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an/bdrive/docs/scn/submission/figstables/hq/"/>
    </mc:Choice>
  </mc:AlternateContent>
  <xr:revisionPtr revIDLastSave="0" documentId="13_ncr:1_{340177EE-1582-C444-BCBB-E3E7E1CEA362}" xr6:coauthVersionLast="45" xr6:coauthVersionMax="45" xr10:uidLastSave="{00000000-0000-0000-0000-000000000000}"/>
  <bookViews>
    <workbookView xWindow="6040" yWindow="940" windowWidth="33600" windowHeight="20540" activeTab="5" xr2:uid="{00000000-000D-0000-FFFF-FFFF00000000}"/>
  </bookViews>
  <sheets>
    <sheet name="All samples" sheetId="1" r:id="rId1"/>
    <sheet name="Reactor 1" sheetId="3" r:id="rId2"/>
    <sheet name="Reactor 2" sheetId="5" r:id="rId3"/>
    <sheet name="Reactor 3" sheetId="8" r:id="rId4"/>
    <sheet name="Reactor 4" sheetId="10" r:id="rId5"/>
    <sheet name="Reactor 5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35" i="5" l="1"/>
</calcChain>
</file>

<file path=xl/sharedStrings.xml><?xml version="1.0" encoding="utf-8"?>
<sst xmlns="http://schemas.openxmlformats.org/spreadsheetml/2006/main" count="2779" uniqueCount="313">
  <si>
    <t>sample</t>
  </si>
  <si>
    <t>CN18_25_1_16_R1_B_SCNPILOT_EXPT_500_P_Chlamydiae_37_5_partial_38_15</t>
  </si>
  <si>
    <t>CN18_26_2_15_R1_F_uSCNPILOT_CONT_500_BF_Rhizobiales_64_17_64_27</t>
  </si>
  <si>
    <t>CN18_30_10_14_R2_B_Alphaproteobacteria_67_12</t>
  </si>
  <si>
    <t>Microbacterium_testaceum_SCNpilot_P_inoc_Microbacterium_70_36-related_71_14</t>
  </si>
  <si>
    <t>SCN18_10_11_15_R1_B_CN-SCN_Microbacterium_18x-related_70_9</t>
  </si>
  <si>
    <t>SCN18_10_11_15_R1_B_Rhizobiales_65_8</t>
  </si>
  <si>
    <t>SCN18_10_11_15_R1_B_SCNPILOT_CONT_1000_BF_Mesorhizobium_65_39-mega_65_7</t>
  </si>
  <si>
    <t>SCN18_10_11_15_R1_B_SCNPILOT_CONT_300_BF_Rhizobiales_62_47_63_12</t>
  </si>
  <si>
    <t>SCN18_10_11_15_R1_B_SCNPILOT_EXPT_1000_BF_Rhizobiales_63_7_63_17</t>
  </si>
  <si>
    <t>SCN18_10_11_15_R1_B_SCNpilot_P_inoc_Stenotrophomonas_69_27_69_67</t>
  </si>
  <si>
    <t>SCN18_10_11_15_R1_B_SCNpilot_P_inoc_Stenotrophomonas_69_27_69_74</t>
  </si>
  <si>
    <t>SCN18_10_11_15_R1_P_Microbacterium_71_863</t>
  </si>
  <si>
    <t>SCN18_10_11_15_R1_P_SCNPILOT_EXPT_1000_BF_Sphingobacteriia_40_10</t>
  </si>
  <si>
    <t>SCN18_10_11_15_R1_P_Stenotrophomonas_69_7</t>
  </si>
  <si>
    <t>SCN18_10_11_15_R2_B_Rhizobiales_65_9</t>
  </si>
  <si>
    <t>SCN18_10_11_15_R3_B_Rhizobiales_63_59</t>
  </si>
  <si>
    <t>SCN18_10_11_15_R4_B_Microbacterium_70_7</t>
  </si>
  <si>
    <t>SCN18_10_11_15_R4_P_Rhizobiales_68_13</t>
  </si>
  <si>
    <t>SCN18_10_11_15_R4_P_SCNPILOT_CONT_750_P_Caedibacter_acanthamoebae_37_11_38_20</t>
  </si>
  <si>
    <t>SCN18_10_11_15_R4_P_SCNPILOT_EXPT_1000_BF_Rhodospirillales_43_39_44_11</t>
  </si>
  <si>
    <t>SCN18_10_11_15_R4_P_SCNPILOT_EXPT_1000_BF_Sphingobacteriia_40_10_29_136</t>
  </si>
  <si>
    <t>SCN18_10_11_15_R4_P_SCNPILOT_EXPT_1000_BF_Sphingobacteriia_40_10_33_10</t>
  </si>
  <si>
    <t>SCN18_10_11_15_R4_P_Sphingobacteriales_45_140</t>
  </si>
  <si>
    <t>SCN18_10_11_15_R5_B_Rhizobiales_67_21</t>
  </si>
  <si>
    <t>SCN18_10_11_15_R5_B_SCNPILOT_CONT_1000_BF_Mesorhizobium_65_39_64_12</t>
  </si>
  <si>
    <t>SCN18_10_11_15_R5_P_Alphaproteobacteria_68_131</t>
  </si>
  <si>
    <t>SCN18_10_11_15_R5_P_Candidatus_Caedibacter_acanthamoebae_SCNPILOT_EXPT_500_P_38_48_38_48</t>
  </si>
  <si>
    <t>SCN18_10_11_15_R5_P_SCNPILOT_CONT_1000_P_Legionella_39_23-related_40_28</t>
  </si>
  <si>
    <t>SCN18_13_7_16_R1_B_Burkholderiales_69_20</t>
  </si>
  <si>
    <t>SCN18_13_7_16_R1_B_Mesorhizobium_65_18</t>
  </si>
  <si>
    <t>SCN18_13_7_16_R1_B_SCNPILOT_CONT_300_BF_Rhizobiales_62_47_63_8</t>
  </si>
  <si>
    <t>SCN18_13_7_16_R1_B_SCNPILOT_EXPT_750_BF_Sphingobacteriia_44_15_44_11</t>
  </si>
  <si>
    <t>SCN18_13_7_16_R1_B_SCNPILOT_SOLID2_TRIM150_Alphaproteobacteria_62_41_62_16</t>
  </si>
  <si>
    <t>SCN18_13_7_16_R1_B_SCNpilot_P_inoc_Stenotrophomonas_69_27_68_91</t>
  </si>
  <si>
    <t>SCN18_13_7_16_R1_B_Xanthomonadales_69_60</t>
  </si>
  <si>
    <t>SCN18_13_7_16_R2_B_Actinobacteria_71_7</t>
  </si>
  <si>
    <t>SCN18_13_7_16_R2_B_Microbacterium_70_8</t>
  </si>
  <si>
    <t>SCN18_13_7_16_R3_B_Actinobacteria_70_9</t>
  </si>
  <si>
    <t>SCN18_13_7_16_R3_B_SCNPILOT_CONT_300_BF_Rhizobiales_62_47_63_31</t>
  </si>
  <si>
    <t>SCN18_13_7_16_R3_B_SCN_Thiomonas_15x_64_19</t>
  </si>
  <si>
    <t>SCN18_13_7_16_R4_B_Burkholderiales_66_10</t>
  </si>
  <si>
    <t>SCN18_13_7_16_R4_B_Burkholderiales_68_29</t>
  </si>
  <si>
    <t>SCN18_13_7_16_R5_Bosea_sp_LC85_SCNPILOT_EXPT_1000_BF_Rhizobiales_65_15_67_8</t>
  </si>
  <si>
    <t>SCN18_14_9_16_R1_B_CN-SCN_Microbacterium_200x_69_54</t>
  </si>
  <si>
    <t>SCN18_14_9_16_R1_B_Proteobacteria_68_9</t>
  </si>
  <si>
    <t>SCN18_14_9_16_R1_B_Rhizobiales_65_9</t>
  </si>
  <si>
    <t>SCN18_14_9_16_R1_B_SCNPILOT_SOLID2_TRIM150_Sphingobacteriales_40_586_40_24</t>
  </si>
  <si>
    <t>SCN18_14_9_16_R1_B_SCNpilot_BF_INOC_Dechloromonas_67_13_66_13</t>
  </si>
  <si>
    <t>SCN18_14_9_16_R1_B_SCNpilot_P_inoc_Kapabacteria_57_18_59_45</t>
  </si>
  <si>
    <t>SCN18_14_9_16_R2_B_Alphaproteobacteria_64_15</t>
  </si>
  <si>
    <t>SCN18_14_9_16_R2_B_Microbacterium_71_11</t>
  </si>
  <si>
    <t>SCN18_14_9_16_R2_B_SCNPILOT_CONT_500_BF_Rhizobiales_63_22_63_13</t>
  </si>
  <si>
    <t>SCN18_14_9_16_R2_B_SCNPILOT_CONT_750_BF_Rhodospirillales_70_18_70_10</t>
  </si>
  <si>
    <t>SCN18_14_9_16_R3_B_SCNPILOT_CONT_300_BF_Rhizobiales_62_47-related_60_10</t>
  </si>
  <si>
    <t>SCN18_14_9_16_R3_B_SCNPILOT_EXPT_1000_BF_Sphingobacteriia_40_10_37_82</t>
  </si>
  <si>
    <t>SCN18_14_9_16_R3_B_SCNPILOT_SOLID2_TRIM150_Alphaproteobacteria_62_41_62_9</t>
  </si>
  <si>
    <t>SCN18_14_9_16_R4_B_Actinobacteria_68_6</t>
  </si>
  <si>
    <t>SCN18_14_9_16_R4_B_SCNPILOT_EXPT_1000_BF_Sphingobacteriia_40_10_38_12</t>
  </si>
  <si>
    <t>SCN18_14_9_16_R4_B_SCNPILOT_EXPT_300_BF_Sphingomonadales_67_9_67_9</t>
  </si>
  <si>
    <t>SCN18_14_9_16_R4_B_SCN_Comamonadaceae_20x_68_12</t>
  </si>
  <si>
    <t>SCN18_14_9_16_R5_B_Mesorhizobium_63_3</t>
  </si>
  <si>
    <t>SCN18_14_9_16_R5_B_SCNPILOT_EXPT_1000_BF_Sphingobacteriia_40_10_42_18</t>
  </si>
  <si>
    <t>SCN18_14_9_16_R5_B_SCN_Comamonas_68_17</t>
  </si>
  <si>
    <t>SCN18_25_1_16_R1_B_Burkholderiales_68_8</t>
  </si>
  <si>
    <t>SCN18_25_1_16_R1_B_SCNPILOT_CONT_300_BF_Rhizobiales_62_47_62_13</t>
  </si>
  <si>
    <t>SCN18_25_1_16_R1_B_SCNPILOT_EXPT_750_BF_Burkholderiales_68_35_70_17</t>
  </si>
  <si>
    <t>SCN18_25_1_16_R1_B_SCN_Comamonas_36x_67_66</t>
  </si>
  <si>
    <t>SCN18_25_1_16_R1_B_SCNpilot_P_inoc_Stenotrophomonas_69_27_69_12</t>
  </si>
  <si>
    <t>SCN18_25_1_16_R2_B_Alphaproteobacteria_70_11</t>
  </si>
  <si>
    <t>SCN18_25_1_16_R2_B_Microbacterium_71_11</t>
  </si>
  <si>
    <t>SCN18_25_1_16_R2_B_SCNPILOT_CONT_300_BF_Rhizobiales_62_47-related_62_30</t>
  </si>
  <si>
    <t>SCN18_25_1_16_R2_B_SCNPILOT_CONT_500_BF_Actinomycetales_73_43_73_7</t>
  </si>
  <si>
    <t>SCN18_25_1_16_R2_B_SCNPILOT_CONT_500_BF_Cellulomonas_73_12_partial_73_8</t>
  </si>
  <si>
    <t>SCN18_25_1_16_R3_B_SCNPILOT_CONT_1000_P_Gammaproteobacteria_novel_39_13_39_37</t>
  </si>
  <si>
    <t>SCN18_25_1_16_R3_B_SCNPILOT_CONT_1000_P_Legionella_39_23_39_16</t>
  </si>
  <si>
    <t>SCN18_25_1_16_R4_B_SCNPILOT_SOLID2_TRIM150_Afipia_61_20_61_46</t>
  </si>
  <si>
    <t>SCN18_25_1_16_R5_B_Bosea_sp_LC85_SCNPILOT_EXPT_1000_BF_Rhizobiales_65_15_67_14</t>
  </si>
  <si>
    <t>SCN18_25_1_16_R5_B_Micrococcales_65_20</t>
  </si>
  <si>
    <t>SCN18_25_1_16_R5_B_Rhizobiales_60_7</t>
  </si>
  <si>
    <t>SCN18_25_8_15_R1_B_Microbacterium_70_8</t>
  </si>
  <si>
    <t>SCN18_25_8_15_R1_B_SCNPILOT_CONT_750_BF_Acidobacteria_60_9_7_59_10</t>
  </si>
  <si>
    <t>SCN18_25_8_15_R2_B_Bosea_sp_LC85_SCNPILOT_EXPT_1000_BF_Rhizobiales_65_15_66_16</t>
  </si>
  <si>
    <t>SCN18_25_8_15_R2_B_Burkholderiales_69_21</t>
  </si>
  <si>
    <t>SCN18_25_8_15_R2_B_CN-SCN_Devosia_27x-related_67_10</t>
  </si>
  <si>
    <t>SCN18_25_8_15_R2_B_CN-SCN_Microbacterium_18x_70_9</t>
  </si>
  <si>
    <t>SCN18_25_8_15_R2_B_Microbacterium_70_11</t>
  </si>
  <si>
    <t>SCN18_25_8_15_R2_B_Nitrosospira_multiformis_SCNPILOT_SOLID_1_TRIM150_Nitrosospira_54_27_54_34</t>
  </si>
  <si>
    <t>SCN18_25_8_15_R2_B_SCNPILOT_EXPT_1000_BF_Actinomycetales_Beutenbergia_73_13-related_73_8</t>
  </si>
  <si>
    <t>SCN18_25_8_15_R2_B_SCNPILOT_EXPT_1000_BF_Altererythrobacter_66_12_66_16</t>
  </si>
  <si>
    <t>SCN18_25_8_15_R2_B_SCNPILOT_EXPT_1000_BF_Devosia_62_26-related_62_9</t>
  </si>
  <si>
    <t>SCN18_25_8_15_R2_B_SCNPILOT_EXPT_1000_BF_Niastella_42_33_44_42</t>
  </si>
  <si>
    <t>SCN18_25_8_15_R2_B_SCNPILOT_EXPT_1000_BF_Sphingobacteriia_40_10_40_9</t>
  </si>
  <si>
    <t>SCN18_25_8_15_R2_B_SCNPILOT_EXPT_750_BF_Actinomycetales_70_150_72_69</t>
  </si>
  <si>
    <t>SCN18_25_8_15_R2_B_SCNPILOT_EXPT_750_BF_Sphingobacteriia_47_330_48_20</t>
  </si>
  <si>
    <t>SCN18_25_8_15_R2_B_SCNpilot_BF_INOC_Bordetella_67_10-related_69_14</t>
  </si>
  <si>
    <t>SCN18_25_8_15_R2_B_Xanthomonadales_66_12</t>
  </si>
  <si>
    <t>SCN18_25_8_15_R3_B_Actinobacteria_67_7</t>
  </si>
  <si>
    <t>SCN18_25_8_15_R3_B_WPS-2_62_28</t>
  </si>
  <si>
    <t>SCN18_25_8_15_R4_B_Microbacterium_70_7</t>
  </si>
  <si>
    <t>SCN18_25_8_15_R4_B_SCNPILOT_SOLID2_TRIM150_Alphaproteobacteria_62_41_62_10</t>
  </si>
  <si>
    <t>SCN18_25_8_15_R4_B_Xanthomonadales_70_612</t>
  </si>
  <si>
    <t>SCN18_26_2_15_R1_B_Micrococcales_64_47</t>
  </si>
  <si>
    <t>SCN18_26_2_15_R1_B_Rhizobiales_68_7</t>
  </si>
  <si>
    <t>SCN18_26_2_15_R1_B_SCNPILOT_CONT_1000_BF_Rhizobiales_65_79_64_17</t>
  </si>
  <si>
    <t>SCN18_26_2_15_R1_B_SCNPILOT_CONT_1000_BF_Rhizobiales_65_79_66_12</t>
  </si>
  <si>
    <t>SCN18_26_2_15_R1_B_SCNPILOT_SOLID2_TRIM150_Alphaproteobacteria_62_41_62_24</t>
  </si>
  <si>
    <t>SCN18_26_2_15_R1_F_Bosea_sp_LC85_SCNPILOT_EXPT_1000_BF_Rhizobiales_65_15_67_33</t>
  </si>
  <si>
    <t>SCN18_26_2_15_R1_F_SCNPILOT_CONT_1000_BF_Chloroflexi_54_27_54_23</t>
  </si>
  <si>
    <t>SCN18_26_2_15_R1_F_SCNPILOT_CONT_750_BF_Sphingobacteriales_50_21_50_26</t>
  </si>
  <si>
    <t>SCN18_26_2_15_R1_F_SCNPILOT_EXPT_300_BF_Thiobacillus_62_448_63_78</t>
  </si>
  <si>
    <t>SCN18_26_2_15_R1_P_SCNPILOT_CONT_1000_BF_Mesorhizobium_65_39_65_22</t>
  </si>
  <si>
    <t>SCN18_26_2_15_R1_P_SCNpilot_P_inoc_Niastella_39_19_39_196</t>
  </si>
  <si>
    <t>SCN18_26_2_15_R2_B_Rhizobiales_60_31</t>
  </si>
  <si>
    <t>SCN18_26_2_15_R2_B_Rhizobiales_61_8</t>
  </si>
  <si>
    <t>SCN18_26_2_15_R2_B_Rhizobiales_67_7</t>
  </si>
  <si>
    <t>SCN18_26_2_15_R2_B_SCNPILOT_CONT_1000_BF_Rhizobiales_65_18_67_34</t>
  </si>
  <si>
    <t>SCN18_26_2_15_R2_B_SCNPILOT_CONT_750_BF_Rhodospirillales_68_10_70_15</t>
  </si>
  <si>
    <t>SCN18_26_2_15_R2_B_SCN_Variovorax_21x_67_25</t>
  </si>
  <si>
    <t>SCN18_26_2_15_R2_P_Planctomycetes_69_10</t>
  </si>
  <si>
    <t>SCN18_26_2_15_R2_P_SCNPILOT_CONT_500_P_Xanthomonadales_69_150_Rhodanobacter_68_51</t>
  </si>
  <si>
    <t>SCN18_26_2_15_R3_B_SCNPILOT_EXPT_750_BF_Xanthomonadales_66_150_69_23</t>
  </si>
  <si>
    <t>SCN18_26_2_15_R3_B_Saccharibacteria_TM7_47_55</t>
  </si>
  <si>
    <t>SCN18_26_2_15_R4_B_Bacteroidetes_37_6</t>
  </si>
  <si>
    <t>SCN18_26_2_15_R4_B_Rhodanobacter_68_45</t>
  </si>
  <si>
    <t>SCN18_26_2_15_R4_B_SCNPILOT_CONT_750_P_Burkholderiales_64_62_65_12</t>
  </si>
  <si>
    <t>SCN18_26_2_15_R5_B_Alphaproteobacteria_66_27</t>
  </si>
  <si>
    <t>SCN18_26_2_15_R5_F_Microbacterium_70_48</t>
  </si>
  <si>
    <t>SCN18_26_2_15_R5_F_Pseudonocardia_dioxanivorans_SCN_Pseudonocardia_26x_73_66</t>
  </si>
  <si>
    <t>SCN18_26_2_15_R5_F_SCN_Thiomonas_15x_64_14</t>
  </si>
  <si>
    <t>SCN18_26_2_15_R5_F_Sphingomonas_65_27</t>
  </si>
  <si>
    <t>SCN18_30_10_14_R1_B_SCNPILOT_EXPT_1000_BF_Afipia_62_8_60_16</t>
  </si>
  <si>
    <t>SCN18_30_10_14_R1_B_SCNPILOT_EXPT_750_BF_Actinomycetales_70_150_73_20</t>
  </si>
  <si>
    <t>SCN18_30_10_14_R1_B_Sphingobium_66_9</t>
  </si>
  <si>
    <t>SCN18_30_10_14_R1_P_Bosea_67_18</t>
  </si>
  <si>
    <t>SCN18_30_10_14_R1_P_Cytophagales_49_46</t>
  </si>
  <si>
    <t>SCN18_30_10_14_R1_P_Pseudonocardia_73_26</t>
  </si>
  <si>
    <t>SCN18_30_10_14_R1_P_Rhizobiales_61_7</t>
  </si>
  <si>
    <t>SCN18_30_10_14_R1_P_Rhizobiales_62_27</t>
  </si>
  <si>
    <t>SCN18_30_10_14_R1_P_SCNPILOT_EXPT_1000_BF_Sphingomonas_65_55_65_26</t>
  </si>
  <si>
    <t>SCN18_30_10_14_R1_P_SCNPILOT_EXPT_300_BF_Novosphingobium_63_58_63_41</t>
  </si>
  <si>
    <t>SCN18_30_10_14_R2_B_Actinobacteria_70_8</t>
  </si>
  <si>
    <t>SCN18_30_10_14_R2_B_Alphaproteobacteria_64_8</t>
  </si>
  <si>
    <t>SCN18_30_10_14_R2_B_Bacteria_71_11</t>
  </si>
  <si>
    <t>SCN18_30_10_14_R2_B_Possibly_Chloroflexi_64_8</t>
  </si>
  <si>
    <t>SCN18_30_10_14_R2_B_Rhizobiales_61_9</t>
  </si>
  <si>
    <t>SCN18_30_10_14_R2_B_Rhizobiales_63_8</t>
  </si>
  <si>
    <t>SCN18_30_10_14_R2_B_Rhizobiales_64_10</t>
  </si>
  <si>
    <t>SCN18_30_10_14_R2_B_Rhizobiales_64_7</t>
  </si>
  <si>
    <t>SCN18_30_10_14_R2_B_Rhizobiales_64_8</t>
  </si>
  <si>
    <t>SCN18_30_10_14_R2_B_Rhizobiales_67_7</t>
  </si>
  <si>
    <t>SCN18_30_10_14_R2_B_Rhizobiales_67_9</t>
  </si>
  <si>
    <t>SCN18_30_10_14_R2_B_SCNPILOT_CONT_1000_P_Alphaproteobacteria_64_11_65_16</t>
  </si>
  <si>
    <t>SCN18_30_10_14_R2_B_SCNPILOT_CONT_300_BF_Rhizobiales_plus_62_47_63_10</t>
  </si>
  <si>
    <t>SCN18_30_10_14_R2_B_SCNPILOT_CONT_750_BF_Rhodospirillales_68_10_70_7</t>
  </si>
  <si>
    <t>SCN18_30_10_14_R2_B_SCNPILOT_EXPT_1000_BF_Afipia_62_8-rel_65_16</t>
  </si>
  <si>
    <t>SCN18_30_10_14_R2_B_SCNPILOT_EXPT_300_BF_Sphingomonadales_67_9_67_12</t>
  </si>
  <si>
    <t>SCN18_30_10_14_R2_B_SCNPILOT_SOLID2_TRIM150_Alphaproteobacteria_62_41_63_12</t>
  </si>
  <si>
    <t>SCN18_30_10_14_R2_B_Sphingopyxis_sp_MC1_SCNPILOT_EXPT_500_BF_STEP10_Sphingopyxis_65_8_65_10</t>
  </si>
  <si>
    <t>SCN18_30_10_14_R2_P_Burkholderiales_63_16</t>
  </si>
  <si>
    <t>SCN18_30_10_14_R2_P_SCNPILOT_CONT_750_BF_Rhodospirillales_68_10_Plus_68_7</t>
  </si>
  <si>
    <t>SCN18_30_10_14_R2_P_Sphingomonas_67_78</t>
  </si>
  <si>
    <t>SCN18_30_10_14_R3_B_Bosea_sp_LC85_SCNPILOT_EXPT_1000_BF_Rhizobiales_65_15_67_17</t>
  </si>
  <si>
    <t>SCN18_30_10_14_R3_B_CN-SCN_Devosia_27x_66_58</t>
  </si>
  <si>
    <t>SCN18_30_10_14_R3_B_Delftia_65_125</t>
  </si>
  <si>
    <t>SCN18_30_10_14_R3_B_Delftia_acidovorans_SCNPILOT_CONT_500_P_Delftia_66_8_1_67_7</t>
  </si>
  <si>
    <t>SCN18_30_10_14_R3_B_Rhizobiales_60_7</t>
  </si>
  <si>
    <t>SCN18_30_10_14_R3_B_Rhizobiales_61_7</t>
  </si>
  <si>
    <t>SCN18_30_10_14_R3_B_Rhizobiales_63_8</t>
  </si>
  <si>
    <t>SCN18_30_10_14_R3_B_Rhizobiales_64_9</t>
  </si>
  <si>
    <t>SCN18_30_10_14_R3_B_Rhizobiales_69_7</t>
  </si>
  <si>
    <t>SCN18_30_10_14_R3_B_SCNPILOT_CONT_1000_P_Verrucomicrobia_61_8_61_17</t>
  </si>
  <si>
    <t>SCN18_30_10_14_R3_B_SCNPILOT_CONT_500_BF_Rhizobiales_64_17-related_63_20</t>
  </si>
  <si>
    <t>SCN18_30_10_14_R3_B_SCNPILOT_EXPT_500_BF_STEP10_Armatimonadetes_55_34_56_13</t>
  </si>
  <si>
    <t>SCN18_30_10_14_R3_B_SCNpilot_P_inoc_Thiobacillus_strain2_63_34_65_22</t>
  </si>
  <si>
    <t>SCN18_30_10_14_R3_P_Alphaproteobacteria_65_207</t>
  </si>
  <si>
    <t>SCN18_30_10_14_R3_P_Bosea_sp_LC85_SCNPILOT_EXPT_1000_BF_Rhizobiales_65_15_67_61</t>
  </si>
  <si>
    <t>SCN18_30_10_14_R3_P_Burkholderiales_68_190</t>
  </si>
  <si>
    <t>SCN18_30_10_14_R3_P_CN-SCN_Devosia_27x_66_71</t>
  </si>
  <si>
    <t>SCN18_30_10_14_R3_P_CN-SCN_Microbacterium_27x_70_19</t>
  </si>
  <si>
    <t>SCN18_30_10_14_R3_P_Caulobacterales_69_10</t>
  </si>
  <si>
    <t>SCN18_30_10_14_R3_P_Rhizobiales_65_8</t>
  </si>
  <si>
    <t>SCN18_30_10_14_R3_P_SCNPILOT_EXPT_1000_BF_Afipia_62_8_62_188</t>
  </si>
  <si>
    <t>SCN18_30_10_14_R3_P_SCNPILOT_EXPT_1000_BF_Devosia_65_23_66_9</t>
  </si>
  <si>
    <t>SCN18_30_10_14_R4_B_Microbacterium_70_78</t>
  </si>
  <si>
    <t>SCN18_30_10_14_R4_B_Rhizobiales_68_7</t>
  </si>
  <si>
    <t>SCN18_30_10_14_R4_B_SCNPILOT_CONT_750_BF_Rhodospirillales_68_10_68_7</t>
  </si>
  <si>
    <t>SCN18_30_10_14_R4_B_SCNPILOT_SOLID2_TRIM150_Alphaproteobacteria_62_41_62_8</t>
  </si>
  <si>
    <t>SCN18_30_10_14_R4_P_Alphaproteobacteria_64_8</t>
  </si>
  <si>
    <t>SCN18_30_10_14_R4_P_Microbacterium_70_55</t>
  </si>
  <si>
    <t>SCN18_30_10_14_R4_P_Rhizobiales_66_13</t>
  </si>
  <si>
    <t>SCN18_30_10_14_R4_P_SCNPILOT_CONT_300_BF_Rhizobiales_67_6-related_67_37</t>
  </si>
  <si>
    <t>SCN18_30_10_14_R4_P_SCNPILOT_CONT_750_BF_Rhodospirillales_68_10_70_11</t>
  </si>
  <si>
    <t>SCN18_30_10_14_R4_P_SCNPILOT_CONT_750_P_Burkholderiales_64_62_64_6</t>
  </si>
  <si>
    <t>SCN18_30_10_14_R4_P_SCN_Variovorax_21x_69_13</t>
  </si>
  <si>
    <t>SCN18_30_10_14_R5_P_Alphaproteobacteria_65_16</t>
  </si>
  <si>
    <t>SCN18_30_10_14_R5_P_Burkholderiales_69_51</t>
  </si>
  <si>
    <t>SCN18_30_10_14_R5_P_Hydrogenophaga_sp_PBC_SCNpilot_P_inoc_Hydrogenophaga_70_12_70_78</t>
  </si>
  <si>
    <t>SCN18_30_10_14_R5_P_SCNPILOT_EXPT_1000_BF_Mesorhizobium_61_14_61_9</t>
  </si>
  <si>
    <t>SCN18_30_10_14_R5_P_SCNpilot_BF_INOC_Sphingobacteriales_46_9_47_50</t>
  </si>
  <si>
    <t>SCN18_30_10_14_R5_P_Sphingomonadales_65_13</t>
  </si>
  <si>
    <t>SCN18_31_3_15_R1_B_SCNPILOT_CONT_1000_BF_Rhizobiales_65_79_68_31</t>
  </si>
  <si>
    <t>SCN18_31_3_15_R3_B_SCNPILOT_EXPT_300_BF_Sphingomonas_67_13_68_146</t>
  </si>
  <si>
    <t>SCN18_31_3_15_R4_B_Acidobacteria_62_15</t>
  </si>
  <si>
    <t>SCN18_31_3_15_R4_B_SCNPILOT_SOLID2_TRIM150_Alphaproteobacteria_62_41_62_12</t>
  </si>
  <si>
    <t>SCN18_31_3_15_R4_B_SCNpilot_BF_INOC_Flavobacterium_39_30_40_63</t>
  </si>
  <si>
    <t>SCN18_31_3_15_R5_B_SCNPILOT_CONT_750_BF_Sphingobacteriales_50_21-related_50_32</t>
  </si>
  <si>
    <t>SCN18_31_3_15_R5_B_SCNPILOT_EXPT_300_BF_Thiobacillus_62_448-related_63_15</t>
  </si>
  <si>
    <t>SCN18_SCNpilot_BF_INOC_Bordetella_67_10_67_46</t>
  </si>
  <si>
    <t>SCNPILOT_EXPT_1000_BF_Rhizobiales_69_8_partial_69_13</t>
  </si>
  <si>
    <t>SCNpilot_BF_INOC_Bordetella_67_10_67_30</t>
  </si>
  <si>
    <t>SCNpilot_BF_INOC_Flavobacteriales_40_20_40_10</t>
  </si>
  <si>
    <t>10_11_15_R1_B</t>
  </si>
  <si>
    <t>10_11_15_R1_P</t>
  </si>
  <si>
    <t>10_11_15_R2_B</t>
  </si>
  <si>
    <t>10_11_15_R3_B</t>
  </si>
  <si>
    <t>10_11_15_R4_B</t>
  </si>
  <si>
    <t>10_11_15_R4_P</t>
  </si>
  <si>
    <t>10_11_15_R5_B</t>
  </si>
  <si>
    <t>10_11_15_R5_P</t>
  </si>
  <si>
    <t>13_7_16_R1_B</t>
  </si>
  <si>
    <t>13_7_16_R2_B</t>
  </si>
  <si>
    <t>13_7_16_R3_B</t>
  </si>
  <si>
    <t>13_7_16_R4_B</t>
  </si>
  <si>
    <t>13_7_16_R5_B</t>
  </si>
  <si>
    <t>14_9_16_R1_B</t>
  </si>
  <si>
    <t>14_9_16_R2_B</t>
  </si>
  <si>
    <t>14_9_16_R3_B</t>
  </si>
  <si>
    <t>14_9_16_R4_B</t>
  </si>
  <si>
    <t>14_9_16_R5_B</t>
  </si>
  <si>
    <t>25_1_16_R1_B</t>
  </si>
  <si>
    <t>25_1_16_R2_B</t>
  </si>
  <si>
    <t>25_1_16_R3_B</t>
  </si>
  <si>
    <t>25_1_16_R4_B</t>
  </si>
  <si>
    <t>25_1_16_R5_B</t>
  </si>
  <si>
    <t>25_8_15_R1_B</t>
  </si>
  <si>
    <t>25_8_15_R2_B</t>
  </si>
  <si>
    <t>25_8_15_R3_B</t>
  </si>
  <si>
    <t>25_8_15_R4_B</t>
  </si>
  <si>
    <t>25_8_15_R5_B</t>
  </si>
  <si>
    <t>26_2_15_R1_B</t>
  </si>
  <si>
    <t>26_2_15_R1_F</t>
  </si>
  <si>
    <t>26_2_15_R1_P</t>
  </si>
  <si>
    <t>26_2_15_R2_B</t>
  </si>
  <si>
    <t>26_2_15_R2_P</t>
  </si>
  <si>
    <t>26_2_15_R3_B</t>
  </si>
  <si>
    <t>26_2_15_R3_P</t>
  </si>
  <si>
    <t>26_2_15_R4_B</t>
  </si>
  <si>
    <t>26_2_15_R4_P</t>
  </si>
  <si>
    <t>26_2_15_R5_B</t>
  </si>
  <si>
    <t>26_2_15_R5_F</t>
  </si>
  <si>
    <t>26_2_15_R5_P</t>
  </si>
  <si>
    <t>30_10_14_R1_B</t>
  </si>
  <si>
    <t>30_10_14_R1_P</t>
  </si>
  <si>
    <t>30_10_14_R2_B</t>
  </si>
  <si>
    <t>30_10_14_R2_P</t>
  </si>
  <si>
    <t>30_10_14_R3_B</t>
  </si>
  <si>
    <t>30_10_14_R3_P</t>
  </si>
  <si>
    <t>30_10_14_R4_B</t>
  </si>
  <si>
    <t>30_10_14_R4_P</t>
  </si>
  <si>
    <t>30_10_14_R5_B</t>
  </si>
  <si>
    <t>30_10_14_R5_P</t>
  </si>
  <si>
    <t>31_3_15_R1_B</t>
  </si>
  <si>
    <t>31_3_15_R2_B</t>
  </si>
  <si>
    <t>31_3_15_R3_B</t>
  </si>
  <si>
    <t>31_3_15_R4_B</t>
  </si>
  <si>
    <t>31_3_15_R5_B</t>
  </si>
  <si>
    <t>R1</t>
  </si>
  <si>
    <t>R2</t>
  </si>
  <si>
    <t>R3</t>
  </si>
  <si>
    <t>R4</t>
  </si>
  <si>
    <t>R5</t>
  </si>
  <si>
    <t>day</t>
  </si>
  <si>
    <t>month</t>
  </si>
  <si>
    <t>year</t>
  </si>
  <si>
    <t>reactor</t>
  </si>
  <si>
    <t>Biofilm only:</t>
  </si>
  <si>
    <t>Biofilm only</t>
  </si>
  <si>
    <t>biofilm only</t>
  </si>
  <si>
    <t>biofilm onlyP:</t>
  </si>
  <si>
    <t>SCN18_31_3_15_R5_B_SCN_pilot_derep_Thiobacillus_3_64_826</t>
  </si>
  <si>
    <t>SCN18_SCN18_31_3_15_R5_B_SCN_pilot_derep_Thiobacillus_3_64_826</t>
  </si>
  <si>
    <t>SCN18_10_11_15_R3_B_SCN_pilot_derep_Thiobacillus_3_64_343</t>
  </si>
  <si>
    <t>SCN18_14_9_16_R4_B_Thiobacillus_63_590</t>
  </si>
  <si>
    <t>Fraction accounted for/sample</t>
  </si>
  <si>
    <t>Relative abundance of 232 organisms (columns) across 55 samples (rows) after normalization for sampling depth and the  fraction of each metagenome accounted for by these  genomes (Column IE)</t>
  </si>
  <si>
    <t>Sample</t>
  </si>
  <si>
    <t>CN18_25_1_16_R1_B_SCNPILOT_EXPT_500_P_Neochlamydiae_37_5_partial_38_15</t>
  </si>
  <si>
    <t>SCN18_31_3_15_R5_B_SCNPILOT_CONT_750_BF_Chitinophagaceae_50_32</t>
  </si>
  <si>
    <t>SCN18_26_2_15_R1_F_Chitinophagaceae_50_26</t>
  </si>
  <si>
    <t>SCN18_30_10_14_R5_P_Chitinophagaceae_47_50</t>
  </si>
  <si>
    <t>SCN18_13_7_16_R1_B_Terrimonas_44_11</t>
  </si>
  <si>
    <t>SCN18_14_9_16_R5_B_Filimonas_42_18</t>
  </si>
  <si>
    <t>SCN18_26_2_15_R1_P_Ferruginibacter_39_196</t>
  </si>
  <si>
    <t>SCN18_25_1_16_R1_B_Chitinophagaceae_40_177</t>
  </si>
  <si>
    <t>SCN18_14_9_16_R1_B_Chryseobacterium_40_24</t>
  </si>
  <si>
    <t>CN18_26_2_15_R4_P_Melainabacteria_51_74</t>
  </si>
  <si>
    <t>SCN18_10_11_15_R1_B_Solirubrobacterales_67_19</t>
  </si>
  <si>
    <t>SCN18_13_7_16_R1_B_Solirubrobacterales_68_13</t>
  </si>
  <si>
    <t>SCN18_13_7_16_R1_B_Nakamurella_69_21</t>
  </si>
  <si>
    <t>SCN18_26_2_15_R1_B_Proprionibacteraceae_70_19</t>
  </si>
  <si>
    <t>SCN18_30_10_14_R3_B_Leifsonia_70_93</t>
  </si>
  <si>
    <t>SCN18_10_11_15_R4_P_Reyranella_68_349</t>
  </si>
  <si>
    <t>SCN18_30_10_14_R2_B_Bradyrhizobiaceae_62_135</t>
  </si>
  <si>
    <t>SCN18_10_11_15_R3_B_Afipia_64_1782</t>
  </si>
  <si>
    <t>SCN18_25_8_15_R5_B_Rhodanobaceraceae_66_24</t>
  </si>
  <si>
    <t>SCN18_25_1_16_R3_B_Rudaea_64_147</t>
  </si>
  <si>
    <t>SCN18_26_2_15_R4_B_Rhodanobacter_69_138</t>
  </si>
  <si>
    <t>SCN18_31_3_15_R1_B_Nitrobacter_62_136</t>
  </si>
  <si>
    <t>SCN18_10_11_15_R2_B_Microbacterium_70_295</t>
  </si>
  <si>
    <t>SCN18_26_2_15_R4_P_Microbacterium_70_222</t>
  </si>
  <si>
    <t>SCN18_25_1_16_R3_B_Nitrosospira_56_5</t>
  </si>
  <si>
    <t>SCN18_31_3_15_R1_B_Nitrosospira_56_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FF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16" fillId="0" borderId="0" xfId="0" applyFont="1"/>
    <xf numFmtId="0" fontId="17" fillId="33" borderId="0" xfId="0" applyFont="1" applyFill="1"/>
    <xf numFmtId="0" fontId="18" fillId="33" borderId="0" xfId="0" applyFont="1" applyFill="1"/>
    <xf numFmtId="0" fontId="0" fillId="34" borderId="0" xfId="0" applyFill="1"/>
    <xf numFmtId="0" fontId="18" fillId="34" borderId="0" xfId="0" applyFont="1" applyFill="1"/>
    <xf numFmtId="0" fontId="0" fillId="35" borderId="0" xfId="0" applyFill="1"/>
    <xf numFmtId="0" fontId="14" fillId="35" borderId="0" xfId="0" applyFont="1" applyFill="1"/>
    <xf numFmtId="0" fontId="19" fillId="0" borderId="0" xfId="0" applyFont="1"/>
    <xf numFmtId="0" fontId="20" fillId="36" borderId="0" xfId="0" applyFont="1" applyFill="1"/>
    <xf numFmtId="0" fontId="20" fillId="0" borderId="0" xfId="0" applyFont="1"/>
    <xf numFmtId="11" fontId="20" fillId="0" borderId="0" xfId="0" applyNumberFormat="1" applyFont="1"/>
    <xf numFmtId="0" fontId="17" fillId="37" borderId="0" xfId="0" applyFont="1" applyFill="1"/>
    <xf numFmtId="0" fontId="18" fillId="37" borderId="0" xfId="0" applyFont="1" applyFill="1"/>
    <xf numFmtId="0" fontId="17" fillId="0" borderId="0" xfId="0" applyFont="1" applyFill="1"/>
    <xf numFmtId="0" fontId="0" fillId="0" borderId="0" xfId="0" applyFill="1"/>
    <xf numFmtId="0" fontId="0" fillId="38" borderId="0" xfId="0" applyFill="1"/>
    <xf numFmtId="0" fontId="17" fillId="38" borderId="0" xfId="0" applyFont="1" applyFill="1"/>
    <xf numFmtId="0" fontId="18" fillId="38" borderId="0" xfId="0" applyFont="1" applyFill="1"/>
    <xf numFmtId="0" fontId="0" fillId="0" borderId="0" xfId="0" applyFont="1"/>
    <xf numFmtId="164" fontId="0" fillId="0" borderId="0" xfId="0" applyNumberFormat="1" applyAlignment="1">
      <alignment horizontal="center"/>
    </xf>
    <xf numFmtId="164" fontId="16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ED0"/>
      <color rgb="FFA7FFDB"/>
      <color rgb="FFED6D1B"/>
      <color rgb="FFFFAC15"/>
      <color rgb="FFEFC2FF"/>
      <color rgb="FFE0C3FF"/>
      <color rgb="FF4D6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D58"/>
  <sheetViews>
    <sheetView zoomScale="90" zoomScaleNormal="90" workbookViewId="0">
      <pane xSplit="5" ySplit="3" topLeftCell="HF4" activePane="bottomRight" state="frozen"/>
      <selection pane="topRight" activeCell="G1" sqref="G1"/>
      <selection pane="bottomLeft" activeCell="A2" sqref="A2"/>
      <selection pane="bottomRight" activeCell="HR3" sqref="HR3"/>
    </sheetView>
  </sheetViews>
  <sheetFormatPr baseColWidth="10" defaultRowHeight="16" x14ac:dyDescent="0.2"/>
  <cols>
    <col min="1" max="1" width="15.5" customWidth="1"/>
    <col min="2" max="4" width="4.6640625" customWidth="1"/>
    <col min="5" max="5" width="5" customWidth="1"/>
    <col min="226" max="226" width="10.33203125" customWidth="1"/>
    <col min="238" max="238" width="27" style="21" bestFit="1" customWidth="1"/>
  </cols>
  <sheetData>
    <row r="1" spans="1:238" s="23" customFormat="1" ht="19" x14ac:dyDescent="0.25">
      <c r="A1" s="23" t="s">
        <v>285</v>
      </c>
    </row>
    <row r="3" spans="1:238" s="2" customFormat="1" x14ac:dyDescent="0.2">
      <c r="A3" s="2" t="s">
        <v>0</v>
      </c>
      <c r="B3" s="2" t="s">
        <v>272</v>
      </c>
      <c r="C3" s="2" t="s">
        <v>273</v>
      </c>
      <c r="D3" s="2" t="s">
        <v>274</v>
      </c>
      <c r="E3" s="2" t="s">
        <v>275</v>
      </c>
      <c r="F3" s="2" t="s">
        <v>287</v>
      </c>
      <c r="G3" s="2" t="s">
        <v>2</v>
      </c>
      <c r="H3" s="2" t="s">
        <v>3</v>
      </c>
      <c r="I3" s="2" t="s">
        <v>4</v>
      </c>
      <c r="J3" s="2" t="s">
        <v>297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309</v>
      </c>
      <c r="V3" s="2" t="s">
        <v>15</v>
      </c>
      <c r="W3" s="2" t="s">
        <v>16</v>
      </c>
      <c r="X3" s="2" t="s">
        <v>304</v>
      </c>
      <c r="Y3" s="2" t="s">
        <v>282</v>
      </c>
      <c r="Z3" s="2" t="s">
        <v>17</v>
      </c>
      <c r="AA3" s="2" t="s">
        <v>302</v>
      </c>
      <c r="AB3" s="2" t="s">
        <v>18</v>
      </c>
      <c r="AC3" s="2" t="s">
        <v>19</v>
      </c>
      <c r="AD3" s="2" t="s">
        <v>20</v>
      </c>
      <c r="AE3" s="2" t="s">
        <v>21</v>
      </c>
      <c r="AF3" s="2" t="s">
        <v>22</v>
      </c>
      <c r="AG3" s="2" t="s">
        <v>23</v>
      </c>
      <c r="AH3" s="2" t="s">
        <v>24</v>
      </c>
      <c r="AI3" s="2" t="s">
        <v>25</v>
      </c>
      <c r="AJ3" s="2" t="s">
        <v>26</v>
      </c>
      <c r="AK3" s="2" t="s">
        <v>27</v>
      </c>
      <c r="AL3" s="2" t="s">
        <v>28</v>
      </c>
      <c r="AM3" s="2" t="s">
        <v>298</v>
      </c>
      <c r="AN3" s="2" t="s">
        <v>29</v>
      </c>
      <c r="AO3" s="2" t="s">
        <v>30</v>
      </c>
      <c r="AP3" s="2" t="s">
        <v>299</v>
      </c>
      <c r="AQ3" s="2" t="s">
        <v>31</v>
      </c>
      <c r="AR3" s="2" t="s">
        <v>291</v>
      </c>
      <c r="AS3" s="2" t="s">
        <v>33</v>
      </c>
      <c r="AT3" s="2" t="s">
        <v>34</v>
      </c>
      <c r="AU3" s="2" t="s">
        <v>35</v>
      </c>
      <c r="AV3" s="2" t="s">
        <v>36</v>
      </c>
      <c r="AW3" s="2" t="s">
        <v>37</v>
      </c>
      <c r="AX3" s="2" t="s">
        <v>38</v>
      </c>
      <c r="AY3" s="2" t="s">
        <v>39</v>
      </c>
      <c r="AZ3" s="2" t="s">
        <v>40</v>
      </c>
      <c r="BA3" s="2" t="s">
        <v>41</v>
      </c>
      <c r="BB3" s="2" t="s">
        <v>42</v>
      </c>
      <c r="BC3" s="2" t="s">
        <v>43</v>
      </c>
      <c r="BD3" s="2" t="s">
        <v>44</v>
      </c>
      <c r="BE3" s="2" t="s">
        <v>45</v>
      </c>
      <c r="BF3" s="2" t="s">
        <v>46</v>
      </c>
      <c r="BG3" s="2" t="s">
        <v>295</v>
      </c>
      <c r="BH3" s="2" t="s">
        <v>48</v>
      </c>
      <c r="BI3" s="2" t="s">
        <v>49</v>
      </c>
      <c r="BJ3" s="2" t="s">
        <v>50</v>
      </c>
      <c r="BK3" s="2" t="s">
        <v>51</v>
      </c>
      <c r="BL3" s="2" t="s">
        <v>52</v>
      </c>
      <c r="BM3" s="2" t="s">
        <v>53</v>
      </c>
      <c r="BN3" s="2" t="s">
        <v>54</v>
      </c>
      <c r="BO3" s="2" t="s">
        <v>55</v>
      </c>
      <c r="BP3" s="2" t="s">
        <v>56</v>
      </c>
      <c r="BQ3" s="2" t="s">
        <v>57</v>
      </c>
      <c r="BR3" s="2" t="s">
        <v>58</v>
      </c>
      <c r="BS3" s="2" t="s">
        <v>59</v>
      </c>
      <c r="BT3" s="2" t="s">
        <v>283</v>
      </c>
      <c r="BU3" s="2" t="s">
        <v>60</v>
      </c>
      <c r="BV3" s="2" t="s">
        <v>61</v>
      </c>
      <c r="BW3" s="2" t="s">
        <v>292</v>
      </c>
      <c r="BX3" s="2" t="s">
        <v>63</v>
      </c>
      <c r="BY3" s="2" t="s">
        <v>64</v>
      </c>
      <c r="BZ3" s="2" t="s">
        <v>65</v>
      </c>
      <c r="CA3" s="2" t="s">
        <v>66</v>
      </c>
      <c r="CB3" s="2" t="s">
        <v>294</v>
      </c>
      <c r="CC3" s="2" t="s">
        <v>67</v>
      </c>
      <c r="CD3" s="2" t="s">
        <v>68</v>
      </c>
      <c r="CE3" s="2" t="s">
        <v>69</v>
      </c>
      <c r="CF3" s="2" t="s">
        <v>70</v>
      </c>
      <c r="CG3" s="2" t="s">
        <v>71</v>
      </c>
      <c r="CH3" s="2" t="s">
        <v>72</v>
      </c>
      <c r="CI3" s="2" t="s">
        <v>73</v>
      </c>
      <c r="CJ3" s="2" t="s">
        <v>74</v>
      </c>
      <c r="CK3" s="2" t="s">
        <v>75</v>
      </c>
      <c r="CL3" s="2" t="s">
        <v>311</v>
      </c>
      <c r="CM3" s="2" t="s">
        <v>306</v>
      </c>
      <c r="CN3" s="2" t="s">
        <v>76</v>
      </c>
      <c r="CO3" s="2" t="s">
        <v>77</v>
      </c>
      <c r="CP3" s="2" t="s">
        <v>78</v>
      </c>
      <c r="CQ3" s="2" t="s">
        <v>79</v>
      </c>
      <c r="CR3" s="2" t="s">
        <v>80</v>
      </c>
      <c r="CS3" s="2" t="s">
        <v>81</v>
      </c>
      <c r="CT3" s="2" t="s">
        <v>82</v>
      </c>
      <c r="CU3" s="2" t="s">
        <v>83</v>
      </c>
      <c r="CV3" s="2" t="s">
        <v>84</v>
      </c>
      <c r="CW3" s="2" t="s">
        <v>85</v>
      </c>
      <c r="CX3" s="2" t="s">
        <v>86</v>
      </c>
      <c r="CY3" s="2" t="s">
        <v>87</v>
      </c>
      <c r="CZ3" s="2" t="s">
        <v>88</v>
      </c>
      <c r="DA3" s="2" t="s">
        <v>89</v>
      </c>
      <c r="DB3" s="2" t="s">
        <v>90</v>
      </c>
      <c r="DC3" s="2" t="s">
        <v>91</v>
      </c>
      <c r="DD3" s="2" t="s">
        <v>92</v>
      </c>
      <c r="DE3" s="2" t="s">
        <v>93</v>
      </c>
      <c r="DF3" s="2" t="s">
        <v>94</v>
      </c>
      <c r="DG3" s="2" t="s">
        <v>95</v>
      </c>
      <c r="DH3" s="2" t="s">
        <v>96</v>
      </c>
      <c r="DI3" s="2" t="s">
        <v>97</v>
      </c>
      <c r="DJ3" s="2" t="s">
        <v>98</v>
      </c>
      <c r="DK3" s="2" t="s">
        <v>99</v>
      </c>
      <c r="DL3" s="2" t="s">
        <v>100</v>
      </c>
      <c r="DM3" s="2" t="s">
        <v>101</v>
      </c>
      <c r="DN3" s="2" t="s">
        <v>305</v>
      </c>
      <c r="DO3" s="2" t="s">
        <v>300</v>
      </c>
      <c r="DP3" s="2" t="s">
        <v>102</v>
      </c>
      <c r="DQ3" s="2" t="s">
        <v>103</v>
      </c>
      <c r="DR3" s="2" t="s">
        <v>104</v>
      </c>
      <c r="DS3" s="2" t="s">
        <v>105</v>
      </c>
      <c r="DT3" s="2" t="s">
        <v>106</v>
      </c>
      <c r="DU3" s="2" t="s">
        <v>107</v>
      </c>
      <c r="DV3" s="2" t="s">
        <v>108</v>
      </c>
      <c r="DW3" s="2" t="s">
        <v>289</v>
      </c>
      <c r="DX3" s="2" t="s">
        <v>110</v>
      </c>
      <c r="DY3" s="2" t="s">
        <v>111</v>
      </c>
      <c r="DZ3" s="2" t="s">
        <v>293</v>
      </c>
      <c r="EA3" s="2" t="s">
        <v>113</v>
      </c>
      <c r="EB3" s="2" t="s">
        <v>114</v>
      </c>
      <c r="EC3" s="2" t="s">
        <v>115</v>
      </c>
      <c r="ED3" s="2" t="s">
        <v>116</v>
      </c>
      <c r="EE3" s="2" t="s">
        <v>117</v>
      </c>
      <c r="EF3" s="2" t="s">
        <v>118</v>
      </c>
      <c r="EG3" s="2" t="s">
        <v>119</v>
      </c>
      <c r="EH3" s="2" t="s">
        <v>120</v>
      </c>
      <c r="EI3" s="2" t="s">
        <v>121</v>
      </c>
      <c r="EJ3" s="2" t="s">
        <v>122</v>
      </c>
      <c r="EK3" s="2" t="s">
        <v>123</v>
      </c>
      <c r="EL3" s="2" t="s">
        <v>124</v>
      </c>
      <c r="EM3" s="2" t="s">
        <v>307</v>
      </c>
      <c r="EN3" s="2" t="s">
        <v>125</v>
      </c>
      <c r="EO3" s="2" t="s">
        <v>296</v>
      </c>
      <c r="EP3" s="2" t="s">
        <v>310</v>
      </c>
      <c r="EQ3" s="2" t="s">
        <v>126</v>
      </c>
      <c r="ER3" s="2" t="s">
        <v>127</v>
      </c>
      <c r="ES3" s="2" t="s">
        <v>128</v>
      </c>
      <c r="ET3" s="2" t="s">
        <v>129</v>
      </c>
      <c r="EU3" s="2" t="s">
        <v>130</v>
      </c>
      <c r="EV3" s="2" t="s">
        <v>131</v>
      </c>
      <c r="EW3" s="2" t="s">
        <v>132</v>
      </c>
      <c r="EX3" s="2" t="s">
        <v>133</v>
      </c>
      <c r="EY3" s="2" t="s">
        <v>134</v>
      </c>
      <c r="EZ3" s="2" t="s">
        <v>135</v>
      </c>
      <c r="FA3" s="2" t="s">
        <v>136</v>
      </c>
      <c r="FB3" s="2" t="s">
        <v>137</v>
      </c>
      <c r="FC3" s="2" t="s">
        <v>138</v>
      </c>
      <c r="FD3" s="2" t="s">
        <v>139</v>
      </c>
      <c r="FE3" s="2" t="s">
        <v>140</v>
      </c>
      <c r="FF3" s="2" t="s">
        <v>141</v>
      </c>
      <c r="FG3" s="2" t="s">
        <v>142</v>
      </c>
      <c r="FH3" s="2" t="s">
        <v>143</v>
      </c>
      <c r="FI3" s="2" t="s">
        <v>144</v>
      </c>
      <c r="FJ3" s="2" t="s">
        <v>145</v>
      </c>
      <c r="FK3" s="2" t="s">
        <v>146</v>
      </c>
      <c r="FL3" s="2" t="s">
        <v>147</v>
      </c>
      <c r="FM3" s="2" t="s">
        <v>148</v>
      </c>
      <c r="FN3" s="2" t="s">
        <v>149</v>
      </c>
      <c r="FO3" s="2" t="s">
        <v>150</v>
      </c>
      <c r="FP3" s="2" t="s">
        <v>151</v>
      </c>
      <c r="FQ3" s="2" t="s">
        <v>152</v>
      </c>
      <c r="FR3" s="2" t="s">
        <v>303</v>
      </c>
      <c r="FS3" s="2" t="s">
        <v>153</v>
      </c>
      <c r="FT3" s="2" t="s">
        <v>154</v>
      </c>
      <c r="FU3" s="2" t="s">
        <v>155</v>
      </c>
      <c r="FV3" s="2" t="s">
        <v>156</v>
      </c>
      <c r="FW3" s="2" t="s">
        <v>157</v>
      </c>
      <c r="FX3" s="2" t="s">
        <v>158</v>
      </c>
      <c r="FY3" s="2" t="s">
        <v>159</v>
      </c>
      <c r="FZ3" s="2" t="s">
        <v>160</v>
      </c>
      <c r="GA3" s="2" t="s">
        <v>161</v>
      </c>
      <c r="GB3" s="2" t="s">
        <v>162</v>
      </c>
      <c r="GC3" s="2" t="s">
        <v>163</v>
      </c>
      <c r="GD3" s="2" t="s">
        <v>164</v>
      </c>
      <c r="GE3" s="2" t="s">
        <v>165</v>
      </c>
      <c r="GF3" s="2" t="s">
        <v>166</v>
      </c>
      <c r="GG3" s="2" t="s">
        <v>167</v>
      </c>
      <c r="GH3" s="2" t="s">
        <v>168</v>
      </c>
      <c r="GI3" s="2" t="s">
        <v>169</v>
      </c>
      <c r="GJ3" s="2" t="s">
        <v>170</v>
      </c>
      <c r="GK3" s="2" t="s">
        <v>171</v>
      </c>
      <c r="GL3" s="2" t="s">
        <v>172</v>
      </c>
      <c r="GM3" s="2" t="s">
        <v>173</v>
      </c>
      <c r="GN3" s="2" t="s">
        <v>301</v>
      </c>
      <c r="GO3" s="2" t="s">
        <v>174</v>
      </c>
      <c r="GP3" s="2" t="s">
        <v>175</v>
      </c>
      <c r="GQ3" s="2" t="s">
        <v>176</v>
      </c>
      <c r="GR3" s="2" t="s">
        <v>177</v>
      </c>
      <c r="GS3" s="2" t="s">
        <v>178</v>
      </c>
      <c r="GT3" s="2" t="s">
        <v>179</v>
      </c>
      <c r="GU3" s="2" t="s">
        <v>180</v>
      </c>
      <c r="GV3" s="2" t="s">
        <v>181</v>
      </c>
      <c r="GW3" s="2" t="s">
        <v>182</v>
      </c>
      <c r="GX3" s="2" t="s">
        <v>183</v>
      </c>
      <c r="GY3" s="2" t="s">
        <v>184</v>
      </c>
      <c r="GZ3" s="2" t="s">
        <v>185</v>
      </c>
      <c r="HA3" s="2" t="s">
        <v>186</v>
      </c>
      <c r="HB3" s="2" t="s">
        <v>187</v>
      </c>
      <c r="HC3" s="2" t="s">
        <v>188</v>
      </c>
      <c r="HD3" s="2" t="s">
        <v>189</v>
      </c>
      <c r="HE3" s="2" t="s">
        <v>190</v>
      </c>
      <c r="HF3" s="2" t="s">
        <v>191</v>
      </c>
      <c r="HG3" s="2" t="s">
        <v>192</v>
      </c>
      <c r="HH3" s="2" t="s">
        <v>193</v>
      </c>
      <c r="HI3" s="2" t="s">
        <v>194</v>
      </c>
      <c r="HJ3" s="2" t="s">
        <v>195</v>
      </c>
      <c r="HK3" s="2" t="s">
        <v>196</v>
      </c>
      <c r="HL3" s="2" t="s">
        <v>197</v>
      </c>
      <c r="HM3" s="2" t="s">
        <v>198</v>
      </c>
      <c r="HN3" s="2" t="s">
        <v>290</v>
      </c>
      <c r="HO3" s="2" t="s">
        <v>200</v>
      </c>
      <c r="HP3" s="2" t="s">
        <v>201</v>
      </c>
      <c r="HQ3" s="2" t="s">
        <v>308</v>
      </c>
      <c r="HR3" s="2" t="s">
        <v>312</v>
      </c>
      <c r="HS3" s="2" t="s">
        <v>202</v>
      </c>
      <c r="HT3" s="2" t="s">
        <v>203</v>
      </c>
      <c r="HU3" s="2" t="s">
        <v>204</v>
      </c>
      <c r="HV3" s="2" t="s">
        <v>205</v>
      </c>
      <c r="HW3" s="2" t="s">
        <v>288</v>
      </c>
      <c r="HX3" s="2" t="s">
        <v>207</v>
      </c>
      <c r="HY3" s="2" t="s">
        <v>280</v>
      </c>
      <c r="HZ3" s="2" t="s">
        <v>208</v>
      </c>
      <c r="IA3" s="2" t="s">
        <v>209</v>
      </c>
      <c r="IB3" s="2" t="s">
        <v>210</v>
      </c>
      <c r="IC3" s="2" t="s">
        <v>211</v>
      </c>
      <c r="ID3" s="22" t="s">
        <v>284</v>
      </c>
    </row>
    <row r="4" spans="1:238" x14ac:dyDescent="0.2">
      <c r="A4" t="s">
        <v>252</v>
      </c>
      <c r="B4">
        <v>30</v>
      </c>
      <c r="C4">
        <v>10</v>
      </c>
      <c r="D4">
        <v>14</v>
      </c>
      <c r="E4" s="3" t="s">
        <v>267</v>
      </c>
      <c r="F4">
        <v>7.8457113422911104E-3</v>
      </c>
      <c r="G4">
        <v>0.28847830647109002</v>
      </c>
      <c r="H4">
        <v>0.13993278720730901</v>
      </c>
      <c r="I4">
        <v>2.3502547797775601E-2</v>
      </c>
      <c r="J4">
        <v>6.1955875605192598E-2</v>
      </c>
      <c r="K4">
        <v>5.2838400986735902E-2</v>
      </c>
      <c r="L4">
        <v>0.13885242435651901</v>
      </c>
      <c r="M4">
        <v>0.46572801334741398</v>
      </c>
      <c r="N4">
        <v>0.115147740764743</v>
      </c>
      <c r="O4">
        <v>2.03737570293827E-2</v>
      </c>
      <c r="P4">
        <v>3.9448573215691797E-3</v>
      </c>
      <c r="Q4">
        <v>0.21093286231299199</v>
      </c>
      <c r="R4">
        <v>4.73485810286189E-4</v>
      </c>
      <c r="S4">
        <v>2.6547800413691199E-2</v>
      </c>
      <c r="T4">
        <v>1.0182043807730099E-3</v>
      </c>
      <c r="U4">
        <v>3.68152372780493E-3</v>
      </c>
      <c r="V4">
        <v>9.8734581773993801E-2</v>
      </c>
      <c r="W4">
        <v>2.1006088986843099E-2</v>
      </c>
      <c r="X4">
        <v>0.48116451494865697</v>
      </c>
      <c r="Y4">
        <v>1.04867853022859E-2</v>
      </c>
      <c r="Z4">
        <v>8.8249930147877201E-2</v>
      </c>
      <c r="AA4">
        <v>2.6800885204777799E-2</v>
      </c>
      <c r="AB4">
        <v>1.2367594404794999E-3</v>
      </c>
      <c r="AC4">
        <v>4.3473505343412302E-4</v>
      </c>
      <c r="AD4">
        <v>2.9800262832661801E-4</v>
      </c>
      <c r="AE4" s="1">
        <v>9.8252984347924694E-6</v>
      </c>
      <c r="AF4" s="1">
        <v>6.0649840954012503E-5</v>
      </c>
      <c r="AG4" s="1">
        <v>5.7899080062169902E-6</v>
      </c>
      <c r="AH4">
        <v>2.39316197590302E-4</v>
      </c>
      <c r="AI4">
        <v>4.4012765216353597E-2</v>
      </c>
      <c r="AJ4">
        <v>5.5601945828809003E-4</v>
      </c>
      <c r="AK4">
        <v>1.12821821872148E-4</v>
      </c>
      <c r="AL4">
        <v>2.11871774584547E-3</v>
      </c>
      <c r="AM4">
        <v>6.8798500105511705E-4</v>
      </c>
      <c r="AN4">
        <v>0.185416438160177</v>
      </c>
      <c r="AO4">
        <v>8.7638153003193608E-3</v>
      </c>
      <c r="AP4">
        <v>0.217403608190643</v>
      </c>
      <c r="AQ4">
        <v>0.15584846723253301</v>
      </c>
      <c r="AR4">
        <v>4.6776942492132101E-2</v>
      </c>
      <c r="AS4">
        <v>3.2152236417311797E-2</v>
      </c>
      <c r="AT4">
        <v>0.16664752172078101</v>
      </c>
      <c r="AU4">
        <v>4.3529581101285901E-4</v>
      </c>
      <c r="AV4">
        <v>9.76987949757289E-4</v>
      </c>
      <c r="AW4">
        <v>5.6591884148117902E-2</v>
      </c>
      <c r="AX4">
        <v>1.6948542865344201E-3</v>
      </c>
      <c r="AY4">
        <v>0.14045699232895101</v>
      </c>
      <c r="AZ4">
        <v>1.4097047445613001E-3</v>
      </c>
      <c r="BA4">
        <v>2.9646581240114898E-2</v>
      </c>
      <c r="BB4">
        <v>9.0662536418375794E-3</v>
      </c>
      <c r="BC4">
        <v>2.97427783438605E-2</v>
      </c>
      <c r="BD4">
        <v>0.11755296810488999</v>
      </c>
      <c r="BE4">
        <v>4.3258879198449701E-2</v>
      </c>
      <c r="BF4">
        <v>1.9195698681887498E-2</v>
      </c>
      <c r="BG4">
        <v>2.0123146937163001E-4</v>
      </c>
      <c r="BH4">
        <v>0.20441957937416499</v>
      </c>
      <c r="BI4">
        <v>0.63783694420774295</v>
      </c>
      <c r="BJ4">
        <v>5.9495299351573799E-2</v>
      </c>
      <c r="BK4">
        <v>7.4675030758316704E-2</v>
      </c>
      <c r="BL4">
        <v>2.3864776918633198E-3</v>
      </c>
      <c r="BM4">
        <v>1.25682088949741E-3</v>
      </c>
      <c r="BN4">
        <v>1.6270950916192801E-4</v>
      </c>
      <c r="BO4" s="1">
        <v>7.3842305006825396E-6</v>
      </c>
      <c r="BP4">
        <v>2.3943179914913602E-2</v>
      </c>
      <c r="BQ4">
        <v>1.3361607607396099E-4</v>
      </c>
      <c r="BR4" s="1">
        <v>1.5439754683245302E-5</v>
      </c>
      <c r="BS4">
        <v>1.26838089290006E-3</v>
      </c>
      <c r="BT4">
        <v>0.21388949491944401</v>
      </c>
      <c r="BU4">
        <v>3.43140366847578E-4</v>
      </c>
      <c r="BV4">
        <v>1.2761865466565899E-2</v>
      </c>
      <c r="BW4" s="1">
        <v>7.4441674365647106E-5</v>
      </c>
      <c r="BX4">
        <v>2.15248344701714E-4</v>
      </c>
      <c r="BY4">
        <v>1.60515605244402E-4</v>
      </c>
      <c r="BZ4">
        <v>2.47712200452944E-2</v>
      </c>
      <c r="CA4">
        <v>4.9830186417203302E-3</v>
      </c>
      <c r="CB4">
        <v>1.27805699070566E-2</v>
      </c>
      <c r="CC4">
        <v>3.6371773212980602E-2</v>
      </c>
      <c r="CD4">
        <v>1.8885035868327401E-2</v>
      </c>
      <c r="CE4">
        <v>7.3541455654730203E-3</v>
      </c>
      <c r="CF4">
        <v>0.17278639085804601</v>
      </c>
      <c r="CG4">
        <v>3.4575195327905697E-4</v>
      </c>
      <c r="CH4">
        <v>9.7319085745530502E-3</v>
      </c>
      <c r="CI4">
        <v>2.5845726332774998E-4</v>
      </c>
      <c r="CJ4">
        <v>1.12421849063459E-2</v>
      </c>
      <c r="CK4">
        <v>2.83462398294726E-2</v>
      </c>
      <c r="CL4">
        <v>0.13909127628883</v>
      </c>
      <c r="CM4">
        <v>2.1097585237993801</v>
      </c>
      <c r="CN4">
        <v>1.27377976136773E-3</v>
      </c>
      <c r="CO4">
        <v>4.2660292835175001E-2</v>
      </c>
      <c r="CP4">
        <v>1.1807255475652499E-2</v>
      </c>
      <c r="CQ4">
        <v>5.6474762692640498E-2</v>
      </c>
      <c r="CR4">
        <v>5.57663133245902E-2</v>
      </c>
      <c r="CS4">
        <v>9.0664749142120499E-2</v>
      </c>
      <c r="CT4">
        <v>2.0766607903917399E-2</v>
      </c>
      <c r="CU4">
        <v>5.3263923912594199E-2</v>
      </c>
      <c r="CV4">
        <v>0.113850195863581</v>
      </c>
      <c r="CW4">
        <v>1.9368411959180899E-4</v>
      </c>
      <c r="CX4">
        <v>0.18092607945310901</v>
      </c>
      <c r="CY4">
        <v>2.4812972422198799E-3</v>
      </c>
      <c r="CZ4">
        <v>6.8925197468808598E-3</v>
      </c>
      <c r="DA4">
        <v>1.1811203687349101E-2</v>
      </c>
      <c r="DB4">
        <v>7.6673058575205798E-3</v>
      </c>
      <c r="DC4">
        <v>0.14259304175844401</v>
      </c>
      <c r="DD4">
        <v>1.2023881498342899E-3</v>
      </c>
      <c r="DE4">
        <v>0.29749705317544101</v>
      </c>
      <c r="DF4">
        <v>0.432741856149996</v>
      </c>
      <c r="DG4">
        <v>2.7651541046684602E-4</v>
      </c>
      <c r="DH4">
        <v>9.4450125982305996E-2</v>
      </c>
      <c r="DI4">
        <v>1.8106946742268201E-3</v>
      </c>
      <c r="DJ4">
        <v>9.0227478602899203E-3</v>
      </c>
      <c r="DK4">
        <v>6.3368327237326494E-2</v>
      </c>
      <c r="DL4">
        <v>3.7416869655120699E-2</v>
      </c>
      <c r="DM4">
        <v>6.9291413339164498E-3</v>
      </c>
      <c r="DN4">
        <v>3.9960190931224799</v>
      </c>
      <c r="DO4">
        <v>4.20508956183194E-2</v>
      </c>
      <c r="DP4">
        <v>0.21502867573097101</v>
      </c>
      <c r="DQ4">
        <v>6.0318089403759399E-2</v>
      </c>
      <c r="DR4">
        <v>8.4293340693177801E-2</v>
      </c>
      <c r="DS4">
        <v>0.407357870773353</v>
      </c>
      <c r="DT4">
        <v>0.113819745761558</v>
      </c>
      <c r="DU4">
        <v>0.86978622827687802</v>
      </c>
      <c r="DV4">
        <v>0.44265055589420299</v>
      </c>
      <c r="DW4">
        <v>1.0316550347426101</v>
      </c>
      <c r="DX4">
        <v>3.2992642949559601</v>
      </c>
      <c r="DY4">
        <v>1.29312503875943</v>
      </c>
      <c r="DZ4">
        <v>1.08764369336278</v>
      </c>
      <c r="EA4">
        <v>0.19849214809572899</v>
      </c>
      <c r="EB4">
        <v>8.0210437928599707E-2</v>
      </c>
      <c r="EC4">
        <v>6.4296809275130101E-3</v>
      </c>
      <c r="ED4">
        <v>0.854266669361614</v>
      </c>
      <c r="EE4">
        <v>1.27414111732841E-2</v>
      </c>
      <c r="EF4">
        <v>5.2360238471726204</v>
      </c>
      <c r="EG4">
        <v>0.331159534646771</v>
      </c>
      <c r="EH4">
        <v>0.720383532906541</v>
      </c>
      <c r="EI4">
        <v>0.759974575701722</v>
      </c>
      <c r="EJ4">
        <v>0.52289045198012696</v>
      </c>
      <c r="EK4">
        <v>5.5841043156015704E-4</v>
      </c>
      <c r="EL4">
        <v>1.7571582917269299</v>
      </c>
      <c r="EM4">
        <v>3.8137207721075499</v>
      </c>
      <c r="EN4">
        <v>8.1084162232120105E-4</v>
      </c>
      <c r="EO4">
        <v>3.27124288153159E-2</v>
      </c>
      <c r="EP4">
        <v>1.11545514649628E-2</v>
      </c>
      <c r="EQ4">
        <v>0.59553562538732896</v>
      </c>
      <c r="ER4">
        <v>0.122993637226542</v>
      </c>
      <c r="ES4">
        <v>2.7398240576564498E-2</v>
      </c>
      <c r="ET4">
        <v>3.8259712105081898E-4</v>
      </c>
      <c r="EU4">
        <v>0.124340204402845</v>
      </c>
      <c r="EV4">
        <v>0.77248766277080205</v>
      </c>
      <c r="EW4">
        <v>0.82718271274449495</v>
      </c>
      <c r="EX4">
        <v>0.37669961298430898</v>
      </c>
      <c r="EY4">
        <v>0.31137794405548902</v>
      </c>
      <c r="EZ4">
        <v>0.58734740701322796</v>
      </c>
      <c r="FA4">
        <v>0.55061410059465499</v>
      </c>
      <c r="FB4">
        <v>8.7512371458408997E-2</v>
      </c>
      <c r="FC4">
        <v>0.59998114711357098</v>
      </c>
      <c r="FD4">
        <v>0.93590248614287697</v>
      </c>
      <c r="FE4">
        <v>0.73911006321051798</v>
      </c>
      <c r="FF4">
        <v>5.9037210550249103E-2</v>
      </c>
      <c r="FG4">
        <v>0.211651963843558</v>
      </c>
      <c r="FH4">
        <v>0.210584043661382</v>
      </c>
      <c r="FI4">
        <v>0.13165170371836801</v>
      </c>
      <c r="FJ4">
        <v>9.1797828058453601E-2</v>
      </c>
      <c r="FK4">
        <v>8.7967659335842704E-2</v>
      </c>
      <c r="FL4">
        <v>0.13484429396467701</v>
      </c>
      <c r="FM4">
        <v>4.0181033081292998E-2</v>
      </c>
      <c r="FN4">
        <v>6.2523805927004794E-2</v>
      </c>
      <c r="FO4">
        <v>0.22071758138799</v>
      </c>
      <c r="FP4">
        <v>6.7430175913887596E-3</v>
      </c>
      <c r="FQ4">
        <v>0.46132314353446302</v>
      </c>
      <c r="FR4">
        <v>3.0862062443698499</v>
      </c>
      <c r="FS4">
        <v>5.9170961250832502E-2</v>
      </c>
      <c r="FT4">
        <v>4.4867878442041396E-3</v>
      </c>
      <c r="FU4">
        <v>0.15351618904320399</v>
      </c>
      <c r="FV4">
        <v>0.48661786463260398</v>
      </c>
      <c r="FW4">
        <v>0.229221854850713</v>
      </c>
      <c r="FX4">
        <v>0.12028569033560001</v>
      </c>
      <c r="FY4">
        <v>4.7131298647607803E-2</v>
      </c>
      <c r="FZ4">
        <v>1.2589047328296099E-2</v>
      </c>
      <c r="GA4">
        <v>0.12495614033074399</v>
      </c>
      <c r="GB4">
        <v>0.14564300798148</v>
      </c>
      <c r="GC4">
        <v>0.48265445127558998</v>
      </c>
      <c r="GD4">
        <v>0.116892211491348</v>
      </c>
      <c r="GE4">
        <v>8.3796130195551901E-3</v>
      </c>
      <c r="GF4">
        <v>2.2937389476454999E-2</v>
      </c>
      <c r="GG4">
        <v>0.108088791338217</v>
      </c>
      <c r="GH4">
        <v>4.8906744891353202E-2</v>
      </c>
      <c r="GI4">
        <v>0.12413389865596999</v>
      </c>
      <c r="GJ4">
        <v>0.16296985418853299</v>
      </c>
      <c r="GK4">
        <v>6.2914941700266801E-3</v>
      </c>
      <c r="GL4">
        <v>9.2095273684689893E-2</v>
      </c>
      <c r="GM4">
        <v>0.82147051487109002</v>
      </c>
      <c r="GN4">
        <v>7.5471296463491697</v>
      </c>
      <c r="GO4">
        <v>0.73923229460176099</v>
      </c>
      <c r="GP4">
        <v>0.470750014420941</v>
      </c>
      <c r="GQ4">
        <v>1.9029248618798501E-2</v>
      </c>
      <c r="GR4">
        <v>0.157404666112231</v>
      </c>
      <c r="GS4">
        <v>0.78591053294788205</v>
      </c>
      <c r="GT4">
        <v>2.4748470273717098</v>
      </c>
      <c r="GU4">
        <v>4.2337947505474101E-2</v>
      </c>
      <c r="GV4">
        <v>6.7669589479565195E-2</v>
      </c>
      <c r="GW4">
        <v>4.2465093230138402</v>
      </c>
      <c r="GX4">
        <v>0.103343623834871</v>
      </c>
      <c r="GY4">
        <v>1.2102065714594701</v>
      </c>
      <c r="GZ4">
        <v>8.5500843877960794E-2</v>
      </c>
      <c r="HA4">
        <v>2.7688110342549602E-2</v>
      </c>
      <c r="HB4">
        <v>3.7260584395193197E-2</v>
      </c>
      <c r="HC4">
        <v>3.5928049259156603E-2</v>
      </c>
      <c r="HD4">
        <v>0.55841970285314901</v>
      </c>
      <c r="HE4">
        <v>0.11698999890192401</v>
      </c>
      <c r="HF4">
        <v>0.23224671991471099</v>
      </c>
      <c r="HG4">
        <v>1.22842668570878E-2</v>
      </c>
      <c r="HH4">
        <v>2.2140188327294499E-2</v>
      </c>
      <c r="HI4">
        <v>4.43282255569767E-2</v>
      </c>
      <c r="HJ4">
        <v>0.124768878163229</v>
      </c>
      <c r="HK4">
        <v>7.9194913128846106E-2</v>
      </c>
      <c r="HL4">
        <v>0.108582578553925</v>
      </c>
      <c r="HM4">
        <v>6.09186825963169E-2</v>
      </c>
      <c r="HN4">
        <v>0.47936264467683198</v>
      </c>
      <c r="HO4">
        <v>6.5714722163212197E-2</v>
      </c>
      <c r="HP4">
        <v>0.419098862687666</v>
      </c>
      <c r="HQ4">
        <v>1.04178311033691</v>
      </c>
      <c r="HR4">
        <v>0.94730157968351802</v>
      </c>
      <c r="HS4">
        <v>5.3005084136914897E-2</v>
      </c>
      <c r="HT4">
        <v>6.6802671929508005E-4</v>
      </c>
      <c r="HU4">
        <v>4.0718594373294101E-2</v>
      </c>
      <c r="HV4" s="1">
        <v>8.2847464153999207E-6</v>
      </c>
      <c r="HW4">
        <v>3.0660436402818299E-2</v>
      </c>
      <c r="HX4">
        <v>0.941908894088057</v>
      </c>
      <c r="HY4">
        <v>9.6005150959753496E-2</v>
      </c>
      <c r="HZ4">
        <v>1.10651575229924E-4</v>
      </c>
      <c r="IA4">
        <v>1.36936042049851E-2</v>
      </c>
      <c r="IB4">
        <v>1.59583900791961E-2</v>
      </c>
      <c r="IC4" s="1">
        <v>1.3491047781476401E-5</v>
      </c>
      <c r="ID4" s="21">
        <v>74.835138731082097</v>
      </c>
    </row>
    <row r="5" spans="1:238" x14ac:dyDescent="0.2">
      <c r="A5" t="s">
        <v>253</v>
      </c>
      <c r="B5">
        <v>30</v>
      </c>
      <c r="C5">
        <v>10</v>
      </c>
      <c r="D5">
        <v>14</v>
      </c>
      <c r="E5" s="3" t="s">
        <v>267</v>
      </c>
      <c r="F5">
        <v>8.5959046484534295E-3</v>
      </c>
      <c r="G5">
        <v>0.17049388893169501</v>
      </c>
      <c r="H5">
        <v>4.7548456730347903E-2</v>
      </c>
      <c r="I5">
        <v>2.8340520190689101E-2</v>
      </c>
      <c r="J5">
        <v>1.16552358165153E-2</v>
      </c>
      <c r="K5">
        <v>4.0068160445876903E-2</v>
      </c>
      <c r="L5">
        <v>8.9556263029692898E-2</v>
      </c>
      <c r="M5">
        <v>0.41626810049410601</v>
      </c>
      <c r="N5">
        <v>4.9044973064218698E-2</v>
      </c>
      <c r="O5">
        <v>1.14519689176058E-2</v>
      </c>
      <c r="P5">
        <v>1.5675429232916999E-3</v>
      </c>
      <c r="Q5">
        <v>4.4850072509514199E-2</v>
      </c>
      <c r="R5">
        <v>2.08890268555233E-4</v>
      </c>
      <c r="S5">
        <v>6.3643771083976E-3</v>
      </c>
      <c r="T5">
        <v>4.2850269892112799E-4</v>
      </c>
      <c r="U5">
        <v>3.7062834897350302E-3</v>
      </c>
      <c r="V5">
        <v>6.4712870088739397E-2</v>
      </c>
      <c r="W5">
        <v>1.05584835624412E-2</v>
      </c>
      <c r="X5">
        <v>0.381861224555745</v>
      </c>
      <c r="Y5">
        <v>2.88342981698273E-3</v>
      </c>
      <c r="Z5">
        <v>0.103553757047896</v>
      </c>
      <c r="AA5">
        <v>1.23617016412223E-2</v>
      </c>
      <c r="AB5">
        <v>1.4299392796455199E-3</v>
      </c>
      <c r="AC5">
        <v>8.6557925730585598E-4</v>
      </c>
      <c r="AD5">
        <v>1.7585032725014299E-4</v>
      </c>
      <c r="AE5" s="1">
        <v>3.8234948484789597E-6</v>
      </c>
      <c r="AF5" s="1">
        <v>5.29356269539414E-5</v>
      </c>
      <c r="AG5" s="1">
        <v>1.24263582575566E-5</v>
      </c>
      <c r="AH5">
        <v>8.6789461166954902E-4</v>
      </c>
      <c r="AI5">
        <v>4.0039943932859499E-2</v>
      </c>
      <c r="AJ5">
        <v>5.3547579073088202E-4</v>
      </c>
      <c r="AK5">
        <v>1.03271213871326E-4</v>
      </c>
      <c r="AL5">
        <v>1.57501813497296E-3</v>
      </c>
      <c r="AM5">
        <v>3.4744551323110301E-4</v>
      </c>
      <c r="AN5">
        <v>0.136655277280925</v>
      </c>
      <c r="AO5">
        <v>3.4593706890754701E-3</v>
      </c>
      <c r="AP5">
        <v>2.9142603130329101E-2</v>
      </c>
      <c r="AQ5">
        <v>0.19008921647716001</v>
      </c>
      <c r="AR5">
        <v>1.5155411570898499E-2</v>
      </c>
      <c r="AS5">
        <v>4.1181907139254698E-3</v>
      </c>
      <c r="AT5">
        <v>3.5769304106833801E-2</v>
      </c>
      <c r="AU5">
        <v>1.2196948566647801E-4</v>
      </c>
      <c r="AV5">
        <v>5.1520431247802805E-4</v>
      </c>
      <c r="AW5">
        <v>5.7493524078681198E-2</v>
      </c>
      <c r="AX5">
        <v>1.33690081698136E-3</v>
      </c>
      <c r="AY5">
        <v>0.18329574305958399</v>
      </c>
      <c r="AZ5">
        <v>1.80040179211627E-3</v>
      </c>
      <c r="BA5">
        <v>9.5703866715284493E-3</v>
      </c>
      <c r="BB5">
        <v>1.1153737408739201E-2</v>
      </c>
      <c r="BC5">
        <v>2.6113171710357801E-2</v>
      </c>
      <c r="BD5">
        <v>0.101042944613223</v>
      </c>
      <c r="BE5">
        <v>7.6433130197767103E-3</v>
      </c>
      <c r="BF5">
        <v>1.0398225929033601E-2</v>
      </c>
      <c r="BG5" s="1">
        <v>6.0564158399906701E-5</v>
      </c>
      <c r="BH5">
        <v>0.301169257633151</v>
      </c>
      <c r="BI5">
        <v>0.17538430953463399</v>
      </c>
      <c r="BJ5">
        <v>7.9407905978544302E-2</v>
      </c>
      <c r="BK5">
        <v>5.9961995162842799E-2</v>
      </c>
      <c r="BL5">
        <v>1.0070432639090101E-3</v>
      </c>
      <c r="BM5">
        <v>3.88788551127606E-4</v>
      </c>
      <c r="BN5" s="1">
        <v>6.9998152591829298E-5</v>
      </c>
      <c r="BO5" s="1">
        <v>2.0846358869533099E-5</v>
      </c>
      <c r="BP5">
        <v>3.5728968940974899E-3</v>
      </c>
      <c r="BQ5" s="1">
        <v>7.0014351757396103E-5</v>
      </c>
      <c r="BR5" s="1">
        <v>1.19837756346847E-5</v>
      </c>
      <c r="BS5">
        <v>7.1444375309258096E-4</v>
      </c>
      <c r="BT5">
        <v>8.28602313596703E-2</v>
      </c>
      <c r="BU5">
        <v>1.4454652287774699E-4</v>
      </c>
      <c r="BV5">
        <v>9.7555796324555605E-3</v>
      </c>
      <c r="BW5" s="1">
        <v>3.9054268809463603E-5</v>
      </c>
      <c r="BX5">
        <v>2.5270409229652901E-4</v>
      </c>
      <c r="BY5" s="1">
        <v>6.7826815242930994E-5</v>
      </c>
      <c r="BZ5">
        <v>1.1278410651477101E-2</v>
      </c>
      <c r="CA5">
        <v>7.62141405074456E-4</v>
      </c>
      <c r="CB5">
        <v>2.2886613461406201E-3</v>
      </c>
      <c r="CC5">
        <v>4.2228546370749701E-2</v>
      </c>
      <c r="CD5">
        <v>1.19002548071339E-2</v>
      </c>
      <c r="CE5">
        <v>3.0275313766709401E-3</v>
      </c>
      <c r="CF5">
        <v>0.202361684452813</v>
      </c>
      <c r="CG5">
        <v>1.3118654877993901E-4</v>
      </c>
      <c r="CH5">
        <v>4.5062400687830703E-3</v>
      </c>
      <c r="CI5">
        <v>1.10454855094415E-4</v>
      </c>
      <c r="CJ5">
        <v>2.35947867099636E-3</v>
      </c>
      <c r="CK5">
        <v>4.85315062204075E-2</v>
      </c>
      <c r="CL5">
        <v>4.6815270945876002E-2</v>
      </c>
      <c r="CM5">
        <v>0.39317021423751902</v>
      </c>
      <c r="CN5">
        <v>7.9299283157453597E-4</v>
      </c>
      <c r="CO5">
        <v>2.0178439441492699E-2</v>
      </c>
      <c r="CP5">
        <v>6.7448802047075599E-3</v>
      </c>
      <c r="CQ5">
        <v>4.5054192031114902E-2</v>
      </c>
      <c r="CR5">
        <v>5.3817914064786997E-2</v>
      </c>
      <c r="CS5">
        <v>2.9231212582251798E-2</v>
      </c>
      <c r="CT5">
        <v>1.7690982935782199E-2</v>
      </c>
      <c r="CU5">
        <v>8.6442546915751206E-2</v>
      </c>
      <c r="CV5">
        <v>0.103734702008749</v>
      </c>
      <c r="CW5">
        <v>1.2442289486091899E-4</v>
      </c>
      <c r="CX5">
        <v>0.211958742896734</v>
      </c>
      <c r="CY5">
        <v>1.1463262388500799E-3</v>
      </c>
      <c r="CZ5">
        <v>1.62019347871721E-3</v>
      </c>
      <c r="DA5">
        <v>2.85133511505867E-3</v>
      </c>
      <c r="DB5">
        <v>2.7938320471845401E-3</v>
      </c>
      <c r="DC5">
        <v>5.0423646352027597E-2</v>
      </c>
      <c r="DD5">
        <v>7.10889749857568E-4</v>
      </c>
      <c r="DE5">
        <v>0.22126947037632499</v>
      </c>
      <c r="DF5">
        <v>0.33232698177585401</v>
      </c>
      <c r="DG5">
        <v>1.88891891087944E-4</v>
      </c>
      <c r="DH5">
        <v>1.8933465012538699E-2</v>
      </c>
      <c r="DI5">
        <v>6.2443944895905804E-4</v>
      </c>
      <c r="DJ5">
        <v>5.7732907092593998E-3</v>
      </c>
      <c r="DK5">
        <v>6.8379688103812994E-2</v>
      </c>
      <c r="DL5">
        <v>7.9321252479338696E-3</v>
      </c>
      <c r="DM5">
        <v>2.10051882704438E-3</v>
      </c>
      <c r="DN5">
        <v>0.70789360411487301</v>
      </c>
      <c r="DO5">
        <v>1.1397312412774099E-2</v>
      </c>
      <c r="DP5">
        <v>0.10762841482541199</v>
      </c>
      <c r="DQ5">
        <v>6.9466717732004801E-2</v>
      </c>
      <c r="DR5">
        <v>4.2373641324306099E-2</v>
      </c>
      <c r="DS5">
        <v>0.12171936162994899</v>
      </c>
      <c r="DT5">
        <v>1.7616758055663598E-2</v>
      </c>
      <c r="DU5">
        <v>1.4027609606237701</v>
      </c>
      <c r="DV5">
        <v>0.89471185324052005</v>
      </c>
      <c r="DW5">
        <v>0.98227638019045505</v>
      </c>
      <c r="DX5">
        <v>11.0209360519494</v>
      </c>
      <c r="DY5">
        <v>1.15984582532041</v>
      </c>
      <c r="DZ5">
        <v>0.81960282632200998</v>
      </c>
      <c r="EA5">
        <v>0.157616203430477</v>
      </c>
      <c r="EB5">
        <v>9.3691562299117195E-2</v>
      </c>
      <c r="EC5">
        <v>3.8028751183902302E-3</v>
      </c>
      <c r="ED5">
        <v>0.35995666153723699</v>
      </c>
      <c r="EE5">
        <v>1.0460680574064201E-2</v>
      </c>
      <c r="EF5">
        <v>7.5993675836890597</v>
      </c>
      <c r="EG5">
        <v>0.183320059621532</v>
      </c>
      <c r="EH5">
        <v>0.14392745672295401</v>
      </c>
      <c r="EI5">
        <v>0.195426332748973</v>
      </c>
      <c r="EJ5">
        <v>0.84875620984269295</v>
      </c>
      <c r="EK5">
        <v>3.39892723837837E-4</v>
      </c>
      <c r="EL5">
        <v>0.397448825862878</v>
      </c>
      <c r="EM5">
        <v>0.71408507428956702</v>
      </c>
      <c r="EN5">
        <v>7.4531259032119604E-4</v>
      </c>
      <c r="EO5">
        <v>4.6938184095775298E-2</v>
      </c>
      <c r="EP5">
        <v>1.18019649249093E-2</v>
      </c>
      <c r="EQ5">
        <v>0.272594551290189</v>
      </c>
      <c r="ER5">
        <v>3.7251163260275902E-2</v>
      </c>
      <c r="ES5">
        <v>1.2646866068151401E-2</v>
      </c>
      <c r="ET5">
        <v>3.8655314432702303E-4</v>
      </c>
      <c r="EU5">
        <v>6.7560580448395899E-2</v>
      </c>
      <c r="EV5">
        <v>0.42908139911892501</v>
      </c>
      <c r="EW5">
        <v>0.42936016119219</v>
      </c>
      <c r="EX5">
        <v>0.110189064568275</v>
      </c>
      <c r="EY5">
        <v>0.57116357424171504</v>
      </c>
      <c r="EZ5">
        <v>1.5274221165661701</v>
      </c>
      <c r="FA5">
        <v>0.94001803957285601</v>
      </c>
      <c r="FB5">
        <v>9.7659475749169403E-2</v>
      </c>
      <c r="FC5">
        <v>0.87227435672258202</v>
      </c>
      <c r="FD5">
        <v>0.83962264534864595</v>
      </c>
      <c r="FE5">
        <v>1.3477182658190601</v>
      </c>
      <c r="FF5">
        <v>1.4617250531642499E-2</v>
      </c>
      <c r="FG5">
        <v>5.4513665583296698E-2</v>
      </c>
      <c r="FH5">
        <v>0.12170054223679801</v>
      </c>
      <c r="FI5">
        <v>2.7914160358274501E-2</v>
      </c>
      <c r="FJ5">
        <v>5.4494013272260097E-2</v>
      </c>
      <c r="FK5">
        <v>3.0077812191303101E-2</v>
      </c>
      <c r="FL5">
        <v>4.0991353891104199E-2</v>
      </c>
      <c r="FM5">
        <v>1.2752878783968E-2</v>
      </c>
      <c r="FN5">
        <v>1.9059861822017899E-2</v>
      </c>
      <c r="FO5">
        <v>7.6784657261492306E-2</v>
      </c>
      <c r="FP5">
        <v>4.6749685389515299E-3</v>
      </c>
      <c r="FQ5">
        <v>0.21074224201000799</v>
      </c>
      <c r="FR5">
        <v>4.4910757585938699</v>
      </c>
      <c r="FS5">
        <v>2.6201082035257901E-2</v>
      </c>
      <c r="FT5">
        <v>4.0015112247072599E-3</v>
      </c>
      <c r="FU5">
        <v>0.135296180992654</v>
      </c>
      <c r="FV5">
        <v>0.14248358786660001</v>
      </c>
      <c r="FW5">
        <v>8.0714358600875599E-2</v>
      </c>
      <c r="FX5">
        <v>2.23809887072095E-2</v>
      </c>
      <c r="FY5">
        <v>0.107361142537845</v>
      </c>
      <c r="FZ5">
        <v>9.4371585393789904E-3</v>
      </c>
      <c r="GA5">
        <v>0.14842544819291401</v>
      </c>
      <c r="GB5">
        <v>0.180380855683831</v>
      </c>
      <c r="GC5">
        <v>0.45255679463859899</v>
      </c>
      <c r="GD5">
        <v>0.28152108196921199</v>
      </c>
      <c r="GE5">
        <v>4.2067778560453501E-3</v>
      </c>
      <c r="GF5">
        <v>2.0491172302503399E-2</v>
      </c>
      <c r="GG5">
        <v>7.0036720347783493E-2</v>
      </c>
      <c r="GH5">
        <v>2.1130932767655701E-2</v>
      </c>
      <c r="GI5">
        <v>8.2445699634546302E-2</v>
      </c>
      <c r="GJ5">
        <v>6.5180787053403702E-2</v>
      </c>
      <c r="GK5">
        <v>2.8481977825289399E-3</v>
      </c>
      <c r="GL5">
        <v>8.8285797558897094E-2</v>
      </c>
      <c r="GM5">
        <v>0.36108753489290102</v>
      </c>
      <c r="GN5">
        <v>11.9216087615223</v>
      </c>
      <c r="GO5">
        <v>0.23371830228693599</v>
      </c>
      <c r="GP5">
        <v>0.62876153088379805</v>
      </c>
      <c r="GQ5">
        <v>1.3357761602646E-2</v>
      </c>
      <c r="GR5">
        <v>0.238541141235044</v>
      </c>
      <c r="GS5">
        <v>0.74496816864475301</v>
      </c>
      <c r="GT5">
        <v>3.02257180819905</v>
      </c>
      <c r="GU5">
        <v>9.6687780600643192E-3</v>
      </c>
      <c r="GV5">
        <v>4.2471177817417403E-2</v>
      </c>
      <c r="GW5">
        <v>5.5932238002217698</v>
      </c>
      <c r="GX5">
        <v>3.4822506587576997E-2</v>
      </c>
      <c r="GY5">
        <v>1.166145205444</v>
      </c>
      <c r="GZ5">
        <v>3.5217699833917301E-2</v>
      </c>
      <c r="HA5">
        <v>1.5259642524147601E-2</v>
      </c>
      <c r="HB5">
        <v>6.1339302269003103E-3</v>
      </c>
      <c r="HC5">
        <v>2.7078815479091099E-2</v>
      </c>
      <c r="HD5">
        <v>0.67997438264033705</v>
      </c>
      <c r="HE5">
        <v>0.125203900125788</v>
      </c>
      <c r="HF5">
        <v>0.45629625756696401</v>
      </c>
      <c r="HG5">
        <v>1.07023086596356E-2</v>
      </c>
      <c r="HH5">
        <v>4.7294967579367998E-3</v>
      </c>
      <c r="HI5">
        <v>3.14093528645445E-2</v>
      </c>
      <c r="HJ5">
        <v>7.6480395194005998E-2</v>
      </c>
      <c r="HK5">
        <v>1.6428829079181001E-2</v>
      </c>
      <c r="HL5">
        <v>7.9908996246777803E-2</v>
      </c>
      <c r="HM5">
        <v>4.9474760090367699E-2</v>
      </c>
      <c r="HN5">
        <v>0.222650188987466</v>
      </c>
      <c r="HO5">
        <v>1.0497022757014101E-2</v>
      </c>
      <c r="HP5">
        <v>0.27938952851724902</v>
      </c>
      <c r="HQ5">
        <v>0.38093033100996898</v>
      </c>
      <c r="HR5">
        <v>0.32971175899701599</v>
      </c>
      <c r="HS5">
        <v>9.5149480433537707E-3</v>
      </c>
      <c r="HT5">
        <v>2.4663071170628599E-4</v>
      </c>
      <c r="HU5">
        <v>5.7660218625129999E-3</v>
      </c>
      <c r="HV5" s="1">
        <v>2.9338328764182401E-5</v>
      </c>
      <c r="HW5">
        <v>2.9453621329495298E-2</v>
      </c>
      <c r="HX5">
        <v>3.0967011238611</v>
      </c>
      <c r="HY5">
        <v>0.27355215077670902</v>
      </c>
      <c r="HZ5" s="1">
        <v>5.1030911244365803E-5</v>
      </c>
      <c r="IA5">
        <v>3.5834728352018902E-3</v>
      </c>
      <c r="IB5">
        <v>1.27809236798389E-2</v>
      </c>
      <c r="IC5" s="1">
        <v>1.10250288349344E-5</v>
      </c>
      <c r="ID5" s="21">
        <v>78.220006008406358</v>
      </c>
    </row>
    <row r="6" spans="1:238" x14ac:dyDescent="0.2">
      <c r="A6" t="s">
        <v>240</v>
      </c>
      <c r="B6">
        <v>26</v>
      </c>
      <c r="C6">
        <v>2</v>
      </c>
      <c r="D6">
        <v>15</v>
      </c>
      <c r="E6" s="3" t="s">
        <v>267</v>
      </c>
      <c r="F6">
        <v>9.4490304671214307E-3</v>
      </c>
      <c r="G6">
        <v>0.74403825149216896</v>
      </c>
      <c r="H6">
        <v>0.26984887272256503</v>
      </c>
      <c r="I6">
        <v>0.41255138730110302</v>
      </c>
      <c r="J6">
        <v>0.25449339511079999</v>
      </c>
      <c r="K6">
        <v>8.3680091133389103E-2</v>
      </c>
      <c r="L6">
        <v>3.9631517704384299E-2</v>
      </c>
      <c r="M6">
        <v>0.55747745972884599</v>
      </c>
      <c r="N6">
        <v>8.4982726221546803E-2</v>
      </c>
      <c r="O6">
        <v>4.9465031983181598E-2</v>
      </c>
      <c r="P6">
        <v>1.36247724128545</v>
      </c>
      <c r="Q6">
        <v>0.57044599728499001</v>
      </c>
      <c r="R6">
        <v>3.5679932753453301E-4</v>
      </c>
      <c r="S6">
        <v>2.0314595275971899E-2</v>
      </c>
      <c r="T6">
        <v>1.6002803821148302E-2</v>
      </c>
      <c r="U6">
        <v>1.0463283819909499</v>
      </c>
      <c r="V6">
        <v>2.8291273580194301E-2</v>
      </c>
      <c r="W6">
        <v>0.53138348206293096</v>
      </c>
      <c r="X6">
        <v>1.1886527043575501</v>
      </c>
      <c r="Y6">
        <v>0.31306606958795902</v>
      </c>
      <c r="Z6">
        <v>0.137407270738549</v>
      </c>
      <c r="AA6">
        <v>5.7418896965980001E-2</v>
      </c>
      <c r="AB6">
        <v>5.0166265074652799E-2</v>
      </c>
      <c r="AC6">
        <v>1.7754566132002301E-3</v>
      </c>
      <c r="AD6">
        <v>2.2902733983585599E-4</v>
      </c>
      <c r="AE6">
        <v>1.49922827155889E-3</v>
      </c>
      <c r="AF6" s="1">
        <v>8.3196608953058193E-5</v>
      </c>
      <c r="AG6" s="1">
        <v>1.5770753975664299E-5</v>
      </c>
      <c r="AH6">
        <v>8.0520466312485495E-4</v>
      </c>
      <c r="AI6">
        <v>0.11925506691023501</v>
      </c>
      <c r="AJ6">
        <v>6.1937242391192301E-4</v>
      </c>
      <c r="AK6">
        <v>8.7170507914398603E-4</v>
      </c>
      <c r="AL6">
        <v>1.03735213884536E-3</v>
      </c>
      <c r="AM6">
        <v>1.07214965668383E-3</v>
      </c>
      <c r="AN6">
        <v>0.113402399622205</v>
      </c>
      <c r="AO6">
        <v>9.6996847909474101E-3</v>
      </c>
      <c r="AP6">
        <v>9.1672520242661506E-3</v>
      </c>
      <c r="AQ6">
        <v>0.176545426079145</v>
      </c>
      <c r="AR6">
        <v>3.4685112953529401E-3</v>
      </c>
      <c r="AS6">
        <v>0.105487553411606</v>
      </c>
      <c r="AT6">
        <v>8.4235927150514894E-2</v>
      </c>
      <c r="AU6">
        <v>2.0451647974824199E-4</v>
      </c>
      <c r="AV6">
        <v>3.1025431485859501E-3</v>
      </c>
      <c r="AW6">
        <v>6.8386734699006593E-2</v>
      </c>
      <c r="AX6">
        <v>3.5883822938810499E-3</v>
      </c>
      <c r="AY6">
        <v>4.7001544518876601E-2</v>
      </c>
      <c r="AZ6">
        <v>0.30823876329386701</v>
      </c>
      <c r="BA6">
        <v>4.2482522460796802E-3</v>
      </c>
      <c r="BB6">
        <v>9.4192183217173403E-3</v>
      </c>
      <c r="BC6">
        <v>1.01094298394086E-2</v>
      </c>
      <c r="BD6">
        <v>0.101439618565406</v>
      </c>
      <c r="BE6">
        <v>2.2214234381035099E-2</v>
      </c>
      <c r="BF6">
        <v>7.4900848282805103E-3</v>
      </c>
      <c r="BG6">
        <v>1.10730825786579E-4</v>
      </c>
      <c r="BH6">
        <v>6.9971536622784006E-2</v>
      </c>
      <c r="BI6">
        <v>0.32661348925385703</v>
      </c>
      <c r="BJ6">
        <v>0.16683083899543499</v>
      </c>
      <c r="BK6">
        <v>0.128950715279504</v>
      </c>
      <c r="BL6">
        <v>5.9533573246068998E-3</v>
      </c>
      <c r="BM6">
        <v>2.1033574570253301E-3</v>
      </c>
      <c r="BN6">
        <v>1.5913881511274701E-4</v>
      </c>
      <c r="BO6">
        <v>9.2644790908104607E-3</v>
      </c>
      <c r="BP6">
        <v>8.2885789327983406E-2</v>
      </c>
      <c r="BQ6">
        <v>1.50527449588232E-4</v>
      </c>
      <c r="BR6" s="1">
        <v>5.0359772823485298E-5</v>
      </c>
      <c r="BS6">
        <v>1.0918083546919599E-3</v>
      </c>
      <c r="BT6">
        <v>1.8154710360326001</v>
      </c>
      <c r="BU6">
        <v>2.43949183438101E-4</v>
      </c>
      <c r="BV6">
        <v>1.0398710137690999E-2</v>
      </c>
      <c r="BW6" s="1">
        <v>4.2710461374823399E-5</v>
      </c>
      <c r="BX6">
        <v>1.3151224127033501E-4</v>
      </c>
      <c r="BY6">
        <v>2.4628833239792998E-4</v>
      </c>
      <c r="BZ6">
        <v>1.9890622852859401E-2</v>
      </c>
      <c r="CA6">
        <v>9.6580853034803997E-4</v>
      </c>
      <c r="CB6" s="1">
        <v>5.1474870365652999E-5</v>
      </c>
      <c r="CC6">
        <v>1.0131050331132801E-2</v>
      </c>
      <c r="CD6">
        <v>0.228966057352855</v>
      </c>
      <c r="CE6">
        <v>0.17961068363145899</v>
      </c>
      <c r="CF6">
        <v>0.139211645069968</v>
      </c>
      <c r="CG6">
        <v>8.3637113094118404E-4</v>
      </c>
      <c r="CH6">
        <v>7.0005959340017103E-3</v>
      </c>
      <c r="CI6">
        <v>4.4891851419673101E-4</v>
      </c>
      <c r="CJ6">
        <v>4.3660513249849401E-3</v>
      </c>
      <c r="CK6">
        <v>2.14695291325093E-2</v>
      </c>
      <c r="CL6">
        <v>0.143321001465637</v>
      </c>
      <c r="CM6">
        <v>0.75595012007616103</v>
      </c>
      <c r="CN6">
        <v>3.4964097112004698E-3</v>
      </c>
      <c r="CO6">
        <v>3.9503102260806102E-3</v>
      </c>
      <c r="CP6">
        <v>0.25690403358069303</v>
      </c>
      <c r="CQ6">
        <v>5.8232717063271502E-2</v>
      </c>
      <c r="CR6">
        <v>7.0664610605703504E-2</v>
      </c>
      <c r="CS6">
        <v>0.112476068808976</v>
      </c>
      <c r="CT6">
        <v>1.2296130913953001E-2</v>
      </c>
      <c r="CU6">
        <v>3.4187276200043998E-2</v>
      </c>
      <c r="CV6">
        <v>4.5302597473216499E-3</v>
      </c>
      <c r="CW6">
        <v>3.0825672309879999E-4</v>
      </c>
      <c r="CX6">
        <v>0.15079675672565099</v>
      </c>
      <c r="CY6">
        <v>2.15925110283829E-4</v>
      </c>
      <c r="CZ6">
        <v>3.5549693181809899E-4</v>
      </c>
      <c r="DA6">
        <v>6.8234130484702798E-4</v>
      </c>
      <c r="DB6">
        <v>1.04170761160797E-2</v>
      </c>
      <c r="DC6">
        <v>6.0999086485940103E-4</v>
      </c>
      <c r="DD6">
        <v>1.24061893275912E-4</v>
      </c>
      <c r="DE6">
        <v>0.15397490428376401</v>
      </c>
      <c r="DF6">
        <v>0.10308623990305001</v>
      </c>
      <c r="DG6" s="1">
        <v>9.9042571953551406E-5</v>
      </c>
      <c r="DH6">
        <v>5.0827021140356601E-2</v>
      </c>
      <c r="DI6">
        <v>1.5470810150736101E-4</v>
      </c>
      <c r="DJ6">
        <v>1.5889333350004399E-2</v>
      </c>
      <c r="DK6">
        <v>6.6123544877800505E-2</v>
      </c>
      <c r="DL6">
        <v>0.12800400625987299</v>
      </c>
      <c r="DM6">
        <v>2.2429230058301601</v>
      </c>
      <c r="DN6">
        <v>0.71016353878466498</v>
      </c>
      <c r="DO6">
        <v>0.72994267874797802</v>
      </c>
      <c r="DP6">
        <v>2.01777883869222</v>
      </c>
      <c r="DQ6">
        <v>0.279820595660139</v>
      </c>
      <c r="DR6">
        <v>0.64709755273974501</v>
      </c>
      <c r="DS6">
        <v>0.48292781744490199</v>
      </c>
      <c r="DT6">
        <v>0.47920920633190101</v>
      </c>
      <c r="DU6">
        <v>0.63138864504608505</v>
      </c>
      <c r="DV6">
        <v>1.1668279019594701</v>
      </c>
      <c r="DW6">
        <v>0.53772491448059601</v>
      </c>
      <c r="DX6">
        <v>3.9006064003333201</v>
      </c>
      <c r="DY6">
        <v>1.6546045625909001</v>
      </c>
      <c r="DZ6">
        <v>1.7764499404226901</v>
      </c>
      <c r="EA6">
        <v>0.34380730435184398</v>
      </c>
      <c r="EB6">
        <v>0.21996740858553099</v>
      </c>
      <c r="EC6">
        <v>5.9928018470318201E-2</v>
      </c>
      <c r="ED6">
        <v>0.66083787726677801</v>
      </c>
      <c r="EE6">
        <v>0.28911179881871302</v>
      </c>
      <c r="EF6">
        <v>1.7533219783115901</v>
      </c>
      <c r="EG6">
        <v>0.35623789805860001</v>
      </c>
      <c r="EH6">
        <v>0.35109444644077298</v>
      </c>
      <c r="EI6">
        <v>0.61465040937451798</v>
      </c>
      <c r="EJ6">
        <v>4.33918672393352</v>
      </c>
      <c r="EK6">
        <v>7.9202942172248905E-4</v>
      </c>
      <c r="EL6">
        <v>1.17155167755597</v>
      </c>
      <c r="EM6">
        <v>1.45972082593199</v>
      </c>
      <c r="EN6">
        <v>2.0384206522821701E-3</v>
      </c>
      <c r="EO6">
        <v>0.18103329978883101</v>
      </c>
      <c r="EP6">
        <v>4.8314548926394902</v>
      </c>
      <c r="EQ6">
        <v>0.52942310553989402</v>
      </c>
      <c r="ER6">
        <v>0.28562172848213502</v>
      </c>
      <c r="ES6">
        <v>1.1783281702733599</v>
      </c>
      <c r="ET6">
        <v>3.1483241486670602E-2</v>
      </c>
      <c r="EU6">
        <v>0.28268472515055798</v>
      </c>
      <c r="EV6">
        <v>7.7630454592311895E-2</v>
      </c>
      <c r="EW6">
        <v>2.5431179655650998E-3</v>
      </c>
      <c r="EX6">
        <v>7.7790038313092398E-3</v>
      </c>
      <c r="EY6">
        <v>0.17263436665291901</v>
      </c>
      <c r="EZ6">
        <v>4.11273511073054E-2</v>
      </c>
      <c r="FA6">
        <v>0.73770778668654502</v>
      </c>
      <c r="FB6">
        <v>3.4299060148285897E-2</v>
      </c>
      <c r="FC6">
        <v>3.1589454026063099E-2</v>
      </c>
      <c r="FD6">
        <v>6.6008322991164506E-2</v>
      </c>
      <c r="FE6">
        <v>0.13489229197321001</v>
      </c>
      <c r="FF6">
        <v>4.96578862782854E-2</v>
      </c>
      <c r="FG6">
        <v>7.8501210235623495E-2</v>
      </c>
      <c r="FH6">
        <v>2.06174629840154E-2</v>
      </c>
      <c r="FI6">
        <v>8.4318132757014705E-2</v>
      </c>
      <c r="FJ6">
        <v>3.07906342201416E-2</v>
      </c>
      <c r="FK6">
        <v>0.13834810639690101</v>
      </c>
      <c r="FL6">
        <v>0.29220429374151102</v>
      </c>
      <c r="FM6">
        <v>0.162674903186244</v>
      </c>
      <c r="FN6">
        <v>0.103762716115726</v>
      </c>
      <c r="FO6">
        <v>0.17202237351705599</v>
      </c>
      <c r="FP6">
        <v>0.156654097446322</v>
      </c>
      <c r="FQ6">
        <v>0.67207582574160796</v>
      </c>
      <c r="FR6">
        <v>4.1158426483219896</v>
      </c>
      <c r="FS6">
        <v>4.8977745381000803E-2</v>
      </c>
      <c r="FT6">
        <v>9.0966161617291499E-2</v>
      </c>
      <c r="FU6">
        <v>0.16250361894729601</v>
      </c>
      <c r="FV6">
        <v>0.31817320983712399</v>
      </c>
      <c r="FW6">
        <v>0.38160126389337001</v>
      </c>
      <c r="FX6">
        <v>2.37730077363979E-2</v>
      </c>
      <c r="FY6">
        <v>1.7283236391521901E-3</v>
      </c>
      <c r="FZ6">
        <v>4.2338486442000903E-2</v>
      </c>
      <c r="GA6">
        <v>0.37560634312312902</v>
      </c>
      <c r="GB6">
        <v>8.44178123340487E-2</v>
      </c>
      <c r="GC6">
        <v>5.6662604011670899E-2</v>
      </c>
      <c r="GD6">
        <v>1.94983142856942E-2</v>
      </c>
      <c r="GE6">
        <v>3.1288610335078399E-3</v>
      </c>
      <c r="GF6">
        <v>4.65695474960778E-3</v>
      </c>
      <c r="GG6">
        <v>4.2391684199103899E-2</v>
      </c>
      <c r="GH6">
        <v>3.3866281157947903E-2</v>
      </c>
      <c r="GI6">
        <v>3.4958850362132698E-2</v>
      </c>
      <c r="GJ6">
        <v>3.5545204314618398E-2</v>
      </c>
      <c r="GK6">
        <v>5.6132162344736201E-3</v>
      </c>
      <c r="GL6">
        <v>4.77296791410688E-2</v>
      </c>
      <c r="GM6">
        <v>8.7546156910155604E-2</v>
      </c>
      <c r="GN6">
        <v>0.11209650597128</v>
      </c>
      <c r="GO6">
        <v>2.39342629366843E-3</v>
      </c>
      <c r="GP6">
        <v>0.130540201417045</v>
      </c>
      <c r="GQ6">
        <v>2.6703988825176302E-3</v>
      </c>
      <c r="GR6">
        <v>5.6698525188053498E-3</v>
      </c>
      <c r="GS6">
        <v>0.47959735264683201</v>
      </c>
      <c r="GT6">
        <v>0.15335481165935899</v>
      </c>
      <c r="GU6">
        <v>3.4977053914301897E-4</v>
      </c>
      <c r="GV6">
        <v>2.5406467467932601E-2</v>
      </c>
      <c r="GW6">
        <v>0.85649028250767201</v>
      </c>
      <c r="GX6">
        <v>1.03874986471076E-2</v>
      </c>
      <c r="GY6">
        <v>0.251396623016302</v>
      </c>
      <c r="GZ6">
        <v>0.39260809765436</v>
      </c>
      <c r="HA6">
        <v>7.4462061039458793E-2</v>
      </c>
      <c r="HB6">
        <v>0.144571087763225</v>
      </c>
      <c r="HC6">
        <v>9.0906805503134597E-2</v>
      </c>
      <c r="HD6">
        <v>0.443180539372375</v>
      </c>
      <c r="HE6">
        <v>0.20888510802514201</v>
      </c>
      <c r="HF6">
        <v>0.40489879894964598</v>
      </c>
      <c r="HG6">
        <v>2.1201691835222101E-2</v>
      </c>
      <c r="HH6">
        <v>3.66555314751279E-3</v>
      </c>
      <c r="HI6">
        <v>6.2620685076827595E-2</v>
      </c>
      <c r="HJ6">
        <v>4.2473286491781503E-2</v>
      </c>
      <c r="HK6">
        <v>2.52747503938255E-4</v>
      </c>
      <c r="HL6">
        <v>1.20949984159171E-2</v>
      </c>
      <c r="HM6">
        <v>6.1784172697661698E-4</v>
      </c>
      <c r="HN6">
        <v>8.44344855030792E-3</v>
      </c>
      <c r="HO6">
        <v>9.6229663262495501E-3</v>
      </c>
      <c r="HP6">
        <v>1.1409967090208899</v>
      </c>
      <c r="HQ6">
        <v>4.0806569617306199</v>
      </c>
      <c r="HR6">
        <v>1.0143481477490099</v>
      </c>
      <c r="HS6">
        <v>6.1353425128457102E-2</v>
      </c>
      <c r="HT6">
        <v>9.3901708815033093E-3</v>
      </c>
      <c r="HU6">
        <v>0.14010899119232001</v>
      </c>
      <c r="HV6" s="1">
        <v>3.9611027110646197E-5</v>
      </c>
      <c r="HW6">
        <v>3.1715441098958103E-2</v>
      </c>
      <c r="HX6">
        <v>0.98776376526883702</v>
      </c>
      <c r="HY6">
        <v>0.36486537820370502</v>
      </c>
      <c r="HZ6">
        <v>1.00395948713165E-4</v>
      </c>
      <c r="IA6">
        <v>2.52807087668321E-2</v>
      </c>
      <c r="IB6">
        <v>2.2499609005281099E-2</v>
      </c>
      <c r="IC6">
        <v>2.4260443060684201E-4</v>
      </c>
      <c r="ID6" s="21">
        <v>71.729267629130362</v>
      </c>
    </row>
    <row r="7" spans="1:238" x14ac:dyDescent="0.2">
      <c r="A7" t="s">
        <v>241</v>
      </c>
      <c r="B7">
        <v>26</v>
      </c>
      <c r="C7">
        <v>2</v>
      </c>
      <c r="D7">
        <v>15</v>
      </c>
      <c r="E7" s="3" t="s">
        <v>267</v>
      </c>
      <c r="F7">
        <v>2.8715697704643599E-2</v>
      </c>
      <c r="G7">
        <v>1.1786648612956001</v>
      </c>
      <c r="H7">
        <v>7.3779034629572096E-2</v>
      </c>
      <c r="I7">
        <v>1.18735916867303</v>
      </c>
      <c r="J7">
        <v>9.9470136007117193E-3</v>
      </c>
      <c r="K7">
        <v>8.6569306833984797E-2</v>
      </c>
      <c r="L7">
        <v>4.1530658194924202E-3</v>
      </c>
      <c r="M7">
        <v>0.46130684526509202</v>
      </c>
      <c r="N7">
        <v>9.8687875970422199E-3</v>
      </c>
      <c r="O7">
        <v>0.144431450205288</v>
      </c>
      <c r="P7">
        <v>0.36401215883396398</v>
      </c>
      <c r="Q7">
        <v>0.15670113416710801</v>
      </c>
      <c r="R7">
        <v>2.4329527303071201E-4</v>
      </c>
      <c r="S7">
        <v>0.189034465851803</v>
      </c>
      <c r="T7">
        <v>1.2927409523518401E-3</v>
      </c>
      <c r="U7">
        <v>2.8988702571964402</v>
      </c>
      <c r="V7">
        <v>3.2729993272318002E-3</v>
      </c>
      <c r="W7">
        <v>0.69529668726679905</v>
      </c>
      <c r="X7">
        <v>0.72512439593757405</v>
      </c>
      <c r="Y7">
        <v>0.162543955484277</v>
      </c>
      <c r="Z7">
        <v>0.17236312780753901</v>
      </c>
      <c r="AA7">
        <v>3.3581068704500699E-2</v>
      </c>
      <c r="AB7">
        <v>3.2259876106603601E-2</v>
      </c>
      <c r="AC7">
        <v>7.4988683397078102E-3</v>
      </c>
      <c r="AD7">
        <v>8.0097090229369996E-4</v>
      </c>
      <c r="AE7">
        <v>1.0440120923959699E-2</v>
      </c>
      <c r="AF7">
        <v>1.7182399437676199E-4</v>
      </c>
      <c r="AG7" s="1">
        <v>3.4599209439074602E-5</v>
      </c>
      <c r="AH7">
        <v>4.00434769456368E-4</v>
      </c>
      <c r="AI7">
        <v>6.4488571553725296E-2</v>
      </c>
      <c r="AJ7">
        <v>5.8411584655690895E-4</v>
      </c>
      <c r="AK7">
        <v>7.2294773584343696E-3</v>
      </c>
      <c r="AL7">
        <v>6.64087546828646E-3</v>
      </c>
      <c r="AM7">
        <v>3.5657878596704099E-4</v>
      </c>
      <c r="AN7">
        <v>4.6195754963634601E-2</v>
      </c>
      <c r="AO7">
        <v>1.60263944573593E-3</v>
      </c>
      <c r="AP7">
        <v>2.8613661450070001E-3</v>
      </c>
      <c r="AQ7">
        <v>0.17865838496653799</v>
      </c>
      <c r="AR7">
        <v>3.1959130807187302E-3</v>
      </c>
      <c r="AS7">
        <v>1.57997975790946E-2</v>
      </c>
      <c r="AT7">
        <v>2.6836357486663499E-2</v>
      </c>
      <c r="AU7">
        <v>1.595831378093E-4</v>
      </c>
      <c r="AV7">
        <v>3.1986718843382998E-3</v>
      </c>
      <c r="AW7">
        <v>5.5473350788671397E-2</v>
      </c>
      <c r="AX7">
        <v>2.4135548555987599E-3</v>
      </c>
      <c r="AY7">
        <v>2.2183610833626001E-2</v>
      </c>
      <c r="AZ7">
        <v>0.467437257426013</v>
      </c>
      <c r="BA7">
        <v>4.1524668319129301E-4</v>
      </c>
      <c r="BB7">
        <v>5.2479297675836001E-3</v>
      </c>
      <c r="BC7">
        <v>1.02457382540386E-2</v>
      </c>
      <c r="BD7">
        <v>0.218478487105633</v>
      </c>
      <c r="BE7">
        <v>1.1093440519072901E-3</v>
      </c>
      <c r="BF7">
        <v>3.7816076917368499E-3</v>
      </c>
      <c r="BG7">
        <v>6.9389451223950799E-4</v>
      </c>
      <c r="BH7">
        <v>8.6053117736830803E-2</v>
      </c>
      <c r="BI7">
        <v>0.29799939815516402</v>
      </c>
      <c r="BJ7">
        <v>0.115289102987363</v>
      </c>
      <c r="BK7">
        <v>0.154048741531635</v>
      </c>
      <c r="BL7">
        <v>7.2399449852642503E-3</v>
      </c>
      <c r="BM7">
        <v>1.1452441118829501E-3</v>
      </c>
      <c r="BN7" s="1">
        <v>8.3741659928092705E-5</v>
      </c>
      <c r="BO7">
        <v>0.18443246100327601</v>
      </c>
      <c r="BP7">
        <v>1.12522354269648E-2</v>
      </c>
      <c r="BQ7">
        <v>1.3033883451407199E-4</v>
      </c>
      <c r="BR7">
        <v>1.4594960304571599E-4</v>
      </c>
      <c r="BS7">
        <v>1.3222016509025999E-3</v>
      </c>
      <c r="BT7">
        <v>0.54693779958409705</v>
      </c>
      <c r="BU7">
        <v>1.19811653013168E-4</v>
      </c>
      <c r="BV7">
        <v>6.6220322633711998E-3</v>
      </c>
      <c r="BW7">
        <v>3.3005337739300998E-4</v>
      </c>
      <c r="BX7">
        <v>1.2798620678895601E-4</v>
      </c>
      <c r="BY7">
        <v>1.32206061463158E-4</v>
      </c>
      <c r="BZ7">
        <v>2.0251282253840601E-3</v>
      </c>
      <c r="CA7">
        <v>5.6266591306954798E-4</v>
      </c>
      <c r="CB7" s="1">
        <v>9.2440321444556996E-5</v>
      </c>
      <c r="CC7">
        <v>7.9423052606365993E-3</v>
      </c>
      <c r="CD7">
        <v>2.5757670969740201E-2</v>
      </c>
      <c r="CE7">
        <v>9.0352000650967906E-2</v>
      </c>
      <c r="CF7">
        <v>8.3441552597893195E-2</v>
      </c>
      <c r="CG7">
        <v>2.8866293285133602E-4</v>
      </c>
      <c r="CH7">
        <v>3.9869873150101898E-3</v>
      </c>
      <c r="CI7">
        <v>1.61466755554653E-4</v>
      </c>
      <c r="CJ7">
        <v>5.0940060112963197E-2</v>
      </c>
      <c r="CK7">
        <v>0.201451625260988</v>
      </c>
      <c r="CL7">
        <v>2.4837488802970601E-2</v>
      </c>
      <c r="CM7">
        <v>0.25012854491908998</v>
      </c>
      <c r="CN7">
        <v>9.1390687135106295E-4</v>
      </c>
      <c r="CO7">
        <v>7.7429067819603E-4</v>
      </c>
      <c r="CP7">
        <v>0.58039464497493498</v>
      </c>
      <c r="CQ7">
        <v>4.0489776399706003E-2</v>
      </c>
      <c r="CR7">
        <v>6.3824652387400094E-2</v>
      </c>
      <c r="CS7">
        <v>3.73261362129809E-2</v>
      </c>
      <c r="CT7">
        <v>1.42955267269243E-2</v>
      </c>
      <c r="CU7">
        <v>7.3090091172424701E-3</v>
      </c>
      <c r="CV7">
        <v>2.0708304149687998E-3</v>
      </c>
      <c r="CW7">
        <v>4.4272762269030201E-4</v>
      </c>
      <c r="CX7">
        <v>9.0283044397650294E-2</v>
      </c>
      <c r="CY7">
        <v>1.7120088508056999E-4</v>
      </c>
      <c r="CZ7">
        <v>3.0829683380596303E-4</v>
      </c>
      <c r="DA7">
        <v>3.1774094802413403E-4</v>
      </c>
      <c r="DB7">
        <v>4.20202736225876E-3</v>
      </c>
      <c r="DC7">
        <v>3.0510839140319599E-3</v>
      </c>
      <c r="DD7">
        <v>2.8232204290149198E-4</v>
      </c>
      <c r="DE7">
        <v>0.120890552296675</v>
      </c>
      <c r="DF7">
        <v>0.346246321404372</v>
      </c>
      <c r="DG7" s="1">
        <v>8.6460665895519398E-5</v>
      </c>
      <c r="DH7">
        <v>2.5477076217213001E-3</v>
      </c>
      <c r="DI7">
        <v>1.18500438957972E-4</v>
      </c>
      <c r="DJ7">
        <v>8.7026881826417803E-3</v>
      </c>
      <c r="DK7">
        <v>5.0331538842021101E-2</v>
      </c>
      <c r="DL7">
        <v>1.9989396085850299E-2</v>
      </c>
      <c r="DM7">
        <v>0.60313446410371796</v>
      </c>
      <c r="DN7">
        <v>0.122711727326651</v>
      </c>
      <c r="DO7">
        <v>0.30838709768407901</v>
      </c>
      <c r="DP7">
        <v>0.442748778921217</v>
      </c>
      <c r="DQ7">
        <v>0.22998641926483601</v>
      </c>
      <c r="DR7">
        <v>9.4691116392859306E-2</v>
      </c>
      <c r="DS7">
        <v>5.8022207767921399E-2</v>
      </c>
      <c r="DT7">
        <v>6.5908898433260393E-2</v>
      </c>
      <c r="DU7">
        <v>1.2985161646068999</v>
      </c>
      <c r="DV7">
        <v>1.05187735010261</v>
      </c>
      <c r="DW7">
        <v>0.96016197339757403</v>
      </c>
      <c r="DX7">
        <v>2.9048577877901902</v>
      </c>
      <c r="DY7">
        <v>1.45066512432442</v>
      </c>
      <c r="DZ7">
        <v>3.9502432594247399</v>
      </c>
      <c r="EA7">
        <v>0.41807314259282502</v>
      </c>
      <c r="EB7">
        <v>0.26775431523197701</v>
      </c>
      <c r="EC7">
        <v>3.6590194291663998E-2</v>
      </c>
      <c r="ED7">
        <v>0.29431150674365097</v>
      </c>
      <c r="EE7">
        <v>0.31243198762520302</v>
      </c>
      <c r="EF7">
        <v>2.3862045063976201</v>
      </c>
      <c r="EG7">
        <v>0.18722904724873801</v>
      </c>
      <c r="EH7">
        <v>4.6110426490639803E-2</v>
      </c>
      <c r="EI7">
        <v>0.31357683176116302</v>
      </c>
      <c r="EJ7">
        <v>17.185927264101799</v>
      </c>
      <c r="EK7">
        <v>1.0693076342883599E-2</v>
      </c>
      <c r="EL7">
        <v>0.139872975056648</v>
      </c>
      <c r="EM7">
        <v>0.53393730623596602</v>
      </c>
      <c r="EN7">
        <v>1.2508643462077801E-3</v>
      </c>
      <c r="EO7">
        <v>0.33706775416295198</v>
      </c>
      <c r="EP7">
        <v>10.378296662886299</v>
      </c>
      <c r="EQ7">
        <v>0.238184817243935</v>
      </c>
      <c r="ER7">
        <v>0.32961027235079099</v>
      </c>
      <c r="ES7">
        <v>2.68600234106842</v>
      </c>
      <c r="ET7">
        <v>4.9020121610682602E-2</v>
      </c>
      <c r="EU7">
        <v>0.13323713538655499</v>
      </c>
      <c r="EV7">
        <v>1.50737975793622E-2</v>
      </c>
      <c r="EW7">
        <v>1.5164039222588001E-3</v>
      </c>
      <c r="EX7">
        <v>9.91590870775047E-4</v>
      </c>
      <c r="EY7">
        <v>0.222208556087963</v>
      </c>
      <c r="EZ7">
        <v>0.25475020036833201</v>
      </c>
      <c r="FA7">
        <v>0.90687973610161798</v>
      </c>
      <c r="FB7">
        <v>9.8423288185135096E-3</v>
      </c>
      <c r="FC7">
        <v>5.2358036950168399E-2</v>
      </c>
      <c r="FD7">
        <v>8.7420465956828605E-2</v>
      </c>
      <c r="FE7">
        <v>0.23797270768294401</v>
      </c>
      <c r="FF7">
        <v>4.8119105707727398E-3</v>
      </c>
      <c r="FG7">
        <v>6.2637360892470496E-3</v>
      </c>
      <c r="FH7">
        <v>1.5069456226229599E-2</v>
      </c>
      <c r="FI7">
        <v>8.8470702541998195E-3</v>
      </c>
      <c r="FJ7">
        <v>6.8476185295822199E-3</v>
      </c>
      <c r="FK7">
        <v>1.44254742742237E-2</v>
      </c>
      <c r="FL7">
        <v>5.0778738361480197E-2</v>
      </c>
      <c r="FM7">
        <v>3.7157974113525997E-2</v>
      </c>
      <c r="FN7">
        <v>2.0470477466174801E-2</v>
      </c>
      <c r="FO7">
        <v>5.78155004889244E-2</v>
      </c>
      <c r="FP7">
        <v>9.5325388439741601E-2</v>
      </c>
      <c r="FQ7">
        <v>0.22163975824608101</v>
      </c>
      <c r="FR7">
        <v>4.7687461639748996</v>
      </c>
      <c r="FS7">
        <v>5.6825748000396102E-3</v>
      </c>
      <c r="FT7">
        <v>9.5190614618150302E-2</v>
      </c>
      <c r="FU7">
        <v>2.8262790245636701E-2</v>
      </c>
      <c r="FV7">
        <v>2.74490883688474E-2</v>
      </c>
      <c r="FW7">
        <v>4.5584296490341902E-2</v>
      </c>
      <c r="FX7">
        <v>5.5709205499598702E-3</v>
      </c>
      <c r="FY7">
        <v>1.0746045762045099E-3</v>
      </c>
      <c r="FZ7">
        <v>3.5465666919488999E-2</v>
      </c>
      <c r="GA7">
        <v>0.14475978261414801</v>
      </c>
      <c r="GB7">
        <v>0.1124626710562</v>
      </c>
      <c r="GC7">
        <v>7.5769525121926196E-2</v>
      </c>
      <c r="GD7">
        <v>7.9039760091618103E-3</v>
      </c>
      <c r="GE7">
        <v>1.18978874401356E-3</v>
      </c>
      <c r="GF7">
        <v>4.54700962362791E-3</v>
      </c>
      <c r="GG7">
        <v>1.2308668478179401E-2</v>
      </c>
      <c r="GH7">
        <v>3.6899227735687698E-3</v>
      </c>
      <c r="GI7">
        <v>3.6252378233530801E-3</v>
      </c>
      <c r="GJ7">
        <v>4.5204883016602597E-3</v>
      </c>
      <c r="GK7">
        <v>2.1572429262600701E-3</v>
      </c>
      <c r="GL7">
        <v>1.23182916220691E-2</v>
      </c>
      <c r="GM7">
        <v>0.158995897030907</v>
      </c>
      <c r="GN7">
        <v>0.471269277734366</v>
      </c>
      <c r="GO7">
        <v>1.81633147936404E-3</v>
      </c>
      <c r="GP7">
        <v>5.3810915843251497E-2</v>
      </c>
      <c r="GQ7">
        <v>1.2886128186797301E-3</v>
      </c>
      <c r="GR7">
        <v>3.5753293460582098E-3</v>
      </c>
      <c r="GS7">
        <v>0.41206771360885203</v>
      </c>
      <c r="GT7">
        <v>5.7631024210649903E-2</v>
      </c>
      <c r="GU7">
        <v>2.00861638083518E-4</v>
      </c>
      <c r="GV7">
        <v>1.46426940317532E-3</v>
      </c>
      <c r="GW7">
        <v>0.43950175991840901</v>
      </c>
      <c r="GX7">
        <v>5.0717324587662496E-3</v>
      </c>
      <c r="GY7">
        <v>0.64158237724590494</v>
      </c>
      <c r="GZ7">
        <v>0.27489788214189798</v>
      </c>
      <c r="HA7">
        <v>5.3909054131489401E-2</v>
      </c>
      <c r="HB7">
        <v>1.8443952428013999E-2</v>
      </c>
      <c r="HC7">
        <v>6.2088301105131097E-2</v>
      </c>
      <c r="HD7">
        <v>0.28331314674506503</v>
      </c>
      <c r="HE7">
        <v>0.14359453611123299</v>
      </c>
      <c r="HF7">
        <v>0.55860408397443395</v>
      </c>
      <c r="HG7">
        <v>1.23874492410346E-2</v>
      </c>
      <c r="HH7">
        <v>1.99529772018628E-3</v>
      </c>
      <c r="HI7">
        <v>3.5857929262202097E-2</v>
      </c>
      <c r="HJ7">
        <v>1.52193408608901E-2</v>
      </c>
      <c r="HK7">
        <v>6.79906763879746E-4</v>
      </c>
      <c r="HL7">
        <v>4.9145625012700297E-3</v>
      </c>
      <c r="HM7">
        <v>3.9693198092416199E-4</v>
      </c>
      <c r="HN7">
        <v>5.1205329224724198E-2</v>
      </c>
      <c r="HO7">
        <v>2.5104310650115201E-3</v>
      </c>
      <c r="HP7">
        <v>0.87785721427808605</v>
      </c>
      <c r="HQ7">
        <v>0.29784786421459902</v>
      </c>
      <c r="HR7">
        <v>0.113845900674118</v>
      </c>
      <c r="HS7">
        <v>9.4861036776502893E-3</v>
      </c>
      <c r="HT7">
        <v>1.47470467730076E-3</v>
      </c>
      <c r="HU7">
        <v>1.8866489502612702E-2</v>
      </c>
      <c r="HV7" s="1">
        <v>7.0172416178357298E-5</v>
      </c>
      <c r="HW7">
        <v>3.1790085568257999E-2</v>
      </c>
      <c r="HX7">
        <v>0.67612183643879198</v>
      </c>
      <c r="HY7">
        <v>0.21140768457329601</v>
      </c>
      <c r="HZ7" s="1">
        <v>7.3771001623401306E-5</v>
      </c>
      <c r="IA7">
        <v>1.5897650849842899E-3</v>
      </c>
      <c r="IB7">
        <v>8.0507127297806999E-2</v>
      </c>
      <c r="IC7">
        <v>6.9115550064642996E-4</v>
      </c>
      <c r="ID7" s="21">
        <v>76.978742957199557</v>
      </c>
    </row>
    <row r="8" spans="1:238" x14ac:dyDescent="0.2">
      <c r="A8" t="s">
        <v>242</v>
      </c>
      <c r="B8">
        <v>26</v>
      </c>
      <c r="C8">
        <v>2</v>
      </c>
      <c r="D8">
        <v>15</v>
      </c>
      <c r="E8" s="3" t="s">
        <v>267</v>
      </c>
      <c r="F8">
        <v>9.8458391785734595E-2</v>
      </c>
      <c r="G8">
        <v>0.62513828140503902</v>
      </c>
      <c r="H8">
        <v>4.7135938400314097E-2</v>
      </c>
      <c r="I8">
        <v>0.39230457332892699</v>
      </c>
      <c r="J8">
        <v>3.6299995532637201E-3</v>
      </c>
      <c r="K8">
        <v>1.9600452903694499E-2</v>
      </c>
      <c r="L8">
        <v>2.92750056856885E-3</v>
      </c>
      <c r="M8">
        <v>0.18342147530421199</v>
      </c>
      <c r="N8">
        <v>6.8873441281189097E-3</v>
      </c>
      <c r="O8">
        <v>6.6821071080188296E-2</v>
      </c>
      <c r="P8">
        <v>0.34102828472188002</v>
      </c>
      <c r="Q8">
        <v>0.25449758465890798</v>
      </c>
      <c r="R8">
        <v>1.13975808260919E-4</v>
      </c>
      <c r="S8">
        <v>0.46043182232434898</v>
      </c>
      <c r="T8">
        <v>8.6332739229173197E-4</v>
      </c>
      <c r="U8">
        <v>1.0910956100756399</v>
      </c>
      <c r="V8">
        <v>2.3006178565168301E-3</v>
      </c>
      <c r="W8">
        <v>0.27260021443746701</v>
      </c>
      <c r="X8">
        <v>0.36737325323124798</v>
      </c>
      <c r="Y8">
        <v>0.166235265631336</v>
      </c>
      <c r="Z8">
        <v>8.3520538113112497E-2</v>
      </c>
      <c r="AA8">
        <v>1.7627140306923701E-2</v>
      </c>
      <c r="AB8">
        <v>1.7497037380918502E-2</v>
      </c>
      <c r="AC8">
        <v>8.4967556466901302E-3</v>
      </c>
      <c r="AD8">
        <v>3.6904024649604802E-4</v>
      </c>
      <c r="AE8">
        <v>2.37166207925864E-2</v>
      </c>
      <c r="AF8">
        <v>2.30780848648723E-4</v>
      </c>
      <c r="AG8" s="1">
        <v>3.7058169224308303E-5</v>
      </c>
      <c r="AH8">
        <v>3.5104906102711601E-4</v>
      </c>
      <c r="AI8">
        <v>3.0921492617869601E-2</v>
      </c>
      <c r="AJ8">
        <v>2.7675829059241498E-4</v>
      </c>
      <c r="AK8">
        <v>2.1291715134345201E-2</v>
      </c>
      <c r="AL8">
        <v>8.0753416191867294E-3</v>
      </c>
      <c r="AM8">
        <v>1.19494318935287E-4</v>
      </c>
      <c r="AN8">
        <v>2.9308064981379198E-2</v>
      </c>
      <c r="AO8">
        <v>8.1416595282148398E-4</v>
      </c>
      <c r="AP8">
        <v>1.75769222953392E-3</v>
      </c>
      <c r="AQ8">
        <v>0.102558823796651</v>
      </c>
      <c r="AR8">
        <v>6.5447295753662503E-3</v>
      </c>
      <c r="AS8">
        <v>1.3128236142067999E-2</v>
      </c>
      <c r="AT8">
        <v>7.7687692942823697E-2</v>
      </c>
      <c r="AU8">
        <v>1.49143943353568E-4</v>
      </c>
      <c r="AV8">
        <v>1.68467443258991E-3</v>
      </c>
      <c r="AW8">
        <v>1.3396186720048799E-2</v>
      </c>
      <c r="AX8">
        <v>1.127064590259E-3</v>
      </c>
      <c r="AY8">
        <v>1.4550292760136601E-2</v>
      </c>
      <c r="AZ8">
        <v>0.213476317615997</v>
      </c>
      <c r="BA8">
        <v>2.3135207140389901E-4</v>
      </c>
      <c r="BB8">
        <v>3.7047420953284799E-3</v>
      </c>
      <c r="BC8">
        <v>3.6032295673681099E-3</v>
      </c>
      <c r="BD8">
        <v>0.100067635975987</v>
      </c>
      <c r="BE8">
        <v>1.02236665762572E-3</v>
      </c>
      <c r="BF8">
        <v>2.2999389719427E-3</v>
      </c>
      <c r="BG8">
        <v>1.8408392432603901E-3</v>
      </c>
      <c r="BH8">
        <v>4.0294179088665998E-2</v>
      </c>
      <c r="BI8">
        <v>0.12953496459701599</v>
      </c>
      <c r="BJ8">
        <v>5.6997004236656497E-2</v>
      </c>
      <c r="BK8">
        <v>4.2405788650373998E-2</v>
      </c>
      <c r="BL8">
        <v>3.1322747052177501E-3</v>
      </c>
      <c r="BM8">
        <v>8.1976269745163901E-4</v>
      </c>
      <c r="BN8" s="1">
        <v>5.16276801191111E-5</v>
      </c>
      <c r="BO8">
        <v>0.55294618443136601</v>
      </c>
      <c r="BP8">
        <v>9.8818600924363408E-3</v>
      </c>
      <c r="BQ8" s="1">
        <v>5.00008881432401E-5</v>
      </c>
      <c r="BR8" s="1">
        <v>9.7676113223828199E-5</v>
      </c>
      <c r="BS8">
        <v>5.4711226987098503E-4</v>
      </c>
      <c r="BT8">
        <v>0.61794335178608495</v>
      </c>
      <c r="BU8" s="1">
        <v>8.2953340519399506E-5</v>
      </c>
      <c r="BV8">
        <v>3.4682801328127198E-3</v>
      </c>
      <c r="BW8">
        <v>2.4996183542750602E-4</v>
      </c>
      <c r="BX8" s="1">
        <v>5.9806647260335E-5</v>
      </c>
      <c r="BY8" s="1">
        <v>5.5906766090604999E-5</v>
      </c>
      <c r="BZ8">
        <v>1.33997559938668E-3</v>
      </c>
      <c r="CA8">
        <v>3.0391884973984302E-4</v>
      </c>
      <c r="CB8">
        <v>3.5742990068407901E-4</v>
      </c>
      <c r="CC8">
        <v>5.6635210261248197E-3</v>
      </c>
      <c r="CD8">
        <v>2.2565374377512201E-2</v>
      </c>
      <c r="CE8">
        <v>4.8731354089127502E-2</v>
      </c>
      <c r="CF8">
        <v>1.9860738251279202E-2</v>
      </c>
      <c r="CG8">
        <v>2.1569224619673199E-4</v>
      </c>
      <c r="CH8">
        <v>1.59998731890417E-3</v>
      </c>
      <c r="CI8" s="1">
        <v>6.3785679776304894E-5</v>
      </c>
      <c r="CJ8">
        <v>6.7467345287859096E-2</v>
      </c>
      <c r="CK8">
        <v>0.28342131770353102</v>
      </c>
      <c r="CL8">
        <v>1.7184492449719601E-2</v>
      </c>
      <c r="CM8">
        <v>0.86764097960751096</v>
      </c>
      <c r="CN8">
        <v>6.9742259458206496E-4</v>
      </c>
      <c r="CO8">
        <v>2.6465781510428101E-4</v>
      </c>
      <c r="CP8">
        <v>0.23300087905137401</v>
      </c>
      <c r="CQ8">
        <v>1.7190280076558401E-2</v>
      </c>
      <c r="CR8">
        <v>1.39862730845304E-2</v>
      </c>
      <c r="CS8">
        <v>3.7160731244294899E-2</v>
      </c>
      <c r="CT8">
        <v>3.5993072311415299E-3</v>
      </c>
      <c r="CU8">
        <v>2.1195568046130899E-2</v>
      </c>
      <c r="CV8">
        <v>9.3608456297020204E-4</v>
      </c>
      <c r="CW8">
        <v>1.36740594364558E-4</v>
      </c>
      <c r="CX8">
        <v>2.2557459177755399E-2</v>
      </c>
      <c r="CY8">
        <v>3.88520141189094E-4</v>
      </c>
      <c r="CZ8">
        <v>1.2392015497048701E-4</v>
      </c>
      <c r="DA8">
        <v>2.6278954294862799E-4</v>
      </c>
      <c r="DB8">
        <v>2.1596298937579901E-3</v>
      </c>
      <c r="DC8">
        <v>6.0185792143485697E-3</v>
      </c>
      <c r="DD8">
        <v>1.5407579965812001E-4</v>
      </c>
      <c r="DE8">
        <v>4.0276154837114199E-2</v>
      </c>
      <c r="DF8">
        <v>0.27674059347018198</v>
      </c>
      <c r="DG8" s="1">
        <v>5.7064339334313301E-5</v>
      </c>
      <c r="DH8">
        <v>2.7170421913926199E-3</v>
      </c>
      <c r="DI8" s="1">
        <v>6.4028258919491198E-5</v>
      </c>
      <c r="DJ8">
        <v>6.4404979232120102E-3</v>
      </c>
      <c r="DK8">
        <v>1.1650019916076899E-2</v>
      </c>
      <c r="DL8">
        <v>1.6141660730930301E-2</v>
      </c>
      <c r="DM8">
        <v>0.57476599937839001</v>
      </c>
      <c r="DN8">
        <v>0.19840515169954101</v>
      </c>
      <c r="DO8">
        <v>0.11405625494806</v>
      </c>
      <c r="DP8">
        <v>0.24751690545879401</v>
      </c>
      <c r="DQ8">
        <v>9.5944151281623993E-2</v>
      </c>
      <c r="DR8">
        <v>8.7750828670501796E-2</v>
      </c>
      <c r="DS8">
        <v>3.31455365082187E-2</v>
      </c>
      <c r="DT8">
        <v>5.7192870114498202E-2</v>
      </c>
      <c r="DU8">
        <v>0.420316792896959</v>
      </c>
      <c r="DV8">
        <v>10.326454653136601</v>
      </c>
      <c r="DW8">
        <v>1.35164641758478</v>
      </c>
      <c r="DX8">
        <v>4.1712390707952904</v>
      </c>
      <c r="DY8">
        <v>0.569517861567854</v>
      </c>
      <c r="DZ8">
        <v>7.4707209694014196</v>
      </c>
      <c r="EA8">
        <v>0.14885279169573301</v>
      </c>
      <c r="EB8">
        <v>0.14404599768388601</v>
      </c>
      <c r="EC8">
        <v>2.0461436851775101E-2</v>
      </c>
      <c r="ED8">
        <v>0.17459808349233699</v>
      </c>
      <c r="EE8">
        <v>0.14938396619871999</v>
      </c>
      <c r="EF8">
        <v>1.08980023204858</v>
      </c>
      <c r="EG8">
        <v>0.17526314544042401</v>
      </c>
      <c r="EH8">
        <v>6.5740084389799502E-2</v>
      </c>
      <c r="EI8">
        <v>0.31124112762651002</v>
      </c>
      <c r="EJ8">
        <v>24.035495403564099</v>
      </c>
      <c r="EK8">
        <v>7.7030886426844997E-2</v>
      </c>
      <c r="EL8">
        <v>0.18557912794519801</v>
      </c>
      <c r="EM8">
        <v>1.6836087037642899</v>
      </c>
      <c r="EN8">
        <v>8.5471452848477202E-4</v>
      </c>
      <c r="EO8">
        <v>1.0051335492437601</v>
      </c>
      <c r="EP8">
        <v>4.21899266528807</v>
      </c>
      <c r="EQ8">
        <v>0.125933355991449</v>
      </c>
      <c r="ER8">
        <v>7.1111198643826201E-2</v>
      </c>
      <c r="ES8">
        <v>0.98600954360236803</v>
      </c>
      <c r="ET8">
        <v>2.1806422311070401E-2</v>
      </c>
      <c r="EU8">
        <v>9.3747144206480296E-2</v>
      </c>
      <c r="EV8">
        <v>1.1818099454616499E-2</v>
      </c>
      <c r="EW8">
        <v>8.7505205234848901E-4</v>
      </c>
      <c r="EX8">
        <v>4.8488918237871902E-4</v>
      </c>
      <c r="EY8">
        <v>8.4491714564966597E-2</v>
      </c>
      <c r="EZ8">
        <v>0.29781342696711099</v>
      </c>
      <c r="FA8">
        <v>0.48247293444470502</v>
      </c>
      <c r="FB8">
        <v>8.0963560735721907E-3</v>
      </c>
      <c r="FC8">
        <v>2.80098333226492E-2</v>
      </c>
      <c r="FD8">
        <v>5.5379485084417999E-2</v>
      </c>
      <c r="FE8">
        <v>0.17795756994172099</v>
      </c>
      <c r="FF8">
        <v>1.5495627062015499E-3</v>
      </c>
      <c r="FG8">
        <v>5.1261895548372601E-3</v>
      </c>
      <c r="FH8">
        <v>1.5859525166295501E-2</v>
      </c>
      <c r="FI8">
        <v>7.4541239575525503E-3</v>
      </c>
      <c r="FJ8">
        <v>5.77481236283061E-3</v>
      </c>
      <c r="FK8">
        <v>1.17581726535969E-2</v>
      </c>
      <c r="FL8">
        <v>3.2713659877667597E-2</v>
      </c>
      <c r="FM8">
        <v>2.20134469922302E-2</v>
      </c>
      <c r="FN8">
        <v>1.2436174831804E-2</v>
      </c>
      <c r="FO8">
        <v>3.2850094631730498E-2</v>
      </c>
      <c r="FP8">
        <v>5.3700712587769699E-2</v>
      </c>
      <c r="FQ8">
        <v>0.211666069925182</v>
      </c>
      <c r="FR8">
        <v>2.7710714580312801</v>
      </c>
      <c r="FS8">
        <v>4.29640071921643E-3</v>
      </c>
      <c r="FT8">
        <v>4.6415950820553602E-2</v>
      </c>
      <c r="FU8">
        <v>1.87243836569395E-2</v>
      </c>
      <c r="FV8">
        <v>2.2232036758080002E-2</v>
      </c>
      <c r="FW8">
        <v>4.1596494501114002E-2</v>
      </c>
      <c r="FX8">
        <v>4.3401439703695298E-3</v>
      </c>
      <c r="FY8">
        <v>1.65593252126315E-3</v>
      </c>
      <c r="FZ8">
        <v>1.7761233705173299E-2</v>
      </c>
      <c r="GA8">
        <v>0.11009426637939999</v>
      </c>
      <c r="GB8">
        <v>3.5372584861680399E-2</v>
      </c>
      <c r="GC8">
        <v>2.8197317958387799E-2</v>
      </c>
      <c r="GD8">
        <v>1.0876382820156001E-2</v>
      </c>
      <c r="GE8">
        <v>1.0202517612693501E-3</v>
      </c>
      <c r="GF8">
        <v>3.58522124852964E-3</v>
      </c>
      <c r="GG8">
        <v>1.0673882118229399E-2</v>
      </c>
      <c r="GH8">
        <v>2.7805200103817101E-3</v>
      </c>
      <c r="GI8">
        <v>2.8279967064563901E-3</v>
      </c>
      <c r="GJ8">
        <v>2.6795661548954701E-3</v>
      </c>
      <c r="GK8">
        <v>1.5785241061762401E-3</v>
      </c>
      <c r="GL8">
        <v>1.3228579553896501E-2</v>
      </c>
      <c r="GM8">
        <v>9.8778472181371896E-2</v>
      </c>
      <c r="GN8">
        <v>0.120554477063471</v>
      </c>
      <c r="GO8">
        <v>1.6261043654163701E-3</v>
      </c>
      <c r="GP8">
        <v>4.6069318704427001E-2</v>
      </c>
      <c r="GQ8">
        <v>6.5683694230097395E-4</v>
      </c>
      <c r="GR8">
        <v>1.93756690180595E-3</v>
      </c>
      <c r="GS8">
        <v>0.17157528356059101</v>
      </c>
      <c r="GT8">
        <v>3.0754534138521999E-2</v>
      </c>
      <c r="GU8" s="1">
        <v>8.83627714639995E-5</v>
      </c>
      <c r="GV8">
        <v>1.0509107589592699E-3</v>
      </c>
      <c r="GW8">
        <v>0.31230082154897398</v>
      </c>
      <c r="GX8">
        <v>2.7997730807758801E-3</v>
      </c>
      <c r="GY8">
        <v>0.24097997954782199</v>
      </c>
      <c r="GZ8">
        <v>9.8452080421759194E-2</v>
      </c>
      <c r="HA8">
        <v>3.5018508122075402E-2</v>
      </c>
      <c r="HB8">
        <v>1.7089352697682199E-2</v>
      </c>
      <c r="HC8">
        <v>2.1955272182991401E-2</v>
      </c>
      <c r="HD8">
        <v>9.7600189076125804E-2</v>
      </c>
      <c r="HE8">
        <v>7.7200689005282902E-2</v>
      </c>
      <c r="HF8">
        <v>0.30601850178115197</v>
      </c>
      <c r="HG8">
        <v>7.0321036802095203E-3</v>
      </c>
      <c r="HH8">
        <v>1.1234816631858699E-3</v>
      </c>
      <c r="HI8">
        <v>2.42701692783432E-2</v>
      </c>
      <c r="HJ8">
        <v>5.4038534797099897E-3</v>
      </c>
      <c r="HK8">
        <v>2.9880861039647199E-4</v>
      </c>
      <c r="HL8">
        <v>3.77134601120983E-3</v>
      </c>
      <c r="HM8">
        <v>1.6700519243503499E-4</v>
      </c>
      <c r="HN8">
        <v>4.02552257503698E-2</v>
      </c>
      <c r="HO8">
        <v>1.4042892233479601E-3</v>
      </c>
      <c r="HP8">
        <v>0.34731557728606999</v>
      </c>
      <c r="HQ8">
        <v>0.24502624272543</v>
      </c>
      <c r="HR8">
        <v>9.0847091401470903E-2</v>
      </c>
      <c r="HS8">
        <v>1.3511203863908401E-2</v>
      </c>
      <c r="HT8">
        <v>3.3759708658225099E-3</v>
      </c>
      <c r="HU8">
        <v>1.6128544883119499E-2</v>
      </c>
      <c r="HV8">
        <v>1.38379145296207E-4</v>
      </c>
      <c r="HW8">
        <v>4.7903698081030302E-2</v>
      </c>
      <c r="HX8">
        <v>0.90238295116793998</v>
      </c>
      <c r="HY8">
        <v>0.25223278581183101</v>
      </c>
      <c r="HZ8" s="1">
        <v>5.8807061982180999E-5</v>
      </c>
      <c r="IA8">
        <v>1.21089086717854E-3</v>
      </c>
      <c r="IB8">
        <v>3.01562370840236E-2</v>
      </c>
      <c r="IC8">
        <v>2.32782279000295E-3</v>
      </c>
      <c r="ID8" s="21">
        <v>77.646827185510531</v>
      </c>
    </row>
    <row r="9" spans="1:238" x14ac:dyDescent="0.2">
      <c r="A9" t="s">
        <v>262</v>
      </c>
      <c r="B9">
        <v>31</v>
      </c>
      <c r="C9">
        <v>3</v>
      </c>
      <c r="D9">
        <v>15</v>
      </c>
      <c r="E9" s="3" t="s">
        <v>267</v>
      </c>
      <c r="F9">
        <v>2.6023406012058398E-2</v>
      </c>
      <c r="G9">
        <v>1.1099399761033699</v>
      </c>
      <c r="H9">
        <v>0.170531715894368</v>
      </c>
      <c r="I9">
        <v>2.1946020276273001E-2</v>
      </c>
      <c r="J9">
        <v>9.5312715591278394E-2</v>
      </c>
      <c r="K9">
        <v>4.22888524296667E-2</v>
      </c>
      <c r="L9">
        <v>2.3656528806298299E-2</v>
      </c>
      <c r="M9">
        <v>0.23860800534828899</v>
      </c>
      <c r="N9">
        <v>5.7219753587350902E-2</v>
      </c>
      <c r="O9">
        <v>0.18477073054221199</v>
      </c>
      <c r="P9">
        <v>0.89681759101004699</v>
      </c>
      <c r="Q9">
        <v>0.38998348966023499</v>
      </c>
      <c r="R9">
        <v>1.00124857497598E-4</v>
      </c>
      <c r="S9">
        <v>3.65601139410318E-3</v>
      </c>
      <c r="T9">
        <v>1.47252404067726E-3</v>
      </c>
      <c r="U9">
        <v>2.32954107919723</v>
      </c>
      <c r="V9">
        <v>1.71576448964352E-2</v>
      </c>
      <c r="W9">
        <v>0.90562779643531299</v>
      </c>
      <c r="X9">
        <v>0.990850961662325</v>
      </c>
      <c r="Y9">
        <v>0.49685813235901399</v>
      </c>
      <c r="Z9">
        <v>6.43011128424784E-2</v>
      </c>
      <c r="AA9">
        <v>4.7251296947044198E-2</v>
      </c>
      <c r="AB9">
        <v>3.8995865437105801E-3</v>
      </c>
      <c r="AC9">
        <v>1.58435306604084E-3</v>
      </c>
      <c r="AD9">
        <v>1.48522362468723E-4</v>
      </c>
      <c r="AE9">
        <v>5.1388865940544199E-3</v>
      </c>
      <c r="AF9" s="1">
        <v>8.6042337119842201E-5</v>
      </c>
      <c r="AG9" s="1">
        <v>1.00275932348594E-5</v>
      </c>
      <c r="AH9">
        <v>6.4748003861044901E-4</v>
      </c>
      <c r="AI9">
        <v>8.3350500978807293E-2</v>
      </c>
      <c r="AJ9">
        <v>3.7573420868444003E-4</v>
      </c>
      <c r="AK9">
        <v>7.53631888701492E-3</v>
      </c>
      <c r="AL9">
        <v>8.9055887064170593E-3</v>
      </c>
      <c r="AM9">
        <v>3.2891427622989202E-4</v>
      </c>
      <c r="AN9">
        <v>0.132171769640792</v>
      </c>
      <c r="AO9">
        <v>5.5070182372189197E-3</v>
      </c>
      <c r="AP9">
        <v>1.07102488999759E-2</v>
      </c>
      <c r="AQ9">
        <v>9.9954157751740894E-2</v>
      </c>
      <c r="AR9">
        <v>2.5678447092824502E-3</v>
      </c>
      <c r="AS9">
        <v>6.1203755227379399E-2</v>
      </c>
      <c r="AT9">
        <v>2.8601285760407699E-2</v>
      </c>
      <c r="AU9">
        <v>1.0928377033923099E-4</v>
      </c>
      <c r="AV9">
        <v>4.0341935987686702E-3</v>
      </c>
      <c r="AW9">
        <v>3.7943416213860499E-2</v>
      </c>
      <c r="AX9">
        <v>1.4642098395105899E-3</v>
      </c>
      <c r="AY9">
        <v>4.0430168184026102E-2</v>
      </c>
      <c r="AZ9">
        <v>0.27822274900771499</v>
      </c>
      <c r="BA9">
        <v>1.39891237930824E-3</v>
      </c>
      <c r="BB9">
        <v>4.3924388290683602E-3</v>
      </c>
      <c r="BC9">
        <v>6.7090109438268496E-3</v>
      </c>
      <c r="BD9">
        <v>2.3847480403114501E-2</v>
      </c>
      <c r="BE9">
        <v>7.4339733980701003E-3</v>
      </c>
      <c r="BF9">
        <v>4.7334933643998402E-3</v>
      </c>
      <c r="BG9">
        <v>1.02202136698793E-4</v>
      </c>
      <c r="BH9">
        <v>7.7108247007424996E-2</v>
      </c>
      <c r="BI9">
        <v>0.13381687204553999</v>
      </c>
      <c r="BJ9">
        <v>0.22263173172637599</v>
      </c>
      <c r="BK9">
        <v>7.96960303586116E-2</v>
      </c>
      <c r="BL9">
        <v>2.3792547986331001E-3</v>
      </c>
      <c r="BM9">
        <v>2.6871237819101799E-3</v>
      </c>
      <c r="BN9">
        <v>2.0535283628946E-4</v>
      </c>
      <c r="BO9">
        <v>3.6410730471519798E-2</v>
      </c>
      <c r="BP9">
        <v>4.5935084467339897E-2</v>
      </c>
      <c r="BQ9" s="1">
        <v>6.8296214571231698E-5</v>
      </c>
      <c r="BR9" s="1">
        <v>2.2366321262181699E-5</v>
      </c>
      <c r="BS9">
        <v>6.2285383954418995E-4</v>
      </c>
      <c r="BT9">
        <v>2.1311932832699299</v>
      </c>
      <c r="BU9">
        <v>2.0972114756110801E-4</v>
      </c>
      <c r="BV9">
        <v>5.9605693784877496E-3</v>
      </c>
      <c r="BW9" s="1">
        <v>5.50182234145073E-5</v>
      </c>
      <c r="BX9" s="1">
        <v>8.01864683916749E-5</v>
      </c>
      <c r="BY9">
        <v>1.8045749454853699E-4</v>
      </c>
      <c r="BZ9">
        <v>1.15575660196087E-2</v>
      </c>
      <c r="CA9">
        <v>5.9379462369352405E-4</v>
      </c>
      <c r="CB9" s="1">
        <v>1.27331600765141E-5</v>
      </c>
      <c r="CC9">
        <v>3.8856130642112699E-2</v>
      </c>
      <c r="CD9">
        <v>2.6525539789099301E-2</v>
      </c>
      <c r="CE9">
        <v>0.111503867725537</v>
      </c>
      <c r="CF9">
        <v>9.9723367962568601E-2</v>
      </c>
      <c r="CG9">
        <v>5.9427864126101798E-4</v>
      </c>
      <c r="CH9">
        <v>4.4804166499850797E-3</v>
      </c>
      <c r="CI9" s="1">
        <v>9.4992229866622496E-5</v>
      </c>
      <c r="CJ9">
        <v>1.01789369102226E-2</v>
      </c>
      <c r="CK9">
        <v>2.35577781382771E-2</v>
      </c>
      <c r="CL9">
        <v>0.27872114938452902</v>
      </c>
      <c r="CM9">
        <v>0.382206857412691</v>
      </c>
      <c r="CN9">
        <v>1.7104694629767E-3</v>
      </c>
      <c r="CO9">
        <v>3.6341648915430799E-3</v>
      </c>
      <c r="CP9">
        <v>5.5218491391297697E-2</v>
      </c>
      <c r="CQ9">
        <v>2.8642548380600898E-2</v>
      </c>
      <c r="CR9">
        <v>3.7692760692992398E-2</v>
      </c>
      <c r="CS9">
        <v>0.113825945170271</v>
      </c>
      <c r="CT9">
        <v>8.9683710346963597E-3</v>
      </c>
      <c r="CU9">
        <v>7.2946838658943603E-3</v>
      </c>
      <c r="CV9">
        <v>9.6917538410953592E-3</v>
      </c>
      <c r="CW9">
        <v>1.04878994214879E-4</v>
      </c>
      <c r="CX9">
        <v>0.105143371770602</v>
      </c>
      <c r="CY9">
        <v>5.1537296981647696E-4</v>
      </c>
      <c r="CZ9">
        <v>2.9226974060393398E-4</v>
      </c>
      <c r="DA9">
        <v>9.923780313600731E-4</v>
      </c>
      <c r="DB9">
        <v>9.8882770909684194E-3</v>
      </c>
      <c r="DC9">
        <v>1.4877692299926999E-4</v>
      </c>
      <c r="DD9" s="1">
        <v>3.8489357153176198E-5</v>
      </c>
      <c r="DE9">
        <v>9.7893444179674993E-2</v>
      </c>
      <c r="DF9">
        <v>0.17550483746708201</v>
      </c>
      <c r="DG9">
        <v>1.2687288203533801E-4</v>
      </c>
      <c r="DH9">
        <v>2.5272871188138598E-3</v>
      </c>
      <c r="DI9">
        <v>1.6677112781620301E-4</v>
      </c>
      <c r="DJ9">
        <v>4.96360393268135E-2</v>
      </c>
      <c r="DK9">
        <v>3.9987953525543699E-2</v>
      </c>
      <c r="DL9">
        <v>7.2931911210559003E-2</v>
      </c>
      <c r="DM9">
        <v>1.55229163362203</v>
      </c>
      <c r="DN9">
        <v>1.19137363114455</v>
      </c>
      <c r="DO9">
        <v>0.19296667025184699</v>
      </c>
      <c r="DP9">
        <v>0.12646011144629299</v>
      </c>
      <c r="DQ9">
        <v>0.228712247252991</v>
      </c>
      <c r="DR9">
        <v>0.33045921365535902</v>
      </c>
      <c r="DS9">
        <v>0.22847214343278799</v>
      </c>
      <c r="DT9">
        <v>0.25810840740894703</v>
      </c>
      <c r="DU9">
        <v>0.62583453480155804</v>
      </c>
      <c r="DV9">
        <v>3.3054951914559099</v>
      </c>
      <c r="DW9">
        <v>0.53993151704151598</v>
      </c>
      <c r="DX9">
        <v>10.8078192789743</v>
      </c>
      <c r="DY9">
        <v>0.68501308551955198</v>
      </c>
      <c r="DZ9">
        <v>0.80217686613143002</v>
      </c>
      <c r="EA9">
        <v>0.47361736455622</v>
      </c>
      <c r="EB9">
        <v>0.20018743330876801</v>
      </c>
      <c r="EC9">
        <v>1.5292098567516999E-2</v>
      </c>
      <c r="ED9">
        <v>0.60811782556401095</v>
      </c>
      <c r="EE9">
        <v>0.15439009056317099</v>
      </c>
      <c r="EF9">
        <v>2.0984004998584802</v>
      </c>
      <c r="EG9">
        <v>0.45545009805227699</v>
      </c>
      <c r="EH9">
        <v>0.13727477210029601</v>
      </c>
      <c r="EI9">
        <v>0.21036672943436099</v>
      </c>
      <c r="EJ9">
        <v>1.9193860400238401</v>
      </c>
      <c r="EK9">
        <v>5.31414963283822E-3</v>
      </c>
      <c r="EL9">
        <v>0.17074083976759499</v>
      </c>
      <c r="EM9">
        <v>0.58200399423357696</v>
      </c>
      <c r="EN9">
        <v>6.1769152545951397E-4</v>
      </c>
      <c r="EO9">
        <v>0.87354302866494404</v>
      </c>
      <c r="EP9">
        <v>0.63141607202272498</v>
      </c>
      <c r="EQ9">
        <v>0.36308084050770001</v>
      </c>
      <c r="ER9">
        <v>0.12391866632726301</v>
      </c>
      <c r="ES9">
        <v>0.249820755359418</v>
      </c>
      <c r="ET9">
        <v>2.7869603926845701E-2</v>
      </c>
      <c r="EU9">
        <v>9.20155749519736E-2</v>
      </c>
      <c r="EV9">
        <v>2.9955626774815901E-2</v>
      </c>
      <c r="EW9">
        <v>1.00124857497598E-3</v>
      </c>
      <c r="EX9">
        <v>2.4905070216181902E-3</v>
      </c>
      <c r="EY9">
        <v>0.16234675875226101</v>
      </c>
      <c r="EZ9">
        <v>0.15374706768150501</v>
      </c>
      <c r="FA9">
        <v>0.23119090016075799</v>
      </c>
      <c r="FB9">
        <v>2.3623190575751001E-2</v>
      </c>
      <c r="FC9">
        <v>2.6287552835282401E-2</v>
      </c>
      <c r="FD9">
        <v>8.1458048908532907E-2</v>
      </c>
      <c r="FE9">
        <v>2.50088379228443</v>
      </c>
      <c r="FF9">
        <v>3.7290524067900503E-2</v>
      </c>
      <c r="FG9">
        <v>8.9267201819589297E-3</v>
      </c>
      <c r="FH9">
        <v>1.6687028974687299E-2</v>
      </c>
      <c r="FI9">
        <v>9.4040269447935906E-2</v>
      </c>
      <c r="FJ9">
        <v>2.0125377007605801E-2</v>
      </c>
      <c r="FK9">
        <v>0.103924039572434</v>
      </c>
      <c r="FL9">
        <v>0.14829006192704799</v>
      </c>
      <c r="FM9">
        <v>9.8485865268549702E-2</v>
      </c>
      <c r="FN9">
        <v>6.6626606265924398E-2</v>
      </c>
      <c r="FO9">
        <v>0.122081426719498</v>
      </c>
      <c r="FP9">
        <v>3.6347998021398098E-2</v>
      </c>
      <c r="FQ9">
        <v>0.43253107527282098</v>
      </c>
      <c r="FR9">
        <v>2.2347517652598801</v>
      </c>
      <c r="FS9">
        <v>3.2049440309612501E-2</v>
      </c>
      <c r="FT9">
        <v>4.9726027378018497E-2</v>
      </c>
      <c r="FU9">
        <v>7.4882932528082993E-2</v>
      </c>
      <c r="FV9">
        <v>0.16450047937779599</v>
      </c>
      <c r="FW9">
        <v>6.4531067874972703E-2</v>
      </c>
      <c r="FX9">
        <v>3.6189116158748301E-3</v>
      </c>
      <c r="FY9">
        <v>1.9895531039295202E-3</v>
      </c>
      <c r="FZ9">
        <v>2.8654826852290399E-2</v>
      </c>
      <c r="GA9">
        <v>9.1786421380664701E-2</v>
      </c>
      <c r="GB9">
        <v>6.2172915358739603E-2</v>
      </c>
      <c r="GC9">
        <v>0.21476532659730699</v>
      </c>
      <c r="GD9">
        <v>7.0636321277234796E-3</v>
      </c>
      <c r="GE9">
        <v>1.3366503896241901E-3</v>
      </c>
      <c r="GF9">
        <v>3.0975490441291901E-3</v>
      </c>
      <c r="GG9">
        <v>3.0852735344791399E-2</v>
      </c>
      <c r="GH9">
        <v>2.2862933948276199E-2</v>
      </c>
      <c r="GI9">
        <v>2.1459667556080499E-2</v>
      </c>
      <c r="GJ9">
        <v>1.1162587743919599E-2</v>
      </c>
      <c r="GK9">
        <v>3.22210931455757E-3</v>
      </c>
      <c r="GL9">
        <v>2.6163268257697801E-2</v>
      </c>
      <c r="GM9">
        <v>0.55354422150595595</v>
      </c>
      <c r="GN9">
        <v>8.8275649787258992</v>
      </c>
      <c r="GO9">
        <v>5.3602112507635602E-3</v>
      </c>
      <c r="GP9">
        <v>0.22223580424298101</v>
      </c>
      <c r="GQ9">
        <v>1.1223338497037001E-3</v>
      </c>
      <c r="GR9">
        <v>5.6460448688479903E-3</v>
      </c>
      <c r="GS9">
        <v>0.28858767484937498</v>
      </c>
      <c r="GT9">
        <v>7.7499630985190998E-2</v>
      </c>
      <c r="GU9">
        <v>1.7433102935810799E-4</v>
      </c>
      <c r="GV9">
        <v>1.37524320287371E-2</v>
      </c>
      <c r="GW9">
        <v>0.48961304589829802</v>
      </c>
      <c r="GX9">
        <v>5.5675465608833203E-3</v>
      </c>
      <c r="GY9">
        <v>0.103318134176843</v>
      </c>
      <c r="GZ9">
        <v>0.37709683020678703</v>
      </c>
      <c r="HA9">
        <v>4.6245782192431403E-2</v>
      </c>
      <c r="HB9">
        <v>7.6953910583903898E-2</v>
      </c>
      <c r="HC9">
        <v>5.6775443047093602E-2</v>
      </c>
      <c r="HD9">
        <v>0.30668809510619999</v>
      </c>
      <c r="HE9">
        <v>0.14260648726989</v>
      </c>
      <c r="HF9">
        <v>0.173858453995795</v>
      </c>
      <c r="HG9">
        <v>1.0002822298739901E-2</v>
      </c>
      <c r="HH9">
        <v>1.2947438957183501E-3</v>
      </c>
      <c r="HI9">
        <v>3.0872290125730499E-2</v>
      </c>
      <c r="HJ9">
        <v>2.01295120590907E-2</v>
      </c>
      <c r="HK9">
        <v>3.4470964572972897E-4</v>
      </c>
      <c r="HL9">
        <v>2.82999535541827E-3</v>
      </c>
      <c r="HM9">
        <v>3.3800437062830402E-4</v>
      </c>
      <c r="HN9">
        <v>1.3992790102586699E-2</v>
      </c>
      <c r="HO9">
        <v>6.5321812744037E-3</v>
      </c>
      <c r="HP9">
        <v>1.0499286325802</v>
      </c>
      <c r="HQ9">
        <v>5.8486239260377397</v>
      </c>
      <c r="HR9">
        <v>1.6606819596251099</v>
      </c>
      <c r="HS9">
        <v>1.46187102487802E-2</v>
      </c>
      <c r="HT9">
        <v>1.1417524164980901E-2</v>
      </c>
      <c r="HU9">
        <v>8.0219384582694495E-2</v>
      </c>
      <c r="HV9" s="1">
        <v>2.18874296321033E-5</v>
      </c>
      <c r="HW9">
        <v>1.73240099909579E-2</v>
      </c>
      <c r="HX9">
        <v>2.58770625125474</v>
      </c>
      <c r="HY9">
        <v>0.66794365603997596</v>
      </c>
      <c r="HZ9">
        <v>8.8841076876707405E-4</v>
      </c>
      <c r="IA9">
        <v>1.1776802066502799E-2</v>
      </c>
      <c r="IB9">
        <v>0.36344824724620001</v>
      </c>
      <c r="IC9">
        <v>3.1466544668664801E-4</v>
      </c>
      <c r="ID9" s="21">
        <v>75.520307445105715</v>
      </c>
    </row>
    <row r="10" spans="1:238" x14ac:dyDescent="0.2">
      <c r="A10" t="s">
        <v>235</v>
      </c>
      <c r="B10">
        <v>25</v>
      </c>
      <c r="C10">
        <v>8</v>
      </c>
      <c r="D10">
        <v>15</v>
      </c>
      <c r="E10" s="3" t="s">
        <v>267</v>
      </c>
      <c r="F10">
        <v>4.0755081642915497E-2</v>
      </c>
      <c r="G10">
        <v>6.4108475285048205E-2</v>
      </c>
      <c r="H10">
        <v>4.1401971546866896E-3</v>
      </c>
      <c r="I10">
        <v>0.19276508766013301</v>
      </c>
      <c r="J10">
        <v>7.01612101825109E-3</v>
      </c>
      <c r="K10">
        <v>1.4141400083336499E-2</v>
      </c>
      <c r="L10">
        <v>2.0843430660892798E-2</v>
      </c>
      <c r="M10">
        <v>3.6435732559961999E-2</v>
      </c>
      <c r="N10">
        <v>3.07983060433638E-3</v>
      </c>
      <c r="O10">
        <v>5.5771501425113702E-2</v>
      </c>
      <c r="P10">
        <v>1.2017698859957999</v>
      </c>
      <c r="Q10">
        <v>0.85402646128111304</v>
      </c>
      <c r="R10">
        <v>4.4337277045993998E-3</v>
      </c>
      <c r="S10">
        <v>4.7575625523175999E-2</v>
      </c>
      <c r="T10">
        <v>0.18634671927832699</v>
      </c>
      <c r="U10">
        <v>4.3786848009566004</v>
      </c>
      <c r="V10">
        <v>1.7410680003114201E-2</v>
      </c>
      <c r="W10" s="1">
        <v>8.8671802750590697E-5</v>
      </c>
      <c r="X10">
        <v>0.103608680785074</v>
      </c>
      <c r="Y10">
        <v>2.0062061472542299</v>
      </c>
      <c r="Z10">
        <v>1.93126077153437E-2</v>
      </c>
      <c r="AA10">
        <v>0.354610822651378</v>
      </c>
      <c r="AB10">
        <v>1.2744829724707499E-4</v>
      </c>
      <c r="AC10">
        <v>1.5572985358072501E-3</v>
      </c>
      <c r="AD10">
        <v>8.8362602428558902E-3</v>
      </c>
      <c r="AE10" s="1">
        <v>2.46012798975587E-5</v>
      </c>
      <c r="AF10" s="1">
        <v>8.7508920524496204E-5</v>
      </c>
      <c r="AG10" s="1">
        <v>5.0569297567203996E-6</v>
      </c>
      <c r="AH10" s="1">
        <v>5.83095314815273E-5</v>
      </c>
      <c r="AI10">
        <v>1.2659584337379899E-3</v>
      </c>
      <c r="AJ10">
        <v>1.65155258976239E-4</v>
      </c>
      <c r="AK10">
        <v>1.33710887319417E-2</v>
      </c>
      <c r="AL10">
        <v>4.6402303058488498E-2</v>
      </c>
      <c r="AM10">
        <v>1.08245631549258E-4</v>
      </c>
      <c r="AN10">
        <v>8.9421134683429798E-2</v>
      </c>
      <c r="AO10">
        <v>4.0804411764902597E-3</v>
      </c>
      <c r="AP10">
        <v>4.7655945998197197E-3</v>
      </c>
      <c r="AQ10">
        <v>1.5136788767449999E-2</v>
      </c>
      <c r="AR10">
        <v>5.3727633310242896E-3</v>
      </c>
      <c r="AS10">
        <v>3.7312351199295601E-2</v>
      </c>
      <c r="AT10">
        <v>0.68026852601489496</v>
      </c>
      <c r="AU10">
        <v>8.9980547963093103E-3</v>
      </c>
      <c r="AV10">
        <v>5.10761231984883E-4</v>
      </c>
      <c r="AW10">
        <v>1.02734488809489E-2</v>
      </c>
      <c r="AX10">
        <v>1.26722642551508E-3</v>
      </c>
      <c r="AY10">
        <v>9.6939976698557999E-4</v>
      </c>
      <c r="AZ10">
        <v>0.230364315329256</v>
      </c>
      <c r="BA10">
        <v>1.1011551769886101E-4</v>
      </c>
      <c r="BB10">
        <v>5.0698506853503597E-3</v>
      </c>
      <c r="BC10">
        <v>3.8400952448603902E-3</v>
      </c>
      <c r="BD10">
        <v>1.26945997551388E-2</v>
      </c>
      <c r="BE10">
        <v>1.95940552224532E-4</v>
      </c>
      <c r="BF10">
        <v>2.6536109918170099E-3</v>
      </c>
      <c r="BG10">
        <v>0.92896561359472096</v>
      </c>
      <c r="BH10">
        <v>3.44147419985915E-2</v>
      </c>
      <c r="BI10">
        <v>0.56356133631107297</v>
      </c>
      <c r="BJ10">
        <v>3.1507450358351299E-2</v>
      </c>
      <c r="BK10">
        <v>6.0598009317443802E-2</v>
      </c>
      <c r="BL10">
        <v>9.0630048420442793E-3</v>
      </c>
      <c r="BM10">
        <v>5.6474484931523204E-3</v>
      </c>
      <c r="BN10" s="1">
        <v>3.1434162423022898E-5</v>
      </c>
      <c r="BO10">
        <v>3.8513481949772302E-3</v>
      </c>
      <c r="BP10">
        <v>1.6293540449422599E-2</v>
      </c>
      <c r="BQ10" s="1">
        <v>5.2206144178608202E-5</v>
      </c>
      <c r="BR10" s="1">
        <v>9.5010118001124795E-5</v>
      </c>
      <c r="BS10">
        <v>1.84949099221145E-3</v>
      </c>
      <c r="BT10">
        <v>27.1269261981694</v>
      </c>
      <c r="BU10">
        <v>3.7990253924272398E-4</v>
      </c>
      <c r="BV10">
        <v>3.3658731509516102E-4</v>
      </c>
      <c r="BW10" s="1">
        <v>2.6775043782686901E-5</v>
      </c>
      <c r="BX10">
        <v>1.7570964561007001E-4</v>
      </c>
      <c r="BY10">
        <v>1.33192731551685E-4</v>
      </c>
      <c r="BZ10">
        <v>1.32875147348042E-3</v>
      </c>
      <c r="CA10">
        <v>0.154794032531749</v>
      </c>
      <c r="CB10" s="1">
        <v>6.1111647841623302E-5</v>
      </c>
      <c r="CC10">
        <v>0.45956584921167198</v>
      </c>
      <c r="CD10">
        <v>0.35044616017254399</v>
      </c>
      <c r="CE10">
        <v>2.25574287212639E-2</v>
      </c>
      <c r="CF10">
        <v>1.55025710380728E-2</v>
      </c>
      <c r="CG10" s="1">
        <v>9.7241938507607999E-5</v>
      </c>
      <c r="CH10">
        <v>1.6177484558652299E-3</v>
      </c>
      <c r="CI10">
        <v>8.93904970435235E-3</v>
      </c>
      <c r="CJ10">
        <v>4.8646860296254896E-3</v>
      </c>
      <c r="CK10">
        <v>3.9756726809240001E-2</v>
      </c>
      <c r="CL10">
        <v>0.142383035398988</v>
      </c>
      <c r="CM10">
        <v>1.5649882795312899</v>
      </c>
      <c r="CN10">
        <v>2.0993092179250099E-4</v>
      </c>
      <c r="CO10">
        <v>7.1932970930942697E-3</v>
      </c>
      <c r="CP10">
        <v>1.8586792630979499E-2</v>
      </c>
      <c r="CQ10">
        <v>2.9799606716435401E-3</v>
      </c>
      <c r="CR10">
        <v>2.2117771447575998E-2</v>
      </c>
      <c r="CS10">
        <v>0.24379251559582199</v>
      </c>
      <c r="CT10">
        <v>6.1349500319012998E-2</v>
      </c>
      <c r="CU10">
        <v>3.0580188641242598E-2</v>
      </c>
      <c r="CV10" s="1">
        <v>4.9393774751024402E-5</v>
      </c>
      <c r="CW10">
        <v>5.1971912205807901E-3</v>
      </c>
      <c r="CX10">
        <v>1.73746773968853E-2</v>
      </c>
      <c r="CY10">
        <v>0.129530097035542</v>
      </c>
      <c r="CZ10">
        <v>7.4426347217155804E-4</v>
      </c>
      <c r="DA10">
        <v>5.9569228857535503E-3</v>
      </c>
      <c r="DB10">
        <v>1.1348573534776699E-2</v>
      </c>
      <c r="DC10">
        <v>7.6603407798164699E-2</v>
      </c>
      <c r="DD10">
        <v>2.63575962348708E-2</v>
      </c>
      <c r="DE10">
        <v>8.9678498915461896E-2</v>
      </c>
      <c r="DF10">
        <v>0.19008661313532799</v>
      </c>
      <c r="DG10">
        <v>3.0519077578746698E-2</v>
      </c>
      <c r="DH10">
        <v>2.2841053258896599E-2</v>
      </c>
      <c r="DI10">
        <v>1.2464930075672701E-4</v>
      </c>
      <c r="DJ10">
        <v>1.45101949023103E-2</v>
      </c>
      <c r="DK10">
        <v>9.2729171517573605E-3</v>
      </c>
      <c r="DL10">
        <v>1.57504241125088E-2</v>
      </c>
      <c r="DM10">
        <v>1.65145377319283</v>
      </c>
      <c r="DN10">
        <v>12.5766520040412</v>
      </c>
      <c r="DO10">
        <v>2.1456501705098201E-2</v>
      </c>
      <c r="DP10">
        <v>4.1946164045124898E-2</v>
      </c>
      <c r="DQ10">
        <v>5.0487196048889897E-3</v>
      </c>
      <c r="DR10">
        <v>1.3246859843150299E-2</v>
      </c>
      <c r="DS10">
        <v>7.7124422905689898E-3</v>
      </c>
      <c r="DT10">
        <v>2.7863314534564702E-2</v>
      </c>
      <c r="DU10">
        <v>0.22034150007626099</v>
      </c>
      <c r="DV10">
        <v>1.5244430543154399</v>
      </c>
      <c r="DW10">
        <v>0.10641337622498501</v>
      </c>
      <c r="DX10">
        <v>0.74870053408751003</v>
      </c>
      <c r="DY10">
        <v>0.112736297983327</v>
      </c>
      <c r="DZ10">
        <v>3.3676418704213702E-4</v>
      </c>
      <c r="EA10">
        <v>5.7986142455596801E-2</v>
      </c>
      <c r="EB10">
        <v>2.0625322569606899E-3</v>
      </c>
      <c r="EC10">
        <v>9.7382091057869298E-4</v>
      </c>
      <c r="ED10">
        <v>0.108857895902708</v>
      </c>
      <c r="EE10">
        <v>1.6473978582433599E-3</v>
      </c>
      <c r="EF10">
        <v>0.99455191554243805</v>
      </c>
      <c r="EG10">
        <v>1.35600491761612E-4</v>
      </c>
      <c r="EH10">
        <v>1.03066927064971</v>
      </c>
      <c r="EI10">
        <v>6.6270381092934803E-4</v>
      </c>
      <c r="EJ10">
        <v>3.7716085537169999</v>
      </c>
      <c r="EK10">
        <v>0.14414443436632701</v>
      </c>
      <c r="EL10">
        <v>1.4587867570732301E-2</v>
      </c>
      <c r="EM10">
        <v>0.947192678893781</v>
      </c>
      <c r="EN10">
        <v>1.67073629843E-3</v>
      </c>
      <c r="EO10">
        <v>0.76695930231754506</v>
      </c>
      <c r="EP10">
        <v>0.42045270215088898</v>
      </c>
      <c r="EQ10">
        <v>9.8877722155218308E-3</v>
      </c>
      <c r="ER10">
        <v>5.0943315120948199E-2</v>
      </c>
      <c r="ES10">
        <v>8.5757524496871698E-2</v>
      </c>
      <c r="ET10">
        <v>2.48828528703849E-2</v>
      </c>
      <c r="EU10">
        <v>2.4490574138019698E-3</v>
      </c>
      <c r="EV10">
        <v>0.108313233227199</v>
      </c>
      <c r="EW10">
        <v>6.8555566647863597E-4</v>
      </c>
      <c r="EX10">
        <v>1.0833650146856499E-2</v>
      </c>
      <c r="EY10">
        <v>5.9562803079214799E-2</v>
      </c>
      <c r="EZ10">
        <v>1.54572632019312E-2</v>
      </c>
      <c r="FA10">
        <v>1.9781473588450699E-4</v>
      </c>
      <c r="FB10">
        <v>1.41899473424745E-3</v>
      </c>
      <c r="FC10">
        <v>1.7852511010698E-2</v>
      </c>
      <c r="FD10">
        <v>2.9733106884189401E-2</v>
      </c>
      <c r="FE10">
        <v>0.965447465068211</v>
      </c>
      <c r="FF10">
        <v>2.47185988615362E-3</v>
      </c>
      <c r="FG10">
        <v>4.7267021885140701E-4</v>
      </c>
      <c r="FH10">
        <v>1.5656551426499899E-2</v>
      </c>
      <c r="FI10">
        <v>7.0614188421684199E-3</v>
      </c>
      <c r="FJ10">
        <v>3.6423856000397099E-3</v>
      </c>
      <c r="FK10">
        <v>2.3097590100480101E-2</v>
      </c>
      <c r="FL10">
        <v>1.03047489033798E-3</v>
      </c>
      <c r="FM10">
        <v>5.6246548636310599E-4</v>
      </c>
      <c r="FN10">
        <v>1.5600928981792299E-3</v>
      </c>
      <c r="FO10">
        <v>3.9243815907223298E-3</v>
      </c>
      <c r="FP10">
        <v>8.1789770233120301E-4</v>
      </c>
      <c r="FQ10">
        <v>1.1927064957742299E-4</v>
      </c>
      <c r="FR10">
        <v>0.32635005524016802</v>
      </c>
      <c r="FS10">
        <v>1.6749184369647099E-3</v>
      </c>
      <c r="FT10">
        <v>5.1184232632886105E-4</v>
      </c>
      <c r="FU10">
        <v>6.6398560404308899E-3</v>
      </c>
      <c r="FV10">
        <v>6.9206530055941906E-2</v>
      </c>
      <c r="FW10">
        <v>1.5034115492952501E-4</v>
      </c>
      <c r="FX10">
        <v>1.67224828273501E-4</v>
      </c>
      <c r="FY10">
        <v>2.60480145398677E-2</v>
      </c>
      <c r="FZ10">
        <v>1.5549876351581701E-3</v>
      </c>
      <c r="GA10">
        <v>4.4028481086503899E-3</v>
      </c>
      <c r="GB10">
        <v>2.21981259488374E-2</v>
      </c>
      <c r="GC10">
        <v>5.2787118135944201E-2</v>
      </c>
      <c r="GD10" s="1">
        <v>4.3035155598576603E-5</v>
      </c>
      <c r="GE10">
        <v>4.42661462984425E-4</v>
      </c>
      <c r="GF10">
        <v>8.7603620135213002E-4</v>
      </c>
      <c r="GG10">
        <v>1.5093898730478099E-3</v>
      </c>
      <c r="GH10">
        <v>1.2633202445653899E-3</v>
      </c>
      <c r="GI10">
        <v>2.04539861925172E-2</v>
      </c>
      <c r="GJ10">
        <v>5.1582646464544402E-4</v>
      </c>
      <c r="GK10">
        <v>1.1139116942013E-2</v>
      </c>
      <c r="GL10">
        <v>1.1342294284484401E-2</v>
      </c>
      <c r="GM10">
        <v>3.8313518157451501E-2</v>
      </c>
      <c r="GN10">
        <v>0.74661822996481197</v>
      </c>
      <c r="GO10">
        <v>2.5307427746470101E-3</v>
      </c>
      <c r="GP10">
        <v>5.5739283872431399E-2</v>
      </c>
      <c r="GQ10">
        <v>1.10524997446576E-3</v>
      </c>
      <c r="GR10">
        <v>1.51349325027288E-2</v>
      </c>
      <c r="GS10">
        <v>3.9571145047845403E-2</v>
      </c>
      <c r="GT10">
        <v>1.6848432550642001E-2</v>
      </c>
      <c r="GU10">
        <v>5.5251684339732599E-2</v>
      </c>
      <c r="GV10" s="1">
        <v>5.3999247702084297E-5</v>
      </c>
      <c r="GW10">
        <v>6.4887242467583199E-3</v>
      </c>
      <c r="GX10">
        <v>6.2350855520588804E-4</v>
      </c>
      <c r="GY10">
        <v>1.3655186419938899E-2</v>
      </c>
      <c r="GZ10">
        <v>7.8885730130708199E-3</v>
      </c>
      <c r="HA10">
        <v>2.7735875612710601E-3</v>
      </c>
      <c r="HB10">
        <v>1.15915743653213E-2</v>
      </c>
      <c r="HC10">
        <v>1.34957355342475E-3</v>
      </c>
      <c r="HD10">
        <v>3.8032148903648803E-2</v>
      </c>
      <c r="HE10">
        <v>7.6137056317881102E-4</v>
      </c>
      <c r="HF10">
        <v>2.5745922781681199E-4</v>
      </c>
      <c r="HG10">
        <v>2.2646816468968099E-4</v>
      </c>
      <c r="HH10">
        <v>1.6447239592690999E-2</v>
      </c>
      <c r="HI10">
        <v>8.2828636022075006E-3</v>
      </c>
      <c r="HJ10">
        <v>9.5831747613648905E-4</v>
      </c>
      <c r="HK10">
        <v>2.9552775597575299E-4</v>
      </c>
      <c r="HL10" s="1">
        <v>8.5978887521858302E-5</v>
      </c>
      <c r="HM10" s="1">
        <v>9.1845326624348403E-5</v>
      </c>
      <c r="HN10">
        <v>9.5821174169785708E-3</v>
      </c>
      <c r="HO10">
        <v>8.3815815117652299E-3</v>
      </c>
      <c r="HP10">
        <v>4.4217378304480498E-2</v>
      </c>
      <c r="HQ10">
        <v>0.21794184047050799</v>
      </c>
      <c r="HR10">
        <v>0.78795063391540399</v>
      </c>
      <c r="HS10">
        <v>3.2132509995395799</v>
      </c>
      <c r="HT10">
        <v>1.5258624950980601E-4</v>
      </c>
      <c r="HU10">
        <v>2.1163456205635801E-2</v>
      </c>
      <c r="HV10">
        <v>8.0332779365001397E-2</v>
      </c>
      <c r="HW10" s="1">
        <v>2.64600432675965E-5</v>
      </c>
      <c r="HX10">
        <v>4.4579701262149798E-4</v>
      </c>
      <c r="HY10">
        <v>2.0310723726786502</v>
      </c>
      <c r="HZ10">
        <v>9.2810606309827004E-4</v>
      </c>
      <c r="IA10">
        <v>2.2487328362302099E-2</v>
      </c>
      <c r="IB10">
        <v>0.58133735556445898</v>
      </c>
      <c r="IC10">
        <v>1.7065968903710701E-2</v>
      </c>
      <c r="ID10" s="21">
        <v>78.824959421982584</v>
      </c>
    </row>
    <row r="11" spans="1:238" x14ac:dyDescent="0.2">
      <c r="A11" t="s">
        <v>212</v>
      </c>
      <c r="B11">
        <v>10</v>
      </c>
      <c r="C11">
        <v>11</v>
      </c>
      <c r="D11">
        <v>15</v>
      </c>
      <c r="E11" s="3" t="s">
        <v>267</v>
      </c>
      <c r="F11">
        <v>7.2172324462330996E-3</v>
      </c>
      <c r="G11">
        <v>0.13464681888632801</v>
      </c>
      <c r="H11">
        <v>3.8614087820085801E-3</v>
      </c>
      <c r="I11">
        <v>9.3383157651177801E-2</v>
      </c>
      <c r="J11">
        <v>0.58470998795736495</v>
      </c>
      <c r="K11">
        <v>4.0303927086635397E-2</v>
      </c>
      <c r="L11">
        <v>0.13795963603626099</v>
      </c>
      <c r="M11">
        <v>8.5239794908412103E-2</v>
      </c>
      <c r="N11">
        <v>0.20497249345784599</v>
      </c>
      <c r="O11">
        <v>0.44001577859533297</v>
      </c>
      <c r="P11">
        <v>1.00458649283931</v>
      </c>
      <c r="Q11">
        <v>1.0605952933770499</v>
      </c>
      <c r="R11">
        <v>9.4949048340187206E-2</v>
      </c>
      <c r="S11">
        <v>9.3211759676489495E-2</v>
      </c>
      <c r="T11">
        <v>0.31017894361863901</v>
      </c>
      <c r="U11">
        <v>0.13306608226536301</v>
      </c>
      <c r="V11">
        <v>6.3579697098071597E-2</v>
      </c>
      <c r="W11">
        <v>2.6090920668913302E-4</v>
      </c>
      <c r="X11">
        <v>2.9416291890457602</v>
      </c>
      <c r="Y11">
        <v>1.2079064803983499</v>
      </c>
      <c r="Z11">
        <v>1.7237538597997901E-2</v>
      </c>
      <c r="AA11">
        <v>0.125810399131247</v>
      </c>
      <c r="AB11">
        <v>8.1912873760895495E-4</v>
      </c>
      <c r="AC11">
        <v>1.15551007331475E-2</v>
      </c>
      <c r="AD11">
        <v>4.7072830398835102E-3</v>
      </c>
      <c r="AE11">
        <v>3.6546763038621698E-4</v>
      </c>
      <c r="AF11">
        <v>1.3950749548084901E-4</v>
      </c>
      <c r="AG11" s="1">
        <v>1.14382998823167E-5</v>
      </c>
      <c r="AH11" s="1">
        <v>8.0643722171220902E-5</v>
      </c>
      <c r="AI11">
        <v>1.4418634604266699E-3</v>
      </c>
      <c r="AJ11" s="1">
        <v>9.9698970776742704E-5</v>
      </c>
      <c r="AK11">
        <v>6.4594133153111605E-2</v>
      </c>
      <c r="AL11">
        <v>0.175065765439917</v>
      </c>
      <c r="AM11">
        <v>5.4450090259135497E-3</v>
      </c>
      <c r="AN11">
        <v>9.1577469191975694E-2</v>
      </c>
      <c r="AO11">
        <v>0.17998313655718101</v>
      </c>
      <c r="AP11">
        <v>7.29625810189833E-2</v>
      </c>
      <c r="AQ11">
        <v>0.146133064342436</v>
      </c>
      <c r="AR11">
        <v>1.6155945763730299E-2</v>
      </c>
      <c r="AS11">
        <v>3.3189343040237802E-2</v>
      </c>
      <c r="AT11">
        <v>1.1497766553897699</v>
      </c>
      <c r="AU11">
        <v>2.4114446998239201E-2</v>
      </c>
      <c r="AV11">
        <v>1.27916423031821E-4</v>
      </c>
      <c r="AW11">
        <v>1.5829832242230699E-2</v>
      </c>
      <c r="AX11">
        <v>4.1960496038440499E-4</v>
      </c>
      <c r="AY11">
        <v>1.0354581414767401E-2</v>
      </c>
      <c r="AZ11">
        <v>3.5776869805253602E-3</v>
      </c>
      <c r="BA11">
        <v>1.5848264889142599E-4</v>
      </c>
      <c r="BB11">
        <v>6.0849823953682096E-3</v>
      </c>
      <c r="BC11">
        <v>4.9575980223565798E-3</v>
      </c>
      <c r="BD11">
        <v>3.7669563486447399E-2</v>
      </c>
      <c r="BE11">
        <v>6.0783318732563502E-3</v>
      </c>
      <c r="BF11">
        <v>0.10194102692512599</v>
      </c>
      <c r="BG11">
        <v>0.59816181919506295</v>
      </c>
      <c r="BH11">
        <v>8.4761888638402397E-3</v>
      </c>
      <c r="BI11">
        <v>0.30046630292867799</v>
      </c>
      <c r="BJ11">
        <v>1.2149926929561201E-2</v>
      </c>
      <c r="BK11">
        <v>3.5237502962553499E-2</v>
      </c>
      <c r="BL11">
        <v>2.12539194030417E-2</v>
      </c>
      <c r="BM11">
        <v>2.0280511439321001E-4</v>
      </c>
      <c r="BN11" s="1">
        <v>8.58181100602912E-5</v>
      </c>
      <c r="BO11" s="1">
        <v>3.0421268403871E-5</v>
      </c>
      <c r="BP11">
        <v>1.8709239999095E-2</v>
      </c>
      <c r="BQ11">
        <v>5.6493777662895695E-4</v>
      </c>
      <c r="BR11">
        <v>3.1898831091787898E-4</v>
      </c>
      <c r="BS11">
        <v>1.1050030412295801E-3</v>
      </c>
      <c r="BT11">
        <v>27.388751287985599</v>
      </c>
      <c r="BU11">
        <v>5.0429039341115197E-4</v>
      </c>
      <c r="BV11">
        <v>1.7416411619949901E-3</v>
      </c>
      <c r="BW11">
        <v>1.04778015298295E-4</v>
      </c>
      <c r="BX11">
        <v>3.0100147540283002E-4</v>
      </c>
      <c r="BY11">
        <v>1.31676362373717E-2</v>
      </c>
      <c r="BZ11">
        <v>3.7937566492471E-2</v>
      </c>
      <c r="CA11">
        <v>0.25142153978184201</v>
      </c>
      <c r="CB11">
        <v>0.83981296137577599</v>
      </c>
      <c r="CC11">
        <v>6.1448786580722699</v>
      </c>
      <c r="CD11">
        <v>0.16208206119412699</v>
      </c>
      <c r="CE11">
        <v>2.36059942618044E-4</v>
      </c>
      <c r="CF11">
        <v>2.3416614234687199E-2</v>
      </c>
      <c r="CG11">
        <v>1.21316021273891E-4</v>
      </c>
      <c r="CH11">
        <v>6.2658013748985398E-3</v>
      </c>
      <c r="CI11">
        <v>1.0853145483296701E-4</v>
      </c>
      <c r="CJ11" s="1">
        <v>9.4411103619753404E-5</v>
      </c>
      <c r="CK11">
        <v>2.0211066321377999E-3</v>
      </c>
      <c r="CL11">
        <v>8.2765090400774705E-3</v>
      </c>
      <c r="CM11">
        <v>1.06809201789108</v>
      </c>
      <c r="CN11">
        <v>1.0182876724501399E-3</v>
      </c>
      <c r="CO11">
        <v>2.3052478570837798E-2</v>
      </c>
      <c r="CP11">
        <v>6.6044142634198999E-2</v>
      </c>
      <c r="CQ11">
        <v>4.25482231853762E-3</v>
      </c>
      <c r="CR11">
        <v>1.8195712208793E-2</v>
      </c>
      <c r="CS11">
        <v>0.134235591279001</v>
      </c>
      <c r="CT11">
        <v>0.70935231478987404</v>
      </c>
      <c r="CU11">
        <v>0.27797789082214602</v>
      </c>
      <c r="CV11">
        <v>5.3966574690726903E-2</v>
      </c>
      <c r="CW11">
        <v>0.19630762473973401</v>
      </c>
      <c r="CX11">
        <v>2.65121586931811E-2</v>
      </c>
      <c r="CY11">
        <v>0.96402625319364799</v>
      </c>
      <c r="CZ11">
        <v>0.10561012214207</v>
      </c>
      <c r="DA11">
        <v>0.31759701078473401</v>
      </c>
      <c r="DB11">
        <v>6.6433715727419296E-2</v>
      </c>
      <c r="DC11">
        <v>0.81113777098475204</v>
      </c>
      <c r="DD11">
        <v>0.170077191537362</v>
      </c>
      <c r="DE11">
        <v>2.21946622747959</v>
      </c>
      <c r="DF11">
        <v>3.9605398219450999E-2</v>
      </c>
      <c r="DG11">
        <v>0.113876398654778</v>
      </c>
      <c r="DH11">
        <v>8.9955636311254902E-2</v>
      </c>
      <c r="DI11" s="1">
        <v>7.1027533327631403E-5</v>
      </c>
      <c r="DJ11">
        <v>0.183879182989652</v>
      </c>
      <c r="DK11">
        <v>1.46560785945583E-2</v>
      </c>
      <c r="DL11">
        <v>2.4823054417737699E-2</v>
      </c>
      <c r="DM11">
        <v>0.98407511968158601</v>
      </c>
      <c r="DN11">
        <v>7.0945986204281501</v>
      </c>
      <c r="DO11">
        <v>0.36555345250819998</v>
      </c>
      <c r="DP11">
        <v>4.2529102054125502E-2</v>
      </c>
      <c r="DQ11">
        <v>3.9512418873234801E-4</v>
      </c>
      <c r="DR11">
        <v>1.22304439966057E-2</v>
      </c>
      <c r="DS11">
        <v>7.2488803238295402E-2</v>
      </c>
      <c r="DT11">
        <v>6.8085378269102201E-2</v>
      </c>
      <c r="DU11">
        <v>5.4155021368922002E-2</v>
      </c>
      <c r="DV11">
        <v>9.0634500777501698E-4</v>
      </c>
      <c r="DW11">
        <v>1.35740298410689E-2</v>
      </c>
      <c r="DX11">
        <v>1.20643695733002</v>
      </c>
      <c r="DY11">
        <v>0.118757964753687</v>
      </c>
      <c r="DZ11">
        <v>0.36305331216227599</v>
      </c>
      <c r="EA11">
        <v>9.9483034183100102E-2</v>
      </c>
      <c r="EB11">
        <v>1.3262927914415E-3</v>
      </c>
      <c r="EC11">
        <v>1.59708704379679E-2</v>
      </c>
      <c r="ED11">
        <v>2.4435800453774501E-2</v>
      </c>
      <c r="EE11" s="1">
        <v>9.3718476427229495E-5</v>
      </c>
      <c r="EF11">
        <v>1.18815425083334E-2</v>
      </c>
      <c r="EG11">
        <v>2.8422322555749402E-4</v>
      </c>
      <c r="EH11">
        <v>0.58312449517898601</v>
      </c>
      <c r="EI11">
        <v>4.9482891241571297E-4</v>
      </c>
      <c r="EJ11">
        <v>0.39514639180281702</v>
      </c>
      <c r="EK11">
        <v>3.6667748417547798E-3</v>
      </c>
      <c r="EL11">
        <v>2.7824197813442999E-2</v>
      </c>
      <c r="EM11">
        <v>1.04384738442111</v>
      </c>
      <c r="EN11">
        <v>1.44632105571718E-3</v>
      </c>
      <c r="EO11">
        <v>0.68362613362154501</v>
      </c>
      <c r="EP11">
        <v>1.40364799828387E-2</v>
      </c>
      <c r="EQ11">
        <v>1.23698646157303E-3</v>
      </c>
      <c r="ER11">
        <v>9.0570730186278897E-2</v>
      </c>
      <c r="ES11">
        <v>0.31294518919001002</v>
      </c>
      <c r="ET11">
        <v>4.2079552386575499E-4</v>
      </c>
      <c r="EU11" s="1">
        <v>4.2963370289677401E-5</v>
      </c>
      <c r="EV11">
        <v>1.8898803514221799E-2</v>
      </c>
      <c r="EW11">
        <v>1.34519676293497E-2</v>
      </c>
      <c r="EX11">
        <v>3.6072121736576502E-3</v>
      </c>
      <c r="EY11">
        <v>6.8997857480009002E-3</v>
      </c>
      <c r="EZ11">
        <v>3.1260966572679498E-3</v>
      </c>
      <c r="FA11">
        <v>4.2219869456557502E-4</v>
      </c>
      <c r="FB11">
        <v>6.21624736455198E-3</v>
      </c>
      <c r="FC11">
        <v>1.2934020331968599E-2</v>
      </c>
      <c r="FD11">
        <v>2.41599212148446E-4</v>
      </c>
      <c r="FE11">
        <v>8.3278242022502794E-2</v>
      </c>
      <c r="FF11">
        <v>2.15990694468379E-3</v>
      </c>
      <c r="FG11">
        <v>1.8562391320667001E-2</v>
      </c>
      <c r="FH11" s="1">
        <v>8.1335541180625805E-5</v>
      </c>
      <c r="FI11">
        <v>3.5032811506215899E-3</v>
      </c>
      <c r="FJ11">
        <v>2.4853747454685399E-2</v>
      </c>
      <c r="FK11">
        <v>6.8864714223053805E-2</v>
      </c>
      <c r="FL11">
        <v>2.8967322017872002E-3</v>
      </c>
      <c r="FM11">
        <v>8.49831180458069E-3</v>
      </c>
      <c r="FN11">
        <v>1.9726882553136901E-3</v>
      </c>
      <c r="FO11">
        <v>2.7548098150651901E-2</v>
      </c>
      <c r="FP11">
        <v>1.41852278340474E-2</v>
      </c>
      <c r="FQ11">
        <v>1.2582129870548401E-4</v>
      </c>
      <c r="FR11">
        <v>3.35399534350086</v>
      </c>
      <c r="FS11">
        <v>8.8202882966052304E-2</v>
      </c>
      <c r="FT11">
        <v>1.64526057316667E-4</v>
      </c>
      <c r="FU11">
        <v>6.2078035375301103E-3</v>
      </c>
      <c r="FV11">
        <v>3.3699442840885802E-2</v>
      </c>
      <c r="FW11">
        <v>1.08751031045746E-3</v>
      </c>
      <c r="FX11">
        <v>2.02836883689655E-4</v>
      </c>
      <c r="FY11">
        <v>0.364156183969984</v>
      </c>
      <c r="FZ11">
        <v>2.7525173076443201E-3</v>
      </c>
      <c r="GA11">
        <v>6.9355154896193595E-4</v>
      </c>
      <c r="GB11">
        <v>1.8627721307735198E-2</v>
      </c>
      <c r="GC11">
        <v>0.16749167613691901</v>
      </c>
      <c r="GD11">
        <v>6.9009913527794402E-4</v>
      </c>
      <c r="GE11">
        <v>8.4765873592384101E-4</v>
      </c>
      <c r="GF11">
        <v>1.6396567489458901E-3</v>
      </c>
      <c r="GG11">
        <v>6.0958235904902099E-3</v>
      </c>
      <c r="GH11">
        <v>6.7619196621299393E-2</v>
      </c>
      <c r="GI11">
        <v>9.15833476213785E-2</v>
      </c>
      <c r="GJ11">
        <v>3.45170650862734E-3</v>
      </c>
      <c r="GK11" s="1">
        <v>4.4518235119208597E-5</v>
      </c>
      <c r="GL11">
        <v>6.0595504939345998E-2</v>
      </c>
      <c r="GM11" s="1">
        <v>9.4818427104507898E-6</v>
      </c>
      <c r="GN11">
        <v>5.62513269578419E-2</v>
      </c>
      <c r="GO11">
        <v>2.2269346933482801E-3</v>
      </c>
      <c r="GP11">
        <v>2.2055859900638599E-2</v>
      </c>
      <c r="GQ11">
        <v>2.2905218012962102E-3</v>
      </c>
      <c r="GR11">
        <v>1.9910453317101898E-2</v>
      </c>
      <c r="GS11">
        <v>0.24123011774004799</v>
      </c>
      <c r="GT11">
        <v>0.105450114388894</v>
      </c>
      <c r="GU11">
        <v>2.9375520789292898E-4</v>
      </c>
      <c r="GV11">
        <v>1.47049701750523E-2</v>
      </c>
      <c r="GW11">
        <v>7.6948272992287603E-3</v>
      </c>
      <c r="GX11">
        <v>1.3279143989650001E-3</v>
      </c>
      <c r="GY11">
        <v>1.8259432373112901E-2</v>
      </c>
      <c r="GZ11">
        <v>1.0722713848712401E-2</v>
      </c>
      <c r="HA11">
        <v>4.64681235054871E-3</v>
      </c>
      <c r="HB11">
        <v>2.11124717635006E-2</v>
      </c>
      <c r="HC11">
        <v>1.3514513428425199E-4</v>
      </c>
      <c r="HD11">
        <v>5.8121413877813499E-2</v>
      </c>
      <c r="HE11">
        <v>7.5825964543904201E-4</v>
      </c>
      <c r="HF11">
        <v>1.23903291103266E-4</v>
      </c>
      <c r="HG11">
        <v>1.4236481209442501E-4</v>
      </c>
      <c r="HH11">
        <v>5.4776889407337102E-4</v>
      </c>
      <c r="HI11">
        <v>7.1505203874301093E-2</v>
      </c>
      <c r="HJ11">
        <v>1.77956033346794E-3</v>
      </c>
      <c r="HK11">
        <v>4.4337029067646701E-4</v>
      </c>
      <c r="HL11">
        <v>1.5377237165455901E-4</v>
      </c>
      <c r="HM11">
        <v>5.6647748541135197E-4</v>
      </c>
      <c r="HN11">
        <v>7.9600266272962798E-4</v>
      </c>
      <c r="HO11">
        <v>2.2336894617192801E-3</v>
      </c>
      <c r="HP11">
        <v>9.1904295664001004E-2</v>
      </c>
      <c r="HQ11">
        <v>0.57834483312842799</v>
      </c>
      <c r="HR11">
        <v>6.0585116020968902E-2</v>
      </c>
      <c r="HS11">
        <v>2.5661730344450902E-3</v>
      </c>
      <c r="HT11" s="1">
        <v>3.4861706177909697E-5</v>
      </c>
      <c r="HU11">
        <v>3.2989979778702598E-2</v>
      </c>
      <c r="HV11">
        <v>1.5134483401694701E-4</v>
      </c>
      <c r="HW11" s="1">
        <v>1.55486482953118E-5</v>
      </c>
      <c r="HX11">
        <v>5.6318630091557503E-4</v>
      </c>
      <c r="HY11">
        <v>1.26376923735868</v>
      </c>
      <c r="HZ11">
        <v>0.28922490786560201</v>
      </c>
      <c r="IA11">
        <v>0.72542129967203794</v>
      </c>
      <c r="IB11">
        <v>0.93114772812880298</v>
      </c>
      <c r="IC11">
        <v>1.9942511976208501E-3</v>
      </c>
      <c r="ID11" s="21">
        <v>77.474100860393236</v>
      </c>
    </row>
    <row r="12" spans="1:238" x14ac:dyDescent="0.2">
      <c r="A12" t="s">
        <v>213</v>
      </c>
      <c r="B12">
        <v>10</v>
      </c>
      <c r="C12">
        <v>11</v>
      </c>
      <c r="D12">
        <v>15</v>
      </c>
      <c r="E12" s="3" t="s">
        <v>267</v>
      </c>
      <c r="F12">
        <v>1.6448510135597201E-3</v>
      </c>
      <c r="G12">
        <v>0.158656515541198</v>
      </c>
      <c r="H12">
        <v>1.08769772998737E-4</v>
      </c>
      <c r="I12">
        <v>1.74442450410108E-2</v>
      </c>
      <c r="J12">
        <v>6.1141274727140298E-3</v>
      </c>
      <c r="K12">
        <v>1.6381801284615701E-3</v>
      </c>
      <c r="L12">
        <v>9.0452929569171401E-4</v>
      </c>
      <c r="M12">
        <v>5.5853495720340797E-3</v>
      </c>
      <c r="N12">
        <v>3.9999807541453797E-2</v>
      </c>
      <c r="O12">
        <v>6.1530774977910402E-2</v>
      </c>
      <c r="P12">
        <v>0.219806885230513</v>
      </c>
      <c r="Q12">
        <v>0.41981603548515201</v>
      </c>
      <c r="R12">
        <v>23.814990387215602</v>
      </c>
      <c r="S12">
        <v>0.60921621463561804</v>
      </c>
      <c r="T12">
        <v>3.96829495116146E-2</v>
      </c>
      <c r="U12">
        <v>6.4758272252531104E-3</v>
      </c>
      <c r="V12">
        <v>2.86718275680619E-4</v>
      </c>
      <c r="W12" s="1">
        <v>3.9297732076687899E-5</v>
      </c>
      <c r="X12">
        <v>5.9578260590512098E-2</v>
      </c>
      <c r="Y12">
        <v>0.714862695691864</v>
      </c>
      <c r="Z12">
        <v>2.1784798820897198E-2</v>
      </c>
      <c r="AA12">
        <v>3.1061750090062299E-3</v>
      </c>
      <c r="AB12">
        <v>1.9048315020680801E-4</v>
      </c>
      <c r="AC12">
        <v>6.6536949711729701E-2</v>
      </c>
      <c r="AD12">
        <v>5.6591316854834803E-2</v>
      </c>
      <c r="AE12">
        <v>4.1999998716392802E-4</v>
      </c>
      <c r="AF12">
        <v>2.7942079524282602E-4</v>
      </c>
      <c r="AG12" s="1">
        <v>1.47695030947125E-5</v>
      </c>
      <c r="AH12" s="1">
        <v>5.7997125438188503E-5</v>
      </c>
      <c r="AI12">
        <v>1.19971627539091E-4</v>
      </c>
      <c r="AJ12" s="1">
        <v>3.3298736225013E-5</v>
      </c>
      <c r="AK12">
        <v>0.20515074567411301</v>
      </c>
      <c r="AL12">
        <v>1.0694330988309599</v>
      </c>
      <c r="AM12">
        <v>1.05887723654102E-4</v>
      </c>
      <c r="AN12">
        <v>1.34695085899805E-2</v>
      </c>
      <c r="AO12">
        <v>5.1439738380613401E-2</v>
      </c>
      <c r="AP12">
        <v>5.2075227607573304E-3</v>
      </c>
      <c r="AQ12">
        <v>6.3512131331042998E-2</v>
      </c>
      <c r="AR12">
        <v>1.1151659233650201E-3</v>
      </c>
      <c r="AS12">
        <v>3.8431736414098702E-3</v>
      </c>
      <c r="AT12">
        <v>7.5628508326933505E-2</v>
      </c>
      <c r="AU12">
        <v>6.7070919935988897E-4</v>
      </c>
      <c r="AV12" s="1">
        <v>3.9386386477003698E-5</v>
      </c>
      <c r="AW12">
        <v>9.3684080453919805E-4</v>
      </c>
      <c r="AX12" s="1">
        <v>5.2867538841136797E-5</v>
      </c>
      <c r="AY12">
        <v>3.33521029996029E-3</v>
      </c>
      <c r="AZ12">
        <v>1.41937052399697E-3</v>
      </c>
      <c r="BA12" s="1">
        <v>5.2786102578086601E-5</v>
      </c>
      <c r="BB12">
        <v>4.7723825600926098E-3</v>
      </c>
      <c r="BC12">
        <v>9.6482021996283204E-4</v>
      </c>
      <c r="BD12">
        <v>9.7343513777242097E-2</v>
      </c>
      <c r="BE12">
        <v>4.4015844382378698E-4</v>
      </c>
      <c r="BF12">
        <v>9.1841285178673199E-3</v>
      </c>
      <c r="BG12">
        <v>0.114440199812162</v>
      </c>
      <c r="BH12">
        <v>4.0782078465931397E-3</v>
      </c>
      <c r="BI12">
        <v>1.07647869050483E-2</v>
      </c>
      <c r="BJ12">
        <v>1.0253966369777601E-3</v>
      </c>
      <c r="BK12">
        <v>1.7721511821820999E-3</v>
      </c>
      <c r="BL12">
        <v>2.93495061087264E-4</v>
      </c>
      <c r="BM12">
        <v>1.01404480591349E-4</v>
      </c>
      <c r="BN12" s="1">
        <v>2.0506913743859598E-5</v>
      </c>
      <c r="BO12" s="1">
        <v>8.07277187785533E-6</v>
      </c>
      <c r="BP12">
        <v>1.7487229895781799E-3</v>
      </c>
      <c r="BQ12">
        <v>1.01746576837305E-4</v>
      </c>
      <c r="BR12">
        <v>2.9858414191580898E-4</v>
      </c>
      <c r="BS12">
        <v>1.9238399263700901E-4</v>
      </c>
      <c r="BT12">
        <v>17.9717277959003</v>
      </c>
      <c r="BU12">
        <v>2.7453852042244299E-4</v>
      </c>
      <c r="BV12">
        <v>2.7931371695378801E-4</v>
      </c>
      <c r="BW12" s="1">
        <v>3.5886523725928302E-5</v>
      </c>
      <c r="BX12">
        <v>2.4937003826943E-4</v>
      </c>
      <c r="BY12">
        <v>4.8651937115503302E-3</v>
      </c>
      <c r="BZ12">
        <v>1.39333029020471E-2</v>
      </c>
      <c r="CA12">
        <v>1.75342380957401E-2</v>
      </c>
      <c r="CB12">
        <v>0.86074145538841396</v>
      </c>
      <c r="CC12">
        <v>7.3619995070744997</v>
      </c>
      <c r="CD12">
        <v>9.4179808871953999E-2</v>
      </c>
      <c r="CE12">
        <v>1.09073447505954E-4</v>
      </c>
      <c r="CF12">
        <v>1.0756539517924901E-3</v>
      </c>
      <c r="CG12" s="1">
        <v>2.3122075647649399E-5</v>
      </c>
      <c r="CH12">
        <v>8.6252667619429301E-4</v>
      </c>
      <c r="CI12" s="1">
        <v>4.1582627700293899E-5</v>
      </c>
      <c r="CJ12" s="1">
        <v>3.7263244584979201E-5</v>
      </c>
      <c r="CK12">
        <v>1.0885152828636901E-2</v>
      </c>
      <c r="CL12" s="1">
        <v>9.4437314593983002E-5</v>
      </c>
      <c r="CM12">
        <v>0.330321798415318</v>
      </c>
      <c r="CN12">
        <v>4.15035448308562E-4</v>
      </c>
      <c r="CO12">
        <v>3.1991133774057498E-3</v>
      </c>
      <c r="CP12">
        <v>6.7296233622501705E-4</v>
      </c>
      <c r="CQ12">
        <v>2.8816775297856002E-4</v>
      </c>
      <c r="CR12">
        <v>9.1727061941540003E-4</v>
      </c>
      <c r="CS12">
        <v>0.123150229802671</v>
      </c>
      <c r="CT12">
        <v>0.15457993321897801</v>
      </c>
      <c r="CU12">
        <v>2.5795723629055599E-2</v>
      </c>
      <c r="CV12">
        <v>4.93699382241125E-3</v>
      </c>
      <c r="CW12">
        <v>1.87986090590452E-2</v>
      </c>
      <c r="CX12">
        <v>1.1956715731719499E-3</v>
      </c>
      <c r="CY12">
        <v>2.2778407499273999E-3</v>
      </c>
      <c r="CZ12">
        <v>3.1443491065196098E-3</v>
      </c>
      <c r="DA12">
        <v>1.28060279774155E-2</v>
      </c>
      <c r="DB12">
        <v>5.5644920500923503E-3</v>
      </c>
      <c r="DC12">
        <v>0.183841446415764</v>
      </c>
      <c r="DD12">
        <v>7.8829395342682601E-4</v>
      </c>
      <c r="DE12">
        <v>7.0910990740614202E-2</v>
      </c>
      <c r="DF12">
        <v>5.6066704909200002E-3</v>
      </c>
      <c r="DG12">
        <v>1.5231565380688299E-2</v>
      </c>
      <c r="DH12">
        <v>1.3849178720423E-3</v>
      </c>
      <c r="DI12" s="1">
        <v>2.7738949882595599E-5</v>
      </c>
      <c r="DJ12">
        <v>0.22786644866644101</v>
      </c>
      <c r="DK12">
        <v>6.91371793947731E-4</v>
      </c>
      <c r="DL12">
        <v>2.2786397730677E-3</v>
      </c>
      <c r="DM12">
        <v>0.32049864268716499</v>
      </c>
      <c r="DN12">
        <v>3.3519300394020202</v>
      </c>
      <c r="DO12">
        <v>4.9544515329788298E-2</v>
      </c>
      <c r="DP12">
        <v>4.1403240882553901E-4</v>
      </c>
      <c r="DQ12" s="1">
        <v>2.75200726943048E-5</v>
      </c>
      <c r="DR12">
        <v>1.0050567068720299E-3</v>
      </c>
      <c r="DS12">
        <v>8.0118652814931395E-4</v>
      </c>
      <c r="DT12">
        <v>4.3465544976464404E-3</v>
      </c>
      <c r="DU12">
        <v>1.51987619468417E-2</v>
      </c>
      <c r="DV12" s="1">
        <v>3.49263491780774E-5</v>
      </c>
      <c r="DW12">
        <v>9.49360289269611E-3</v>
      </c>
      <c r="DX12">
        <v>1.02636541842684</v>
      </c>
      <c r="DY12">
        <v>4.3531046738946701E-3</v>
      </c>
      <c r="DZ12">
        <v>2.4641985062492499E-2</v>
      </c>
      <c r="EA12">
        <v>5.2918475924072601E-3</v>
      </c>
      <c r="EB12" s="1">
        <v>4.7021275158676798E-5</v>
      </c>
      <c r="EC12">
        <v>3.0105997897865002E-3</v>
      </c>
      <c r="ED12">
        <v>3.5189271974188099E-3</v>
      </c>
      <c r="EE12" s="1">
        <v>2.5678285015731299E-5</v>
      </c>
      <c r="EF12">
        <v>4.3363612236385499E-3</v>
      </c>
      <c r="EG12" s="1">
        <v>2.6463028472886399E-5</v>
      </c>
      <c r="EH12">
        <v>0.27050609936731401</v>
      </c>
      <c r="EI12">
        <v>1.8385342227703801E-4</v>
      </c>
      <c r="EJ12">
        <v>15.7636251919897</v>
      </c>
      <c r="EK12">
        <v>2.25552304241898E-3</v>
      </c>
      <c r="EL12">
        <v>3.2973152934699899E-3</v>
      </c>
      <c r="EM12">
        <v>7.7954246769576005E-2</v>
      </c>
      <c r="EN12">
        <v>1.3179595887438699E-3</v>
      </c>
      <c r="EO12">
        <v>0.46884916297596002</v>
      </c>
      <c r="EP12">
        <v>7.5392566305158898E-3</v>
      </c>
      <c r="EQ12" s="1">
        <v>7.4760377028260198E-5</v>
      </c>
      <c r="ER12">
        <v>1.42941484993113E-2</v>
      </c>
      <c r="ES12">
        <v>2.0487124305676699E-3</v>
      </c>
      <c r="ET12" s="1">
        <v>9.5551770129384805E-5</v>
      </c>
      <c r="EU12" s="1">
        <v>5.52925515016341E-5</v>
      </c>
      <c r="EV12">
        <v>7.0748102508859704E-4</v>
      </c>
      <c r="EW12">
        <v>9.0500785256172596E-4</v>
      </c>
      <c r="EX12">
        <v>4.3259036523894001E-4</v>
      </c>
      <c r="EY12">
        <v>5.0124111943280298E-4</v>
      </c>
      <c r="EZ12">
        <v>1.90110809792655E-4</v>
      </c>
      <c r="FA12">
        <v>1.28621918458483E-4</v>
      </c>
      <c r="FB12">
        <v>5.1926647813121799E-4</v>
      </c>
      <c r="FC12">
        <v>1.3864853792179301E-3</v>
      </c>
      <c r="FD12" s="1">
        <v>6.3546097348679401E-5</v>
      </c>
      <c r="FE12">
        <v>3.9983366258981398E-2</v>
      </c>
      <c r="FF12" s="1">
        <v>4.619819417838E-5</v>
      </c>
      <c r="FG12">
        <v>1.20007631286924E-2</v>
      </c>
      <c r="FH12" s="1">
        <v>4.42582805946742E-5</v>
      </c>
      <c r="FI12">
        <v>2.2705649050717001E-4</v>
      </c>
      <c r="FJ12">
        <v>2.8399529955837502E-3</v>
      </c>
      <c r="FK12">
        <v>7.7641440831485405E-4</v>
      </c>
      <c r="FL12" s="1">
        <v>9.8962861072215394E-5</v>
      </c>
      <c r="FM12">
        <v>7.6573076196752396E-4</v>
      </c>
      <c r="FN12">
        <v>1.1889077650829399E-4</v>
      </c>
      <c r="FO12">
        <v>4.9048981952497803E-4</v>
      </c>
      <c r="FP12">
        <v>2.5159758155497598E-3</v>
      </c>
      <c r="FQ12" s="1">
        <v>2.8215129161327701E-5</v>
      </c>
      <c r="FR12">
        <v>1.57428952635452</v>
      </c>
      <c r="FS12">
        <v>1.8041285749479299E-2</v>
      </c>
      <c r="FT12" s="1">
        <v>1.58407519931132E-5</v>
      </c>
      <c r="FU12">
        <v>1.55366331325825E-4</v>
      </c>
      <c r="FV12">
        <v>1.61910919640123E-3</v>
      </c>
      <c r="FW12">
        <v>8.5310945974280503E-4</v>
      </c>
      <c r="FX12">
        <v>1.4388120736940401E-4</v>
      </c>
      <c r="FY12">
        <v>0.47905406891407698</v>
      </c>
      <c r="FZ12">
        <v>1.95200709204425E-3</v>
      </c>
      <c r="GA12" s="1">
        <v>5.7730494689536802E-5</v>
      </c>
      <c r="GB12">
        <v>5.7668923496655899E-3</v>
      </c>
      <c r="GC12">
        <v>2.81514175793505E-3</v>
      </c>
      <c r="GD12">
        <v>8.3604385742748596E-4</v>
      </c>
      <c r="GE12">
        <v>1.5354593886435901E-3</v>
      </c>
      <c r="GF12">
        <v>6.5050973189212E-4</v>
      </c>
      <c r="GG12">
        <v>5.2071087024631302E-4</v>
      </c>
      <c r="GH12">
        <v>1.37865629221868E-2</v>
      </c>
      <c r="GI12">
        <v>3.1344293045921698E-4</v>
      </c>
      <c r="GJ12" s="1">
        <v>4.0199462105590398E-5</v>
      </c>
      <c r="GK12" s="1">
        <v>1.3688888470528001E-5</v>
      </c>
      <c r="GL12">
        <v>2.2127508599957299E-3</v>
      </c>
      <c r="GM12" s="1">
        <v>1.4212583671835001E-5</v>
      </c>
      <c r="GN12">
        <v>3.6479431509226202E-3</v>
      </c>
      <c r="GO12">
        <v>1.57064218998057E-3</v>
      </c>
      <c r="GP12">
        <v>4.6672374460120097E-3</v>
      </c>
      <c r="GQ12">
        <v>3.8447150506512601E-4</v>
      </c>
      <c r="GR12">
        <v>9.5583434709142993E-3</v>
      </c>
      <c r="GS12">
        <v>1.1543992554993001E-2</v>
      </c>
      <c r="GT12">
        <v>2.8622883285981701E-3</v>
      </c>
      <c r="GU12" s="1">
        <v>6.8316478496335099E-5</v>
      </c>
      <c r="GV12" s="1">
        <v>4.1331486155457899E-5</v>
      </c>
      <c r="GW12">
        <v>1.4627659127416401E-3</v>
      </c>
      <c r="GX12">
        <v>1.0118963738641001E-4</v>
      </c>
      <c r="GY12">
        <v>1.79830490957907E-3</v>
      </c>
      <c r="GZ12">
        <v>1.20111501451286E-4</v>
      </c>
      <c r="HA12">
        <v>1.58523884945171E-4</v>
      </c>
      <c r="HB12">
        <v>1.3691363580546499E-3</v>
      </c>
      <c r="HC12" s="1">
        <v>3.2289634201753398E-5</v>
      </c>
      <c r="HD12">
        <v>2.2503490856163599E-3</v>
      </c>
      <c r="HE12" s="1">
        <v>3.4638296813722102E-5</v>
      </c>
      <c r="HF12" s="1">
        <v>2.96941480286553E-5</v>
      </c>
      <c r="HG12" s="1">
        <v>4.9182994913904399E-5</v>
      </c>
      <c r="HH12">
        <v>1.84295979792738E-4</v>
      </c>
      <c r="HI12">
        <v>8.9379696378073498E-2</v>
      </c>
      <c r="HJ12" s="1">
        <v>9.8687940246302894E-5</v>
      </c>
      <c r="HK12">
        <v>2.2442079692373999E-4</v>
      </c>
      <c r="HL12" s="1">
        <v>9.9183435726654995E-5</v>
      </c>
      <c r="HM12" s="1">
        <v>8.3864854419210197E-5</v>
      </c>
      <c r="HN12">
        <v>1.3358428396975899E-4</v>
      </c>
      <c r="HO12">
        <v>4.3958734955691501E-4</v>
      </c>
      <c r="HP12">
        <v>1.49360335860769E-2</v>
      </c>
      <c r="HQ12">
        <v>4.3687161785396902E-2</v>
      </c>
      <c r="HR12">
        <v>3.9363727267074098E-4</v>
      </c>
      <c r="HS12">
        <v>1.25487864772519E-3</v>
      </c>
      <c r="HT12" s="1">
        <v>1.83489356094311E-5</v>
      </c>
      <c r="HU12">
        <v>2.79770959136952E-3</v>
      </c>
      <c r="HV12">
        <v>5.3051546553690705E-4</v>
      </c>
      <c r="HW12" s="1">
        <v>1.32277379724073E-5</v>
      </c>
      <c r="HX12">
        <v>2.31939846197285E-4</v>
      </c>
      <c r="HY12">
        <v>0.78106415070256596</v>
      </c>
      <c r="HZ12">
        <v>3.1937705879709302E-2</v>
      </c>
      <c r="IA12">
        <v>0.126482993376339</v>
      </c>
      <c r="IB12">
        <v>0.52906378997728298</v>
      </c>
      <c r="IC12">
        <v>4.0326515327477301E-4</v>
      </c>
      <c r="ID12" s="21">
        <v>80.87779936318455</v>
      </c>
    </row>
    <row r="13" spans="1:238" x14ac:dyDescent="0.2">
      <c r="A13" t="s">
        <v>230</v>
      </c>
      <c r="B13">
        <v>25</v>
      </c>
      <c r="C13">
        <v>1</v>
      </c>
      <c r="D13">
        <v>16</v>
      </c>
      <c r="E13" s="3" t="s">
        <v>267</v>
      </c>
      <c r="F13">
        <v>0.50923004419704498</v>
      </c>
      <c r="G13">
        <v>1.09468355451375E-2</v>
      </c>
      <c r="H13">
        <v>1.86931025397396E-3</v>
      </c>
      <c r="I13">
        <v>1.40002437902409E-2</v>
      </c>
      <c r="J13">
        <v>7.7147240088792896E-2</v>
      </c>
      <c r="K13">
        <v>3.4031786238829199E-3</v>
      </c>
      <c r="L13">
        <v>4.5176220905134403E-3</v>
      </c>
      <c r="M13">
        <v>6.5903689569830906E-2</v>
      </c>
      <c r="N13">
        <v>1.4439185287923101E-2</v>
      </c>
      <c r="O13">
        <v>1.33732768757893E-2</v>
      </c>
      <c r="P13">
        <v>1.23860623783728</v>
      </c>
      <c r="Q13">
        <v>0.97985294199575401</v>
      </c>
      <c r="R13">
        <v>3.6135780254842403E-2</v>
      </c>
      <c r="S13">
        <v>3.3626271896186298E-2</v>
      </c>
      <c r="T13">
        <v>1.6202563270166399E-2</v>
      </c>
      <c r="U13">
        <v>1.3259375683687</v>
      </c>
      <c r="V13">
        <v>6.5175152790797699E-4</v>
      </c>
      <c r="W13">
        <v>1.0562782012634501E-4</v>
      </c>
      <c r="X13">
        <v>2.2095735194025901E-2</v>
      </c>
      <c r="Y13">
        <v>0.79774814978751296</v>
      </c>
      <c r="Z13">
        <v>5.2433145146030501E-3</v>
      </c>
      <c r="AA13">
        <v>3.0100864546371399E-3</v>
      </c>
      <c r="AB13" s="1">
        <v>7.9062728206763196E-5</v>
      </c>
      <c r="AC13">
        <v>1.39966362582445E-2</v>
      </c>
      <c r="AD13">
        <v>1.81138490313578E-2</v>
      </c>
      <c r="AE13" s="1">
        <v>3.5757989324156699E-5</v>
      </c>
      <c r="AF13">
        <v>9.8897973188501707E-4</v>
      </c>
      <c r="AG13" s="1">
        <v>1.3733140827393501E-5</v>
      </c>
      <c r="AH13" s="1">
        <v>4.2068608610496599E-5</v>
      </c>
      <c r="AI13">
        <v>4.3285675358277302E-4</v>
      </c>
      <c r="AJ13" s="1">
        <v>8.7732839837035005E-5</v>
      </c>
      <c r="AK13">
        <v>1.2244504575487499E-2</v>
      </c>
      <c r="AL13">
        <v>0.165923278810643</v>
      </c>
      <c r="AM13">
        <v>4.5874926711423697E-4</v>
      </c>
      <c r="AN13">
        <v>0.14430288359627</v>
      </c>
      <c r="AO13">
        <v>0.44485737170589401</v>
      </c>
      <c r="AP13">
        <v>0.36089981209767402</v>
      </c>
      <c r="AQ13">
        <v>4.0352406647982501E-2</v>
      </c>
      <c r="AR13">
        <v>3.7211294695312098E-2</v>
      </c>
      <c r="AS13">
        <v>0.11781985410651701</v>
      </c>
      <c r="AT13">
        <v>0.23045256642905501</v>
      </c>
      <c r="AU13">
        <v>4.0982931177250603E-2</v>
      </c>
      <c r="AV13">
        <v>4.8488860988516298E-4</v>
      </c>
      <c r="AW13">
        <v>2.7945216341289801E-3</v>
      </c>
      <c r="AX13">
        <v>4.0598932202658101E-3</v>
      </c>
      <c r="AY13">
        <v>2.2300547776769701E-3</v>
      </c>
      <c r="AZ13">
        <v>2.66824814279637</v>
      </c>
      <c r="BA13" s="1">
        <v>9.5432223754158597E-5</v>
      </c>
      <c r="BB13">
        <v>4.29207491031584E-3</v>
      </c>
      <c r="BC13">
        <v>2.65044078250209E-3</v>
      </c>
      <c r="BD13">
        <v>3.8264443888177801E-3</v>
      </c>
      <c r="BE13">
        <v>2.3705409840292201E-3</v>
      </c>
      <c r="BF13">
        <v>4.7611476213264298E-3</v>
      </c>
      <c r="BG13">
        <v>0.49809231151651001</v>
      </c>
      <c r="BH13">
        <v>5.5775456268780804E-3</v>
      </c>
      <c r="BI13">
        <v>6.6014393593134598E-3</v>
      </c>
      <c r="BJ13">
        <v>2.6846934478727599E-2</v>
      </c>
      <c r="BK13">
        <v>1.6198387371984799E-2</v>
      </c>
      <c r="BL13">
        <v>0.119648684399494</v>
      </c>
      <c r="BM13">
        <v>8.6898985742193499E-2</v>
      </c>
      <c r="BN13" s="1">
        <v>4.44272876635733E-5</v>
      </c>
      <c r="BO13" s="1">
        <v>7.9559836360174803E-5</v>
      </c>
      <c r="BP13">
        <v>3.7223346289186797E-2</v>
      </c>
      <c r="BQ13" s="1">
        <v>6.3698907385077E-5</v>
      </c>
      <c r="BR13">
        <v>4.5075985126005199E-4</v>
      </c>
      <c r="BS13">
        <v>2.7467890544142799E-4</v>
      </c>
      <c r="BT13">
        <v>21.8084371722634</v>
      </c>
      <c r="BU13">
        <v>1.3203196461863099E-3</v>
      </c>
      <c r="BV13">
        <v>3.5945314852201802E-3</v>
      </c>
      <c r="BW13">
        <v>4.0394090374793003E-2</v>
      </c>
      <c r="BX13">
        <v>4.4497815018304803E-4</v>
      </c>
      <c r="BY13">
        <v>0.2403741635227</v>
      </c>
      <c r="BZ13">
        <v>0.42140519343460198</v>
      </c>
      <c r="CA13">
        <v>0.53552476068778998</v>
      </c>
      <c r="CB13">
        <v>6.2115123419293798</v>
      </c>
      <c r="CC13">
        <v>2.2028500159062601</v>
      </c>
      <c r="CD13">
        <v>0.33325509874091902</v>
      </c>
      <c r="CE13">
        <v>9.0609691811620102E-4</v>
      </c>
      <c r="CF13">
        <v>6.3516902390966801E-3</v>
      </c>
      <c r="CG13">
        <v>7.11950057623356E-3</v>
      </c>
      <c r="CH13">
        <v>0.18936519379337199</v>
      </c>
      <c r="CI13">
        <v>0.164389805555335</v>
      </c>
      <c r="CJ13">
        <v>2.7291713772549402E-2</v>
      </c>
      <c r="CK13">
        <v>0.20113914202286901</v>
      </c>
      <c r="CL13">
        <v>1.63699169309185E-4</v>
      </c>
      <c r="CM13">
        <v>3.7058948540635899</v>
      </c>
      <c r="CN13">
        <v>2.5756116947979499E-3</v>
      </c>
      <c r="CO13">
        <v>9.2193424648804104E-4</v>
      </c>
      <c r="CP13">
        <v>6.1066035146156898E-3</v>
      </c>
      <c r="CQ13">
        <v>8.3166315671287794E-3</v>
      </c>
      <c r="CR13">
        <v>2.78488725653091E-3</v>
      </c>
      <c r="CS13">
        <v>0.152180345963569</v>
      </c>
      <c r="CT13">
        <v>7.1244647321454203E-3</v>
      </c>
      <c r="CU13">
        <v>2.53749469348954E-2</v>
      </c>
      <c r="CV13">
        <v>3.2956131767805099E-4</v>
      </c>
      <c r="CW13">
        <v>1.6205786355469098E-2</v>
      </c>
      <c r="CX13">
        <v>6.5814696772671204E-3</v>
      </c>
      <c r="CY13">
        <v>0.31633708324738002</v>
      </c>
      <c r="CZ13">
        <v>5.8561204699429598E-3</v>
      </c>
      <c r="DA13">
        <v>1.11237740388739E-4</v>
      </c>
      <c r="DB13">
        <v>1.5134740904332899E-2</v>
      </c>
      <c r="DC13">
        <v>3.2186499897700803E-2</v>
      </c>
      <c r="DD13">
        <v>1.3201394038143399E-3</v>
      </c>
      <c r="DE13">
        <v>2.04079655012361E-3</v>
      </c>
      <c r="DF13">
        <v>7.2164936156133598E-3</v>
      </c>
      <c r="DG13">
        <v>3.4977618711732202E-3</v>
      </c>
      <c r="DH13">
        <v>6.4464869754553802E-2</v>
      </c>
      <c r="DI13" s="1">
        <v>7.9644094403124707E-5</v>
      </c>
      <c r="DJ13">
        <v>7.0117448168012506E-2</v>
      </c>
      <c r="DK13">
        <v>2.7843091304096301E-3</v>
      </c>
      <c r="DL13">
        <v>2.3637721610146899E-2</v>
      </c>
      <c r="DM13">
        <v>2.1017024374282598</v>
      </c>
      <c r="DN13">
        <v>18.666136461487699</v>
      </c>
      <c r="DO13">
        <v>1.6617100401146102E-2</v>
      </c>
      <c r="DP13">
        <v>9.2360527941120502E-3</v>
      </c>
      <c r="DQ13">
        <v>1.3049693925389099E-4</v>
      </c>
      <c r="DR13">
        <v>2.15416418290202E-2</v>
      </c>
      <c r="DS13">
        <v>5.31008935850503E-3</v>
      </c>
      <c r="DT13">
        <v>2.7700620034308801E-2</v>
      </c>
      <c r="DU13">
        <v>6.6613195549761001E-2</v>
      </c>
      <c r="DV13">
        <v>0.123690575337759</v>
      </c>
      <c r="DW13">
        <v>0.104699064106375</v>
      </c>
      <c r="DX13">
        <v>0.54095990011513895</v>
      </c>
      <c r="DY13">
        <v>7.2354625652586796E-2</v>
      </c>
      <c r="DZ13">
        <v>4.0422074888177203E-4</v>
      </c>
      <c r="EA13">
        <v>4.8206198762810001E-2</v>
      </c>
      <c r="EB13">
        <v>2.22279953346627E-3</v>
      </c>
      <c r="EC13">
        <v>7.1968991554304397E-4</v>
      </c>
      <c r="ED13">
        <v>0.22670050238734299</v>
      </c>
      <c r="EE13">
        <v>8.31916292481746E-4</v>
      </c>
      <c r="EF13">
        <v>4.2740909080988404E-3</v>
      </c>
      <c r="EG13">
        <v>1.2063071277014099E-4</v>
      </c>
      <c r="EH13">
        <v>1.5204765907925399</v>
      </c>
      <c r="EI13">
        <v>1.2823701723712799E-3</v>
      </c>
      <c r="EJ13">
        <v>0.55641918900688703</v>
      </c>
      <c r="EK13">
        <v>1.0348149767665201E-3</v>
      </c>
      <c r="EL13">
        <v>8.0597380020532502E-3</v>
      </c>
      <c r="EM13">
        <v>4.6307478069995396</v>
      </c>
      <c r="EN13">
        <v>7.8391945571388297E-4</v>
      </c>
      <c r="EO13">
        <v>0.60680992502070097</v>
      </c>
      <c r="EP13">
        <v>0.130623619555744</v>
      </c>
      <c r="EQ13">
        <v>1.21078380219718E-3</v>
      </c>
      <c r="ER13">
        <v>1.44329757613091E-2</v>
      </c>
      <c r="ES13">
        <v>2.67225659712182E-2</v>
      </c>
      <c r="ET13">
        <v>0.27468193189537299</v>
      </c>
      <c r="EU13" s="1">
        <v>2.06644902072572E-5</v>
      </c>
      <c r="EV13">
        <v>9.0619072395201799E-4</v>
      </c>
      <c r="EW13">
        <v>1.20028226644452E-4</v>
      </c>
      <c r="EX13">
        <v>5.6711634491897196E-4</v>
      </c>
      <c r="EY13">
        <v>3.8033045124216097E-2</v>
      </c>
      <c r="EZ13" s="1">
        <v>1.03322451036286E-5</v>
      </c>
      <c r="FA13" s="1">
        <v>6.9333506812574894E-5</v>
      </c>
      <c r="FB13">
        <v>1.01047581771855E-3</v>
      </c>
      <c r="FC13">
        <v>4.7954285167553902E-3</v>
      </c>
      <c r="FD13">
        <v>1.8060375767345799E-3</v>
      </c>
      <c r="FE13">
        <v>7.1194790138731895E-2</v>
      </c>
      <c r="FF13">
        <v>1.5759331200049501E-3</v>
      </c>
      <c r="FG13">
        <v>4.7521440718749997E-3</v>
      </c>
      <c r="FH13" s="1">
        <v>5.0084458123648599E-5</v>
      </c>
      <c r="FI13">
        <v>6.4175056577893703E-3</v>
      </c>
      <c r="FJ13">
        <v>3.75309796621514E-3</v>
      </c>
      <c r="FK13">
        <v>7.5797889921767905E-2</v>
      </c>
      <c r="FL13">
        <v>6.4254232637320804E-4</v>
      </c>
      <c r="FM13">
        <v>3.4973227648671498E-3</v>
      </c>
      <c r="FN13">
        <v>1.2483062249890101E-3</v>
      </c>
      <c r="FO13">
        <v>4.1527705008323696E-3</v>
      </c>
      <c r="FP13">
        <v>8.7755948341672601E-4</v>
      </c>
      <c r="FQ13">
        <v>2.53864449810535E-3</v>
      </c>
      <c r="FR13">
        <v>0.41883394435402599</v>
      </c>
      <c r="FS13">
        <v>6.6800997273401396E-3</v>
      </c>
      <c r="FT13">
        <v>2.7806460559859201E-4</v>
      </c>
      <c r="FU13">
        <v>6.5951491262925498E-4</v>
      </c>
      <c r="FV13">
        <v>7.3971160896285099E-3</v>
      </c>
      <c r="FW13">
        <v>1.03411522114765E-4</v>
      </c>
      <c r="FX13">
        <v>1.12659303881442E-4</v>
      </c>
      <c r="FY13">
        <v>0.129229219567457</v>
      </c>
      <c r="FZ13">
        <v>1.9813108769619302E-3</v>
      </c>
      <c r="GA13">
        <v>1.68573378242453E-4</v>
      </c>
      <c r="GB13">
        <v>1.10909589449641E-2</v>
      </c>
      <c r="GC13">
        <v>3.2303111128586002E-4</v>
      </c>
      <c r="GD13">
        <v>3.09076642324063E-4</v>
      </c>
      <c r="GE13">
        <v>1.6941625721621899E-3</v>
      </c>
      <c r="GF13">
        <v>1.4867177603853699E-4</v>
      </c>
      <c r="GG13">
        <v>7.8958882101969605E-4</v>
      </c>
      <c r="GH13">
        <v>5.4556541992920697E-3</v>
      </c>
      <c r="GI13">
        <v>9.1201717566757304E-4</v>
      </c>
      <c r="GJ13">
        <v>1.07815528461325E-4</v>
      </c>
      <c r="GK13" s="1">
        <v>1.64935885056545E-5</v>
      </c>
      <c r="GL13">
        <v>1.14909477584561E-3</v>
      </c>
      <c r="GM13" s="1">
        <v>2.5908264468515199E-5</v>
      </c>
      <c r="GN13">
        <v>3.7053568647495697E-4</v>
      </c>
      <c r="GO13">
        <v>1.5419985106380899E-3</v>
      </c>
      <c r="GP13">
        <v>1.37420285015516E-2</v>
      </c>
      <c r="GQ13">
        <v>2.9679632653626802E-4</v>
      </c>
      <c r="GR13">
        <v>6.6679657244837296E-3</v>
      </c>
      <c r="GS13">
        <v>6.0580447032772003E-2</v>
      </c>
      <c r="GT13">
        <v>6.1526025601911002E-3</v>
      </c>
      <c r="GU13" s="1">
        <v>4.3403190083662201E-5</v>
      </c>
      <c r="GV13" s="1">
        <v>6.4609475995198705E-5</v>
      </c>
      <c r="GW13">
        <v>2.1344484269249699E-3</v>
      </c>
      <c r="GX13">
        <v>1.81453932129629E-4</v>
      </c>
      <c r="GY13">
        <v>2.0077333657919998E-3</v>
      </c>
      <c r="GZ13">
        <v>2.3336675344505201E-3</v>
      </c>
      <c r="HA13">
        <v>7.8484375012415595E-4</v>
      </c>
      <c r="HB13">
        <v>1.5798116827276699E-2</v>
      </c>
      <c r="HC13" s="1">
        <v>6.7521193129525196E-5</v>
      </c>
      <c r="HD13">
        <v>1.8206238067164201E-2</v>
      </c>
      <c r="HE13">
        <v>1.99633226774661E-3</v>
      </c>
      <c r="HF13">
        <v>2.8680887270417297E-4</v>
      </c>
      <c r="HG13">
        <v>1.17803445500114E-4</v>
      </c>
      <c r="HH13">
        <v>7.8663840897795695E-4</v>
      </c>
      <c r="HI13">
        <v>2.6024194913702701E-2</v>
      </c>
      <c r="HJ13">
        <v>3.9806933825455798E-3</v>
      </c>
      <c r="HK13">
        <v>1.31384082237274E-4</v>
      </c>
      <c r="HL13" s="1">
        <v>8.07320996727142E-5</v>
      </c>
      <c r="HM13" s="1">
        <v>6.0893527674690199E-5</v>
      </c>
      <c r="HN13">
        <v>1.6418834053269E-4</v>
      </c>
      <c r="HO13" s="1">
        <v>5.8277513562558498E-5</v>
      </c>
      <c r="HP13">
        <v>1.4932018110038499E-2</v>
      </c>
      <c r="HQ13">
        <v>0.380788802529056</v>
      </c>
      <c r="HR13">
        <v>4.3219468610815201E-4</v>
      </c>
      <c r="HS13">
        <v>1.49942441030546E-2</v>
      </c>
      <c r="HT13">
        <v>6.5217321112404601E-3</v>
      </c>
      <c r="HU13">
        <v>3.5173122146969799E-2</v>
      </c>
      <c r="HV13">
        <v>0.12382287666191399</v>
      </c>
      <c r="HW13" s="1">
        <v>1.1021061443870499E-5</v>
      </c>
      <c r="HX13">
        <v>2.8962703575374999E-4</v>
      </c>
      <c r="HY13">
        <v>0.97724912475123504</v>
      </c>
      <c r="HZ13">
        <v>5.9506131064870599E-2</v>
      </c>
      <c r="IA13">
        <v>1.4671883056303001E-2</v>
      </c>
      <c r="IB13">
        <v>9.9508092764466399E-2</v>
      </c>
      <c r="IC13">
        <v>1.36233159517824E-2</v>
      </c>
      <c r="ID13" s="21">
        <v>79.703127515074527</v>
      </c>
    </row>
    <row r="14" spans="1:238" x14ac:dyDescent="0.2">
      <c r="A14" t="s">
        <v>220</v>
      </c>
      <c r="B14">
        <v>13</v>
      </c>
      <c r="C14">
        <v>7</v>
      </c>
      <c r="D14">
        <v>16</v>
      </c>
      <c r="E14" s="3" t="s">
        <v>267</v>
      </c>
      <c r="F14">
        <v>0.11203610350064599</v>
      </c>
      <c r="G14">
        <v>5.5649547001439701E-3</v>
      </c>
      <c r="H14">
        <v>2.5390984123441398E-3</v>
      </c>
      <c r="I14">
        <v>9.5068006971904206E-2</v>
      </c>
      <c r="J14">
        <v>0.255686923778145</v>
      </c>
      <c r="K14">
        <v>2.4941371000615398E-3</v>
      </c>
      <c r="L14">
        <v>5.7074656606891901E-3</v>
      </c>
      <c r="M14">
        <v>7.2979663490244595E-2</v>
      </c>
      <c r="N14">
        <v>1.8413801079479999E-2</v>
      </c>
      <c r="O14">
        <v>6.6035131972558697E-2</v>
      </c>
      <c r="P14">
        <v>0.74350572971195095</v>
      </c>
      <c r="Q14">
        <v>1.37673518534874</v>
      </c>
      <c r="R14">
        <v>1.5471573426406199E-2</v>
      </c>
      <c r="S14">
        <v>7.3660481865344393E-2</v>
      </c>
      <c r="T14">
        <v>0.414339193832097</v>
      </c>
      <c r="U14">
        <v>5.2209856788154901E-2</v>
      </c>
      <c r="V14">
        <v>7.7583951957285399E-4</v>
      </c>
      <c r="W14" s="1">
        <v>6.1543738932322506E-5</v>
      </c>
      <c r="X14">
        <v>2.8299760322624899E-2</v>
      </c>
      <c r="Y14">
        <v>0.84637848878389899</v>
      </c>
      <c r="Z14">
        <v>3.20953409335327E-3</v>
      </c>
      <c r="AA14">
        <v>9.9195733930068902E-4</v>
      </c>
      <c r="AB14">
        <v>1.9886254665085E-4</v>
      </c>
      <c r="AC14">
        <v>2.47057469721527E-3</v>
      </c>
      <c r="AD14">
        <v>1.1997152061558099E-2</v>
      </c>
      <c r="AE14" s="1">
        <v>1.50745213028055E-5</v>
      </c>
      <c r="AF14" s="1">
        <v>2.7228199397514201E-5</v>
      </c>
      <c r="AG14" s="1">
        <v>1.1978860678122299E-5</v>
      </c>
      <c r="AH14" s="1">
        <v>5.3898910028883099E-5</v>
      </c>
      <c r="AI14">
        <v>4.8616869418007398E-4</v>
      </c>
      <c r="AJ14">
        <v>1.3765349025898101E-4</v>
      </c>
      <c r="AK14">
        <v>2.6988517431432101E-3</v>
      </c>
      <c r="AL14">
        <v>3.0899545642706801E-2</v>
      </c>
      <c r="AM14">
        <v>0.42284534130078899</v>
      </c>
      <c r="AN14">
        <v>0.632170035814691</v>
      </c>
      <c r="AO14">
        <v>0.53563704331922202</v>
      </c>
      <c r="AP14">
        <v>0.67747414656656402</v>
      </c>
      <c r="AQ14">
        <v>0.14319972839641501</v>
      </c>
      <c r="AR14">
        <v>0.36867374964946298</v>
      </c>
      <c r="AS14">
        <v>0.27983897186525603</v>
      </c>
      <c r="AT14">
        <v>1.7318390717516201</v>
      </c>
      <c r="AU14">
        <v>1.97490024945624</v>
      </c>
      <c r="AV14">
        <v>9.0385216728948198E-4</v>
      </c>
      <c r="AW14">
        <v>2.6111909007540098E-3</v>
      </c>
      <c r="AX14">
        <v>7.2386628796416595E-4</v>
      </c>
      <c r="AY14">
        <v>4.0171804686107496E-3</v>
      </c>
      <c r="AZ14">
        <v>3.8878805567218E-3</v>
      </c>
      <c r="BA14">
        <v>5.3750464609976902E-4</v>
      </c>
      <c r="BB14">
        <v>3.5027824456871998E-2</v>
      </c>
      <c r="BC14">
        <v>8.5119493892680496E-3</v>
      </c>
      <c r="BD14">
        <v>0.24094158769311899</v>
      </c>
      <c r="BE14">
        <v>0.27164917514778503</v>
      </c>
      <c r="BF14">
        <v>0.14837609539502</v>
      </c>
      <c r="BG14">
        <v>0.82685536753414501</v>
      </c>
      <c r="BH14">
        <v>0.20327168110264099</v>
      </c>
      <c r="BI14">
        <v>0.93393312257067795</v>
      </c>
      <c r="BJ14">
        <v>1.9184819910759598E-2</v>
      </c>
      <c r="BK14">
        <v>3.6174791482482902E-3</v>
      </c>
      <c r="BL14">
        <v>6.8597804119983494E-2</v>
      </c>
      <c r="BM14">
        <v>2.1816609623431401E-2</v>
      </c>
      <c r="BN14" s="1">
        <v>7.4070340661910303E-5</v>
      </c>
      <c r="BO14">
        <v>1.0865827311742701E-4</v>
      </c>
      <c r="BP14">
        <v>8.0144351536796193E-2</v>
      </c>
      <c r="BQ14">
        <v>5.63412402504664E-3</v>
      </c>
      <c r="BR14">
        <v>8.9123780530056998E-2</v>
      </c>
      <c r="BS14">
        <v>2.4109469426082E-3</v>
      </c>
      <c r="BT14">
        <v>21.478206845069799</v>
      </c>
      <c r="BU14">
        <v>1.95858757412018E-2</v>
      </c>
      <c r="BV14">
        <v>3.8779522743091301E-3</v>
      </c>
      <c r="BW14">
        <v>3.1943141373113902E-2</v>
      </c>
      <c r="BX14">
        <v>1.2389998792742199E-2</v>
      </c>
      <c r="BY14">
        <v>0.17071802129366101</v>
      </c>
      <c r="BZ14">
        <v>0.119847677251375</v>
      </c>
      <c r="CA14">
        <v>0.24956168611754401</v>
      </c>
      <c r="CB14">
        <v>3.5526500344312701</v>
      </c>
      <c r="CC14">
        <v>4.5480339236560798</v>
      </c>
      <c r="CD14">
        <v>2.5662248924747701E-2</v>
      </c>
      <c r="CE14">
        <v>1.2525391460514799E-3</v>
      </c>
      <c r="CF14">
        <v>5.1090484411189102E-3</v>
      </c>
      <c r="CG14">
        <v>4.1666618349946198E-3</v>
      </c>
      <c r="CH14">
        <v>9.3506867380642594E-2</v>
      </c>
      <c r="CI14">
        <v>2.4001340328599699E-2</v>
      </c>
      <c r="CJ14" s="1">
        <v>2.54303374078842E-5</v>
      </c>
      <c r="CK14">
        <v>0.29656027866346102</v>
      </c>
      <c r="CL14" s="1">
        <v>4.2462691571971003E-5</v>
      </c>
      <c r="CM14">
        <v>2.5720761658729301</v>
      </c>
      <c r="CN14">
        <v>1.13651123107937E-3</v>
      </c>
      <c r="CO14">
        <v>7.4525818353089702E-3</v>
      </c>
      <c r="CP14">
        <v>5.26113217523933E-3</v>
      </c>
      <c r="CQ14">
        <v>7.8976960977065504E-3</v>
      </c>
      <c r="CR14">
        <v>2.3893189094134001E-3</v>
      </c>
      <c r="CS14">
        <v>6.0202064087012598E-2</v>
      </c>
      <c r="CT14">
        <v>0.15630466379742999</v>
      </c>
      <c r="CU14">
        <v>0.39453633212580802</v>
      </c>
      <c r="CV14">
        <v>1.0556828307638499E-3</v>
      </c>
      <c r="CW14">
        <v>1.25826154453906E-2</v>
      </c>
      <c r="CX14">
        <v>5.2103299173556104E-3</v>
      </c>
      <c r="CY14">
        <v>0.90114175309510702</v>
      </c>
      <c r="CZ14">
        <v>5.3709600891206001E-2</v>
      </c>
      <c r="DA14">
        <v>1.80084072867122E-2</v>
      </c>
      <c r="DB14">
        <v>0.22540064059346701</v>
      </c>
      <c r="DC14">
        <v>0.45749041319424699</v>
      </c>
      <c r="DD14">
        <v>0.10544412163491999</v>
      </c>
      <c r="DE14">
        <v>0.85891069103364803</v>
      </c>
      <c r="DF14">
        <v>7.2329934196620302E-2</v>
      </c>
      <c r="DG14">
        <v>8.6750544835594002E-4</v>
      </c>
      <c r="DH14">
        <v>0.25348726797429499</v>
      </c>
      <c r="DI14">
        <v>2.4205358359986401E-4</v>
      </c>
      <c r="DJ14">
        <v>0.14721246350672901</v>
      </c>
      <c r="DK14">
        <v>1.9049666089906399E-3</v>
      </c>
      <c r="DL14">
        <v>4.4439991748087403E-2</v>
      </c>
      <c r="DM14">
        <v>0.289433693169728</v>
      </c>
      <c r="DN14">
        <v>9.0987189890169908</v>
      </c>
      <c r="DO14">
        <v>2.9371375643357098E-2</v>
      </c>
      <c r="DP14">
        <v>7.9271985238784195E-4</v>
      </c>
      <c r="DQ14" s="1">
        <v>8.1224279014672295E-5</v>
      </c>
      <c r="DR14">
        <v>3.1950163331251398E-2</v>
      </c>
      <c r="DS14">
        <v>9.6933711223650704E-3</v>
      </c>
      <c r="DT14">
        <v>5.3104628199656702E-2</v>
      </c>
      <c r="DU14">
        <v>5.5100121078134501E-2</v>
      </c>
      <c r="DV14">
        <v>4.1854514889148398E-3</v>
      </c>
      <c r="DW14">
        <v>0.36976327444553703</v>
      </c>
      <c r="DX14">
        <v>2.32151867063933</v>
      </c>
      <c r="DY14">
        <v>6.9931840894765701E-2</v>
      </c>
      <c r="DZ14">
        <v>1.5128358878887E-4</v>
      </c>
      <c r="EA14">
        <v>6.0621720826906603E-2</v>
      </c>
      <c r="EB14">
        <v>1.4792566225784701E-3</v>
      </c>
      <c r="EC14">
        <v>4.4276172118205701E-4</v>
      </c>
      <c r="ED14">
        <v>0.13337495653568199</v>
      </c>
      <c r="EE14" s="1">
        <v>7.7575747038779403E-5</v>
      </c>
      <c r="EF14">
        <v>0.280925929546887</v>
      </c>
      <c r="EG14">
        <v>2.68833024530949E-4</v>
      </c>
      <c r="EH14">
        <v>0.79679970462078897</v>
      </c>
      <c r="EI14">
        <v>8.2699302423423304E-4</v>
      </c>
      <c r="EJ14">
        <v>2.6057386823421E-2</v>
      </c>
      <c r="EK14">
        <v>3.1295245849516898E-3</v>
      </c>
      <c r="EL14">
        <v>1.47534276652233E-2</v>
      </c>
      <c r="EM14">
        <v>3.83952994254108</v>
      </c>
      <c r="EN14">
        <v>4.3547854562338796E-3</v>
      </c>
      <c r="EO14">
        <v>0.60804658346737295</v>
      </c>
      <c r="EP14">
        <v>7.5151872452094001E-3</v>
      </c>
      <c r="EQ14" s="1">
        <v>5.2846722714915699E-5</v>
      </c>
      <c r="ER14">
        <v>1.5096363976530001E-2</v>
      </c>
      <c r="ES14">
        <v>1.0345511446851201E-3</v>
      </c>
      <c r="ET14">
        <v>3.0317938772860898E-4</v>
      </c>
      <c r="EU14" s="1">
        <v>5.7740800347353502E-5</v>
      </c>
      <c r="EV14">
        <v>1.18034244388224E-4</v>
      </c>
      <c r="EW14">
        <v>6.1790881556902898E-3</v>
      </c>
      <c r="EX14">
        <v>2.27057475820195E-3</v>
      </c>
      <c r="EY14">
        <v>6.5402560393444706E-2</v>
      </c>
      <c r="EZ14">
        <v>7.4310436002587605E-4</v>
      </c>
      <c r="FA14">
        <v>1.10016867870504E-4</v>
      </c>
      <c r="FB14">
        <v>1.9805325273485699E-3</v>
      </c>
      <c r="FC14">
        <v>5.2345078833412797E-3</v>
      </c>
      <c r="FD14">
        <v>1.54513843353757E-4</v>
      </c>
      <c r="FE14">
        <v>0.32635539032869998</v>
      </c>
      <c r="FF14">
        <v>2.57079291575676E-3</v>
      </c>
      <c r="FG14">
        <v>5.2407960131183105E-4</v>
      </c>
      <c r="FH14" s="1">
        <v>9.5937014328219695E-5</v>
      </c>
      <c r="FI14">
        <v>9.9706668325919099E-3</v>
      </c>
      <c r="FJ14">
        <v>4.2029421933024499E-3</v>
      </c>
      <c r="FK14">
        <v>5.1991332015753997E-2</v>
      </c>
      <c r="FL14">
        <v>1.8159424345404701E-3</v>
      </c>
      <c r="FM14">
        <v>7.0985757892275798E-4</v>
      </c>
      <c r="FN14">
        <v>1.9105017598567101E-3</v>
      </c>
      <c r="FO14">
        <v>4.6426726058684904E-3</v>
      </c>
      <c r="FP14">
        <v>5.2431883709018695E-4</v>
      </c>
      <c r="FQ14">
        <v>1.7124835658574001E-3</v>
      </c>
      <c r="FR14">
        <v>0.30150580341378003</v>
      </c>
      <c r="FS14">
        <v>9.2859674607742408E-3</v>
      </c>
      <c r="FT14" s="1">
        <v>8.5145250840554002E-5</v>
      </c>
      <c r="FU14">
        <v>4.0945299794788902E-4</v>
      </c>
      <c r="FV14">
        <v>0.14547258803108801</v>
      </c>
      <c r="FW14">
        <v>4.72382669508397E-4</v>
      </c>
      <c r="FX14" s="1">
        <v>8.4293733382232195E-5</v>
      </c>
      <c r="FY14">
        <v>0.26700956160625899</v>
      </c>
      <c r="FZ14">
        <v>2.38870657215382E-3</v>
      </c>
      <c r="GA14">
        <v>1.36632077012419E-3</v>
      </c>
      <c r="GB14">
        <v>5.1082986164395897E-2</v>
      </c>
      <c r="GC14">
        <v>1.11286756225027E-2</v>
      </c>
      <c r="GD14" s="1">
        <v>5.81109336829135E-5</v>
      </c>
      <c r="GE14">
        <v>2.1274376686635801E-3</v>
      </c>
      <c r="GF14">
        <v>1.02611055162735E-4</v>
      </c>
      <c r="GG14">
        <v>1.6509707752768801E-3</v>
      </c>
      <c r="GH14">
        <v>7.0945890146301401E-3</v>
      </c>
      <c r="GI14">
        <v>1.15150744318061E-3</v>
      </c>
      <c r="GJ14">
        <v>2.1143222135052E-4</v>
      </c>
      <c r="GK14" s="1">
        <v>2.55046543756515E-5</v>
      </c>
      <c r="GL14">
        <v>8.6802787418430102E-3</v>
      </c>
      <c r="GM14" s="1">
        <v>3.1470824120944097E-5</v>
      </c>
      <c r="GN14">
        <v>2.3688533475837301E-4</v>
      </c>
      <c r="GO14">
        <v>3.1558390708365499E-3</v>
      </c>
      <c r="GP14">
        <v>3.4501756794220198E-2</v>
      </c>
      <c r="GQ14">
        <v>4.2956480946586897E-3</v>
      </c>
      <c r="GR14">
        <v>1.7635416451188001E-2</v>
      </c>
      <c r="GS14">
        <v>8.2972345672473205E-2</v>
      </c>
      <c r="GT14">
        <v>5.7363757856196398E-3</v>
      </c>
      <c r="GU14" s="1">
        <v>6.9658360815085996E-5</v>
      </c>
      <c r="GV14" s="1">
        <v>7.6460420551290105E-5</v>
      </c>
      <c r="GW14">
        <v>1.6539672480450701E-3</v>
      </c>
      <c r="GX14">
        <v>9.5202816920305104E-4</v>
      </c>
      <c r="GY14">
        <v>0.19422347039506399</v>
      </c>
      <c r="GZ14">
        <v>1.0270328192153899E-2</v>
      </c>
      <c r="HA14">
        <v>8.3358231971316797E-4</v>
      </c>
      <c r="HB14">
        <v>3.10113721717231E-2</v>
      </c>
      <c r="HC14">
        <v>1.6010149996848399E-4</v>
      </c>
      <c r="HD14">
        <v>1.40769110180163E-2</v>
      </c>
      <c r="HE14">
        <v>2.5125919846389001E-3</v>
      </c>
      <c r="HF14" s="1">
        <v>5.9591467025153297E-5</v>
      </c>
      <c r="HG14">
        <v>1.23305957775733E-4</v>
      </c>
      <c r="HH14">
        <v>8.8045707322145696E-3</v>
      </c>
      <c r="HI14">
        <v>5.3884483501459801E-2</v>
      </c>
      <c r="HJ14">
        <v>4.8185861166063996E-3</v>
      </c>
      <c r="HK14">
        <v>1.11984721943512E-3</v>
      </c>
      <c r="HL14">
        <v>2.1079593640322799E-4</v>
      </c>
      <c r="HM14">
        <v>1.1660128187830601E-4</v>
      </c>
      <c r="HN14">
        <v>3.3795207236270099E-4</v>
      </c>
      <c r="HO14">
        <v>4.2238025598445502E-4</v>
      </c>
      <c r="HP14">
        <v>4.1670973008014998E-2</v>
      </c>
      <c r="HQ14">
        <v>0.62031343672211903</v>
      </c>
      <c r="HR14">
        <v>5.3843069711660902E-4</v>
      </c>
      <c r="HS14">
        <v>1.7548216245916301E-4</v>
      </c>
      <c r="HT14">
        <v>2.63053268071348E-3</v>
      </c>
      <c r="HU14">
        <v>6.4404811659996203E-2</v>
      </c>
      <c r="HV14">
        <v>0.392343646769992</v>
      </c>
      <c r="HW14" s="1">
        <v>1.26338845204465E-5</v>
      </c>
      <c r="HX14">
        <v>3.2889444546924302E-4</v>
      </c>
      <c r="HY14">
        <v>1.3675364166159201</v>
      </c>
      <c r="HZ14">
        <v>8.4996826964651995E-2</v>
      </c>
      <c r="IA14">
        <v>7.9047385980713494E-2</v>
      </c>
      <c r="IB14">
        <v>0.14685598653193199</v>
      </c>
      <c r="IC14">
        <v>0.367927887096206</v>
      </c>
      <c r="ID14" s="21">
        <v>74.055785525885454</v>
      </c>
    </row>
    <row r="15" spans="1:238" x14ac:dyDescent="0.2">
      <c r="A15" t="s">
        <v>225</v>
      </c>
      <c r="B15">
        <v>14</v>
      </c>
      <c r="C15">
        <v>9</v>
      </c>
      <c r="D15">
        <v>16</v>
      </c>
      <c r="E15" s="3" t="s">
        <v>267</v>
      </c>
      <c r="F15">
        <v>3.3613286408193797E-2</v>
      </c>
      <c r="G15">
        <v>1.3697829579204001E-2</v>
      </c>
      <c r="H15">
        <v>1.6508629746045599E-3</v>
      </c>
      <c r="I15">
        <v>5.3472134468518E-2</v>
      </c>
      <c r="J15">
        <v>0.11786020203376101</v>
      </c>
      <c r="K15">
        <v>2.3158347183706001E-2</v>
      </c>
      <c r="L15">
        <v>4.5419858613459298E-2</v>
      </c>
      <c r="M15">
        <v>8.4981418977817594E-2</v>
      </c>
      <c r="N15">
        <v>3.1604671473723402E-2</v>
      </c>
      <c r="O15">
        <v>8.9416022824137506E-2</v>
      </c>
      <c r="P15">
        <v>0.317078853244187</v>
      </c>
      <c r="Q15">
        <v>0.468973236555704</v>
      </c>
      <c r="R15">
        <v>5.4822192403341597E-3</v>
      </c>
      <c r="S15">
        <v>7.79140993869833E-3</v>
      </c>
      <c r="T15">
        <v>0.142437063849391</v>
      </c>
      <c r="U15">
        <v>3.2964294012058103E-2</v>
      </c>
      <c r="V15">
        <v>2.1320552714503001E-2</v>
      </c>
      <c r="W15" s="1">
        <v>8.4927141588193598E-5</v>
      </c>
      <c r="X15">
        <v>0.18267019325700501</v>
      </c>
      <c r="Y15">
        <v>1.0227304362493601</v>
      </c>
      <c r="Z15">
        <v>5.1172830221205598E-2</v>
      </c>
      <c r="AA15">
        <v>5.8494266036040604E-3</v>
      </c>
      <c r="AB15">
        <v>6.3008310321695205E-4</v>
      </c>
      <c r="AC15">
        <v>1.73067135358162E-3</v>
      </c>
      <c r="AD15">
        <v>4.2079493949675802E-3</v>
      </c>
      <c r="AE15">
        <v>3.6812790853791399E-3</v>
      </c>
      <c r="AF15" s="1">
        <v>1.61669141314689E-5</v>
      </c>
      <c r="AG15" s="1">
        <v>1.47136579176515E-5</v>
      </c>
      <c r="AH15" s="1">
        <v>6.2441157897648699E-5</v>
      </c>
      <c r="AI15">
        <v>3.4278544640515998E-4</v>
      </c>
      <c r="AJ15">
        <v>3.1370928752549399E-4</v>
      </c>
      <c r="AK15">
        <v>2.4514124406278801E-3</v>
      </c>
      <c r="AL15">
        <v>6.99598298701624E-3</v>
      </c>
      <c r="AM15">
        <v>4.4937510766644401E-2</v>
      </c>
      <c r="AN15">
        <v>0.54985916351566599</v>
      </c>
      <c r="AO15">
        <v>0.32095097329816302</v>
      </c>
      <c r="AP15">
        <v>0.35905320523399498</v>
      </c>
      <c r="AQ15">
        <v>6.1244690272420299E-2</v>
      </c>
      <c r="AR15">
        <v>1.4859545975058799E-2</v>
      </c>
      <c r="AS15">
        <v>0.125655875605683</v>
      </c>
      <c r="AT15">
        <v>0.54699514516087799</v>
      </c>
      <c r="AU15">
        <v>2.35327171793972</v>
      </c>
      <c r="AV15">
        <v>9.22036849499497E-4</v>
      </c>
      <c r="AW15">
        <v>2.9535690292778301E-2</v>
      </c>
      <c r="AX15">
        <v>6.8203735808483395E-4</v>
      </c>
      <c r="AY15">
        <v>3.2263102129425898E-3</v>
      </c>
      <c r="AZ15">
        <v>1.0626051217160801E-2</v>
      </c>
      <c r="BA15">
        <v>7.7479948772795001E-3</v>
      </c>
      <c r="BB15">
        <v>4.8540637921265999E-2</v>
      </c>
      <c r="BC15">
        <v>2.7198753482193801E-2</v>
      </c>
      <c r="BD15">
        <v>2.31183065775986</v>
      </c>
      <c r="BE15">
        <v>0.27958757237696402</v>
      </c>
      <c r="BF15">
        <v>0.225920763486293</v>
      </c>
      <c r="BG15">
        <v>0.87858725412077998</v>
      </c>
      <c r="BH15">
        <v>0.42757019890084202</v>
      </c>
      <c r="BI15">
        <v>1.5849604950679099</v>
      </c>
      <c r="BJ15">
        <v>1.1316126229167899E-2</v>
      </c>
      <c r="BK15">
        <v>3.5275710156558802E-2</v>
      </c>
      <c r="BL15">
        <v>9.2825180810029703E-2</v>
      </c>
      <c r="BM15">
        <v>7.9166434966468392E-3</v>
      </c>
      <c r="BN15" s="1">
        <v>4.0408689471078602E-5</v>
      </c>
      <c r="BO15" s="1">
        <v>2.6902386465825299E-5</v>
      </c>
      <c r="BP15">
        <v>3.6109374677898397E-2</v>
      </c>
      <c r="BQ15">
        <v>1.7771485937797199E-3</v>
      </c>
      <c r="BR15">
        <v>0.27041569008231497</v>
      </c>
      <c r="BS15">
        <v>1.5946212930986799E-3</v>
      </c>
      <c r="BT15">
        <v>25.406345698006799</v>
      </c>
      <c r="BU15">
        <v>7.5487538956433897E-2</v>
      </c>
      <c r="BV15">
        <v>4.6922245727476896E-3</v>
      </c>
      <c r="BW15">
        <v>1.3851051895947401E-3</v>
      </c>
      <c r="BX15">
        <v>0.20155112412082801</v>
      </c>
      <c r="BY15">
        <v>0.12431217634102899</v>
      </c>
      <c r="BZ15">
        <v>0.170638376010881</v>
      </c>
      <c r="CA15">
        <v>0.51066141388106601</v>
      </c>
      <c r="CB15">
        <v>4.0181434586190301</v>
      </c>
      <c r="CC15">
        <v>6.9786060052502199</v>
      </c>
      <c r="CD15">
        <v>3.8569125460849597E-2</v>
      </c>
      <c r="CE15">
        <v>8.6400509495209495E-4</v>
      </c>
      <c r="CF15">
        <v>0.101306227784697</v>
      </c>
      <c r="CG15">
        <v>3.04928162749808E-3</v>
      </c>
      <c r="CH15">
        <v>9.3225006855942094E-2</v>
      </c>
      <c r="CI15">
        <v>9.8013586282965203E-3</v>
      </c>
      <c r="CJ15" s="1">
        <v>6.3021331257905497E-5</v>
      </c>
      <c r="CK15">
        <v>6.1675697842516697E-2</v>
      </c>
      <c r="CL15" s="1">
        <v>3.68547204567813E-5</v>
      </c>
      <c r="CM15">
        <v>0.65306463244772395</v>
      </c>
      <c r="CN15">
        <v>6.0677562740049499E-4</v>
      </c>
      <c r="CO15">
        <v>2.6015495724127501E-2</v>
      </c>
      <c r="CP15">
        <v>7.1328688560084001E-3</v>
      </c>
      <c r="CQ15">
        <v>1.2615745738725301E-2</v>
      </c>
      <c r="CR15">
        <v>2.8826860713962201E-2</v>
      </c>
      <c r="CS15">
        <v>1.13079662570079E-2</v>
      </c>
      <c r="CT15">
        <v>0.464751932742339</v>
      </c>
      <c r="CU15">
        <v>0.23667900645425999</v>
      </c>
      <c r="CV15">
        <v>1.77078374820015E-3</v>
      </c>
      <c r="CW15">
        <v>5.6594414160099603E-3</v>
      </c>
      <c r="CX15">
        <v>0.10521888161736601</v>
      </c>
      <c r="CY15">
        <v>0.41333001625347499</v>
      </c>
      <c r="CZ15">
        <v>6.9588084338149201E-3</v>
      </c>
      <c r="DA15">
        <v>3.5193619840179498E-2</v>
      </c>
      <c r="DB15">
        <v>0.23237243560038601</v>
      </c>
      <c r="DC15">
        <v>3.588567278312E-2</v>
      </c>
      <c r="DD15">
        <v>2.17575201104451E-2</v>
      </c>
      <c r="DE15">
        <v>1.37969162995773</v>
      </c>
      <c r="DF15">
        <v>3.7223174084446899E-2</v>
      </c>
      <c r="DG15">
        <v>1.1792571725727201E-2</v>
      </c>
      <c r="DH15">
        <v>4.7161599470436202E-2</v>
      </c>
      <c r="DI15" s="1">
        <v>8.7367320154447406E-5</v>
      </c>
      <c r="DJ15">
        <v>0.210271090952631</v>
      </c>
      <c r="DK15">
        <v>3.4261874311357299E-2</v>
      </c>
      <c r="DL15">
        <v>1.7129341538904299E-2</v>
      </c>
      <c r="DM15">
        <v>0.19491106378029399</v>
      </c>
      <c r="DN15">
        <v>5.7587380628103002</v>
      </c>
      <c r="DO15">
        <v>4.5139386589220599E-2</v>
      </c>
      <c r="DP15">
        <v>7.4549908738479704E-4</v>
      </c>
      <c r="DQ15">
        <v>1.2297058191157901E-4</v>
      </c>
      <c r="DR15">
        <v>1.7432600530668901E-2</v>
      </c>
      <c r="DS15">
        <v>1.23915271320273E-2</v>
      </c>
      <c r="DT15">
        <v>2.220401752086E-2</v>
      </c>
      <c r="DU15">
        <v>0.15101200042078899</v>
      </c>
      <c r="DV15">
        <v>9.4443855164819297E-4</v>
      </c>
      <c r="DW15">
        <v>0.80680732723941395</v>
      </c>
      <c r="DX15">
        <v>3.97272661833704</v>
      </c>
      <c r="DY15">
        <v>0.123289185073059</v>
      </c>
      <c r="DZ15">
        <v>1.5885542176579499E-4</v>
      </c>
      <c r="EA15">
        <v>4.4169550367624003E-2</v>
      </c>
      <c r="EB15">
        <v>1.58500508247376E-3</v>
      </c>
      <c r="EC15">
        <v>1.7734474930368899E-4</v>
      </c>
      <c r="ED15">
        <v>9.1212992799190498E-2</v>
      </c>
      <c r="EE15">
        <v>1.2799303253539801E-4</v>
      </c>
      <c r="EF15">
        <v>5.0311493796201701E-2</v>
      </c>
      <c r="EG15" s="1">
        <v>8.3855565881034606E-5</v>
      </c>
      <c r="EH15">
        <v>0.48911461811700402</v>
      </c>
      <c r="EI15">
        <v>3.95697570807213E-4</v>
      </c>
      <c r="EJ15">
        <v>2.8961166318973799E-2</v>
      </c>
      <c r="EK15">
        <v>1.28748419102511E-3</v>
      </c>
      <c r="EL15">
        <v>4.6519515829866196E-3</v>
      </c>
      <c r="EM15">
        <v>0.35790312213706499</v>
      </c>
      <c r="EN15">
        <v>7.8081918427595704E-3</v>
      </c>
      <c r="EO15">
        <v>0.71420274105119796</v>
      </c>
      <c r="EP15">
        <v>2.07404944842964E-2</v>
      </c>
      <c r="EQ15" s="1">
        <v>4.9502966023829799E-5</v>
      </c>
      <c r="ER15">
        <v>4.7286050685193003E-2</v>
      </c>
      <c r="ES15">
        <v>1.9696736818321601E-3</v>
      </c>
      <c r="ET15">
        <v>1.05054103830386E-3</v>
      </c>
      <c r="EU15" s="1">
        <v>4.15367865108923E-5</v>
      </c>
      <c r="EV15">
        <v>8.2796990376765502E-4</v>
      </c>
      <c r="EW15">
        <v>9.2090716024494004E-3</v>
      </c>
      <c r="EX15">
        <v>2.9795577871006801E-3</v>
      </c>
      <c r="EY15">
        <v>5.1189076314233799E-2</v>
      </c>
      <c r="EZ15">
        <v>2.08674608784462E-3</v>
      </c>
      <c r="FA15" s="1">
        <v>5.7012645572561997E-5</v>
      </c>
      <c r="FB15">
        <v>2.1859452904418801E-3</v>
      </c>
      <c r="FC15">
        <v>2.6613462584840899E-2</v>
      </c>
      <c r="FD15">
        <v>2.29689314749887E-4</v>
      </c>
      <c r="FE15">
        <v>2.56541378756928E-2</v>
      </c>
      <c r="FF15">
        <v>1.2471030059602801E-3</v>
      </c>
      <c r="FG15">
        <v>1.7826098271354801E-4</v>
      </c>
      <c r="FH15" s="1">
        <v>6.9281579805599206E-5</v>
      </c>
      <c r="FI15">
        <v>3.1805403190899701E-3</v>
      </c>
      <c r="FJ15">
        <v>6.3260115195793096E-3</v>
      </c>
      <c r="FK15">
        <v>4.4257483425757797E-2</v>
      </c>
      <c r="FL15">
        <v>7.1398453871439598E-4</v>
      </c>
      <c r="FM15">
        <v>5.5767293181539204E-4</v>
      </c>
      <c r="FN15">
        <v>1.39699020413185E-3</v>
      </c>
      <c r="FO15">
        <v>4.6170364786948699E-3</v>
      </c>
      <c r="FP15">
        <v>2.1036327540886399E-4</v>
      </c>
      <c r="FQ15">
        <v>6.0188554246817902E-4</v>
      </c>
      <c r="FR15">
        <v>0.28219698872179799</v>
      </c>
      <c r="FS15">
        <v>1.5690940858354201E-2</v>
      </c>
      <c r="FT15" s="1">
        <v>5.3942178226911297E-5</v>
      </c>
      <c r="FU15">
        <v>5.5911173819717303E-4</v>
      </c>
      <c r="FV15">
        <v>9.54470939487434E-2</v>
      </c>
      <c r="FW15">
        <v>2.3212260220418899E-4</v>
      </c>
      <c r="FX15">
        <v>1.49845470854082E-4</v>
      </c>
      <c r="FY15">
        <v>0.40693204813294398</v>
      </c>
      <c r="FZ15">
        <v>2.58775204262635E-3</v>
      </c>
      <c r="GA15">
        <v>8.6020024872803501E-4</v>
      </c>
      <c r="GB15">
        <v>0.133031243372841</v>
      </c>
      <c r="GC15">
        <v>0.13411162094368501</v>
      </c>
      <c r="GD15" s="1">
        <v>5.7471157198260403E-5</v>
      </c>
      <c r="GE15">
        <v>2.76648173649924E-3</v>
      </c>
      <c r="GF15" s="1">
        <v>7.8406381198901202E-5</v>
      </c>
      <c r="GG15">
        <v>1.90793694175081E-3</v>
      </c>
      <c r="GH15">
        <v>1.18439710862675E-2</v>
      </c>
      <c r="GI15">
        <v>3.29842615519743E-2</v>
      </c>
      <c r="GJ15">
        <v>1.3222014076246899E-4</v>
      </c>
      <c r="GK15" s="1">
        <v>3.0937744435699098E-5</v>
      </c>
      <c r="GL15">
        <v>9.4039512311465401E-3</v>
      </c>
      <c r="GM15" s="1">
        <v>1.78486987129033E-5</v>
      </c>
      <c r="GN15">
        <v>3.7812798754743301E-4</v>
      </c>
      <c r="GO15">
        <v>3.4403917654883898E-3</v>
      </c>
      <c r="GP15">
        <v>1.44762862505375E-2</v>
      </c>
      <c r="GQ15">
        <v>1.4499711334809999E-2</v>
      </c>
      <c r="GR15">
        <v>1.4953243143921199E-2</v>
      </c>
      <c r="GS15">
        <v>8.2596329667804294E-2</v>
      </c>
      <c r="GT15">
        <v>4.9250215509397703E-3</v>
      </c>
      <c r="GU15" s="1">
        <v>4.5947145201533298E-5</v>
      </c>
      <c r="GV15" s="1">
        <v>5.7812064928835198E-5</v>
      </c>
      <c r="GW15">
        <v>1.0607226663668201E-3</v>
      </c>
      <c r="GX15">
        <v>1.2499833569715099E-3</v>
      </c>
      <c r="GY15">
        <v>1.3106981681813401</v>
      </c>
      <c r="GZ15">
        <v>1.34497759218286E-2</v>
      </c>
      <c r="HA15">
        <v>9.70397046359541E-4</v>
      </c>
      <c r="HB15">
        <v>1.24851567145065E-2</v>
      </c>
      <c r="HC15">
        <v>1.46531060811662E-4</v>
      </c>
      <c r="HD15">
        <v>0.29978982854219499</v>
      </c>
      <c r="HE15">
        <v>2.6740278236268302E-3</v>
      </c>
      <c r="HF15" s="1">
        <v>7.1615149156710798E-5</v>
      </c>
      <c r="HG15">
        <v>1.15001125173894E-4</v>
      </c>
      <c r="HH15">
        <v>3.4082349678977102E-2</v>
      </c>
      <c r="HI15">
        <v>7.9650332322656003E-2</v>
      </c>
      <c r="HJ15">
        <v>4.7966599216893602E-3</v>
      </c>
      <c r="HK15">
        <v>8.0863734133520399E-4</v>
      </c>
      <c r="HL15">
        <v>1.04209719745873E-4</v>
      </c>
      <c r="HM15">
        <v>1.42098247410001E-4</v>
      </c>
      <c r="HN15">
        <v>1.2545714964798001E-3</v>
      </c>
      <c r="HO15">
        <v>1.5923421263736701E-4</v>
      </c>
      <c r="HP15">
        <v>5.1969910608519201E-2</v>
      </c>
      <c r="HQ15">
        <v>0.145408762945864</v>
      </c>
      <c r="HR15">
        <v>5.5012126821603997E-4</v>
      </c>
      <c r="HS15">
        <v>3.6636802621222602E-4</v>
      </c>
      <c r="HT15" s="1">
        <v>5.5382382014523001E-5</v>
      </c>
      <c r="HU15">
        <v>2.4375431251072398E-2</v>
      </c>
      <c r="HV15">
        <v>6.1875069660769E-2</v>
      </c>
      <c r="HW15" s="1">
        <v>9.4213707335050694E-6</v>
      </c>
      <c r="HX15">
        <v>2.7303506136862403E-4</v>
      </c>
      <c r="HY15">
        <v>1.5072078225560499</v>
      </c>
      <c r="HZ15">
        <v>0.15301159087211</v>
      </c>
      <c r="IA15">
        <v>0.47281145843199601</v>
      </c>
      <c r="IB15">
        <v>0.40120212818700102</v>
      </c>
      <c r="IC15">
        <v>5.8519950628269903E-2</v>
      </c>
      <c r="ID15" s="21">
        <v>74.34405904027615</v>
      </c>
    </row>
    <row r="16" spans="1:238" x14ac:dyDescent="0.2">
      <c r="A16" t="s">
        <v>254</v>
      </c>
      <c r="B16">
        <v>30</v>
      </c>
      <c r="C16">
        <v>10</v>
      </c>
      <c r="D16">
        <v>14</v>
      </c>
      <c r="E16" s="5" t="s">
        <v>268</v>
      </c>
      <c r="F16">
        <v>2.6603666490560101E-2</v>
      </c>
      <c r="G16">
        <v>0.128059091393769</v>
      </c>
      <c r="H16">
        <v>0.39995813893327797</v>
      </c>
      <c r="I16">
        <v>1.7502208185911299E-2</v>
      </c>
      <c r="J16">
        <v>2.07574052207498E-2</v>
      </c>
      <c r="K16">
        <v>4.2801775778708501E-2</v>
      </c>
      <c r="L16">
        <v>2.9307905270342199E-2</v>
      </c>
      <c r="M16">
        <v>0.53060717667763402</v>
      </c>
      <c r="N16">
        <v>0.144998004551943</v>
      </c>
      <c r="O16">
        <v>6.8365470046364502E-3</v>
      </c>
      <c r="P16">
        <v>8.3664733756611204E-4</v>
      </c>
      <c r="Q16">
        <v>7.1381659375173906E-2</v>
      </c>
      <c r="R16">
        <v>4.6914893219908801E-4</v>
      </c>
      <c r="S16">
        <v>5.93055385909904E-2</v>
      </c>
      <c r="T16">
        <v>4.7837302179603502E-3</v>
      </c>
      <c r="U16">
        <v>4.4601615613044801E-4</v>
      </c>
      <c r="V16">
        <v>2.2905653518747699E-2</v>
      </c>
      <c r="W16">
        <v>0.18277141915181</v>
      </c>
      <c r="X16">
        <v>0.88884491719842595</v>
      </c>
      <c r="Y16">
        <v>3.2434306112401799E-2</v>
      </c>
      <c r="Z16">
        <v>9.4710933383159696E-2</v>
      </c>
      <c r="AA16">
        <v>4.8767250613465603E-2</v>
      </c>
      <c r="AB16">
        <v>2.2170524528225101E-3</v>
      </c>
      <c r="AC16">
        <v>7.4268386325634201E-4</v>
      </c>
      <c r="AD16" s="1">
        <v>5.2080546907087701E-5</v>
      </c>
      <c r="AE16" s="1">
        <v>2.6563953380256599E-6</v>
      </c>
      <c r="AF16" s="1">
        <v>1.7129169938303401E-5</v>
      </c>
      <c r="AG16" s="1">
        <v>5.31279067605133E-6</v>
      </c>
      <c r="AH16" s="1">
        <v>9.9589606232879894E-5</v>
      </c>
      <c r="AI16">
        <v>1.3670891941867699E-2</v>
      </c>
      <c r="AJ16">
        <v>5.8173438149507098E-4</v>
      </c>
      <c r="AK16">
        <v>2.4379628298084899E-4</v>
      </c>
      <c r="AL16">
        <v>1.2448064663711201E-2</v>
      </c>
      <c r="AM16">
        <v>9.6092850170588495E-4</v>
      </c>
      <c r="AN16">
        <v>0.379778317253814</v>
      </c>
      <c r="AO16">
        <v>1.57175591656806E-2</v>
      </c>
      <c r="AP16">
        <v>0.283735822104552</v>
      </c>
      <c r="AQ16">
        <v>0.24760604557162899</v>
      </c>
      <c r="AR16">
        <v>6.4059353061537202E-4</v>
      </c>
      <c r="AS16">
        <v>4.1715783351292099E-2</v>
      </c>
      <c r="AT16">
        <v>5.7442335522023297E-2</v>
      </c>
      <c r="AU16">
        <v>5.10027904900927E-4</v>
      </c>
      <c r="AV16">
        <v>6.8509263925660196E-4</v>
      </c>
      <c r="AW16">
        <v>5.48882402294186E-2</v>
      </c>
      <c r="AX16">
        <v>5.5358212984170797E-2</v>
      </c>
      <c r="AY16">
        <v>0.17619675474799401</v>
      </c>
      <c r="AZ16">
        <v>6.4676111136269504E-4</v>
      </c>
      <c r="BA16">
        <v>1.9979104967952799E-2</v>
      </c>
      <c r="BB16">
        <v>3.2908012919507798E-3</v>
      </c>
      <c r="BC16">
        <v>4.4112808919154603E-2</v>
      </c>
      <c r="BD16">
        <v>1.8116868104892901E-2</v>
      </c>
      <c r="BE16">
        <v>4.8916894449506303E-2</v>
      </c>
      <c r="BF16">
        <v>1.51167591754654E-2</v>
      </c>
      <c r="BG16" s="1">
        <v>9.3992121710474697E-5</v>
      </c>
      <c r="BH16">
        <v>3.7946378242831202E-2</v>
      </c>
      <c r="BI16">
        <v>0.12029939298525601</v>
      </c>
      <c r="BJ16">
        <v>6.7962283975015594E-2</v>
      </c>
      <c r="BK16">
        <v>6.4639922749760798E-2</v>
      </c>
      <c r="BL16">
        <v>7.6747067735710396E-3</v>
      </c>
      <c r="BM16">
        <v>6.6221726074238898E-3</v>
      </c>
      <c r="BN16">
        <v>1.62241891961613E-4</v>
      </c>
      <c r="BO16" s="1">
        <v>4.7641872910242902E-6</v>
      </c>
      <c r="BP16">
        <v>2.9075524434757902E-2</v>
      </c>
      <c r="BQ16" s="1">
        <v>8.7314833492307993E-5</v>
      </c>
      <c r="BR16" s="1">
        <v>9.6066899895722604E-6</v>
      </c>
      <c r="BS16">
        <v>2.04347877431526E-3</v>
      </c>
      <c r="BT16">
        <v>0.70933791121182699</v>
      </c>
      <c r="BU16">
        <v>4.3775629358732999E-4</v>
      </c>
      <c r="BV16">
        <v>1.01635248218354E-2</v>
      </c>
      <c r="BW16" s="1">
        <v>2.0871677655915898E-6</v>
      </c>
      <c r="BX16">
        <v>4.6322846938688699E-4</v>
      </c>
      <c r="BY16">
        <v>3.0437161510729502E-4</v>
      </c>
      <c r="BZ16">
        <v>5.6569029742770303E-2</v>
      </c>
      <c r="CA16">
        <v>4.2610143807424597E-3</v>
      </c>
      <c r="CB16">
        <v>4.1429716047597003E-3</v>
      </c>
      <c r="CC16">
        <v>0.116374097152325</v>
      </c>
      <c r="CD16">
        <v>0.100982706849712</v>
      </c>
      <c r="CE16">
        <v>1.91705659816583E-2</v>
      </c>
      <c r="CF16">
        <v>0.18842964892337399</v>
      </c>
      <c r="CG16">
        <v>1.7855498195511999E-3</v>
      </c>
      <c r="CH16">
        <v>3.4115090321039099E-2</v>
      </c>
      <c r="CI16">
        <v>1.54496875580066E-3</v>
      </c>
      <c r="CJ16">
        <v>3.0720899567168201E-2</v>
      </c>
      <c r="CK16">
        <v>1.6447481498496501E-2</v>
      </c>
      <c r="CL16">
        <v>0.313186552071406</v>
      </c>
      <c r="CM16">
        <v>1.35248803852697</v>
      </c>
      <c r="CN16">
        <v>2.2984460662266999E-3</v>
      </c>
      <c r="CO16">
        <v>2.1649811747433301E-2</v>
      </c>
      <c r="CP16">
        <v>7.5276113736559604E-3</v>
      </c>
      <c r="CQ16">
        <v>5.2410315741503302E-2</v>
      </c>
      <c r="CR16">
        <v>5.2894585551573697E-2</v>
      </c>
      <c r="CS16">
        <v>0.17396577251900999</v>
      </c>
      <c r="CT16">
        <v>1.56079709990792E-2</v>
      </c>
      <c r="CU16">
        <v>4.58133324547354E-2</v>
      </c>
      <c r="CV16">
        <v>6.0941043578738301E-2</v>
      </c>
      <c r="CW16" s="1">
        <v>9.9476471252107006E-5</v>
      </c>
      <c r="CX16">
        <v>0.19534842868872199</v>
      </c>
      <c r="CY16">
        <v>1.2824486381912701E-2</v>
      </c>
      <c r="CZ16">
        <v>3.4402198183251498E-3</v>
      </c>
      <c r="DA16">
        <v>3.7787044197243598E-3</v>
      </c>
      <c r="DB16">
        <v>7.8578295174924605E-3</v>
      </c>
      <c r="DC16">
        <v>8.7630287893038193E-3</v>
      </c>
      <c r="DD16" s="1">
        <v>4.4791473242807597E-5</v>
      </c>
      <c r="DE16">
        <v>2.7540178666981001E-3</v>
      </c>
      <c r="DF16">
        <v>2.6010123012792399E-2</v>
      </c>
      <c r="DG16">
        <v>2.02608741480442E-4</v>
      </c>
      <c r="DH16">
        <v>0.134839125432308</v>
      </c>
      <c r="DI16">
        <v>2.3992669222515002E-3</v>
      </c>
      <c r="DJ16">
        <v>9.1411584816553301E-3</v>
      </c>
      <c r="DK16">
        <v>6.2965353448107206E-2</v>
      </c>
      <c r="DL16">
        <v>5.08437201893931E-2</v>
      </c>
      <c r="DM16">
        <v>1.2528224512963499E-3</v>
      </c>
      <c r="DN16">
        <v>8.2150210138031898</v>
      </c>
      <c r="DO16">
        <v>8.6554097163167601E-2</v>
      </c>
      <c r="DP16">
        <v>0.146752343600628</v>
      </c>
      <c r="DQ16">
        <v>0.13888426176482799</v>
      </c>
      <c r="DR16">
        <v>0.14015696800306501</v>
      </c>
      <c r="DS16">
        <v>0.15354799083795201</v>
      </c>
      <c r="DT16">
        <v>0.12993325650479001</v>
      </c>
      <c r="DU16">
        <v>0.30513787454296998</v>
      </c>
      <c r="DV16">
        <v>0.95265417136866704</v>
      </c>
      <c r="DW16">
        <v>0.45535637328849998</v>
      </c>
      <c r="DX16">
        <v>8.7083336791990096</v>
      </c>
      <c r="DY16">
        <v>1.58030023325532</v>
      </c>
      <c r="DZ16">
        <v>2.0138133057572501E-2</v>
      </c>
      <c r="EA16">
        <v>0.27677407164678303</v>
      </c>
      <c r="EB16">
        <v>0.102511576856448</v>
      </c>
      <c r="EC16">
        <v>0.105582454197216</v>
      </c>
      <c r="ED16">
        <v>1.35016684707567</v>
      </c>
      <c r="EE16">
        <v>0.119606762291527</v>
      </c>
      <c r="EF16">
        <v>0.76671673890831604</v>
      </c>
      <c r="EG16">
        <v>3.51023181221575E-2</v>
      </c>
      <c r="EH16">
        <v>0.70965355348140402</v>
      </c>
      <c r="EI16">
        <v>0.331548524396719</v>
      </c>
      <c r="EJ16">
        <v>5.6826273169879503E-2</v>
      </c>
      <c r="EK16">
        <v>2.0482210213809801E-4</v>
      </c>
      <c r="EL16">
        <v>8.8984556067380802E-2</v>
      </c>
      <c r="EM16">
        <v>1.24027326435931</v>
      </c>
      <c r="EN16">
        <v>2.1235326501228601E-3</v>
      </c>
      <c r="EO16">
        <v>0.10311276655707401</v>
      </c>
      <c r="EP16">
        <v>1.19517578507496E-3</v>
      </c>
      <c r="EQ16">
        <v>0.36910871996558497</v>
      </c>
      <c r="ER16">
        <v>7.0840561131944299E-2</v>
      </c>
      <c r="ES16">
        <v>1.9026005904227698E-2</v>
      </c>
      <c r="ET16">
        <v>2.9854847719022097E-4</v>
      </c>
      <c r="EU16">
        <v>0.27178850792361497</v>
      </c>
      <c r="EV16">
        <v>0.51225286499612199</v>
      </c>
      <c r="EW16">
        <v>5.8920803999532999E-2</v>
      </c>
      <c r="EX16">
        <v>0.254890184703295</v>
      </c>
      <c r="EY16">
        <v>0.24273187142694699</v>
      </c>
      <c r="EZ16">
        <v>8.7820083990318796E-3</v>
      </c>
      <c r="FA16">
        <v>0.20227115282465599</v>
      </c>
      <c r="FB16">
        <v>7.6367065569414097E-2</v>
      </c>
      <c r="FC16">
        <v>0.13331378264539601</v>
      </c>
      <c r="FD16">
        <v>0.49795126759542802</v>
      </c>
      <c r="FE16">
        <v>0.34975715764463899</v>
      </c>
      <c r="FF16">
        <v>0.20289721328872301</v>
      </c>
      <c r="FG16">
        <v>0.27331928930230598</v>
      </c>
      <c r="FH16">
        <v>0.36585103964375598</v>
      </c>
      <c r="FI16">
        <v>0.264927478937098</v>
      </c>
      <c r="FJ16">
        <v>0.16677783757255499</v>
      </c>
      <c r="FK16">
        <v>0.229494386881578</v>
      </c>
      <c r="FL16">
        <v>0.29641908856230098</v>
      </c>
      <c r="FM16">
        <v>0.225860315068837</v>
      </c>
      <c r="FN16">
        <v>0.27476398614914999</v>
      </c>
      <c r="FO16">
        <v>0.224327787075356</v>
      </c>
      <c r="FP16">
        <v>0.21471370303860501</v>
      </c>
      <c r="FQ16">
        <v>0.47182259410681099</v>
      </c>
      <c r="FR16">
        <v>5.1516858191216297</v>
      </c>
      <c r="FS16">
        <v>0.11191438997443399</v>
      </c>
      <c r="FT16">
        <v>7.7623177094870793E-2</v>
      </c>
      <c r="FU16">
        <v>0.44612507921653399</v>
      </c>
      <c r="FV16">
        <v>0.40001209781722202</v>
      </c>
      <c r="FW16">
        <v>0.42998028493920298</v>
      </c>
      <c r="FX16">
        <v>0.30005831355189699</v>
      </c>
      <c r="FY16">
        <v>0.148553171050093</v>
      </c>
      <c r="FZ16">
        <v>6.9684072980387202E-2</v>
      </c>
      <c r="GA16">
        <v>3.1643060009709201</v>
      </c>
      <c r="GB16">
        <v>0.56738612123724597</v>
      </c>
      <c r="GC16">
        <v>8.9307531637486795E-2</v>
      </c>
      <c r="GD16">
        <v>4.42959941011467E-2</v>
      </c>
      <c r="GE16">
        <v>7.15234149170456E-2</v>
      </c>
      <c r="GF16">
        <v>1.6150702065670899E-2</v>
      </c>
      <c r="GG16">
        <v>9.2405534009473905E-2</v>
      </c>
      <c r="GH16">
        <v>7.4563435294935795E-2</v>
      </c>
      <c r="GI16">
        <v>2.7755533844487201E-2</v>
      </c>
      <c r="GJ16">
        <v>7.6564266393684702E-2</v>
      </c>
      <c r="GK16">
        <v>1.7425847161634801E-2</v>
      </c>
      <c r="GL16">
        <v>0.33508749350085398</v>
      </c>
      <c r="GM16">
        <v>0.68593359108961904</v>
      </c>
      <c r="GN16">
        <v>2.2645770256668699E-4</v>
      </c>
      <c r="GO16">
        <v>8.3517438371323804E-2</v>
      </c>
      <c r="GP16">
        <v>0.53710945691279799</v>
      </c>
      <c r="GQ16">
        <v>3.0112511946084001E-2</v>
      </c>
      <c r="GR16">
        <v>2.65862202235312E-3</v>
      </c>
      <c r="GS16">
        <v>0.60201698277507798</v>
      </c>
      <c r="GT16">
        <v>0.10855895255235</v>
      </c>
      <c r="GU16">
        <v>1.8811901384119201E-2</v>
      </c>
      <c r="GV16">
        <v>9.0023941648375797E-3</v>
      </c>
      <c r="GW16">
        <v>5.1403508675546501</v>
      </c>
      <c r="GX16">
        <v>1.32948272054575E-2</v>
      </c>
      <c r="GY16">
        <v>0.13109709452457299</v>
      </c>
      <c r="GZ16">
        <v>0.15122194683526799</v>
      </c>
      <c r="HA16">
        <v>7.4126597750108394E-2</v>
      </c>
      <c r="HB16">
        <v>4.0789846004788799E-2</v>
      </c>
      <c r="HC16">
        <v>2.5809068627497201E-2</v>
      </c>
      <c r="HD16">
        <v>0.586749659631156</v>
      </c>
      <c r="HE16">
        <v>0.20003875042338201</v>
      </c>
      <c r="HF16">
        <v>1.3612171611386099</v>
      </c>
      <c r="HG16">
        <v>0.15440484844025101</v>
      </c>
      <c r="HH16">
        <v>0.119013589932306</v>
      </c>
      <c r="HI16">
        <v>0.107146760039542</v>
      </c>
      <c r="HJ16">
        <v>3.3143076175323402E-2</v>
      </c>
      <c r="HK16">
        <v>2.5326737251571099E-2</v>
      </c>
      <c r="HL16">
        <v>1.5223801682225001E-2</v>
      </c>
      <c r="HM16">
        <v>2.14222597424455E-2</v>
      </c>
      <c r="HN16">
        <v>7.0258883530810497E-3</v>
      </c>
      <c r="HO16">
        <v>1.1634588972203101E-2</v>
      </c>
      <c r="HP16">
        <v>0.56675116305959805</v>
      </c>
      <c r="HQ16">
        <v>1.2731709455656901</v>
      </c>
      <c r="HR16">
        <v>1.86233701029818</v>
      </c>
      <c r="HS16">
        <v>4.9049815628090299E-2</v>
      </c>
      <c r="HT16">
        <v>4.16195166910734E-4</v>
      </c>
      <c r="HU16">
        <v>4.9826413105470597E-2</v>
      </c>
      <c r="HV16">
        <v>1.2436465491073799E-4</v>
      </c>
      <c r="HW16">
        <v>1.9996726492741099</v>
      </c>
      <c r="HX16">
        <v>2.3876600476516399</v>
      </c>
      <c r="HY16">
        <v>0.190839380805228</v>
      </c>
      <c r="HZ16">
        <v>1.5340683077098201E-4</v>
      </c>
      <c r="IA16">
        <v>7.6436373865259996E-3</v>
      </c>
      <c r="IB16">
        <v>4.9378404740890003E-2</v>
      </c>
      <c r="IC16" s="1">
        <v>5.6738541200548102E-6</v>
      </c>
      <c r="ID16" s="21">
        <v>71.552861095898223</v>
      </c>
    </row>
    <row r="17" spans="1:238" x14ac:dyDescent="0.2">
      <c r="A17" t="s">
        <v>255</v>
      </c>
      <c r="B17">
        <v>30</v>
      </c>
      <c r="C17">
        <v>10</v>
      </c>
      <c r="D17">
        <v>14</v>
      </c>
      <c r="E17" s="5" t="s">
        <v>268</v>
      </c>
      <c r="F17">
        <v>3.9965184051524397E-2</v>
      </c>
      <c r="G17">
        <v>6.7852807449243102E-2</v>
      </c>
      <c r="H17">
        <v>7.5954952281636498E-2</v>
      </c>
      <c r="I17">
        <v>2.2260982908142699E-2</v>
      </c>
      <c r="J17">
        <v>3.3212787730159199E-3</v>
      </c>
      <c r="K17">
        <v>1.7822027734997199E-2</v>
      </c>
      <c r="L17">
        <v>4.0627172253245702E-3</v>
      </c>
      <c r="M17">
        <v>0.27325357080215701</v>
      </c>
      <c r="N17">
        <v>3.2592799024164898E-2</v>
      </c>
      <c r="O17">
        <v>4.1519540696606499E-3</v>
      </c>
      <c r="P17">
        <v>4.9474890575888796E-4</v>
      </c>
      <c r="Q17">
        <v>8.4887418917457894E-3</v>
      </c>
      <c r="R17">
        <v>1.22896531841477E-4</v>
      </c>
      <c r="S17">
        <v>6.58533384839316E-2</v>
      </c>
      <c r="T17">
        <v>1.1500738122029799E-3</v>
      </c>
      <c r="U17">
        <v>3.4180597918410802E-4</v>
      </c>
      <c r="V17">
        <v>3.5664861822624801E-3</v>
      </c>
      <c r="W17">
        <v>5.66394872869561E-2</v>
      </c>
      <c r="X17">
        <v>0.347661121093985</v>
      </c>
      <c r="Y17">
        <v>2.52912790647809E-3</v>
      </c>
      <c r="Z17">
        <v>5.7388340844934299E-2</v>
      </c>
      <c r="AA17">
        <v>1.59638357050636E-2</v>
      </c>
      <c r="AB17">
        <v>1.55859511422396E-3</v>
      </c>
      <c r="AC17">
        <v>7.3632493158453695E-4</v>
      </c>
      <c r="AD17">
        <v>2.9210854769783898E-4</v>
      </c>
      <c r="AE17" s="1">
        <v>7.6810332400923292E-6</v>
      </c>
      <c r="AF17">
        <v>1.3468294491679101E-4</v>
      </c>
      <c r="AG17" s="1">
        <v>3.1771546584018197E-5</v>
      </c>
      <c r="AH17">
        <v>2.1312436534534599E-4</v>
      </c>
      <c r="AI17">
        <v>1.0498715542857801E-2</v>
      </c>
      <c r="AJ17">
        <v>4.6816834309733497E-4</v>
      </c>
      <c r="AK17">
        <v>1.33168757017986E-4</v>
      </c>
      <c r="AL17">
        <v>1.06437984978629E-2</v>
      </c>
      <c r="AM17">
        <v>1.3200962212633199E-4</v>
      </c>
      <c r="AN17">
        <v>3.0384479358631599E-2</v>
      </c>
      <c r="AO17">
        <v>1.1633273979994301E-3</v>
      </c>
      <c r="AP17">
        <v>9.4296860269952997E-3</v>
      </c>
      <c r="AQ17">
        <v>0.205783738556954</v>
      </c>
      <c r="AR17">
        <v>6.9195136588603198E-4</v>
      </c>
      <c r="AS17">
        <v>8.9600998435049803E-3</v>
      </c>
      <c r="AT17">
        <v>5.9674313005764904E-3</v>
      </c>
      <c r="AU17" s="1">
        <v>8.7808175449237302E-5</v>
      </c>
      <c r="AV17">
        <v>2.1892460328825101E-4</v>
      </c>
      <c r="AW17">
        <v>3.0122066539024099E-2</v>
      </c>
      <c r="AX17">
        <v>1.52197339636804E-2</v>
      </c>
      <c r="AY17">
        <v>0.18776183341629099</v>
      </c>
      <c r="AZ17">
        <v>9.6287238116871696E-4</v>
      </c>
      <c r="BA17">
        <v>1.35572448117545E-3</v>
      </c>
      <c r="BB17">
        <v>3.9817294619217099E-3</v>
      </c>
      <c r="BC17">
        <v>0.26712238488823897</v>
      </c>
      <c r="BD17">
        <v>7.0917125863266296E-3</v>
      </c>
      <c r="BE17">
        <v>2.73601364825495E-3</v>
      </c>
      <c r="BF17">
        <v>5.10802699102836E-3</v>
      </c>
      <c r="BG17" s="1">
        <v>7.4249987987559196E-5</v>
      </c>
      <c r="BH17">
        <v>4.2431217637504397E-2</v>
      </c>
      <c r="BI17">
        <v>1.8579596439936199E-2</v>
      </c>
      <c r="BJ17">
        <v>0.19969346709140001</v>
      </c>
      <c r="BK17">
        <v>3.1819655895899399E-2</v>
      </c>
      <c r="BL17">
        <v>1.0338483398890099E-3</v>
      </c>
      <c r="BM17">
        <v>6.4647093359546299E-4</v>
      </c>
      <c r="BN17" s="1">
        <v>9.0586344819732002E-5</v>
      </c>
      <c r="BO17" s="1">
        <v>6.6791593392107201E-6</v>
      </c>
      <c r="BP17">
        <v>5.7174012177491299E-3</v>
      </c>
      <c r="BQ17" s="1">
        <v>6.2776975462271203E-5</v>
      </c>
      <c r="BR17" s="1">
        <v>4.4297465672313298E-5</v>
      </c>
      <c r="BS17">
        <v>2.8929256222353602E-3</v>
      </c>
      <c r="BT17">
        <v>9.3516346939541195E-2</v>
      </c>
      <c r="BU17">
        <v>2.16511899394857E-4</v>
      </c>
      <c r="BV17">
        <v>2.8645735730697202E-3</v>
      </c>
      <c r="BW17" s="1">
        <v>4.0782628870014003E-5</v>
      </c>
      <c r="BX17">
        <v>1.7723177370290301E-3</v>
      </c>
      <c r="BY17" s="1">
        <v>8.3893705994092104E-5</v>
      </c>
      <c r="BZ17">
        <v>4.5582711932013898E-3</v>
      </c>
      <c r="CA17">
        <v>9.1475296704696205E-4</v>
      </c>
      <c r="CB17">
        <v>2.8274506143258801E-4</v>
      </c>
      <c r="CC17">
        <v>9.1594614491825502E-2</v>
      </c>
      <c r="CD17">
        <v>2.7062318897618901E-2</v>
      </c>
      <c r="CE17">
        <v>3.1471025924492998E-3</v>
      </c>
      <c r="CF17">
        <v>0.112728482930588</v>
      </c>
      <c r="CG17">
        <v>5.9078585453050596E-4</v>
      </c>
      <c r="CH17">
        <v>3.8439340849214898E-3</v>
      </c>
      <c r="CI17">
        <v>2.3819470301198199E-4</v>
      </c>
      <c r="CJ17">
        <v>7.5314790046528803E-3</v>
      </c>
      <c r="CK17">
        <v>8.1296872944333007E-2</v>
      </c>
      <c r="CL17">
        <v>2.15725126556006E-2</v>
      </c>
      <c r="CM17">
        <v>5.7578945426042097E-2</v>
      </c>
      <c r="CN17">
        <v>2.6464650890863501E-4</v>
      </c>
      <c r="CO17">
        <v>1.11454784924093E-3</v>
      </c>
      <c r="CP17">
        <v>2.8236659888000899E-3</v>
      </c>
      <c r="CQ17">
        <v>1.9694304775242099E-2</v>
      </c>
      <c r="CR17">
        <v>2.8799206884048401E-2</v>
      </c>
      <c r="CS17">
        <v>2.7921641486144101E-2</v>
      </c>
      <c r="CT17">
        <v>7.5255060331112497E-2</v>
      </c>
      <c r="CU17">
        <v>4.56417968030915E-3</v>
      </c>
      <c r="CV17">
        <v>6.1710070152302399E-3</v>
      </c>
      <c r="CW17" s="1">
        <v>7.8657853653748495E-5</v>
      </c>
      <c r="CX17">
        <v>0.11679042781367099</v>
      </c>
      <c r="CY17">
        <v>3.63888949749374E-3</v>
      </c>
      <c r="CZ17">
        <v>1.93536575661685E-4</v>
      </c>
      <c r="DA17">
        <v>2.4471356711948198E-3</v>
      </c>
      <c r="DB17">
        <v>2.4478255512741399E-3</v>
      </c>
      <c r="DC17">
        <v>3.0178375335415402E-3</v>
      </c>
      <c r="DD17">
        <v>1.1173892365848701E-3</v>
      </c>
      <c r="DE17">
        <v>1.40562908293689E-3</v>
      </c>
      <c r="DF17">
        <v>5.2636822591551599E-2</v>
      </c>
      <c r="DG17" s="1">
        <v>9.6238828243509796E-5</v>
      </c>
      <c r="DH17">
        <v>6.3696390557028597E-3</v>
      </c>
      <c r="DI17">
        <v>2.7215330719175999E-3</v>
      </c>
      <c r="DJ17">
        <v>3.4703282863285398E-3</v>
      </c>
      <c r="DK17">
        <v>3.5721462970848099E-2</v>
      </c>
      <c r="DL17">
        <v>1.88506244681996E-2</v>
      </c>
      <c r="DM17">
        <v>4.5537554209118802E-4</v>
      </c>
      <c r="DN17">
        <v>0.206963733758012</v>
      </c>
      <c r="DO17">
        <v>2.7589311269256601E-3</v>
      </c>
      <c r="DP17">
        <v>2.4662073420351899E-2</v>
      </c>
      <c r="DQ17">
        <v>4.6272632854724501E-2</v>
      </c>
      <c r="DR17">
        <v>1.45738827407049E-2</v>
      </c>
      <c r="DS17">
        <v>7.4378381729464597E-3</v>
      </c>
      <c r="DT17">
        <v>3.1566820230332998E-2</v>
      </c>
      <c r="DU17">
        <v>1.3392787816023299</v>
      </c>
      <c r="DV17">
        <v>1.6792150791260501</v>
      </c>
      <c r="DW17">
        <v>0.95050425833488295</v>
      </c>
      <c r="DX17">
        <v>19.235759099854398</v>
      </c>
      <c r="DY17">
        <v>0.88043831322442101</v>
      </c>
      <c r="DZ17">
        <v>3.6820778525755299E-2</v>
      </c>
      <c r="EA17">
        <v>0.410598439433917</v>
      </c>
      <c r="EB17">
        <v>0.105542105092491</v>
      </c>
      <c r="EC17">
        <v>8.4519766498489704E-2</v>
      </c>
      <c r="ED17">
        <v>0.18130166840540601</v>
      </c>
      <c r="EE17">
        <v>0.107811636262892</v>
      </c>
      <c r="EF17">
        <v>0.99863707844937399</v>
      </c>
      <c r="EG17">
        <v>1.41745048642847E-2</v>
      </c>
      <c r="EH17">
        <v>2.4410775462498101E-2</v>
      </c>
      <c r="EI17">
        <v>6.0748438447752399E-2</v>
      </c>
      <c r="EJ17">
        <v>0.37002609530820801</v>
      </c>
      <c r="EK17">
        <v>5.17346994067889E-4</v>
      </c>
      <c r="EL17">
        <v>8.8422247358004094E-3</v>
      </c>
      <c r="EM17">
        <v>7.8065012482794002E-2</v>
      </c>
      <c r="EN17">
        <v>2.00559374525092E-3</v>
      </c>
      <c r="EO17">
        <v>0.18090632836776499</v>
      </c>
      <c r="EP17">
        <v>1.25200841813505E-3</v>
      </c>
      <c r="EQ17">
        <v>4.3166888986853301E-2</v>
      </c>
      <c r="ER17">
        <v>1.1376707519039599E-2</v>
      </c>
      <c r="ES17">
        <v>7.10081980610997E-3</v>
      </c>
      <c r="ET17">
        <v>2.0510553331972201E-4</v>
      </c>
      <c r="EU17">
        <v>0.177132307549769</v>
      </c>
      <c r="EV17">
        <v>7.1258269684412401E-2</v>
      </c>
      <c r="EW17">
        <v>7.5786194635577703E-3</v>
      </c>
      <c r="EX17">
        <v>1.05762219882068E-2</v>
      </c>
      <c r="EY17">
        <v>6.7017015019805601E-2</v>
      </c>
      <c r="EZ17">
        <v>3.0975206734404799E-2</v>
      </c>
      <c r="FA17">
        <v>0.180359465564253</v>
      </c>
      <c r="FB17">
        <v>2.0138935131867701E-2</v>
      </c>
      <c r="FC17">
        <v>7.4518824150962407E-2</v>
      </c>
      <c r="FD17">
        <v>0.22411928270666101</v>
      </c>
      <c r="FE17">
        <v>9.39101373499701</v>
      </c>
      <c r="FF17">
        <v>7.9179360116577394E-3</v>
      </c>
      <c r="FG17">
        <v>2.3814142137873098E-2</v>
      </c>
      <c r="FH17">
        <v>0.154236711744586</v>
      </c>
      <c r="FI17">
        <v>1.17152575426629E-2</v>
      </c>
      <c r="FJ17">
        <v>2.45613123393763E-2</v>
      </c>
      <c r="FK17">
        <v>1.3369493906321301E-2</v>
      </c>
      <c r="FL17">
        <v>2.7474432347296299E-2</v>
      </c>
      <c r="FM17">
        <v>4.4314950195356403E-2</v>
      </c>
      <c r="FN17">
        <v>3.5833765754403502E-2</v>
      </c>
      <c r="FO17">
        <v>3.9074589195608203E-2</v>
      </c>
      <c r="FP17">
        <v>0.11649248373122401</v>
      </c>
      <c r="FQ17">
        <v>0.10167469044723999</v>
      </c>
      <c r="FR17">
        <v>5.2835748978974504</v>
      </c>
      <c r="FS17">
        <v>1.69363254813935E-2</v>
      </c>
      <c r="FT17">
        <v>4.1185996821735002E-2</v>
      </c>
      <c r="FU17">
        <v>0.114381968787067</v>
      </c>
      <c r="FV17">
        <v>4.44771286790469E-2</v>
      </c>
      <c r="FW17">
        <v>7.6825454435114696E-2</v>
      </c>
      <c r="FX17">
        <v>1.7844623934928298E-2</v>
      </c>
      <c r="FY17">
        <v>0.60823581889259304</v>
      </c>
      <c r="FZ17">
        <v>8.6291041242234703E-2</v>
      </c>
      <c r="GA17">
        <v>2.9921135799640801</v>
      </c>
      <c r="GB17">
        <v>4.9614031832672802</v>
      </c>
      <c r="GC17">
        <v>3.0664818314793001E-2</v>
      </c>
      <c r="GD17">
        <v>8.0282639490022595E-2</v>
      </c>
      <c r="GE17">
        <v>3.5206136655595702E-2</v>
      </c>
      <c r="GF17">
        <v>9.3264491242140805E-3</v>
      </c>
      <c r="GG17">
        <v>2.5028325359907899E-2</v>
      </c>
      <c r="GH17">
        <v>1.3094640881154E-2</v>
      </c>
      <c r="GI17">
        <v>4.1997414051896196E-3</v>
      </c>
      <c r="GJ17">
        <v>7.0762733035607704E-3</v>
      </c>
      <c r="GK17">
        <v>3.6505800300851599E-2</v>
      </c>
      <c r="GL17">
        <v>3.4607938052516898E-2</v>
      </c>
      <c r="GM17">
        <v>9.3804618444627605E-2</v>
      </c>
      <c r="GN17">
        <v>6.7854247642975596E-2</v>
      </c>
      <c r="GO17">
        <v>4.1582126893377598E-2</v>
      </c>
      <c r="GP17">
        <v>1.1148781635963501</v>
      </c>
      <c r="GQ17">
        <v>0.22652011240723399</v>
      </c>
      <c r="GR17">
        <v>2.7067057487115902E-2</v>
      </c>
      <c r="GS17">
        <v>0.32708086238535899</v>
      </c>
      <c r="GT17">
        <v>0.125174470266047</v>
      </c>
      <c r="GU17">
        <v>1.9123111023637801E-3</v>
      </c>
      <c r="GV17">
        <v>5.26569024989193E-3</v>
      </c>
      <c r="GW17">
        <v>6.00562871311599</v>
      </c>
      <c r="GX17">
        <v>7.4084738874607E-3</v>
      </c>
      <c r="GY17">
        <v>9.0242923331196795E-2</v>
      </c>
      <c r="GZ17">
        <v>4.5178742259779497E-2</v>
      </c>
      <c r="HA17">
        <v>4.1565466475862699E-2</v>
      </c>
      <c r="HB17">
        <v>8.4557067433378395E-3</v>
      </c>
      <c r="HC17">
        <v>1.6897250557595798E-2</v>
      </c>
      <c r="HD17">
        <v>0.37494727422026403</v>
      </c>
      <c r="HE17">
        <v>0.19433705390425199</v>
      </c>
      <c r="HF17">
        <v>1.7322141346266</v>
      </c>
      <c r="HG17">
        <v>0.12793857923709701</v>
      </c>
      <c r="HH17">
        <v>7.2157564132786095E-2</v>
      </c>
      <c r="HI17">
        <v>4.9837714130758597E-2</v>
      </c>
      <c r="HJ17">
        <v>6.1725880407844796E-3</v>
      </c>
      <c r="HK17">
        <v>7.8752536520203809E-3</v>
      </c>
      <c r="HL17">
        <v>6.5676986112648897E-3</v>
      </c>
      <c r="HM17">
        <v>3.7748618905857202E-3</v>
      </c>
      <c r="HN17">
        <v>3.2934075952590097E-2</v>
      </c>
      <c r="HO17">
        <v>8.5468951689754598E-4</v>
      </c>
      <c r="HP17">
        <v>0.361407668771494</v>
      </c>
      <c r="HQ17">
        <v>0.133257879918874</v>
      </c>
      <c r="HR17">
        <v>0.1450550586929</v>
      </c>
      <c r="HS17">
        <v>2.2602450971240099E-3</v>
      </c>
      <c r="HT17">
        <v>1.5641656090123999E-3</v>
      </c>
      <c r="HU17">
        <v>1.0122208592001899E-2</v>
      </c>
      <c r="HV17" s="1">
        <v>5.0582414020120201E-5</v>
      </c>
      <c r="HW17">
        <v>1.47061472069914</v>
      </c>
      <c r="HX17">
        <v>4.8781368019429996</v>
      </c>
      <c r="HY17">
        <v>0.38186897704203598</v>
      </c>
      <c r="HZ17" s="1">
        <v>9.1148261115762302E-5</v>
      </c>
      <c r="IA17">
        <v>3.5127925351355598E-4</v>
      </c>
      <c r="IB17">
        <v>2.03272725734467E-2</v>
      </c>
      <c r="IC17" s="1">
        <v>7.6586612986163295E-5</v>
      </c>
      <c r="ID17" s="21">
        <v>73.926238418394433</v>
      </c>
    </row>
    <row r="18" spans="1:238" x14ac:dyDescent="0.2">
      <c r="A18" t="s">
        <v>243</v>
      </c>
      <c r="B18">
        <v>26</v>
      </c>
      <c r="C18">
        <v>2</v>
      </c>
      <c r="D18">
        <v>15</v>
      </c>
      <c r="E18" s="5" t="s">
        <v>268</v>
      </c>
      <c r="F18">
        <v>1.3446608308377501E-3</v>
      </c>
      <c r="G18">
        <v>0.43475013248058098</v>
      </c>
      <c r="H18">
        <v>0.20990409010450001</v>
      </c>
      <c r="I18">
        <v>4.4689127942534698E-2</v>
      </c>
      <c r="J18">
        <v>1.3219283475295301E-3</v>
      </c>
      <c r="K18">
        <v>9.2219116827808506E-2</v>
      </c>
      <c r="L18">
        <v>7.7706090182378404E-3</v>
      </c>
      <c r="M18">
        <v>0.45772965794758502</v>
      </c>
      <c r="N18">
        <v>4.2970456151006801E-2</v>
      </c>
      <c r="O18">
        <v>5.4890272616596901E-3</v>
      </c>
      <c r="P18">
        <v>1.71385094745308E-2</v>
      </c>
      <c r="Q18">
        <v>0.13849012011484099</v>
      </c>
      <c r="R18">
        <v>2.0244922003448699E-4</v>
      </c>
      <c r="S18">
        <v>1.0487558460916899E-2</v>
      </c>
      <c r="T18">
        <v>1.1398978687800401E-2</v>
      </c>
      <c r="U18">
        <v>6.84001555548606</v>
      </c>
      <c r="V18">
        <v>5.2096104028191703E-3</v>
      </c>
      <c r="W18">
        <v>3.8372107653390899E-2</v>
      </c>
      <c r="X18">
        <v>0.209621050627013</v>
      </c>
      <c r="Y18">
        <v>0.16548883545767201</v>
      </c>
      <c r="Z18">
        <v>0.151394964132714</v>
      </c>
      <c r="AA18">
        <v>1.2860480799881901E-2</v>
      </c>
      <c r="AB18">
        <v>6.2236435448348904E-4</v>
      </c>
      <c r="AC18">
        <v>1.85317689238729E-4</v>
      </c>
      <c r="AD18" s="1">
        <v>2.6971904663906798E-5</v>
      </c>
      <c r="AE18" s="1">
        <v>6.8886313055212996E-6</v>
      </c>
      <c r="AF18" s="1">
        <v>5.2694070503729002E-5</v>
      </c>
      <c r="AG18" s="1">
        <v>1.8787176287785302E-5</v>
      </c>
      <c r="AH18">
        <v>4.4191877792888501E-4</v>
      </c>
      <c r="AI18">
        <v>1.2738117051741899E-2</v>
      </c>
      <c r="AJ18">
        <v>4.6641074400310099E-4</v>
      </c>
      <c r="AK18">
        <v>1.0864118528828099E-4</v>
      </c>
      <c r="AL18">
        <v>7.69631176798746E-4</v>
      </c>
      <c r="AM18">
        <v>1.9988706432292301E-4</v>
      </c>
      <c r="AN18">
        <v>3.1495503622049399E-2</v>
      </c>
      <c r="AO18">
        <v>6.0572987547867999E-3</v>
      </c>
      <c r="AP18">
        <v>7.1473750179725896E-3</v>
      </c>
      <c r="AQ18">
        <v>0.122206257097243</v>
      </c>
      <c r="AR18" s="1">
        <v>1.45251711527849E-5</v>
      </c>
      <c r="AS18">
        <v>3.5307288356943398E-2</v>
      </c>
      <c r="AT18">
        <v>0.14968405372785801</v>
      </c>
      <c r="AU18">
        <v>1.8849800208744599E-4</v>
      </c>
      <c r="AV18">
        <v>4.9916207697600998E-3</v>
      </c>
      <c r="AW18">
        <v>6.1257367621128198E-2</v>
      </c>
      <c r="AX18">
        <v>0.105740966273958</v>
      </c>
      <c r="AY18">
        <v>2.0730647050835799E-2</v>
      </c>
      <c r="AZ18">
        <v>17.929006501746301</v>
      </c>
      <c r="BA18">
        <v>1.33885375431302E-4</v>
      </c>
      <c r="BB18">
        <v>7.2933383947206797E-3</v>
      </c>
      <c r="BC18">
        <v>1.0004722340353199E-2</v>
      </c>
      <c r="BD18">
        <v>0.158794353464771</v>
      </c>
      <c r="BE18">
        <v>1.0680136018669101E-3</v>
      </c>
      <c r="BF18">
        <v>1.6916665088384201E-3</v>
      </c>
      <c r="BG18">
        <v>5.68863173209949E-3</v>
      </c>
      <c r="BH18">
        <v>3.0037343181356899E-2</v>
      </c>
      <c r="BI18">
        <v>7.7896888825381497E-2</v>
      </c>
      <c r="BJ18">
        <v>0.27122079376826502</v>
      </c>
      <c r="BK18">
        <v>0.20099235105371699</v>
      </c>
      <c r="BL18">
        <v>2.6492247870154501E-2</v>
      </c>
      <c r="BM18">
        <v>1.8514028445060901E-3</v>
      </c>
      <c r="BN18" s="1">
        <v>7.6730005338195996E-5</v>
      </c>
      <c r="BO18">
        <v>2.8953216882814901E-3</v>
      </c>
      <c r="BP18">
        <v>2.76739476571627E-2</v>
      </c>
      <c r="BQ18" s="1">
        <v>8.7168936425316903E-5</v>
      </c>
      <c r="BR18" s="1">
        <v>1.0946318238910499E-5</v>
      </c>
      <c r="BS18">
        <v>1.2307237695191101E-3</v>
      </c>
      <c r="BT18">
        <v>2.6107618315497199</v>
      </c>
      <c r="BU18" s="1">
        <v>7.7898607190952796E-5</v>
      </c>
      <c r="BV18">
        <v>2.4452615066569501E-3</v>
      </c>
      <c r="BW18" s="1">
        <v>8.3647665852758703E-6</v>
      </c>
      <c r="BX18">
        <v>1.12823045499672E-4</v>
      </c>
      <c r="BY18">
        <v>3.04936084058962E-4</v>
      </c>
      <c r="BZ18">
        <v>1.4114956943503299E-2</v>
      </c>
      <c r="CA18">
        <v>5.9803739510370197E-4</v>
      </c>
      <c r="CB18" s="1">
        <v>1.6756130202619299E-5</v>
      </c>
      <c r="CC18">
        <v>2.2942203861299498E-2</v>
      </c>
      <c r="CD18">
        <v>0.22849617679984199</v>
      </c>
      <c r="CE18">
        <v>0.10399831320576999</v>
      </c>
      <c r="CF18">
        <v>7.2334083753581802E-2</v>
      </c>
      <c r="CG18">
        <v>1.8117100333521E-3</v>
      </c>
      <c r="CH18">
        <v>5.6863872950837701E-3</v>
      </c>
      <c r="CI18">
        <v>2.0649717091580301E-4</v>
      </c>
      <c r="CJ18">
        <v>1.3165390065669801E-3</v>
      </c>
      <c r="CK18">
        <v>3.6508280253027599E-3</v>
      </c>
      <c r="CL18">
        <v>0.15608413490748199</v>
      </c>
      <c r="CM18">
        <v>1.3797355887481899</v>
      </c>
      <c r="CN18">
        <v>4.6059893865553802E-3</v>
      </c>
      <c r="CO18">
        <v>3.2877558503624298E-4</v>
      </c>
      <c r="CP18">
        <v>0.69067166121718704</v>
      </c>
      <c r="CQ18">
        <v>3.1004888687918501E-2</v>
      </c>
      <c r="CR18">
        <v>6.7293426380720001E-2</v>
      </c>
      <c r="CS18">
        <v>3.7724992979079698E-2</v>
      </c>
      <c r="CT18">
        <v>6.1727056948403299E-3</v>
      </c>
      <c r="CU18">
        <v>4.43951199993994E-3</v>
      </c>
      <c r="CV18">
        <v>1.21003821735248E-4</v>
      </c>
      <c r="CW18">
        <v>3.39004158792927E-4</v>
      </c>
      <c r="CX18">
        <v>8.19891286888213E-2</v>
      </c>
      <c r="CY18">
        <v>1.06199732626786E-4</v>
      </c>
      <c r="CZ18">
        <v>2.5452921792853701E-4</v>
      </c>
      <c r="DA18">
        <v>3.1762175695187398E-4</v>
      </c>
      <c r="DB18">
        <v>4.8492821289133599E-3</v>
      </c>
      <c r="DC18">
        <v>1.3668494748323801E-4</v>
      </c>
      <c r="DD18" s="1">
        <v>1.4313924820029501E-5</v>
      </c>
      <c r="DE18">
        <v>2.1699188612392099E-4</v>
      </c>
      <c r="DF18">
        <v>6.9982672685528404E-4</v>
      </c>
      <c r="DG18">
        <v>5.2289776778984198E-3</v>
      </c>
      <c r="DH18">
        <v>2.3480218722985301E-2</v>
      </c>
      <c r="DI18">
        <v>2.1489082823124999E-4</v>
      </c>
      <c r="DJ18">
        <v>2.1249747423556201E-3</v>
      </c>
      <c r="DK18">
        <v>5.3291169345273802E-2</v>
      </c>
      <c r="DL18">
        <v>4.3110702979819102E-2</v>
      </c>
      <c r="DM18">
        <v>2.6996054041244701E-2</v>
      </c>
      <c r="DN18">
        <v>0.377229869728608</v>
      </c>
      <c r="DO18">
        <v>3.40128323407397E-2</v>
      </c>
      <c r="DP18">
        <v>0.44586399014793099</v>
      </c>
      <c r="DQ18">
        <v>2.525174418221E-2</v>
      </c>
      <c r="DR18">
        <v>0.16232183831194899</v>
      </c>
      <c r="DS18">
        <v>5.8004234124919403E-2</v>
      </c>
      <c r="DT18">
        <v>0.105818961035493</v>
      </c>
      <c r="DU18">
        <v>0.49283886039595498</v>
      </c>
      <c r="DV18">
        <v>0.35995430108098297</v>
      </c>
      <c r="DW18">
        <v>5.8012188500953403E-2</v>
      </c>
      <c r="DX18">
        <v>0.25113411823133902</v>
      </c>
      <c r="DY18">
        <v>1.4513867236842599</v>
      </c>
      <c r="DZ18" s="1">
        <v>1.9413415497378201E-5</v>
      </c>
      <c r="EA18">
        <v>0.69417839846746998</v>
      </c>
      <c r="EB18">
        <v>0.177901506830944</v>
      </c>
      <c r="EC18">
        <v>0.102251786800546</v>
      </c>
      <c r="ED18">
        <v>0.84749237955839196</v>
      </c>
      <c r="EE18">
        <v>0.27069550921514102</v>
      </c>
      <c r="EF18">
        <v>0.63420965385881101</v>
      </c>
      <c r="EG18">
        <v>0.140715201920078</v>
      </c>
      <c r="EH18">
        <v>1.78512437386245</v>
      </c>
      <c r="EI18">
        <v>4.1264585407724999E-2</v>
      </c>
      <c r="EJ18">
        <v>1.6591750703539401</v>
      </c>
      <c r="EK18">
        <v>1.2235232104414501E-3</v>
      </c>
      <c r="EL18">
        <v>0.42458241137023001</v>
      </c>
      <c r="EM18">
        <v>2.99403607439532</v>
      </c>
      <c r="EN18">
        <v>4.6472902065155003E-2</v>
      </c>
      <c r="EO18">
        <v>0.137544710823232</v>
      </c>
      <c r="EP18">
        <v>10.281783895553</v>
      </c>
      <c r="EQ18">
        <v>0.112604709774332</v>
      </c>
      <c r="ER18">
        <v>0.34167217639310998</v>
      </c>
      <c r="ES18">
        <v>3.4493231578250501</v>
      </c>
      <c r="ET18">
        <v>2.0143336516625698</v>
      </c>
      <c r="EU18">
        <v>0.27367671097922902</v>
      </c>
      <c r="EV18">
        <v>2.42510702025719E-2</v>
      </c>
      <c r="EW18">
        <v>8.6490593058211897E-4</v>
      </c>
      <c r="EX18">
        <v>4.6199550751232902E-4</v>
      </c>
      <c r="EY18">
        <v>4.5500885908247898E-2</v>
      </c>
      <c r="EZ18" s="1">
        <v>3.0711814570449102E-5</v>
      </c>
      <c r="FA18">
        <v>0.254425212684317</v>
      </c>
      <c r="FB18">
        <v>1.6286832531191099E-2</v>
      </c>
      <c r="FC18">
        <v>1.32192834752953E-2</v>
      </c>
      <c r="FD18">
        <v>2.50883952147085E-2</v>
      </c>
      <c r="FE18">
        <v>0.16842206029738599</v>
      </c>
      <c r="FF18">
        <v>2.0491013726482099E-2</v>
      </c>
      <c r="FG18">
        <v>2.0995800931809101E-2</v>
      </c>
      <c r="FH18">
        <v>4.0687619869140199E-3</v>
      </c>
      <c r="FI18">
        <v>6.8602433025611101E-2</v>
      </c>
      <c r="FJ18">
        <v>2.0840489408198298E-2</v>
      </c>
      <c r="FK18">
        <v>0.110915688902658</v>
      </c>
      <c r="FL18">
        <v>8.8711196598866005E-2</v>
      </c>
      <c r="FM18">
        <v>0.13887391179768399</v>
      </c>
      <c r="FN18">
        <v>0.11455028596767799</v>
      </c>
      <c r="FO18">
        <v>6.8498178342963498E-2</v>
      </c>
      <c r="FP18">
        <v>7.19976750012567E-2</v>
      </c>
      <c r="FQ18">
        <v>0.36090725785017602</v>
      </c>
      <c r="FR18">
        <v>2.8289873697765899</v>
      </c>
      <c r="FS18">
        <v>2.74324019842229E-2</v>
      </c>
      <c r="FT18">
        <v>9.0290186206389206E-2</v>
      </c>
      <c r="FU18">
        <v>0.109783348663198</v>
      </c>
      <c r="FV18">
        <v>0.211738388375902</v>
      </c>
      <c r="FW18">
        <v>0.16517409455569099</v>
      </c>
      <c r="FX18">
        <v>1.5671991304148801E-3</v>
      </c>
      <c r="FY18">
        <v>2.3334162198811901E-3</v>
      </c>
      <c r="FZ18">
        <v>4.0127361701738799E-2</v>
      </c>
      <c r="GA18">
        <v>1.3712076477088599</v>
      </c>
      <c r="GB18">
        <v>0.13224550628770501</v>
      </c>
      <c r="GC18">
        <v>5.7007251070580701E-3</v>
      </c>
      <c r="GD18">
        <v>3.6998408202498301E-3</v>
      </c>
      <c r="GE18">
        <v>2.3309125115724E-3</v>
      </c>
      <c r="GF18">
        <v>1.36653223523278E-3</v>
      </c>
      <c r="GG18">
        <v>2.1464064756201901E-2</v>
      </c>
      <c r="GH18">
        <v>2.0667511247392099E-2</v>
      </c>
      <c r="GI18">
        <v>6.6392628522614298E-3</v>
      </c>
      <c r="GJ18">
        <v>3.3890884693037401E-3</v>
      </c>
      <c r="GK18">
        <v>1.5912738315754201E-3</v>
      </c>
      <c r="GL18">
        <v>4.3066171839573501E-2</v>
      </c>
      <c r="GM18">
        <v>1.3401478941747801E-3</v>
      </c>
      <c r="GN18">
        <v>3.30654302665022E-4</v>
      </c>
      <c r="GO18">
        <v>1.4787595202519E-3</v>
      </c>
      <c r="GP18">
        <v>5.3147857111488499E-2</v>
      </c>
      <c r="GQ18">
        <v>3.9349639728442302E-3</v>
      </c>
      <c r="GR18">
        <v>2.0463287113460299E-3</v>
      </c>
      <c r="GS18">
        <v>0.32592043523186798</v>
      </c>
      <c r="GT18">
        <v>1.8695515742141299E-2</v>
      </c>
      <c r="GU18">
        <v>1.1884594108783E-4</v>
      </c>
      <c r="GV18">
        <v>2.2928290293959398E-3</v>
      </c>
      <c r="GW18">
        <v>0.32411895973645499</v>
      </c>
      <c r="GX18">
        <v>2.98029408086897E-3</v>
      </c>
      <c r="GY18">
        <v>4.9275068591524397E-2</v>
      </c>
      <c r="GZ18">
        <v>0.13655422496171099</v>
      </c>
      <c r="HA18">
        <v>5.8359292553300697E-2</v>
      </c>
      <c r="HB18">
        <v>3.5776477087526203E-2</v>
      </c>
      <c r="HC18">
        <v>1.9802058496738099E-2</v>
      </c>
      <c r="HD18">
        <v>0.16470717451501399</v>
      </c>
      <c r="HE18">
        <v>3.01813571569177E-2</v>
      </c>
      <c r="HF18">
        <v>0.23829368681787599</v>
      </c>
      <c r="HG18">
        <v>3.1034558642987101E-2</v>
      </c>
      <c r="HH18">
        <v>4.8429005630611303E-2</v>
      </c>
      <c r="HI18">
        <v>2.15079191686962E-2</v>
      </c>
      <c r="HJ18">
        <v>5.8892877211274598E-3</v>
      </c>
      <c r="HK18">
        <v>1.4892564822412699E-4</v>
      </c>
      <c r="HL18">
        <v>1.3531506034737499E-3</v>
      </c>
      <c r="HM18">
        <v>1.77038515487835E-4</v>
      </c>
      <c r="HN18" s="1">
        <v>6.5858343250588201E-6</v>
      </c>
      <c r="HO18">
        <v>1.60032583469589E-4</v>
      </c>
      <c r="HP18">
        <v>0.48251500643099599</v>
      </c>
      <c r="HQ18">
        <v>1.6353897745611901</v>
      </c>
      <c r="HR18">
        <v>0.54958709580535203</v>
      </c>
      <c r="HS18">
        <v>3.24385648176998E-2</v>
      </c>
      <c r="HT18">
        <v>6.0303996932707504E-3</v>
      </c>
      <c r="HU18">
        <v>4.6395984044126398E-2</v>
      </c>
      <c r="HV18" s="1">
        <v>1.36092472133469E-5</v>
      </c>
      <c r="HW18">
        <v>0.114224069613545</v>
      </c>
      <c r="HX18">
        <v>5.68971380894834E-2</v>
      </c>
      <c r="HY18">
        <v>0.31350724263581398</v>
      </c>
      <c r="HZ18">
        <v>9.7175625616553805E-4</v>
      </c>
      <c r="IA18">
        <v>2.0817826507024502E-3</v>
      </c>
      <c r="IB18">
        <v>2.8383248442779702E-3</v>
      </c>
      <c r="IC18" s="1">
        <v>2.7420765390909999E-5</v>
      </c>
      <c r="ID18" s="21">
        <v>75.705809316055593</v>
      </c>
    </row>
    <row r="19" spans="1:238" x14ac:dyDescent="0.2">
      <c r="A19" t="s">
        <v>244</v>
      </c>
      <c r="B19">
        <v>26</v>
      </c>
      <c r="C19">
        <v>2</v>
      </c>
      <c r="D19">
        <v>15</v>
      </c>
      <c r="E19" s="5" t="s">
        <v>268</v>
      </c>
      <c r="F19">
        <v>6.8583421925349098E-4</v>
      </c>
      <c r="G19">
        <v>0.305254623758904</v>
      </c>
      <c r="H19">
        <v>6.0944698851427899E-2</v>
      </c>
      <c r="I19">
        <v>1.8100807430513899E-2</v>
      </c>
      <c r="J19">
        <v>2.9952659946427401E-3</v>
      </c>
      <c r="K19">
        <v>2.1899924646723499E-2</v>
      </c>
      <c r="L19">
        <v>1.33662030724364E-3</v>
      </c>
      <c r="M19">
        <v>0.198196600439633</v>
      </c>
      <c r="N19">
        <v>1.6621518957887198E-2</v>
      </c>
      <c r="O19">
        <v>4.1253959195454003E-3</v>
      </c>
      <c r="P19">
        <v>1.10653138655591E-2</v>
      </c>
      <c r="Q19">
        <v>0.21677369336840799</v>
      </c>
      <c r="R19">
        <v>6.0169478579300505E-4</v>
      </c>
      <c r="S19">
        <v>1.5510082710023699E-2</v>
      </c>
      <c r="T19">
        <v>3.7696860179634501E-3</v>
      </c>
      <c r="U19">
        <v>2.1100879012959002</v>
      </c>
      <c r="V19">
        <v>1.4422951805118499E-3</v>
      </c>
      <c r="W19">
        <v>2.7524299211225501E-2</v>
      </c>
      <c r="X19">
        <v>1.7938876630027301</v>
      </c>
      <c r="Y19">
        <v>0.15827658480642101</v>
      </c>
      <c r="Z19">
        <v>9.7143177534446706E-2</v>
      </c>
      <c r="AA19">
        <v>8.85737064297967E-2</v>
      </c>
      <c r="AB19">
        <v>6.4102396732927203E-4</v>
      </c>
      <c r="AC19">
        <v>7.1200070061238296E-4</v>
      </c>
      <c r="AD19">
        <v>1.3728755760459199E-4</v>
      </c>
      <c r="AE19" s="1">
        <v>2.0901444887118398E-5</v>
      </c>
      <c r="AF19">
        <v>1.1088142394017401E-4</v>
      </c>
      <c r="AG19" s="1">
        <v>1.3786059393631299E-5</v>
      </c>
      <c r="AH19">
        <v>2.2477637876181999E-4</v>
      </c>
      <c r="AI19">
        <v>1.04128076037153E-2</v>
      </c>
      <c r="AJ19">
        <v>2.3051245809083601E-4</v>
      </c>
      <c r="AK19">
        <v>4.02721174583564E-4</v>
      </c>
      <c r="AL19">
        <v>1.31652539478908E-4</v>
      </c>
      <c r="AM19">
        <v>1.14667753720783E-4</v>
      </c>
      <c r="AN19">
        <v>1.21944659227004E-2</v>
      </c>
      <c r="AO19">
        <v>2.2407534816573202E-3</v>
      </c>
      <c r="AP19">
        <v>1.73230350880996E-3</v>
      </c>
      <c r="AQ19">
        <v>6.4429067312290797E-2</v>
      </c>
      <c r="AR19">
        <v>1.3769795655360401E-4</v>
      </c>
      <c r="AS19">
        <v>3.3328576829391998E-2</v>
      </c>
      <c r="AT19">
        <v>0.14241088295939799</v>
      </c>
      <c r="AU19">
        <v>2.9728970014975898E-4</v>
      </c>
      <c r="AV19">
        <v>5.5618457379116998E-3</v>
      </c>
      <c r="AW19">
        <v>1.3686248558870601E-2</v>
      </c>
      <c r="AX19">
        <v>4.9576847683517597E-2</v>
      </c>
      <c r="AY19">
        <v>9.6453793954546993E-3</v>
      </c>
      <c r="AZ19">
        <v>7.41216992185407</v>
      </c>
      <c r="BA19" s="1">
        <v>9.9376396436389797E-5</v>
      </c>
      <c r="BB19">
        <v>2.844879927637E-3</v>
      </c>
      <c r="BC19">
        <v>4.5688030458321104E-3</v>
      </c>
      <c r="BD19">
        <v>5.3910300916941302E-2</v>
      </c>
      <c r="BE19">
        <v>2.4956588264049302E-3</v>
      </c>
      <c r="BF19">
        <v>9.3116017962634602E-4</v>
      </c>
      <c r="BG19">
        <v>7.3866595654263302E-3</v>
      </c>
      <c r="BH19">
        <v>1.70840530969497E-2</v>
      </c>
      <c r="BI19">
        <v>5.3011861367002699E-2</v>
      </c>
      <c r="BJ19">
        <v>0.21126221776441101</v>
      </c>
      <c r="BK19">
        <v>6.3546690534540401E-2</v>
      </c>
      <c r="BL19">
        <v>1.30134543498796E-2</v>
      </c>
      <c r="BM19">
        <v>3.4044581786724501E-3</v>
      </c>
      <c r="BN19" s="1">
        <v>6.8803049108114505E-5</v>
      </c>
      <c r="BO19">
        <v>2.0798774514916201E-3</v>
      </c>
      <c r="BP19">
        <v>2.2993341796217599E-2</v>
      </c>
      <c r="BQ19" s="1">
        <v>6.2011448707272401E-5</v>
      </c>
      <c r="BR19" s="1">
        <v>1.5792338180036899E-5</v>
      </c>
      <c r="BS19">
        <v>3.5534490936306202E-4</v>
      </c>
      <c r="BT19">
        <v>1.6136886406500901</v>
      </c>
      <c r="BU19">
        <v>2.4828145432846801E-4</v>
      </c>
      <c r="BV19">
        <v>1.64940914020349E-3</v>
      </c>
      <c r="BW19" s="1">
        <v>3.8435787710354603E-6</v>
      </c>
      <c r="BX19" s="1">
        <v>8.8463973425329502E-5</v>
      </c>
      <c r="BY19" s="1">
        <v>9.7455918422413893E-5</v>
      </c>
      <c r="BZ19">
        <v>3.5070640422706699E-3</v>
      </c>
      <c r="CA19">
        <v>3.6511942935119702E-4</v>
      </c>
      <c r="CB19" s="1">
        <v>1.34855785873185E-5</v>
      </c>
      <c r="CC19">
        <v>1.3962091065996199E-2</v>
      </c>
      <c r="CD19">
        <v>9.5846195759609107E-2</v>
      </c>
      <c r="CE19">
        <v>0.103050478019479</v>
      </c>
      <c r="CF19">
        <v>1.2884974649820901E-2</v>
      </c>
      <c r="CG19">
        <v>1.9893085004085301E-3</v>
      </c>
      <c r="CH19">
        <v>2.0095433827600402E-3</v>
      </c>
      <c r="CI19">
        <v>1.15503610615014E-4</v>
      </c>
      <c r="CJ19">
        <v>2.0873715811298198E-3</v>
      </c>
      <c r="CK19">
        <v>4.0998718746189699E-3</v>
      </c>
      <c r="CL19">
        <v>3.6649422814824299E-2</v>
      </c>
      <c r="CM19">
        <v>1.8981116299772001</v>
      </c>
      <c r="CN19">
        <v>7.5761067041904204E-3</v>
      </c>
      <c r="CO19">
        <v>7.47020181474718E-4</v>
      </c>
      <c r="CP19">
        <v>0.35604752729745198</v>
      </c>
      <c r="CQ19">
        <v>1.5568672735793701E-2</v>
      </c>
      <c r="CR19">
        <v>1.4402263068691801E-2</v>
      </c>
      <c r="CS19">
        <v>2.50524316133722E-2</v>
      </c>
      <c r="CT19">
        <v>3.6118284419546101E-3</v>
      </c>
      <c r="CU19">
        <v>1.4142323296506399E-2</v>
      </c>
      <c r="CV19" s="1">
        <v>8.6881612834647799E-5</v>
      </c>
      <c r="CW19">
        <v>1.4374375772324501E-4</v>
      </c>
      <c r="CX19">
        <v>1.44919334852102E-2</v>
      </c>
      <c r="CY19">
        <v>1.3207934322285401E-4</v>
      </c>
      <c r="CZ19">
        <v>1.6447891691951099E-4</v>
      </c>
      <c r="DA19">
        <v>9.58930406802168E-4</v>
      </c>
      <c r="DB19">
        <v>1.7036021863293201E-3</v>
      </c>
      <c r="DC19">
        <v>2.0391196848440699E-4</v>
      </c>
      <c r="DD19" s="1">
        <v>3.9590690979765903E-5</v>
      </c>
      <c r="DE19">
        <v>8.3405659331469502E-4</v>
      </c>
      <c r="DF19">
        <v>3.13869299974812E-3</v>
      </c>
      <c r="DG19">
        <v>1.30422116750427E-2</v>
      </c>
      <c r="DH19">
        <v>1.08695954697889E-2</v>
      </c>
      <c r="DI19">
        <v>6.5639758411850896E-4</v>
      </c>
      <c r="DJ19">
        <v>6.92426255127982E-3</v>
      </c>
      <c r="DK19">
        <v>1.11745760039985E-2</v>
      </c>
      <c r="DL19">
        <v>3.55676787872196E-2</v>
      </c>
      <c r="DM19">
        <v>1.8464552416054301E-2</v>
      </c>
      <c r="DN19">
        <v>0.45750001639551102</v>
      </c>
      <c r="DO19">
        <v>2.99095507163477E-2</v>
      </c>
      <c r="DP19">
        <v>0.24009818283867199</v>
      </c>
      <c r="DQ19">
        <v>1.25011988841736E-2</v>
      </c>
      <c r="DR19">
        <v>0.18174942249819301</v>
      </c>
      <c r="DS19">
        <v>9.8384003586606001E-3</v>
      </c>
      <c r="DT19">
        <v>9.7283632232820494E-2</v>
      </c>
      <c r="DU19">
        <v>0.211431389674264</v>
      </c>
      <c r="DV19">
        <v>1.90353566549244</v>
      </c>
      <c r="DW19">
        <v>4.6780188699924903E-2</v>
      </c>
      <c r="DX19">
        <v>0.39806783062818402</v>
      </c>
      <c r="DY19">
        <v>0.63431426822208303</v>
      </c>
      <c r="DZ19">
        <v>1.3221275670085701E-3</v>
      </c>
      <c r="EA19">
        <v>0.34345814575120598</v>
      </c>
      <c r="EB19">
        <v>9.3607101867891396E-2</v>
      </c>
      <c r="EC19">
        <v>3.2259851144023501E-2</v>
      </c>
      <c r="ED19">
        <v>0.48949705259583498</v>
      </c>
      <c r="EE19">
        <v>0.157032416661671</v>
      </c>
      <c r="EF19">
        <v>0.37673759442315202</v>
      </c>
      <c r="EG19">
        <v>0.25369761360714499</v>
      </c>
      <c r="EH19">
        <v>1.0889308788691501</v>
      </c>
      <c r="EI19">
        <v>3.5826875147854001E-2</v>
      </c>
      <c r="EJ19">
        <v>28.713379036277399</v>
      </c>
      <c r="EK19">
        <v>1.4741709526068199E-3</v>
      </c>
      <c r="EL19">
        <v>0.23913180906418099</v>
      </c>
      <c r="EM19">
        <v>3.37744002017183</v>
      </c>
      <c r="EN19">
        <v>2.5254005850616001E-2</v>
      </c>
      <c r="EO19">
        <v>1.1282056766620301</v>
      </c>
      <c r="EP19">
        <v>2.9843414803346899</v>
      </c>
      <c r="EQ19">
        <v>4.9360661369206998E-2</v>
      </c>
      <c r="ER19">
        <v>8.7607739176967001E-2</v>
      </c>
      <c r="ES19">
        <v>1.6227443712425</v>
      </c>
      <c r="ET19">
        <v>0.78199952583269206</v>
      </c>
      <c r="EU19">
        <v>0.124624809550494</v>
      </c>
      <c r="EV19">
        <v>5.5672876979949798E-2</v>
      </c>
      <c r="EW19">
        <v>2.6606106381723199E-4</v>
      </c>
      <c r="EX19">
        <v>1.7084599410979899E-4</v>
      </c>
      <c r="EY19">
        <v>1.6164694645967499E-2</v>
      </c>
      <c r="EZ19">
        <v>5.0834241049043196E-4</v>
      </c>
      <c r="FA19">
        <v>0.17925187239880899</v>
      </c>
      <c r="FB19">
        <v>6.3125945536436504E-3</v>
      </c>
      <c r="FC19">
        <v>8.98193887554599E-3</v>
      </c>
      <c r="FD19">
        <v>5.20401506529915E-3</v>
      </c>
      <c r="FE19">
        <v>0.54290416845046396</v>
      </c>
      <c r="FF19">
        <v>1.36703522654625E-3</v>
      </c>
      <c r="FG19">
        <v>5.0768871953394499E-3</v>
      </c>
      <c r="FH19">
        <v>5.98069341293073E-3</v>
      </c>
      <c r="FI19">
        <v>2.4130590129563902E-2</v>
      </c>
      <c r="FJ19">
        <v>5.7023041430646904E-3</v>
      </c>
      <c r="FK19">
        <v>3.2147786526981602E-2</v>
      </c>
      <c r="FL19">
        <v>4.1157463100595898E-2</v>
      </c>
      <c r="FM19">
        <v>5.4892079199658897E-2</v>
      </c>
      <c r="FN19">
        <v>3.4793799245790499E-2</v>
      </c>
      <c r="FO19">
        <v>1.3291943307011901E-2</v>
      </c>
      <c r="FP19">
        <v>3.3433749729561098E-2</v>
      </c>
      <c r="FQ19">
        <v>0.38511836216381901</v>
      </c>
      <c r="FR19">
        <v>1.5902518023210701</v>
      </c>
      <c r="FS19">
        <v>9.6054240092822794E-3</v>
      </c>
      <c r="FT19">
        <v>4.96661620685881E-2</v>
      </c>
      <c r="FU19">
        <v>2.5219690133482499E-2</v>
      </c>
      <c r="FV19">
        <v>3.8714596234151098E-2</v>
      </c>
      <c r="FW19">
        <v>6.05098427664367E-2</v>
      </c>
      <c r="FX19">
        <v>1.9602611955220899E-3</v>
      </c>
      <c r="FY19">
        <v>1.44729303467867E-2</v>
      </c>
      <c r="FZ19">
        <v>2.7840977416088899E-2</v>
      </c>
      <c r="GA19">
        <v>0.772535572672997</v>
      </c>
      <c r="GB19">
        <v>5.9109105975561398E-2</v>
      </c>
      <c r="GC19">
        <v>4.6173416488812799E-3</v>
      </c>
      <c r="GD19">
        <v>5.9733800190197401E-3</v>
      </c>
      <c r="GE19">
        <v>1.93433602107007E-3</v>
      </c>
      <c r="GF19">
        <v>1.8761305087248699E-3</v>
      </c>
      <c r="GG19">
        <v>7.09156958774672E-3</v>
      </c>
      <c r="GH19">
        <v>6.5757614398847001E-3</v>
      </c>
      <c r="GI19">
        <v>1.5981357960005401E-3</v>
      </c>
      <c r="GJ19">
        <v>6.9975154721390199E-4</v>
      </c>
      <c r="GK19">
        <v>2.1529911310830701E-3</v>
      </c>
      <c r="GL19">
        <v>3.11082327138444E-2</v>
      </c>
      <c r="GM19">
        <v>3.24431645991922E-3</v>
      </c>
      <c r="GN19">
        <v>8.6585347223871502E-4</v>
      </c>
      <c r="GO19">
        <v>2.92096456987498E-3</v>
      </c>
      <c r="GP19">
        <v>5.38492374147106E-2</v>
      </c>
      <c r="GQ19">
        <v>2.3998359041017599E-3</v>
      </c>
      <c r="GR19">
        <v>1.4169034554016001E-3</v>
      </c>
      <c r="GS19">
        <v>0.26581114578425302</v>
      </c>
      <c r="GT19">
        <v>1.8386259881209101E-2</v>
      </c>
      <c r="GU19">
        <v>2.42654018902274E-4</v>
      </c>
      <c r="GV19">
        <v>9.0323742130033401E-4</v>
      </c>
      <c r="GW19">
        <v>0.20436797508348201</v>
      </c>
      <c r="GX19">
        <v>1.7885258699055001E-3</v>
      </c>
      <c r="GY19">
        <v>1.81095455041114E-2</v>
      </c>
      <c r="GZ19">
        <v>4.5687866371021103E-2</v>
      </c>
      <c r="HA19">
        <v>3.2688851391663797E-2</v>
      </c>
      <c r="HB19">
        <v>3.0892815985599401E-2</v>
      </c>
      <c r="HC19">
        <v>6.5126879800234501E-3</v>
      </c>
      <c r="HD19">
        <v>3.7886827900427099E-2</v>
      </c>
      <c r="HE19">
        <v>3.0872847645838499E-2</v>
      </c>
      <c r="HF19">
        <v>0.17785828817527199</v>
      </c>
      <c r="HG19">
        <v>2.3652667489957601E-2</v>
      </c>
      <c r="HH19">
        <v>2.85056054324184E-2</v>
      </c>
      <c r="HI19">
        <v>1.2236438191755799E-2</v>
      </c>
      <c r="HJ19">
        <v>6.3388999924420602E-3</v>
      </c>
      <c r="HK19">
        <v>1.93576603559422E-4</v>
      </c>
      <c r="HL19">
        <v>4.6800246160186298E-3</v>
      </c>
      <c r="HM19">
        <v>4.1443150656853602E-4</v>
      </c>
      <c r="HN19">
        <v>1.3632609459225E-4</v>
      </c>
      <c r="HO19">
        <v>1.41539571663059E-4</v>
      </c>
      <c r="HP19">
        <v>0.20173681479998201</v>
      </c>
      <c r="HQ19">
        <v>0.30901278481535699</v>
      </c>
      <c r="HR19">
        <v>0.118602757719456</v>
      </c>
      <c r="HS19">
        <v>8.3327905020254403E-2</v>
      </c>
      <c r="HT19">
        <v>4.3155702441186102E-3</v>
      </c>
      <c r="HU19">
        <v>4.0007490365042198E-2</v>
      </c>
      <c r="HV19">
        <v>1.1048371438515201E-4</v>
      </c>
      <c r="HW19">
        <v>0.14354850462756799</v>
      </c>
      <c r="HX19">
        <v>8.8125811005510396E-2</v>
      </c>
      <c r="HY19">
        <v>0.23271595269760501</v>
      </c>
      <c r="HZ19">
        <v>3.23512860437215E-4</v>
      </c>
      <c r="IA19">
        <v>9.9157343967676607E-4</v>
      </c>
      <c r="IB19">
        <v>1.0066788101306401E-3</v>
      </c>
      <c r="IC19" s="1">
        <v>7.2522530421179196E-5</v>
      </c>
      <c r="ID19" s="21">
        <v>70.354621261202681</v>
      </c>
    </row>
    <row r="20" spans="1:238" x14ac:dyDescent="0.2">
      <c r="A20" t="s">
        <v>263</v>
      </c>
      <c r="B20">
        <v>31</v>
      </c>
      <c r="C20">
        <v>3</v>
      </c>
      <c r="D20">
        <v>15</v>
      </c>
      <c r="E20" s="5" t="s">
        <v>268</v>
      </c>
      <c r="F20">
        <v>1.5993791046160001E-3</v>
      </c>
      <c r="G20">
        <v>0.40483758536896702</v>
      </c>
      <c r="H20">
        <v>1.01968983802475E-2</v>
      </c>
      <c r="I20">
        <v>0.235555281832005</v>
      </c>
      <c r="J20">
        <v>3.9412578420416301E-3</v>
      </c>
      <c r="K20">
        <v>2.4716191522419599E-2</v>
      </c>
      <c r="L20">
        <v>2.7787528656646799E-3</v>
      </c>
      <c r="M20">
        <v>0.132879838295168</v>
      </c>
      <c r="N20">
        <v>5.4454061363964001E-3</v>
      </c>
      <c r="O20">
        <v>1.14258973086144E-2</v>
      </c>
      <c r="P20">
        <v>1.47492707354911</v>
      </c>
      <c r="Q20">
        <v>0.66029437401763702</v>
      </c>
      <c r="R20" s="1">
        <v>9.2264967426782099E-5</v>
      </c>
      <c r="S20">
        <v>3.6714276882752098E-2</v>
      </c>
      <c r="T20">
        <v>1.32987486562051E-2</v>
      </c>
      <c r="U20">
        <v>2.1715511454179799</v>
      </c>
      <c r="V20">
        <v>2.69434001109357E-3</v>
      </c>
      <c r="W20">
        <v>2.2567685813891299E-2</v>
      </c>
      <c r="X20">
        <v>0.131262635571221</v>
      </c>
      <c r="Y20">
        <v>9.9708228062224702</v>
      </c>
      <c r="Z20">
        <v>3.3281794669457201E-2</v>
      </c>
      <c r="AA20">
        <v>2.7437568586621199E-2</v>
      </c>
      <c r="AB20">
        <v>2.6395629896888099E-4</v>
      </c>
      <c r="AC20">
        <v>1.77011892188438E-3</v>
      </c>
      <c r="AD20">
        <v>1.1073725087570999E-3</v>
      </c>
      <c r="AE20">
        <v>7.6946437143289199E-3</v>
      </c>
      <c r="AF20" s="1">
        <v>8.8538715555661597E-5</v>
      </c>
      <c r="AG20" s="1">
        <v>1.7917745708278501E-5</v>
      </c>
      <c r="AH20" s="1">
        <v>6.1676606310214597E-5</v>
      </c>
      <c r="AI20">
        <v>3.3122064932997E-3</v>
      </c>
      <c r="AJ20">
        <v>1.5903163503893099E-4</v>
      </c>
      <c r="AK20">
        <v>5.3472243838397198E-4</v>
      </c>
      <c r="AL20">
        <v>5.8169215279889599E-3</v>
      </c>
      <c r="AM20">
        <v>1.1073256461337301E-4</v>
      </c>
      <c r="AN20">
        <v>8.3890052623167302E-2</v>
      </c>
      <c r="AO20">
        <v>1.0524472602092101E-3</v>
      </c>
      <c r="AP20">
        <v>5.5511339802489102E-4</v>
      </c>
      <c r="AQ20">
        <v>2.7784003296923501E-2</v>
      </c>
      <c r="AR20">
        <v>3.95704392151576E-4</v>
      </c>
      <c r="AS20">
        <v>3.1671818540903798E-2</v>
      </c>
      <c r="AT20">
        <v>8.4138880434581398E-2</v>
      </c>
      <c r="AU20">
        <v>9.0425869119566203E-4</v>
      </c>
      <c r="AV20">
        <v>1.06174913130077E-3</v>
      </c>
      <c r="AW20">
        <v>1.5940266401258198E-2</v>
      </c>
      <c r="AX20">
        <v>1.8280959397070501E-2</v>
      </c>
      <c r="AY20">
        <v>5.2998146114440698E-3</v>
      </c>
      <c r="AZ20">
        <v>9.3273076437284299</v>
      </c>
      <c r="BA20" s="1">
        <v>9.0035812407434105E-5</v>
      </c>
      <c r="BB20">
        <v>6.0873338042354702E-3</v>
      </c>
      <c r="BC20">
        <v>3.16406639755444E-3</v>
      </c>
      <c r="BD20">
        <v>2.4041826590767E-2</v>
      </c>
      <c r="BE20">
        <v>2.4239004633007599E-4</v>
      </c>
      <c r="BF20">
        <v>1.0150745308656101E-3</v>
      </c>
      <c r="BG20">
        <v>9.8814703091117603E-3</v>
      </c>
      <c r="BH20">
        <v>6.17322107651153E-2</v>
      </c>
      <c r="BI20">
        <v>0.46927490780136999</v>
      </c>
      <c r="BJ20">
        <v>0.161972431891555</v>
      </c>
      <c r="BK20">
        <v>5.9383116670786398E-2</v>
      </c>
      <c r="BL20">
        <v>6.6915436882015204E-3</v>
      </c>
      <c r="BM20">
        <v>3.5325467007061998E-3</v>
      </c>
      <c r="BN20" s="1">
        <v>5.6786750724365602E-5</v>
      </c>
      <c r="BO20">
        <v>0.15107550991756799</v>
      </c>
      <c r="BP20">
        <v>1.8463117623141598E-2</v>
      </c>
      <c r="BQ20" s="1">
        <v>6.0433238894797101E-5</v>
      </c>
      <c r="BR20" s="1">
        <v>3.9923618440947498E-5</v>
      </c>
      <c r="BS20">
        <v>3.1891494749268701E-4</v>
      </c>
      <c r="BT20">
        <v>10.557609269778</v>
      </c>
      <c r="BU20">
        <v>1.0439652091358999E-4</v>
      </c>
      <c r="BV20">
        <v>1.1054056889419699E-3</v>
      </c>
      <c r="BW20" s="1">
        <v>9.2316254234690295E-5</v>
      </c>
      <c r="BX20">
        <v>1.6481166564840299E-4</v>
      </c>
      <c r="BY20">
        <v>1.5175781240084799E-4</v>
      </c>
      <c r="BZ20">
        <v>1.66765762649805E-3</v>
      </c>
      <c r="CA20">
        <v>3.13212759514615E-3</v>
      </c>
      <c r="CB20" s="1">
        <v>4.9601273896909197E-5</v>
      </c>
      <c r="CC20">
        <v>1.8114808274009998E-2</v>
      </c>
      <c r="CD20">
        <v>0.32799699292964402</v>
      </c>
      <c r="CE20">
        <v>2.56960585935305E-2</v>
      </c>
      <c r="CF20">
        <v>2.04712271569987E-2</v>
      </c>
      <c r="CG20">
        <v>5.9369172351015904E-4</v>
      </c>
      <c r="CH20">
        <v>1.80969888888719E-3</v>
      </c>
      <c r="CI20">
        <v>2.8270272101595898E-4</v>
      </c>
      <c r="CJ20">
        <v>5.8759838857169898E-3</v>
      </c>
      <c r="CK20">
        <v>6.5960552903372802E-3</v>
      </c>
      <c r="CL20">
        <v>0.20995769437318099</v>
      </c>
      <c r="CM20">
        <v>1.0087376906043899</v>
      </c>
      <c r="CN20">
        <v>1.3188635775437799E-3</v>
      </c>
      <c r="CO20">
        <v>4.9170993960095499E-4</v>
      </c>
      <c r="CP20">
        <v>0.215379573142296</v>
      </c>
      <c r="CQ20">
        <v>1.0321654346917E-2</v>
      </c>
      <c r="CR20">
        <v>1.79758315914758E-2</v>
      </c>
      <c r="CS20">
        <v>1.38529281795808E-2</v>
      </c>
      <c r="CT20">
        <v>2.7796424150065202E-3</v>
      </c>
      <c r="CU20">
        <v>9.6745456232507493E-3</v>
      </c>
      <c r="CV20" s="1">
        <v>4.98919512029407E-5</v>
      </c>
      <c r="CW20" s="1">
        <v>9.8988201699833696E-5</v>
      </c>
      <c r="CX20">
        <v>2.3608046715743101E-2</v>
      </c>
      <c r="CY20">
        <v>1.1538506043178101E-3</v>
      </c>
      <c r="CZ20">
        <v>1.24772813099213E-4</v>
      </c>
      <c r="DA20">
        <v>6.6856928337101604E-4</v>
      </c>
      <c r="DB20">
        <v>1.5663067187833299E-3</v>
      </c>
      <c r="DC20">
        <v>2.70831596173466E-3</v>
      </c>
      <c r="DD20" s="1">
        <v>9.3036627559561197E-5</v>
      </c>
      <c r="DE20">
        <v>2.2940589177320499E-4</v>
      </c>
      <c r="DF20">
        <v>0.18223601751631599</v>
      </c>
      <c r="DG20">
        <v>6.7812216886999899E-3</v>
      </c>
      <c r="DH20">
        <v>3.39800745795522E-3</v>
      </c>
      <c r="DI20">
        <v>2.35998793947412E-4</v>
      </c>
      <c r="DJ20">
        <v>7.68600364982504E-4</v>
      </c>
      <c r="DK20">
        <v>1.40072670611983E-2</v>
      </c>
      <c r="DL20">
        <v>2.7744826066778399E-2</v>
      </c>
      <c r="DM20">
        <v>2.4966307823055902</v>
      </c>
      <c r="DN20">
        <v>1.05277235795966</v>
      </c>
      <c r="DO20">
        <v>1.22651375376209E-2</v>
      </c>
      <c r="DP20">
        <v>0.125270783149937</v>
      </c>
      <c r="DQ20">
        <v>2.20101891344828E-3</v>
      </c>
      <c r="DR20">
        <v>3.6898160603826002E-2</v>
      </c>
      <c r="DS20">
        <v>8.7960782410510703E-3</v>
      </c>
      <c r="DT20">
        <v>4.97088243218878E-2</v>
      </c>
      <c r="DU20">
        <v>0.232426941193035</v>
      </c>
      <c r="DV20">
        <v>2.7493685776553098</v>
      </c>
      <c r="DW20">
        <v>0.14991135202453201</v>
      </c>
      <c r="DX20">
        <v>0.65944177571212004</v>
      </c>
      <c r="DY20">
        <v>0.43568686958146802</v>
      </c>
      <c r="DZ20" s="1">
        <v>7.8133120629542398E-5</v>
      </c>
      <c r="EA20">
        <v>0.76927554385003305</v>
      </c>
      <c r="EB20">
        <v>4.9356188758476999E-2</v>
      </c>
      <c r="EC20">
        <v>3.1154080999582001E-2</v>
      </c>
      <c r="ED20">
        <v>0.68179794530247695</v>
      </c>
      <c r="EE20">
        <v>5.5090228852961103E-2</v>
      </c>
      <c r="EF20">
        <v>1.53711782546547</v>
      </c>
      <c r="EG20">
        <v>5.5407886743626199E-2</v>
      </c>
      <c r="EH20">
        <v>0.66637450919042995</v>
      </c>
      <c r="EI20">
        <v>5.3693184935212201E-3</v>
      </c>
      <c r="EJ20">
        <v>4.1380687107696499</v>
      </c>
      <c r="EK20">
        <v>3.06507292098539E-2</v>
      </c>
      <c r="EL20">
        <v>0.14332888588464501</v>
      </c>
      <c r="EM20">
        <v>1.81642489352223</v>
      </c>
      <c r="EN20">
        <v>9.3145680272737393E-3</v>
      </c>
      <c r="EO20">
        <v>1.4053665261863499</v>
      </c>
      <c r="EP20">
        <v>1.2858417979835599</v>
      </c>
      <c r="EQ20">
        <v>1.7784543820327101E-2</v>
      </c>
      <c r="ER20">
        <v>9.9827104679224704E-2</v>
      </c>
      <c r="ES20">
        <v>0.94971520617324801</v>
      </c>
      <c r="ET20">
        <v>0.95550683444558504</v>
      </c>
      <c r="EU20">
        <v>9.0324531049576808E-3</v>
      </c>
      <c r="EV20">
        <v>2.1926702040294698E-3</v>
      </c>
      <c r="EW20">
        <v>6.6703622365354499E-4</v>
      </c>
      <c r="EX20">
        <v>1.20049936010196E-4</v>
      </c>
      <c r="EY20">
        <v>2.3459868107390602E-2</v>
      </c>
      <c r="EZ20">
        <v>1.4944299479658901E-2</v>
      </c>
      <c r="FA20">
        <v>3.9572870960391103E-2</v>
      </c>
      <c r="FB20">
        <v>1.3963731409736E-3</v>
      </c>
      <c r="FC20">
        <v>2.5496723683463298E-3</v>
      </c>
      <c r="FD20">
        <v>3.4037842175005102E-3</v>
      </c>
      <c r="FE20">
        <v>2.2553125378507599</v>
      </c>
      <c r="FF20">
        <v>3.3701147611400199E-3</v>
      </c>
      <c r="FG20">
        <v>7.8240301505670999E-4</v>
      </c>
      <c r="FH20">
        <v>3.2481353535172598E-3</v>
      </c>
      <c r="FI20">
        <v>8.8396939528663596E-3</v>
      </c>
      <c r="FJ20">
        <v>1.41796475368061E-3</v>
      </c>
      <c r="FK20">
        <v>1.38619806434992E-2</v>
      </c>
      <c r="FL20">
        <v>1.69244700392438E-2</v>
      </c>
      <c r="FM20">
        <v>2.6816630823864401E-2</v>
      </c>
      <c r="FN20">
        <v>1.8062756080430301E-2</v>
      </c>
      <c r="FO20">
        <v>1.25934846337281E-2</v>
      </c>
      <c r="FP20">
        <v>2.9876665013083E-2</v>
      </c>
      <c r="FQ20">
        <v>6.1014428050910098E-2</v>
      </c>
      <c r="FR20">
        <v>0.65682703320624103</v>
      </c>
      <c r="FS20">
        <v>3.1859514270536401E-3</v>
      </c>
      <c r="FT20">
        <v>1.7264214746171999E-2</v>
      </c>
      <c r="FU20">
        <v>1.82497465219052E-2</v>
      </c>
      <c r="FV20">
        <v>2.8387459911695299E-2</v>
      </c>
      <c r="FW20">
        <v>1.09286866645971E-2</v>
      </c>
      <c r="FX20">
        <v>4.1484259853978502E-4</v>
      </c>
      <c r="FY20">
        <v>1.6486529053137699E-3</v>
      </c>
      <c r="FZ20">
        <v>8.2391508194928093E-3</v>
      </c>
      <c r="GA20">
        <v>3.6544312401344398E-2</v>
      </c>
      <c r="GB20">
        <v>3.1658940961411502E-2</v>
      </c>
      <c r="GC20">
        <v>2.3738663195179401E-2</v>
      </c>
      <c r="GD20">
        <v>1.10199643609716E-3</v>
      </c>
      <c r="GE20">
        <v>3.1692854917450401E-4</v>
      </c>
      <c r="GF20">
        <v>3.1832454068513798E-4</v>
      </c>
      <c r="GG20">
        <v>1.48158505537083E-3</v>
      </c>
      <c r="GH20">
        <v>2.4893797341917199E-3</v>
      </c>
      <c r="GI20">
        <v>2.7354175886183602E-3</v>
      </c>
      <c r="GJ20">
        <v>2.4791614178494602E-4</v>
      </c>
      <c r="GK20">
        <v>2.12044281560134E-4</v>
      </c>
      <c r="GL20">
        <v>3.9535872585923001E-3</v>
      </c>
      <c r="GM20">
        <v>7.73786735734385E-2</v>
      </c>
      <c r="GN20">
        <v>5.9451667727140499E-4</v>
      </c>
      <c r="GO20">
        <v>4.5920669196730301E-3</v>
      </c>
      <c r="GP20">
        <v>0.129178780764381</v>
      </c>
      <c r="GQ20">
        <v>4.6100057215487798E-4</v>
      </c>
      <c r="GR20">
        <v>5.1879562732737496E-3</v>
      </c>
      <c r="GS20">
        <v>0.115759020755984</v>
      </c>
      <c r="GT20">
        <v>1.6493314297824E-2</v>
      </c>
      <c r="GU20" s="1">
        <v>6.50052673383284E-5</v>
      </c>
      <c r="GV20">
        <v>2.22700317278966E-4</v>
      </c>
      <c r="GW20">
        <v>6.8384188486889194E-2</v>
      </c>
      <c r="GX20">
        <v>6.4047550656901801E-4</v>
      </c>
      <c r="GY20">
        <v>4.1892746906685499E-2</v>
      </c>
      <c r="GZ20">
        <v>4.9507903606363299E-2</v>
      </c>
      <c r="HA20">
        <v>1.1422693071379501E-2</v>
      </c>
      <c r="HB20">
        <v>1.9095193834548E-2</v>
      </c>
      <c r="HC20">
        <v>6.8095110766895704E-3</v>
      </c>
      <c r="HD20">
        <v>5.0860504070550497E-2</v>
      </c>
      <c r="HE20">
        <v>5.43073444599124E-3</v>
      </c>
      <c r="HF20">
        <v>3.6456958145774897E-2</v>
      </c>
      <c r="HG20">
        <v>2.7354457683845599E-3</v>
      </c>
      <c r="HH20">
        <v>2.2377290638866398E-3</v>
      </c>
      <c r="HI20">
        <v>7.5632035815635804E-3</v>
      </c>
      <c r="HJ20">
        <v>1.50106229385606E-3</v>
      </c>
      <c r="HK20">
        <v>4.0096026422600399E-4</v>
      </c>
      <c r="HL20">
        <v>2.9097085321215001E-4</v>
      </c>
      <c r="HM20">
        <v>1.27615878710007E-4</v>
      </c>
      <c r="HN20">
        <v>8.5641789053522103E-3</v>
      </c>
      <c r="HO20">
        <v>1.49216636390254E-4</v>
      </c>
      <c r="HP20">
        <v>0.17866105002745999</v>
      </c>
      <c r="HQ20">
        <v>0.758649746046278</v>
      </c>
      <c r="HR20">
        <v>1.0407640867361101</v>
      </c>
      <c r="HS20">
        <v>0.19456000409977001</v>
      </c>
      <c r="HT20">
        <v>3.4165667177065602E-2</v>
      </c>
      <c r="HU20">
        <v>3.3603903102352298E-2</v>
      </c>
      <c r="HV20" s="1">
        <v>2.5375711834755101E-5</v>
      </c>
      <c r="HW20">
        <v>0.12217389519458401</v>
      </c>
      <c r="HX20">
        <v>6.67617877687439E-3</v>
      </c>
      <c r="HY20">
        <v>9.4382164133975301</v>
      </c>
      <c r="HZ20">
        <v>6.5146965171726003E-3</v>
      </c>
      <c r="IA20">
        <v>1.6027896773419001E-3</v>
      </c>
      <c r="IB20">
        <v>0.25786279676038598</v>
      </c>
      <c r="IC20" s="1">
        <v>2.6162247195248599E-5</v>
      </c>
      <c r="ID20" s="21">
        <v>77.553285608022406</v>
      </c>
    </row>
    <row r="21" spans="1:238" x14ac:dyDescent="0.2">
      <c r="A21" t="s">
        <v>236</v>
      </c>
      <c r="B21">
        <v>25</v>
      </c>
      <c r="C21">
        <v>8</v>
      </c>
      <c r="D21">
        <v>15</v>
      </c>
      <c r="E21" s="5" t="s">
        <v>268</v>
      </c>
      <c r="F21">
        <v>1.8562572567943799E-2</v>
      </c>
      <c r="G21">
        <v>0.17986403165939999</v>
      </c>
      <c r="H21">
        <v>2.1133193433856199E-2</v>
      </c>
      <c r="I21">
        <v>0.147236072485148</v>
      </c>
      <c r="J21">
        <v>0.53621217560860102</v>
      </c>
      <c r="K21">
        <v>2.09078558228099E-2</v>
      </c>
      <c r="L21">
        <v>2.6428648499555601E-2</v>
      </c>
      <c r="M21">
        <v>4.2204007904374598E-2</v>
      </c>
      <c r="N21">
        <v>6.3765501893882401E-2</v>
      </c>
      <c r="O21">
        <v>0.215878205918898</v>
      </c>
      <c r="P21">
        <v>1.68791254037299</v>
      </c>
      <c r="Q21">
        <v>1.98363785108067</v>
      </c>
      <c r="R21">
        <v>0.23099172128405199</v>
      </c>
      <c r="S21">
        <v>0.11739941739177399</v>
      </c>
      <c r="T21">
        <v>0.61913492820416105</v>
      </c>
      <c r="U21">
        <v>0.83825027693278498</v>
      </c>
      <c r="V21">
        <v>1.53495707090447E-2</v>
      </c>
      <c r="W21">
        <v>1.3972279533276E-3</v>
      </c>
      <c r="X21">
        <v>0.61397945972803902</v>
      </c>
      <c r="Y21">
        <v>1.13073418597213</v>
      </c>
      <c r="Z21">
        <v>1.95060495427305E-2</v>
      </c>
      <c r="AA21">
        <v>3.0507611998867999E-2</v>
      </c>
      <c r="AB21">
        <v>5.1283482809675999E-4</v>
      </c>
      <c r="AC21">
        <v>1.7536619783626101E-2</v>
      </c>
      <c r="AD21">
        <v>2.6427836841992101E-2</v>
      </c>
      <c r="AE21">
        <v>4.6282722308537399E-3</v>
      </c>
      <c r="AF21">
        <v>7.45909798739125E-3</v>
      </c>
      <c r="AG21" s="1">
        <v>7.6212433817869297E-6</v>
      </c>
      <c r="AH21" s="1">
        <v>4.7677561445374097E-5</v>
      </c>
      <c r="AI21">
        <v>1.11876742133047E-3</v>
      </c>
      <c r="AJ21">
        <v>1.58466097145691E-4</v>
      </c>
      <c r="AK21">
        <v>0.15731086513224399</v>
      </c>
      <c r="AL21">
        <v>0.16846626603356499</v>
      </c>
      <c r="AM21">
        <v>3.73871811985924E-3</v>
      </c>
      <c r="AN21">
        <v>0.12607255819839699</v>
      </c>
      <c r="AO21">
        <v>9.0036734208815597E-2</v>
      </c>
      <c r="AP21">
        <v>9.0322316183888196E-2</v>
      </c>
      <c r="AQ21">
        <v>6.5079657118107398E-2</v>
      </c>
      <c r="AR21">
        <v>1.5951050869692299E-2</v>
      </c>
      <c r="AS21">
        <v>3.17317272882289E-2</v>
      </c>
      <c r="AT21">
        <v>2.2344121548369502</v>
      </c>
      <c r="AU21">
        <v>3.2801287140683602E-2</v>
      </c>
      <c r="AV21">
        <v>1.0324898591180999E-4</v>
      </c>
      <c r="AW21">
        <v>1.5457146432201099E-2</v>
      </c>
      <c r="AX21">
        <v>4.5881073158016199E-4</v>
      </c>
      <c r="AY21">
        <v>4.6998756270073896E-3</v>
      </c>
      <c r="AZ21">
        <v>4.9732938899456701E-2</v>
      </c>
      <c r="BA21">
        <v>1.3091110272882899E-4</v>
      </c>
      <c r="BB21">
        <v>1.8493386753024098E-2</v>
      </c>
      <c r="BC21">
        <v>5.05542441903227E-3</v>
      </c>
      <c r="BD21">
        <v>6.81408800728171E-2</v>
      </c>
      <c r="BE21">
        <v>3.05643666577958E-2</v>
      </c>
      <c r="BF21">
        <v>8.53160094880549E-2</v>
      </c>
      <c r="BG21">
        <v>0.37959689432011001</v>
      </c>
      <c r="BH21">
        <v>1.8351520863895101E-2</v>
      </c>
      <c r="BI21">
        <v>0.37213961784206601</v>
      </c>
      <c r="BJ21">
        <v>1.1833221017751401E-2</v>
      </c>
      <c r="BK21">
        <v>3.6499677930726497E-2</v>
      </c>
      <c r="BL21">
        <v>1.9235812495504E-2</v>
      </c>
      <c r="BM21">
        <v>2.18978792399102E-4</v>
      </c>
      <c r="BN21" s="1">
        <v>4.33476282865479E-5</v>
      </c>
      <c r="BO21" s="1">
        <v>4.1396132530265003E-5</v>
      </c>
      <c r="BP21">
        <v>1.86541115015041E-2</v>
      </c>
      <c r="BQ21">
        <v>1.5892711176709699E-3</v>
      </c>
      <c r="BR21">
        <v>1.15272673300166E-3</v>
      </c>
      <c r="BS21">
        <v>1.87789198138935E-3</v>
      </c>
      <c r="BT21">
        <v>24.533762683037502</v>
      </c>
      <c r="BU21">
        <v>4.8691663503004599E-3</v>
      </c>
      <c r="BV21">
        <v>9.7782473910187299E-4</v>
      </c>
      <c r="BW21">
        <v>1.00942590913871E-4</v>
      </c>
      <c r="BX21">
        <v>9.3102682806004799E-4</v>
      </c>
      <c r="BY21">
        <v>1.8742340411114701E-2</v>
      </c>
      <c r="BZ21">
        <v>1.53387991799371E-2</v>
      </c>
      <c r="CA21">
        <v>0.39181153489125697</v>
      </c>
      <c r="CB21">
        <v>0.66002415900364997</v>
      </c>
      <c r="CC21">
        <v>6.3955757563182898</v>
      </c>
      <c r="CD21">
        <v>0.39577378147789199</v>
      </c>
      <c r="CE21">
        <v>1.65785832574762E-3</v>
      </c>
      <c r="CF21">
        <v>2.72079643674186E-2</v>
      </c>
      <c r="CG21">
        <v>1.25877922603739E-4</v>
      </c>
      <c r="CH21">
        <v>4.6478889215425499E-3</v>
      </c>
      <c r="CI21">
        <v>1.25463414165239E-4</v>
      </c>
      <c r="CJ21">
        <v>7.0888771161473996E-4</v>
      </c>
      <c r="CK21">
        <v>3.3911869088499198E-3</v>
      </c>
      <c r="CL21">
        <v>1.0677018884694E-2</v>
      </c>
      <c r="CM21">
        <v>1.8704943858763099</v>
      </c>
      <c r="CN21">
        <v>6.6304817421546298E-4</v>
      </c>
      <c r="CO21">
        <v>2.0661618530867201E-2</v>
      </c>
      <c r="CP21">
        <v>6.5969733962529503E-2</v>
      </c>
      <c r="CQ21">
        <v>3.3402656880408602E-3</v>
      </c>
      <c r="CR21">
        <v>1.6765719765084799E-2</v>
      </c>
      <c r="CS21">
        <v>0.17625251964059299</v>
      </c>
      <c r="CT21">
        <v>0.28738163157899999</v>
      </c>
      <c r="CU21">
        <v>0.36850119347931698</v>
      </c>
      <c r="CV21">
        <v>0.14664091511885299</v>
      </c>
      <c r="CW21">
        <v>0.16534898804016299</v>
      </c>
      <c r="CX21">
        <v>4.1056737844205902E-2</v>
      </c>
      <c r="CY21">
        <v>0.67663458293799195</v>
      </c>
      <c r="CZ21">
        <v>0.147741406053639</v>
      </c>
      <c r="DA21">
        <v>0.30862931290149098</v>
      </c>
      <c r="DB21">
        <v>0.17464332043389399</v>
      </c>
      <c r="DC21">
        <v>0.86255335879606299</v>
      </c>
      <c r="DD21">
        <v>0.149547097397697</v>
      </c>
      <c r="DE21">
        <v>1.32209301815737</v>
      </c>
      <c r="DF21">
        <v>0.28227482264819698</v>
      </c>
      <c r="DG21">
        <v>0.24348308595444301</v>
      </c>
      <c r="DH21">
        <v>0.2292093685147</v>
      </c>
      <c r="DI21">
        <v>1.12593396062378E-4</v>
      </c>
      <c r="DJ21">
        <v>0.20402378560975601</v>
      </c>
      <c r="DK21">
        <v>1.43357112764139E-2</v>
      </c>
      <c r="DL21">
        <v>2.3569140718845201E-2</v>
      </c>
      <c r="DM21">
        <v>1.5405695690594801</v>
      </c>
      <c r="DN21">
        <v>7.0569416317863203</v>
      </c>
      <c r="DO21">
        <v>0.204681232784167</v>
      </c>
      <c r="DP21">
        <v>5.29975487733663E-2</v>
      </c>
      <c r="DQ21">
        <v>4.8126982968753097E-3</v>
      </c>
      <c r="DR21">
        <v>1.8857359151239799E-2</v>
      </c>
      <c r="DS21">
        <v>3.7608503817859497E-2</v>
      </c>
      <c r="DT21">
        <v>5.6316704600560298E-2</v>
      </c>
      <c r="DU21">
        <v>8.9900840180991398E-2</v>
      </c>
      <c r="DV21">
        <v>1.32481557275742E-2</v>
      </c>
      <c r="DW21">
        <v>1.31303401526193E-2</v>
      </c>
      <c r="DX21">
        <v>1.22354463962398</v>
      </c>
      <c r="DY21">
        <v>9.4571801743821696E-2</v>
      </c>
      <c r="DZ21">
        <v>0.44516009217733798</v>
      </c>
      <c r="EA21">
        <v>3.29471940306462E-2</v>
      </c>
      <c r="EB21">
        <v>6.47269089703579E-3</v>
      </c>
      <c r="EC21">
        <v>6.10113632027436E-3</v>
      </c>
      <c r="ED21">
        <v>4.8736932794512598E-2</v>
      </c>
      <c r="EE21">
        <v>3.5229680133841302E-3</v>
      </c>
      <c r="EF21">
        <v>5.7797770464470301E-2</v>
      </c>
      <c r="EG21">
        <v>1.8497107257661001E-4</v>
      </c>
      <c r="EH21">
        <v>0.55790396346284199</v>
      </c>
      <c r="EI21">
        <v>7.33611210161436E-4</v>
      </c>
      <c r="EJ21">
        <v>1.09264623178172</v>
      </c>
      <c r="EK21">
        <v>1.31609633993096E-2</v>
      </c>
      <c r="EL21">
        <v>3.7151704208412302E-2</v>
      </c>
      <c r="EM21">
        <v>2.5557232821566802</v>
      </c>
      <c r="EN21">
        <v>1.5889574594506199E-3</v>
      </c>
      <c r="EO21">
        <v>0.59018635005938502</v>
      </c>
      <c r="EP21">
        <v>7.4278720823173702E-2</v>
      </c>
      <c r="EQ21">
        <v>1.7440634405285699E-3</v>
      </c>
      <c r="ER21">
        <v>6.7190553661310201E-2</v>
      </c>
      <c r="ES21">
        <v>0.31464145572677599</v>
      </c>
      <c r="ET21">
        <v>6.3137366457843899E-3</v>
      </c>
      <c r="EU21" s="1">
        <v>3.8922778699840399E-5</v>
      </c>
      <c r="EV21">
        <v>1.48265846247392E-2</v>
      </c>
      <c r="EW21">
        <v>9.5054748358165807E-3</v>
      </c>
      <c r="EX21">
        <v>1.12254062157393E-2</v>
      </c>
      <c r="EY21">
        <v>2.85945552134113E-2</v>
      </c>
      <c r="EZ21">
        <v>1.6228802677900101E-2</v>
      </c>
      <c r="FA21">
        <v>4.2987884417709901E-4</v>
      </c>
      <c r="FB21">
        <v>3.07917431270773E-3</v>
      </c>
      <c r="FC21">
        <v>8.4472409978320305E-3</v>
      </c>
      <c r="FD21">
        <v>1.0898378035955299E-3</v>
      </c>
      <c r="FE21">
        <v>0.106326607643867</v>
      </c>
      <c r="FF21">
        <v>1.14525555369773E-3</v>
      </c>
      <c r="FG21">
        <v>1.9209675722352E-2</v>
      </c>
      <c r="FH21">
        <v>2.9428560035257899E-4</v>
      </c>
      <c r="FI21">
        <v>6.0694257606906899E-3</v>
      </c>
      <c r="FJ21">
        <v>9.5430278379281495E-3</v>
      </c>
      <c r="FK21">
        <v>3.5804261120518099E-2</v>
      </c>
      <c r="FL21">
        <v>4.0787050535721998E-3</v>
      </c>
      <c r="FM21">
        <v>4.1608023537010701E-3</v>
      </c>
      <c r="FN21">
        <v>1.6432380605281699E-3</v>
      </c>
      <c r="FO21">
        <v>4.5792131984561304E-3</v>
      </c>
      <c r="FP21">
        <v>6.1512231910223402E-3</v>
      </c>
      <c r="FQ21" s="1">
        <v>8.6495063777423099E-5</v>
      </c>
      <c r="FR21">
        <v>1.5072932130735299</v>
      </c>
      <c r="FS21">
        <v>3.2002540722465098E-2</v>
      </c>
      <c r="FT21">
        <v>1.2563443404449599E-3</v>
      </c>
      <c r="FU21">
        <v>1.00903874328255E-2</v>
      </c>
      <c r="FV21">
        <v>3.6578567140347198E-2</v>
      </c>
      <c r="FW21">
        <v>1.27986704287287E-3</v>
      </c>
      <c r="FX21">
        <v>2.9347960339261102E-4</v>
      </c>
      <c r="FY21">
        <v>0.38480818032853398</v>
      </c>
      <c r="FZ21">
        <v>3.3699717162283698E-3</v>
      </c>
      <c r="GA21">
        <v>6.3901792722595105E-4</v>
      </c>
      <c r="GB21">
        <v>1.2420005339589001E-2</v>
      </c>
      <c r="GC21">
        <v>0.22282226251027501</v>
      </c>
      <c r="GD21">
        <v>3.16434705679952E-3</v>
      </c>
      <c r="GE21">
        <v>1.0745387794181399E-3</v>
      </c>
      <c r="GF21">
        <v>9.1541595213207108E-3</v>
      </c>
      <c r="GG21">
        <v>2.7397802401115299E-3</v>
      </c>
      <c r="GH21">
        <v>2.3790223183194601E-2</v>
      </c>
      <c r="GI21">
        <v>2.1717015101384098E-2</v>
      </c>
      <c r="GJ21">
        <v>1.1304517608240799E-3</v>
      </c>
      <c r="GK21" s="1">
        <v>3.0499490181208199E-5</v>
      </c>
      <c r="GL21">
        <v>1.6882492537256599E-2</v>
      </c>
      <c r="GM21" s="1">
        <v>7.6425298216353305E-5</v>
      </c>
      <c r="GN21">
        <v>0.27345946690547801</v>
      </c>
      <c r="GO21">
        <v>2.80011135313296E-3</v>
      </c>
      <c r="GP21">
        <v>1.8383827191914601E-2</v>
      </c>
      <c r="GQ21">
        <v>2.1186354182622801E-3</v>
      </c>
      <c r="GR21">
        <v>7.2303728645974105E-2</v>
      </c>
      <c r="GS21">
        <v>0.112213323070674</v>
      </c>
      <c r="GT21">
        <v>0.103866333178494</v>
      </c>
      <c r="GU21">
        <v>3.2898493027805698E-3</v>
      </c>
      <c r="GV21">
        <v>3.0511828715727601E-3</v>
      </c>
      <c r="GW21">
        <v>2.2803615643992199E-2</v>
      </c>
      <c r="GX21">
        <v>7.3620944978679801E-4</v>
      </c>
      <c r="GY21">
        <v>0.21637172679241201</v>
      </c>
      <c r="GZ21">
        <v>1.5567830687645501E-2</v>
      </c>
      <c r="HA21">
        <v>3.8374807557606402E-3</v>
      </c>
      <c r="HB21">
        <v>1.9962378102134699E-2</v>
      </c>
      <c r="HC21">
        <v>3.6276002258795403E-4</v>
      </c>
      <c r="HD21">
        <v>6.7930612884721395E-2</v>
      </c>
      <c r="HE21">
        <v>9.907344209059369E-4</v>
      </c>
      <c r="HF21">
        <v>1.5733784774435401E-3</v>
      </c>
      <c r="HG21">
        <v>2.9090310886907702E-4</v>
      </c>
      <c r="HH21">
        <v>7.7248315044794601E-4</v>
      </c>
      <c r="HI21">
        <v>7.8056186328474803E-2</v>
      </c>
      <c r="HJ21">
        <v>6.6947179363725502E-4</v>
      </c>
      <c r="HK21">
        <v>5.3009117657877797E-4</v>
      </c>
      <c r="HL21">
        <v>8.2814078422903696E-4</v>
      </c>
      <c r="HM21">
        <v>9.1168973801170798E-4</v>
      </c>
      <c r="HN21">
        <v>1.25928185288055E-2</v>
      </c>
      <c r="HO21">
        <v>2.3956834196119901E-2</v>
      </c>
      <c r="HP21">
        <v>7.5993072658360403E-2</v>
      </c>
      <c r="HQ21">
        <v>0.35884977010456598</v>
      </c>
      <c r="HR21">
        <v>7.9320345761846198E-2</v>
      </c>
      <c r="HS21">
        <v>1.5255523100937401E-2</v>
      </c>
      <c r="HT21" s="1">
        <v>2.8184083858551101E-5</v>
      </c>
      <c r="HU21">
        <v>3.1863985937920399E-2</v>
      </c>
      <c r="HV21">
        <v>8.4867723252920295E-3</v>
      </c>
      <c r="HW21" s="1">
        <v>1.7831290071038E-5</v>
      </c>
      <c r="HX21">
        <v>5.4867111420461704E-4</v>
      </c>
      <c r="HY21">
        <v>1.21339640455647</v>
      </c>
      <c r="HZ21">
        <v>0.69581113738942602</v>
      </c>
      <c r="IA21">
        <v>0.33364236634115502</v>
      </c>
      <c r="IB21">
        <v>0.97435491721307099</v>
      </c>
      <c r="IC21">
        <v>4.7399979675700803E-2</v>
      </c>
      <c r="ID21" s="21">
        <v>76.844319633047434</v>
      </c>
    </row>
    <row r="22" spans="1:238" x14ac:dyDescent="0.2">
      <c r="A22" t="s">
        <v>214</v>
      </c>
      <c r="B22">
        <v>10</v>
      </c>
      <c r="C22">
        <v>11</v>
      </c>
      <c r="D22">
        <v>15</v>
      </c>
      <c r="E22" s="5" t="s">
        <v>268</v>
      </c>
      <c r="F22">
        <v>4.5227468251639598E-2</v>
      </c>
      <c r="G22">
        <v>0.120524885518962</v>
      </c>
      <c r="H22">
        <v>2.5319113082984901E-2</v>
      </c>
      <c r="I22">
        <v>0.36717784531643199</v>
      </c>
      <c r="J22">
        <v>5.3673095025996397E-2</v>
      </c>
      <c r="K22">
        <v>9.5348523129502399E-2</v>
      </c>
      <c r="L22">
        <v>7.3380810915376002E-2</v>
      </c>
      <c r="M22">
        <v>0.22284556335027</v>
      </c>
      <c r="N22">
        <v>2.2077492785681298E-2</v>
      </c>
      <c r="O22">
        <v>0.20252686160542499</v>
      </c>
      <c r="P22">
        <v>1.33000328327662</v>
      </c>
      <c r="Q22">
        <v>0.86237535869109505</v>
      </c>
      <c r="R22">
        <v>2.8594382245212002E-2</v>
      </c>
      <c r="S22">
        <v>2.0756278494597099E-2</v>
      </c>
      <c r="T22">
        <v>0.18006026955420901</v>
      </c>
      <c r="U22">
        <v>7.8663730615036798</v>
      </c>
      <c r="V22">
        <v>9.8491242717556299E-2</v>
      </c>
      <c r="W22">
        <v>4.1644042826271199E-4</v>
      </c>
      <c r="X22">
        <v>0.66446449805846497</v>
      </c>
      <c r="Y22">
        <v>1.28108511315449</v>
      </c>
      <c r="Z22">
        <v>8.7487053282583202E-2</v>
      </c>
      <c r="AA22">
        <v>0.31582145286556701</v>
      </c>
      <c r="AB22">
        <v>2.44101740638442E-4</v>
      </c>
      <c r="AC22">
        <v>2.4302238278035701E-3</v>
      </c>
      <c r="AD22">
        <v>2.5342749500172402E-3</v>
      </c>
      <c r="AE22" s="1">
        <v>8.5888312202354896E-6</v>
      </c>
      <c r="AF22" s="1">
        <v>3.02254462673804E-5</v>
      </c>
      <c r="AG22" s="1">
        <v>1.6605073692455198E-5</v>
      </c>
      <c r="AH22" s="1">
        <v>7.9408637003291094E-5</v>
      </c>
      <c r="AI22">
        <v>5.8183360234437499E-3</v>
      </c>
      <c r="AJ22">
        <v>3.30900434036194E-4</v>
      </c>
      <c r="AK22">
        <v>8.5050676951944505E-3</v>
      </c>
      <c r="AL22">
        <v>5.6678465797834698E-2</v>
      </c>
      <c r="AM22">
        <v>4.1932906142817502E-4</v>
      </c>
      <c r="AN22">
        <v>0.107163797254668</v>
      </c>
      <c r="AO22">
        <v>1.49297744472193E-2</v>
      </c>
      <c r="AP22">
        <v>2.3147053759906E-2</v>
      </c>
      <c r="AQ22">
        <v>7.1820060827103793E-2</v>
      </c>
      <c r="AR22">
        <v>2.8797353141060199E-3</v>
      </c>
      <c r="AS22">
        <v>3.5293368397378698E-2</v>
      </c>
      <c r="AT22">
        <v>0.63887123976016502</v>
      </c>
      <c r="AU22">
        <v>1.5546357097374199E-2</v>
      </c>
      <c r="AV22">
        <v>8.8408832505676102E-4</v>
      </c>
      <c r="AW22">
        <v>7.0430368516087097E-2</v>
      </c>
      <c r="AX22">
        <v>1.1945034068071099E-2</v>
      </c>
      <c r="AY22">
        <v>9.0513302382993696E-3</v>
      </c>
      <c r="AZ22">
        <v>0.13795158827802301</v>
      </c>
      <c r="BA22">
        <v>1.1251423849444E-4</v>
      </c>
      <c r="BB22">
        <v>3.7789646123607599E-3</v>
      </c>
      <c r="BC22">
        <v>9.2407892306288503E-3</v>
      </c>
      <c r="BD22">
        <v>2.1622886080152299E-2</v>
      </c>
      <c r="BE22">
        <v>2.39752968359279E-4</v>
      </c>
      <c r="BF22">
        <v>6.7061305029240802E-3</v>
      </c>
      <c r="BG22">
        <v>0.528125552138619</v>
      </c>
      <c r="BH22">
        <v>2.7438513289639199E-2</v>
      </c>
      <c r="BI22">
        <v>0.46251825431920102</v>
      </c>
      <c r="BJ22">
        <v>0.12514501008232801</v>
      </c>
      <c r="BK22">
        <v>0.20579191823141099</v>
      </c>
      <c r="BL22">
        <v>5.3893603142530999E-2</v>
      </c>
      <c r="BM22">
        <v>3.9423728880640403E-3</v>
      </c>
      <c r="BN22" s="1">
        <v>6.9246079358111005E-5</v>
      </c>
      <c r="BO22">
        <v>9.3053140101438301E-4</v>
      </c>
      <c r="BP22">
        <v>1.5027084236109199E-2</v>
      </c>
      <c r="BQ22" s="1">
        <v>8.8596575569746707E-5</v>
      </c>
      <c r="BR22" s="1">
        <v>4.75405534482624E-5</v>
      </c>
      <c r="BS22">
        <v>2.7961117801957201E-3</v>
      </c>
      <c r="BT22">
        <v>16.194476599729398</v>
      </c>
      <c r="BU22">
        <v>3.4085799965450102E-4</v>
      </c>
      <c r="BV22">
        <v>1.5979604689475701E-3</v>
      </c>
      <c r="BW22" s="1">
        <v>1.39466259338109E-5</v>
      </c>
      <c r="BX22">
        <v>1.2538731247513501E-4</v>
      </c>
      <c r="BY22">
        <v>2.5623181462535902E-4</v>
      </c>
      <c r="BZ22">
        <v>6.70220163299611E-3</v>
      </c>
      <c r="CA22">
        <v>0.17482786323282201</v>
      </c>
      <c r="CB22" s="1">
        <v>4.1876355462986001E-5</v>
      </c>
      <c r="CC22">
        <v>0.38436486173958401</v>
      </c>
      <c r="CD22">
        <v>0.42249255150863702</v>
      </c>
      <c r="CE22">
        <v>2.4056514930650499E-2</v>
      </c>
      <c r="CF22">
        <v>0.131364856202628</v>
      </c>
      <c r="CG22">
        <v>6.5584558852504603E-4</v>
      </c>
      <c r="CH22">
        <v>8.2122644358401803E-3</v>
      </c>
      <c r="CI22">
        <v>3.7275670362877503E-2</v>
      </c>
      <c r="CJ22">
        <v>1.01840803130527E-2</v>
      </c>
      <c r="CK22">
        <v>9.6867750176513195E-2</v>
      </c>
      <c r="CL22">
        <v>7.5023995253741996E-2</v>
      </c>
      <c r="CM22">
        <v>1.4225151863352099</v>
      </c>
      <c r="CN22">
        <v>1.50075510854914E-3</v>
      </c>
      <c r="CO22">
        <v>1.8876942247796399E-2</v>
      </c>
      <c r="CP22">
        <v>0.34584157771821999</v>
      </c>
      <c r="CQ22">
        <v>1.6446307884285801E-2</v>
      </c>
      <c r="CR22">
        <v>7.5577552893738395E-2</v>
      </c>
      <c r="CS22">
        <v>0.116513174854493</v>
      </c>
      <c r="CT22">
        <v>0.17310529614488199</v>
      </c>
      <c r="CU22">
        <v>3.5961471375579902E-2</v>
      </c>
      <c r="CV22" s="1">
        <v>9.2481147434789201E-5</v>
      </c>
      <c r="CW22">
        <v>2.0997270760228899E-2</v>
      </c>
      <c r="CX22">
        <v>0.13941459084638</v>
      </c>
      <c r="CY22">
        <v>8.0615771863439295E-2</v>
      </c>
      <c r="CZ22">
        <v>2.4223730784284901E-3</v>
      </c>
      <c r="DA22">
        <v>5.8264309692342298E-3</v>
      </c>
      <c r="DB22">
        <v>3.2696958732356798E-2</v>
      </c>
      <c r="DC22">
        <v>6.07557646944515E-2</v>
      </c>
      <c r="DD22">
        <v>1.7007583106595101E-2</v>
      </c>
      <c r="DE22">
        <v>0.32859780329999699</v>
      </c>
      <c r="DF22">
        <v>0.15437041840747801</v>
      </c>
      <c r="DG22">
        <v>2.7440237934538501E-2</v>
      </c>
      <c r="DH22">
        <v>2.2401988686104501E-2</v>
      </c>
      <c r="DI22">
        <v>2.7317033654505201E-4</v>
      </c>
      <c r="DJ22">
        <v>1.2352617665103699E-2</v>
      </c>
      <c r="DK22">
        <v>6.6674255110245995E-2</v>
      </c>
      <c r="DL22">
        <v>1.5200145940729499E-2</v>
      </c>
      <c r="DM22">
        <v>1.8948268401160799</v>
      </c>
      <c r="DN22">
        <v>11.62350650926</v>
      </c>
      <c r="DO22">
        <v>0.22288575290540399</v>
      </c>
      <c r="DP22">
        <v>0.261970850734081</v>
      </c>
      <c r="DQ22">
        <v>2.2775930292785601E-2</v>
      </c>
      <c r="DR22">
        <v>5.8685872299535403E-2</v>
      </c>
      <c r="DS22">
        <v>3.1274003090070002E-2</v>
      </c>
      <c r="DT22">
        <v>2.6820007166729401E-2</v>
      </c>
      <c r="DU22">
        <v>0.77393313963200505</v>
      </c>
      <c r="DV22">
        <v>0.84536784418251498</v>
      </c>
      <c r="DW22">
        <v>6.3148829906402207E-2</v>
      </c>
      <c r="DX22">
        <v>0.39126764177031598</v>
      </c>
      <c r="DY22">
        <v>0.72984673032733005</v>
      </c>
      <c r="DZ22" s="1">
        <v>4.2371567353161703E-5</v>
      </c>
      <c r="EA22">
        <v>0.17088227895289201</v>
      </c>
      <c r="EB22">
        <v>1.1600140884764101E-2</v>
      </c>
      <c r="EC22">
        <v>8.3983084997055393E-3</v>
      </c>
      <c r="ED22">
        <v>0.25302396165720997</v>
      </c>
      <c r="EE22">
        <v>3.96026743606296E-3</v>
      </c>
      <c r="EF22">
        <v>0.76809318479217403</v>
      </c>
      <c r="EG22">
        <v>3.5490621779058498E-4</v>
      </c>
      <c r="EH22">
        <v>1.00142659839691</v>
      </c>
      <c r="EI22">
        <v>7.1172781378351399E-4</v>
      </c>
      <c r="EJ22">
        <v>3.69571910554752</v>
      </c>
      <c r="EK22">
        <v>7.3128385179029406E-2</v>
      </c>
      <c r="EL22">
        <v>1.0097013141663299E-2</v>
      </c>
      <c r="EM22">
        <v>0.64940959459480296</v>
      </c>
      <c r="EN22">
        <v>1.54544534572257E-3</v>
      </c>
      <c r="EO22">
        <v>0.47954258567279301</v>
      </c>
      <c r="EP22">
        <v>0.73236162190700804</v>
      </c>
      <c r="EQ22">
        <v>2.6978256151192499E-2</v>
      </c>
      <c r="ER22">
        <v>0.35379710690659799</v>
      </c>
      <c r="ES22">
        <v>1.5368194787070499</v>
      </c>
      <c r="ET22">
        <v>1.3863162125964499E-2</v>
      </c>
      <c r="EU22">
        <v>2.34460777593728E-3</v>
      </c>
      <c r="EV22">
        <v>0.367967623502786</v>
      </c>
      <c r="EW22">
        <v>2.8329146412936698E-3</v>
      </c>
      <c r="EX22">
        <v>1.1327907039142E-2</v>
      </c>
      <c r="EY22">
        <v>0.340878932162616</v>
      </c>
      <c r="EZ22">
        <v>1.1267317880927099E-2</v>
      </c>
      <c r="FA22">
        <v>4.0508931500673603E-3</v>
      </c>
      <c r="FB22">
        <v>7.54853387366287E-3</v>
      </c>
      <c r="FC22">
        <v>8.72219986384275E-2</v>
      </c>
      <c r="FD22">
        <v>4.0924635586926002E-2</v>
      </c>
      <c r="FE22">
        <v>0.862016804809981</v>
      </c>
      <c r="FF22">
        <v>1.2367881344233399E-2</v>
      </c>
      <c r="FG22">
        <v>3.6628061757681198E-4</v>
      </c>
      <c r="FH22">
        <v>2.9264323954085798E-2</v>
      </c>
      <c r="FI22">
        <v>2.1521196600480599E-2</v>
      </c>
      <c r="FJ22">
        <v>1.84384588183132E-2</v>
      </c>
      <c r="FK22">
        <v>0.10085448069684901</v>
      </c>
      <c r="FL22">
        <v>6.4415050942545097E-3</v>
      </c>
      <c r="FM22">
        <v>4.6193183493870504E-3</v>
      </c>
      <c r="FN22">
        <v>8.5168797181598404E-3</v>
      </c>
      <c r="FO22">
        <v>3.5528765357575397E-2</v>
      </c>
      <c r="FP22">
        <v>7.9255066666806193E-3</v>
      </c>
      <c r="FQ22">
        <v>2.0924937691373701E-4</v>
      </c>
      <c r="FR22">
        <v>1.52208937164544</v>
      </c>
      <c r="FS22">
        <v>1.25570400069837E-2</v>
      </c>
      <c r="FT22">
        <v>1.0193902613451699E-3</v>
      </c>
      <c r="FU22">
        <v>4.0390773000608803E-2</v>
      </c>
      <c r="FV22">
        <v>0.156068266716509</v>
      </c>
      <c r="FW22">
        <v>1.42798265735602E-4</v>
      </c>
      <c r="FX22">
        <v>2.9633140219901101E-4</v>
      </c>
      <c r="FY22">
        <v>2.2247202174816599E-2</v>
      </c>
      <c r="FZ22">
        <v>3.3147096281942899E-3</v>
      </c>
      <c r="GA22">
        <v>1.0016376767431201E-2</v>
      </c>
      <c r="GB22">
        <v>8.2142304476971295E-2</v>
      </c>
      <c r="GC22">
        <v>9.4111831801356405E-2</v>
      </c>
      <c r="GD22" s="1">
        <v>4.8419536004077499E-5</v>
      </c>
      <c r="GE22">
        <v>6.1227543483587999E-4</v>
      </c>
      <c r="GF22">
        <v>2.3431673573680498E-3</v>
      </c>
      <c r="GG22">
        <v>8.5513884564665694E-3</v>
      </c>
      <c r="GH22">
        <v>8.3467617627123597E-3</v>
      </c>
      <c r="GI22">
        <v>7.2890047908581904E-2</v>
      </c>
      <c r="GJ22">
        <v>2.1036033000907399E-3</v>
      </c>
      <c r="GK22">
        <v>2.7568598410077898E-2</v>
      </c>
      <c r="GL22">
        <v>4.7608054508839197E-2</v>
      </c>
      <c r="GM22">
        <v>4.7538718328476198E-2</v>
      </c>
      <c r="GN22">
        <v>1.74295843119354</v>
      </c>
      <c r="GO22">
        <v>1.55222447489856E-3</v>
      </c>
      <c r="GP22">
        <v>6.4199423422329996E-2</v>
      </c>
      <c r="GQ22">
        <v>2.8891719988585699E-3</v>
      </c>
      <c r="GR22">
        <v>1.0366550874368901E-2</v>
      </c>
      <c r="GS22">
        <v>0.25603305867522003</v>
      </c>
      <c r="GT22">
        <v>6.3446650538459604E-2</v>
      </c>
      <c r="GU22">
        <v>4.9034978201065997E-2</v>
      </c>
      <c r="GV22">
        <v>1.07214301685384E-4</v>
      </c>
      <c r="GW22">
        <v>2.38442314352252E-2</v>
      </c>
      <c r="GX22">
        <v>1.5534146146701101E-3</v>
      </c>
      <c r="GY22">
        <v>3.5428928783471397E-2</v>
      </c>
      <c r="GZ22">
        <v>3.8695808436886102E-2</v>
      </c>
      <c r="HA22">
        <v>5.5981755825834098E-3</v>
      </c>
      <c r="HB22">
        <v>1.13054144816957E-2</v>
      </c>
      <c r="HC22">
        <v>3.6114219381808998E-3</v>
      </c>
      <c r="HD22">
        <v>0.34143167536215602</v>
      </c>
      <c r="HE22">
        <v>4.4233748659297601E-3</v>
      </c>
      <c r="HF22">
        <v>5.1450677688885703E-4</v>
      </c>
      <c r="HG22">
        <v>8.0079691004969001E-4</v>
      </c>
      <c r="HH22">
        <v>1.47835720777454E-2</v>
      </c>
      <c r="HI22">
        <v>8.7230947537276504E-3</v>
      </c>
      <c r="HJ22">
        <v>2.8845221560394301E-3</v>
      </c>
      <c r="HK22">
        <v>2.2494557957759601E-4</v>
      </c>
      <c r="HL22">
        <v>1.4758861864393801E-4</v>
      </c>
      <c r="HM22">
        <v>1.3443487877183E-4</v>
      </c>
      <c r="HN22">
        <v>6.2315462664952999E-3</v>
      </c>
      <c r="HO22">
        <v>8.5027867474654992E-3</v>
      </c>
      <c r="HP22">
        <v>0.22605609091485501</v>
      </c>
      <c r="HQ22">
        <v>1.6228709336086</v>
      </c>
      <c r="HR22">
        <v>0.424818853395804</v>
      </c>
      <c r="HS22">
        <v>2.7279870734799299</v>
      </c>
      <c r="HT22">
        <v>1.8735867286737699E-4</v>
      </c>
      <c r="HU22">
        <v>2.1219461187573899E-2</v>
      </c>
      <c r="HV22">
        <v>4.2728555489180697E-2</v>
      </c>
      <c r="HW22" s="1">
        <v>2.79932276807675E-5</v>
      </c>
      <c r="HX22">
        <v>8.2241069325241195E-4</v>
      </c>
      <c r="HY22">
        <v>1.26799880772413</v>
      </c>
      <c r="HZ22">
        <v>7.0416964230970698E-4</v>
      </c>
      <c r="IA22">
        <v>5.2051202405707299E-2</v>
      </c>
      <c r="IB22">
        <v>0.37860388729336802</v>
      </c>
      <c r="IC22">
        <v>5.7530771070166504E-3</v>
      </c>
      <c r="ID22" s="21">
        <v>77.766680951010883</v>
      </c>
    </row>
    <row r="23" spans="1:238" x14ac:dyDescent="0.2">
      <c r="A23" t="s">
        <v>231</v>
      </c>
      <c r="B23">
        <v>25</v>
      </c>
      <c r="C23">
        <v>1</v>
      </c>
      <c r="D23">
        <v>16</v>
      </c>
      <c r="E23" s="5" t="s">
        <v>268</v>
      </c>
      <c r="F23">
        <v>7.8199274133336494E-3</v>
      </c>
      <c r="G23">
        <v>0.118686449737745</v>
      </c>
      <c r="H23">
        <v>1.48725416289787E-2</v>
      </c>
      <c r="I23">
        <v>5.7513220706240003E-3</v>
      </c>
      <c r="J23" s="1">
        <v>5.6144868123553197E-5</v>
      </c>
      <c r="K23">
        <v>2.0725738243425398E-2</v>
      </c>
      <c r="L23">
        <v>1.34992876191085E-3</v>
      </c>
      <c r="M23">
        <v>5.82581235965315E-2</v>
      </c>
      <c r="N23">
        <v>2.01835221030481E-2</v>
      </c>
      <c r="O23">
        <v>1.16361972052364E-3</v>
      </c>
      <c r="P23">
        <v>4.0374559044481204</v>
      </c>
      <c r="Q23">
        <v>1.5956234448281801</v>
      </c>
      <c r="R23">
        <v>7.0480004591210402E-3</v>
      </c>
      <c r="S23">
        <v>1.0669149505631401E-2</v>
      </c>
      <c r="T23">
        <v>5.5871506044506496E-4</v>
      </c>
      <c r="U23">
        <v>5.8353385645255598</v>
      </c>
      <c r="V23">
        <v>7.9027876636822002E-4</v>
      </c>
      <c r="W23" s="1">
        <v>4.35764907821695E-5</v>
      </c>
      <c r="X23">
        <v>3.01607390896757E-2</v>
      </c>
      <c r="Y23">
        <v>0.84325413672677096</v>
      </c>
      <c r="Z23">
        <v>2.4633313217750301E-2</v>
      </c>
      <c r="AA23">
        <v>1.6068040114023299E-3</v>
      </c>
      <c r="AB23">
        <v>1.77579412436238E-4</v>
      </c>
      <c r="AC23">
        <v>1.75854075301202E-3</v>
      </c>
      <c r="AD23">
        <v>5.4588198117018103E-4</v>
      </c>
      <c r="AE23" s="1">
        <v>2.6583744376682401E-6</v>
      </c>
      <c r="AF23" s="1">
        <v>2.64523534561999E-5</v>
      </c>
      <c r="AG23" s="1">
        <v>9.0384730880720102E-6</v>
      </c>
      <c r="AH23" s="1">
        <v>3.2499468758227603E-5</v>
      </c>
      <c r="AI23">
        <v>1.6379991842247301E-3</v>
      </c>
      <c r="AJ23" s="1">
        <v>8.7726356443051907E-5</v>
      </c>
      <c r="AK23">
        <v>7.8834638435382205E-3</v>
      </c>
      <c r="AL23">
        <v>5.0696649251194603E-2</v>
      </c>
      <c r="AM23">
        <v>1.6415236866632E-4</v>
      </c>
      <c r="AN23">
        <v>0.188490777505331</v>
      </c>
      <c r="AO23">
        <v>4.8482015194493203E-2</v>
      </c>
      <c r="AP23">
        <v>8.5804935270226007E-3</v>
      </c>
      <c r="AQ23">
        <v>5.4199400477582198E-2</v>
      </c>
      <c r="AR23" s="1">
        <v>9.4243171493107196E-6</v>
      </c>
      <c r="AS23">
        <v>7.9792039177665405E-2</v>
      </c>
      <c r="AT23">
        <v>9.3666127015170603E-2</v>
      </c>
      <c r="AU23">
        <v>6.7438971921986697E-3</v>
      </c>
      <c r="AV23">
        <v>1.8396740857786802E-2</v>
      </c>
      <c r="AW23">
        <v>1.68354344720038E-2</v>
      </c>
      <c r="AX23">
        <v>6.6233237555836698E-3</v>
      </c>
      <c r="AY23">
        <v>3.73597309972143E-3</v>
      </c>
      <c r="AZ23">
        <v>2.01216095253774</v>
      </c>
      <c r="BA23" s="1">
        <v>6.4141829906026694E-5</v>
      </c>
      <c r="BB23">
        <v>8.6826598941071899E-3</v>
      </c>
      <c r="BC23">
        <v>2.9291960061196701E-3</v>
      </c>
      <c r="BD23">
        <v>1.12207051635286E-2</v>
      </c>
      <c r="BE23">
        <v>1.7495847989205799E-4</v>
      </c>
      <c r="BF23">
        <v>6.7760379954577999E-4</v>
      </c>
      <c r="BG23">
        <v>6.2597629008586597E-3</v>
      </c>
      <c r="BH23">
        <v>3.7017639393169301E-3</v>
      </c>
      <c r="BI23" s="1">
        <v>6.0364088123909503E-5</v>
      </c>
      <c r="BJ23">
        <v>0.22764159836856701</v>
      </c>
      <c r="BK23">
        <v>8.0090069535872402E-2</v>
      </c>
      <c r="BL23">
        <v>0.185259021769375</v>
      </c>
      <c r="BM23">
        <v>0.15579165136928999</v>
      </c>
      <c r="BN23" s="1">
        <v>2.6136761064154099E-5</v>
      </c>
      <c r="BO23">
        <v>2.4614235662862098E-4</v>
      </c>
      <c r="BP23">
        <v>3.16144341090491E-2</v>
      </c>
      <c r="BQ23" s="1">
        <v>4.8311860752050303E-5</v>
      </c>
      <c r="BR23" s="1">
        <v>5.4211416614732203E-6</v>
      </c>
      <c r="BS23">
        <v>1.7613120649258001E-3</v>
      </c>
      <c r="BT23">
        <v>16.127709956095199</v>
      </c>
      <c r="BU23" s="1">
        <v>9.5152389698796398E-5</v>
      </c>
      <c r="BV23">
        <v>9.52260998566147E-4</v>
      </c>
      <c r="BW23">
        <v>7.4670446633368403E-3</v>
      </c>
      <c r="BX23" s="1">
        <v>7.2048649045105894E-5</v>
      </c>
      <c r="BY23">
        <v>4.5873047194788899E-4</v>
      </c>
      <c r="BZ23">
        <v>3.4073848734179797E-2</v>
      </c>
      <c r="CA23">
        <v>9.7880448755848795E-2</v>
      </c>
      <c r="CB23">
        <v>0.127385150241102</v>
      </c>
      <c r="CC23">
        <v>0.35520921583681703</v>
      </c>
      <c r="CD23">
        <v>9.1182702684145592E-3</v>
      </c>
      <c r="CE23">
        <v>0.25495035277421702</v>
      </c>
      <c r="CF23">
        <v>4.4185060161147802E-2</v>
      </c>
      <c r="CG23">
        <v>0.747839439772781</v>
      </c>
      <c r="CH23">
        <v>0.14935913477894899</v>
      </c>
      <c r="CI23">
        <v>0.17282570050381199</v>
      </c>
      <c r="CJ23">
        <v>2.26569656698224E-2</v>
      </c>
      <c r="CK23">
        <v>4.7683941022354098E-2</v>
      </c>
      <c r="CL23">
        <v>0.23227292651501399</v>
      </c>
      <c r="CM23">
        <v>2.7781420150601002</v>
      </c>
      <c r="CN23">
        <v>1.2164721426769799E-3</v>
      </c>
      <c r="CO23" s="1">
        <v>7.36369719234102E-5</v>
      </c>
      <c r="CP23">
        <v>3.1811826240005503E-2</v>
      </c>
      <c r="CQ23">
        <v>5.9501519338513399E-3</v>
      </c>
      <c r="CR23">
        <v>1.6274088084925899E-2</v>
      </c>
      <c r="CS23">
        <v>0.38485135122238201</v>
      </c>
      <c r="CT23">
        <v>2.7926223467704802E-3</v>
      </c>
      <c r="CU23">
        <v>7.8689944951482495E-3</v>
      </c>
      <c r="CV23" s="1">
        <v>2.6400279098589801E-5</v>
      </c>
      <c r="CW23">
        <v>2.27205724907426E-3</v>
      </c>
      <c r="CX23">
        <v>3.3384902685745697E-2</v>
      </c>
      <c r="CY23">
        <v>0.175879972733224</v>
      </c>
      <c r="CZ23">
        <v>3.8430283351421001E-4</v>
      </c>
      <c r="DA23">
        <v>2.5274674586025201E-4</v>
      </c>
      <c r="DB23">
        <v>2.52606319982932E-3</v>
      </c>
      <c r="DC23">
        <v>1.21893463689293E-4</v>
      </c>
      <c r="DD23" s="1">
        <v>8.7539625160712494E-6</v>
      </c>
      <c r="DE23">
        <v>2.7487591685489599E-4</v>
      </c>
      <c r="DF23">
        <v>1.09200780034322E-3</v>
      </c>
      <c r="DG23" s="1">
        <v>4.7848133628579603E-5</v>
      </c>
      <c r="DH23">
        <v>4.5459689604645699E-2</v>
      </c>
      <c r="DI23" s="1">
        <v>8.8268594407821306E-5</v>
      </c>
      <c r="DJ23">
        <v>1.0174402969127701E-2</v>
      </c>
      <c r="DK23">
        <v>1.51555335876064E-2</v>
      </c>
      <c r="DL23">
        <v>2.95168692699696E-2</v>
      </c>
      <c r="DM23">
        <v>6.7786122203981796</v>
      </c>
      <c r="DN23">
        <v>20.826260088363099</v>
      </c>
      <c r="DO23">
        <v>4.2830565900894204E-3</v>
      </c>
      <c r="DP23">
        <v>6.0290923149080099E-2</v>
      </c>
      <c r="DQ23">
        <v>1.7833605268279199E-4</v>
      </c>
      <c r="DR23">
        <v>0.12134710657975201</v>
      </c>
      <c r="DS23">
        <v>3.5779452493994099E-3</v>
      </c>
      <c r="DT23">
        <v>3.7324809974166498E-2</v>
      </c>
      <c r="DU23">
        <v>0.14581173157112501</v>
      </c>
      <c r="DV23">
        <v>2.2010933583391101</v>
      </c>
      <c r="DW23">
        <v>0.193153894593563</v>
      </c>
      <c r="DX23">
        <v>0.67533041999324706</v>
      </c>
      <c r="DY23">
        <v>0.16061340515723699</v>
      </c>
      <c r="DZ23" s="1">
        <v>1.9671970838744901E-5</v>
      </c>
      <c r="EA23">
        <v>5.0884016001392703E-2</v>
      </c>
      <c r="EB23">
        <v>8.0411953108140803E-3</v>
      </c>
      <c r="EC23">
        <v>1.00994967855063E-3</v>
      </c>
      <c r="ED23">
        <v>0.38985665908589301</v>
      </c>
      <c r="EE23">
        <v>3.4967227940007797E-2</v>
      </c>
      <c r="EF23">
        <v>1.7422668356313099E-2</v>
      </c>
      <c r="EG23">
        <v>4.2781178464547999E-4</v>
      </c>
      <c r="EH23">
        <v>1.6577990161721401</v>
      </c>
      <c r="EI23">
        <v>1.453788182477E-3</v>
      </c>
      <c r="EJ23">
        <v>1.26040550198366</v>
      </c>
      <c r="EK23">
        <v>5.5151585943873202E-4</v>
      </c>
      <c r="EL23">
        <v>5.9567916149468297E-4</v>
      </c>
      <c r="EM23">
        <v>1.9346222188183899</v>
      </c>
      <c r="EN23">
        <v>4.9072131474060202E-4</v>
      </c>
      <c r="EO23">
        <v>0.510338637580523</v>
      </c>
      <c r="EP23">
        <v>0.529641392902928</v>
      </c>
      <c r="EQ23">
        <v>2.01435485423619E-4</v>
      </c>
      <c r="ER23">
        <v>6.9993517849475106E-2</v>
      </c>
      <c r="ES23">
        <v>0.14467605765212599</v>
      </c>
      <c r="ET23">
        <v>0.21072622757819101</v>
      </c>
      <c r="EU23">
        <v>1.7691481882682101E-4</v>
      </c>
      <c r="EV23">
        <v>1.19469180590491E-3</v>
      </c>
      <c r="EW23">
        <v>1.1794321255121399E-4</v>
      </c>
      <c r="EX23" s="1">
        <v>8.1230983148890796E-5</v>
      </c>
      <c r="EY23">
        <v>1.3982536855636199E-2</v>
      </c>
      <c r="EZ23">
        <v>2.6138189744369001E-3</v>
      </c>
      <c r="FA23">
        <v>7.3333528207110497E-4</v>
      </c>
      <c r="FB23">
        <v>2.7767038554705201E-4</v>
      </c>
      <c r="FC23">
        <v>2.4734283742902801E-2</v>
      </c>
      <c r="FD23">
        <v>5.2742148843337798E-4</v>
      </c>
      <c r="FE23">
        <v>0.15675042842973899</v>
      </c>
      <c r="FF23">
        <v>1.38541145067266E-3</v>
      </c>
      <c r="FG23">
        <v>7.4236223003749796E-3</v>
      </c>
      <c r="FH23" s="1">
        <v>7.0089464938835207E-5</v>
      </c>
      <c r="FI23">
        <v>4.7886576925752301E-2</v>
      </c>
      <c r="FJ23">
        <v>5.2725789616029099E-4</v>
      </c>
      <c r="FK23">
        <v>0.13929361815927299</v>
      </c>
      <c r="FL23">
        <v>3.0728719075993798E-3</v>
      </c>
      <c r="FM23">
        <v>4.8467606512817597E-3</v>
      </c>
      <c r="FN23">
        <v>3.7318547460425899E-2</v>
      </c>
      <c r="FO23">
        <v>1.13912053553934E-2</v>
      </c>
      <c r="FP23">
        <v>9.9254827930000196E-4</v>
      </c>
      <c r="FQ23">
        <v>2.6384513981326001E-2</v>
      </c>
      <c r="FR23">
        <v>0.79886873362761102</v>
      </c>
      <c r="FS23">
        <v>1.2016406519459E-2</v>
      </c>
      <c r="FT23">
        <v>1.07075836506042E-2</v>
      </c>
      <c r="FU23">
        <v>4.0973917079709602E-3</v>
      </c>
      <c r="FV23">
        <v>2.9722762668183501E-2</v>
      </c>
      <c r="FW23">
        <v>5.2699781000737505E-4</v>
      </c>
      <c r="FX23">
        <v>1.70287610112709E-4</v>
      </c>
      <c r="FY23">
        <v>2.1488022720997799E-2</v>
      </c>
      <c r="FZ23">
        <v>5.4386999705846404E-3</v>
      </c>
      <c r="GA23">
        <v>4.6870939013859102E-4</v>
      </c>
      <c r="GB23">
        <v>1.48116580380114E-2</v>
      </c>
      <c r="GC23" s="1">
        <v>4.1588791202631998E-5</v>
      </c>
      <c r="GD23" s="1">
        <v>2.5952380447736101E-5</v>
      </c>
      <c r="GE23">
        <v>6.4988309610447504E-4</v>
      </c>
      <c r="GF23" s="1">
        <v>7.3657740473704505E-5</v>
      </c>
      <c r="GG23">
        <v>2.5864460861433101E-4</v>
      </c>
      <c r="GH23">
        <v>7.5757977751170604E-3</v>
      </c>
      <c r="GI23">
        <v>8.3254970638893804E-4</v>
      </c>
      <c r="GJ23" s="1">
        <v>7.0732704973447497E-5</v>
      </c>
      <c r="GK23" s="1">
        <v>1.7233355354590601E-5</v>
      </c>
      <c r="GL23">
        <v>3.5325254153399498E-3</v>
      </c>
      <c r="GM23" s="1">
        <v>2.7967462353212199E-5</v>
      </c>
      <c r="GN23">
        <v>1.75452712886103E-4</v>
      </c>
      <c r="GO23">
        <v>1.4178528675784801E-2</v>
      </c>
      <c r="GP23">
        <v>1.4302612733287E-2</v>
      </c>
      <c r="GQ23">
        <v>1.2159061661838001E-4</v>
      </c>
      <c r="GR23">
        <v>5.4373139748330702E-3</v>
      </c>
      <c r="GS23">
        <v>4.5674288850292698E-2</v>
      </c>
      <c r="GT23">
        <v>7.0999864481243301E-3</v>
      </c>
      <c r="GU23" s="1">
        <v>3.24269040317551E-5</v>
      </c>
      <c r="GV23" s="1">
        <v>3.078434014908E-5</v>
      </c>
      <c r="GW23">
        <v>2.3260016794043399E-3</v>
      </c>
      <c r="GX23">
        <v>1.18266801510259E-4</v>
      </c>
      <c r="GY23">
        <v>1.34104356882612E-3</v>
      </c>
      <c r="GZ23">
        <v>7.14938938329902E-3</v>
      </c>
      <c r="HA23">
        <v>8.3618581822908905E-3</v>
      </c>
      <c r="HB23">
        <v>1.7080419193678201E-2</v>
      </c>
      <c r="HC23">
        <v>6.8397472521021399E-4</v>
      </c>
      <c r="HD23">
        <v>8.3825457793217498E-2</v>
      </c>
      <c r="HE23">
        <v>2.82729514479321E-3</v>
      </c>
      <c r="HF23" s="1">
        <v>5.4463446291728003E-5</v>
      </c>
      <c r="HG23">
        <v>1.2979366732616599E-3</v>
      </c>
      <c r="HH23">
        <v>4.38194108562756E-3</v>
      </c>
      <c r="HI23">
        <v>5.7270503046083499E-3</v>
      </c>
      <c r="HJ23">
        <v>1.0866371351412601E-3</v>
      </c>
      <c r="HK23">
        <v>1.1028456238555E-4</v>
      </c>
      <c r="HL23" s="1">
        <v>8.3616653258332296E-5</v>
      </c>
      <c r="HM23" s="1">
        <v>2.7382589894762001E-5</v>
      </c>
      <c r="HN23" s="1">
        <v>5.6556185838744098E-6</v>
      </c>
      <c r="HO23" s="1">
        <v>7.0084416993071707E-5</v>
      </c>
      <c r="HP23">
        <v>5.2187122794743697E-2</v>
      </c>
      <c r="HQ23">
        <v>0.58583674757488502</v>
      </c>
      <c r="HR23">
        <v>0.70366169863198302</v>
      </c>
      <c r="HS23">
        <v>5.9266079542263901E-3</v>
      </c>
      <c r="HT23" s="1">
        <v>8.2033890647191597E-5</v>
      </c>
      <c r="HU23">
        <v>4.11249434241397E-2</v>
      </c>
      <c r="HV23">
        <v>2.3800231825240898E-3</v>
      </c>
      <c r="HW23">
        <v>3.4635665173441901E-4</v>
      </c>
      <c r="HX23">
        <v>3.1786057648543198E-4</v>
      </c>
      <c r="HY23">
        <v>0.919352694433057</v>
      </c>
      <c r="HZ23">
        <v>1.5469470747709E-2</v>
      </c>
      <c r="IA23">
        <v>2.1021184478342801E-3</v>
      </c>
      <c r="IB23">
        <v>9.7389901973900905E-2</v>
      </c>
      <c r="IC23" s="1">
        <v>6.13232782902887E-6</v>
      </c>
      <c r="ID23" s="21">
        <v>80.005892587559643</v>
      </c>
    </row>
    <row r="24" spans="1:238" x14ac:dyDescent="0.2">
      <c r="A24" t="s">
        <v>221</v>
      </c>
      <c r="B24">
        <v>13</v>
      </c>
      <c r="C24">
        <v>7</v>
      </c>
      <c r="D24">
        <v>16</v>
      </c>
      <c r="E24" s="5" t="s">
        <v>268</v>
      </c>
      <c r="F24">
        <v>2.6093815259126702E-3</v>
      </c>
      <c r="G24">
        <v>0.16866463545254201</v>
      </c>
      <c r="H24">
        <v>1.9489413680344798E-2</v>
      </c>
      <c r="I24">
        <v>2.8908337800053301E-2</v>
      </c>
      <c r="J24" s="1">
        <v>6.1943775095849794E-5</v>
      </c>
      <c r="K24">
        <v>2.15053770148852E-2</v>
      </c>
      <c r="L24">
        <v>3.4071244985450599E-3</v>
      </c>
      <c r="M24">
        <v>0.14233005642149399</v>
      </c>
      <c r="N24">
        <v>1.4536062238470799E-2</v>
      </c>
      <c r="O24">
        <v>4.8743993405953701E-2</v>
      </c>
      <c r="P24">
        <v>1.23672603890674</v>
      </c>
      <c r="Q24">
        <v>0.75909881443294402</v>
      </c>
      <c r="R24">
        <v>1.4844335975293299E-2</v>
      </c>
      <c r="S24">
        <v>2.78647719060978E-3</v>
      </c>
      <c r="T24">
        <v>9.0599703261363806E-3</v>
      </c>
      <c r="U24">
        <v>4.6803204266632497</v>
      </c>
      <c r="V24">
        <v>3.8730517567794201E-3</v>
      </c>
      <c r="W24" s="1">
        <v>7.8831161745284095E-5</v>
      </c>
      <c r="X24">
        <v>1.9575253981526399E-2</v>
      </c>
      <c r="Y24">
        <v>0.41406172141155501</v>
      </c>
      <c r="Z24">
        <v>1.9922918324687299E-2</v>
      </c>
      <c r="AA24">
        <v>4.7628313995200601E-2</v>
      </c>
      <c r="AB24">
        <v>2.29683348762856E-4</v>
      </c>
      <c r="AC24">
        <v>2.5494581642956302E-3</v>
      </c>
      <c r="AD24">
        <v>7.4247188519020897E-4</v>
      </c>
      <c r="AE24" s="1">
        <v>3.7902659586621402E-5</v>
      </c>
      <c r="AF24">
        <v>2.7271554829168601E-4</v>
      </c>
      <c r="AG24" s="1">
        <v>1.6650096889837199E-5</v>
      </c>
      <c r="AH24" s="1">
        <v>7.9842329389611695E-5</v>
      </c>
      <c r="AI24">
        <v>2.6509429524348999E-3</v>
      </c>
      <c r="AJ24">
        <v>2.0396121068145601E-4</v>
      </c>
      <c r="AK24">
        <v>1.0408592217971E-2</v>
      </c>
      <c r="AL24">
        <v>2.4967386736652601E-2</v>
      </c>
      <c r="AM24">
        <v>2.8337056175692702E-4</v>
      </c>
      <c r="AN24">
        <v>0.11067220183389299</v>
      </c>
      <c r="AO24">
        <v>5.45199977492445E-2</v>
      </c>
      <c r="AP24">
        <v>5.8555462219828297E-2</v>
      </c>
      <c r="AQ24">
        <v>9.3458219154226196E-2</v>
      </c>
      <c r="AR24">
        <v>1.13711072854524E-4</v>
      </c>
      <c r="AS24">
        <v>0.111363360847828</v>
      </c>
      <c r="AT24">
        <v>0.204696097782743</v>
      </c>
      <c r="AU24">
        <v>1.6111066923858899E-2</v>
      </c>
      <c r="AV24">
        <v>0.21544522409108699</v>
      </c>
      <c r="AW24">
        <v>3.33064671903711E-2</v>
      </c>
      <c r="AX24">
        <v>6.0691835591216697E-3</v>
      </c>
      <c r="AY24">
        <v>6.8566994125329201E-3</v>
      </c>
      <c r="AZ24">
        <v>3.6907811462930699E-3</v>
      </c>
      <c r="BA24" s="1">
        <v>8.9136205230758395E-5</v>
      </c>
      <c r="BB24">
        <v>3.0546940422174901E-3</v>
      </c>
      <c r="BC24">
        <v>6.3853551678356903E-3</v>
      </c>
      <c r="BD24">
        <v>1.2247040149089901E-2</v>
      </c>
      <c r="BE24">
        <v>1.3943707313836701E-4</v>
      </c>
      <c r="BF24">
        <v>1.68687229803454E-3</v>
      </c>
      <c r="BG24">
        <v>0.24805821520162599</v>
      </c>
      <c r="BH24">
        <v>8.3301542458428194E-3</v>
      </c>
      <c r="BI24">
        <v>6.2503864243608695E-2</v>
      </c>
      <c r="BJ24">
        <v>0.40442941164201301</v>
      </c>
      <c r="BK24">
        <v>6.6491088874540402E-2</v>
      </c>
      <c r="BL24">
        <v>9.8245674623762505E-2</v>
      </c>
      <c r="BM24">
        <v>0.121400316258212</v>
      </c>
      <c r="BN24" s="1">
        <v>5.51864640277015E-5</v>
      </c>
      <c r="BO24" s="1">
        <v>9.2967455097868305E-5</v>
      </c>
      <c r="BP24">
        <v>4.0062998109395703E-2</v>
      </c>
      <c r="BQ24" s="1">
        <v>9.20448253024938E-5</v>
      </c>
      <c r="BR24" s="1">
        <v>2.48852099634275E-5</v>
      </c>
      <c r="BS24">
        <v>1.6165740890988101E-3</v>
      </c>
      <c r="BT24">
        <v>11.075998389764701</v>
      </c>
      <c r="BU24" s="1">
        <v>6.7984830974472804E-5</v>
      </c>
      <c r="BV24">
        <v>4.2519776841811897E-3</v>
      </c>
      <c r="BW24">
        <v>5.5542351085257702E-3</v>
      </c>
      <c r="BX24">
        <v>1.35689701264422E-4</v>
      </c>
      <c r="BY24">
        <v>3.3493374070198302E-4</v>
      </c>
      <c r="BZ24">
        <v>2.2616972164262901E-2</v>
      </c>
      <c r="CA24">
        <v>0.19366749312574899</v>
      </c>
      <c r="CB24">
        <v>0.61873798591083295</v>
      </c>
      <c r="CC24">
        <v>0.59039862831620804</v>
      </c>
      <c r="CD24">
        <v>0.207731582268285</v>
      </c>
      <c r="CE24">
        <v>0.23112541140805201</v>
      </c>
      <c r="CF24">
        <v>2.33207903920685E-2</v>
      </c>
      <c r="CG24">
        <v>0.363569787601703</v>
      </c>
      <c r="CH24">
        <v>3.5422174223229297E-2</v>
      </c>
      <c r="CI24">
        <v>8.1082063439756102E-2</v>
      </c>
      <c r="CJ24">
        <v>3.8954681346971297E-2</v>
      </c>
      <c r="CK24">
        <v>0.130482382548467</v>
      </c>
      <c r="CL24">
        <v>0.227323512910246</v>
      </c>
      <c r="CM24">
        <v>4.6903830225160101</v>
      </c>
      <c r="CN24">
        <v>3.53036200721102E-3</v>
      </c>
      <c r="CO24">
        <v>1.2724077527961799E-3</v>
      </c>
      <c r="CP24">
        <v>4.9990275892811903E-3</v>
      </c>
      <c r="CQ24">
        <v>1.6923688399417901E-2</v>
      </c>
      <c r="CR24">
        <v>1.5355045217768501E-2</v>
      </c>
      <c r="CS24">
        <v>0.25769010321542002</v>
      </c>
      <c r="CT24">
        <v>1.00673524861307E-2</v>
      </c>
      <c r="CU24">
        <v>1.32906836125985E-3</v>
      </c>
      <c r="CV24" s="1">
        <v>3.97774557935385E-5</v>
      </c>
      <c r="CW24">
        <v>3.9632758069002398E-3</v>
      </c>
      <c r="CX24">
        <v>2.4660957992771199E-2</v>
      </c>
      <c r="CY24">
        <v>4.3927964161121803E-2</v>
      </c>
      <c r="CZ24">
        <v>1.9880318894181201E-4</v>
      </c>
      <c r="DA24">
        <v>6.5919895794569895E-4</v>
      </c>
      <c r="DB24">
        <v>1.44167274527746E-2</v>
      </c>
      <c r="DC24">
        <v>3.7379431894884298E-3</v>
      </c>
      <c r="DD24">
        <v>1.2022563186338299E-4</v>
      </c>
      <c r="DE24">
        <v>2.1650540622443599E-3</v>
      </c>
      <c r="DF24">
        <v>2.88074626545771E-2</v>
      </c>
      <c r="DG24">
        <v>3.9037278886444302E-2</v>
      </c>
      <c r="DH24">
        <v>5.5017344816836102E-2</v>
      </c>
      <c r="DI24">
        <v>2.2598240586207399E-4</v>
      </c>
      <c r="DJ24">
        <v>1.7100200877304499E-2</v>
      </c>
      <c r="DK24">
        <v>1.3149071841960999E-2</v>
      </c>
      <c r="DL24">
        <v>3.4161327551931901E-2</v>
      </c>
      <c r="DM24">
        <v>2.07855911013456</v>
      </c>
      <c r="DN24">
        <v>27.272271424900101</v>
      </c>
      <c r="DO24">
        <v>9.4639218405155705E-3</v>
      </c>
      <c r="DP24">
        <v>3.9845430573380497E-2</v>
      </c>
      <c r="DQ24">
        <v>3.50480918860425E-4</v>
      </c>
      <c r="DR24">
        <v>0.13451626813963599</v>
      </c>
      <c r="DS24">
        <v>1.5394266052525299E-3</v>
      </c>
      <c r="DT24">
        <v>4.4515614293380398E-2</v>
      </c>
      <c r="DU24">
        <v>0.289700910698514</v>
      </c>
      <c r="DV24">
        <v>2.1570733032325702</v>
      </c>
      <c r="DW24">
        <v>0.51861525015591303</v>
      </c>
      <c r="DX24">
        <v>1.1685417308866</v>
      </c>
      <c r="DY24">
        <v>0.38182872831633302</v>
      </c>
      <c r="DZ24">
        <v>4.52124582211841E-4</v>
      </c>
      <c r="EA24">
        <v>0.112539132933755</v>
      </c>
      <c r="EB24">
        <v>1.2647042306161101E-2</v>
      </c>
      <c r="EC24">
        <v>5.2287119986089102E-4</v>
      </c>
      <c r="ED24">
        <v>0.19552493047682801</v>
      </c>
      <c r="EE24">
        <v>1.39808164891559E-2</v>
      </c>
      <c r="EF24">
        <v>0.110919815539217</v>
      </c>
      <c r="EG24">
        <v>3.0378085596609601E-2</v>
      </c>
      <c r="EH24">
        <v>2.1724887166987399</v>
      </c>
      <c r="EI24">
        <v>1.1712403115879801E-3</v>
      </c>
      <c r="EJ24">
        <v>1.40883969096845</v>
      </c>
      <c r="EK24">
        <v>2.9348737872776998E-3</v>
      </c>
      <c r="EL24">
        <v>2.0583692233490801E-4</v>
      </c>
      <c r="EM24">
        <v>4.7274054502174199</v>
      </c>
      <c r="EN24">
        <v>5.1314369901887401E-4</v>
      </c>
      <c r="EO24">
        <v>0.40322691801617999</v>
      </c>
      <c r="EP24">
        <v>0.42374850892105898</v>
      </c>
      <c r="EQ24">
        <v>3.9539348749059998E-4</v>
      </c>
      <c r="ER24">
        <v>8.0340991211714105E-2</v>
      </c>
      <c r="ES24">
        <v>2.0904344160120401E-2</v>
      </c>
      <c r="ET24">
        <v>3.6560441323056002E-4</v>
      </c>
      <c r="EU24">
        <v>1.06465863445992E-4</v>
      </c>
      <c r="EV24">
        <v>2.7439284989408299E-4</v>
      </c>
      <c r="EW24">
        <v>4.6093845463952398E-4</v>
      </c>
      <c r="EX24">
        <v>3.03696856840123E-4</v>
      </c>
      <c r="EY24">
        <v>9.0595110986767202E-2</v>
      </c>
      <c r="EZ24">
        <v>3.7779870762335598E-3</v>
      </c>
      <c r="FA24">
        <v>1.26865616302077E-3</v>
      </c>
      <c r="FB24">
        <v>3.8353019320471198E-4</v>
      </c>
      <c r="FC24">
        <v>4.0878259015978101E-2</v>
      </c>
      <c r="FD24">
        <v>4.5531923494842802E-3</v>
      </c>
      <c r="FE24">
        <v>7.7864847418161895E-2</v>
      </c>
      <c r="FF24">
        <v>2.4907746165615898E-3</v>
      </c>
      <c r="FG24">
        <v>2.9598570276512201E-3</v>
      </c>
      <c r="FH24">
        <v>1.25840788329889E-4</v>
      </c>
      <c r="FI24">
        <v>7.5420351112421805E-2</v>
      </c>
      <c r="FJ24">
        <v>6.1513933945373E-4</v>
      </c>
      <c r="FK24">
        <v>0.17516960721031299</v>
      </c>
      <c r="FL24">
        <v>3.3282691022796301E-3</v>
      </c>
      <c r="FM24">
        <v>3.3498708762314702E-3</v>
      </c>
      <c r="FN24">
        <v>4.35908091747675E-2</v>
      </c>
      <c r="FO24">
        <v>1.43745872580033E-2</v>
      </c>
      <c r="FP24">
        <v>8.1245288412064905E-4</v>
      </c>
      <c r="FQ24">
        <v>0.12792646962984</v>
      </c>
      <c r="FR24">
        <v>1.42882400360214</v>
      </c>
      <c r="FS24">
        <v>9.36372380879354E-3</v>
      </c>
      <c r="FT24">
        <v>4.35506849576531E-3</v>
      </c>
      <c r="FU24">
        <v>3.0263084084044601E-3</v>
      </c>
      <c r="FV24">
        <v>7.4761480921743898E-3</v>
      </c>
      <c r="FW24">
        <v>1.53556533816334E-3</v>
      </c>
      <c r="FX24">
        <v>2.5889730742380501E-4</v>
      </c>
      <c r="FY24">
        <v>3.39791759320104E-2</v>
      </c>
      <c r="FZ24">
        <v>4.4564123937708899E-3</v>
      </c>
      <c r="GA24">
        <v>3.1227150357385799E-4</v>
      </c>
      <c r="GB24">
        <v>5.54359828543819E-2</v>
      </c>
      <c r="GC24">
        <v>6.4395716193393904E-3</v>
      </c>
      <c r="GD24" s="1">
        <v>4.7276799502241198E-5</v>
      </c>
      <c r="GE24">
        <v>5.2041395984145096E-4</v>
      </c>
      <c r="GF24">
        <v>7.2374197834994096E-4</v>
      </c>
      <c r="GG24">
        <v>3.9371695748824902E-4</v>
      </c>
      <c r="GH24">
        <v>5.8829335469809301E-3</v>
      </c>
      <c r="GI24">
        <v>3.5301454205848102E-3</v>
      </c>
      <c r="GJ24">
        <v>1.3802522480700901E-4</v>
      </c>
      <c r="GK24" s="1">
        <v>3.1527793221861999E-5</v>
      </c>
      <c r="GL24">
        <v>1.16641185620343E-2</v>
      </c>
      <c r="GM24">
        <v>6.6284879156746105E-4</v>
      </c>
      <c r="GN24">
        <v>1.7731405621187E-2</v>
      </c>
      <c r="GO24">
        <v>0.19562883189445601</v>
      </c>
      <c r="GP24">
        <v>1.74860129736919E-2</v>
      </c>
      <c r="GQ24">
        <v>2.0424730184752798E-3</v>
      </c>
      <c r="GR24">
        <v>4.7494899049736403E-3</v>
      </c>
      <c r="GS24">
        <v>0.11142434351977</v>
      </c>
      <c r="GT24">
        <v>1.09626584277805E-2</v>
      </c>
      <c r="GU24" s="1">
        <v>6.7817347068000104E-5</v>
      </c>
      <c r="GV24" s="1">
        <v>6.6822908065728397E-5</v>
      </c>
      <c r="GW24">
        <v>3.6604686876695902E-3</v>
      </c>
      <c r="GX24">
        <v>4.2572395170547802E-4</v>
      </c>
      <c r="GY24">
        <v>1.09509447010797E-2</v>
      </c>
      <c r="GZ24">
        <v>9.7166245373242009E-3</v>
      </c>
      <c r="HA24">
        <v>5.8027751706269098E-3</v>
      </c>
      <c r="HB24">
        <v>2.11408458960619E-2</v>
      </c>
      <c r="HC24">
        <v>8.6207152894598603E-4</v>
      </c>
      <c r="HD24">
        <v>5.8467226534997002E-2</v>
      </c>
      <c r="HE24">
        <v>1.4464041660087201E-3</v>
      </c>
      <c r="HF24" s="1">
        <v>4.1692925545283501E-5</v>
      </c>
      <c r="HG24">
        <v>6.5720532533126801E-4</v>
      </c>
      <c r="HH24">
        <v>1.6195176267955499E-3</v>
      </c>
      <c r="HI24">
        <v>8.1112889654153097E-3</v>
      </c>
      <c r="HJ24">
        <v>7.9235277808732598E-3</v>
      </c>
      <c r="HK24">
        <v>1.5939744324115201E-4</v>
      </c>
      <c r="HL24">
        <v>2.2021591562142E-4</v>
      </c>
      <c r="HM24" s="1">
        <v>6.7686036169660802E-5</v>
      </c>
      <c r="HN24">
        <v>1.7616406452924699E-3</v>
      </c>
      <c r="HO24">
        <v>3.3339573166258003E-4</v>
      </c>
      <c r="HP24">
        <v>9.4763493103941707E-2</v>
      </c>
      <c r="HQ24">
        <v>1.19859545602208</v>
      </c>
      <c r="HR24">
        <v>0.75433393524621595</v>
      </c>
      <c r="HS24">
        <v>0.42388131567702902</v>
      </c>
      <c r="HT24">
        <v>1.3407650704400399E-3</v>
      </c>
      <c r="HU24">
        <v>4.7484091383170002E-2</v>
      </c>
      <c r="HV24">
        <v>1.09489690084406E-2</v>
      </c>
      <c r="HW24" s="1">
        <v>5.8767171244780598E-5</v>
      </c>
      <c r="HX24">
        <v>2.6842217332204198E-4</v>
      </c>
      <c r="HY24">
        <v>0.45004802683531803</v>
      </c>
      <c r="HZ24">
        <v>3.2015004837519803E-2</v>
      </c>
      <c r="IA24">
        <v>2.0294196957284E-3</v>
      </c>
      <c r="IB24">
        <v>0.18682437496871901</v>
      </c>
      <c r="IC24">
        <v>1.3167100064717099E-4</v>
      </c>
      <c r="ID24" s="21">
        <v>78.5865235364315</v>
      </c>
    </row>
    <row r="25" spans="1:238" x14ac:dyDescent="0.2">
      <c r="A25" t="s">
        <v>226</v>
      </c>
      <c r="B25">
        <v>14</v>
      </c>
      <c r="C25">
        <v>9</v>
      </c>
      <c r="D25">
        <v>16</v>
      </c>
      <c r="E25" s="5" t="s">
        <v>268</v>
      </c>
      <c r="F25">
        <v>4.9770521398358701E-4</v>
      </c>
      <c r="G25">
        <v>0.18964493232289101</v>
      </c>
      <c r="H25">
        <v>1.9091454983624901E-2</v>
      </c>
      <c r="I25">
        <v>3.2859185741345902E-3</v>
      </c>
      <c r="J25" s="1">
        <v>8.9515326256040805E-5</v>
      </c>
      <c r="K25">
        <v>3.2844047778368003E-2</v>
      </c>
      <c r="L25">
        <v>4.9176391066485005E-4</v>
      </c>
      <c r="M25">
        <v>0.17122347998780199</v>
      </c>
      <c r="N25">
        <v>8.9479550572928203E-3</v>
      </c>
      <c r="O25">
        <v>2.51477284767819E-3</v>
      </c>
      <c r="P25">
        <v>0.200002864812139</v>
      </c>
      <c r="Q25">
        <v>0.361265767213866</v>
      </c>
      <c r="R25">
        <v>1.4067167752014099E-3</v>
      </c>
      <c r="S25">
        <v>3.45383282520344E-2</v>
      </c>
      <c r="T25">
        <v>2.71158648315334E-3</v>
      </c>
      <c r="U25">
        <v>6.5627213245234497</v>
      </c>
      <c r="V25">
        <v>4.3579259058512898E-4</v>
      </c>
      <c r="W25" s="1">
        <v>3.77953599747727E-5</v>
      </c>
      <c r="X25">
        <v>1.04332244068707E-2</v>
      </c>
      <c r="Y25">
        <v>0.71284043880055703</v>
      </c>
      <c r="Z25">
        <v>2.72224521642725E-2</v>
      </c>
      <c r="AA25">
        <v>2.14044520931542E-3</v>
      </c>
      <c r="AB25">
        <v>2.18295329710754E-4</v>
      </c>
      <c r="AC25">
        <v>3.1835862502589498E-3</v>
      </c>
      <c r="AD25">
        <v>1.68846985213301E-4</v>
      </c>
      <c r="AE25" s="1">
        <v>1.1935376834138701E-5</v>
      </c>
      <c r="AF25" s="1">
        <v>2.9632659726137601E-5</v>
      </c>
      <c r="AG25" s="1">
        <v>5.1539127238326499E-6</v>
      </c>
      <c r="AH25" s="1">
        <v>3.9129906329644802E-5</v>
      </c>
      <c r="AI25">
        <v>3.6292070844949099E-3</v>
      </c>
      <c r="AJ25">
        <v>1.95187077250976E-4</v>
      </c>
      <c r="AK25">
        <v>2.3848249011957701E-2</v>
      </c>
      <c r="AL25">
        <v>2.1920601207099499E-2</v>
      </c>
      <c r="AM25">
        <v>1.7174804969803E-4</v>
      </c>
      <c r="AN25">
        <v>4.6908982012877097E-2</v>
      </c>
      <c r="AO25">
        <v>2.80146803372819E-2</v>
      </c>
      <c r="AP25">
        <v>0.14976583628165299</v>
      </c>
      <c r="AQ25">
        <v>0.129404446134191</v>
      </c>
      <c r="AR25" s="1">
        <v>2.4689179508332701E-5</v>
      </c>
      <c r="AS25">
        <v>5.7821475590114101E-2</v>
      </c>
      <c r="AT25">
        <v>0.29507093290380099</v>
      </c>
      <c r="AU25">
        <v>6.1475328452746999E-3</v>
      </c>
      <c r="AV25">
        <v>8.4593485831773202E-2</v>
      </c>
      <c r="AW25">
        <v>2.24440086777901E-2</v>
      </c>
      <c r="AX25">
        <v>9.2039229837956003E-3</v>
      </c>
      <c r="AY25">
        <v>6.7856595761023597E-3</v>
      </c>
      <c r="AZ25">
        <v>0.57712139981824795</v>
      </c>
      <c r="BA25" s="1">
        <v>6.8634143944490896E-5</v>
      </c>
      <c r="BB25">
        <v>2.7879433599205098E-3</v>
      </c>
      <c r="BC25">
        <v>6.6453356054415602E-3</v>
      </c>
      <c r="BD25">
        <v>1.4057610304664099E-2</v>
      </c>
      <c r="BE25">
        <v>2.10439538917709E-4</v>
      </c>
      <c r="BF25">
        <v>1.3482035683158699E-3</v>
      </c>
      <c r="BG25">
        <v>2.1433947564640801E-2</v>
      </c>
      <c r="BH25">
        <v>5.44034648567934E-3</v>
      </c>
      <c r="BI25">
        <v>6.9504388203231997E-3</v>
      </c>
      <c r="BJ25">
        <v>0.482931021647793</v>
      </c>
      <c r="BK25">
        <v>0.111005948043608</v>
      </c>
      <c r="BL25">
        <v>0.39817290438943098</v>
      </c>
      <c r="BM25">
        <v>0.30614017390913401</v>
      </c>
      <c r="BN25" s="1">
        <v>4.8621697368571202E-5</v>
      </c>
      <c r="BO25" s="1">
        <v>2.8281653802633098E-5</v>
      </c>
      <c r="BP25">
        <v>2.03619352532198E-2</v>
      </c>
      <c r="BQ25" s="1">
        <v>5.4027378192923203E-5</v>
      </c>
      <c r="BR25">
        <v>1.00224465744206E-4</v>
      </c>
      <c r="BS25">
        <v>1.6450830225139201E-3</v>
      </c>
      <c r="BT25">
        <v>19.9815948513595</v>
      </c>
      <c r="BU25">
        <v>1.4824933865371001E-4</v>
      </c>
      <c r="BV25">
        <v>2.55434616275325E-3</v>
      </c>
      <c r="BW25">
        <v>7.4851863288384604E-3</v>
      </c>
      <c r="BX25">
        <v>1.4457853534799201E-4</v>
      </c>
      <c r="BY25">
        <v>1.78807079170808E-4</v>
      </c>
      <c r="BZ25">
        <v>1.7815681242243898E-2</v>
      </c>
      <c r="CA25">
        <v>9.4734195148373307E-2</v>
      </c>
      <c r="CB25">
        <v>0.59037309261260196</v>
      </c>
      <c r="CC25">
        <v>0.38445208089567101</v>
      </c>
      <c r="CD25">
        <v>7.3251367671262904E-2</v>
      </c>
      <c r="CE25">
        <v>0.14143835926819001</v>
      </c>
      <c r="CF25">
        <v>3.26516215597112E-2</v>
      </c>
      <c r="CG25">
        <v>0.101394454452546</v>
      </c>
      <c r="CH25">
        <v>8.4806840637790107E-2</v>
      </c>
      <c r="CI25">
        <v>0.171685181330753</v>
      </c>
      <c r="CJ25">
        <v>2.6110567547401702E-2</v>
      </c>
      <c r="CK25">
        <v>0.13692696009243499</v>
      </c>
      <c r="CL25">
        <v>0.242031344805094</v>
      </c>
      <c r="CM25">
        <v>3.9979637126698999</v>
      </c>
      <c r="CN25">
        <v>2.4679104190225998E-3</v>
      </c>
      <c r="CO25">
        <v>9.7567830496735704E-4</v>
      </c>
      <c r="CP25">
        <v>1.6538759868475E-2</v>
      </c>
      <c r="CQ25">
        <v>1.3733322878034601E-2</v>
      </c>
      <c r="CR25">
        <v>2.31652872011258E-2</v>
      </c>
      <c r="CS25">
        <v>0.33411735755201399</v>
      </c>
      <c r="CT25">
        <v>6.7005418678584196E-3</v>
      </c>
      <c r="CU25">
        <v>6.4216590002250202E-3</v>
      </c>
      <c r="CV25" s="1">
        <v>2.7148779700188899E-5</v>
      </c>
      <c r="CW25">
        <v>1.4719642553907101E-2</v>
      </c>
      <c r="CX25">
        <v>3.4331377147286402E-2</v>
      </c>
      <c r="CY25">
        <v>3.3302519442332999E-2</v>
      </c>
      <c r="CZ25">
        <v>2.6052751565745199E-4</v>
      </c>
      <c r="DA25">
        <v>5.01930982538376E-4</v>
      </c>
      <c r="DB25">
        <v>2.9821197054179698E-3</v>
      </c>
      <c r="DC25">
        <v>3.3262010703560401E-4</v>
      </c>
      <c r="DD25" s="1">
        <v>3.7147526621706497E-5</v>
      </c>
      <c r="DE25">
        <v>5.8483346487279997E-4</v>
      </c>
      <c r="DF25">
        <v>8.0563793630436704E-4</v>
      </c>
      <c r="DG25">
        <v>5.95031191256086E-3</v>
      </c>
      <c r="DH25">
        <v>1.64060043041372E-2</v>
      </c>
      <c r="DI25">
        <v>1.8325941185397799E-4</v>
      </c>
      <c r="DJ25">
        <v>9.5511397581435308E-3</v>
      </c>
      <c r="DK25">
        <v>1.9714659294501901E-2</v>
      </c>
      <c r="DL25">
        <v>1.7035544552506301E-2</v>
      </c>
      <c r="DM25">
        <v>0.33716928040291999</v>
      </c>
      <c r="DN25">
        <v>15.771219629522299</v>
      </c>
      <c r="DO25">
        <v>7.9019654252520007E-3</v>
      </c>
      <c r="DP25">
        <v>5.6453114529881103E-2</v>
      </c>
      <c r="DQ25">
        <v>2.4306008198315301E-4</v>
      </c>
      <c r="DR25">
        <v>9.4162194721029394E-2</v>
      </c>
      <c r="DS25">
        <v>7.2387475431559697E-4</v>
      </c>
      <c r="DT25">
        <v>2.2209228129432299E-2</v>
      </c>
      <c r="DU25">
        <v>0.54892886751150205</v>
      </c>
      <c r="DV25">
        <v>3.03000985265518</v>
      </c>
      <c r="DW25">
        <v>1.29906242549902</v>
      </c>
      <c r="DX25">
        <v>2.3002960686664999</v>
      </c>
      <c r="DY25">
        <v>0.51140759494045596</v>
      </c>
      <c r="DZ25" s="1">
        <v>6.8357158231885707E-5</v>
      </c>
      <c r="EA25">
        <v>9.3931017838777706E-2</v>
      </c>
      <c r="EB25">
        <v>3.04008540923098E-2</v>
      </c>
      <c r="EC25">
        <v>7.5913969738803397E-4</v>
      </c>
      <c r="ED25">
        <v>0.168755784979992</v>
      </c>
      <c r="EE25">
        <v>4.9957678264885501E-2</v>
      </c>
      <c r="EF25">
        <v>6.23070336754852E-3</v>
      </c>
      <c r="EG25">
        <v>1.38419477726354E-2</v>
      </c>
      <c r="EH25">
        <v>1.3465864247200099</v>
      </c>
      <c r="EI25">
        <v>6.8721247505007901E-4</v>
      </c>
      <c r="EJ25">
        <v>1.45852691988542</v>
      </c>
      <c r="EK25">
        <v>5.2541965745367002E-4</v>
      </c>
      <c r="EL25">
        <v>3.8912838884243598E-4</v>
      </c>
      <c r="EM25">
        <v>5.8784748482754798</v>
      </c>
      <c r="EN25">
        <v>2.0173737904406199E-3</v>
      </c>
      <c r="EO25">
        <v>0.65091555427422598</v>
      </c>
      <c r="EP25">
        <v>0.57998536669571499</v>
      </c>
      <c r="EQ25">
        <v>1.3014924963518701E-4</v>
      </c>
      <c r="ER25">
        <v>0.12553416222417901</v>
      </c>
      <c r="ES25">
        <v>7.5949393325176598E-2</v>
      </c>
      <c r="ET25">
        <v>6.1621122955898402E-2</v>
      </c>
      <c r="EU25" s="1">
        <v>6.0422845222827497E-5</v>
      </c>
      <c r="EV25">
        <v>2.3376876006175201E-4</v>
      </c>
      <c r="EW25" s="1">
        <v>6.1997651888443003E-5</v>
      </c>
      <c r="EX25" s="1">
        <v>8.6887959010472593E-5</v>
      </c>
      <c r="EY25">
        <v>1.8481931027663798E-2</v>
      </c>
      <c r="EZ25">
        <v>5.6108703804654404E-4</v>
      </c>
      <c r="FA25">
        <v>1.13814006849835E-2</v>
      </c>
      <c r="FB25">
        <v>2.3430814863469699E-4</v>
      </c>
      <c r="FC25">
        <v>1.4398042920915999E-2</v>
      </c>
      <c r="FD25">
        <v>5.1701882376973803E-4</v>
      </c>
      <c r="FE25">
        <v>0.68137784398215995</v>
      </c>
      <c r="FF25">
        <v>3.6740372414083601E-3</v>
      </c>
      <c r="FG25">
        <v>1.50632930470618E-3</v>
      </c>
      <c r="FH25" s="1">
        <v>7.4564942349570595E-5</v>
      </c>
      <c r="FI25">
        <v>4.3039615475741901E-2</v>
      </c>
      <c r="FJ25">
        <v>3.3166993331119302E-4</v>
      </c>
      <c r="FK25">
        <v>7.4475295570922806E-2</v>
      </c>
      <c r="FL25">
        <v>1.8244941128237699E-3</v>
      </c>
      <c r="FM25">
        <v>1.05342724129595E-3</v>
      </c>
      <c r="FN25">
        <v>2.3700479242224699E-2</v>
      </c>
      <c r="FO25">
        <v>7.8752799118803393E-3</v>
      </c>
      <c r="FP25">
        <v>8.4346096289210804E-4</v>
      </c>
      <c r="FQ25">
        <v>7.4265893120956106E-2</v>
      </c>
      <c r="FR25">
        <v>1.91980014204385</v>
      </c>
      <c r="FS25">
        <v>6.1938038456568097E-3</v>
      </c>
      <c r="FT25">
        <v>1.48674399416802E-2</v>
      </c>
      <c r="FU25">
        <v>1.36940617433444E-3</v>
      </c>
      <c r="FV25">
        <v>6.0159774187561301E-3</v>
      </c>
      <c r="FW25">
        <v>1.8042093742299498E-2</v>
      </c>
      <c r="FX25">
        <v>1.87479750889513E-4</v>
      </c>
      <c r="FY25">
        <v>2.4064890032095301E-2</v>
      </c>
      <c r="FZ25">
        <v>6.5805626264380497E-3</v>
      </c>
      <c r="GA25">
        <v>1.5089726426018301E-4</v>
      </c>
      <c r="GB25">
        <v>6.8940572805806205E-2</v>
      </c>
      <c r="GC25">
        <v>2.5329521948005599E-4</v>
      </c>
      <c r="GD25" s="1">
        <v>4.4757663128020403E-5</v>
      </c>
      <c r="GE25">
        <v>7.7268637960857197E-4</v>
      </c>
      <c r="GF25">
        <v>3.5031348227813799E-4</v>
      </c>
      <c r="GG25">
        <v>2.24537562864271E-4</v>
      </c>
      <c r="GH25">
        <v>3.9182844205270699E-3</v>
      </c>
      <c r="GI25">
        <v>3.5201963699861701E-4</v>
      </c>
      <c r="GJ25">
        <v>1.14473440086056E-4</v>
      </c>
      <c r="GK25" s="1">
        <v>3.77953599747727E-5</v>
      </c>
      <c r="GL25">
        <v>2.1812889192272199E-3</v>
      </c>
      <c r="GM25" s="1">
        <v>1.28534827444571E-5</v>
      </c>
      <c r="GN25">
        <v>1.8499834092915101E-4</v>
      </c>
      <c r="GO25">
        <v>9.2648031136756806E-2</v>
      </c>
      <c r="GP25">
        <v>4.1768746384331201E-2</v>
      </c>
      <c r="GQ25">
        <v>9.0140971009443197E-4</v>
      </c>
      <c r="GR25">
        <v>5.5320471626233202E-3</v>
      </c>
      <c r="GS25">
        <v>0.119380175362633</v>
      </c>
      <c r="GT25">
        <v>8.7814535057175996E-3</v>
      </c>
      <c r="GU25" s="1">
        <v>5.2113873107477201E-5</v>
      </c>
      <c r="GV25" s="1">
        <v>3.35682473460153E-5</v>
      </c>
      <c r="GW25">
        <v>2.4612452085827599E-3</v>
      </c>
      <c r="GX25">
        <v>1.3325811772861199E-4</v>
      </c>
      <c r="GY25">
        <v>1.26592574391292E-2</v>
      </c>
      <c r="GZ25">
        <v>4.4002805799635298E-3</v>
      </c>
      <c r="HA25">
        <v>1.1181784455486701E-2</v>
      </c>
      <c r="HB25">
        <v>1.01090059966928E-2</v>
      </c>
      <c r="HC25">
        <v>7.3815785434884398E-4</v>
      </c>
      <c r="HD25">
        <v>7.3295608191401296E-2</v>
      </c>
      <c r="HE25">
        <v>6.0780480264393298E-3</v>
      </c>
      <c r="HF25" s="1">
        <v>7.8698891000102499E-5</v>
      </c>
      <c r="HG25">
        <v>7.6684175817510298E-4</v>
      </c>
      <c r="HH25">
        <v>0.13038317107820099</v>
      </c>
      <c r="HI25">
        <v>7.3098850281152804E-3</v>
      </c>
      <c r="HJ25">
        <v>4.0024433686367596E-3</v>
      </c>
      <c r="HK25" s="1">
        <v>8.9231150617132698E-5</v>
      </c>
      <c r="HL25">
        <v>2.6596535674993E-4</v>
      </c>
      <c r="HM25" s="1">
        <v>3.0766217115081898E-5</v>
      </c>
      <c r="HN25">
        <v>1.03942704846758E-4</v>
      </c>
      <c r="HO25">
        <v>1.56096973884501E-4</v>
      </c>
      <c r="HP25">
        <v>9.2991862820288707E-2</v>
      </c>
      <c r="HQ25">
        <v>0.57429793723592204</v>
      </c>
      <c r="HR25">
        <v>0.66344618975953396</v>
      </c>
      <c r="HS25">
        <v>1.6647023883846999E-2</v>
      </c>
      <c r="HT25">
        <v>1.6897310829984699E-3</v>
      </c>
      <c r="HU25">
        <v>2.2578158054217499E-2</v>
      </c>
      <c r="HV25">
        <v>8.7615854698900406E-3</v>
      </c>
      <c r="HW25" s="1">
        <v>4.5487047267884397E-5</v>
      </c>
      <c r="HX25">
        <v>3.2293390303270099E-4</v>
      </c>
      <c r="HY25">
        <v>0.75355729449420805</v>
      </c>
      <c r="HZ25">
        <v>1.6995976611813601E-3</v>
      </c>
      <c r="IA25">
        <v>5.1971935347766497E-4</v>
      </c>
      <c r="IB25">
        <v>1.29600108514452E-2</v>
      </c>
      <c r="IC25" s="1">
        <v>2.1900837103419701E-5</v>
      </c>
      <c r="ID25" s="21">
        <v>78.081812657315794</v>
      </c>
    </row>
    <row r="26" spans="1:238" x14ac:dyDescent="0.2">
      <c r="A26" t="s">
        <v>256</v>
      </c>
      <c r="B26">
        <v>30</v>
      </c>
      <c r="C26">
        <v>10</v>
      </c>
      <c r="D26">
        <v>14</v>
      </c>
      <c r="E26" s="7" t="s">
        <v>269</v>
      </c>
      <c r="F26">
        <v>4.0796062674745498E-3</v>
      </c>
      <c r="G26">
        <v>0.16026390134451399</v>
      </c>
      <c r="H26">
        <v>3.2847342638315603E-2</v>
      </c>
      <c r="I26">
        <v>6.0676275330352601E-2</v>
      </c>
      <c r="J26">
        <v>2.00900932729801E-2</v>
      </c>
      <c r="K26">
        <v>6.7900086298076007E-2</v>
      </c>
      <c r="L26">
        <v>0.12958410778941401</v>
      </c>
      <c r="M26">
        <v>0.48719589396638802</v>
      </c>
      <c r="N26">
        <v>0.11778229413154299</v>
      </c>
      <c r="O26">
        <v>4.0508953800261198E-2</v>
      </c>
      <c r="P26">
        <v>1.7317077516938801E-2</v>
      </c>
      <c r="Q26">
        <v>0.13353255635803599</v>
      </c>
      <c r="R26">
        <v>1.8465246656948601E-2</v>
      </c>
      <c r="S26">
        <v>7.2892259493876803E-3</v>
      </c>
      <c r="T26">
        <v>5.0452888019414102E-3</v>
      </c>
      <c r="U26">
        <v>2.6620893325147101E-3</v>
      </c>
      <c r="V26">
        <v>0.102000475136569</v>
      </c>
      <c r="W26">
        <v>4.8833496365371001E-2</v>
      </c>
      <c r="X26">
        <v>2.6024543349021099</v>
      </c>
      <c r="Y26">
        <v>2.8998137825558899E-2</v>
      </c>
      <c r="Z26">
        <v>0.164543881419841</v>
      </c>
      <c r="AA26">
        <v>0.127215282522117</v>
      </c>
      <c r="AB26">
        <v>1.5655529862083899E-2</v>
      </c>
      <c r="AC26">
        <v>3.6093163874949702E-4</v>
      </c>
      <c r="AD26" s="1">
        <v>6.91504437033433E-5</v>
      </c>
      <c r="AE26" s="1">
        <v>9.7250911380482793E-6</v>
      </c>
      <c r="AF26">
        <v>4.0616627557220602E-4</v>
      </c>
      <c r="AG26" s="1">
        <v>5.5571949360275796E-6</v>
      </c>
      <c r="AH26">
        <v>6.30510368551128E-3</v>
      </c>
      <c r="AI26">
        <v>0.100369867191203</v>
      </c>
      <c r="AJ26">
        <v>5.1363390756284204E-4</v>
      </c>
      <c r="AK26">
        <v>2.5353864968677599E-4</v>
      </c>
      <c r="AL26">
        <v>8.0129436210548701E-4</v>
      </c>
      <c r="AM26">
        <v>5.1247462707727201E-4</v>
      </c>
      <c r="AN26">
        <v>8.0779897035235304E-2</v>
      </c>
      <c r="AO26">
        <v>4.2303567576037503E-2</v>
      </c>
      <c r="AP26">
        <v>6.0348256751786601E-2</v>
      </c>
      <c r="AQ26">
        <v>3.86932366026283E-2</v>
      </c>
      <c r="AR26">
        <v>1.36863787711973E-2</v>
      </c>
      <c r="AS26">
        <v>3.0624485656055699E-2</v>
      </c>
      <c r="AT26">
        <v>0.108190580397465</v>
      </c>
      <c r="AU26">
        <v>1.40649130584023E-3</v>
      </c>
      <c r="AV26">
        <v>2.9617118658713102E-4</v>
      </c>
      <c r="AW26">
        <v>9.3949019633723901E-2</v>
      </c>
      <c r="AX26">
        <v>2.1504962779376299E-3</v>
      </c>
      <c r="AY26">
        <v>0.19982658801879299</v>
      </c>
      <c r="AZ26">
        <v>9.9880655412710106E-4</v>
      </c>
      <c r="BA26">
        <v>3.3466842536194502E-2</v>
      </c>
      <c r="BB26">
        <v>3.3165940517087898E-2</v>
      </c>
      <c r="BC26">
        <v>4.0337601620742999E-2</v>
      </c>
      <c r="BD26">
        <v>9.1174118717936598E-2</v>
      </c>
      <c r="BE26">
        <v>8.0762237174070405E-3</v>
      </c>
      <c r="BF26">
        <v>8.8198431168220598E-2</v>
      </c>
      <c r="BG26" s="1">
        <v>6.5713830118526204E-5</v>
      </c>
      <c r="BH26">
        <v>0.11181225414144499</v>
      </c>
      <c r="BI26">
        <v>0.661542874350183</v>
      </c>
      <c r="BJ26">
        <v>4.3862826547610603E-2</v>
      </c>
      <c r="BK26">
        <v>0.10732095882317701</v>
      </c>
      <c r="BL26">
        <v>5.3571867463330595E-4</v>
      </c>
      <c r="BM26">
        <v>5.8382980367607698E-4</v>
      </c>
      <c r="BN26">
        <v>1.4847259346598401E-4</v>
      </c>
      <c r="BO26" s="1">
        <v>2.1926758280195799E-5</v>
      </c>
      <c r="BP26">
        <v>2.2314394983750801E-2</v>
      </c>
      <c r="BQ26" s="1">
        <v>9.9153789741278901E-5</v>
      </c>
      <c r="BR26" s="1">
        <v>1.09557941261639E-5</v>
      </c>
      <c r="BS26">
        <v>1.16617327115264E-3</v>
      </c>
      <c r="BT26">
        <v>0.73875659166091001</v>
      </c>
      <c r="BU26">
        <v>7.3801074569865201E-4</v>
      </c>
      <c r="BV26">
        <v>1.49024763172348E-2</v>
      </c>
      <c r="BW26">
        <v>1.01154179252216E-4</v>
      </c>
      <c r="BX26">
        <v>3.2972495374109E-4</v>
      </c>
      <c r="BY26">
        <v>1.0140479448288E-4</v>
      </c>
      <c r="BZ26">
        <v>3.6469622296593202E-2</v>
      </c>
      <c r="CA26">
        <v>7.4843390765635901E-3</v>
      </c>
      <c r="CB26">
        <v>1.6203353586108E-3</v>
      </c>
      <c r="CC26">
        <v>3.1658741380260903E-2</v>
      </c>
      <c r="CD26">
        <v>0.122780103193957</v>
      </c>
      <c r="CE26">
        <v>2.2137190318187502E-3</v>
      </c>
      <c r="CF26">
        <v>0.33638138620156499</v>
      </c>
      <c r="CG26">
        <v>1.5152224064934701E-4</v>
      </c>
      <c r="CH26">
        <v>3.2895022136629398E-2</v>
      </c>
      <c r="CI26">
        <v>3.25322786300378E-3</v>
      </c>
      <c r="CJ26">
        <v>4.1313862485255299E-3</v>
      </c>
      <c r="CK26">
        <v>9.7526997554432202E-3</v>
      </c>
      <c r="CL26">
        <v>0.26885433210873599</v>
      </c>
      <c r="CM26">
        <v>1.2614543356983601</v>
      </c>
      <c r="CN26">
        <v>5.2598850069501104E-3</v>
      </c>
      <c r="CO26">
        <v>1.88888063519339E-2</v>
      </c>
      <c r="CP26">
        <v>7.8723757809433706E-2</v>
      </c>
      <c r="CQ26">
        <v>6.3324242425293401E-2</v>
      </c>
      <c r="CR26">
        <v>9.0476492695268904E-2</v>
      </c>
      <c r="CS26">
        <v>6.71417248477513E-2</v>
      </c>
      <c r="CT26">
        <v>1.36532216683759E-2</v>
      </c>
      <c r="CU26">
        <v>2.13460788698966E-2</v>
      </c>
      <c r="CV26">
        <v>0.24249689393444501</v>
      </c>
      <c r="CW26">
        <v>1.9185347204926401E-4</v>
      </c>
      <c r="CX26">
        <v>0.35234155349678697</v>
      </c>
      <c r="CY26">
        <v>7.6963290700832003E-4</v>
      </c>
      <c r="CZ26">
        <v>2.4629894767705701E-3</v>
      </c>
      <c r="DA26">
        <v>6.47597198257933E-3</v>
      </c>
      <c r="DB26">
        <v>3.9741497774306899E-3</v>
      </c>
      <c r="DC26">
        <v>3.8977872797353499E-2</v>
      </c>
      <c r="DD26">
        <v>9.0331387494301304E-3</v>
      </c>
      <c r="DE26">
        <v>8.1003757335639096E-2</v>
      </c>
      <c r="DF26">
        <v>0.67569874524396001</v>
      </c>
      <c r="DG26">
        <v>2.2822296335623499E-4</v>
      </c>
      <c r="DH26">
        <v>4.1000958510257202E-2</v>
      </c>
      <c r="DI26">
        <v>1.1225845570712299E-3</v>
      </c>
      <c r="DJ26">
        <v>5.0801487189048398E-3</v>
      </c>
      <c r="DK26">
        <v>0.107157267411687</v>
      </c>
      <c r="DL26">
        <v>3.4082246739219002E-2</v>
      </c>
      <c r="DM26">
        <v>3.0623518108723099E-2</v>
      </c>
      <c r="DN26">
        <v>1.47556075550096</v>
      </c>
      <c r="DO26">
        <v>0.11264883486637201</v>
      </c>
      <c r="DP26">
        <v>4.55006520659719</v>
      </c>
      <c r="DQ26">
        <v>4.88089711080835E-2</v>
      </c>
      <c r="DR26">
        <v>6.4672124004205397E-2</v>
      </c>
      <c r="DS26">
        <v>0.198613833740382</v>
      </c>
      <c r="DT26">
        <v>8.1521693944106105E-2</v>
      </c>
      <c r="DU26">
        <v>0.221332203039385</v>
      </c>
      <c r="DV26">
        <v>7.65399023357273E-3</v>
      </c>
      <c r="DW26">
        <v>0.21009136410993401</v>
      </c>
      <c r="DX26">
        <v>0.72607267201118797</v>
      </c>
      <c r="DY26">
        <v>1.3006112064206801</v>
      </c>
      <c r="DZ26">
        <v>0.64233254457694999</v>
      </c>
      <c r="EA26">
        <v>0.26183069413379101</v>
      </c>
      <c r="EB26">
        <v>2.1349264333422501E-2</v>
      </c>
      <c r="EC26">
        <v>6.5491287723516103E-2</v>
      </c>
      <c r="ED26">
        <v>0.47306985142317498</v>
      </c>
      <c r="EE26">
        <v>6.3903800491312904E-3</v>
      </c>
      <c r="EF26">
        <v>2.4844529883310802</v>
      </c>
      <c r="EG26">
        <v>1.23764469205961E-2</v>
      </c>
      <c r="EH26">
        <v>0.30922177642285098</v>
      </c>
      <c r="EI26">
        <v>0.43000175854255901</v>
      </c>
      <c r="EJ26">
        <v>0.15803412029201799</v>
      </c>
      <c r="EK26">
        <v>4.6955799050456601E-4</v>
      </c>
      <c r="EL26">
        <v>0.65385980134336996</v>
      </c>
      <c r="EM26">
        <v>2.45776967117992</v>
      </c>
      <c r="EN26">
        <v>1.44161499155368E-3</v>
      </c>
      <c r="EO26">
        <v>2.83988538930827E-2</v>
      </c>
      <c r="EP26">
        <v>5.3561090453532797E-3</v>
      </c>
      <c r="EQ26">
        <v>0.37411168526868899</v>
      </c>
      <c r="ER26">
        <v>9.6228734836937196E-2</v>
      </c>
      <c r="ES26">
        <v>0.31823440667166503</v>
      </c>
      <c r="ET26">
        <v>1.0346544308894299E-3</v>
      </c>
      <c r="EU26">
        <v>9.2830336471214497E-2</v>
      </c>
      <c r="EV26">
        <v>0.60293782920971495</v>
      </c>
      <c r="EW26">
        <v>0.32573640906562201</v>
      </c>
      <c r="EX26">
        <v>0.12278608533322501</v>
      </c>
      <c r="EY26">
        <v>0.53637412895436198</v>
      </c>
      <c r="EZ26">
        <v>8.1879623356259507E-2</v>
      </c>
      <c r="FA26">
        <v>7.3705596011670205E-2</v>
      </c>
      <c r="FB26">
        <v>8.6740847491185005E-2</v>
      </c>
      <c r="FC26">
        <v>9.2145392899533399E-2</v>
      </c>
      <c r="FD26">
        <v>0.429869867782744</v>
      </c>
      <c r="FE26">
        <v>0.60274609799994705</v>
      </c>
      <c r="FF26">
        <v>3.1488081141155803E-2</v>
      </c>
      <c r="FG26">
        <v>7.8838058457940396E-2</v>
      </c>
      <c r="FH26">
        <v>0.218244023110507</v>
      </c>
      <c r="FI26">
        <v>7.9662400384356194E-2</v>
      </c>
      <c r="FJ26">
        <v>8.4394298148329494E-2</v>
      </c>
      <c r="FK26">
        <v>2.12361182187005E-2</v>
      </c>
      <c r="FL26">
        <v>5.1105726887945097E-2</v>
      </c>
      <c r="FM26">
        <v>1.7972739207667801E-2</v>
      </c>
      <c r="FN26">
        <v>2.4159641017620401E-2</v>
      </c>
      <c r="FO26">
        <v>0.108349722582733</v>
      </c>
      <c r="FP26">
        <v>0.147293659497928</v>
      </c>
      <c r="FQ26">
        <v>7.4153472602934603E-2</v>
      </c>
      <c r="FR26">
        <v>0.112567886507323</v>
      </c>
      <c r="FS26">
        <v>6.3441990331889297E-2</v>
      </c>
      <c r="FT26">
        <v>2.7026403788369601E-3</v>
      </c>
      <c r="FU26">
        <v>0.23383651198670399</v>
      </c>
      <c r="FV26">
        <v>0.15568001731654299</v>
      </c>
      <c r="FW26">
        <v>0.112667340759664</v>
      </c>
      <c r="FX26">
        <v>0.186294900943615</v>
      </c>
      <c r="FY26">
        <v>0.50802354388894599</v>
      </c>
      <c r="FZ26">
        <v>8.0691935812174393E-3</v>
      </c>
      <c r="GA26">
        <v>4.0891031166777198E-2</v>
      </c>
      <c r="GB26">
        <v>0.463200017176158</v>
      </c>
      <c r="GC26">
        <v>1.93107646044737</v>
      </c>
      <c r="GD26">
        <v>5.7288364342308702</v>
      </c>
      <c r="GE26">
        <v>0.27359639134741398</v>
      </c>
      <c r="GF26">
        <v>0.252628524257686</v>
      </c>
      <c r="GG26">
        <v>0.172495639887362</v>
      </c>
      <c r="GH26">
        <v>9.6368899978125394E-2</v>
      </c>
      <c r="GI26">
        <v>0.17580623809224399</v>
      </c>
      <c r="GJ26">
        <v>0.28435991299018498</v>
      </c>
      <c r="GK26">
        <v>0.72400614766619498</v>
      </c>
      <c r="GL26">
        <v>0.87964894306336505</v>
      </c>
      <c r="GM26">
        <v>0.51909463562028801</v>
      </c>
      <c r="GN26">
        <v>4.0057011320203202</v>
      </c>
      <c r="GO26">
        <v>1.0234585189523699</v>
      </c>
      <c r="GP26">
        <v>0.95344043296108905</v>
      </c>
      <c r="GQ26">
        <v>0.319012915270875</v>
      </c>
      <c r="GR26">
        <v>0.95033525222243798</v>
      </c>
      <c r="GS26">
        <v>1.6727763012678001</v>
      </c>
      <c r="GT26">
        <v>4.3492864022045703</v>
      </c>
      <c r="GU26">
        <v>6.8407030419555898E-2</v>
      </c>
      <c r="GV26">
        <v>0.20807172677729199</v>
      </c>
      <c r="GW26">
        <v>6.5519766917222704</v>
      </c>
      <c r="GX26">
        <v>0.20562460643076899</v>
      </c>
      <c r="GY26">
        <v>0.21504468849135799</v>
      </c>
      <c r="GZ26">
        <v>2.4493464676119299E-2</v>
      </c>
      <c r="HA26">
        <v>1.6262402584872201E-2</v>
      </c>
      <c r="HB26">
        <v>2.95904350303915E-2</v>
      </c>
      <c r="HC26">
        <v>4.0822318507476398E-2</v>
      </c>
      <c r="HD26">
        <v>1.0298756096529</v>
      </c>
      <c r="HE26">
        <v>4.5035532570473498E-2</v>
      </c>
      <c r="HF26">
        <v>0.18364627660929</v>
      </c>
      <c r="HG26">
        <v>5.4510421146716096E-3</v>
      </c>
      <c r="HH26">
        <v>2.2923879768304699E-2</v>
      </c>
      <c r="HI26">
        <v>4.39682425621939E-2</v>
      </c>
      <c r="HJ26">
        <v>6.8864382551883194E-2</v>
      </c>
      <c r="HK26">
        <v>0.283220058259673</v>
      </c>
      <c r="HL26">
        <v>0.22918142266201599</v>
      </c>
      <c r="HM26">
        <v>0.119267505354406</v>
      </c>
      <c r="HN26">
        <v>0.64022794783266801</v>
      </c>
      <c r="HO26">
        <v>1.2802135234103699E-2</v>
      </c>
      <c r="HP26">
        <v>0.193610670981024</v>
      </c>
      <c r="HQ26">
        <v>0.80531225411589102</v>
      </c>
      <c r="HR26">
        <v>1.7239553947094499</v>
      </c>
      <c r="HS26">
        <v>0.15208086553531999</v>
      </c>
      <c r="HT26">
        <v>1.5119275022619E-3</v>
      </c>
      <c r="HU26">
        <v>3.9833953406953101E-2</v>
      </c>
      <c r="HV26" s="1">
        <v>9.8775751454392806E-6</v>
      </c>
      <c r="HW26">
        <v>8.7716926001623393E-3</v>
      </c>
      <c r="HX26">
        <v>0.28640540530076902</v>
      </c>
      <c r="HY26">
        <v>6.6069659563196895E-2</v>
      </c>
      <c r="HZ26">
        <v>2.1502176506224698E-3</v>
      </c>
      <c r="IA26">
        <v>1.20564077378116E-2</v>
      </c>
      <c r="IB26">
        <v>6.6012529346337698E-3</v>
      </c>
      <c r="IC26">
        <v>2.1009434059117801E-4</v>
      </c>
      <c r="ID26" s="21">
        <v>72.613673403157136</v>
      </c>
    </row>
    <row r="27" spans="1:238" x14ac:dyDescent="0.2">
      <c r="A27" t="s">
        <v>257</v>
      </c>
      <c r="B27">
        <v>30</v>
      </c>
      <c r="C27">
        <v>10</v>
      </c>
      <c r="D27">
        <v>14</v>
      </c>
      <c r="E27" s="7" t="s">
        <v>269</v>
      </c>
      <c r="F27">
        <v>5.3437779733470697E-3</v>
      </c>
      <c r="G27">
        <v>4.5149750765210599E-2</v>
      </c>
      <c r="H27">
        <v>4.17711470856863E-3</v>
      </c>
      <c r="I27">
        <v>9.2926288237971891E-3</v>
      </c>
      <c r="J27">
        <v>8.8075506560544099E-4</v>
      </c>
      <c r="K27">
        <v>1.32892860006212E-2</v>
      </c>
      <c r="L27">
        <v>0.258403829042749</v>
      </c>
      <c r="M27">
        <v>0.37088158616042299</v>
      </c>
      <c r="N27">
        <v>1.23836104057684E-2</v>
      </c>
      <c r="O27">
        <v>1.7335730469121499E-2</v>
      </c>
      <c r="P27">
        <v>1.42371049761522E-3</v>
      </c>
      <c r="Q27">
        <v>1.2202403812732E-2</v>
      </c>
      <c r="R27">
        <v>1.5671623489967399E-3</v>
      </c>
      <c r="S27">
        <v>3.1805044035752E-3</v>
      </c>
      <c r="T27">
        <v>6.45492163049496E-4</v>
      </c>
      <c r="U27">
        <v>8.3319979432553998E-4</v>
      </c>
      <c r="V27">
        <v>0.22039468763954401</v>
      </c>
      <c r="W27">
        <v>2.7438200912814601E-2</v>
      </c>
      <c r="X27">
        <v>0.58717762338468504</v>
      </c>
      <c r="Y27">
        <v>2.18165097633847E-3</v>
      </c>
      <c r="Z27">
        <v>3.3450681528360497E-2</v>
      </c>
      <c r="AA27">
        <v>3.4990681399999002E-2</v>
      </c>
      <c r="AB27">
        <v>1.72310371166059E-2</v>
      </c>
      <c r="AC27">
        <v>7.9811708933416896E-4</v>
      </c>
      <c r="AD27" s="1">
        <v>5.4157400035979599E-5</v>
      </c>
      <c r="AE27" s="1">
        <v>4.8234121884197201E-6</v>
      </c>
      <c r="AF27">
        <v>1.4063295812810799E-3</v>
      </c>
      <c r="AG27" s="1">
        <v>1.14556039474968E-5</v>
      </c>
      <c r="AH27">
        <v>2.63944441652385E-3</v>
      </c>
      <c r="AI27">
        <v>0.154790348495635</v>
      </c>
      <c r="AJ27">
        <v>4.0418625549627698E-4</v>
      </c>
      <c r="AK27">
        <v>1.92626549404199E-4</v>
      </c>
      <c r="AL27">
        <v>6.7580105199652001E-4</v>
      </c>
      <c r="AM27">
        <v>3.7634877982017201E-4</v>
      </c>
      <c r="AN27">
        <v>2.3717883830109698E-2</v>
      </c>
      <c r="AO27">
        <v>2.3786121272504198E-3</v>
      </c>
      <c r="AP27">
        <v>4.6876115672124198E-3</v>
      </c>
      <c r="AQ27">
        <v>1.4332621261112099E-2</v>
      </c>
      <c r="AR27">
        <v>4.8742693277892398E-3</v>
      </c>
      <c r="AS27">
        <v>5.4259367609564802E-3</v>
      </c>
      <c r="AT27">
        <v>6.9787500967101604E-3</v>
      </c>
      <c r="AU27" s="1">
        <v>9.5865317244842E-5</v>
      </c>
      <c r="AV27">
        <v>1.18971155722418E-4</v>
      </c>
      <c r="AW27">
        <v>1.7952598685083102E-2</v>
      </c>
      <c r="AX27">
        <v>3.5657496540422999E-4</v>
      </c>
      <c r="AY27">
        <v>0.254481619256961</v>
      </c>
      <c r="AZ27">
        <v>8.2697114862587801E-4</v>
      </c>
      <c r="BA27">
        <v>1.53641108182577E-2</v>
      </c>
      <c r="BB27">
        <v>5.6172963637393701E-3</v>
      </c>
      <c r="BC27">
        <v>9.2339302348350402E-2</v>
      </c>
      <c r="BD27">
        <v>1.8362175786119799E-2</v>
      </c>
      <c r="BE27">
        <v>2.40610082919327E-3</v>
      </c>
      <c r="BF27">
        <v>0.207766876205007</v>
      </c>
      <c r="BG27" s="1">
        <v>7.2511963232576503E-5</v>
      </c>
      <c r="BH27">
        <v>4.7546774324783603E-2</v>
      </c>
      <c r="BI27">
        <v>0.165641831550847</v>
      </c>
      <c r="BJ27">
        <v>0.16973989442064699</v>
      </c>
      <c r="BK27">
        <v>2.5881512920202802E-2</v>
      </c>
      <c r="BL27">
        <v>2.7111105824910301E-4</v>
      </c>
      <c r="BM27">
        <v>2.05348792425951E-4</v>
      </c>
      <c r="BN27" s="1">
        <v>5.4205288005357898E-5</v>
      </c>
      <c r="BO27" s="1">
        <v>9.6118721146045203E-6</v>
      </c>
      <c r="BP27">
        <v>1.64143555678927E-3</v>
      </c>
      <c r="BQ27" s="1">
        <v>8.0445447592723701E-5</v>
      </c>
      <c r="BR27" s="1">
        <v>1.53842621626081E-5</v>
      </c>
      <c r="BS27">
        <v>1.20980425186058E-3</v>
      </c>
      <c r="BT27">
        <v>4.7494264047962399E-2</v>
      </c>
      <c r="BU27">
        <v>1.7231771703385E-4</v>
      </c>
      <c r="BV27">
        <v>9.7347570725685294E-3</v>
      </c>
      <c r="BW27">
        <v>1.44223852538661E-4</v>
      </c>
      <c r="BX27">
        <v>3.0742159447957402E-4</v>
      </c>
      <c r="BY27" s="1">
        <v>9.6915370834852195E-5</v>
      </c>
      <c r="BZ27">
        <v>4.69471719068914E-3</v>
      </c>
      <c r="CA27">
        <v>8.3012004639384303E-4</v>
      </c>
      <c r="CB27">
        <v>4.2565526208707501E-4</v>
      </c>
      <c r="CC27">
        <v>4.3480157899045899E-3</v>
      </c>
      <c r="CD27">
        <v>3.1899941693144203E-2</v>
      </c>
      <c r="CE27">
        <v>3.5675146234349399E-4</v>
      </c>
      <c r="CF27">
        <v>6.8342869697261902E-2</v>
      </c>
      <c r="CG27">
        <v>1.10066161108088E-4</v>
      </c>
      <c r="CH27">
        <v>4.0422352636666397E-3</v>
      </c>
      <c r="CI27">
        <v>3.56503020035871E-4</v>
      </c>
      <c r="CJ27">
        <v>3.0471670058567599E-3</v>
      </c>
      <c r="CK27">
        <v>9.6814947899810308E-3</v>
      </c>
      <c r="CL27">
        <v>3.1961591008365903E-2</v>
      </c>
      <c r="CM27">
        <v>7.9360806589116803E-2</v>
      </c>
      <c r="CN27">
        <v>5.4986898947984801E-4</v>
      </c>
      <c r="CO27">
        <v>0.110019849998054</v>
      </c>
      <c r="CP27">
        <v>0.111567069883593</v>
      </c>
      <c r="CQ27">
        <v>4.3091931211791001E-2</v>
      </c>
      <c r="CR27">
        <v>1.75356806432602E-2</v>
      </c>
      <c r="CS27">
        <v>5.4611763604284803E-3</v>
      </c>
      <c r="CT27">
        <v>8.1587012289580305E-3</v>
      </c>
      <c r="CU27">
        <v>1.0926874300210099E-2</v>
      </c>
      <c r="CV27">
        <v>0.362832161564695</v>
      </c>
      <c r="CW27">
        <v>1.3657960554362101E-4</v>
      </c>
      <c r="CX27">
        <v>7.0818019849071601E-2</v>
      </c>
      <c r="CY27" s="1">
        <v>6.1409182954417696E-5</v>
      </c>
      <c r="CZ27">
        <v>9.0968754413012199E-4</v>
      </c>
      <c r="DA27">
        <v>4.2202249398841001E-3</v>
      </c>
      <c r="DB27">
        <v>3.06639259893634E-3</v>
      </c>
      <c r="DC27">
        <v>4.2835581258258301E-2</v>
      </c>
      <c r="DD27">
        <v>2.6824513661416902E-2</v>
      </c>
      <c r="DE27">
        <v>3.1595761540243399E-2</v>
      </c>
      <c r="DF27">
        <v>1.6299507372245701</v>
      </c>
      <c r="DG27">
        <v>1.5284384406866601E-4</v>
      </c>
      <c r="DH27">
        <v>2.1479294619243198E-3</v>
      </c>
      <c r="DI27">
        <v>2.4143260221694499E-3</v>
      </c>
      <c r="DJ27">
        <v>2.4465777957427999E-3</v>
      </c>
      <c r="DK27">
        <v>2.11374399325998E-2</v>
      </c>
      <c r="DL27">
        <v>6.1341426129185601E-3</v>
      </c>
      <c r="DM27">
        <v>2.24357572649923E-3</v>
      </c>
      <c r="DN27">
        <v>5.45500228551411E-2</v>
      </c>
      <c r="DO27">
        <v>1.0918522024703999E-2</v>
      </c>
      <c r="DP27">
        <v>0.14533018032678899</v>
      </c>
      <c r="DQ27">
        <v>2.86265396832283E-2</v>
      </c>
      <c r="DR27">
        <v>2.3705221931410701E-2</v>
      </c>
      <c r="DS27">
        <v>0.13058265401720101</v>
      </c>
      <c r="DT27">
        <v>4.7144310347712196E-3</v>
      </c>
      <c r="DU27">
        <v>0.10032162757062101</v>
      </c>
      <c r="DV27">
        <v>9.9715124566437992E-3</v>
      </c>
      <c r="DW27">
        <v>0.15361989402801501</v>
      </c>
      <c r="DX27">
        <v>0.93459356934625004</v>
      </c>
      <c r="DY27">
        <v>1.0156457048819501</v>
      </c>
      <c r="DZ27">
        <v>0.65337378772911503</v>
      </c>
      <c r="EA27">
        <v>0.17121725198049101</v>
      </c>
      <c r="EB27">
        <v>2.5871163690305801E-2</v>
      </c>
      <c r="EC27">
        <v>5.7688386912724501E-2</v>
      </c>
      <c r="ED27">
        <v>8.4319475294320101E-2</v>
      </c>
      <c r="EE27">
        <v>2.62421560070982E-3</v>
      </c>
      <c r="EF27">
        <v>1.2123615261843199</v>
      </c>
      <c r="EG27">
        <v>3.4576201600740701E-3</v>
      </c>
      <c r="EH27">
        <v>1.43354174657573E-2</v>
      </c>
      <c r="EI27">
        <v>5.7559957112142103E-2</v>
      </c>
      <c r="EJ27">
        <v>4.7707566053627998E-2</v>
      </c>
      <c r="EK27">
        <v>8.4515563506816396E-4</v>
      </c>
      <c r="EL27">
        <v>3.0307035651371699E-2</v>
      </c>
      <c r="EM27">
        <v>0.13175108449953701</v>
      </c>
      <c r="EN27">
        <v>1.63258809741209E-3</v>
      </c>
      <c r="EO27">
        <v>1.96082960087701E-2</v>
      </c>
      <c r="EP27">
        <v>5.4645415345949602E-3</v>
      </c>
      <c r="EQ27">
        <v>0.175137693707243</v>
      </c>
      <c r="ER27">
        <v>1.35075638826537E-2</v>
      </c>
      <c r="ES27">
        <v>0.531876384018941</v>
      </c>
      <c r="ET27">
        <v>2.6907749422541401E-4</v>
      </c>
      <c r="EU27">
        <v>5.5858529725533797E-2</v>
      </c>
      <c r="EV27">
        <v>0.12227535626734</v>
      </c>
      <c r="EW27">
        <v>0.16679765764693499</v>
      </c>
      <c r="EX27">
        <v>6.6550894500352994E-2</v>
      </c>
      <c r="EY27">
        <v>1.1198026271830599</v>
      </c>
      <c r="EZ27">
        <v>0.15447526029070999</v>
      </c>
      <c r="FA27">
        <v>5.1954038015055201E-2</v>
      </c>
      <c r="FB27">
        <v>3.1506597921645403E-2</v>
      </c>
      <c r="FC27">
        <v>0.12951638831203899</v>
      </c>
      <c r="FD27">
        <v>0.40816115889423399</v>
      </c>
      <c r="FE27">
        <v>11.8740011760698</v>
      </c>
      <c r="FF27">
        <v>2.6623211853194998E-3</v>
      </c>
      <c r="FG27">
        <v>6.1104593406963803E-3</v>
      </c>
      <c r="FH27">
        <v>0.224255991187434</v>
      </c>
      <c r="FI27">
        <v>5.4880014456676297E-3</v>
      </c>
      <c r="FJ27">
        <v>2.5975806115938499E-2</v>
      </c>
      <c r="FK27">
        <v>1.9605647956731798E-3</v>
      </c>
      <c r="FL27">
        <v>9.1339393304463896E-3</v>
      </c>
      <c r="FM27">
        <v>2.6132336511763298E-3</v>
      </c>
      <c r="FN27">
        <v>2.85722860001356E-3</v>
      </c>
      <c r="FO27">
        <v>2.1265534687161101E-2</v>
      </c>
      <c r="FP27">
        <v>0.13488511628126101</v>
      </c>
      <c r="FQ27">
        <v>5.9532518323330702E-3</v>
      </c>
      <c r="FR27">
        <v>6.3996781696568E-2</v>
      </c>
      <c r="FS27">
        <v>6.7025712663948099E-3</v>
      </c>
      <c r="FT27">
        <v>1.03979248051556E-3</v>
      </c>
      <c r="FU27">
        <v>9.58072857671248E-2</v>
      </c>
      <c r="FV27">
        <v>1.8199464336459002E-2</v>
      </c>
      <c r="FW27">
        <v>1.0721767002518E-2</v>
      </c>
      <c r="FX27">
        <v>7.3800811567411501E-2</v>
      </c>
      <c r="FY27">
        <v>7.3143126814982001E-2</v>
      </c>
      <c r="FZ27">
        <v>6.2145253097763498E-3</v>
      </c>
      <c r="GA27">
        <v>2.3143191052627202E-2</v>
      </c>
      <c r="GB27">
        <v>0.36586666098519799</v>
      </c>
      <c r="GC27">
        <v>2.8812972481888801</v>
      </c>
      <c r="GD27">
        <v>0.79119450077351094</v>
      </c>
      <c r="GE27">
        <v>4.5322317639568697E-2</v>
      </c>
      <c r="GF27">
        <v>6.0452226908480101E-2</v>
      </c>
      <c r="GG27">
        <v>3.8330055940145998E-2</v>
      </c>
      <c r="GH27">
        <v>6.6954763250796703E-3</v>
      </c>
      <c r="GI27">
        <v>0.25839779877014102</v>
      </c>
      <c r="GJ27">
        <v>0.18746888271550199</v>
      </c>
      <c r="GK27">
        <v>0.97791048483027898</v>
      </c>
      <c r="GL27">
        <v>0.113914467091508</v>
      </c>
      <c r="GM27">
        <v>0.78401304166317198</v>
      </c>
      <c r="GN27">
        <v>5.4705589510135901</v>
      </c>
      <c r="GO27">
        <v>0.56331233052243801</v>
      </c>
      <c r="GP27">
        <v>8.3496097530353097</v>
      </c>
      <c r="GQ27">
        <v>2.4817797058857298</v>
      </c>
      <c r="GR27">
        <v>8.0387932826415298</v>
      </c>
      <c r="GS27">
        <v>2.5144856321439399</v>
      </c>
      <c r="GT27">
        <v>0.74710549538914395</v>
      </c>
      <c r="GU27">
        <v>0.38408826082759301</v>
      </c>
      <c r="GV27">
        <v>0.32883781634225201</v>
      </c>
      <c r="GW27">
        <v>8.2096528842378191</v>
      </c>
      <c r="GX27">
        <v>0.34736374938794101</v>
      </c>
      <c r="GY27">
        <v>6.9468229361277306E-2</v>
      </c>
      <c r="GZ27">
        <v>8.6744810505377298E-3</v>
      </c>
      <c r="HA27">
        <v>8.1494237609143795E-3</v>
      </c>
      <c r="HB27">
        <v>3.0586127166595798E-3</v>
      </c>
      <c r="HC27">
        <v>3.5097112245138E-2</v>
      </c>
      <c r="HD27">
        <v>0.20950991733205199</v>
      </c>
      <c r="HE27">
        <v>2.86414675120952E-2</v>
      </c>
      <c r="HF27">
        <v>0.518070895847076</v>
      </c>
      <c r="HG27">
        <v>2.26549787464813E-3</v>
      </c>
      <c r="HH27">
        <v>1.6314392039725699E-2</v>
      </c>
      <c r="HI27">
        <v>6.8347887544295799E-2</v>
      </c>
      <c r="HJ27">
        <v>3.5030478906672803E-2</v>
      </c>
      <c r="HK27">
        <v>0.366608190230931</v>
      </c>
      <c r="HL27">
        <v>0.27256611244708201</v>
      </c>
      <c r="HM27">
        <v>0.18318617427928299</v>
      </c>
      <c r="HN27">
        <v>1.02614019143716</v>
      </c>
      <c r="HO27">
        <v>1.28668905046267E-2</v>
      </c>
      <c r="HP27">
        <v>0.10084574757803499</v>
      </c>
      <c r="HQ27">
        <v>6.8836465723426998E-2</v>
      </c>
      <c r="HR27">
        <v>0.19480272149344499</v>
      </c>
      <c r="HS27">
        <v>6.3276694385182297E-2</v>
      </c>
      <c r="HT27">
        <v>5.4849699667958705E-4</v>
      </c>
      <c r="HU27">
        <v>2.5840749689145601E-3</v>
      </c>
      <c r="HV27" s="1">
        <v>6.9017930500965098E-6</v>
      </c>
      <c r="HW27">
        <v>1.22332987726763E-2</v>
      </c>
      <c r="HX27">
        <v>0.35505690017243102</v>
      </c>
      <c r="HY27">
        <v>3.1084425530566E-2</v>
      </c>
      <c r="HZ27">
        <v>2.6410861405036002E-4</v>
      </c>
      <c r="IA27">
        <v>8.7225603468454903E-4</v>
      </c>
      <c r="IB27">
        <v>3.3399449731368498E-3</v>
      </c>
      <c r="IC27">
        <v>1.97952680115263E-3</v>
      </c>
      <c r="ID27" s="21">
        <v>74.242814316836728</v>
      </c>
    </row>
    <row r="28" spans="1:238" x14ac:dyDescent="0.2">
      <c r="A28" t="s">
        <v>245</v>
      </c>
      <c r="B28">
        <v>26</v>
      </c>
      <c r="C28">
        <v>2</v>
      </c>
      <c r="D28">
        <v>15</v>
      </c>
      <c r="E28" s="7" t="s">
        <v>269</v>
      </c>
      <c r="F28">
        <v>3.1758810317649901E-3</v>
      </c>
      <c r="G28">
        <v>0.78664211513876403</v>
      </c>
      <c r="H28">
        <v>1.2288445141117699E-2</v>
      </c>
      <c r="I28">
        <v>0.201122539252511</v>
      </c>
      <c r="J28">
        <v>2.9550850408329599E-2</v>
      </c>
      <c r="K28">
        <v>9.0057570765757503E-2</v>
      </c>
      <c r="L28">
        <v>9.3851047908755508E-3</v>
      </c>
      <c r="M28">
        <v>0.27966824161530501</v>
      </c>
      <c r="N28">
        <v>1.13716021074526E-2</v>
      </c>
      <c r="O28">
        <v>1.9843610176708801E-2</v>
      </c>
      <c r="P28">
        <v>4.1775576828361402E-3</v>
      </c>
      <c r="Q28">
        <v>5.5344617694300401E-2</v>
      </c>
      <c r="R28">
        <v>5.2990097866297201E-3</v>
      </c>
      <c r="S28">
        <v>3.9612154311848002E-2</v>
      </c>
      <c r="T28">
        <v>4.57420549243652E-3</v>
      </c>
      <c r="U28">
        <v>3.1126626308988699</v>
      </c>
      <c r="V28">
        <v>8.0421657811530697E-3</v>
      </c>
      <c r="W28">
        <v>0.20059354203844701</v>
      </c>
      <c r="X28">
        <v>6.9349861535346102</v>
      </c>
      <c r="Y28">
        <v>0.84622492953032002</v>
      </c>
      <c r="Z28">
        <v>6.6238953336057504E-2</v>
      </c>
      <c r="AA28">
        <v>0.49215727327176001</v>
      </c>
      <c r="AB28">
        <v>3.03260829361395E-2</v>
      </c>
      <c r="AC28">
        <v>2.2541007588514602E-3</v>
      </c>
      <c r="AD28">
        <v>4.9596781542000099E-4</v>
      </c>
      <c r="AE28" s="1">
        <v>1.9226401160922201E-5</v>
      </c>
      <c r="AF28">
        <v>1.4468051034524599E-4</v>
      </c>
      <c r="AG28" s="1">
        <v>6.4248223879415005E-5</v>
      </c>
      <c r="AH28">
        <v>7.4449979482755797E-4</v>
      </c>
      <c r="AI28">
        <v>0.10195623204200099</v>
      </c>
      <c r="AJ28">
        <v>3.5764232403406502E-4</v>
      </c>
      <c r="AK28">
        <v>1.41163480330915E-3</v>
      </c>
      <c r="AL28">
        <v>2.3752691705368101E-3</v>
      </c>
      <c r="AM28">
        <v>5.5023353152910395E-4</v>
      </c>
      <c r="AN28">
        <v>4.0960347591495902E-2</v>
      </c>
      <c r="AO28">
        <v>1.38323275018856E-3</v>
      </c>
      <c r="AP28">
        <v>2.24540918728887E-3</v>
      </c>
      <c r="AQ28">
        <v>8.2557488819779094E-3</v>
      </c>
      <c r="AR28">
        <v>9.4123304654750801E-4</v>
      </c>
      <c r="AS28">
        <v>1.2579994499601E-2</v>
      </c>
      <c r="AT28">
        <v>4.1321198266471501E-2</v>
      </c>
      <c r="AU28">
        <v>2.1213129280884101E-4</v>
      </c>
      <c r="AV28">
        <v>1.9977581358450098E-3</v>
      </c>
      <c r="AW28">
        <v>5.3611772583984099E-2</v>
      </c>
      <c r="AX28">
        <v>2.5503796354547401E-2</v>
      </c>
      <c r="AY28">
        <v>2.6674580794655699E-2</v>
      </c>
      <c r="AZ28">
        <v>1.9434397861938499</v>
      </c>
      <c r="BA28">
        <v>5.9800504109894497E-4</v>
      </c>
      <c r="BB28">
        <v>2.2021168088136402E-2</v>
      </c>
      <c r="BC28">
        <v>6.6937167099117697E-3</v>
      </c>
      <c r="BD28">
        <v>5.3129065704573403E-2</v>
      </c>
      <c r="BE28">
        <v>6.1995276376736299E-3</v>
      </c>
      <c r="BF28">
        <v>3.1021044920784601E-3</v>
      </c>
      <c r="BG28">
        <v>8.53011331506248E-4</v>
      </c>
      <c r="BH28">
        <v>7.8134884769745699E-2</v>
      </c>
      <c r="BI28">
        <v>2.00500237938253</v>
      </c>
      <c r="BJ28">
        <v>0.10162934063887399</v>
      </c>
      <c r="BK28">
        <v>0.152470211975162</v>
      </c>
      <c r="BL28">
        <v>3.2781013979372298E-4</v>
      </c>
      <c r="BM28">
        <v>7.5273940115827998E-4</v>
      </c>
      <c r="BN28" s="1">
        <v>6.7918160089212499E-5</v>
      </c>
      <c r="BO28" s="1">
        <v>7.8466008216169394E-5</v>
      </c>
      <c r="BP28">
        <v>9.1988874126258408E-3</v>
      </c>
      <c r="BQ28" s="1">
        <v>7.5408192989291506E-5</v>
      </c>
      <c r="BR28" s="1">
        <v>4.68369178965844E-5</v>
      </c>
      <c r="BS28">
        <v>7.9630287278797897E-4</v>
      </c>
      <c r="BT28">
        <v>5.7054292038366698</v>
      </c>
      <c r="BU28">
        <v>1.14900282698949E-4</v>
      </c>
      <c r="BV28">
        <v>1.5714567042989401E-3</v>
      </c>
      <c r="BW28">
        <v>1.15312629819911E-4</v>
      </c>
      <c r="BX28">
        <v>1.4354097202858799E-4</v>
      </c>
      <c r="BY28">
        <v>1.6995418328805299E-4</v>
      </c>
      <c r="BZ28">
        <v>2.07233490359257E-3</v>
      </c>
      <c r="CA28">
        <v>6.2386709716593497E-4</v>
      </c>
      <c r="CB28" s="1">
        <v>3.10567002536337E-5</v>
      </c>
      <c r="CC28">
        <v>1.5750161017687599E-3</v>
      </c>
      <c r="CD28">
        <v>0.109787306020005</v>
      </c>
      <c r="CE28">
        <v>1.2812709123893999E-2</v>
      </c>
      <c r="CF28">
        <v>5.3802930411701401E-2</v>
      </c>
      <c r="CG28" s="1">
        <v>9.2695797937552505E-5</v>
      </c>
      <c r="CH28">
        <v>4.2162791785102403E-3</v>
      </c>
      <c r="CI28">
        <v>2.82881188243265E-3</v>
      </c>
      <c r="CJ28">
        <v>2.65835155110394E-3</v>
      </c>
      <c r="CK28">
        <v>5.4383034722036297E-3</v>
      </c>
      <c r="CL28">
        <v>0.121462409653094</v>
      </c>
      <c r="CM28">
        <v>0.48511494639204999</v>
      </c>
      <c r="CN28">
        <v>5.2231723153838602E-4</v>
      </c>
      <c r="CO28">
        <v>1.7637934207864999E-4</v>
      </c>
      <c r="CP28">
        <v>0.30203379674191999</v>
      </c>
      <c r="CQ28">
        <v>2.2218980605677899E-2</v>
      </c>
      <c r="CR28">
        <v>5.8633101736493498E-2</v>
      </c>
      <c r="CS28">
        <v>1.3714692423310301E-2</v>
      </c>
      <c r="CT28">
        <v>6.73760617968505E-3</v>
      </c>
      <c r="CU28">
        <v>2.54278376178242E-2</v>
      </c>
      <c r="CV28">
        <v>5.3853270004801997E-3</v>
      </c>
      <c r="CW28">
        <v>2.02571498898272E-4</v>
      </c>
      <c r="CX28">
        <v>6.2579948403328201E-2</v>
      </c>
      <c r="CY28">
        <v>4.6214571679401798E-4</v>
      </c>
      <c r="CZ28">
        <v>3.6978494970944797E-4</v>
      </c>
      <c r="DA28">
        <v>2.0672711518523001E-3</v>
      </c>
      <c r="DB28">
        <v>3.9491478793686804E-3</v>
      </c>
      <c r="DC28">
        <v>4.8717002099508603E-4</v>
      </c>
      <c r="DD28">
        <v>1.0469180586169501E-4</v>
      </c>
      <c r="DE28">
        <v>0.17672491375094501</v>
      </c>
      <c r="DF28">
        <v>1.0899036293842801</v>
      </c>
      <c r="DG28" s="1">
        <v>9.8557296931446294E-5</v>
      </c>
      <c r="DH28">
        <v>1.2409395793744401E-3</v>
      </c>
      <c r="DI28">
        <v>3.2184722025780797E-4</v>
      </c>
      <c r="DJ28">
        <v>4.7728399802895997E-2</v>
      </c>
      <c r="DK28">
        <v>4.4940782547488303E-2</v>
      </c>
      <c r="DL28">
        <v>1.5111815945083901E-2</v>
      </c>
      <c r="DM28">
        <v>6.8769632552425197E-3</v>
      </c>
      <c r="DN28">
        <v>0.34681764481698302</v>
      </c>
      <c r="DO28">
        <v>7.8908835424647203E-2</v>
      </c>
      <c r="DP28">
        <v>0.32105784078519201</v>
      </c>
      <c r="DQ28">
        <v>3.02784490895593E-2</v>
      </c>
      <c r="DR28">
        <v>3.6735280439851803E-2</v>
      </c>
      <c r="DS28">
        <v>7.5772038650536194E-2</v>
      </c>
      <c r="DT28">
        <v>2.7600009712911398E-2</v>
      </c>
      <c r="DU28">
        <v>0.50646349362511101</v>
      </c>
      <c r="DV28">
        <v>0.92707465430622704</v>
      </c>
      <c r="DW28">
        <v>0.104054314743461</v>
      </c>
      <c r="DX28">
        <v>8.0494505201360997</v>
      </c>
      <c r="DY28">
        <v>0.932059845718059</v>
      </c>
      <c r="DZ28">
        <v>1.2497160754599399E-4</v>
      </c>
      <c r="EA28">
        <v>0.62212499198734506</v>
      </c>
      <c r="EB28">
        <v>0.15806224898291901</v>
      </c>
      <c r="EC28">
        <v>1.4083210773269E-2</v>
      </c>
      <c r="ED28">
        <v>1.10817759874861</v>
      </c>
      <c r="EE28">
        <v>9.2446259249577195E-2</v>
      </c>
      <c r="EF28">
        <v>1.9541541336819099</v>
      </c>
      <c r="EG28">
        <v>9.0955026708310502E-2</v>
      </c>
      <c r="EH28">
        <v>0.47399563059711802</v>
      </c>
      <c r="EI28">
        <v>0.949335658289583</v>
      </c>
      <c r="EJ28">
        <v>2.40155823317009</v>
      </c>
      <c r="EK28">
        <v>4.20887184949834E-3</v>
      </c>
      <c r="EL28">
        <v>0.14689128822012901</v>
      </c>
      <c r="EM28">
        <v>0.88690496896149795</v>
      </c>
      <c r="EN28">
        <v>2.8051143227840698E-2</v>
      </c>
      <c r="EO28">
        <v>1.1931831866361</v>
      </c>
      <c r="EP28">
        <v>2.2733024776623201</v>
      </c>
      <c r="EQ28">
        <v>0.23263614307365499</v>
      </c>
      <c r="ER28">
        <v>0.37887802479728699</v>
      </c>
      <c r="ES28">
        <v>1.28291422018039</v>
      </c>
      <c r="ET28">
        <v>0.20063229355908399</v>
      </c>
      <c r="EU28">
        <v>0.32320669847576</v>
      </c>
      <c r="EV28">
        <v>3.56402671230533E-2</v>
      </c>
      <c r="EW28">
        <v>2.37221746323845E-3</v>
      </c>
      <c r="EX28">
        <v>6.9080941449098602E-3</v>
      </c>
      <c r="EY28">
        <v>0.19838203556720899</v>
      </c>
      <c r="EZ28">
        <v>8.7578326796458897E-2</v>
      </c>
      <c r="FA28">
        <v>2.7074727533353798E-2</v>
      </c>
      <c r="FB28">
        <v>3.0027788958520399E-3</v>
      </c>
      <c r="FC28">
        <v>2.00994221914144E-2</v>
      </c>
      <c r="FD28">
        <v>5.4801652109015199E-2</v>
      </c>
      <c r="FE28">
        <v>4.4931580756288296</v>
      </c>
      <c r="FF28">
        <v>5.6422723600484202E-3</v>
      </c>
      <c r="FG28">
        <v>1.1932314116942699E-3</v>
      </c>
      <c r="FH28">
        <v>7.5218985753336104E-2</v>
      </c>
      <c r="FI28">
        <v>1.7452239784991701E-2</v>
      </c>
      <c r="FJ28">
        <v>2.5560267881833102E-3</v>
      </c>
      <c r="FK28">
        <v>8.0187559813643602E-3</v>
      </c>
      <c r="FL28">
        <v>7.5149463269753199E-3</v>
      </c>
      <c r="FM28">
        <v>8.0414015700925306E-3</v>
      </c>
      <c r="FN28">
        <v>4.7628410011882902E-3</v>
      </c>
      <c r="FO28">
        <v>1.79161261943389E-2</v>
      </c>
      <c r="FP28">
        <v>3.8264302477694703E-2</v>
      </c>
      <c r="FQ28">
        <v>0.115395827238903</v>
      </c>
      <c r="FR28">
        <v>0.113325375262775</v>
      </c>
      <c r="FS28">
        <v>6.1936198544021602E-3</v>
      </c>
      <c r="FT28">
        <v>2.83557868048726E-2</v>
      </c>
      <c r="FU28">
        <v>1.3144283628733501E-2</v>
      </c>
      <c r="FV28">
        <v>3.34087589170931E-2</v>
      </c>
      <c r="FW28">
        <v>1.2880206742728301E-2</v>
      </c>
      <c r="FX28">
        <v>3.6371845015161802E-2</v>
      </c>
      <c r="FY28">
        <v>9.7855071871152596E-3</v>
      </c>
      <c r="FZ28">
        <v>1.19561622411979E-2</v>
      </c>
      <c r="GA28">
        <v>2.7368873606863901E-2</v>
      </c>
      <c r="GB28">
        <v>7.7816180148927203E-2</v>
      </c>
      <c r="GC28">
        <v>0.30527309477067599</v>
      </c>
      <c r="GD28">
        <v>8.9591304294672505E-2</v>
      </c>
      <c r="GE28">
        <v>2.14587669992176E-3</v>
      </c>
      <c r="GF28">
        <v>2.54612626998935E-3</v>
      </c>
      <c r="GG28">
        <v>3.7902746559996701E-3</v>
      </c>
      <c r="GH28">
        <v>4.4073564610131698E-3</v>
      </c>
      <c r="GI28">
        <v>8.9639483179854394E-3</v>
      </c>
      <c r="GJ28">
        <v>2.5854117376763199E-3</v>
      </c>
      <c r="GK28">
        <v>2.73912983045989E-3</v>
      </c>
      <c r="GL28">
        <v>2.0168155278714E-2</v>
      </c>
      <c r="GM28">
        <v>7.6087923878418395E-2</v>
      </c>
      <c r="GN28">
        <v>5.4981303601462903</v>
      </c>
      <c r="GO28">
        <v>0.14865347794483399</v>
      </c>
      <c r="GP28">
        <v>0.31062548630408499</v>
      </c>
      <c r="GQ28">
        <v>2.21701078935068E-3</v>
      </c>
      <c r="GR28">
        <v>1.1863368095153501E-2</v>
      </c>
      <c r="GS28">
        <v>0.69026716773348396</v>
      </c>
      <c r="GT28">
        <v>0.35565285263491297</v>
      </c>
      <c r="GU28">
        <v>1.15799027855504E-2</v>
      </c>
      <c r="GV28">
        <v>3.60713074616073E-3</v>
      </c>
      <c r="GW28">
        <v>0.87114411665827896</v>
      </c>
      <c r="GX28">
        <v>3.5004606662720002E-3</v>
      </c>
      <c r="GY28">
        <v>7.9081200111054906E-2</v>
      </c>
      <c r="GZ28">
        <v>3.2446917874532397E-2</v>
      </c>
      <c r="HA28">
        <v>2.13049351069357E-2</v>
      </c>
      <c r="HB28">
        <v>1.00860361692589E-2</v>
      </c>
      <c r="HC28">
        <v>0.105526704048389</v>
      </c>
      <c r="HD28">
        <v>0.104377026099382</v>
      </c>
      <c r="HE28">
        <v>8.1301446606259903E-3</v>
      </c>
      <c r="HF28">
        <v>7.1129513074918702E-2</v>
      </c>
      <c r="HG28">
        <v>1.22325878870648E-3</v>
      </c>
      <c r="HH28">
        <v>2.1926215417257299E-3</v>
      </c>
      <c r="HI28">
        <v>3.6615170170374398E-2</v>
      </c>
      <c r="HJ28">
        <v>1.24370462069696E-2</v>
      </c>
      <c r="HK28">
        <v>3.5013412780834902E-4</v>
      </c>
      <c r="HL28">
        <v>1.1803451415414801E-3</v>
      </c>
      <c r="HM28">
        <v>2.2896966052567E-4</v>
      </c>
      <c r="HN28">
        <v>5.6315481186796398E-2</v>
      </c>
      <c r="HO28">
        <v>3.3477242748684502E-4</v>
      </c>
      <c r="HP28">
        <v>0.255497055872138</v>
      </c>
      <c r="HQ28">
        <v>0.59399163760715901</v>
      </c>
      <c r="HR28">
        <v>0.61331370864270096</v>
      </c>
      <c r="HS28">
        <v>1.8630127384833901</v>
      </c>
      <c r="HT28">
        <v>5.9796329327935502E-3</v>
      </c>
      <c r="HU28">
        <v>1.7378067949746299E-2</v>
      </c>
      <c r="HV28" s="1">
        <v>3.7655610078586599E-5</v>
      </c>
      <c r="HW28">
        <v>0.43357555526268199</v>
      </c>
      <c r="HX28">
        <v>3.53379848077613</v>
      </c>
      <c r="HY28">
        <v>0.95601642713911195</v>
      </c>
      <c r="HZ28">
        <v>1.6726541756643099E-3</v>
      </c>
      <c r="IA28">
        <v>2.1694999861091402E-3</v>
      </c>
      <c r="IB28">
        <v>0.17659171751623601</v>
      </c>
      <c r="IC28">
        <v>8.5896591594346501E-4</v>
      </c>
      <c r="ID28" s="21">
        <v>75.628201125146163</v>
      </c>
    </row>
    <row r="29" spans="1:238" x14ac:dyDescent="0.2">
      <c r="A29" t="s">
        <v>246</v>
      </c>
      <c r="B29">
        <v>26</v>
      </c>
      <c r="C29">
        <v>2</v>
      </c>
      <c r="D29">
        <v>15</v>
      </c>
      <c r="E29" s="7" t="s">
        <v>269</v>
      </c>
      <c r="F29">
        <v>4.7103861632139601E-3</v>
      </c>
      <c r="G29">
        <v>0.86796531859194204</v>
      </c>
      <c r="H29">
        <v>6.7564740003682698E-3</v>
      </c>
      <c r="I29">
        <v>0.36255240834947799</v>
      </c>
      <c r="J29">
        <v>1.13666652550639E-2</v>
      </c>
      <c r="K29">
        <v>4.6833277499853901E-2</v>
      </c>
      <c r="L29">
        <v>6.8590352940312103E-3</v>
      </c>
      <c r="M29">
        <v>0.21804265768794501</v>
      </c>
      <c r="N29">
        <v>9.5598471371539807E-3</v>
      </c>
      <c r="O29">
        <v>3.4974204983730703E-2</v>
      </c>
      <c r="P29">
        <v>1.2240738910813301E-2</v>
      </c>
      <c r="Q29">
        <v>4.71364379646503E-2</v>
      </c>
      <c r="R29">
        <v>1.07844776512767E-2</v>
      </c>
      <c r="S29">
        <v>5.2229878026373099E-2</v>
      </c>
      <c r="T29">
        <v>2.9093679769935099E-3</v>
      </c>
      <c r="U29">
        <v>3.9153472158638798</v>
      </c>
      <c r="V29">
        <v>5.9342594670251598E-3</v>
      </c>
      <c r="W29">
        <v>0.184660181203117</v>
      </c>
      <c r="X29">
        <v>5.9735126406511201</v>
      </c>
      <c r="Y29">
        <v>0.37738583680617099</v>
      </c>
      <c r="Z29">
        <v>5.7758124584290797E-2</v>
      </c>
      <c r="AA29">
        <v>0.361163322916567</v>
      </c>
      <c r="AB29">
        <v>4.4316530528934701E-2</v>
      </c>
      <c r="AC29">
        <v>2.2606063459098499E-3</v>
      </c>
      <c r="AD29">
        <v>1.9354077945929999E-4</v>
      </c>
      <c r="AE29" s="1">
        <v>2.4977483982793599E-5</v>
      </c>
      <c r="AF29">
        <v>1.8042812339497699E-4</v>
      </c>
      <c r="AG29" s="1">
        <v>2.2589930366791301E-5</v>
      </c>
      <c r="AH29">
        <v>6.1916448846848502E-4</v>
      </c>
      <c r="AI29">
        <v>6.6661042685326105E-2</v>
      </c>
      <c r="AJ29">
        <v>3.0963837927306802E-4</v>
      </c>
      <c r="AK29">
        <v>1.0685353486260599E-3</v>
      </c>
      <c r="AL29">
        <v>9.9260107192735694E-4</v>
      </c>
      <c r="AM29">
        <v>1.5846881288585001E-4</v>
      </c>
      <c r="AN29">
        <v>3.9391260201108703E-2</v>
      </c>
      <c r="AO29">
        <v>6.7916717476743398E-4</v>
      </c>
      <c r="AP29">
        <v>1.5649450868416E-3</v>
      </c>
      <c r="AQ29">
        <v>7.7344872060815598E-3</v>
      </c>
      <c r="AR29">
        <v>1.0442897147864901E-3</v>
      </c>
      <c r="AS29">
        <v>6.5486922527534797E-3</v>
      </c>
      <c r="AT29">
        <v>2.32088752184826E-2</v>
      </c>
      <c r="AU29">
        <v>1.11664046040724E-4</v>
      </c>
      <c r="AV29">
        <v>1.3578867285303001E-3</v>
      </c>
      <c r="AW29">
        <v>2.77231687728548E-2</v>
      </c>
      <c r="AX29">
        <v>2.06369175970109E-2</v>
      </c>
      <c r="AY29">
        <v>2.5341861396189699E-2</v>
      </c>
      <c r="AZ29">
        <v>1.46175913170474</v>
      </c>
      <c r="BA29">
        <v>2.37263537164544E-4</v>
      </c>
      <c r="BB29">
        <v>1.1431437182984901E-2</v>
      </c>
      <c r="BC29">
        <v>6.1023040463780301E-3</v>
      </c>
      <c r="BD29">
        <v>5.7198083670723501E-2</v>
      </c>
      <c r="BE29">
        <v>4.1668952045532497E-3</v>
      </c>
      <c r="BF29">
        <v>3.7521098353908299E-3</v>
      </c>
      <c r="BG29">
        <v>1.3107302035911901E-3</v>
      </c>
      <c r="BH29">
        <v>8.6333121347339295E-2</v>
      </c>
      <c r="BI29">
        <v>0.969944102527449</v>
      </c>
      <c r="BJ29">
        <v>8.9306344770908805E-2</v>
      </c>
      <c r="BK29">
        <v>0.116524939414359</v>
      </c>
      <c r="BL29">
        <v>2.1118874818019901E-4</v>
      </c>
      <c r="BM29">
        <v>6.2879626585264398E-4</v>
      </c>
      <c r="BN29" s="1">
        <v>5.1584593850982203E-5</v>
      </c>
      <c r="BO29" s="1">
        <v>1.08917161612949E-5</v>
      </c>
      <c r="BP29">
        <v>3.8690329733307299E-3</v>
      </c>
      <c r="BQ29" s="1">
        <v>8.5098921592896998E-5</v>
      </c>
      <c r="BR29" s="1">
        <v>2.8892166202498199E-5</v>
      </c>
      <c r="BS29">
        <v>5.5881358592819704E-4</v>
      </c>
      <c r="BT29">
        <v>2.5950570027169202</v>
      </c>
      <c r="BU29">
        <v>1.2633686701803601E-4</v>
      </c>
      <c r="BV29">
        <v>1.49022237914643E-3</v>
      </c>
      <c r="BW29" s="1">
        <v>5.7721076430825697E-5</v>
      </c>
      <c r="BX29" s="1">
        <v>7.7278335268564296E-5</v>
      </c>
      <c r="BY29">
        <v>1.02770130952428E-4</v>
      </c>
      <c r="BZ29">
        <v>1.2340766140910499E-3</v>
      </c>
      <c r="CA29">
        <v>5.7809355724190497E-4</v>
      </c>
      <c r="CB29" s="1">
        <v>3.2542206874243899E-5</v>
      </c>
      <c r="CC29">
        <v>1.3501921795110599E-3</v>
      </c>
      <c r="CD29">
        <v>7.1315736755401898E-2</v>
      </c>
      <c r="CE29">
        <v>1.22153210647768E-2</v>
      </c>
      <c r="CF29">
        <v>2.1924349304692399E-2</v>
      </c>
      <c r="CG29" s="1">
        <v>6.48195407238081E-5</v>
      </c>
      <c r="CH29">
        <v>2.3316324509033599E-3</v>
      </c>
      <c r="CI29">
        <v>2.2523950072823899E-3</v>
      </c>
      <c r="CJ29">
        <v>3.0712366161611201E-3</v>
      </c>
      <c r="CK29">
        <v>3.9646519616718598E-3</v>
      </c>
      <c r="CL29">
        <v>4.3515070681840198E-2</v>
      </c>
      <c r="CM29">
        <v>0.34347272856621403</v>
      </c>
      <c r="CN29">
        <v>2.9605664838428902E-4</v>
      </c>
      <c r="CO29">
        <v>1.3191889649735901E-4</v>
      </c>
      <c r="CP29">
        <v>0.52395268150706298</v>
      </c>
      <c r="CQ29">
        <v>1.7851188493279099E-2</v>
      </c>
      <c r="CR29">
        <v>2.9778908771298199E-2</v>
      </c>
      <c r="CS29">
        <v>4.3718228834668501E-3</v>
      </c>
      <c r="CT29">
        <v>7.1845423833448796E-3</v>
      </c>
      <c r="CU29">
        <v>1.39210042962253E-2</v>
      </c>
      <c r="CV29">
        <v>3.4051722517909702E-3</v>
      </c>
      <c r="CW29">
        <v>1.6216998791769699E-4</v>
      </c>
      <c r="CX29">
        <v>2.72165603328983E-2</v>
      </c>
      <c r="CY29">
        <v>3.0326012211462101E-4</v>
      </c>
      <c r="CZ29">
        <v>4.1473582008569998E-4</v>
      </c>
      <c r="DA29">
        <v>1.58102708431309E-3</v>
      </c>
      <c r="DB29">
        <v>3.1489744220425599E-3</v>
      </c>
      <c r="DC29">
        <v>6.4945324838852202E-4</v>
      </c>
      <c r="DD29" s="1">
        <v>6.1943634870107603E-5</v>
      </c>
      <c r="DE29">
        <v>8.4417651490846901E-2</v>
      </c>
      <c r="DF29">
        <v>1.2712418981887501</v>
      </c>
      <c r="DG29" s="1">
        <v>4.9674079304881197E-5</v>
      </c>
      <c r="DH29">
        <v>5.2331638146303099E-4</v>
      </c>
      <c r="DI29">
        <v>2.8664481932260002E-4</v>
      </c>
      <c r="DJ29">
        <v>7.1397268949053003E-2</v>
      </c>
      <c r="DK29">
        <v>2.2025435487599301E-2</v>
      </c>
      <c r="DL29">
        <v>1.0968610425072399E-2</v>
      </c>
      <c r="DM29">
        <v>2.0004970669395501E-2</v>
      </c>
      <c r="DN29">
        <v>8.7135095634680804E-2</v>
      </c>
      <c r="DO29">
        <v>9.7156007621347504E-2</v>
      </c>
      <c r="DP29">
        <v>0.37815600405460698</v>
      </c>
      <c r="DQ29">
        <v>2.7847397639183501E-2</v>
      </c>
      <c r="DR29">
        <v>2.7118516128730501E-2</v>
      </c>
      <c r="DS29">
        <v>5.1843101542854098E-2</v>
      </c>
      <c r="DT29">
        <v>1.2987727388592701E-2</v>
      </c>
      <c r="DU29">
        <v>0.61466094907057001</v>
      </c>
      <c r="DV29">
        <v>10.009381404901401</v>
      </c>
      <c r="DW29">
        <v>4.7367379463513298E-2</v>
      </c>
      <c r="DX29">
        <v>2.8492913287215198</v>
      </c>
      <c r="DY29">
        <v>0.71867306534869002</v>
      </c>
      <c r="DZ29">
        <v>6.0754056628736395E-4</v>
      </c>
      <c r="EA29">
        <v>2.4634098332593202</v>
      </c>
      <c r="EB29">
        <v>0.179517574680888</v>
      </c>
      <c r="EC29">
        <v>2.03512133967894E-2</v>
      </c>
      <c r="ED29">
        <v>0.742488356592792</v>
      </c>
      <c r="EE29">
        <v>8.5594346805056301E-2</v>
      </c>
      <c r="EF29">
        <v>2.15808430599211</v>
      </c>
      <c r="EG29">
        <v>5.7209793422726002E-2</v>
      </c>
      <c r="EH29">
        <v>0.24159760913745901</v>
      </c>
      <c r="EI29">
        <v>0.67747979063544295</v>
      </c>
      <c r="EJ29">
        <v>7.6720384329782298</v>
      </c>
      <c r="EK29">
        <v>6.4215340362627398E-3</v>
      </c>
      <c r="EL29">
        <v>5.8555519474569197E-2</v>
      </c>
      <c r="EM29">
        <v>0.61539531424910399</v>
      </c>
      <c r="EN29">
        <v>1.10566497936367E-2</v>
      </c>
      <c r="EO29">
        <v>5.3261183577420104</v>
      </c>
      <c r="EP29">
        <v>2.5498955077803802</v>
      </c>
      <c r="EQ29">
        <v>0.26598047906469702</v>
      </c>
      <c r="ER29">
        <v>0.199815936334411</v>
      </c>
      <c r="ES29">
        <v>2.1673696165181799</v>
      </c>
      <c r="ET29">
        <v>0.15185468583296699</v>
      </c>
      <c r="EU29">
        <v>0.18110016590709699</v>
      </c>
      <c r="EV29">
        <v>4.6896543448655598E-2</v>
      </c>
      <c r="EW29">
        <v>9.9889529490012306E-4</v>
      </c>
      <c r="EX29">
        <v>3.52785344876366E-3</v>
      </c>
      <c r="EY29">
        <v>0.193437468783422</v>
      </c>
      <c r="EZ29">
        <v>0.16704259457477</v>
      </c>
      <c r="FA29">
        <v>4.4989543295248902E-2</v>
      </c>
      <c r="FB29">
        <v>3.7967413740863901E-3</v>
      </c>
      <c r="FC29">
        <v>3.06699015579311E-2</v>
      </c>
      <c r="FD29">
        <v>3.5909541016557002E-2</v>
      </c>
      <c r="FE29">
        <v>3.3350743484509699</v>
      </c>
      <c r="FF29">
        <v>1.51983913506586E-3</v>
      </c>
      <c r="FG29">
        <v>5.2950150535539299E-4</v>
      </c>
      <c r="FH29">
        <v>6.3969586409953996E-2</v>
      </c>
      <c r="FI29">
        <v>6.7698301302571698E-3</v>
      </c>
      <c r="FJ29">
        <v>2.4905150997504102E-3</v>
      </c>
      <c r="FK29">
        <v>3.7432374503532E-3</v>
      </c>
      <c r="FL29">
        <v>3.0356941147414301E-3</v>
      </c>
      <c r="FM29">
        <v>3.2218225297932302E-3</v>
      </c>
      <c r="FN29">
        <v>2.8466691568813499E-3</v>
      </c>
      <c r="FO29">
        <v>1.15951259752265E-2</v>
      </c>
      <c r="FP29">
        <v>5.4679005510039402E-2</v>
      </c>
      <c r="FQ29">
        <v>6.7088501655725705E-2</v>
      </c>
      <c r="FR29">
        <v>0.11505910136818701</v>
      </c>
      <c r="FS29">
        <v>4.8743366668242399E-3</v>
      </c>
      <c r="FT29">
        <v>2.7116664869620399E-2</v>
      </c>
      <c r="FU29">
        <v>1.28174502464499E-2</v>
      </c>
      <c r="FV29">
        <v>7.9163661998137604E-3</v>
      </c>
      <c r="FW29">
        <v>5.0495840688597098E-3</v>
      </c>
      <c r="FX29">
        <v>2.37904299400893E-2</v>
      </c>
      <c r="FY29">
        <v>7.10909011374796E-3</v>
      </c>
      <c r="FZ29">
        <v>1.6610838084083701E-2</v>
      </c>
      <c r="GA29">
        <v>6.4774591970672597E-3</v>
      </c>
      <c r="GB29">
        <v>7.3065386904338697E-2</v>
      </c>
      <c r="GC29">
        <v>0.24797833837376199</v>
      </c>
      <c r="GD29">
        <v>5.8158602190171403E-2</v>
      </c>
      <c r="GE29">
        <v>1.49826580963578E-3</v>
      </c>
      <c r="GF29">
        <v>4.1168598479351401E-3</v>
      </c>
      <c r="GG29">
        <v>4.8345444528945401E-3</v>
      </c>
      <c r="GH29">
        <v>3.9111044644980298E-3</v>
      </c>
      <c r="GI29">
        <v>6.9730056100007704E-3</v>
      </c>
      <c r="GJ29">
        <v>2.01846211785106E-3</v>
      </c>
      <c r="GK29">
        <v>2.6191977409862899E-3</v>
      </c>
      <c r="GL29">
        <v>1.6310408938335599E-2</v>
      </c>
      <c r="GM29">
        <v>5.3218395861079099E-2</v>
      </c>
      <c r="GN29">
        <v>4.09984609495302</v>
      </c>
      <c r="GO29">
        <v>5.9993875882554198E-2</v>
      </c>
      <c r="GP29">
        <v>0.26192017814616397</v>
      </c>
      <c r="GQ29">
        <v>1.6479925912062899E-3</v>
      </c>
      <c r="GR29">
        <v>6.8502694436616499E-3</v>
      </c>
      <c r="GS29">
        <v>0.63721569057022098</v>
      </c>
      <c r="GT29">
        <v>0.31001489901667401</v>
      </c>
      <c r="GU29">
        <v>5.8659701143003798E-3</v>
      </c>
      <c r="GV29">
        <v>2.5943311059100499E-3</v>
      </c>
      <c r="GW29">
        <v>0.732205707583368</v>
      </c>
      <c r="GX29">
        <v>3.7292188539370902E-3</v>
      </c>
      <c r="GY29">
        <v>0.129264503592388</v>
      </c>
      <c r="GZ29">
        <v>2.27187997635908E-2</v>
      </c>
      <c r="HA29">
        <v>2.81799027573321E-2</v>
      </c>
      <c r="HB29">
        <v>4.9091825448488299E-3</v>
      </c>
      <c r="HC29">
        <v>5.5155926179684102E-2</v>
      </c>
      <c r="HD29">
        <v>3.8669835547379502E-2</v>
      </c>
      <c r="HE29">
        <v>7.3094507927411899E-3</v>
      </c>
      <c r="HF29">
        <v>7.5041223381386996E-2</v>
      </c>
      <c r="HG29">
        <v>1.00894281560801E-3</v>
      </c>
      <c r="HH29">
        <v>1.0261801242196901E-3</v>
      </c>
      <c r="HI29">
        <v>2.27828822120817E-2</v>
      </c>
      <c r="HJ29">
        <v>1.3271460777281099E-2</v>
      </c>
      <c r="HK29">
        <v>3.0014959744029303E-4</v>
      </c>
      <c r="HL29">
        <v>5.2722743217734698E-4</v>
      </c>
      <c r="HM29">
        <v>2.45273469550903E-4</v>
      </c>
      <c r="HN29">
        <v>7.5695863639665101E-2</v>
      </c>
      <c r="HO29">
        <v>2.0349303127158299E-4</v>
      </c>
      <c r="HP29">
        <v>0.21892943961097799</v>
      </c>
      <c r="HQ29">
        <v>0.26650263516364803</v>
      </c>
      <c r="HR29">
        <v>0.23992045777986801</v>
      </c>
      <c r="HS29">
        <v>0.89963480362515102</v>
      </c>
      <c r="HT29">
        <v>1.7662803310703099E-3</v>
      </c>
      <c r="HU29">
        <v>7.2129331629191698E-3</v>
      </c>
      <c r="HV29" s="1">
        <v>1.7344479551896899E-5</v>
      </c>
      <c r="HW29">
        <v>0.356169338729868</v>
      </c>
      <c r="HX29">
        <v>1.37744356724559</v>
      </c>
      <c r="HY29">
        <v>0.43472842047854798</v>
      </c>
      <c r="HZ29">
        <v>1.1210972271571099E-3</v>
      </c>
      <c r="IA29">
        <v>2.03868917917795E-3</v>
      </c>
      <c r="IB29">
        <v>0.11107780979901</v>
      </c>
      <c r="IC29">
        <v>7.7741883970317797E-4</v>
      </c>
      <c r="ID29" s="21">
        <v>76.930377884336295</v>
      </c>
    </row>
    <row r="30" spans="1:238" x14ac:dyDescent="0.2">
      <c r="A30" t="s">
        <v>264</v>
      </c>
      <c r="B30">
        <v>31</v>
      </c>
      <c r="C30">
        <v>3</v>
      </c>
      <c r="D30">
        <v>15</v>
      </c>
      <c r="E30" s="7" t="s">
        <v>269</v>
      </c>
      <c r="F30">
        <v>6.5237826684027694E-2</v>
      </c>
      <c r="G30">
        <v>3.6478730763679699E-3</v>
      </c>
      <c r="H30">
        <v>3.5020857919753701E-4</v>
      </c>
      <c r="I30">
        <v>6.1525817231884098E-4</v>
      </c>
      <c r="J30">
        <v>2.36089903623036E-4</v>
      </c>
      <c r="K30">
        <v>0.105566164115274</v>
      </c>
      <c r="L30">
        <v>2.4766758976553402E-4</v>
      </c>
      <c r="M30">
        <v>0.399372113275132</v>
      </c>
      <c r="N30">
        <v>9.8582285550550207E-4</v>
      </c>
      <c r="O30">
        <v>1.03327325120024E-3</v>
      </c>
      <c r="P30">
        <v>1.37925815982605E-2</v>
      </c>
      <c r="Q30">
        <v>5.0567979674579197E-2</v>
      </c>
      <c r="R30">
        <v>2.9949610471490299E-4</v>
      </c>
      <c r="S30">
        <v>1.46521630620476E-3</v>
      </c>
      <c r="T30">
        <v>6.3956855751446098E-3</v>
      </c>
      <c r="U30">
        <v>9.2654415533580396E-4</v>
      </c>
      <c r="V30">
        <v>1.81276782174427E-4</v>
      </c>
      <c r="W30">
        <v>0.33408516111324099</v>
      </c>
      <c r="X30">
        <v>47.202819748825398</v>
      </c>
      <c r="Y30">
        <v>0.468597002139852</v>
      </c>
      <c r="Z30">
        <v>3.3232710273205103E-2</v>
      </c>
      <c r="AA30">
        <v>2.5287959406259701</v>
      </c>
      <c r="AB30">
        <v>6.0120001284171996E-4</v>
      </c>
      <c r="AC30">
        <v>1.15221626498714E-2</v>
      </c>
      <c r="AD30">
        <v>1.17017982400754E-4</v>
      </c>
      <c r="AE30">
        <v>8.3698289629354106E-2</v>
      </c>
      <c r="AF30">
        <v>2.43759306417601E-4</v>
      </c>
      <c r="AG30">
        <v>6.6682198775492897E-3</v>
      </c>
      <c r="AH30">
        <v>0.558663376023396</v>
      </c>
      <c r="AI30">
        <v>0.33027270665069802</v>
      </c>
      <c r="AJ30">
        <v>0.40842598743896003</v>
      </c>
      <c r="AK30">
        <v>0.110575134797717</v>
      </c>
      <c r="AL30">
        <v>9.5597091978697604E-2</v>
      </c>
      <c r="AM30">
        <v>4.9270099074779402E-4</v>
      </c>
      <c r="AN30">
        <v>3.4738526748646702E-3</v>
      </c>
      <c r="AO30">
        <v>6.4979241096831397E-3</v>
      </c>
      <c r="AP30">
        <v>2.4134010951422299E-3</v>
      </c>
      <c r="AQ30">
        <v>0.49093404966617099</v>
      </c>
      <c r="AR30">
        <v>1.30615972653783E-4</v>
      </c>
      <c r="AS30">
        <v>4.2624155545943198E-4</v>
      </c>
      <c r="AT30">
        <v>2.63474408614198E-2</v>
      </c>
      <c r="AU30">
        <v>3.20735651762069E-3</v>
      </c>
      <c r="AV30" s="1">
        <v>6.2179007154369005E-5</v>
      </c>
      <c r="AW30">
        <v>5.5247228543343199E-2</v>
      </c>
      <c r="AX30">
        <v>4.9391455891355902E-4</v>
      </c>
      <c r="AY30">
        <v>1.5307547512271501E-2</v>
      </c>
      <c r="AZ30">
        <v>5.5669038862748398E-2</v>
      </c>
      <c r="BA30">
        <v>5.0729268872141201E-3</v>
      </c>
      <c r="BB30">
        <v>2.4294874749114701E-3</v>
      </c>
      <c r="BC30">
        <v>1.30805722738332E-2</v>
      </c>
      <c r="BD30">
        <v>4.4956341319625399E-3</v>
      </c>
      <c r="BE30">
        <v>4.7337119261496299E-3</v>
      </c>
      <c r="BF30">
        <v>2.4231467726213902E-3</v>
      </c>
      <c r="BG30">
        <v>0.20830157487770201</v>
      </c>
      <c r="BH30">
        <v>4.8101561903414899E-2</v>
      </c>
      <c r="BI30">
        <v>3.1167384278332998E-2</v>
      </c>
      <c r="BJ30">
        <v>1.1378323691151999E-2</v>
      </c>
      <c r="BK30">
        <v>0.12682115636445199</v>
      </c>
      <c r="BL30">
        <v>1.1762924635972299E-4</v>
      </c>
      <c r="BM30" s="1">
        <v>8.7336980409084394E-5</v>
      </c>
      <c r="BN30">
        <v>4.1450643246484598E-4</v>
      </c>
      <c r="BO30">
        <v>1.61676215856845</v>
      </c>
      <c r="BP30">
        <v>4.3987533998530499E-4</v>
      </c>
      <c r="BQ30">
        <v>1.11629172630136E-4</v>
      </c>
      <c r="BR30">
        <v>1.6576015506408401E-2</v>
      </c>
      <c r="BS30">
        <v>4.9791382128565199E-3</v>
      </c>
      <c r="BT30">
        <v>3.88516619299845</v>
      </c>
      <c r="BU30">
        <v>1.5451120036117099E-2</v>
      </c>
      <c r="BV30">
        <v>1.9150834679859199E-2</v>
      </c>
      <c r="BW30">
        <v>6.3110612765032497E-4</v>
      </c>
      <c r="BX30">
        <v>1.1645938419832099E-2</v>
      </c>
      <c r="BY30" s="1">
        <v>6.5199511056185405E-5</v>
      </c>
      <c r="BZ30">
        <v>1.3659071068018399E-3</v>
      </c>
      <c r="CA30">
        <v>2.2515219247666599E-2</v>
      </c>
      <c r="CB30" s="1">
        <v>2.54208669170635E-5</v>
      </c>
      <c r="CC30">
        <v>3.3416611046679499E-2</v>
      </c>
      <c r="CD30">
        <v>4.1576418658431898E-3</v>
      </c>
      <c r="CE30">
        <v>2.3791428546778199E-4</v>
      </c>
      <c r="CF30">
        <v>3.3028506336053302E-2</v>
      </c>
      <c r="CG30">
        <v>4.6995026327056801E-4</v>
      </c>
      <c r="CH30">
        <v>2.2274714192026201E-3</v>
      </c>
      <c r="CI30" s="1">
        <v>5.8561078106523098E-5</v>
      </c>
      <c r="CJ30">
        <v>2.1155073834947798E-2</v>
      </c>
      <c r="CK30">
        <v>1.0045573018307699E-2</v>
      </c>
      <c r="CL30">
        <v>1.44291161775363E-3</v>
      </c>
      <c r="CM30">
        <v>1.5730480112404299</v>
      </c>
      <c r="CN30">
        <v>8.5736100148958803E-4</v>
      </c>
      <c r="CO30">
        <v>9.19728316643844E-2</v>
      </c>
      <c r="CP30">
        <v>0.140243326850858</v>
      </c>
      <c r="CQ30">
        <v>7.2627147318853905E-2</v>
      </c>
      <c r="CR30">
        <v>6.2925939684248006E-2</v>
      </c>
      <c r="CS30" s="1">
        <v>9.93950048699242E-5</v>
      </c>
      <c r="CT30">
        <v>1.7996444381883901E-3</v>
      </c>
      <c r="CU30">
        <v>1.9051705444337399E-3</v>
      </c>
      <c r="CV30" s="1">
        <v>8.2759792105060103E-5</v>
      </c>
      <c r="CW30">
        <v>1.05221360080737E-4</v>
      </c>
      <c r="CX30">
        <v>4.2570890024309999E-2</v>
      </c>
      <c r="CY30">
        <v>1.9481274727064301E-4</v>
      </c>
      <c r="CZ30">
        <v>1.73368823072962E-4</v>
      </c>
      <c r="DA30">
        <v>5.0355495775646197E-3</v>
      </c>
      <c r="DB30">
        <v>3.8829470891824802E-4</v>
      </c>
      <c r="DC30" s="1">
        <v>7.8076452788366997E-5</v>
      </c>
      <c r="DD30" s="1">
        <v>3.7544842651412099E-5</v>
      </c>
      <c r="DE30">
        <v>4.6277408648675897E-2</v>
      </c>
      <c r="DF30">
        <v>1.3581971024049899E-2</v>
      </c>
      <c r="DG30" s="1">
        <v>4.7065736527555597E-5</v>
      </c>
      <c r="DH30" s="1">
        <v>7.8147207651020005E-5</v>
      </c>
      <c r="DI30">
        <v>1.3118196009904201E-3</v>
      </c>
      <c r="DJ30">
        <v>0.74600421851842003</v>
      </c>
      <c r="DK30">
        <v>4.4670773367967299E-2</v>
      </c>
      <c r="DL30">
        <v>7.8878928063602898E-4</v>
      </c>
      <c r="DM30">
        <v>8.7438033060693796E-3</v>
      </c>
      <c r="DN30">
        <v>0.14596472217283299</v>
      </c>
      <c r="DO30">
        <v>4.1801011512133503E-3</v>
      </c>
      <c r="DP30">
        <v>3.7587455380647797E-2</v>
      </c>
      <c r="DQ30">
        <v>2.4538790171637899E-4</v>
      </c>
      <c r="DR30">
        <v>9.7051166645955699E-4</v>
      </c>
      <c r="DS30">
        <v>5.4963249529898003E-3</v>
      </c>
      <c r="DT30">
        <v>8.5924063195673905E-4</v>
      </c>
      <c r="DU30">
        <v>1.4512585252121899E-3</v>
      </c>
      <c r="DV30">
        <v>1.6842753893069599E-2</v>
      </c>
      <c r="DW30">
        <v>7.3117970021246998E-3</v>
      </c>
      <c r="DX30">
        <v>0.20329978689327</v>
      </c>
      <c r="DY30">
        <v>0.98853233405432706</v>
      </c>
      <c r="DZ30">
        <v>9.4344142332589305E-4</v>
      </c>
      <c r="EA30">
        <v>1.6679393978992301</v>
      </c>
      <c r="EB30">
        <v>6.3511569904522405E-2</v>
      </c>
      <c r="EC30">
        <v>3.2353840195782499E-4</v>
      </c>
      <c r="ED30">
        <v>6.7007869704773598E-2</v>
      </c>
      <c r="EE30">
        <v>8.2242415321333198E-4</v>
      </c>
      <c r="EF30">
        <v>2.2923846191752899E-2</v>
      </c>
      <c r="EG30">
        <v>9.6674198522342196E-4</v>
      </c>
      <c r="EH30">
        <v>1.0810823299907299E-2</v>
      </c>
      <c r="EI30">
        <v>2.10825618630458E-3</v>
      </c>
      <c r="EJ30">
        <v>1.19875595449237E-2</v>
      </c>
      <c r="EK30">
        <v>7.5189084812983195E-4</v>
      </c>
      <c r="EL30">
        <v>8.1487778153625995E-4</v>
      </c>
      <c r="EM30">
        <v>9.80983465619161E-2</v>
      </c>
      <c r="EN30">
        <v>9.0144805123739801E-4</v>
      </c>
      <c r="EO30">
        <v>0.105542106663347</v>
      </c>
      <c r="EP30">
        <v>1.75077597676278E-3</v>
      </c>
      <c r="EQ30">
        <v>2.83149999313255E-2</v>
      </c>
      <c r="ER30">
        <v>0.45037260308483401</v>
      </c>
      <c r="ES30">
        <v>0.28001272579975001</v>
      </c>
      <c r="ET30">
        <v>2.11176196406027E-2</v>
      </c>
      <c r="EU30">
        <v>8.1921302787913292E-3</v>
      </c>
      <c r="EV30">
        <v>0.19083839550522499</v>
      </c>
      <c r="EW30">
        <v>4.4293159280435999E-4</v>
      </c>
      <c r="EX30" s="1">
        <v>8.47168470125255E-5</v>
      </c>
      <c r="EY30">
        <v>1.37658990787076E-3</v>
      </c>
      <c r="EZ30">
        <v>9.1045588390278604E-4</v>
      </c>
      <c r="FA30">
        <v>2.2524050454779802E-3</v>
      </c>
      <c r="FB30">
        <v>2.26840093865154E-3</v>
      </c>
      <c r="FC30">
        <v>3.84014326303067E-3</v>
      </c>
      <c r="FD30">
        <v>3.1333273548414601E-4</v>
      </c>
      <c r="FE30">
        <v>2.3107492201012901E-2</v>
      </c>
      <c r="FF30" s="1">
        <v>8.2192163326147205E-5</v>
      </c>
      <c r="FG30">
        <v>1.4752973177806699E-4</v>
      </c>
      <c r="FH30">
        <v>3.50627509021423E-4</v>
      </c>
      <c r="FI30">
        <v>9.1450959275716397E-4</v>
      </c>
      <c r="FJ30">
        <v>2.4056785131076701E-3</v>
      </c>
      <c r="FK30">
        <v>4.7745717001602798E-4</v>
      </c>
      <c r="FL30">
        <v>2.9084382822949599E-4</v>
      </c>
      <c r="FM30">
        <v>5.3407599996966302E-4</v>
      </c>
      <c r="FN30">
        <v>4.9589209411458001E-4</v>
      </c>
      <c r="FO30">
        <v>3.27824852724854E-4</v>
      </c>
      <c r="FP30">
        <v>6.2011505815410205E-4</v>
      </c>
      <c r="FQ30">
        <v>8.3010220124142596E-4</v>
      </c>
      <c r="FR30">
        <v>0.13215826737368899</v>
      </c>
      <c r="FS30">
        <v>4.3167066276647602E-4</v>
      </c>
      <c r="FT30">
        <v>2.9173100398807798E-4</v>
      </c>
      <c r="FU30">
        <v>1.30186703912326E-2</v>
      </c>
      <c r="FV30">
        <v>1.1162814336294999E-3</v>
      </c>
      <c r="FW30">
        <v>1.40809636702977E-3</v>
      </c>
      <c r="FX30">
        <v>5.0810719192186105E-4</v>
      </c>
      <c r="FY30">
        <v>3.19553839303941E-3</v>
      </c>
      <c r="FZ30">
        <v>1.4084836515485099E-3</v>
      </c>
      <c r="GA30">
        <v>6.6002368396371504E-3</v>
      </c>
      <c r="GB30">
        <v>1.08958096478049E-3</v>
      </c>
      <c r="GC30">
        <v>2.6863467940470298E-4</v>
      </c>
      <c r="GD30">
        <v>2.8126419166587999E-3</v>
      </c>
      <c r="GE30">
        <v>1.0014162042853601E-3</v>
      </c>
      <c r="GF30">
        <v>2.3706189505293799E-4</v>
      </c>
      <c r="GG30">
        <v>3.0270460531984099E-3</v>
      </c>
      <c r="GH30">
        <v>4.3771616205852702E-4</v>
      </c>
      <c r="GI30">
        <v>1.69792327823294E-4</v>
      </c>
      <c r="GJ30">
        <v>1.0744891011794E-4</v>
      </c>
      <c r="GK30">
        <v>6.7216184325617496E-4</v>
      </c>
      <c r="GL30">
        <v>0.13702390621108401</v>
      </c>
      <c r="GM30">
        <v>1.03263030483961E-3</v>
      </c>
      <c r="GN30">
        <v>2.08314620843855E-4</v>
      </c>
      <c r="GO30">
        <v>7.8991220873518703E-3</v>
      </c>
      <c r="GP30">
        <v>9.1200772261866899E-3</v>
      </c>
      <c r="GQ30">
        <v>6.5866517358898896E-3</v>
      </c>
      <c r="GR30">
        <v>1.9932849994470899E-3</v>
      </c>
      <c r="GS30">
        <v>3.79646910328142</v>
      </c>
      <c r="GT30">
        <v>1.5309020443934E-2</v>
      </c>
      <c r="GU30" s="1">
        <v>5.0906768280024198E-5</v>
      </c>
      <c r="GV30">
        <v>1.5356609684146199E-4</v>
      </c>
      <c r="GW30">
        <v>5.7405557658256799E-2</v>
      </c>
      <c r="GX30">
        <v>3.44793288841631E-3</v>
      </c>
      <c r="GY30">
        <v>7.0637594158871105E-4</v>
      </c>
      <c r="GZ30">
        <v>2.74367598303757E-2</v>
      </c>
      <c r="HA30">
        <v>3.33341820731307E-2</v>
      </c>
      <c r="HB30">
        <v>3.7434520489133501E-4</v>
      </c>
      <c r="HC30">
        <v>8.8500991882421601E-4</v>
      </c>
      <c r="HD30">
        <v>2.57013626262108E-2</v>
      </c>
      <c r="HE30">
        <v>3.0882056373419599E-2</v>
      </c>
      <c r="HF30">
        <v>5.9022475905759096E-4</v>
      </c>
      <c r="HG30" s="1">
        <v>7.0081274825564794E-5</v>
      </c>
      <c r="HH30">
        <v>1.31149107177282E-4</v>
      </c>
      <c r="HI30">
        <v>5.44478814596329E-3</v>
      </c>
      <c r="HJ30">
        <v>3.4897478504291597E-2</v>
      </c>
      <c r="HK30">
        <v>2.3927624558688201E-4</v>
      </c>
      <c r="HL30">
        <v>2.3764245321327301E-3</v>
      </c>
      <c r="HM30">
        <v>2.9474673199973201E-4</v>
      </c>
      <c r="HN30">
        <v>9.62561997612169E-4</v>
      </c>
      <c r="HO30">
        <v>1.63604971441605E-4</v>
      </c>
      <c r="HP30">
        <v>9.4826077920976803E-2</v>
      </c>
      <c r="HQ30">
        <v>4.0239741524636601E-2</v>
      </c>
      <c r="HR30">
        <v>8.3102976170529395E-3</v>
      </c>
      <c r="HS30">
        <v>3.7486309048114701</v>
      </c>
      <c r="HT30">
        <v>7.8806052321657508E-3</v>
      </c>
      <c r="HU30">
        <v>7.6374494749825901E-4</v>
      </c>
      <c r="HV30">
        <v>0.13406931922333401</v>
      </c>
      <c r="HW30">
        <v>0.18390842375410699</v>
      </c>
      <c r="HX30">
        <v>3.5047492278664202E-2</v>
      </c>
      <c r="HY30">
        <v>0.51665551195200199</v>
      </c>
      <c r="HZ30">
        <v>1.13453613400596E-2</v>
      </c>
      <c r="IA30">
        <v>1.1106956829538301E-3</v>
      </c>
      <c r="IB30">
        <v>6.58840419752441E-3</v>
      </c>
      <c r="IC30">
        <v>1.13574675717269E-2</v>
      </c>
      <c r="ID30" s="21">
        <v>76.163693860575961</v>
      </c>
    </row>
    <row r="31" spans="1:238" x14ac:dyDescent="0.2">
      <c r="A31" t="s">
        <v>237</v>
      </c>
      <c r="B31">
        <v>25</v>
      </c>
      <c r="C31">
        <v>8</v>
      </c>
      <c r="D31">
        <v>15</v>
      </c>
      <c r="E31" s="7" t="s">
        <v>269</v>
      </c>
      <c r="F31">
        <v>7.1909389926130601E-4</v>
      </c>
      <c r="G31">
        <v>1.4867792900417299E-2</v>
      </c>
      <c r="H31">
        <v>2.5403201281918499E-3</v>
      </c>
      <c r="I31">
        <v>1.4892218987544499E-4</v>
      </c>
      <c r="J31">
        <v>2.5297663200791001E-3</v>
      </c>
      <c r="K31">
        <v>0.163028906667224</v>
      </c>
      <c r="L31">
        <v>1.5473483112212201E-3</v>
      </c>
      <c r="M31">
        <v>0.157059360209406</v>
      </c>
      <c r="N31">
        <v>3.75785048995323E-3</v>
      </c>
      <c r="O31">
        <v>1.10326811554882E-3</v>
      </c>
      <c r="P31">
        <v>9.8397106628923398E-2</v>
      </c>
      <c r="Q31">
        <v>0.142928938761438</v>
      </c>
      <c r="R31">
        <v>3.79103896681692E-4</v>
      </c>
      <c r="S31">
        <v>3.03216255987914E-4</v>
      </c>
      <c r="T31" s="1">
        <v>6.6316007820113406E-5</v>
      </c>
      <c r="U31">
        <v>8.2740929831321797E-4</v>
      </c>
      <c r="V31">
        <v>1.2652768677453199E-3</v>
      </c>
      <c r="W31">
        <v>0.14123183527250799</v>
      </c>
      <c r="X31">
        <v>42.557217857319998</v>
      </c>
      <c r="Y31">
        <v>1.2703181397744501</v>
      </c>
      <c r="Z31">
        <v>4.6967380239668503E-2</v>
      </c>
      <c r="AA31">
        <v>2.38455417259344</v>
      </c>
      <c r="AB31">
        <v>1.7850842754104501E-4</v>
      </c>
      <c r="AC31">
        <v>2.1792869504235401E-4</v>
      </c>
      <c r="AD31" s="1">
        <v>6.0773980120337601E-5</v>
      </c>
      <c r="AE31">
        <v>1.1597406363134E-4</v>
      </c>
      <c r="AF31">
        <v>5.9082384335979105E-4</v>
      </c>
      <c r="AG31" s="1">
        <v>6.1816364105384195E-5</v>
      </c>
      <c r="AH31">
        <v>1.1413716132303501E-2</v>
      </c>
      <c r="AI31">
        <v>0.13492471015645999</v>
      </c>
      <c r="AJ31">
        <v>2.5340079393644702E-2</v>
      </c>
      <c r="AK31">
        <v>3.7221637130690501E-4</v>
      </c>
      <c r="AL31">
        <v>1.1157859228211101E-3</v>
      </c>
      <c r="AM31">
        <v>1.7848582706294299E-4</v>
      </c>
      <c r="AN31">
        <v>9.3348300504042907E-3</v>
      </c>
      <c r="AO31">
        <v>9.3402885020825704E-3</v>
      </c>
      <c r="AP31">
        <v>1.5172961997271899E-2</v>
      </c>
      <c r="AQ31">
        <v>0.136587592727554</v>
      </c>
      <c r="AR31" s="1">
        <v>8.0600411231010203E-5</v>
      </c>
      <c r="AS31">
        <v>5.4647990820906904E-3</v>
      </c>
      <c r="AT31">
        <v>0.11390854263417199</v>
      </c>
      <c r="AU31" s="1">
        <v>6.9885314287281705E-5</v>
      </c>
      <c r="AV31">
        <v>8.7616310145044903E-3</v>
      </c>
      <c r="AW31">
        <v>9.1632011666892305E-2</v>
      </c>
      <c r="AX31">
        <v>2.1379076036164798E-3</v>
      </c>
      <c r="AY31">
        <v>1.3399417199010799E-2</v>
      </c>
      <c r="AZ31">
        <v>5.2668255333239197E-2</v>
      </c>
      <c r="BA31">
        <v>3.1783143006083501E-4</v>
      </c>
      <c r="BB31">
        <v>2.2079677499043599E-4</v>
      </c>
      <c r="BC31">
        <v>3.03367896229122E-3</v>
      </c>
      <c r="BD31">
        <v>4.87855047338986E-3</v>
      </c>
      <c r="BE31">
        <v>9.37376058897498E-3</v>
      </c>
      <c r="BF31">
        <v>2.84844492916056E-3</v>
      </c>
      <c r="BG31" s="1">
        <v>1.7651398364015299E-5</v>
      </c>
      <c r="BH31">
        <v>5.7044415090672903E-3</v>
      </c>
      <c r="BI31">
        <v>0.1041731946842</v>
      </c>
      <c r="BJ31">
        <v>1.3588264770725601E-2</v>
      </c>
      <c r="BK31">
        <v>0.205835745525626</v>
      </c>
      <c r="BL31">
        <v>2.8253000430207402E-4</v>
      </c>
      <c r="BM31">
        <v>3.35118931413742E-4</v>
      </c>
      <c r="BN31">
        <v>3.2531896401579699E-4</v>
      </c>
      <c r="BO31">
        <v>1.2126615328638001E-2</v>
      </c>
      <c r="BP31">
        <v>4.0977180508331703E-3</v>
      </c>
      <c r="BQ31">
        <v>1.5492980656911799E-4</v>
      </c>
      <c r="BR31" s="1">
        <v>8.4355219454431899E-6</v>
      </c>
      <c r="BS31">
        <v>5.6334626663764105E-4</v>
      </c>
      <c r="BT31">
        <v>10.6004767183857</v>
      </c>
      <c r="BU31">
        <v>3.6632680721956402E-4</v>
      </c>
      <c r="BV31">
        <v>2.7567330974388599E-3</v>
      </c>
      <c r="BW31" s="1">
        <v>2.95145134982723E-5</v>
      </c>
      <c r="BX31">
        <v>1.03764331864857E-4</v>
      </c>
      <c r="BY31" s="1">
        <v>8.3248170532933803E-5</v>
      </c>
      <c r="BZ31">
        <v>1.8480405722245299E-3</v>
      </c>
      <c r="CA31">
        <v>2.8003727750214001E-3</v>
      </c>
      <c r="CB31" s="1">
        <v>9.7906712055932603E-5</v>
      </c>
      <c r="CC31">
        <v>0.10756872484270701</v>
      </c>
      <c r="CD31">
        <v>1.4143405810358701E-3</v>
      </c>
      <c r="CE31">
        <v>1.5011539889455501E-4</v>
      </c>
      <c r="CF31">
        <v>5.0939253100908098E-2</v>
      </c>
      <c r="CG31">
        <v>2.9095359851710398E-3</v>
      </c>
      <c r="CH31">
        <v>6.5764940503244499E-3</v>
      </c>
      <c r="CI31" s="1">
        <v>7.3376087355127699E-5</v>
      </c>
      <c r="CJ31">
        <v>6.5767977594265604E-4</v>
      </c>
      <c r="CK31">
        <v>2.7987879707739899E-4</v>
      </c>
      <c r="CL31">
        <v>6.3525078945025196E-2</v>
      </c>
      <c r="CM31">
        <v>1.2219255736516701</v>
      </c>
      <c r="CN31">
        <v>6.8545047985881804E-4</v>
      </c>
      <c r="CO31">
        <v>7.4843518106075804E-3</v>
      </c>
      <c r="CP31">
        <v>0.27735546586204302</v>
      </c>
      <c r="CQ31">
        <v>1.7981873897105701E-2</v>
      </c>
      <c r="CR31">
        <v>0.10290071864027101</v>
      </c>
      <c r="CS31">
        <v>4.0783490712514399E-3</v>
      </c>
      <c r="CT31">
        <v>1.00943934394212E-3</v>
      </c>
      <c r="CU31">
        <v>6.7729054116916201E-3</v>
      </c>
      <c r="CV31">
        <v>2.89307210221989E-4</v>
      </c>
      <c r="CW31" s="1">
        <v>6.1178142057098496E-5</v>
      </c>
      <c r="CX31">
        <v>6.3934399291497496E-2</v>
      </c>
      <c r="CY31">
        <v>1.6381032572665701E-4</v>
      </c>
      <c r="CZ31">
        <v>2.6845462991540201E-4</v>
      </c>
      <c r="DA31">
        <v>7.4373321300960095E-4</v>
      </c>
      <c r="DB31">
        <v>1.01152717245152E-3</v>
      </c>
      <c r="DC31">
        <v>3.48699574140805E-4</v>
      </c>
      <c r="DD31" s="1">
        <v>1.4724869063677E-5</v>
      </c>
      <c r="DE31">
        <v>2.1353177418650501E-2</v>
      </c>
      <c r="DF31">
        <v>2.62864014209315E-3</v>
      </c>
      <c r="DG31" s="1">
        <v>5.1266929071956202E-5</v>
      </c>
      <c r="DH31">
        <v>5.3667382904733403E-4</v>
      </c>
      <c r="DI31">
        <v>0.1209179236274</v>
      </c>
      <c r="DJ31">
        <v>0.62599725408268703</v>
      </c>
      <c r="DK31">
        <v>7.0425221014918896E-2</v>
      </c>
      <c r="DL31">
        <v>5.4861829059030002E-3</v>
      </c>
      <c r="DM31">
        <v>0.171336478910604</v>
      </c>
      <c r="DN31">
        <v>0.80895255489884399</v>
      </c>
      <c r="DO31">
        <v>6.4045240640799002E-3</v>
      </c>
      <c r="DP31">
        <v>0.12762980311754599</v>
      </c>
      <c r="DQ31">
        <v>2.13885829286964E-4</v>
      </c>
      <c r="DR31">
        <v>1.75350596020706E-3</v>
      </c>
      <c r="DS31">
        <v>5.76657969601733E-2</v>
      </c>
      <c r="DT31">
        <v>8.8388679624076903E-3</v>
      </c>
      <c r="DU31">
        <v>1.71920608384062E-3</v>
      </c>
      <c r="DV31">
        <v>7.0319044781320698E-3</v>
      </c>
      <c r="DW31">
        <v>6.1472658182795204E-3</v>
      </c>
      <c r="DX31">
        <v>0.47457980369394198</v>
      </c>
      <c r="DY31">
        <v>0.48101216288263199</v>
      </c>
      <c r="DZ31">
        <v>1.72374657784129E-3</v>
      </c>
      <c r="EA31">
        <v>1.02061885709597</v>
      </c>
      <c r="EB31">
        <v>9.2114588229071908E-3</v>
      </c>
      <c r="EC31">
        <v>1.39619515153077E-4</v>
      </c>
      <c r="ED31">
        <v>3.9792745821831801E-2</v>
      </c>
      <c r="EE31">
        <v>1.33196359511827E-4</v>
      </c>
      <c r="EF31">
        <v>2.13172190544666E-2</v>
      </c>
      <c r="EG31">
        <v>6.6069329336827505E-4</v>
      </c>
      <c r="EH31">
        <v>0.12409157232101201</v>
      </c>
      <c r="EI31">
        <v>2.2308559355102901E-2</v>
      </c>
      <c r="EJ31">
        <v>2.6477097546022898E-4</v>
      </c>
      <c r="EK31" s="1">
        <v>9.4346649792897204E-5</v>
      </c>
      <c r="EL31">
        <v>6.3961482041777304E-2</v>
      </c>
      <c r="EM31">
        <v>2.2582703711473</v>
      </c>
      <c r="EN31">
        <v>1.1802939912561501E-3</v>
      </c>
      <c r="EO31">
        <v>0.12109128633468701</v>
      </c>
      <c r="EP31">
        <v>1.56664881527258E-3</v>
      </c>
      <c r="EQ31">
        <v>0.53327691198966498</v>
      </c>
      <c r="ER31">
        <v>0.61956236328488901</v>
      </c>
      <c r="ES31">
        <v>1.2588355502591499</v>
      </c>
      <c r="ET31">
        <v>0.118167974064719</v>
      </c>
      <c r="EU31">
        <v>0.62439464849854398</v>
      </c>
      <c r="EV31">
        <v>0.53110692168607099</v>
      </c>
      <c r="EW31">
        <v>2.2014101936939502E-3</v>
      </c>
      <c r="EX31">
        <v>1.13347751662731E-4</v>
      </c>
      <c r="EY31">
        <v>3.1140677227424701E-4</v>
      </c>
      <c r="EZ31">
        <v>7.9932752818864805E-4</v>
      </c>
      <c r="FA31">
        <v>4.6001364070158098E-2</v>
      </c>
      <c r="FB31">
        <v>2.60138715646774E-2</v>
      </c>
      <c r="FC31">
        <v>1.63562938704131E-2</v>
      </c>
      <c r="FD31" s="1">
        <v>6.5645696395098298E-5</v>
      </c>
      <c r="FE31">
        <v>2.8237779958595203E-4</v>
      </c>
      <c r="FF31">
        <v>6.5637190311989104E-4</v>
      </c>
      <c r="FG31">
        <v>2.7094991439803599E-3</v>
      </c>
      <c r="FH31">
        <v>1.49355528710093E-3</v>
      </c>
      <c r="FI31">
        <v>4.37342101082892E-3</v>
      </c>
      <c r="FJ31">
        <v>2.75078696372647E-2</v>
      </c>
      <c r="FK31">
        <v>2.39740803548896E-3</v>
      </c>
      <c r="FL31">
        <v>5.0629344275987097E-4</v>
      </c>
      <c r="FM31">
        <v>1.2973976241541299E-3</v>
      </c>
      <c r="FN31">
        <v>9.7265040158737201E-4</v>
      </c>
      <c r="FO31">
        <v>1.86182865322524E-3</v>
      </c>
      <c r="FP31">
        <v>2.2202062324595299E-4</v>
      </c>
      <c r="FQ31">
        <v>7.4182676079071895E-4</v>
      </c>
      <c r="FR31">
        <v>8.8213490149392504E-2</v>
      </c>
      <c r="FS31">
        <v>2.0424794674171699E-3</v>
      </c>
      <c r="FT31" s="1">
        <v>8.1291081601739395E-5</v>
      </c>
      <c r="FU31">
        <v>1.66462404111785E-3</v>
      </c>
      <c r="FV31">
        <v>1.9760493878921599E-2</v>
      </c>
      <c r="FW31">
        <v>3.6125442154626201E-2</v>
      </c>
      <c r="FX31">
        <v>5.1810245516720997E-3</v>
      </c>
      <c r="FY31">
        <v>4.5721885634517198E-3</v>
      </c>
      <c r="FZ31">
        <v>1.5188245188937201E-3</v>
      </c>
      <c r="GA31">
        <v>1.36124947935478E-2</v>
      </c>
      <c r="GB31">
        <v>3.6989863071668198E-3</v>
      </c>
      <c r="GC31">
        <v>3.4547263388964799E-3</v>
      </c>
      <c r="GD31">
        <v>1.4195710893105599E-3</v>
      </c>
      <c r="GE31">
        <v>3.6632567942657701E-3</v>
      </c>
      <c r="GF31">
        <v>1.8265402164933001E-4</v>
      </c>
      <c r="GG31">
        <v>3.2852251396584202E-2</v>
      </c>
      <c r="GH31">
        <v>1.6579541483120999E-3</v>
      </c>
      <c r="GI31">
        <v>1.0668221369614301E-3</v>
      </c>
      <c r="GJ31">
        <v>9.2364128066132198E-4</v>
      </c>
      <c r="GK31">
        <v>3.9887346284939E-3</v>
      </c>
      <c r="GL31">
        <v>0.29217588725228899</v>
      </c>
      <c r="GM31">
        <v>5.4554238807385403E-3</v>
      </c>
      <c r="GN31">
        <v>8.7855823675439895E-4</v>
      </c>
      <c r="GO31">
        <v>8.2437713575333901E-2</v>
      </c>
      <c r="GP31">
        <v>6.9198496188748E-3</v>
      </c>
      <c r="GQ31">
        <v>2.1734901849180298E-3</v>
      </c>
      <c r="GR31">
        <v>3.5099852843096702E-3</v>
      </c>
      <c r="GS31">
        <v>2.5689748397173</v>
      </c>
      <c r="GT31">
        <v>1.0605682239760701E-2</v>
      </c>
      <c r="GU31">
        <v>1.4412263493210901E-4</v>
      </c>
      <c r="GV31">
        <v>1.86319590969976E-3</v>
      </c>
      <c r="GW31">
        <v>1.51787698496794E-2</v>
      </c>
      <c r="GX31">
        <v>4.4476964777018999E-3</v>
      </c>
      <c r="GY31">
        <v>1.1258783979229299E-3</v>
      </c>
      <c r="GZ31">
        <v>3.1776411729298397E-2</v>
      </c>
      <c r="HA31">
        <v>3.3529970833790702E-2</v>
      </c>
      <c r="HB31">
        <v>3.8265787949085298E-3</v>
      </c>
      <c r="HC31">
        <v>9.0782632277722501E-4</v>
      </c>
      <c r="HD31">
        <v>2.2565708135814998E-2</v>
      </c>
      <c r="HE31">
        <v>7.1840145438879496E-2</v>
      </c>
      <c r="HF31">
        <v>1.3539424881489E-4</v>
      </c>
      <c r="HG31">
        <v>2.4578012586900703E-4</v>
      </c>
      <c r="HH31">
        <v>2.28823575658379E-4</v>
      </c>
      <c r="HI31">
        <v>2.8014689689491099E-2</v>
      </c>
      <c r="HJ31">
        <v>6.7404157042390403E-2</v>
      </c>
      <c r="HK31">
        <v>2.2538486011714699E-2</v>
      </c>
      <c r="HL31">
        <v>0.229382090216836</v>
      </c>
      <c r="HM31">
        <v>8.1365409969295192E-3</v>
      </c>
      <c r="HN31">
        <v>4.2089591878230801E-4</v>
      </c>
      <c r="HO31">
        <v>4.4118881136323796E-3</v>
      </c>
      <c r="HP31">
        <v>0.12653549337776401</v>
      </c>
      <c r="HQ31">
        <v>0.35679020810531098</v>
      </c>
      <c r="HR31">
        <v>0.18878195111629301</v>
      </c>
      <c r="HS31">
        <v>1.0383817253075001</v>
      </c>
      <c r="HT31">
        <v>0.108927260706112</v>
      </c>
      <c r="HU31">
        <v>6.5343828028680004E-3</v>
      </c>
      <c r="HV31">
        <v>3.80175309165539E-3</v>
      </c>
      <c r="HW31">
        <v>4.5952340018271601E-2</v>
      </c>
      <c r="HX31">
        <v>0.19573979479669801</v>
      </c>
      <c r="HY31">
        <v>1.24949418059906</v>
      </c>
      <c r="HZ31" s="1">
        <v>5.3355363236682601E-5</v>
      </c>
      <c r="IA31">
        <v>1.7639363319676201E-3</v>
      </c>
      <c r="IB31">
        <v>1.7518283479658499E-3</v>
      </c>
      <c r="IC31" s="1">
        <v>3.33008508412027E-6</v>
      </c>
      <c r="ID31" s="21">
        <v>78.12324986249422</v>
      </c>
    </row>
    <row r="32" spans="1:238" x14ac:dyDescent="0.2">
      <c r="A32" t="s">
        <v>215</v>
      </c>
      <c r="B32">
        <v>10</v>
      </c>
      <c r="C32">
        <v>11</v>
      </c>
      <c r="D32">
        <v>15</v>
      </c>
      <c r="E32" s="7" t="s">
        <v>269</v>
      </c>
      <c r="F32">
        <v>3.6045046914006899E-3</v>
      </c>
      <c r="G32">
        <v>0.29496951689780398</v>
      </c>
      <c r="H32">
        <v>3.5606606565607001E-3</v>
      </c>
      <c r="I32">
        <v>3.34512161158722E-3</v>
      </c>
      <c r="J32">
        <v>4.0318693577336903E-2</v>
      </c>
      <c r="K32">
        <v>2.9792517719686398E-2</v>
      </c>
      <c r="L32">
        <v>2.7863031026403502E-3</v>
      </c>
      <c r="M32">
        <v>0.32416980392221401</v>
      </c>
      <c r="N32">
        <v>6.1690170511795404E-3</v>
      </c>
      <c r="O32">
        <v>1.93822606623493E-3</v>
      </c>
      <c r="P32">
        <v>0.35704923039373698</v>
      </c>
      <c r="Q32">
        <v>0.18967618261706301</v>
      </c>
      <c r="R32">
        <v>5.1123930783470795E-4</v>
      </c>
      <c r="S32">
        <v>1.46521970500847E-3</v>
      </c>
      <c r="T32">
        <v>3.5199211108766698E-4</v>
      </c>
      <c r="U32">
        <v>8.2533218056162899E-2</v>
      </c>
      <c r="V32">
        <v>2.1556636892181499E-3</v>
      </c>
      <c r="W32">
        <v>1.3848945891440001</v>
      </c>
      <c r="X32">
        <v>42.395167532142402</v>
      </c>
      <c r="Y32">
        <v>4.0346263081161604</v>
      </c>
      <c r="Z32">
        <v>1.6780182549916499E-2</v>
      </c>
      <c r="AA32">
        <v>2.0045988142077</v>
      </c>
      <c r="AB32">
        <v>2.2237717982888502E-3</v>
      </c>
      <c r="AC32">
        <v>2.0632570004957499E-3</v>
      </c>
      <c r="AD32">
        <v>5.7482273655489902E-3</v>
      </c>
      <c r="AE32">
        <v>1.81816066775153E-2</v>
      </c>
      <c r="AF32" s="1">
        <v>4.4582892210529701E-5</v>
      </c>
      <c r="AG32">
        <v>3.59907542919606E-3</v>
      </c>
      <c r="AH32">
        <v>3.3248189868382199E-3</v>
      </c>
      <c r="AI32">
        <v>5.4127142137412203E-2</v>
      </c>
      <c r="AJ32">
        <v>1.9481895753115899E-2</v>
      </c>
      <c r="AK32">
        <v>2.43398206587492E-3</v>
      </c>
      <c r="AL32">
        <v>1.28840580526916E-2</v>
      </c>
      <c r="AM32">
        <v>1.5259719650036901E-4</v>
      </c>
      <c r="AN32">
        <v>2.2705748066915301E-2</v>
      </c>
      <c r="AO32">
        <v>1.0659062267327E-3</v>
      </c>
      <c r="AP32">
        <v>2.1623926933328902E-3</v>
      </c>
      <c r="AQ32">
        <v>2.6363102465653002E-2</v>
      </c>
      <c r="AR32">
        <v>1.7518419380262E-4</v>
      </c>
      <c r="AS32">
        <v>1.35844664744929E-2</v>
      </c>
      <c r="AT32">
        <v>5.7200599378140503E-2</v>
      </c>
      <c r="AU32">
        <v>1.02878680861326E-3</v>
      </c>
      <c r="AV32">
        <v>1.08717944953506E-3</v>
      </c>
      <c r="AW32">
        <v>1.7855660307277602E-2</v>
      </c>
      <c r="AX32">
        <v>7.5365572908907804E-3</v>
      </c>
      <c r="AY32">
        <v>1.56360027132285E-2</v>
      </c>
      <c r="AZ32">
        <v>1.77905954460275</v>
      </c>
      <c r="BA32">
        <v>2.0903214145891798E-3</v>
      </c>
      <c r="BB32">
        <v>1.1796183589010199E-3</v>
      </c>
      <c r="BC32">
        <v>2.35126883579267E-3</v>
      </c>
      <c r="BD32">
        <v>4.08974223296162E-3</v>
      </c>
      <c r="BE32">
        <v>4.3497051061127303E-3</v>
      </c>
      <c r="BF32">
        <v>2.8434079012883201E-3</v>
      </c>
      <c r="BG32">
        <v>5.8180674334741198E-4</v>
      </c>
      <c r="BH32">
        <v>3.21053742891388E-3</v>
      </c>
      <c r="BI32">
        <v>0.146813317276167</v>
      </c>
      <c r="BJ32">
        <v>3.5116886097254399E-2</v>
      </c>
      <c r="BK32">
        <v>5.7818038749289903E-2</v>
      </c>
      <c r="BL32">
        <v>2.0016933667097201E-4</v>
      </c>
      <c r="BM32">
        <v>3.1668555276210902E-4</v>
      </c>
      <c r="BN32">
        <v>2.3121747929646902E-3</v>
      </c>
      <c r="BO32">
        <v>0.44927804681655498</v>
      </c>
      <c r="BP32">
        <v>9.6871955560993497E-3</v>
      </c>
      <c r="BQ32">
        <v>1.3254283540367899E-4</v>
      </c>
      <c r="BR32" s="1">
        <v>1.67433573463249E-5</v>
      </c>
      <c r="BS32">
        <v>7.5881084079829997E-4</v>
      </c>
      <c r="BT32">
        <v>0.95906457365642805</v>
      </c>
      <c r="BU32">
        <v>1.2691843862339399E-4</v>
      </c>
      <c r="BV32">
        <v>1.61279307279689E-3</v>
      </c>
      <c r="BW32">
        <v>2.3393364798737E-4</v>
      </c>
      <c r="BX32" s="1">
        <v>8.6720039749874002E-5</v>
      </c>
      <c r="BY32" s="1">
        <v>7.1027421448027203E-5</v>
      </c>
      <c r="BZ32">
        <v>1.7048223333040299E-3</v>
      </c>
      <c r="CA32">
        <v>4.6001554377585602E-3</v>
      </c>
      <c r="CB32" s="1">
        <v>7.9837450611481903E-6</v>
      </c>
      <c r="CC32">
        <v>1.00107292238952E-3</v>
      </c>
      <c r="CD32">
        <v>7.1461123207139697E-3</v>
      </c>
      <c r="CE32">
        <v>2.86790379616415E-3</v>
      </c>
      <c r="CF32">
        <v>1.75425557998341E-2</v>
      </c>
      <c r="CG32">
        <v>1.9620367372290699E-4</v>
      </c>
      <c r="CH32">
        <v>3.3257870909013799E-3</v>
      </c>
      <c r="CI32">
        <v>1.17833943075668E-4</v>
      </c>
      <c r="CJ32">
        <v>2.6955308136465801E-2</v>
      </c>
      <c r="CK32">
        <v>2.7013256214769198E-2</v>
      </c>
      <c r="CL32">
        <v>2.63565917948262E-3</v>
      </c>
      <c r="CM32">
        <v>1.08025168992795</v>
      </c>
      <c r="CN32">
        <v>9.28812491135594E-4</v>
      </c>
      <c r="CO32">
        <v>7.95099187100602E-3</v>
      </c>
      <c r="CP32">
        <v>0.37557013359955099</v>
      </c>
      <c r="CQ32">
        <v>2.0195124201458501E-2</v>
      </c>
      <c r="CR32">
        <v>2.0847677372003999E-2</v>
      </c>
      <c r="CS32">
        <v>2.5062814375588602E-4</v>
      </c>
      <c r="CT32">
        <v>8.1762103438722997E-4</v>
      </c>
      <c r="CU32">
        <v>1.10512352193473E-3</v>
      </c>
      <c r="CV32">
        <v>2.5477297332635301E-4</v>
      </c>
      <c r="CW32">
        <v>1.09874450619617E-4</v>
      </c>
      <c r="CX32">
        <v>2.0340709915691299E-2</v>
      </c>
      <c r="CY32">
        <v>3.12344741109063E-4</v>
      </c>
      <c r="CZ32">
        <v>2.6529814155199898E-4</v>
      </c>
      <c r="DA32">
        <v>1.23279437324642E-3</v>
      </c>
      <c r="DB32">
        <v>2.2939903615730099E-3</v>
      </c>
      <c r="DC32" s="1">
        <v>1.1491477444993599E-5</v>
      </c>
      <c r="DD32" s="1">
        <v>2.0708573000659899E-5</v>
      </c>
      <c r="DE32">
        <v>2.9918737497302301E-2</v>
      </c>
      <c r="DF32">
        <v>1.30586788552839E-3</v>
      </c>
      <c r="DG32" s="1">
        <v>5.6567692388180097E-5</v>
      </c>
      <c r="DH32">
        <v>3.8661060473845898E-4</v>
      </c>
      <c r="DI32">
        <v>2.2064638959333901E-3</v>
      </c>
      <c r="DJ32">
        <v>0.21921690568653801</v>
      </c>
      <c r="DK32">
        <v>1.3855712014230699E-2</v>
      </c>
      <c r="DL32">
        <v>1.2310573158432699E-2</v>
      </c>
      <c r="DM32">
        <v>0.60589319391498997</v>
      </c>
      <c r="DN32">
        <v>1.4033815112153101</v>
      </c>
      <c r="DO32">
        <v>6.9476860035288298E-3</v>
      </c>
      <c r="DP32">
        <v>0.21482094130863899</v>
      </c>
      <c r="DQ32">
        <v>3.3131525345438599E-3</v>
      </c>
      <c r="DR32">
        <v>1.15704499681408E-2</v>
      </c>
      <c r="DS32">
        <v>3.5044834416543297E-2</v>
      </c>
      <c r="DT32">
        <v>1.9253676559407899E-2</v>
      </c>
      <c r="DU32">
        <v>3.1459626328055199E-2</v>
      </c>
      <c r="DV32">
        <v>1.7490403797079199E-2</v>
      </c>
      <c r="DW32">
        <v>1.9481269245019899E-2</v>
      </c>
      <c r="DX32">
        <v>0.32693050540228402</v>
      </c>
      <c r="DY32">
        <v>1.03908372546973</v>
      </c>
      <c r="DZ32" s="1">
        <v>2.62706235707742E-5</v>
      </c>
      <c r="EA32">
        <v>1.3264839270040201</v>
      </c>
      <c r="EB32">
        <v>0.121195026648177</v>
      </c>
      <c r="EC32">
        <v>3.2940091643499699E-3</v>
      </c>
      <c r="ED32">
        <v>0.27692010253861798</v>
      </c>
      <c r="EE32">
        <v>9.22794882893236E-3</v>
      </c>
      <c r="EF32">
        <v>3.67023322202195E-2</v>
      </c>
      <c r="EG32">
        <v>1.6477812029637999E-3</v>
      </c>
      <c r="EH32">
        <v>0.25771900679279203</v>
      </c>
      <c r="EI32">
        <v>5.2179944985278701E-3</v>
      </c>
      <c r="EJ32">
        <v>3.1126018598288101E-2</v>
      </c>
      <c r="EK32">
        <v>1.8131267855428E-4</v>
      </c>
      <c r="EL32">
        <v>3.2422259242228302E-2</v>
      </c>
      <c r="EM32">
        <v>1.1031115045262201</v>
      </c>
      <c r="EN32">
        <v>9.4353238021572703E-4</v>
      </c>
      <c r="EO32">
        <v>2.6211577216843699E-2</v>
      </c>
      <c r="EP32">
        <v>5.4326532725581203E-2</v>
      </c>
      <c r="EQ32">
        <v>0.21188874291117801</v>
      </c>
      <c r="ER32">
        <v>0.12076847512019299</v>
      </c>
      <c r="ES32">
        <v>1.67082254157607</v>
      </c>
      <c r="ET32">
        <v>0.19366840136819699</v>
      </c>
      <c r="EU32">
        <v>3.03168833923083E-2</v>
      </c>
      <c r="EV32">
        <v>5.8462343733210402E-2</v>
      </c>
      <c r="EW32">
        <v>2.9004714394251002E-4</v>
      </c>
      <c r="EX32">
        <v>1.2662983022366801E-4</v>
      </c>
      <c r="EY32">
        <v>2.1809267047120499E-2</v>
      </c>
      <c r="EZ32" s="1">
        <v>3.0703791298342302E-5</v>
      </c>
      <c r="FA32">
        <v>7.4981011018975001E-3</v>
      </c>
      <c r="FB32">
        <v>1.2323104201588E-3</v>
      </c>
      <c r="FC32">
        <v>7.9122577593566997E-3</v>
      </c>
      <c r="FD32">
        <v>2.1425153001053599E-4</v>
      </c>
      <c r="FE32">
        <v>1.5173068919895399E-3</v>
      </c>
      <c r="FF32">
        <v>2.35969997176066E-3</v>
      </c>
      <c r="FG32">
        <v>1.38617696600661E-4</v>
      </c>
      <c r="FH32">
        <v>2.1156342103471702E-3</v>
      </c>
      <c r="FI32">
        <v>7.3379103122258298E-3</v>
      </c>
      <c r="FJ32">
        <v>1.2954605820859201E-3</v>
      </c>
      <c r="FK32">
        <v>2.7789878735262801E-3</v>
      </c>
      <c r="FL32">
        <v>2.5104612876214699E-3</v>
      </c>
      <c r="FM32">
        <v>2.9225747382279799E-3</v>
      </c>
      <c r="FN32">
        <v>1.31873859992207E-3</v>
      </c>
      <c r="FO32">
        <v>2.6893646003545899E-3</v>
      </c>
      <c r="FP32">
        <v>7.3400658143361998E-3</v>
      </c>
      <c r="FQ32">
        <v>3.5529883229070899E-3</v>
      </c>
      <c r="FR32">
        <v>9.2188835747583603E-2</v>
      </c>
      <c r="FS32">
        <v>3.4157464203102401E-3</v>
      </c>
      <c r="FT32">
        <v>2.8254401830986398E-3</v>
      </c>
      <c r="FU32">
        <v>7.7656358671933301E-3</v>
      </c>
      <c r="FV32">
        <v>1.4814880319011899E-2</v>
      </c>
      <c r="FW32">
        <v>4.31679251384733E-3</v>
      </c>
      <c r="FX32">
        <v>2.7962014386545E-4</v>
      </c>
      <c r="FY32" s="1">
        <v>4.2443476206531998E-5</v>
      </c>
      <c r="FZ32">
        <v>4.3355072354656597E-3</v>
      </c>
      <c r="GA32">
        <v>1.9843077670458099E-3</v>
      </c>
      <c r="GB32">
        <v>8.8239207475079209E-3</v>
      </c>
      <c r="GC32">
        <v>1.0656467637838601E-2</v>
      </c>
      <c r="GD32">
        <v>2.2134824707236301E-4</v>
      </c>
      <c r="GE32">
        <v>2.5021527744318499E-3</v>
      </c>
      <c r="GF32">
        <v>1.91944304336116E-4</v>
      </c>
      <c r="GG32">
        <v>1.7180567759631201E-3</v>
      </c>
      <c r="GH32">
        <v>2.6624444256095701E-3</v>
      </c>
      <c r="GI32">
        <v>2.70554518159552E-3</v>
      </c>
      <c r="GJ32">
        <v>6.8088688350904404E-4</v>
      </c>
      <c r="GK32">
        <v>1.60893752968965E-3</v>
      </c>
      <c r="GL32">
        <v>8.1274327025375098E-2</v>
      </c>
      <c r="GM32">
        <v>1.5525302347135601E-3</v>
      </c>
      <c r="GN32">
        <v>0.170162418159158</v>
      </c>
      <c r="GO32">
        <v>2.1551965517302599E-3</v>
      </c>
      <c r="GP32">
        <v>3.278346142895E-2</v>
      </c>
      <c r="GQ32">
        <v>7.2586015405872405E-4</v>
      </c>
      <c r="GR32">
        <v>8.5295391928220802E-4</v>
      </c>
      <c r="GS32">
        <v>3.0884262163242702</v>
      </c>
      <c r="GT32">
        <v>3.2061447394619298E-3</v>
      </c>
      <c r="GU32">
        <v>1.06148925536959E-4</v>
      </c>
      <c r="GV32">
        <v>3.1290321955644998E-3</v>
      </c>
      <c r="GW32">
        <v>0.25325289776370702</v>
      </c>
      <c r="GX32">
        <v>3.4787216115754198E-3</v>
      </c>
      <c r="GY32">
        <v>4.0039349280034404E-3</v>
      </c>
      <c r="GZ32">
        <v>9.6720608314752404E-2</v>
      </c>
      <c r="HA32">
        <v>3.6479083341377699E-2</v>
      </c>
      <c r="HB32">
        <v>8.4359016973164693E-3</v>
      </c>
      <c r="HC32">
        <v>1.2753959168191E-2</v>
      </c>
      <c r="HD32">
        <v>3.2904831709847003E-2</v>
      </c>
      <c r="HE32">
        <v>7.6764363330857899E-2</v>
      </c>
      <c r="HF32">
        <v>9.5278078644620793E-3</v>
      </c>
      <c r="HG32">
        <v>1.95494948044135E-4</v>
      </c>
      <c r="HH32">
        <v>2.5560586038411303E-4</v>
      </c>
      <c r="HI32">
        <v>1.70350970436134E-2</v>
      </c>
      <c r="HJ32">
        <v>5.8223791516919298E-3</v>
      </c>
      <c r="HK32">
        <v>1.08251648872587E-4</v>
      </c>
      <c r="HL32">
        <v>2.61901549940709E-4</v>
      </c>
      <c r="HM32" s="1">
        <v>5.1927592544375301E-5</v>
      </c>
      <c r="HN32" s="1">
        <v>9.3150049877323796E-6</v>
      </c>
      <c r="HO32">
        <v>2.01036610274934E-4</v>
      </c>
      <c r="HP32">
        <v>0.315902310250331</v>
      </c>
      <c r="HQ32">
        <v>0.76740037289423402</v>
      </c>
      <c r="HR32">
        <v>8.0948905519528797E-3</v>
      </c>
      <c r="HS32">
        <v>1.21059639222868</v>
      </c>
      <c r="HT32">
        <v>0.18823164883889801</v>
      </c>
      <c r="HU32">
        <v>1.79155843938575E-2</v>
      </c>
      <c r="HV32">
        <v>3.5248598496970998E-2</v>
      </c>
      <c r="HW32">
        <v>0.34426790772509402</v>
      </c>
      <c r="HX32">
        <v>3.9891236581726101E-2</v>
      </c>
      <c r="HY32">
        <v>3.8975778844393099</v>
      </c>
      <c r="HZ32">
        <v>9.2943520221282704E-4</v>
      </c>
      <c r="IA32">
        <v>3.7409196070578798E-2</v>
      </c>
      <c r="IB32">
        <v>1.8276570116793399E-3</v>
      </c>
      <c r="IC32">
        <v>3.0959490617461201E-3</v>
      </c>
      <c r="ID32" s="21">
        <v>77.200779816481159</v>
      </c>
    </row>
    <row r="33" spans="1:238" x14ac:dyDescent="0.2">
      <c r="A33" t="s">
        <v>232</v>
      </c>
      <c r="B33">
        <v>25</v>
      </c>
      <c r="C33">
        <v>1</v>
      </c>
      <c r="D33">
        <v>16</v>
      </c>
      <c r="E33" s="7" t="s">
        <v>269</v>
      </c>
      <c r="F33">
        <v>0.14409153602209501</v>
      </c>
      <c r="G33">
        <v>8.6113296450328006E-3</v>
      </c>
      <c r="H33">
        <v>4.8428596799567297E-4</v>
      </c>
      <c r="I33">
        <v>1.5097180624206699E-4</v>
      </c>
      <c r="J33">
        <v>2.6583414996160401E-4</v>
      </c>
      <c r="K33">
        <v>2.3547805132447699E-3</v>
      </c>
      <c r="L33" s="1">
        <v>7.1156177274704594E-5</v>
      </c>
      <c r="M33">
        <v>0.27364232055089199</v>
      </c>
      <c r="N33">
        <v>5.2414614384888503E-4</v>
      </c>
      <c r="O33">
        <v>1.92317193245578E-4</v>
      </c>
      <c r="P33">
        <v>1.1129841124869901E-2</v>
      </c>
      <c r="Q33">
        <v>8.8960565589027304E-2</v>
      </c>
      <c r="R33" s="1">
        <v>3.8056110251923798E-5</v>
      </c>
      <c r="S33">
        <v>0.24121778198525401</v>
      </c>
      <c r="T33" s="1">
        <v>8.4741210906928594E-5</v>
      </c>
      <c r="U33">
        <v>9.3464410224220298E-4</v>
      </c>
      <c r="V33" s="1">
        <v>7.0893144032933096E-5</v>
      </c>
      <c r="W33">
        <v>0.20034675182866199</v>
      </c>
      <c r="X33">
        <v>20.3043077821103</v>
      </c>
      <c r="Y33">
        <v>2.6564686595974498</v>
      </c>
      <c r="Z33">
        <v>2.1136832265995502E-3</v>
      </c>
      <c r="AA33">
        <v>1.78569913214419</v>
      </c>
      <c r="AB33" s="1">
        <v>7.8056287854081499E-5</v>
      </c>
      <c r="AC33">
        <v>1.6701477471467E-2</v>
      </c>
      <c r="AD33">
        <v>9.2521840154061695E-3</v>
      </c>
      <c r="AE33">
        <v>0.412975894329347</v>
      </c>
      <c r="AF33" s="1">
        <v>1.6433593955671E-5</v>
      </c>
      <c r="AG33">
        <v>0.121218915522224</v>
      </c>
      <c r="AH33">
        <v>6.6389487592993401E-2</v>
      </c>
      <c r="AI33">
        <v>1.67872580313384E-2</v>
      </c>
      <c r="AJ33">
        <v>0.426920172111317</v>
      </c>
      <c r="AK33">
        <v>0.23705593177966799</v>
      </c>
      <c r="AL33">
        <v>0.147553116155199</v>
      </c>
      <c r="AM33">
        <v>2.37319584130485E-4</v>
      </c>
      <c r="AN33">
        <v>1.16502802057705E-2</v>
      </c>
      <c r="AO33">
        <v>2.7823174517795199E-4</v>
      </c>
      <c r="AP33">
        <v>1.4271935479977401E-3</v>
      </c>
      <c r="AQ33">
        <v>0.18342355605199501</v>
      </c>
      <c r="AR33">
        <v>2.1054854727793E-4</v>
      </c>
      <c r="AS33">
        <v>1.9998406587698199E-2</v>
      </c>
      <c r="AT33">
        <v>5.3368233102670998E-2</v>
      </c>
      <c r="AU33">
        <v>1.38687384275047E-4</v>
      </c>
      <c r="AV33">
        <v>1.19505604942613E-3</v>
      </c>
      <c r="AW33">
        <v>1.3546763387027199E-3</v>
      </c>
      <c r="AX33">
        <v>7.3634233216429198E-3</v>
      </c>
      <c r="AY33">
        <v>1.6902359514422299E-2</v>
      </c>
      <c r="AZ33">
        <v>6.6505671204933102E-3</v>
      </c>
      <c r="BA33">
        <v>1.08452777315164E-4</v>
      </c>
      <c r="BB33">
        <v>2.1131615348602599E-3</v>
      </c>
      <c r="BC33">
        <v>2.60876519061645E-3</v>
      </c>
      <c r="BD33">
        <v>1.4519351143252101E-4</v>
      </c>
      <c r="BE33">
        <v>9.6455588759557904E-4</v>
      </c>
      <c r="BF33">
        <v>1.3107022413544501E-3</v>
      </c>
      <c r="BG33">
        <v>2.8908678246415502E-4</v>
      </c>
      <c r="BH33">
        <v>1.4228584120551601E-2</v>
      </c>
      <c r="BI33">
        <v>6.9690563629751798E-4</v>
      </c>
      <c r="BJ33">
        <v>1.8264789372148801E-2</v>
      </c>
      <c r="BK33">
        <v>5.20324785959125E-3</v>
      </c>
      <c r="BL33" s="1">
        <v>5.3341569616927902E-5</v>
      </c>
      <c r="BM33">
        <v>1.5470651059692101E-4</v>
      </c>
      <c r="BN33">
        <v>0.21647019967991299</v>
      </c>
      <c r="BO33">
        <v>7.9125675454117701</v>
      </c>
      <c r="BP33">
        <v>9.8293560550890904E-3</v>
      </c>
      <c r="BQ33" s="1">
        <v>4.9963226621020001E-5</v>
      </c>
      <c r="BR33" s="1">
        <v>3.9084395246791697E-5</v>
      </c>
      <c r="BS33">
        <v>5.3381242183918199E-3</v>
      </c>
      <c r="BT33">
        <v>18.329910609790701</v>
      </c>
      <c r="BU33">
        <v>3.18638440862571E-4</v>
      </c>
      <c r="BV33">
        <v>0.107100553245794</v>
      </c>
      <c r="BW33">
        <v>2.0825620281242799E-3</v>
      </c>
      <c r="BX33" s="1">
        <v>8.4761469831013799E-5</v>
      </c>
      <c r="BY33" s="1">
        <v>9.7382510293808006E-5</v>
      </c>
      <c r="BZ33">
        <v>6.30245097173407E-4</v>
      </c>
      <c r="CA33">
        <v>1.00330118619912E-3</v>
      </c>
      <c r="CB33" s="1">
        <v>3.2611434919575699E-5</v>
      </c>
      <c r="CC33">
        <v>1.64095154297286E-4</v>
      </c>
      <c r="CD33">
        <v>2.95999727262211E-3</v>
      </c>
      <c r="CE33">
        <v>3.4492275385279101E-4</v>
      </c>
      <c r="CF33">
        <v>1.27732855828932E-3</v>
      </c>
      <c r="CG33">
        <v>4.6879660468054002E-4</v>
      </c>
      <c r="CH33">
        <v>2.2808012574646601E-3</v>
      </c>
      <c r="CI33" s="1">
        <v>5.4057727912924097E-5</v>
      </c>
      <c r="CJ33">
        <v>1.18478798288154</v>
      </c>
      <c r="CK33">
        <v>0.49041754152795303</v>
      </c>
      <c r="CL33">
        <v>0.110399299336515</v>
      </c>
      <c r="CM33">
        <v>4.2094527349465896</v>
      </c>
      <c r="CN33">
        <v>1.83278734811267E-3</v>
      </c>
      <c r="CO33">
        <v>9.0533459471587902E-4</v>
      </c>
      <c r="CP33">
        <v>4.59372433171511E-2</v>
      </c>
      <c r="CQ33">
        <v>2.8748881091294198E-2</v>
      </c>
      <c r="CR33">
        <v>1.5868906419837601E-3</v>
      </c>
      <c r="CS33">
        <v>2.49510006945057E-3</v>
      </c>
      <c r="CT33" s="1">
        <v>7.0812794928137502E-5</v>
      </c>
      <c r="CU33">
        <v>1.2306067780583699E-4</v>
      </c>
      <c r="CV33" s="1">
        <v>2.35152240889908E-5</v>
      </c>
      <c r="CW33">
        <v>2.87525180608947E-3</v>
      </c>
      <c r="CX33">
        <v>1.8310041442203501E-3</v>
      </c>
      <c r="CY33">
        <v>1.0105817534329601E-3</v>
      </c>
      <c r="CZ33">
        <v>1.36627010448769E-4</v>
      </c>
      <c r="DA33">
        <v>7.7124345072561197E-3</v>
      </c>
      <c r="DB33">
        <v>7.5323140658250197E-4</v>
      </c>
      <c r="DC33">
        <v>2.1939503753829999E-3</v>
      </c>
      <c r="DD33" s="1">
        <v>3.0852617907496602E-5</v>
      </c>
      <c r="DE33">
        <v>1.5962617988238099E-3</v>
      </c>
      <c r="DF33">
        <v>1.2291145039728999E-2</v>
      </c>
      <c r="DG33" s="1">
        <v>4.6548393894217701E-5</v>
      </c>
      <c r="DH33" s="1">
        <v>8.7633795167274195E-5</v>
      </c>
      <c r="DI33">
        <v>4.0447825449966901E-4</v>
      </c>
      <c r="DJ33">
        <v>2.6588779809196501E-2</v>
      </c>
      <c r="DK33">
        <v>8.3468862305987495E-4</v>
      </c>
      <c r="DL33">
        <v>1.10872289283875E-2</v>
      </c>
      <c r="DM33">
        <v>1.8197204949583701E-2</v>
      </c>
      <c r="DN33">
        <v>1.25325614176658</v>
      </c>
      <c r="DO33">
        <v>1.88436662890188E-3</v>
      </c>
      <c r="DP33">
        <v>2.02635213436742E-2</v>
      </c>
      <c r="DQ33">
        <v>1.0566256852012799E-4</v>
      </c>
      <c r="DR33">
        <v>7.66169752033883E-4</v>
      </c>
      <c r="DS33">
        <v>7.2875500063640899E-4</v>
      </c>
      <c r="DT33">
        <v>1.11070712144679E-2</v>
      </c>
      <c r="DU33">
        <v>3.1862391023766701E-4</v>
      </c>
      <c r="DV33">
        <v>6.7230287321752395E-4</v>
      </c>
      <c r="DW33">
        <v>9.6387603176298894E-2</v>
      </c>
      <c r="DX33">
        <v>0.55112212041591802</v>
      </c>
      <c r="DY33">
        <v>0.789583487073936</v>
      </c>
      <c r="DZ33" s="1">
        <v>8.1698438522478695E-5</v>
      </c>
      <c r="EA33">
        <v>0.66888086931834601</v>
      </c>
      <c r="EB33">
        <v>1.3724970396078701E-2</v>
      </c>
      <c r="EC33" s="1">
        <v>7.8939273546262503E-5</v>
      </c>
      <c r="ED33">
        <v>1.7665323425713801E-2</v>
      </c>
      <c r="EE33">
        <v>1.7868469178211499E-4</v>
      </c>
      <c r="EF33">
        <v>0.27626326986376198</v>
      </c>
      <c r="EG33">
        <v>1.03431947627849E-4</v>
      </c>
      <c r="EH33">
        <v>0.108397931843055</v>
      </c>
      <c r="EI33">
        <v>4.0872960687818498E-3</v>
      </c>
      <c r="EJ33">
        <v>3.6450072571567399E-4</v>
      </c>
      <c r="EK33">
        <v>9.7218663038510598E-4</v>
      </c>
      <c r="EL33">
        <v>1.1724280442264299E-3</v>
      </c>
      <c r="EM33">
        <v>1.1533434143560199</v>
      </c>
      <c r="EN33">
        <v>5.4630219605415699E-4</v>
      </c>
      <c r="EO33">
        <v>0.46536094943332501</v>
      </c>
      <c r="EP33">
        <v>8.34198437488721E-4</v>
      </c>
      <c r="EQ33">
        <v>2.3047122445960602E-2</v>
      </c>
      <c r="ER33">
        <v>1.1259571062963301E-2</v>
      </c>
      <c r="ES33">
        <v>0.20988264400063</v>
      </c>
      <c r="ET33">
        <v>8.3619698505315004E-4</v>
      </c>
      <c r="EU33">
        <v>3.5750922472673101E-3</v>
      </c>
      <c r="EV33">
        <v>7.2135170373945597E-3</v>
      </c>
      <c r="EW33" s="1">
        <v>3.7706971625759397E-5</v>
      </c>
      <c r="EX33" s="1">
        <v>5.3362594800761299E-5</v>
      </c>
      <c r="EY33">
        <v>1.3915668099982601E-4</v>
      </c>
      <c r="EZ33" s="1">
        <v>1.30926984811664E-5</v>
      </c>
      <c r="FA33">
        <v>5.7255328460468797E-4</v>
      </c>
      <c r="FB33" s="1">
        <v>7.6093154913340393E-5</v>
      </c>
      <c r="FC33">
        <v>2.11857318356581E-3</v>
      </c>
      <c r="FD33">
        <v>1.2568990541919801E-4</v>
      </c>
      <c r="FE33">
        <v>1.4605632527879E-4</v>
      </c>
      <c r="FF33" s="1">
        <v>7.0240991361817106E-5</v>
      </c>
      <c r="FG33" s="1">
        <v>4.1933821502282703E-5</v>
      </c>
      <c r="FH33" s="1">
        <v>4.8118230762636798E-5</v>
      </c>
      <c r="FI33">
        <v>1.66787383522969E-4</v>
      </c>
      <c r="FJ33" s="1">
        <v>4.94145907878833E-5</v>
      </c>
      <c r="FK33">
        <v>4.5795014175571501E-4</v>
      </c>
      <c r="FL33">
        <v>1.8380409416098899E-4</v>
      </c>
      <c r="FM33">
        <v>4.3496509558211101E-4</v>
      </c>
      <c r="FN33">
        <v>1.5550126571362401E-4</v>
      </c>
      <c r="FO33" s="1">
        <v>9.9325495561268103E-5</v>
      </c>
      <c r="FP33">
        <v>2.20062221748202E-4</v>
      </c>
      <c r="FQ33">
        <v>1.01948478840016E-4</v>
      </c>
      <c r="FR33">
        <v>5.1125154591167697E-2</v>
      </c>
      <c r="FS33">
        <v>2.6649266884406299E-4</v>
      </c>
      <c r="FT33" s="1">
        <v>4.7562090293379703E-5</v>
      </c>
      <c r="FU33">
        <v>4.7544334940341601E-4</v>
      </c>
      <c r="FV33">
        <v>1.28935933710528E-3</v>
      </c>
      <c r="FW33">
        <v>6.3280546788067396E-2</v>
      </c>
      <c r="FX33" s="1">
        <v>7.1764184829552406E-5</v>
      </c>
      <c r="FY33" s="1">
        <v>4.0652828784021897E-5</v>
      </c>
      <c r="FZ33">
        <v>8.4813318599647196E-4</v>
      </c>
      <c r="GA33">
        <v>2.9240858710737699E-3</v>
      </c>
      <c r="GB33">
        <v>7.85561908869988E-4</v>
      </c>
      <c r="GC33">
        <v>1.3127612343782899E-4</v>
      </c>
      <c r="GD33" s="1">
        <v>3.4171943035844403E-5</v>
      </c>
      <c r="GE33">
        <v>2.9184118163481199E-2</v>
      </c>
      <c r="GF33" s="1">
        <v>3.4783431567180703E-5</v>
      </c>
      <c r="GG33" s="1">
        <v>5.0755835521702597E-5</v>
      </c>
      <c r="GH33">
        <v>2.38125621146532E-4</v>
      </c>
      <c r="GI33" s="1">
        <v>7.8821074571973105E-5</v>
      </c>
      <c r="GJ33" s="1">
        <v>7.3595279025196004E-5</v>
      </c>
      <c r="GK33">
        <v>1.15048160093705E-4</v>
      </c>
      <c r="GL33">
        <v>2.9584490393500602E-2</v>
      </c>
      <c r="GM33">
        <v>1.5191558760762599E-4</v>
      </c>
      <c r="GN33">
        <v>4.2106118315431298E-4</v>
      </c>
      <c r="GO33">
        <v>3.1024458320971999E-3</v>
      </c>
      <c r="GP33">
        <v>4.5524883742833503E-3</v>
      </c>
      <c r="GQ33">
        <v>3.6551435398518399E-4</v>
      </c>
      <c r="GR33">
        <v>5.1200152648702701E-3</v>
      </c>
      <c r="GS33">
        <v>1.5424000607668999</v>
      </c>
      <c r="GT33" s="1">
        <v>5.6560457438639099E-5</v>
      </c>
      <c r="GU33" s="1">
        <v>6.8818334353283698E-5</v>
      </c>
      <c r="GV33" s="1">
        <v>6.0143911077731003E-5</v>
      </c>
      <c r="GW33">
        <v>2.62844525782704E-2</v>
      </c>
      <c r="GX33">
        <v>1.3162625757127699E-3</v>
      </c>
      <c r="GY33" s="1">
        <v>5.6560457438639099E-5</v>
      </c>
      <c r="GZ33">
        <v>7.2605472142652002E-3</v>
      </c>
      <c r="HA33">
        <v>1.2520234037315701E-2</v>
      </c>
      <c r="HB33">
        <v>6.4057184461185201E-3</v>
      </c>
      <c r="HC33">
        <v>4.2521558553695199E-4</v>
      </c>
      <c r="HD33">
        <v>2.8763651432470302E-3</v>
      </c>
      <c r="HE33">
        <v>4.9631801402405798E-3</v>
      </c>
      <c r="HF33">
        <v>1.5829072463730199E-4</v>
      </c>
      <c r="HG33" s="1">
        <v>3.7942150242967898E-5</v>
      </c>
      <c r="HH33">
        <v>2.0277587034831101E-4</v>
      </c>
      <c r="HI33">
        <v>8.7416526943060093E-3</v>
      </c>
      <c r="HJ33">
        <v>1.1987225836836601E-2</v>
      </c>
      <c r="HK33">
        <v>1.2419359702135001E-4</v>
      </c>
      <c r="HL33">
        <v>2.5815687465762E-3</v>
      </c>
      <c r="HM33" s="1">
        <v>7.9693955577478403E-5</v>
      </c>
      <c r="HN33" s="1">
        <v>1.3259594417849399E-5</v>
      </c>
      <c r="HO33">
        <v>1.3566199708882001E-4</v>
      </c>
      <c r="HP33">
        <v>5.4058222801553701E-2</v>
      </c>
      <c r="HQ33">
        <v>0.26836276152312599</v>
      </c>
      <c r="HR33">
        <v>4.6147690049686198E-2</v>
      </c>
      <c r="HS33">
        <v>6.57060915639798</v>
      </c>
      <c r="HT33">
        <v>6.8364415422907396E-3</v>
      </c>
      <c r="HU33">
        <v>1.6466157547275501E-2</v>
      </c>
      <c r="HV33">
        <v>5.5507267999449703E-2</v>
      </c>
      <c r="HW33">
        <v>0.340516438308132</v>
      </c>
      <c r="HX33">
        <v>1.7045358304384601E-2</v>
      </c>
      <c r="HY33">
        <v>2.7117067370688499</v>
      </c>
      <c r="HZ33" s="1">
        <v>6.9129447980558894E-5</v>
      </c>
      <c r="IA33">
        <v>6.7387246235998304E-4</v>
      </c>
      <c r="IB33">
        <v>4.31535341939246E-4</v>
      </c>
      <c r="IC33" s="1">
        <v>5.66214719558329E-5</v>
      </c>
      <c r="ID33" s="21">
        <v>77.89563005422913</v>
      </c>
    </row>
    <row r="34" spans="1:238" x14ac:dyDescent="0.2">
      <c r="A34" t="s">
        <v>222</v>
      </c>
      <c r="B34">
        <v>13</v>
      </c>
      <c r="C34">
        <v>7</v>
      </c>
      <c r="D34">
        <v>16</v>
      </c>
      <c r="E34" s="7" t="s">
        <v>269</v>
      </c>
      <c r="F34">
        <v>9.4931420771421998E-2</v>
      </c>
      <c r="G34">
        <v>5.0485329290209303E-2</v>
      </c>
      <c r="H34">
        <v>6.9156948948499101E-4</v>
      </c>
      <c r="I34">
        <v>7.7402678239663395E-4</v>
      </c>
      <c r="J34">
        <v>1.83132382260952E-4</v>
      </c>
      <c r="K34">
        <v>9.0458608983203098E-3</v>
      </c>
      <c r="L34">
        <v>9.2671857566196405E-4</v>
      </c>
      <c r="M34">
        <v>1.43288271349639</v>
      </c>
      <c r="N34">
        <v>1.6912944298898499E-3</v>
      </c>
      <c r="O34">
        <v>7.0440435254230302E-4</v>
      </c>
      <c r="P34">
        <v>7.5217515457118606E-2</v>
      </c>
      <c r="Q34">
        <v>0.11509801378340601</v>
      </c>
      <c r="R34" s="1">
        <v>8.4146040303695904E-5</v>
      </c>
      <c r="S34">
        <v>7.6037421874430703E-4</v>
      </c>
      <c r="T34">
        <v>2.5640610457904002E-4</v>
      </c>
      <c r="U34">
        <v>7.9659526427503392E-3</v>
      </c>
      <c r="V34">
        <v>6.8518530554648096E-4</v>
      </c>
      <c r="W34">
        <v>0.50598048985910205</v>
      </c>
      <c r="X34">
        <v>15.001028950504701</v>
      </c>
      <c r="Y34">
        <v>0.57349774959353295</v>
      </c>
      <c r="Z34">
        <v>6.0570571263844197E-3</v>
      </c>
      <c r="AA34">
        <v>1.4263123388223999</v>
      </c>
      <c r="AB34">
        <v>2.4683128248176002E-4</v>
      </c>
      <c r="AC34">
        <v>7.3702481750709398E-3</v>
      </c>
      <c r="AD34">
        <v>9.3628168725978095E-4</v>
      </c>
      <c r="AE34">
        <v>2.8016250263660399E-2</v>
      </c>
      <c r="AF34" s="1">
        <v>4.1228921941904898E-5</v>
      </c>
      <c r="AG34">
        <v>1.13597154409989E-4</v>
      </c>
      <c r="AH34">
        <v>2.20216384651503E-2</v>
      </c>
      <c r="AI34">
        <v>2.96827710362828E-2</v>
      </c>
      <c r="AJ34">
        <v>1.1735350081671699E-2</v>
      </c>
      <c r="AK34">
        <v>1.21380985713263E-2</v>
      </c>
      <c r="AL34">
        <v>3.7804310522991803E-2</v>
      </c>
      <c r="AM34">
        <v>1.17086168192073E-3</v>
      </c>
      <c r="AN34">
        <v>1.96869202325036E-2</v>
      </c>
      <c r="AO34">
        <v>1.2908767546589699E-3</v>
      </c>
      <c r="AP34">
        <v>2.18967960564923E-2</v>
      </c>
      <c r="AQ34">
        <v>0.106548434881585</v>
      </c>
      <c r="AR34">
        <v>3.8211918988198301E-4</v>
      </c>
      <c r="AS34">
        <v>6.2346530791654503E-2</v>
      </c>
      <c r="AT34">
        <v>7.4291227617271194E-2</v>
      </c>
      <c r="AU34">
        <v>8.08480023190655E-4</v>
      </c>
      <c r="AV34">
        <v>4.5145869079497103E-3</v>
      </c>
      <c r="AW34">
        <v>5.5558985333542203E-3</v>
      </c>
      <c r="AX34">
        <v>0.413768325411</v>
      </c>
      <c r="AY34">
        <v>1.45534432123816</v>
      </c>
      <c r="AZ34">
        <v>0.88929151213866098</v>
      </c>
      <c r="BA34">
        <v>6.1315902539148801E-4</v>
      </c>
      <c r="BB34">
        <v>2.5658525556528599E-2</v>
      </c>
      <c r="BC34">
        <v>1.55688842698141E-2</v>
      </c>
      <c r="BD34">
        <v>1.60056847446635E-3</v>
      </c>
      <c r="BE34">
        <v>5.4033734183155297E-4</v>
      </c>
      <c r="BF34">
        <v>1.7961253465089799E-3</v>
      </c>
      <c r="BG34">
        <v>1.6064244057978301E-4</v>
      </c>
      <c r="BH34">
        <v>1.8376121499364399E-2</v>
      </c>
      <c r="BI34">
        <v>9.5598644230744396E-4</v>
      </c>
      <c r="BJ34">
        <v>7.3187948754006901E-2</v>
      </c>
      <c r="BK34">
        <v>1.2061329053244601E-2</v>
      </c>
      <c r="BL34">
        <v>3.25846678688225E-4</v>
      </c>
      <c r="BM34">
        <v>1.38458593975782E-2</v>
      </c>
      <c r="BN34">
        <v>0.27793660508877899</v>
      </c>
      <c r="BO34">
        <v>0.63677984956014899</v>
      </c>
      <c r="BP34">
        <v>3.0168428254559902E-2</v>
      </c>
      <c r="BQ34" s="1">
        <v>9.8726580484281495E-5</v>
      </c>
      <c r="BR34" s="1">
        <v>5.9007017802006403E-5</v>
      </c>
      <c r="BS34">
        <v>0.17890302003386399</v>
      </c>
      <c r="BT34">
        <v>14.987262504324701</v>
      </c>
      <c r="BU34">
        <v>2.23891256160659E-4</v>
      </c>
      <c r="BV34">
        <v>0.14867437626611801</v>
      </c>
      <c r="BW34">
        <v>0.30161126373513197</v>
      </c>
      <c r="BX34">
        <v>1.18659416192965E-4</v>
      </c>
      <c r="BY34">
        <v>2.0333602951196799E-4</v>
      </c>
      <c r="BZ34">
        <v>4.28011229771132E-3</v>
      </c>
      <c r="CA34">
        <v>6.4137410429801096E-3</v>
      </c>
      <c r="CB34">
        <v>3.22649411542869E-4</v>
      </c>
      <c r="CC34">
        <v>1.25454096452783E-3</v>
      </c>
      <c r="CD34">
        <v>5.1871996537213999E-3</v>
      </c>
      <c r="CE34">
        <v>1.0343644313674899E-2</v>
      </c>
      <c r="CF34">
        <v>3.7622502478962898E-3</v>
      </c>
      <c r="CG34">
        <v>5.4550071311773205E-4</v>
      </c>
      <c r="CH34">
        <v>1.5936129045433301E-3</v>
      </c>
      <c r="CI34">
        <v>4.14495220948031E-4</v>
      </c>
      <c r="CJ34">
        <v>0.34592277426366402</v>
      </c>
      <c r="CK34">
        <v>0.72868714740960305</v>
      </c>
      <c r="CL34">
        <v>8.5043611459162307E-3</v>
      </c>
      <c r="CM34">
        <v>6.45487559733838</v>
      </c>
      <c r="CN34">
        <v>2.4597069797865499E-3</v>
      </c>
      <c r="CO34">
        <v>2.1713552891354499E-4</v>
      </c>
      <c r="CP34">
        <v>2.1479130016598399E-2</v>
      </c>
      <c r="CQ34">
        <v>0.198120180223716</v>
      </c>
      <c r="CR34">
        <v>5.4070425824118296E-3</v>
      </c>
      <c r="CS34">
        <v>1.6957346288834101E-2</v>
      </c>
      <c r="CT34">
        <v>1.5242058015796599E-2</v>
      </c>
      <c r="CU34" s="1">
        <v>6.80739904905874E-5</v>
      </c>
      <c r="CV34" s="1">
        <v>3.2694130512364299E-5</v>
      </c>
      <c r="CW34">
        <v>1.65779869280143E-4</v>
      </c>
      <c r="CX34">
        <v>4.7439400681629201E-3</v>
      </c>
      <c r="CY34">
        <v>8.5121369407215996E-4</v>
      </c>
      <c r="CZ34">
        <v>2.4386207143925099E-4</v>
      </c>
      <c r="DA34">
        <v>5.2128161847597998E-3</v>
      </c>
      <c r="DB34">
        <v>2.8664989977600802E-3</v>
      </c>
      <c r="DC34" s="1">
        <v>1.9929325335085801E-5</v>
      </c>
      <c r="DD34" s="1">
        <v>7.6215034206106197E-5</v>
      </c>
      <c r="DE34">
        <v>1.23924168447261E-3</v>
      </c>
      <c r="DF34">
        <v>9.9648412914575997E-3</v>
      </c>
      <c r="DG34" s="1">
        <v>8.1941144060444001E-5</v>
      </c>
      <c r="DH34">
        <v>2.1992715079374999E-4</v>
      </c>
      <c r="DI34">
        <v>1.3044004063501599E-3</v>
      </c>
      <c r="DJ34">
        <v>4.36194601852342E-3</v>
      </c>
      <c r="DK34">
        <v>4.0290414974164298E-3</v>
      </c>
      <c r="DL34">
        <v>3.4518663585988998E-2</v>
      </c>
      <c r="DM34">
        <v>0.12513685495278001</v>
      </c>
      <c r="DN34">
        <v>8.3526327665779299</v>
      </c>
      <c r="DO34">
        <v>1.3643061273864899E-2</v>
      </c>
      <c r="DP34">
        <v>1.1321919974658401E-2</v>
      </c>
      <c r="DQ34">
        <v>2.14597188774514E-4</v>
      </c>
      <c r="DR34">
        <v>8.1069027242876204E-3</v>
      </c>
      <c r="DS34">
        <v>2.9202838289515099E-3</v>
      </c>
      <c r="DT34">
        <v>5.0010486200321599E-2</v>
      </c>
      <c r="DU34">
        <v>5.3053313447477502E-3</v>
      </c>
      <c r="DV34">
        <v>2.5155320046525601E-2</v>
      </c>
      <c r="DW34">
        <v>0.20079946845427701</v>
      </c>
      <c r="DX34">
        <v>0.29771368299112499</v>
      </c>
      <c r="DY34">
        <v>4.0060809662728403</v>
      </c>
      <c r="DZ34" s="1">
        <v>3.8178657955974398E-5</v>
      </c>
      <c r="EA34">
        <v>0.74071192060150304</v>
      </c>
      <c r="EB34">
        <v>4.3282411351397203E-2</v>
      </c>
      <c r="EC34">
        <v>1.90651340938089E-4</v>
      </c>
      <c r="ED34">
        <v>0.11588329714249</v>
      </c>
      <c r="EE34">
        <v>1.9978255619338601E-3</v>
      </c>
      <c r="EF34">
        <v>0.33533090762869899</v>
      </c>
      <c r="EG34">
        <v>1.9742563186388301E-4</v>
      </c>
      <c r="EH34">
        <v>0.70790344788387205</v>
      </c>
      <c r="EI34">
        <v>3.56106042565241E-3</v>
      </c>
      <c r="EJ34">
        <v>3.7108403773929901E-3</v>
      </c>
      <c r="EK34">
        <v>3.9785760035008198E-4</v>
      </c>
      <c r="EL34">
        <v>3.8533936692016E-3</v>
      </c>
      <c r="EM34">
        <v>1.59585562987638</v>
      </c>
      <c r="EN34">
        <v>2.4493483278774299E-2</v>
      </c>
      <c r="EO34">
        <v>0.37550242610701701</v>
      </c>
      <c r="EP34">
        <v>2.3279184976192002E-3</v>
      </c>
      <c r="EQ34">
        <v>3.02734675994638E-2</v>
      </c>
      <c r="ER34">
        <v>4.3254944176399399E-2</v>
      </c>
      <c r="ES34">
        <v>8.8682041466528597E-2</v>
      </c>
      <c r="ET34">
        <v>9.1337659227457305E-2</v>
      </c>
      <c r="EU34">
        <v>5.0765879838221804E-3</v>
      </c>
      <c r="EV34">
        <v>2.5731357941558002E-2</v>
      </c>
      <c r="EW34" s="1">
        <v>6.5404422236054496E-5</v>
      </c>
      <c r="EX34" s="1">
        <v>7.2944056378310506E-5</v>
      </c>
      <c r="EY34">
        <v>9.7983692710781E-4</v>
      </c>
      <c r="EZ34" s="1">
        <v>1.73551208126372E-5</v>
      </c>
      <c r="FA34">
        <v>1.6210893254605099E-3</v>
      </c>
      <c r="FB34">
        <v>1.18089033477395E-4</v>
      </c>
      <c r="FC34">
        <v>1.9988509392141599E-3</v>
      </c>
      <c r="FD34">
        <v>1.35190001942466E-4</v>
      </c>
      <c r="FE34">
        <v>1.61789886583924E-4</v>
      </c>
      <c r="FF34">
        <v>6.7395558858984305E-4</v>
      </c>
      <c r="FG34" s="1">
        <v>7.7768322671210299E-5</v>
      </c>
      <c r="FH34">
        <v>1.0773709074393099E-4</v>
      </c>
      <c r="FI34">
        <v>1.1475185289451799E-3</v>
      </c>
      <c r="FJ34">
        <v>1.19331174791523E-4</v>
      </c>
      <c r="FK34">
        <v>2.4437970510772398E-3</v>
      </c>
      <c r="FL34">
        <v>4.3044467980446298E-4</v>
      </c>
      <c r="FM34">
        <v>6.6324604928803398E-4</v>
      </c>
      <c r="FN34">
        <v>3.24919155594501E-4</v>
      </c>
      <c r="FO34">
        <v>2.3746707995523701E-4</v>
      </c>
      <c r="FP34">
        <v>1.84162689827397E-4</v>
      </c>
      <c r="FQ34">
        <v>3.0529713350186398E-3</v>
      </c>
      <c r="FR34">
        <v>0.146044202222845</v>
      </c>
      <c r="FS34">
        <v>8.4645279968655702E-4</v>
      </c>
      <c r="FT34">
        <v>6.30227258019267E-4</v>
      </c>
      <c r="FU34">
        <v>1.7160123564403599E-3</v>
      </c>
      <c r="FV34">
        <v>1.69472932378993E-2</v>
      </c>
      <c r="FW34">
        <v>0.14781969562581601</v>
      </c>
      <c r="FX34" s="1">
        <v>8.8649075825102705E-5</v>
      </c>
      <c r="FY34">
        <v>1.3414360942164399E-4</v>
      </c>
      <c r="FZ34">
        <v>3.9591123020253603E-3</v>
      </c>
      <c r="GA34">
        <v>2.6033910625388899E-3</v>
      </c>
      <c r="GB34">
        <v>4.0901330673157599E-2</v>
      </c>
      <c r="GC34">
        <v>7.3972019066976299E-4</v>
      </c>
      <c r="GD34" s="1">
        <v>5.89500384627597E-5</v>
      </c>
      <c r="GE34">
        <v>1.2986280418321099E-2</v>
      </c>
      <c r="GF34" s="1">
        <v>5.6470968331653197E-5</v>
      </c>
      <c r="GG34">
        <v>1.12783327067845E-4</v>
      </c>
      <c r="GH34">
        <v>1.08142833149902E-3</v>
      </c>
      <c r="GI34">
        <v>8.3284096567031298E-4</v>
      </c>
      <c r="GJ34">
        <v>1.2626333489943299E-4</v>
      </c>
      <c r="GK34">
        <v>3.6727451700554998E-4</v>
      </c>
      <c r="GL34">
        <v>2.51014375988333E-2</v>
      </c>
      <c r="GM34" s="1">
        <v>5.2914913806362599E-5</v>
      </c>
      <c r="GN34">
        <v>2.29603945428675E-2</v>
      </c>
      <c r="GO34">
        <v>6.4562961833017601E-4</v>
      </c>
      <c r="GP34">
        <v>2.8656775485826701E-2</v>
      </c>
      <c r="GQ34">
        <v>1.72283465363732E-3</v>
      </c>
      <c r="GR34">
        <v>4.1109615487194403E-3</v>
      </c>
      <c r="GS34">
        <v>1.9628584840515499</v>
      </c>
      <c r="GT34">
        <v>1.17268981623241E-4</v>
      </c>
      <c r="GU34" s="1">
        <v>5.2998372369497002E-5</v>
      </c>
      <c r="GV34">
        <v>1.4519121561990699E-4</v>
      </c>
      <c r="GW34">
        <v>3.2780893129739801E-2</v>
      </c>
      <c r="GX34">
        <v>6.6140563766206399E-4</v>
      </c>
      <c r="GY34">
        <v>4.4475007120517099E-4</v>
      </c>
      <c r="GZ34">
        <v>5.0575078691833197E-2</v>
      </c>
      <c r="HA34">
        <v>1.46152332929055E-2</v>
      </c>
      <c r="HB34">
        <v>2.1432473031306101E-2</v>
      </c>
      <c r="HC34">
        <v>4.5307699994279898E-4</v>
      </c>
      <c r="HD34">
        <v>4.7191806198014696E-3</v>
      </c>
      <c r="HE34">
        <v>4.3509923070605402E-2</v>
      </c>
      <c r="HF34">
        <v>5.3098063841638997E-4</v>
      </c>
      <c r="HG34" s="1">
        <v>6.8102470948494997E-5</v>
      </c>
      <c r="HH34">
        <v>1.25803694025211E-3</v>
      </c>
      <c r="HI34">
        <v>1.0223861082873899E-2</v>
      </c>
      <c r="HJ34">
        <v>8.9516524725364505E-2</v>
      </c>
      <c r="HK34" s="1">
        <v>9.8352514640683594E-5</v>
      </c>
      <c r="HL34">
        <v>1.3229742307207601E-4</v>
      </c>
      <c r="HM34">
        <v>1.12682189943297E-4</v>
      </c>
      <c r="HN34" s="1">
        <v>3.7752234465923897E-5</v>
      </c>
      <c r="HO34">
        <v>1.05944353374104E-4</v>
      </c>
      <c r="HP34">
        <v>0.30556037291449401</v>
      </c>
      <c r="HQ34">
        <v>0.85778735758960001</v>
      </c>
      <c r="HR34">
        <v>5.5274113228064104E-3</v>
      </c>
      <c r="HS34">
        <v>5.1672559059071004</v>
      </c>
      <c r="HT34">
        <v>2.61571791104052E-3</v>
      </c>
      <c r="HU34">
        <v>5.1044335407252998E-2</v>
      </c>
      <c r="HV34" s="1">
        <v>8.8829112613280801E-5</v>
      </c>
      <c r="HW34">
        <v>0.38066628282348203</v>
      </c>
      <c r="HX34">
        <v>1.2636778521659499E-3</v>
      </c>
      <c r="HY34">
        <v>0.85283059021491503</v>
      </c>
      <c r="HZ34" s="1">
        <v>7.2977565863387197E-5</v>
      </c>
      <c r="IA34">
        <v>3.6018330069995598E-3</v>
      </c>
      <c r="IB34">
        <v>1.17561058787932E-3</v>
      </c>
      <c r="IC34" s="1">
        <v>2.29266395778913E-5</v>
      </c>
      <c r="ID34" s="21">
        <v>74.819524437692593</v>
      </c>
    </row>
    <row r="35" spans="1:238" x14ac:dyDescent="0.2">
      <c r="A35" t="s">
        <v>227</v>
      </c>
      <c r="B35">
        <v>14</v>
      </c>
      <c r="C35">
        <v>9</v>
      </c>
      <c r="D35">
        <v>16</v>
      </c>
      <c r="E35" s="7" t="s">
        <v>269</v>
      </c>
      <c r="F35">
        <v>6.1207582704841598E-2</v>
      </c>
      <c r="G35">
        <v>4.9949307378787902E-2</v>
      </c>
      <c r="H35">
        <v>7.4647119961245999E-4</v>
      </c>
      <c r="I35">
        <v>2.0228408021706799E-4</v>
      </c>
      <c r="J35" s="1">
        <v>4.6344227931746498E-5</v>
      </c>
      <c r="K35">
        <v>4.1891079524717604E-3</v>
      </c>
      <c r="L35">
        <v>9.6378148291651801E-4</v>
      </c>
      <c r="M35">
        <v>0.92075882008920695</v>
      </c>
      <c r="N35">
        <v>2.5379217236396702E-3</v>
      </c>
      <c r="O35">
        <v>4.4102591699558699E-4</v>
      </c>
      <c r="P35">
        <v>4.19905559486939E-3</v>
      </c>
      <c r="Q35">
        <v>6.1686890965176697E-2</v>
      </c>
      <c r="R35" s="1">
        <v>9.6454404733568703E-5</v>
      </c>
      <c r="S35">
        <v>3.68140716074736E-4</v>
      </c>
      <c r="T35">
        <v>1.76094927611914E-4</v>
      </c>
      <c r="U35">
        <v>8.9537355788531898E-4</v>
      </c>
      <c r="V35">
        <v>5.8302010516272896E-4</v>
      </c>
      <c r="W35">
        <v>0.36379730664142501</v>
      </c>
      <c r="X35">
        <v>17.320052414258399</v>
      </c>
      <c r="Y35">
        <v>0.51385160370614102</v>
      </c>
      <c r="Z35">
        <v>3.59142634748449E-3</v>
      </c>
      <c r="AA35">
        <v>1.5804577897155201</v>
      </c>
      <c r="AB35">
        <v>1.3698114996040401E-3</v>
      </c>
      <c r="AC35">
        <v>3.2042212024802801E-3</v>
      </c>
      <c r="AD35">
        <v>4.1154720564027403E-3</v>
      </c>
      <c r="AE35">
        <v>0.17667840826728601</v>
      </c>
      <c r="AF35" s="1">
        <v>2.24605324939413E-5</v>
      </c>
      <c r="AG35" s="1">
        <v>8.8506785364902705E-5</v>
      </c>
      <c r="AH35">
        <v>0.356434569004348</v>
      </c>
      <c r="AI35">
        <v>1.3195106298439299E-2</v>
      </c>
      <c r="AJ35">
        <v>4.9537711333712403E-2</v>
      </c>
      <c r="AK35">
        <v>3.9378009602642596E-3</v>
      </c>
      <c r="AL35">
        <v>3.55283309622203E-2</v>
      </c>
      <c r="AM35">
        <v>8.3262511199409003E-4</v>
      </c>
      <c r="AN35">
        <v>1.0922096295739901E-2</v>
      </c>
      <c r="AO35">
        <v>8.5739965786887896E-4</v>
      </c>
      <c r="AP35">
        <v>2.0233717832319399E-2</v>
      </c>
      <c r="AQ35">
        <v>0.108702479145624</v>
      </c>
      <c r="AR35">
        <v>1.3689828012077099E-3</v>
      </c>
      <c r="AS35">
        <v>0.10821502986589</v>
      </c>
      <c r="AT35">
        <v>5.3401264772099499E-2</v>
      </c>
      <c r="AU35">
        <v>6.2662175215719704E-4</v>
      </c>
      <c r="AV35">
        <v>2.6474336061677799E-3</v>
      </c>
      <c r="AW35">
        <v>2.5949629285898601E-3</v>
      </c>
      <c r="AX35">
        <v>0.20879654904101899</v>
      </c>
      <c r="AY35">
        <v>2.0538659702884798</v>
      </c>
      <c r="AZ35">
        <v>0.30232914010235601</v>
      </c>
      <c r="BA35">
        <v>6.4997690057997303E-4</v>
      </c>
      <c r="BB35">
        <v>3.7113293094422899E-2</v>
      </c>
      <c r="BC35">
        <v>1.3010021804724201E-2</v>
      </c>
      <c r="BD35">
        <v>8.9086820033491203E-4</v>
      </c>
      <c r="BE35">
        <v>2.90234041094083E-4</v>
      </c>
      <c r="BF35">
        <v>1.90349972164705E-3</v>
      </c>
      <c r="BG35">
        <v>6.5204714721880204E-4</v>
      </c>
      <c r="BH35">
        <v>1.3343864223997101E-2</v>
      </c>
      <c r="BI35">
        <v>9.1996750968989396E-4</v>
      </c>
      <c r="BJ35">
        <v>4.0260763815388297E-2</v>
      </c>
      <c r="BK35">
        <v>9.4734032878536194E-3</v>
      </c>
      <c r="BL35">
        <v>1.20036105473016E-4</v>
      </c>
      <c r="BM35">
        <v>1.08192173456883E-2</v>
      </c>
      <c r="BN35">
        <v>0.33844449187444697</v>
      </c>
      <c r="BO35">
        <v>3.5014182959915998</v>
      </c>
      <c r="BP35">
        <v>7.0059688423154604E-2</v>
      </c>
      <c r="BQ35">
        <v>5.3489932878639397E-4</v>
      </c>
      <c r="BR35">
        <v>2.6682753190717301E-4</v>
      </c>
      <c r="BS35">
        <v>0.13445326962496601</v>
      </c>
      <c r="BT35">
        <v>13.161327473823</v>
      </c>
      <c r="BU35">
        <v>7.3492645467469005E-4</v>
      </c>
      <c r="BV35">
        <v>0.199062496507357</v>
      </c>
      <c r="BW35">
        <v>0.50114793657506895</v>
      </c>
      <c r="BX35">
        <v>3.978175040322E-4</v>
      </c>
      <c r="BY35">
        <v>1.0870929804541201E-4</v>
      </c>
      <c r="BZ35">
        <v>5.4052556871484799E-3</v>
      </c>
      <c r="CA35">
        <v>3.12168162683362E-3</v>
      </c>
      <c r="CB35">
        <v>1.1981450456416401E-3</v>
      </c>
      <c r="CC35">
        <v>2.4907140409586599E-3</v>
      </c>
      <c r="CD35">
        <v>3.18643253176378E-3</v>
      </c>
      <c r="CE35">
        <v>1.0357251582816E-2</v>
      </c>
      <c r="CF35">
        <v>2.5450322687723798E-3</v>
      </c>
      <c r="CG35">
        <v>1.7984327257095599E-4</v>
      </c>
      <c r="CH35">
        <v>1.3425801515598401E-3</v>
      </c>
      <c r="CI35" s="1">
        <v>7.7854025454753706E-5</v>
      </c>
      <c r="CJ35">
        <v>0.25900971151736701</v>
      </c>
      <c r="CK35">
        <v>0.462023401256208</v>
      </c>
      <c r="CL35">
        <v>4.2427725067312599E-2</v>
      </c>
      <c r="CM35">
        <v>8.2396898651686499</v>
      </c>
      <c r="CN35">
        <v>0.144281466299259</v>
      </c>
      <c r="CO35">
        <v>1.28100153189902E-3</v>
      </c>
      <c r="CP35">
        <v>0.14872825809342899</v>
      </c>
      <c r="CQ35">
        <v>0.12940675064316801</v>
      </c>
      <c r="CR35">
        <v>2.8214146001251301E-3</v>
      </c>
      <c r="CS35">
        <v>1.54173688424151E-2</v>
      </c>
      <c r="CT35">
        <v>1.2155107777396999E-2</v>
      </c>
      <c r="CU35">
        <v>1.4215241403371499E-4</v>
      </c>
      <c r="CV35" s="1">
        <v>2.5281326777986602E-5</v>
      </c>
      <c r="CW35">
        <v>1.3893050011764199E-4</v>
      </c>
      <c r="CX35">
        <v>2.84671181091708E-3</v>
      </c>
      <c r="CY35">
        <v>7.0150404717581505E-4</v>
      </c>
      <c r="CZ35">
        <v>2.0780955112332101E-4</v>
      </c>
      <c r="DA35">
        <v>3.8597133113305298E-3</v>
      </c>
      <c r="DB35">
        <v>1.7774448737774701E-3</v>
      </c>
      <c r="DC35" s="1">
        <v>3.2036858271749301E-5</v>
      </c>
      <c r="DD35" s="1">
        <v>8.2978085237203896E-5</v>
      </c>
      <c r="DE35">
        <v>1.29348815272188E-3</v>
      </c>
      <c r="DF35">
        <v>7.0414584028228797E-3</v>
      </c>
      <c r="DG35" s="1">
        <v>4.0315545076709601E-5</v>
      </c>
      <c r="DH35">
        <v>1.70492447145258E-4</v>
      </c>
      <c r="DI35">
        <v>3.3270343750599102E-3</v>
      </c>
      <c r="DJ35">
        <v>5.8355852133313797E-2</v>
      </c>
      <c r="DK35">
        <v>2.2247519078532601E-3</v>
      </c>
      <c r="DL35">
        <v>4.3034088997653E-2</v>
      </c>
      <c r="DM35">
        <v>7.8958113707595003E-3</v>
      </c>
      <c r="DN35">
        <v>10.7047269558122</v>
      </c>
      <c r="DO35">
        <v>7.5127797854280904E-3</v>
      </c>
      <c r="DP35">
        <v>4.63229121278547E-2</v>
      </c>
      <c r="DQ35">
        <v>3.3208866243871702E-4</v>
      </c>
      <c r="DR35">
        <v>9.0624210828324208E-3</v>
      </c>
      <c r="DS35">
        <v>3.4872437884813702E-3</v>
      </c>
      <c r="DT35">
        <v>5.9392589160498402E-2</v>
      </c>
      <c r="DU35">
        <v>5.1199996291162401E-3</v>
      </c>
      <c r="DV35">
        <v>1.14802489375356E-2</v>
      </c>
      <c r="DW35">
        <v>0.34974151584405899</v>
      </c>
      <c r="DX35">
        <v>0.29052661329256602</v>
      </c>
      <c r="DY35">
        <v>2.3891471684937202</v>
      </c>
      <c r="DZ35" s="1">
        <v>2.9554663674248101E-5</v>
      </c>
      <c r="EA35">
        <v>0.67506846951767396</v>
      </c>
      <c r="EB35">
        <v>2.8331495858073999E-2</v>
      </c>
      <c r="EC35">
        <v>3.9785840783859797E-4</v>
      </c>
      <c r="ED35">
        <v>7.1204534155767898E-2</v>
      </c>
      <c r="EE35">
        <v>4.2695852541375003E-3</v>
      </c>
      <c r="EF35">
        <v>0.17599832125432599</v>
      </c>
      <c r="EG35">
        <v>1.7350345967649501E-4</v>
      </c>
      <c r="EH35">
        <v>0.83229391431155297</v>
      </c>
      <c r="EI35">
        <v>3.69939148800445E-3</v>
      </c>
      <c r="EJ35">
        <v>6.5711964977849605E-4</v>
      </c>
      <c r="EK35">
        <v>3.6023220561553598E-4</v>
      </c>
      <c r="EL35">
        <v>1.78561584089964E-3</v>
      </c>
      <c r="EM35">
        <v>1.2239919604885701</v>
      </c>
      <c r="EN35">
        <v>5.3674513542604101E-2</v>
      </c>
      <c r="EO35">
        <v>0.30847390053267998</v>
      </c>
      <c r="EP35">
        <v>1.39634166312199E-3</v>
      </c>
      <c r="EQ35">
        <v>9.21602731148362E-3</v>
      </c>
      <c r="ER35">
        <v>2.4068365879180102E-2</v>
      </c>
      <c r="ES35">
        <v>0.37119775610806</v>
      </c>
      <c r="ET35">
        <v>3.2176095866618598E-2</v>
      </c>
      <c r="EU35">
        <v>1.4171304026144101E-3</v>
      </c>
      <c r="EV35">
        <v>1.7117787987532902E-2</v>
      </c>
      <c r="EW35">
        <v>1.0875138063585599E-4</v>
      </c>
      <c r="EX35">
        <v>1.00603273815645E-4</v>
      </c>
      <c r="EY35">
        <v>6.5711964977849605E-4</v>
      </c>
      <c r="EZ35" s="1">
        <v>1.05196786039101E-5</v>
      </c>
      <c r="FA35">
        <v>8.0569561167107505E-4</v>
      </c>
      <c r="FB35">
        <v>1.7131303246126399E-4</v>
      </c>
      <c r="FC35">
        <v>1.85761192223932E-3</v>
      </c>
      <c r="FD35" s="1">
        <v>9.4952217336414201E-5</v>
      </c>
      <c r="FE35">
        <v>2.06614813858228E-4</v>
      </c>
      <c r="FF35">
        <v>1.21684267937755E-3</v>
      </c>
      <c r="FG35" s="1">
        <v>5.0847813448031803E-5</v>
      </c>
      <c r="FH35" s="1">
        <v>5.1263820967328902E-5</v>
      </c>
      <c r="FI35">
        <v>1.68512115867992E-3</v>
      </c>
      <c r="FJ35">
        <v>1.9850479343106299E-4</v>
      </c>
      <c r="FK35">
        <v>2.6604059286950399E-3</v>
      </c>
      <c r="FL35">
        <v>8.9357552220218999E-4</v>
      </c>
      <c r="FM35">
        <v>8.2424252972113999E-4</v>
      </c>
      <c r="FN35">
        <v>4.34642202800857E-4</v>
      </c>
      <c r="FO35">
        <v>5.8207176480028395E-4</v>
      </c>
      <c r="FP35">
        <v>6.7987183441689904E-4</v>
      </c>
      <c r="FQ35">
        <v>1.61628377015693E-3</v>
      </c>
      <c r="FR35">
        <v>0.12591233889318201</v>
      </c>
      <c r="FS35">
        <v>1.42574610006234E-3</v>
      </c>
      <c r="FT35">
        <v>1.2526617566633101E-3</v>
      </c>
      <c r="FU35">
        <v>3.5010188528899E-3</v>
      </c>
      <c r="FV35">
        <v>9.9976740921635093E-3</v>
      </c>
      <c r="FW35">
        <v>0.14907483383786599</v>
      </c>
      <c r="FX35">
        <v>1.1183750957525099E-4</v>
      </c>
      <c r="FY35">
        <v>1.8935421487038199E-4</v>
      </c>
      <c r="FZ35">
        <v>3.84881129052023E-3</v>
      </c>
      <c r="GA35">
        <v>1.76582378068296E-3</v>
      </c>
      <c r="GB35">
        <v>4.7107763719141001E-2</v>
      </c>
      <c r="GC35">
        <v>1.4679514983355799E-4</v>
      </c>
      <c r="GD35" s="1">
        <v>3.6098349181910802E-5</v>
      </c>
      <c r="GE35">
        <v>5.3162508806980603E-3</v>
      </c>
      <c r="GF35">
        <v>1.0387363841893299E-4</v>
      </c>
      <c r="GG35">
        <v>2.3894798301320199E-4</v>
      </c>
      <c r="GH35">
        <v>1.7011776295057701E-3</v>
      </c>
      <c r="GI35">
        <v>7.8932103316933897E-4</v>
      </c>
      <c r="GJ35">
        <v>2.0090579781516799E-4</v>
      </c>
      <c r="GK35" s="1">
        <v>3.0988379273764801E-5</v>
      </c>
      <c r="GL35">
        <v>2.50757224821643E-2</v>
      </c>
      <c r="GM35" s="1">
        <v>2.4830432110388501E-5</v>
      </c>
      <c r="GN35">
        <v>4.9456899957013101E-3</v>
      </c>
      <c r="GO35">
        <v>8.4426425179143596E-4</v>
      </c>
      <c r="GP35">
        <v>3.3485088090475901E-2</v>
      </c>
      <c r="GQ35">
        <v>2.3184386149485399E-3</v>
      </c>
      <c r="GR35">
        <v>3.5138608640786898E-3</v>
      </c>
      <c r="GS35">
        <v>1.7024692200968199</v>
      </c>
      <c r="GT35" s="1">
        <v>4.3807976651899703E-5</v>
      </c>
      <c r="GU35" s="1">
        <v>5.1877867087776001E-5</v>
      </c>
      <c r="GV35">
        <v>2.4887163087861802E-4</v>
      </c>
      <c r="GW35">
        <v>5.85518311698872E-2</v>
      </c>
      <c r="GX35">
        <v>7.4785837127540398E-4</v>
      </c>
      <c r="GY35">
        <v>6.9931364834321995E-4</v>
      </c>
      <c r="GZ35">
        <v>3.6962122073597198E-2</v>
      </c>
      <c r="HA35">
        <v>1.5143338096708399E-2</v>
      </c>
      <c r="HB35">
        <v>2.7781484900693199E-2</v>
      </c>
      <c r="HC35">
        <v>7.1819819750203802E-4</v>
      </c>
      <c r="HD35">
        <v>5.02337377616095E-3</v>
      </c>
      <c r="HE35">
        <v>2.4674744034197501E-2</v>
      </c>
      <c r="HF35">
        <v>3.44512269018739E-3</v>
      </c>
      <c r="HG35" s="1">
        <v>7.2276690224022804E-5</v>
      </c>
      <c r="HH35">
        <v>2.6101842285096801E-3</v>
      </c>
      <c r="HI35">
        <v>8.0894151555934608E-3</v>
      </c>
      <c r="HJ35">
        <v>5.8839283961045902E-2</v>
      </c>
      <c r="HK35" s="1">
        <v>7.4770005263016806E-5</v>
      </c>
      <c r="HL35">
        <v>1.1254225580843601E-4</v>
      </c>
      <c r="HM35">
        <v>1.3014042538716101E-4</v>
      </c>
      <c r="HN35" s="1">
        <v>1.9458950878345198E-5</v>
      </c>
      <c r="HO35" s="1">
        <v>6.1338789405161005E-5</v>
      </c>
      <c r="HP35">
        <v>0.196977632853686</v>
      </c>
      <c r="HQ35">
        <v>0.533911197669802</v>
      </c>
      <c r="HR35">
        <v>3.0248819693702599E-2</v>
      </c>
      <c r="HS35">
        <v>3.90700663118858</v>
      </c>
      <c r="HT35">
        <v>5.4894161564408302E-2</v>
      </c>
      <c r="HU35">
        <v>6.5804742579451195E-2</v>
      </c>
      <c r="HV35">
        <v>4.4960818142739101E-4</v>
      </c>
      <c r="HW35">
        <v>0.30401721295906398</v>
      </c>
      <c r="HX35">
        <v>4.1862989570144298E-4</v>
      </c>
      <c r="HY35">
        <v>0.695671027547766</v>
      </c>
      <c r="HZ35">
        <v>9.2457887565325196E-4</v>
      </c>
      <c r="IA35">
        <v>5.0275033135012102E-3</v>
      </c>
      <c r="IB35">
        <v>1.0956186313850699E-3</v>
      </c>
      <c r="IC35" s="1">
        <v>3.5794049395190402E-5</v>
      </c>
      <c r="ID35" s="21">
        <v>77.962826352559048</v>
      </c>
    </row>
    <row r="36" spans="1:238" x14ac:dyDescent="0.2">
      <c r="A36" t="s">
        <v>258</v>
      </c>
      <c r="B36">
        <v>30</v>
      </c>
      <c r="C36">
        <v>10</v>
      </c>
      <c r="D36">
        <v>14</v>
      </c>
      <c r="E36" s="13" t="s">
        <v>270</v>
      </c>
      <c r="F36">
        <v>1.0153793293266201E-2</v>
      </c>
      <c r="G36">
        <v>0.26564876879563998</v>
      </c>
      <c r="H36">
        <v>0.194039563967314</v>
      </c>
      <c r="I36">
        <v>1.3037352084021899E-3</v>
      </c>
      <c r="J36">
        <v>3.3306384537098999E-3</v>
      </c>
      <c r="K36">
        <v>6.4488551493891794E-2</v>
      </c>
      <c r="L36">
        <v>4.23364155418526E-2</v>
      </c>
      <c r="M36">
        <v>0.480587510129803</v>
      </c>
      <c r="N36">
        <v>6.4234484924297702E-2</v>
      </c>
      <c r="O36">
        <v>6.8289254880630904E-3</v>
      </c>
      <c r="P36">
        <v>7.5666506596283295E-2</v>
      </c>
      <c r="Q36">
        <v>9.2431540447173902E-2</v>
      </c>
      <c r="R36">
        <v>4.9058006655832299E-4</v>
      </c>
      <c r="S36">
        <v>2.8691064827516401E-2</v>
      </c>
      <c r="T36">
        <v>4.3345077194540298E-3</v>
      </c>
      <c r="U36">
        <v>3.6081242090473302E-2</v>
      </c>
      <c r="V36">
        <v>3.7152647992439301E-2</v>
      </c>
      <c r="W36">
        <v>0.17264249721593999</v>
      </c>
      <c r="X36">
        <v>9.5675639247431304E-2</v>
      </c>
      <c r="Y36">
        <v>4.7461364487579403E-3</v>
      </c>
      <c r="Z36">
        <v>0.17663813804466399</v>
      </c>
      <c r="AA36">
        <v>4.79116814141794E-3</v>
      </c>
      <c r="AB36">
        <v>2.3386302508354899E-3</v>
      </c>
      <c r="AC36">
        <v>4.2799255626068504E-3</v>
      </c>
      <c r="AD36">
        <v>7.6066520847258305E-4</v>
      </c>
      <c r="AE36" s="1">
        <v>3.7526247904386397E-5</v>
      </c>
      <c r="AF36" s="1">
        <v>9.3498460803018198E-5</v>
      </c>
      <c r="AG36" s="1">
        <v>6.3095603094139805E-5</v>
      </c>
      <c r="AH36">
        <v>4.6012265394008203E-4</v>
      </c>
      <c r="AI36">
        <v>4.5559997399027503E-2</v>
      </c>
      <c r="AJ36">
        <v>6.4534019531029604E-4</v>
      </c>
      <c r="AK36">
        <v>2.82701280279465E-4</v>
      </c>
      <c r="AL36">
        <v>3.6603968386209901E-3</v>
      </c>
      <c r="AM36">
        <v>5.7288325813755197E-4</v>
      </c>
      <c r="AN36">
        <v>0.100242108980301</v>
      </c>
      <c r="AO36">
        <v>6.1532009431457101E-3</v>
      </c>
      <c r="AP36">
        <v>6.1045550093486597E-2</v>
      </c>
      <c r="AQ36">
        <v>0.23652467386796799</v>
      </c>
      <c r="AR36">
        <v>1.3395028877599E-2</v>
      </c>
      <c r="AS36">
        <v>4.2401532944631198E-2</v>
      </c>
      <c r="AT36">
        <v>5.6840352480572502E-2</v>
      </c>
      <c r="AU36">
        <v>2.86229616368751E-4</v>
      </c>
      <c r="AV36">
        <v>8.4055148203099599E-4</v>
      </c>
      <c r="AW36">
        <v>9.5425081332866896E-2</v>
      </c>
      <c r="AX36">
        <v>8.9071431657562501E-3</v>
      </c>
      <c r="AY36">
        <v>0.192423218744525</v>
      </c>
      <c r="AZ36">
        <v>1.0743202406884901E-3</v>
      </c>
      <c r="BA36">
        <v>1.93017529285496E-2</v>
      </c>
      <c r="BB36">
        <v>8.5272313790094104E-3</v>
      </c>
      <c r="BC36">
        <v>1.52206244019763E-2</v>
      </c>
      <c r="BD36">
        <v>0.205926312970344</v>
      </c>
      <c r="BE36">
        <v>3.3457372608344999E-3</v>
      </c>
      <c r="BF36">
        <v>9.0578274307865393E-3</v>
      </c>
      <c r="BG36">
        <v>1.6835304942203099E-4</v>
      </c>
      <c r="BH36">
        <v>0.18799317453486</v>
      </c>
      <c r="BI36">
        <v>0.40881953786580899</v>
      </c>
      <c r="BJ36">
        <v>5.4998968594167398E-2</v>
      </c>
      <c r="BK36">
        <v>0.10222832043782901</v>
      </c>
      <c r="BL36">
        <v>2.22572286082164E-3</v>
      </c>
      <c r="BM36">
        <v>1.2532218837402801E-3</v>
      </c>
      <c r="BN36">
        <v>1.4728981760331699E-4</v>
      </c>
      <c r="BO36" s="1">
        <v>3.6246580456666502E-5</v>
      </c>
      <c r="BP36">
        <v>3.4405931458992699E-2</v>
      </c>
      <c r="BQ36">
        <v>1.2719117381085901E-4</v>
      </c>
      <c r="BR36" s="1">
        <v>7.78714162127284E-5</v>
      </c>
      <c r="BS36">
        <v>1.0343920511599199E-3</v>
      </c>
      <c r="BT36">
        <v>0.129595057615842</v>
      </c>
      <c r="BU36">
        <v>2.8640541654027801E-4</v>
      </c>
      <c r="BV36">
        <v>1.3710346684619699E-2</v>
      </c>
      <c r="BW36" s="1">
        <v>4.3745584041668003E-5</v>
      </c>
      <c r="BX36">
        <v>1.9792637920899801E-4</v>
      </c>
      <c r="BY36">
        <v>2.6747179363256898E-4</v>
      </c>
      <c r="BZ36">
        <v>1.8511986754679199E-2</v>
      </c>
      <c r="CA36">
        <v>1.3347447648100899E-3</v>
      </c>
      <c r="CB36">
        <v>7.1379417913732901E-4</v>
      </c>
      <c r="CC36">
        <v>3.07741190514682E-2</v>
      </c>
      <c r="CD36">
        <v>9.4285426855508905E-2</v>
      </c>
      <c r="CE36">
        <v>1.6560893637940499E-2</v>
      </c>
      <c r="CF36">
        <v>0.348540447305071</v>
      </c>
      <c r="CG36">
        <v>3.9763419713120899E-4</v>
      </c>
      <c r="CH36">
        <v>1.15332314947462E-2</v>
      </c>
      <c r="CI36">
        <v>3.1915453948980302E-4</v>
      </c>
      <c r="CJ36">
        <v>1.21032320965991E-2</v>
      </c>
      <c r="CK36">
        <v>1.6758326819155199E-2</v>
      </c>
      <c r="CL36">
        <v>0.31290628493941902</v>
      </c>
      <c r="CM36">
        <v>0.717331198282391</v>
      </c>
      <c r="CN36">
        <v>9.8304053333843604E-4</v>
      </c>
      <c r="CO36">
        <v>6.9115044512192197E-3</v>
      </c>
      <c r="CP36">
        <v>9.9100424839144805E-3</v>
      </c>
      <c r="CQ36">
        <v>6.4685279014016606E-2</v>
      </c>
      <c r="CR36">
        <v>9.1491680657944302E-2</v>
      </c>
      <c r="CS36">
        <v>0.284457765420358</v>
      </c>
      <c r="CT36">
        <v>5.6897202468644296E-3</v>
      </c>
      <c r="CU36">
        <v>8.1278414181081005E-3</v>
      </c>
      <c r="CV36">
        <v>0.109016807395916</v>
      </c>
      <c r="CW36">
        <v>2.14304307885344E-4</v>
      </c>
      <c r="CX36">
        <v>0.36312667330891901</v>
      </c>
      <c r="CY36">
        <v>7.8915491916577304E-4</v>
      </c>
      <c r="CZ36">
        <v>2.1812022849203899E-3</v>
      </c>
      <c r="DA36">
        <v>5.8227929697448402E-3</v>
      </c>
      <c r="DB36">
        <v>7.54488113718009E-3</v>
      </c>
      <c r="DC36">
        <v>4.5687916372755197E-2</v>
      </c>
      <c r="DD36">
        <v>2.8546749513943002E-4</v>
      </c>
      <c r="DE36">
        <v>2.9672224960633001E-2</v>
      </c>
      <c r="DF36">
        <v>0.166562018301047</v>
      </c>
      <c r="DG36">
        <v>2.1179029454534401E-4</v>
      </c>
      <c r="DH36">
        <v>6.6489187263969698E-2</v>
      </c>
      <c r="DI36">
        <v>3.58102811831327E-4</v>
      </c>
      <c r="DJ36">
        <v>7.5175519447885399E-3</v>
      </c>
      <c r="DK36">
        <v>0.113472177384841</v>
      </c>
      <c r="DL36">
        <v>5.7235869648802E-2</v>
      </c>
      <c r="DM36">
        <v>0.12402219957096</v>
      </c>
      <c r="DN36">
        <v>1.25988020768662</v>
      </c>
      <c r="DO36">
        <v>3.8219379777443899E-2</v>
      </c>
      <c r="DP36">
        <v>0.204498244307803</v>
      </c>
      <c r="DQ36">
        <v>0.108472273434501</v>
      </c>
      <c r="DR36">
        <v>0.116988834673815</v>
      </c>
      <c r="DS36">
        <v>0.28377915670888099</v>
      </c>
      <c r="DT36">
        <v>0.13791049664955701</v>
      </c>
      <c r="DU36">
        <v>0.302370575353405</v>
      </c>
      <c r="DV36">
        <v>0.55744391443251295</v>
      </c>
      <c r="DW36">
        <v>0.65959236276224698</v>
      </c>
      <c r="DX36">
        <v>7.5793931592058499</v>
      </c>
      <c r="DY36">
        <v>1.2988419776472799</v>
      </c>
      <c r="DZ36">
        <v>0.21045308471805799</v>
      </c>
      <c r="EA36">
        <v>0.207776369340085</v>
      </c>
      <c r="EB36">
        <v>0.17215049547887401</v>
      </c>
      <c r="EC36">
        <v>5.4184653287318897E-2</v>
      </c>
      <c r="ED36">
        <v>1.07383345062114</v>
      </c>
      <c r="EE36">
        <v>0.18369511654555701</v>
      </c>
      <c r="EF36">
        <v>4.4171917589668404</v>
      </c>
      <c r="EG36">
        <v>0.46615184451820602</v>
      </c>
      <c r="EH36">
        <v>0.56673321207543204</v>
      </c>
      <c r="EI36">
        <v>0.40393580270406998</v>
      </c>
      <c r="EJ36">
        <v>6.45892949224909E-3</v>
      </c>
      <c r="EK36">
        <v>1.6321126545231E-4</v>
      </c>
      <c r="EL36">
        <v>2.1866432984082498</v>
      </c>
      <c r="EM36">
        <v>1.30313565294388</v>
      </c>
      <c r="EN36">
        <v>4.0570167550174299E-2</v>
      </c>
      <c r="EO36">
        <v>2.8378126520295501E-2</v>
      </c>
      <c r="EP36">
        <v>0.52515242254682004</v>
      </c>
      <c r="EQ36">
        <v>0.56174990960075499</v>
      </c>
      <c r="ER36">
        <v>6.70261359366182E-2</v>
      </c>
      <c r="ES36">
        <v>1.2741246009820901E-2</v>
      </c>
      <c r="ET36">
        <v>3.2324710505785101E-4</v>
      </c>
      <c r="EU36">
        <v>0.31533922353911098</v>
      </c>
      <c r="EV36">
        <v>0.24878517010279799</v>
      </c>
      <c r="EW36">
        <v>0.34576092084249099</v>
      </c>
      <c r="EX36">
        <v>0.114564092551404</v>
      </c>
      <c r="EY36">
        <v>0.16761795016948899</v>
      </c>
      <c r="EZ36">
        <v>0.89162550505952598</v>
      </c>
      <c r="FA36">
        <v>1.06472742211423</v>
      </c>
      <c r="FB36">
        <v>7.9322599262175705E-2</v>
      </c>
      <c r="FC36">
        <v>0.14285187917945</v>
      </c>
      <c r="FD36">
        <v>0.77603839181001599</v>
      </c>
      <c r="FE36">
        <v>0.56128729810675704</v>
      </c>
      <c r="FF36">
        <v>6.0988030074508703E-2</v>
      </c>
      <c r="FG36">
        <v>0.218798252041943</v>
      </c>
      <c r="FH36">
        <v>0.27316322006878702</v>
      </c>
      <c r="FI36">
        <v>9.56290960793265E-2</v>
      </c>
      <c r="FJ36">
        <v>7.9208038168339906E-2</v>
      </c>
      <c r="FK36">
        <v>7.5715330482797799E-2</v>
      </c>
      <c r="FL36">
        <v>0.364501122194066</v>
      </c>
      <c r="FM36">
        <v>0.20690949956291901</v>
      </c>
      <c r="FN36">
        <v>0.25313162759501401</v>
      </c>
      <c r="FO36">
        <v>0.20009737077871501</v>
      </c>
      <c r="FP36">
        <v>0.13719579143430999</v>
      </c>
      <c r="FQ36">
        <v>0.71026235995624798</v>
      </c>
      <c r="FR36">
        <v>5.8627280095047301</v>
      </c>
      <c r="FS36">
        <v>3.2508318586310099E-2</v>
      </c>
      <c r="FT36">
        <v>6.6536766811024606E-2</v>
      </c>
      <c r="FU36">
        <v>0.20913400236583601</v>
      </c>
      <c r="FV36">
        <v>0.367154818087426</v>
      </c>
      <c r="FW36">
        <v>0.29067851171658399</v>
      </c>
      <c r="FX36">
        <v>0.13259872009364801</v>
      </c>
      <c r="FY36">
        <v>1.4339602510341399E-2</v>
      </c>
      <c r="FZ36">
        <v>7.3067837554641898E-2</v>
      </c>
      <c r="GA36">
        <v>2.33497354397562E-2</v>
      </c>
      <c r="GB36">
        <v>0.112986479886467</v>
      </c>
      <c r="GC36">
        <v>0.46280720933475999</v>
      </c>
      <c r="GD36">
        <v>0.107751769118286</v>
      </c>
      <c r="GE36">
        <v>9.1434276165113793E-3</v>
      </c>
      <c r="GF36">
        <v>1.2085802964212499E-2</v>
      </c>
      <c r="GG36">
        <v>9.9882570624871506E-2</v>
      </c>
      <c r="GH36">
        <v>2.7073309951035199E-2</v>
      </c>
      <c r="GI36">
        <v>4.3485717084286599E-2</v>
      </c>
      <c r="GJ36">
        <v>0.28492733419350802</v>
      </c>
      <c r="GK36">
        <v>0.29835581377883102</v>
      </c>
      <c r="GL36">
        <v>6.1407696730471702E-2</v>
      </c>
      <c r="GM36">
        <v>0.78927383718514998</v>
      </c>
      <c r="GN36">
        <v>2.4200750854417E-3</v>
      </c>
      <c r="GO36">
        <v>0.214485112454495</v>
      </c>
      <c r="GP36">
        <v>0.61843359559658295</v>
      </c>
      <c r="GQ36">
        <v>7.0064424336851996E-3</v>
      </c>
      <c r="GR36">
        <v>7.4906156426806494E-2</v>
      </c>
      <c r="GS36">
        <v>0.75749058390278401</v>
      </c>
      <c r="GT36">
        <v>0.18252411339781999</v>
      </c>
      <c r="GU36">
        <v>5.4792634799802203E-2</v>
      </c>
      <c r="GV36">
        <v>0.12588609249308999</v>
      </c>
      <c r="GW36">
        <v>5.8811755897442399</v>
      </c>
      <c r="GX36">
        <v>4.2125632749820799E-2</v>
      </c>
      <c r="GY36">
        <v>4.3119530003873701</v>
      </c>
      <c r="GZ36">
        <v>0.154366488817134</v>
      </c>
      <c r="HA36">
        <v>0.12912012081833399</v>
      </c>
      <c r="HB36">
        <v>8.5132434910396904E-2</v>
      </c>
      <c r="HC36">
        <v>0.15515037445226801</v>
      </c>
      <c r="HD36">
        <v>1.1662128282394599</v>
      </c>
      <c r="HE36">
        <v>0.42768005136613502</v>
      </c>
      <c r="HF36">
        <v>1.1604973309331399</v>
      </c>
      <c r="HG36">
        <v>0.15120876292162699</v>
      </c>
      <c r="HH36">
        <v>0.17127426718571601</v>
      </c>
      <c r="HI36">
        <v>0.32030342128602302</v>
      </c>
      <c r="HJ36">
        <v>3.9780923687089798E-2</v>
      </c>
      <c r="HK36">
        <v>5.3714566695745002E-2</v>
      </c>
      <c r="HL36">
        <v>8.6694382817626495E-3</v>
      </c>
      <c r="HM36">
        <v>5.0770488638461501E-2</v>
      </c>
      <c r="HN36">
        <v>0.182705840647826</v>
      </c>
      <c r="HO36">
        <v>6.8822871089814601E-3</v>
      </c>
      <c r="HP36">
        <v>0.44015840020217301</v>
      </c>
      <c r="HQ36">
        <v>1.1989101692928701</v>
      </c>
      <c r="HR36">
        <v>2.1039535826660001</v>
      </c>
      <c r="HS36">
        <v>4.1023275959872502E-3</v>
      </c>
      <c r="HT36">
        <v>1.9056270171116799E-3</v>
      </c>
      <c r="HU36">
        <v>6.8825995842537305E-2</v>
      </c>
      <c r="HV36" s="1">
        <v>7.0476124113115897E-5</v>
      </c>
      <c r="HW36">
        <v>0.43825590282508198</v>
      </c>
      <c r="HX36">
        <v>1.8708594758105299</v>
      </c>
      <c r="HY36">
        <v>0.15021006063716499</v>
      </c>
      <c r="HZ36">
        <v>2.7087573977519099E-4</v>
      </c>
      <c r="IA36">
        <v>5.1543282575051298E-3</v>
      </c>
      <c r="IB36">
        <v>0.19021221146113301</v>
      </c>
      <c r="IC36">
        <v>1.0930689495241099E-4</v>
      </c>
      <c r="ID36" s="21">
        <v>71.90044576136691</v>
      </c>
    </row>
    <row r="37" spans="1:238" x14ac:dyDescent="0.2">
      <c r="A37" t="s">
        <v>259</v>
      </c>
      <c r="B37">
        <v>30</v>
      </c>
      <c r="C37">
        <v>10</v>
      </c>
      <c r="D37">
        <v>14</v>
      </c>
      <c r="E37" s="13" t="s">
        <v>270</v>
      </c>
      <c r="F37">
        <v>6.0199383090067601E-3</v>
      </c>
      <c r="G37">
        <v>0.21376005734558501</v>
      </c>
      <c r="H37">
        <v>0.13359071041935799</v>
      </c>
      <c r="I37">
        <v>6.2880215787138396E-4</v>
      </c>
      <c r="J37">
        <v>1.18456291127963E-3</v>
      </c>
      <c r="K37">
        <v>6.9704097022835407E-2</v>
      </c>
      <c r="L37">
        <v>8.4474367157434203E-3</v>
      </c>
      <c r="M37">
        <v>0.48028107148628202</v>
      </c>
      <c r="N37">
        <v>2.1029867422629901E-2</v>
      </c>
      <c r="O37">
        <v>1.25147199118103E-2</v>
      </c>
      <c r="P37">
        <v>4.5688972025447597E-2</v>
      </c>
      <c r="Q37">
        <v>4.3498650317295502E-2</v>
      </c>
      <c r="R37">
        <v>1.02615869571564E-4</v>
      </c>
      <c r="S37">
        <v>1.69142749520566E-2</v>
      </c>
      <c r="T37">
        <v>5.3715681446120595E-4</v>
      </c>
      <c r="U37">
        <v>6.3754806176631706E-2</v>
      </c>
      <c r="V37">
        <v>6.9701627517370097E-3</v>
      </c>
      <c r="W37">
        <v>0.12031068826723</v>
      </c>
      <c r="X37">
        <v>0.106915412565444</v>
      </c>
      <c r="Y37">
        <v>7.01829177289159E-4</v>
      </c>
      <c r="Z37">
        <v>0.21102354524616199</v>
      </c>
      <c r="AA37">
        <v>6.4945529030348897E-3</v>
      </c>
      <c r="AB37">
        <v>2.9112490090455099E-3</v>
      </c>
      <c r="AC37">
        <v>9.4012119778157295E-4</v>
      </c>
      <c r="AD37">
        <v>1.8353075852740601E-4</v>
      </c>
      <c r="AE37" s="1">
        <v>7.8834214779691002E-6</v>
      </c>
      <c r="AF37" s="1">
        <v>2.93544182504378E-5</v>
      </c>
      <c r="AG37" s="1">
        <v>9.2630202366136908E-6</v>
      </c>
      <c r="AH37">
        <v>8.0735217047479704E-4</v>
      </c>
      <c r="AI37">
        <v>5.4845413703458301E-2</v>
      </c>
      <c r="AJ37">
        <v>5.0613488674287898E-4</v>
      </c>
      <c r="AK37">
        <v>1.1701656940792599E-4</v>
      </c>
      <c r="AL37">
        <v>7.9215687725034303E-4</v>
      </c>
      <c r="AM37">
        <v>3.9067030029298403E-4</v>
      </c>
      <c r="AN37">
        <v>0.150585937714273</v>
      </c>
      <c r="AO37">
        <v>5.4938250376387002E-3</v>
      </c>
      <c r="AP37">
        <v>8.9037861793627195E-3</v>
      </c>
      <c r="AQ37">
        <v>0.295712798120353</v>
      </c>
      <c r="AR37">
        <v>1.3325775281377099E-3</v>
      </c>
      <c r="AS37">
        <v>1.1163614612183501E-2</v>
      </c>
      <c r="AT37">
        <v>2.5619280338387999E-2</v>
      </c>
      <c r="AU37">
        <v>1.3993073123395099E-4</v>
      </c>
      <c r="AV37">
        <v>8.0270963677463495E-4</v>
      </c>
      <c r="AW37">
        <v>0.108562646895608</v>
      </c>
      <c r="AX37">
        <v>7.4655380740256501E-3</v>
      </c>
      <c r="AY37">
        <v>0.17178416872097399</v>
      </c>
      <c r="AZ37">
        <v>1.00065958124464E-3</v>
      </c>
      <c r="BA37">
        <v>6.26587352010388E-3</v>
      </c>
      <c r="BB37">
        <v>4.4919735581467899E-3</v>
      </c>
      <c r="BC37">
        <v>1.7157575591123301E-2</v>
      </c>
      <c r="BD37">
        <v>0.26690103600548498</v>
      </c>
      <c r="BE37">
        <v>1.19070578549815E-3</v>
      </c>
      <c r="BF37">
        <v>3.5043185457926799E-3</v>
      </c>
      <c r="BG37" s="1">
        <v>9.6545635033528195E-5</v>
      </c>
      <c r="BH37">
        <v>0.407866142586572</v>
      </c>
      <c r="BI37">
        <v>9.5252200194632694E-2</v>
      </c>
      <c r="BJ37">
        <v>5.1039984012043398E-2</v>
      </c>
      <c r="BK37">
        <v>0.112076615251681</v>
      </c>
      <c r="BL37">
        <v>1.25116628605411E-3</v>
      </c>
      <c r="BM37">
        <v>6.1814627047566603E-4</v>
      </c>
      <c r="BN37" s="1">
        <v>8.4031691771803397E-5</v>
      </c>
      <c r="BO37" s="1">
        <v>1.2065062435848299E-5</v>
      </c>
      <c r="BP37">
        <v>8.8359234974591996E-3</v>
      </c>
      <c r="BQ37" s="1">
        <v>7.8826742342271103E-5</v>
      </c>
      <c r="BR37" s="1">
        <v>2.37582565089479E-5</v>
      </c>
      <c r="BS37">
        <v>9.8228977384412302E-4</v>
      </c>
      <c r="BT37">
        <v>4.8359535153021702E-2</v>
      </c>
      <c r="BU37">
        <v>2.2877415715604599E-4</v>
      </c>
      <c r="BV37">
        <v>1.0651476251154099E-2</v>
      </c>
      <c r="BW37" s="1">
        <v>8.2588225007295303E-6</v>
      </c>
      <c r="BX37">
        <v>3.2034515041065001E-4</v>
      </c>
      <c r="BY37">
        <v>1.15394433838543E-4</v>
      </c>
      <c r="BZ37">
        <v>6.0062921930593999E-3</v>
      </c>
      <c r="CA37">
        <v>8.5828598306111003E-4</v>
      </c>
      <c r="CB37" s="1">
        <v>3.0233986695238199E-5</v>
      </c>
      <c r="CC37">
        <v>6.6640094640782396E-2</v>
      </c>
      <c r="CD37">
        <v>1.31508901266894E-2</v>
      </c>
      <c r="CE37">
        <v>3.4355760584385301E-3</v>
      </c>
      <c r="CF37">
        <v>0.41548964328968702</v>
      </c>
      <c r="CG37">
        <v>4.6126402264712801E-4</v>
      </c>
      <c r="CH37">
        <v>6.2003035296312797E-3</v>
      </c>
      <c r="CI37">
        <v>1.2667393265074401E-4</v>
      </c>
      <c r="CJ37">
        <v>2.39009108638392E-3</v>
      </c>
      <c r="CK37">
        <v>2.1878306110980399E-2</v>
      </c>
      <c r="CL37">
        <v>3.5184068619358799E-2</v>
      </c>
      <c r="CM37">
        <v>0.24255464846494099</v>
      </c>
      <c r="CN37">
        <v>3.19278569857748E-4</v>
      </c>
      <c r="CO37">
        <v>2.02429370508222E-3</v>
      </c>
      <c r="CP37">
        <v>1.67298332103239E-2</v>
      </c>
      <c r="CQ37">
        <v>5.3651608557013397E-2</v>
      </c>
      <c r="CR37">
        <v>0.103606631349365</v>
      </c>
      <c r="CS37">
        <v>9.3374915486658897E-2</v>
      </c>
      <c r="CT37">
        <v>8.0910651686834697E-3</v>
      </c>
      <c r="CU37">
        <v>7.9948351386526395E-4</v>
      </c>
      <c r="CV37">
        <v>2.77042695153107E-2</v>
      </c>
      <c r="CW37">
        <v>1.4421734166259701E-4</v>
      </c>
      <c r="CX37">
        <v>0.42969041067024</v>
      </c>
      <c r="CY37">
        <v>3.2591378293503901E-4</v>
      </c>
      <c r="CZ37">
        <v>4.6282304407527502E-4</v>
      </c>
      <c r="DA37">
        <v>1.49459017950026E-3</v>
      </c>
      <c r="DB37">
        <v>3.3451575480031902E-3</v>
      </c>
      <c r="DC37">
        <v>1.0181106905261099E-2</v>
      </c>
      <c r="DD37" s="1">
        <v>7.3294676469118006E-5</v>
      </c>
      <c r="DE37">
        <v>5.1900505300209497E-3</v>
      </c>
      <c r="DF37">
        <v>9.7803081471769596E-2</v>
      </c>
      <c r="DG37" s="1">
        <v>6.3252864093822601E-5</v>
      </c>
      <c r="DH37">
        <v>8.3974789540473306E-3</v>
      </c>
      <c r="DI37">
        <v>3.4441386438610697E-4</v>
      </c>
      <c r="DJ37">
        <v>7.35460733358411E-3</v>
      </c>
      <c r="DK37">
        <v>0.12922586879390499</v>
      </c>
      <c r="DL37">
        <v>1.8500420654318599E-2</v>
      </c>
      <c r="DM37">
        <v>7.4926515373368502E-2</v>
      </c>
      <c r="DN37">
        <v>0.37198493602014998</v>
      </c>
      <c r="DO37">
        <v>4.4345231241260897E-3</v>
      </c>
      <c r="DP37">
        <v>0.15493698490341801</v>
      </c>
      <c r="DQ37">
        <v>0.10020926968296399</v>
      </c>
      <c r="DR37">
        <v>3.5977289048240498E-2</v>
      </c>
      <c r="DS37">
        <v>4.7307063605912199E-2</v>
      </c>
      <c r="DT37">
        <v>4.2339446030734501E-2</v>
      </c>
      <c r="DU37">
        <v>0.59791593405566001</v>
      </c>
      <c r="DV37">
        <v>0.70875124583874105</v>
      </c>
      <c r="DW37">
        <v>0.60358266720206</v>
      </c>
      <c r="DX37">
        <v>12.5796122065759</v>
      </c>
      <c r="DY37">
        <v>1.36133708808496</v>
      </c>
      <c r="DZ37">
        <v>2.97906614230974E-2</v>
      </c>
      <c r="EA37">
        <v>0.14219460812416501</v>
      </c>
      <c r="EB37">
        <v>0.28298023410083201</v>
      </c>
      <c r="EC37">
        <v>7.6520057086648802E-2</v>
      </c>
      <c r="ED37">
        <v>0.33877870559734702</v>
      </c>
      <c r="EE37">
        <v>0.308818046716473</v>
      </c>
      <c r="EF37">
        <v>10.0715417321906</v>
      </c>
      <c r="EG37">
        <v>0.20575009064525099</v>
      </c>
      <c r="EH37">
        <v>0.192941129532124</v>
      </c>
      <c r="EI37">
        <v>0.21312362216015099</v>
      </c>
      <c r="EJ37">
        <v>1.04928339871768E-3</v>
      </c>
      <c r="EK37" s="1">
        <v>5.2020521703986103E-5</v>
      </c>
      <c r="EL37">
        <v>0.76895410155813404</v>
      </c>
      <c r="EM37">
        <v>0.50187304137639199</v>
      </c>
      <c r="EN37">
        <v>9.9090003540142399E-2</v>
      </c>
      <c r="EO37">
        <v>2.13047888757819E-2</v>
      </c>
      <c r="EP37">
        <v>0.98423084426279905</v>
      </c>
      <c r="EQ37">
        <v>0.35585199779694698</v>
      </c>
      <c r="ER37">
        <v>5.1190040094584298E-2</v>
      </c>
      <c r="ES37">
        <v>3.82146834754429E-2</v>
      </c>
      <c r="ET37">
        <v>2.7159963675899099E-4</v>
      </c>
      <c r="EU37">
        <v>0.38329628814067002</v>
      </c>
      <c r="EV37">
        <v>0.123781352046847</v>
      </c>
      <c r="EW37">
        <v>5.9009906179400003E-2</v>
      </c>
      <c r="EX37">
        <v>1.9090312062591101E-2</v>
      </c>
      <c r="EY37">
        <v>0.119548004227278</v>
      </c>
      <c r="EZ37">
        <v>1.3256176377546001</v>
      </c>
      <c r="FA37">
        <v>2.4405489353560901</v>
      </c>
      <c r="FB37">
        <v>3.7090464868231102E-2</v>
      </c>
      <c r="FC37">
        <v>0.26333544602363601</v>
      </c>
      <c r="FD37">
        <v>0.650193858159127</v>
      </c>
      <c r="FE37">
        <v>0.49545045534771598</v>
      </c>
      <c r="FF37">
        <v>2.0694527626463202E-2</v>
      </c>
      <c r="FG37">
        <v>6.8774816592085494E-2</v>
      </c>
      <c r="FH37">
        <v>0.16588963815183799</v>
      </c>
      <c r="FI37">
        <v>1.4115888999987E-2</v>
      </c>
      <c r="FJ37">
        <v>3.5850611128189998E-2</v>
      </c>
      <c r="FK37">
        <v>1.8585035870449799E-2</v>
      </c>
      <c r="FL37">
        <v>7.7903364516368798E-2</v>
      </c>
      <c r="FM37">
        <v>6.7305149005940798E-2</v>
      </c>
      <c r="FN37">
        <v>9.3782317114613198E-2</v>
      </c>
      <c r="FO37">
        <v>8.3141190713821297E-2</v>
      </c>
      <c r="FP37">
        <v>0.21060914519673299</v>
      </c>
      <c r="FQ37">
        <v>0.258584283086008</v>
      </c>
      <c r="FR37">
        <v>7.5344228033104796</v>
      </c>
      <c r="FS37">
        <v>1.14063150780135E-2</v>
      </c>
      <c r="FT37">
        <v>0.11814750390735</v>
      </c>
      <c r="FU37">
        <v>8.9852116045354299E-2</v>
      </c>
      <c r="FV37">
        <v>0.119870663731072</v>
      </c>
      <c r="FW37">
        <v>0.11057121905862199</v>
      </c>
      <c r="FX37">
        <v>3.7680869145328401E-2</v>
      </c>
      <c r="FY37">
        <v>8.4532080831353704E-3</v>
      </c>
      <c r="FZ37">
        <v>0.14710277455290499</v>
      </c>
      <c r="GA37">
        <v>3.6515557804725499E-2</v>
      </c>
      <c r="GB37">
        <v>0.112786558657689</v>
      </c>
      <c r="GC37">
        <v>0.213204944032374</v>
      </c>
      <c r="GD37">
        <v>6.1834281526137798E-2</v>
      </c>
      <c r="GE37">
        <v>4.0984607616382203E-3</v>
      </c>
      <c r="GF37">
        <v>3.2122663721203099E-3</v>
      </c>
      <c r="GG37">
        <v>4.6918175980387201E-2</v>
      </c>
      <c r="GH37">
        <v>8.9895272076701595E-3</v>
      </c>
      <c r="GI37">
        <v>8.8356814585333898E-3</v>
      </c>
      <c r="GJ37">
        <v>7.8112095907171206E-2</v>
      </c>
      <c r="GK37">
        <v>0.53428365989906001</v>
      </c>
      <c r="GL37">
        <v>3.4667184104292398E-2</v>
      </c>
      <c r="GM37">
        <v>0.45546659621028102</v>
      </c>
      <c r="GN37">
        <v>4.2578359402511102E-3</v>
      </c>
      <c r="GO37">
        <v>5.9512386705048603E-2</v>
      </c>
      <c r="GP37">
        <v>0.497687690069056</v>
      </c>
      <c r="GQ37">
        <v>3.09288240413812E-3</v>
      </c>
      <c r="GR37">
        <v>6.2239798060836099E-2</v>
      </c>
      <c r="GS37">
        <v>0.43934601554171798</v>
      </c>
      <c r="GT37">
        <v>0.21389338571133101</v>
      </c>
      <c r="GU37">
        <v>7.8943099660500598E-3</v>
      </c>
      <c r="GV37">
        <v>2.6757112738969299E-2</v>
      </c>
      <c r="GW37">
        <v>5.14921271746047</v>
      </c>
      <c r="GX37">
        <v>1.53625149524532E-2</v>
      </c>
      <c r="GY37">
        <v>7.33655223525047</v>
      </c>
      <c r="GZ37">
        <v>4.6931681095574801E-2</v>
      </c>
      <c r="HA37">
        <v>9.9518468559314996E-2</v>
      </c>
      <c r="HB37">
        <v>1.1850763568639001E-2</v>
      </c>
      <c r="HC37">
        <v>0.35572281005612999</v>
      </c>
      <c r="HD37">
        <v>1.4919976106339901</v>
      </c>
      <c r="HE37">
        <v>0.55460127998015196</v>
      </c>
      <c r="HF37">
        <v>1.6750508695984001</v>
      </c>
      <c r="HG37">
        <v>0.38735010326372599</v>
      </c>
      <c r="HH37">
        <v>0.28157436980692302</v>
      </c>
      <c r="HI37">
        <v>0.57015554300147997</v>
      </c>
      <c r="HJ37">
        <v>3.9774778222300897E-2</v>
      </c>
      <c r="HK37">
        <v>4.4809480301083102E-2</v>
      </c>
      <c r="HL37">
        <v>7.9049922236563805E-2</v>
      </c>
      <c r="HM37">
        <v>2.4303952682289E-2</v>
      </c>
      <c r="HN37">
        <v>7.6110163461232699E-2</v>
      </c>
      <c r="HO37">
        <v>1.6054731174820001E-2</v>
      </c>
      <c r="HP37">
        <v>0.29400678022687998</v>
      </c>
      <c r="HQ37">
        <v>0.22848589918786999</v>
      </c>
      <c r="HR37">
        <v>0.179900868684784</v>
      </c>
      <c r="HS37">
        <v>1.7354937466829E-2</v>
      </c>
      <c r="HT37">
        <v>8.3734549570396602E-4</v>
      </c>
      <c r="HU37">
        <v>1.6390502498693602E-2</v>
      </c>
      <c r="HV37" s="1">
        <v>2.00931108401895E-5</v>
      </c>
      <c r="HW37">
        <v>0.22626808875822799</v>
      </c>
      <c r="HX37">
        <v>3.2498708899593201</v>
      </c>
      <c r="HY37">
        <v>0.21823873029330601</v>
      </c>
      <c r="HZ37" s="1">
        <v>5.2608699329647097E-5</v>
      </c>
      <c r="IA37">
        <v>1.1285336829642699E-3</v>
      </c>
      <c r="IB37">
        <v>0.92533919511819296</v>
      </c>
      <c r="IC37" s="1">
        <v>3.2329681866933401E-5</v>
      </c>
      <c r="ID37" s="21">
        <v>78.395958720214011</v>
      </c>
    </row>
    <row r="38" spans="1:238" x14ac:dyDescent="0.2">
      <c r="A38" t="s">
        <v>247</v>
      </c>
      <c r="B38">
        <v>26</v>
      </c>
      <c r="C38">
        <v>2</v>
      </c>
      <c r="D38">
        <v>15</v>
      </c>
      <c r="E38" s="13" t="s">
        <v>270</v>
      </c>
      <c r="F38">
        <v>8.1552219579430305E-2</v>
      </c>
      <c r="G38">
        <v>0.45387010416250201</v>
      </c>
      <c r="H38">
        <v>5.5435609158637697E-2</v>
      </c>
      <c r="I38">
        <v>6.1213045866823003E-2</v>
      </c>
      <c r="J38">
        <v>6.5315235341434404E-3</v>
      </c>
      <c r="K38">
        <v>6.4489886628820298E-2</v>
      </c>
      <c r="L38">
        <v>4.0747738323639099E-3</v>
      </c>
      <c r="M38">
        <v>0.36334939565202501</v>
      </c>
      <c r="N38">
        <v>1.44720494803025E-2</v>
      </c>
      <c r="O38">
        <v>7.4878572466921299E-3</v>
      </c>
      <c r="P38">
        <v>3.20084224642736</v>
      </c>
      <c r="Q38">
        <v>1.3008680086342901</v>
      </c>
      <c r="R38">
        <v>4.9645907511288996E-4</v>
      </c>
      <c r="S38">
        <v>0.219353954731208</v>
      </c>
      <c r="T38">
        <v>5.51913461077166E-3</v>
      </c>
      <c r="U38">
        <v>0.31291671335311599</v>
      </c>
      <c r="V38">
        <v>3.4677236845537902E-3</v>
      </c>
      <c r="W38">
        <v>2.4910455455887801E-2</v>
      </c>
      <c r="X38">
        <v>6.83922148617543E-2</v>
      </c>
      <c r="Y38">
        <v>0.20698423569471699</v>
      </c>
      <c r="Z38">
        <v>9.1549806257517893E-2</v>
      </c>
      <c r="AA38">
        <v>1.4808494537195301E-2</v>
      </c>
      <c r="AB38">
        <v>3.0022575350648799E-3</v>
      </c>
      <c r="AC38">
        <v>3.3961271232592202E-3</v>
      </c>
      <c r="AD38">
        <v>5.0584302944716103E-3</v>
      </c>
      <c r="AE38">
        <v>1.3377476750165001E-2</v>
      </c>
      <c r="AF38" s="1">
        <v>3.8432333978621303E-5</v>
      </c>
      <c r="AG38" s="1">
        <v>1.20981024193217E-5</v>
      </c>
      <c r="AH38" s="1">
        <v>5.8201061069154901E-5</v>
      </c>
      <c r="AI38">
        <v>9.6429826463584403E-3</v>
      </c>
      <c r="AJ38">
        <v>3.6986259701216702E-4</v>
      </c>
      <c r="AK38">
        <v>1.2750744028749599E-3</v>
      </c>
      <c r="AL38">
        <v>1.24978716284939E-2</v>
      </c>
      <c r="AM38">
        <v>2.9175906825986401E-4</v>
      </c>
      <c r="AN38">
        <v>0.115542734383771</v>
      </c>
      <c r="AO38">
        <v>2.09115700317976E-3</v>
      </c>
      <c r="AP38">
        <v>4.8588487459180702E-3</v>
      </c>
      <c r="AQ38">
        <v>8.6105689442141503E-2</v>
      </c>
      <c r="AR38">
        <v>1.48166497309641E-3</v>
      </c>
      <c r="AS38">
        <v>3.28886914269262E-2</v>
      </c>
      <c r="AT38">
        <v>0.14278217921791</v>
      </c>
      <c r="AU38">
        <v>1.3602803907724901E-3</v>
      </c>
      <c r="AV38">
        <v>8.8242332048773901E-3</v>
      </c>
      <c r="AW38">
        <v>4.1377996354129899E-2</v>
      </c>
      <c r="AX38">
        <v>1.4211407806274501E-2</v>
      </c>
      <c r="AY38">
        <v>1.45406689707747E-2</v>
      </c>
      <c r="AZ38">
        <v>17.970042929323</v>
      </c>
      <c r="BA38">
        <v>3.3085871919620401E-4</v>
      </c>
      <c r="BB38">
        <v>8.4987657232933108E-3</v>
      </c>
      <c r="BC38">
        <v>5.5830495874720698E-3</v>
      </c>
      <c r="BD38">
        <v>7.7732894535004496E-2</v>
      </c>
      <c r="BE38">
        <v>2.6815582122713798E-2</v>
      </c>
      <c r="BF38">
        <v>2.4773428539835601E-3</v>
      </c>
      <c r="BG38">
        <v>5.6610086072619498E-2</v>
      </c>
      <c r="BH38">
        <v>2.7458253681043199E-2</v>
      </c>
      <c r="BI38">
        <v>0.116072564796647</v>
      </c>
      <c r="BJ38">
        <v>0.28457578537557199</v>
      </c>
      <c r="BK38">
        <v>0.10487768148010899</v>
      </c>
      <c r="BL38">
        <v>4.0922967474680598E-2</v>
      </c>
      <c r="BM38">
        <v>1.13001795408839E-3</v>
      </c>
      <c r="BN38" s="1">
        <v>9.9043845558536106E-5</v>
      </c>
      <c r="BO38">
        <v>0.25258302510080299</v>
      </c>
      <c r="BP38">
        <v>2.7358255468675E-2</v>
      </c>
      <c r="BQ38" s="1">
        <v>7.4998917740822806E-5</v>
      </c>
      <c r="BR38">
        <v>4.0328444368802696E-3</v>
      </c>
      <c r="BS38">
        <v>7.44340693384075E-4</v>
      </c>
      <c r="BT38">
        <v>3.2151132629282699</v>
      </c>
      <c r="BU38">
        <v>1.50392874833532E-3</v>
      </c>
      <c r="BV38">
        <v>7.0416471391849802E-3</v>
      </c>
      <c r="BW38" s="1">
        <v>8.6501432298150704E-5</v>
      </c>
      <c r="BX38">
        <v>3.8838975355071401E-4</v>
      </c>
      <c r="BY38">
        <v>1.6529424659943599E-4</v>
      </c>
      <c r="BZ38">
        <v>5.1300175299152997E-3</v>
      </c>
      <c r="CA38">
        <v>3.0136271461804298E-3</v>
      </c>
      <c r="CB38" s="1">
        <v>2.9313375186275601E-5</v>
      </c>
      <c r="CC38">
        <v>1.29752148447226E-2</v>
      </c>
      <c r="CD38">
        <v>0.108533051373097</v>
      </c>
      <c r="CE38">
        <v>9.1962617899193994E-2</v>
      </c>
      <c r="CF38">
        <v>5.2943457639206701E-2</v>
      </c>
      <c r="CG38">
        <v>1.2180987291215801E-3</v>
      </c>
      <c r="CH38">
        <v>4.82499446304241E-3</v>
      </c>
      <c r="CI38">
        <v>4.0313730140517699E-4</v>
      </c>
      <c r="CJ38">
        <v>3.44995893467131E-2</v>
      </c>
      <c r="CK38">
        <v>0.26435672994194598</v>
      </c>
      <c r="CL38">
        <v>0.12807909080761901</v>
      </c>
      <c r="CM38">
        <v>1.7038291087834401</v>
      </c>
      <c r="CN38">
        <v>7.2038150855851498E-3</v>
      </c>
      <c r="CO38">
        <v>6.61334127250497E-4</v>
      </c>
      <c r="CP38">
        <v>0.470760756435528</v>
      </c>
      <c r="CQ38">
        <v>3.7754494401213E-2</v>
      </c>
      <c r="CR38">
        <v>4.64328790213034E-2</v>
      </c>
      <c r="CS38">
        <v>0.12686430788752001</v>
      </c>
      <c r="CT38">
        <v>4.0684190135833499E-3</v>
      </c>
      <c r="CU38">
        <v>2.6696215978584001E-2</v>
      </c>
      <c r="CV38">
        <v>1.07853447096195E-4</v>
      </c>
      <c r="CW38">
        <v>1.9164150363606901E-4</v>
      </c>
      <c r="CX38">
        <v>5.9983742138752301E-2</v>
      </c>
      <c r="CY38">
        <v>4.6097130801621297E-4</v>
      </c>
      <c r="CZ38">
        <v>1.46336307452046E-3</v>
      </c>
      <c r="DA38">
        <v>5.5407674201788401E-4</v>
      </c>
      <c r="DB38">
        <v>2.6887802624995499E-3</v>
      </c>
      <c r="DC38">
        <v>2.9624114000407101E-3</v>
      </c>
      <c r="DD38" s="1">
        <v>3.6507530518995502E-5</v>
      </c>
      <c r="DE38">
        <v>1.79457202237009E-2</v>
      </c>
      <c r="DF38">
        <v>5.9553658900669798E-2</v>
      </c>
      <c r="DG38">
        <v>1.9002916461878801E-4</v>
      </c>
      <c r="DH38">
        <v>1.6541304162991301E-2</v>
      </c>
      <c r="DI38">
        <v>3.1375778763233098E-3</v>
      </c>
      <c r="DJ38">
        <v>1.5459899513549399E-3</v>
      </c>
      <c r="DK38">
        <v>3.6860438240726101E-2</v>
      </c>
      <c r="DL38">
        <v>4.6403725198708203E-2</v>
      </c>
      <c r="DM38">
        <v>5.3422923372565601</v>
      </c>
      <c r="DN38">
        <v>2.12955843021494</v>
      </c>
      <c r="DO38">
        <v>0.162479424723279</v>
      </c>
      <c r="DP38">
        <v>0.31486765787575699</v>
      </c>
      <c r="DQ38">
        <v>1.4544593142225301E-2</v>
      </c>
      <c r="DR38">
        <v>0.14508067753305301</v>
      </c>
      <c r="DS38">
        <v>3.7020264568432902E-2</v>
      </c>
      <c r="DT38">
        <v>6.9865577130086107E-2</v>
      </c>
      <c r="DU38">
        <v>0.37035488429108199</v>
      </c>
      <c r="DV38">
        <v>2.6535691214575299</v>
      </c>
      <c r="DW38">
        <v>0.25856138259491601</v>
      </c>
      <c r="DX38">
        <v>0.71218905564548995</v>
      </c>
      <c r="DY38">
        <v>1.0476869704015199</v>
      </c>
      <c r="DZ38">
        <v>0.38601838822914603</v>
      </c>
      <c r="EA38">
        <v>0.61857076645048004</v>
      </c>
      <c r="EB38">
        <v>0.112225774377883</v>
      </c>
      <c r="EC38">
        <v>1.55129598563756E-2</v>
      </c>
      <c r="ED38">
        <v>0.60379954343781295</v>
      </c>
      <c r="EE38">
        <v>0.147830287121024</v>
      </c>
      <c r="EF38">
        <v>0.67264739056756495</v>
      </c>
      <c r="EG38">
        <v>0.16167149695748501</v>
      </c>
      <c r="EH38">
        <v>0.41462484955679102</v>
      </c>
      <c r="EI38">
        <v>2.2879259178620201E-2</v>
      </c>
      <c r="EJ38">
        <v>4.9759882389947796</v>
      </c>
      <c r="EK38">
        <v>0.124698105811391</v>
      </c>
      <c r="EL38">
        <v>0.83747535907042403</v>
      </c>
      <c r="EM38">
        <v>3.2077187273947598</v>
      </c>
      <c r="EN38">
        <v>0.30505238286717501</v>
      </c>
      <c r="EO38">
        <v>0.64124234192163598</v>
      </c>
      <c r="EP38">
        <v>5.0960313972482796</v>
      </c>
      <c r="EQ38">
        <v>5.3071537017176797E-2</v>
      </c>
      <c r="ER38">
        <v>0.24124821713618699</v>
      </c>
      <c r="ES38">
        <v>2.2217321327992599</v>
      </c>
      <c r="ET38">
        <v>1.91005116832987</v>
      </c>
      <c r="EU38">
        <v>2.9175935020716599E-2</v>
      </c>
      <c r="EV38">
        <v>8.7297612590125691E-3</v>
      </c>
      <c r="EW38">
        <v>5.6041098873502702E-4</v>
      </c>
      <c r="EX38">
        <v>2.9323043395964302E-4</v>
      </c>
      <c r="EY38">
        <v>3.9290899208459698E-2</v>
      </c>
      <c r="EZ38">
        <v>3.0414125394574099E-2</v>
      </c>
      <c r="FA38">
        <v>0.24258047289095799</v>
      </c>
      <c r="FB38">
        <v>5.4907857186871E-3</v>
      </c>
      <c r="FC38">
        <v>5.8540029139893804E-3</v>
      </c>
      <c r="FD38">
        <v>7.8970363542122893E-3</v>
      </c>
      <c r="FE38">
        <v>0.36648056892900899</v>
      </c>
      <c r="FF38">
        <v>8.1813658632140396E-3</v>
      </c>
      <c r="FG38">
        <v>1.3302977971746399E-2</v>
      </c>
      <c r="FH38">
        <v>3.3785941033246999E-3</v>
      </c>
      <c r="FI38">
        <v>3.11683330700528E-2</v>
      </c>
      <c r="FJ38">
        <v>4.7191905667985099E-3</v>
      </c>
      <c r="FK38">
        <v>4.4298945059190097E-2</v>
      </c>
      <c r="FL38">
        <v>5.7050874258729303E-2</v>
      </c>
      <c r="FM38">
        <v>3.9285403494146602E-2</v>
      </c>
      <c r="FN38">
        <v>5.6398667700141E-2</v>
      </c>
      <c r="FO38">
        <v>2.3475182130656799E-2</v>
      </c>
      <c r="FP38">
        <v>4.1999800122295698E-2</v>
      </c>
      <c r="FQ38">
        <v>0.24896923570186599</v>
      </c>
      <c r="FR38">
        <v>2.21632389519693</v>
      </c>
      <c r="FS38">
        <v>8.3283973796843703E-3</v>
      </c>
      <c r="FT38">
        <v>4.9333349841539399E-2</v>
      </c>
      <c r="FU38">
        <v>6.8974460656914205E-2</v>
      </c>
      <c r="FV38">
        <v>5.8737158531164901E-2</v>
      </c>
      <c r="FW38">
        <v>7.6865983691064496E-2</v>
      </c>
      <c r="FX38">
        <v>3.6063757337118701E-3</v>
      </c>
      <c r="FY38">
        <v>2.4397146758514399E-3</v>
      </c>
      <c r="FZ38">
        <v>2.3086147390412901E-2</v>
      </c>
      <c r="GA38">
        <v>0.48149548912720902</v>
      </c>
      <c r="GB38">
        <v>4.3380724218919899E-2</v>
      </c>
      <c r="GC38">
        <v>9.9901761019552202E-3</v>
      </c>
      <c r="GD38">
        <v>6.6244293994098197E-3</v>
      </c>
      <c r="GE38">
        <v>8.5705721793330903E-4</v>
      </c>
      <c r="GF38">
        <v>1.82392598852922E-3</v>
      </c>
      <c r="GG38">
        <v>6.9532182608684498E-3</v>
      </c>
      <c r="GH38">
        <v>6.0423709531076102E-3</v>
      </c>
      <c r="GI38">
        <v>3.88118123886769E-3</v>
      </c>
      <c r="GJ38">
        <v>2.87741890351563E-3</v>
      </c>
      <c r="GK38">
        <v>6.6938800686107305E-4</v>
      </c>
      <c r="GL38">
        <v>7.0333640392805999E-3</v>
      </c>
      <c r="GM38">
        <v>2.67292838086583E-2</v>
      </c>
      <c r="GN38">
        <v>5.98856069756428E-4</v>
      </c>
      <c r="GO38">
        <v>3.1329044390035299E-3</v>
      </c>
      <c r="GP38">
        <v>4.7904493206715797E-2</v>
      </c>
      <c r="GQ38">
        <v>8.7553186685895E-4</v>
      </c>
      <c r="GR38">
        <v>3.3586823101829401E-3</v>
      </c>
      <c r="GS38">
        <v>0.23553192207319401</v>
      </c>
      <c r="GT38">
        <v>1.1586534158520701E-2</v>
      </c>
      <c r="GU38">
        <v>1.58476157953695E-4</v>
      </c>
      <c r="GV38">
        <v>9.6279785726353807E-3</v>
      </c>
      <c r="GW38">
        <v>0.226084325941283</v>
      </c>
      <c r="GX38">
        <v>1.94691238754214E-3</v>
      </c>
      <c r="GY38">
        <v>2.6525331516411298E-2</v>
      </c>
      <c r="GZ38">
        <v>6.5214705151205796E-2</v>
      </c>
      <c r="HA38">
        <v>3.1711875639876902E-2</v>
      </c>
      <c r="HB38">
        <v>3.0021614624484001E-2</v>
      </c>
      <c r="HC38">
        <v>1.7151491370360601E-2</v>
      </c>
      <c r="HD38">
        <v>0.13004185146900499</v>
      </c>
      <c r="HE38">
        <v>3.0000883020935801E-2</v>
      </c>
      <c r="HF38">
        <v>7.39587246149188E-2</v>
      </c>
      <c r="HG38">
        <v>1.87184230069854E-2</v>
      </c>
      <c r="HH38">
        <v>8.5711591112220195E-3</v>
      </c>
      <c r="HI38">
        <v>1.46981081843225E-2</v>
      </c>
      <c r="HJ38">
        <v>1.2152405616181E-2</v>
      </c>
      <c r="HK38">
        <v>3.0608199120884101E-4</v>
      </c>
      <c r="HL38">
        <v>1.0376575142626301E-3</v>
      </c>
      <c r="HM38" s="1">
        <v>9.9141947132862297E-5</v>
      </c>
      <c r="HN38">
        <v>2.8631754729490102E-3</v>
      </c>
      <c r="HO38">
        <v>5.6861081370812301E-4</v>
      </c>
      <c r="HP38">
        <v>0.279951106223709</v>
      </c>
      <c r="HQ38">
        <v>0.67107272523297601</v>
      </c>
      <c r="HR38">
        <v>0.520442046095559</v>
      </c>
      <c r="HS38">
        <v>0.128724987714714</v>
      </c>
      <c r="HT38">
        <v>4.8104555493723297E-3</v>
      </c>
      <c r="HU38">
        <v>6.10914182028134E-2</v>
      </c>
      <c r="HV38">
        <v>1.3382566805451199E-3</v>
      </c>
      <c r="HW38">
        <v>0.13999214364297199</v>
      </c>
      <c r="HX38">
        <v>0.14237144802264101</v>
      </c>
      <c r="HY38">
        <v>0.34823242172765001</v>
      </c>
      <c r="HZ38">
        <v>6.6805721559494804E-4</v>
      </c>
      <c r="IA38">
        <v>2.3198649082490298E-3</v>
      </c>
      <c r="IB38">
        <v>4.9694972037767401E-3</v>
      </c>
      <c r="IC38">
        <v>5.2944819906103301E-3</v>
      </c>
      <c r="ID38" s="21">
        <v>76.451797191932513</v>
      </c>
    </row>
    <row r="39" spans="1:238" x14ac:dyDescent="0.2">
      <c r="A39" t="s">
        <v>248</v>
      </c>
      <c r="B39">
        <v>26</v>
      </c>
      <c r="C39">
        <v>2</v>
      </c>
      <c r="D39">
        <v>15</v>
      </c>
      <c r="E39" s="13" t="s">
        <v>270</v>
      </c>
      <c r="F39">
        <v>1.2712230387792399E-3</v>
      </c>
      <c r="G39">
        <v>0.59065110080095395</v>
      </c>
      <c r="H39">
        <v>2.0671545867674501E-2</v>
      </c>
      <c r="I39">
        <v>0.108228566512448</v>
      </c>
      <c r="J39">
        <v>3.5377447358274998E-3</v>
      </c>
      <c r="K39">
        <v>4.1289001743007897E-2</v>
      </c>
      <c r="L39">
        <v>1.73391655109919E-3</v>
      </c>
      <c r="M39">
        <v>0.23887195903817299</v>
      </c>
      <c r="N39">
        <v>5.3215147925970204E-3</v>
      </c>
      <c r="O39">
        <v>1.5907133185015802E-2</v>
      </c>
      <c r="P39">
        <v>1.7232926745534101</v>
      </c>
      <c r="Q39">
        <v>0.81172935165841897</v>
      </c>
      <c r="R39">
        <v>9.3069731521305398E-4</v>
      </c>
      <c r="S39">
        <v>1.5995359921458001E-2</v>
      </c>
      <c r="T39">
        <v>5.39519062545163E-3</v>
      </c>
      <c r="U39">
        <v>0.40215978459364998</v>
      </c>
      <c r="V39">
        <v>1.46674134830313E-3</v>
      </c>
      <c r="W39">
        <v>1.9818873571015399E-2</v>
      </c>
      <c r="X39">
        <v>1.3966235225433001E-2</v>
      </c>
      <c r="Y39">
        <v>0.12626412191043401</v>
      </c>
      <c r="Z39">
        <v>9.76074653065854E-2</v>
      </c>
      <c r="AA39">
        <v>1.53376419810518E-2</v>
      </c>
      <c r="AB39">
        <v>2.0937674684289799E-3</v>
      </c>
      <c r="AC39">
        <v>1.4309006739775399E-3</v>
      </c>
      <c r="AD39">
        <v>1.3917278188683999E-3</v>
      </c>
      <c r="AE39" s="1">
        <v>7.5803401239072198E-6</v>
      </c>
      <c r="AF39" s="1">
        <v>9.0136343197494504E-5</v>
      </c>
      <c r="AG39" s="1">
        <v>2.58420686042291E-5</v>
      </c>
      <c r="AH39">
        <v>1.0123112443952E-4</v>
      </c>
      <c r="AI39">
        <v>6.2323193795349998E-3</v>
      </c>
      <c r="AJ39">
        <v>7.3566276470797196E-4</v>
      </c>
      <c r="AK39">
        <v>1.7379984645536601E-4</v>
      </c>
      <c r="AL39">
        <v>1.92103116160226E-4</v>
      </c>
      <c r="AM39">
        <v>1.7242061773361801E-4</v>
      </c>
      <c r="AN39">
        <v>8.9669842536280797E-2</v>
      </c>
      <c r="AO39">
        <v>6.7212349098644101E-4</v>
      </c>
      <c r="AP39">
        <v>2.22418272416107E-3</v>
      </c>
      <c r="AQ39">
        <v>7.4322011906987201E-2</v>
      </c>
      <c r="AR39">
        <v>2.4863515606415702E-4</v>
      </c>
      <c r="AS39">
        <v>1.4317970390630499E-2</v>
      </c>
      <c r="AT39">
        <v>0.14131089574699099</v>
      </c>
      <c r="AU39">
        <v>3.27332868986903E-4</v>
      </c>
      <c r="AV39">
        <v>1.3187500363138E-2</v>
      </c>
      <c r="AW39">
        <v>2.5824930992588601E-2</v>
      </c>
      <c r="AX39">
        <v>1.15876492381118E-2</v>
      </c>
      <c r="AY39">
        <v>9.7366942111547002E-3</v>
      </c>
      <c r="AZ39">
        <v>14.283729243640201</v>
      </c>
      <c r="BA39">
        <v>2.01162730428294E-4</v>
      </c>
      <c r="BB39">
        <v>9.6056029189349797E-3</v>
      </c>
      <c r="BC39">
        <v>6.5398992332451498E-3</v>
      </c>
      <c r="BD39">
        <v>0.114312836023714</v>
      </c>
      <c r="BE39">
        <v>1.8170238234650901E-2</v>
      </c>
      <c r="BF39">
        <v>1.45395316157738E-2</v>
      </c>
      <c r="BG39">
        <v>1.8652690264894299E-3</v>
      </c>
      <c r="BH39">
        <v>0.10608461796165</v>
      </c>
      <c r="BI39">
        <v>5.6054990857695899E-2</v>
      </c>
      <c r="BJ39">
        <v>0.31049760666744503</v>
      </c>
      <c r="BK39">
        <v>9.5517950328918202E-2</v>
      </c>
      <c r="BL39">
        <v>4.7194920281929599E-2</v>
      </c>
      <c r="BM39">
        <v>1.20584362225081E-3</v>
      </c>
      <c r="BN39" s="1">
        <v>5.6640122518752203E-5</v>
      </c>
      <c r="BO39">
        <v>3.4256545759952899E-3</v>
      </c>
      <c r="BP39">
        <v>1.1246689383938699E-2</v>
      </c>
      <c r="BQ39">
        <v>1.2500376047931301E-4</v>
      </c>
      <c r="BR39">
        <v>1.0804926817711701E-3</v>
      </c>
      <c r="BS39">
        <v>5.6087085210909605E-4</v>
      </c>
      <c r="BT39">
        <v>2.04301261200753</v>
      </c>
      <c r="BU39">
        <v>1.6411377945599201E-2</v>
      </c>
      <c r="BV39">
        <v>4.3176725541055096E-3</v>
      </c>
      <c r="BW39" s="1">
        <v>9.7461515878807192E-6</v>
      </c>
      <c r="BX39">
        <v>2.8633301560473099E-3</v>
      </c>
      <c r="BY39">
        <v>1.6717162189682999E-4</v>
      </c>
      <c r="BZ39">
        <v>2.07305642300678E-3</v>
      </c>
      <c r="CA39">
        <v>2.05541877964802E-3</v>
      </c>
      <c r="CB39" s="1">
        <v>3.6877330332521603E-5</v>
      </c>
      <c r="CC39">
        <v>6.3074746781011399E-3</v>
      </c>
      <c r="CD39">
        <v>0.12473290580331101</v>
      </c>
      <c r="CE39">
        <v>6.3316630082739897E-2</v>
      </c>
      <c r="CF39">
        <v>2.8844245028586998E-2</v>
      </c>
      <c r="CG39">
        <v>6.8400473330830903E-4</v>
      </c>
      <c r="CH39">
        <v>3.0409232424603899E-3</v>
      </c>
      <c r="CI39">
        <v>3.5615731122287301E-4</v>
      </c>
      <c r="CJ39">
        <v>3.6786944718961498E-4</v>
      </c>
      <c r="CK39">
        <v>4.3674048981975199E-3</v>
      </c>
      <c r="CL39">
        <v>1.91785551275447E-2</v>
      </c>
      <c r="CM39">
        <v>1.92750993585682</v>
      </c>
      <c r="CN39">
        <v>8.8621067266769892E-3</v>
      </c>
      <c r="CO39">
        <v>6.3431695481001799E-3</v>
      </c>
      <c r="CP39">
        <v>0.87145630925240003</v>
      </c>
      <c r="CQ39">
        <v>2.5776840689535899E-2</v>
      </c>
      <c r="CR39">
        <v>2.90770567354562E-2</v>
      </c>
      <c r="CS39">
        <v>4.8311409391105301E-2</v>
      </c>
      <c r="CT39">
        <v>5.8080295302944101E-3</v>
      </c>
      <c r="CU39">
        <v>3.6794197457351401E-2</v>
      </c>
      <c r="CV39">
        <v>1.70148385598124E-4</v>
      </c>
      <c r="CW39">
        <v>3.1792922735591897E-4</v>
      </c>
      <c r="CX39">
        <v>3.28373721382429E-2</v>
      </c>
      <c r="CY39">
        <v>2.20461558603635E-4</v>
      </c>
      <c r="CZ39">
        <v>6.2956500455133804E-2</v>
      </c>
      <c r="DA39">
        <v>8.8710466855454798E-4</v>
      </c>
      <c r="DB39">
        <v>2.5957620971828301E-3</v>
      </c>
      <c r="DC39">
        <v>1.81130232434414E-4</v>
      </c>
      <c r="DD39" s="1">
        <v>5.8938838664555802E-5</v>
      </c>
      <c r="DE39">
        <v>1.94246215675122E-2</v>
      </c>
      <c r="DF39">
        <v>5.82660174490282E-2</v>
      </c>
      <c r="DG39">
        <v>5.5942166943834899E-4</v>
      </c>
      <c r="DH39">
        <v>2.15344829019997E-3</v>
      </c>
      <c r="DI39">
        <v>6.5935851057910997E-3</v>
      </c>
      <c r="DJ39">
        <v>1.4715104157604201E-3</v>
      </c>
      <c r="DK39">
        <v>2.4241717151251799E-2</v>
      </c>
      <c r="DL39">
        <v>2.7258140048033098E-2</v>
      </c>
      <c r="DM39">
        <v>2.87799524767189</v>
      </c>
      <c r="DN39">
        <v>1.65633674408425</v>
      </c>
      <c r="DO39">
        <v>0.13974404395548701</v>
      </c>
      <c r="DP39">
        <v>0.48117044320922903</v>
      </c>
      <c r="DQ39">
        <v>1.0026988810354701E-2</v>
      </c>
      <c r="DR39">
        <v>0.114320517186096</v>
      </c>
      <c r="DS39">
        <v>8.1018972512560596E-3</v>
      </c>
      <c r="DT39">
        <v>2.83695877037255E-2</v>
      </c>
      <c r="DU39">
        <v>0.50786914368956104</v>
      </c>
      <c r="DV39">
        <v>4.9677812314308198</v>
      </c>
      <c r="DW39">
        <v>7.7392314483580998E-2</v>
      </c>
      <c r="DX39">
        <v>0.33720145628027098</v>
      </c>
      <c r="DY39">
        <v>0.72259147036566895</v>
      </c>
      <c r="DZ39">
        <v>1.5690614934658498E-2</v>
      </c>
      <c r="EA39">
        <v>3.2028481391469201</v>
      </c>
      <c r="EB39">
        <v>0.108532061176907</v>
      </c>
      <c r="EC39">
        <v>1.13625906021202E-2</v>
      </c>
      <c r="ED39">
        <v>0.54187303341738402</v>
      </c>
      <c r="EE39">
        <v>0.16085164551393999</v>
      </c>
      <c r="EF39">
        <v>2.40985899555342</v>
      </c>
      <c r="EG39">
        <v>0.17694746136064801</v>
      </c>
      <c r="EH39">
        <v>0.24363123977765699</v>
      </c>
      <c r="EI39">
        <v>2.5250449856740399E-2</v>
      </c>
      <c r="EJ39">
        <v>5.2736956865831202</v>
      </c>
      <c r="EK39">
        <v>1.1401552645996999E-3</v>
      </c>
      <c r="EL39">
        <v>0.39200257472997402</v>
      </c>
      <c r="EM39">
        <v>3.2871251785509101</v>
      </c>
      <c r="EN39">
        <v>0.11151309240596401</v>
      </c>
      <c r="EO39">
        <v>2.6563866031232202</v>
      </c>
      <c r="EP39">
        <v>6.7028712612642298</v>
      </c>
      <c r="EQ39">
        <v>3.0970339817068499E-2</v>
      </c>
      <c r="ER39">
        <v>0.17611999808026199</v>
      </c>
      <c r="ES39">
        <v>3.6374608059066702</v>
      </c>
      <c r="ET39">
        <v>1.5320652280491001</v>
      </c>
      <c r="EU39">
        <v>2.55533265576912E-2</v>
      </c>
      <c r="EV39">
        <v>5.0126959502127203E-3</v>
      </c>
      <c r="EW39">
        <v>6.0221590984374095E-4</v>
      </c>
      <c r="EX39">
        <v>2.2964070202801201E-4</v>
      </c>
      <c r="EY39">
        <v>3.6781163913362801E-2</v>
      </c>
      <c r="EZ39">
        <v>1.74576812291109E-2</v>
      </c>
      <c r="FA39">
        <v>0.27896687019507699</v>
      </c>
      <c r="FB39">
        <v>2.51497402807188E-3</v>
      </c>
      <c r="FC39">
        <v>4.7840368781992201E-3</v>
      </c>
      <c r="FD39">
        <v>4.2780683172014599E-3</v>
      </c>
      <c r="FE39">
        <v>2.5255632563358499</v>
      </c>
      <c r="FF39">
        <v>5.9673999196997599E-4</v>
      </c>
      <c r="FG39">
        <v>3.8042392928344698E-3</v>
      </c>
      <c r="FH39">
        <v>6.4774006358787198E-3</v>
      </c>
      <c r="FI39">
        <v>6.6176540395482698E-3</v>
      </c>
      <c r="FJ39">
        <v>1.98699267927632E-3</v>
      </c>
      <c r="FK39">
        <v>1.0165791485716599E-2</v>
      </c>
      <c r="FL39">
        <v>2.37718766992361E-2</v>
      </c>
      <c r="FM39">
        <v>1.6209891961395301E-2</v>
      </c>
      <c r="FN39">
        <v>1.9531146019908002E-2</v>
      </c>
      <c r="FO39">
        <v>1.04949303659487E-2</v>
      </c>
      <c r="FP39">
        <v>3.31375886378239E-2</v>
      </c>
      <c r="FQ39">
        <v>0.24175515514169699</v>
      </c>
      <c r="FR39">
        <v>1.90802040762699</v>
      </c>
      <c r="FS39">
        <v>3.2733939750949699E-3</v>
      </c>
      <c r="FT39">
        <v>5.1660872151392E-2</v>
      </c>
      <c r="FU39">
        <v>5.8850287657815498E-2</v>
      </c>
      <c r="FV39">
        <v>1.4991409166515399E-2</v>
      </c>
      <c r="FW39">
        <v>2.9359367956779299E-2</v>
      </c>
      <c r="FX39">
        <v>2.3010109421481E-3</v>
      </c>
      <c r="FY39">
        <v>3.3276508715808298E-3</v>
      </c>
      <c r="FZ39">
        <v>2.3599930752145601E-2</v>
      </c>
      <c r="GA39">
        <v>0.36631560486488801</v>
      </c>
      <c r="GB39">
        <v>4.8381345909911902E-2</v>
      </c>
      <c r="GC39">
        <v>1.1069402230938901E-2</v>
      </c>
      <c r="GD39">
        <v>2.9601938840744298E-2</v>
      </c>
      <c r="GE39">
        <v>7.0545119488076499E-3</v>
      </c>
      <c r="GF39">
        <v>1.04309733278754E-2</v>
      </c>
      <c r="GG39">
        <v>3.6206977001525999E-3</v>
      </c>
      <c r="GH39">
        <v>1.9892789965164802E-3</v>
      </c>
      <c r="GI39">
        <v>1.88644594913311E-3</v>
      </c>
      <c r="GJ39">
        <v>6.86349831347599E-4</v>
      </c>
      <c r="GK39">
        <v>8.1554352613076499E-4</v>
      </c>
      <c r="GL39">
        <v>8.8283351933134005E-4</v>
      </c>
      <c r="GM39">
        <v>1.6519942134263499E-2</v>
      </c>
      <c r="GN39">
        <v>1.1218903383382699E-3</v>
      </c>
      <c r="GO39">
        <v>3.0645630600929299E-3</v>
      </c>
      <c r="GP39">
        <v>0.14623992167041799</v>
      </c>
      <c r="GQ39">
        <v>1.5292724882230899E-3</v>
      </c>
      <c r="GR39">
        <v>1.2908873328653699E-2</v>
      </c>
      <c r="GS39">
        <v>0.166171667992219</v>
      </c>
      <c r="GT39">
        <v>2.0945237796368001E-2</v>
      </c>
      <c r="GU39">
        <v>1.7446040215863699E-4</v>
      </c>
      <c r="GV39">
        <v>2.9237657418668202E-3</v>
      </c>
      <c r="GW39">
        <v>0.17010932981487001</v>
      </c>
      <c r="GX39">
        <v>1.3428472178766799E-3</v>
      </c>
      <c r="GY39">
        <v>7.7786418215486403E-2</v>
      </c>
      <c r="GZ39">
        <v>3.2723219339222599E-2</v>
      </c>
      <c r="HA39">
        <v>3.1083419793264701E-2</v>
      </c>
      <c r="HB39">
        <v>1.13566613073649E-2</v>
      </c>
      <c r="HC39">
        <v>3.54050602116261E-3</v>
      </c>
      <c r="HD39">
        <v>7.9765586711529904E-2</v>
      </c>
      <c r="HE39">
        <v>1.9698271845985299E-2</v>
      </c>
      <c r="HF39">
        <v>7.5432912115516296E-2</v>
      </c>
      <c r="HG39">
        <v>1.7610879417095798E-2</v>
      </c>
      <c r="HH39">
        <v>5.4060591449197996E-3</v>
      </c>
      <c r="HI39">
        <v>9.4698769910486601E-3</v>
      </c>
      <c r="HJ39">
        <v>8.8983446903082904E-3</v>
      </c>
      <c r="HK39">
        <v>5.1221441122973103E-4</v>
      </c>
      <c r="HL39">
        <v>1.51504365449443E-3</v>
      </c>
      <c r="HM39">
        <v>1.6600716776869599E-4</v>
      </c>
      <c r="HN39">
        <v>1.40877705687383E-3</v>
      </c>
      <c r="HO39">
        <v>1.28176660276976E-3</v>
      </c>
      <c r="HP39">
        <v>0.20105609002883601</v>
      </c>
      <c r="HQ39">
        <v>0.19557439955540401</v>
      </c>
      <c r="HR39">
        <v>8.2627718461233901E-2</v>
      </c>
      <c r="HS39">
        <v>0.15333352416531601</v>
      </c>
      <c r="HT39">
        <v>6.1450279892457998E-3</v>
      </c>
      <c r="HU39">
        <v>2.51015455229079E-2</v>
      </c>
      <c r="HV39">
        <v>3.3390473814088901E-4</v>
      </c>
      <c r="HW39">
        <v>3.9513280929878797E-2</v>
      </c>
      <c r="HX39">
        <v>6.5961126662569397E-2</v>
      </c>
      <c r="HY39">
        <v>0.27803932101404999</v>
      </c>
      <c r="HZ39">
        <v>6.6757528691209597E-4</v>
      </c>
      <c r="IA39">
        <v>6.0587974090362895E-4</v>
      </c>
      <c r="IB39">
        <v>3.9622208120386601E-3</v>
      </c>
      <c r="IC39">
        <v>1.7692366658129101E-4</v>
      </c>
      <c r="ID39" s="21">
        <v>75.71713357879068</v>
      </c>
    </row>
    <row r="40" spans="1:238" x14ac:dyDescent="0.2">
      <c r="A40" t="s">
        <v>265</v>
      </c>
      <c r="B40">
        <v>31</v>
      </c>
      <c r="C40">
        <v>3</v>
      </c>
      <c r="D40">
        <v>15</v>
      </c>
      <c r="E40" s="13" t="s">
        <v>270</v>
      </c>
      <c r="F40">
        <v>6.5707594461201793E-2</v>
      </c>
      <c r="G40">
        <v>0.206424808991028</v>
      </c>
      <c r="H40">
        <v>5.8454527860764202E-3</v>
      </c>
      <c r="I40">
        <v>1.64741377849619E-3</v>
      </c>
      <c r="J40">
        <v>2.08286526201675E-3</v>
      </c>
      <c r="K40">
        <v>4.3275267955613901E-3</v>
      </c>
      <c r="L40">
        <v>6.93260186969648E-4</v>
      </c>
      <c r="M40">
        <v>0.101096239932962</v>
      </c>
      <c r="N40">
        <v>1.5721717633509901E-3</v>
      </c>
      <c r="O40">
        <v>2.7509797076543802E-3</v>
      </c>
      <c r="P40">
        <v>2.0903748634397101</v>
      </c>
      <c r="Q40">
        <v>0.898363992501514</v>
      </c>
      <c r="R40" s="1">
        <v>7.1537677879600099E-5</v>
      </c>
      <c r="S40">
        <v>2.2213635625561699E-2</v>
      </c>
      <c r="T40">
        <v>1.2589430457229901E-3</v>
      </c>
      <c r="U40">
        <v>5.04527101671246E-3</v>
      </c>
      <c r="V40">
        <v>4.0690781811911903E-4</v>
      </c>
      <c r="W40">
        <v>0.147567132163648</v>
      </c>
      <c r="X40">
        <v>18.0489123927176</v>
      </c>
      <c r="Y40">
        <v>7.3228202010590397</v>
      </c>
      <c r="Z40">
        <v>1.07278068690924E-2</v>
      </c>
      <c r="AA40">
        <v>1.58666039246026</v>
      </c>
      <c r="AB40">
        <v>4.8090980495636296E-3</v>
      </c>
      <c r="AC40">
        <v>3.1288031513002898E-2</v>
      </c>
      <c r="AD40">
        <v>2.3075857695040801E-2</v>
      </c>
      <c r="AE40">
        <v>0.218123033964922</v>
      </c>
      <c r="AF40">
        <v>1.01878234548395E-2</v>
      </c>
      <c r="AG40">
        <v>0.83519537725737802</v>
      </c>
      <c r="AH40">
        <v>1.52560782338448E-3</v>
      </c>
      <c r="AI40">
        <v>0.125936544969143</v>
      </c>
      <c r="AJ40">
        <v>0.38715218799254603</v>
      </c>
      <c r="AK40">
        <v>0.104209437393172</v>
      </c>
      <c r="AL40">
        <v>0.15769349851668699</v>
      </c>
      <c r="AM40" s="1">
        <v>6.7440452051971002E-5</v>
      </c>
      <c r="AN40">
        <v>9.0821182230357803E-2</v>
      </c>
      <c r="AO40">
        <v>1.0750069491963299E-3</v>
      </c>
      <c r="AP40">
        <v>2.0310217389906998E-3</v>
      </c>
      <c r="AQ40">
        <v>4.3518987876105003E-2</v>
      </c>
      <c r="AR40">
        <v>1.25960559648478E-3</v>
      </c>
      <c r="AS40">
        <v>3.4435474946051203E-2</v>
      </c>
      <c r="AT40">
        <v>2.30230236655386E-2</v>
      </c>
      <c r="AU40">
        <v>6.43644922816168E-3</v>
      </c>
      <c r="AV40">
        <v>1.21384323265197E-3</v>
      </c>
      <c r="AW40">
        <v>3.8480664398356E-3</v>
      </c>
      <c r="AX40">
        <v>1.4116548651340801E-3</v>
      </c>
      <c r="AY40">
        <v>4.8207579821538298E-3</v>
      </c>
      <c r="AZ40">
        <v>5.7494355480136701</v>
      </c>
      <c r="BA40">
        <v>3.0583818554280599E-2</v>
      </c>
      <c r="BB40">
        <v>3.3781014729817099E-3</v>
      </c>
      <c r="BC40">
        <v>2.1406609182403101E-3</v>
      </c>
      <c r="BD40">
        <v>1.87690829909246E-3</v>
      </c>
      <c r="BE40">
        <v>1.7192129657717899E-3</v>
      </c>
      <c r="BF40">
        <v>1.51457586307584E-3</v>
      </c>
      <c r="BG40">
        <v>9.9128437977364994E-2</v>
      </c>
      <c r="BH40">
        <v>8.0356156703960804E-2</v>
      </c>
      <c r="BI40">
        <v>2.6730220438553901E-2</v>
      </c>
      <c r="BJ40">
        <v>4.1239480416550699E-2</v>
      </c>
      <c r="BK40">
        <v>1.10921263360363E-2</v>
      </c>
      <c r="BL40">
        <v>1.11166624094188E-3</v>
      </c>
      <c r="BM40">
        <v>5.3837304975186504E-4</v>
      </c>
      <c r="BN40">
        <v>7.5791479887146906E-2</v>
      </c>
      <c r="BO40">
        <v>3.6316439005568601</v>
      </c>
      <c r="BP40">
        <v>2.66397668889558E-2</v>
      </c>
      <c r="BQ40">
        <v>1.4277809221148699E-4</v>
      </c>
      <c r="BR40">
        <v>1.0757960748091501E-2</v>
      </c>
      <c r="BS40">
        <v>5.5998625267419803E-4</v>
      </c>
      <c r="BT40">
        <v>4.8623703490338199</v>
      </c>
      <c r="BU40">
        <v>2.1607051853152299E-3</v>
      </c>
      <c r="BV40">
        <v>2.75825912009543E-3</v>
      </c>
      <c r="BW40">
        <v>1.2926185154033599E-3</v>
      </c>
      <c r="BX40">
        <v>2.8272611122323599E-4</v>
      </c>
      <c r="BY40" s="1">
        <v>7.7735193358113294E-5</v>
      </c>
      <c r="BZ40">
        <v>7.0399468380500101E-4</v>
      </c>
      <c r="CA40">
        <v>8.7676428717178498E-2</v>
      </c>
      <c r="CB40">
        <v>3.2641413621456499E-4</v>
      </c>
      <c r="CC40">
        <v>9.2868280888870697E-2</v>
      </c>
      <c r="CD40">
        <v>5.5556220915275603E-3</v>
      </c>
      <c r="CE40">
        <v>7.8370965451217793E-3</v>
      </c>
      <c r="CF40">
        <v>8.0249323804880597E-3</v>
      </c>
      <c r="CG40">
        <v>1.5854140208105701E-4</v>
      </c>
      <c r="CH40">
        <v>6.6320348450890597E-3</v>
      </c>
      <c r="CI40">
        <v>3.31411043311231E-4</v>
      </c>
      <c r="CJ40">
        <v>7.04491364811205E-2</v>
      </c>
      <c r="CK40">
        <v>7.8411383269052795E-2</v>
      </c>
      <c r="CL40">
        <v>2.2132331283945102E-2</v>
      </c>
      <c r="CM40">
        <v>2.2187046325146</v>
      </c>
      <c r="CN40">
        <v>1.44662684673805E-2</v>
      </c>
      <c r="CO40">
        <v>1.24636582030357E-2</v>
      </c>
      <c r="CP40">
        <v>8.1241556547278396E-2</v>
      </c>
      <c r="CQ40">
        <v>1.0169085896483999E-2</v>
      </c>
      <c r="CR40">
        <v>3.95533140822383E-3</v>
      </c>
      <c r="CS40">
        <v>1.1912678438746599E-2</v>
      </c>
      <c r="CT40">
        <v>2.6730002483543402E-3</v>
      </c>
      <c r="CU40">
        <v>5.3550425160000199E-2</v>
      </c>
      <c r="CV40">
        <v>1.4030572401431201E-4</v>
      </c>
      <c r="CW40" s="1">
        <v>5.8553943796540398E-5</v>
      </c>
      <c r="CX40">
        <v>8.6034011729599798E-3</v>
      </c>
      <c r="CY40">
        <v>1.00186653144179E-3</v>
      </c>
      <c r="CZ40">
        <v>1.56654983146698E-4</v>
      </c>
      <c r="DA40">
        <v>1.72328190761484E-3</v>
      </c>
      <c r="DB40">
        <v>8.5201679878357296E-4</v>
      </c>
      <c r="DC40">
        <v>2.5631509230795101E-4</v>
      </c>
      <c r="DD40" s="1">
        <v>4.31166785455083E-5</v>
      </c>
      <c r="DE40">
        <v>2.74989477604673E-2</v>
      </c>
      <c r="DF40">
        <v>2.95200722006179E-3</v>
      </c>
      <c r="DG40" s="1">
        <v>2.5667407703107101E-5</v>
      </c>
      <c r="DH40">
        <v>3.9861630415960704E-3</v>
      </c>
      <c r="DI40">
        <v>1.5226628920863199E-3</v>
      </c>
      <c r="DJ40">
        <v>0.76612045240479398</v>
      </c>
      <c r="DK40">
        <v>3.9395660766502099E-3</v>
      </c>
      <c r="DL40">
        <v>3.7107802986625797E-2</v>
      </c>
      <c r="DM40">
        <v>3.5978862325262901</v>
      </c>
      <c r="DN40">
        <v>6.3776209384492297</v>
      </c>
      <c r="DO40">
        <v>3.1502917524608202E-2</v>
      </c>
      <c r="DP40">
        <v>5.0737560067786902E-2</v>
      </c>
      <c r="DQ40">
        <v>2.3817591811037199E-3</v>
      </c>
      <c r="DR40">
        <v>1.7801519070808101E-2</v>
      </c>
      <c r="DS40">
        <v>1.2851383849167199E-2</v>
      </c>
      <c r="DT40">
        <v>4.9837276816316202E-2</v>
      </c>
      <c r="DU40">
        <v>1.5735305571590901E-2</v>
      </c>
      <c r="DV40">
        <v>9.7620909115334303E-2</v>
      </c>
      <c r="DW40">
        <v>0.128641299957692</v>
      </c>
      <c r="DX40">
        <v>0.712365486879589</v>
      </c>
      <c r="DY40">
        <v>0.32172164730869701</v>
      </c>
      <c r="DZ40">
        <v>3.9739935199174297E-3</v>
      </c>
      <c r="EA40">
        <v>0.59816920324845202</v>
      </c>
      <c r="EB40">
        <v>3.6654231194275098E-2</v>
      </c>
      <c r="EC40">
        <v>2.99120918202943E-3</v>
      </c>
      <c r="ED40">
        <v>0.32966392789007598</v>
      </c>
      <c r="EE40">
        <v>7.1464820105415997E-3</v>
      </c>
      <c r="EF40">
        <v>3.5781482693062999E-2</v>
      </c>
      <c r="EG40">
        <v>6.7664025100632498E-3</v>
      </c>
      <c r="EH40">
        <v>0.515890483871281</v>
      </c>
      <c r="EI40">
        <v>1.35073985152761E-3</v>
      </c>
      <c r="EJ40">
        <v>0.36922799320989602</v>
      </c>
      <c r="EK40">
        <v>5.6153706390170801E-4</v>
      </c>
      <c r="EL40">
        <v>4.4723034775783099E-2</v>
      </c>
      <c r="EM40">
        <v>0.40787611681269098</v>
      </c>
      <c r="EN40">
        <v>0.19804069588045201</v>
      </c>
      <c r="EO40">
        <v>0.164598054627806</v>
      </c>
      <c r="EP40">
        <v>7.3787967546690203E-2</v>
      </c>
      <c r="EQ40">
        <v>4.8425244225323599E-2</v>
      </c>
      <c r="ER40">
        <v>1.44687254147712E-2</v>
      </c>
      <c r="ES40">
        <v>0.349866814909426</v>
      </c>
      <c r="ET40">
        <v>0.64520147665942096</v>
      </c>
      <c r="EU40">
        <v>1.0389152506374901E-2</v>
      </c>
      <c r="EV40">
        <v>4.0162554747179599E-2</v>
      </c>
      <c r="EW40">
        <v>2.9564386308536099E-4</v>
      </c>
      <c r="EX40" s="1">
        <v>6.4956379535058607E-5</v>
      </c>
      <c r="EY40">
        <v>3.5367559548308801E-3</v>
      </c>
      <c r="EZ40">
        <v>7.2838748205964897E-4</v>
      </c>
      <c r="FA40">
        <v>1.6166307883604202E-2</v>
      </c>
      <c r="FB40">
        <v>4.6612022190473199E-4</v>
      </c>
      <c r="FC40">
        <v>1.97186319690878E-3</v>
      </c>
      <c r="FD40" s="1">
        <v>8.3773980386364999E-5</v>
      </c>
      <c r="FE40">
        <v>1.1116932539747999E-2</v>
      </c>
      <c r="FF40">
        <v>5.3029788464795796E-4</v>
      </c>
      <c r="FG40">
        <v>8.1777923623132696E-4</v>
      </c>
      <c r="FH40">
        <v>1.08821579194153E-4</v>
      </c>
      <c r="FI40">
        <v>4.4261949287032303E-3</v>
      </c>
      <c r="FJ40">
        <v>3.2930045209234298E-4</v>
      </c>
      <c r="FK40">
        <v>4.2450718557841497E-3</v>
      </c>
      <c r="FL40">
        <v>3.7398538327937398E-3</v>
      </c>
      <c r="FM40">
        <v>1.5953308950734299E-3</v>
      </c>
      <c r="FN40">
        <v>2.33793761448321E-3</v>
      </c>
      <c r="FO40">
        <v>1.40691465126748E-3</v>
      </c>
      <c r="FP40">
        <v>7.3483613625398396E-3</v>
      </c>
      <c r="FQ40">
        <v>1.48249123363194E-2</v>
      </c>
      <c r="FR40">
        <v>0.239045100121166</v>
      </c>
      <c r="FS40">
        <v>8.2575624110639502E-4</v>
      </c>
      <c r="FT40">
        <v>2.5493872960356198E-3</v>
      </c>
      <c r="FU40">
        <v>9.22457156056271E-3</v>
      </c>
      <c r="FV40">
        <v>1.46770344163336E-2</v>
      </c>
      <c r="FW40">
        <v>1.9197504566216699E-2</v>
      </c>
      <c r="FX40" s="1">
        <v>9.1037785608641403E-5</v>
      </c>
      <c r="FY40">
        <v>5.58210026179593E-3</v>
      </c>
      <c r="FZ40">
        <v>2.41217941730826E-3</v>
      </c>
      <c r="GA40">
        <v>2.56934084537674E-2</v>
      </c>
      <c r="GB40">
        <v>2.6287162610996698E-3</v>
      </c>
      <c r="GC40">
        <v>5.3975347480722004E-4</v>
      </c>
      <c r="GD40">
        <v>8.4398991146490895E-3</v>
      </c>
      <c r="GE40">
        <v>9.2850024479914598E-4</v>
      </c>
      <c r="GF40">
        <v>1.17413169085486E-3</v>
      </c>
      <c r="GG40">
        <v>5.9092628144460501E-4</v>
      </c>
      <c r="GH40">
        <v>6.4376358205658695E-4</v>
      </c>
      <c r="GI40">
        <v>5.8439538430991704E-4</v>
      </c>
      <c r="GJ40">
        <v>2.6119466814783602E-4</v>
      </c>
      <c r="GK40">
        <v>5.8391019123868405E-4</v>
      </c>
      <c r="GL40">
        <v>5.72023184781792E-2</v>
      </c>
      <c r="GM40">
        <v>1.83383433793037E-3</v>
      </c>
      <c r="GN40">
        <v>1.1595206556788201E-4</v>
      </c>
      <c r="GO40">
        <v>6.5238293732666599E-3</v>
      </c>
      <c r="GP40">
        <v>8.3323764591109704E-3</v>
      </c>
      <c r="GQ40">
        <v>5.9560776634232397E-4</v>
      </c>
      <c r="GR40">
        <v>2.81300429037129E-3</v>
      </c>
      <c r="GS40">
        <v>1.3568570349726801</v>
      </c>
      <c r="GT40">
        <v>6.4892471782727304E-4</v>
      </c>
      <c r="GU40" s="1">
        <v>4.8550018073889303E-5</v>
      </c>
      <c r="GV40">
        <v>2.7183319048461899E-4</v>
      </c>
      <c r="GW40">
        <v>5.7981263704192501E-2</v>
      </c>
      <c r="GX40">
        <v>1.77796067352223E-3</v>
      </c>
      <c r="GY40">
        <v>9.3616036095332605E-4</v>
      </c>
      <c r="GZ40">
        <v>3.9537004187168899E-2</v>
      </c>
      <c r="HA40">
        <v>1.27628185886104E-2</v>
      </c>
      <c r="HB40">
        <v>2.4519837378180202E-2</v>
      </c>
      <c r="HC40">
        <v>1.59234828914824E-3</v>
      </c>
      <c r="HD40">
        <v>2.3498366777594801E-2</v>
      </c>
      <c r="HE40">
        <v>8.7255672979915395E-3</v>
      </c>
      <c r="HF40">
        <v>3.1744166476817701E-2</v>
      </c>
      <c r="HG40">
        <v>1.9286181839197601E-3</v>
      </c>
      <c r="HH40">
        <v>5.5734255524000197E-3</v>
      </c>
      <c r="HI40">
        <v>1.12353786014672E-2</v>
      </c>
      <c r="HJ40">
        <v>3.1267825801444401E-3</v>
      </c>
      <c r="HK40">
        <v>1.3164482632143E-4</v>
      </c>
      <c r="HL40">
        <v>9.02050990883002E-4</v>
      </c>
      <c r="HM40" s="1">
        <v>3.6034936915912197E-5</v>
      </c>
      <c r="HN40">
        <v>1.5082486724243301E-4</v>
      </c>
      <c r="HO40">
        <v>5.23574768447233E-4</v>
      </c>
      <c r="HP40">
        <v>0.12505491298898999</v>
      </c>
      <c r="HQ40">
        <v>7.2772998444474296E-2</v>
      </c>
      <c r="HR40">
        <v>3.3805444851869398E-2</v>
      </c>
      <c r="HS40">
        <v>1.5386672078492101</v>
      </c>
      <c r="HT40">
        <v>0.28777846153265202</v>
      </c>
      <c r="HU40">
        <v>7.2908447860166994E-2</v>
      </c>
      <c r="HV40">
        <v>1.1791333745074299</v>
      </c>
      <c r="HW40">
        <v>0.16772405256991299</v>
      </c>
      <c r="HX40">
        <v>0.14194604614166201</v>
      </c>
      <c r="HY40">
        <v>7.2037427616888197</v>
      </c>
      <c r="HZ40">
        <v>1.2587918977790399E-3</v>
      </c>
      <c r="IA40">
        <v>0.17239234375707799</v>
      </c>
      <c r="IB40">
        <v>8.4890966791516496E-3</v>
      </c>
      <c r="IC40">
        <v>7.1479501055468894E-2</v>
      </c>
      <c r="ID40" s="21">
        <v>79.424604070352629</v>
      </c>
    </row>
    <row r="41" spans="1:238" x14ac:dyDescent="0.2">
      <c r="A41" t="s">
        <v>238</v>
      </c>
      <c r="B41">
        <v>25</v>
      </c>
      <c r="C41">
        <v>8</v>
      </c>
      <c r="D41">
        <v>15</v>
      </c>
      <c r="E41" s="13" t="s">
        <v>270</v>
      </c>
      <c r="F41">
        <v>4.1901300903225698E-2</v>
      </c>
      <c r="G41">
        <v>0.35272797110695098</v>
      </c>
      <c r="H41">
        <v>2.10463405121223E-2</v>
      </c>
      <c r="I41">
        <v>2.9584440774786998E-2</v>
      </c>
      <c r="J41">
        <v>8.9705570549708903E-4</v>
      </c>
      <c r="K41">
        <v>1.4822655696227999E-2</v>
      </c>
      <c r="L41">
        <v>2.0232488262777598E-3</v>
      </c>
      <c r="M41">
        <v>0.26897313446036197</v>
      </c>
      <c r="N41">
        <v>1.0026061590838201E-2</v>
      </c>
      <c r="O41">
        <v>6.3403388489373796E-3</v>
      </c>
      <c r="P41">
        <v>5.3419059783531999</v>
      </c>
      <c r="Q41">
        <v>2.0328614044587301</v>
      </c>
      <c r="R41" s="1">
        <v>7.2989319059140994E-5</v>
      </c>
      <c r="S41">
        <v>0.13147515119342301</v>
      </c>
      <c r="T41">
        <v>2.58262705849748E-3</v>
      </c>
      <c r="U41">
        <v>8.6818248881811305E-2</v>
      </c>
      <c r="V41">
        <v>1.64624095354795E-3</v>
      </c>
      <c r="W41">
        <v>3.7571546539032399E-2</v>
      </c>
      <c r="X41">
        <v>0.147529697521703</v>
      </c>
      <c r="Y41">
        <v>1.1122836194574499</v>
      </c>
      <c r="Z41">
        <v>2.91389071451803E-2</v>
      </c>
      <c r="AA41">
        <v>5.37330509717013E-2</v>
      </c>
      <c r="AB41">
        <v>4.9819839601567299E-4</v>
      </c>
      <c r="AC41">
        <v>3.9414232291936097E-3</v>
      </c>
      <c r="AD41">
        <v>2.8415215668927498E-3</v>
      </c>
      <c r="AE41">
        <v>4.9064191828838498E-2</v>
      </c>
      <c r="AF41" s="1">
        <v>3.9930483931151498E-5</v>
      </c>
      <c r="AG41">
        <v>1.08326642662826E-4</v>
      </c>
      <c r="AH41" s="1">
        <v>6.3659921845282002E-5</v>
      </c>
      <c r="AI41">
        <v>8.4395422334430491E-3</v>
      </c>
      <c r="AJ41">
        <v>7.1942711012734303E-4</v>
      </c>
      <c r="AK41">
        <v>3.0224572303742502E-3</v>
      </c>
      <c r="AL41">
        <v>2.98085280380628E-2</v>
      </c>
      <c r="AM41">
        <v>1.67993390559769E-4</v>
      </c>
      <c r="AN41">
        <v>0.18081392381102601</v>
      </c>
      <c r="AO41">
        <v>8.0383924068261597E-4</v>
      </c>
      <c r="AP41">
        <v>3.8900036408377102E-4</v>
      </c>
      <c r="AQ41">
        <v>3.1889888071566098E-2</v>
      </c>
      <c r="AR41">
        <v>9.0194429244802804E-4</v>
      </c>
      <c r="AS41">
        <v>3.5784178720242601E-2</v>
      </c>
      <c r="AT41">
        <v>5.7892218004525597E-2</v>
      </c>
      <c r="AU41">
        <v>5.7190912113528204E-4</v>
      </c>
      <c r="AV41">
        <v>2.05640898756221E-3</v>
      </c>
      <c r="AW41">
        <v>1.08383777146866E-2</v>
      </c>
      <c r="AX41">
        <v>5.9169626610140599E-3</v>
      </c>
      <c r="AY41">
        <v>7.8359975001074094E-3</v>
      </c>
      <c r="AZ41">
        <v>17.026347534050501</v>
      </c>
      <c r="BA41">
        <v>1.6479041905152601E-4</v>
      </c>
      <c r="BB41">
        <v>6.2651472284206396E-3</v>
      </c>
      <c r="BC41">
        <v>2.5263880218519001E-3</v>
      </c>
      <c r="BD41">
        <v>2.5445727224495601E-2</v>
      </c>
      <c r="BE41">
        <v>1.21730435499672E-3</v>
      </c>
      <c r="BF41">
        <v>7.0677615914536496E-4</v>
      </c>
      <c r="BG41">
        <v>6.9099361787014202E-2</v>
      </c>
      <c r="BH41">
        <v>2.1185397298596701E-2</v>
      </c>
      <c r="BI41">
        <v>5.0487754697765799E-2</v>
      </c>
      <c r="BJ41">
        <v>0.26474810550206901</v>
      </c>
      <c r="BK41">
        <v>2.7060393210497798E-2</v>
      </c>
      <c r="BL41">
        <v>7.7302271584555101E-3</v>
      </c>
      <c r="BM41">
        <v>8.7270896833893099E-4</v>
      </c>
      <c r="BN41" s="1">
        <v>7.7997476905265298E-5</v>
      </c>
      <c r="BO41">
        <v>1.4339455644360499</v>
      </c>
      <c r="BP41">
        <v>2.9162630986241601E-2</v>
      </c>
      <c r="BQ41" s="1">
        <v>5.0971048777550701E-5</v>
      </c>
      <c r="BR41" s="1">
        <v>4.5230590453596998E-5</v>
      </c>
      <c r="BS41">
        <v>5.1130465805478695E-4</v>
      </c>
      <c r="BT41">
        <v>4.0381881785437201</v>
      </c>
      <c r="BU41">
        <v>2.3654073180236199E-4</v>
      </c>
      <c r="BV41">
        <v>3.8111208196557498E-3</v>
      </c>
      <c r="BW41">
        <v>6.6519701010975295E-4</v>
      </c>
      <c r="BX41">
        <v>1.0562839661847701E-4</v>
      </c>
      <c r="BY41">
        <v>1.30156866550365E-4</v>
      </c>
      <c r="BZ41">
        <v>3.0615447289444602E-3</v>
      </c>
      <c r="CA41">
        <v>4.5063323158245697E-3</v>
      </c>
      <c r="CB41" s="1">
        <v>1.25517773064619E-5</v>
      </c>
      <c r="CC41">
        <v>1.61362410179514E-2</v>
      </c>
      <c r="CD41">
        <v>2.4821800243386701E-2</v>
      </c>
      <c r="CE41">
        <v>4.3892138620601401E-2</v>
      </c>
      <c r="CF41">
        <v>1.8030719167488701E-2</v>
      </c>
      <c r="CG41">
        <v>5.0082013125033202E-4</v>
      </c>
      <c r="CH41">
        <v>1.7797853690710401E-3</v>
      </c>
      <c r="CI41" s="1">
        <v>7.7681655658737905E-5</v>
      </c>
      <c r="CJ41">
        <v>1.1798209205673199E-2</v>
      </c>
      <c r="CK41">
        <v>6.1159603162102401E-2</v>
      </c>
      <c r="CL41">
        <v>0.12350838413501899</v>
      </c>
      <c r="CM41">
        <v>0.74515470554321905</v>
      </c>
      <c r="CN41">
        <v>8.0078387383828008E-3</v>
      </c>
      <c r="CO41">
        <v>1.6885861826068001E-3</v>
      </c>
      <c r="CP41">
        <v>0.151042765034413</v>
      </c>
      <c r="CQ41">
        <v>2.3843166243145902E-2</v>
      </c>
      <c r="CR41">
        <v>1.09970442164461E-2</v>
      </c>
      <c r="CS41">
        <v>5.15940257610858E-2</v>
      </c>
      <c r="CT41">
        <v>2.5200229251106702E-3</v>
      </c>
      <c r="CU41">
        <v>3.0997819015447198E-2</v>
      </c>
      <c r="CV41" s="1">
        <v>5.88409145327081E-5</v>
      </c>
      <c r="CW41">
        <v>1.3044333220648701E-4</v>
      </c>
      <c r="CX41">
        <v>1.9472169938856299E-2</v>
      </c>
      <c r="CY41">
        <v>7.4958333247713204E-4</v>
      </c>
      <c r="CZ41">
        <v>1.6906138132262501E-4</v>
      </c>
      <c r="DA41">
        <v>6.5417881461704997E-4</v>
      </c>
      <c r="DB41">
        <v>2.7319742707780101E-3</v>
      </c>
      <c r="DC41">
        <v>1.9869533015061699E-3</v>
      </c>
      <c r="DD41" s="1">
        <v>4.9361929222033301E-5</v>
      </c>
      <c r="DE41">
        <v>5.2735631733241703E-3</v>
      </c>
      <c r="DF41">
        <v>1.48430581964566E-2</v>
      </c>
      <c r="DG41" s="1">
        <v>6.3503703039143196E-5</v>
      </c>
      <c r="DH41">
        <v>1.00150964496614E-2</v>
      </c>
      <c r="DI41">
        <v>1.4473400891664499E-3</v>
      </c>
      <c r="DJ41">
        <v>0.61543837027064496</v>
      </c>
      <c r="DK41">
        <v>2.36929624287479E-2</v>
      </c>
      <c r="DL41">
        <v>6.6348793498883896E-2</v>
      </c>
      <c r="DM41">
        <v>9.0126176714310002</v>
      </c>
      <c r="DN41">
        <v>1.7211590958223699</v>
      </c>
      <c r="DO41">
        <v>1.0524020134888E-2</v>
      </c>
      <c r="DP41">
        <v>9.0939814045969902E-2</v>
      </c>
      <c r="DQ41">
        <v>3.8042850101220401E-3</v>
      </c>
      <c r="DR41">
        <v>0.11246168091773701</v>
      </c>
      <c r="DS41">
        <v>1.86223111433442E-2</v>
      </c>
      <c r="DT41">
        <v>7.2492430800939395E-2</v>
      </c>
      <c r="DU41">
        <v>0.137070783980661</v>
      </c>
      <c r="DV41">
        <v>1.21786767968123</v>
      </c>
      <c r="DW41">
        <v>0.22316280197203001</v>
      </c>
      <c r="DX41">
        <v>6.06138501149037</v>
      </c>
      <c r="DY41">
        <v>0.81810279533666896</v>
      </c>
      <c r="DZ41">
        <v>3.1220293936670999E-4</v>
      </c>
      <c r="EA41">
        <v>0.139695282992608</v>
      </c>
      <c r="EB41">
        <v>3.8881273146052803E-2</v>
      </c>
      <c r="EC41">
        <v>1.1790561635775E-2</v>
      </c>
      <c r="ED41">
        <v>0.48338615115472</v>
      </c>
      <c r="EE41">
        <v>4.2271628700174001E-2</v>
      </c>
      <c r="EF41">
        <v>0.481493397970368</v>
      </c>
      <c r="EG41">
        <v>0.12850407079461901</v>
      </c>
      <c r="EH41">
        <v>0.27843737779896599</v>
      </c>
      <c r="EI41">
        <v>3.2688351411937502E-3</v>
      </c>
      <c r="EJ41">
        <v>2.3411015156683002</v>
      </c>
      <c r="EK41">
        <v>1.38729321463083E-2</v>
      </c>
      <c r="EL41">
        <v>0.41020582423972801</v>
      </c>
      <c r="EM41">
        <v>1.1649300784189001</v>
      </c>
      <c r="EN41">
        <v>3.8249566741427002E-2</v>
      </c>
      <c r="EO41">
        <v>0.23791443247280999</v>
      </c>
      <c r="EP41">
        <v>1.3560395549551001</v>
      </c>
      <c r="EQ41">
        <v>3.6549602730601503E-2</v>
      </c>
      <c r="ER41">
        <v>5.42567679407433E-2</v>
      </c>
      <c r="ES41">
        <v>0.75585576558033496</v>
      </c>
      <c r="ET41">
        <v>1.7666649982537901</v>
      </c>
      <c r="EU41">
        <v>1.7679116403039902E-2</v>
      </c>
      <c r="EV41">
        <v>6.8204216563773797E-3</v>
      </c>
      <c r="EW41">
        <v>1.78908702996127E-4</v>
      </c>
      <c r="EX41">
        <v>1.3212433703405701E-4</v>
      </c>
      <c r="EY41">
        <v>1.4719011532100401E-2</v>
      </c>
      <c r="EZ41">
        <v>1.7549263312155599E-4</v>
      </c>
      <c r="FA41">
        <v>4.6657140858910498E-2</v>
      </c>
      <c r="FB41">
        <v>2.5687814255975199E-3</v>
      </c>
      <c r="FC41">
        <v>4.8308744661003499E-3</v>
      </c>
      <c r="FD41" s="1">
        <v>8.8327877863535604E-5</v>
      </c>
      <c r="FE41">
        <v>0.19180008784452601</v>
      </c>
      <c r="FF41">
        <v>3.9993712751936698E-3</v>
      </c>
      <c r="FG41">
        <v>7.5399463135297799E-3</v>
      </c>
      <c r="FH41">
        <v>4.0365943165380803E-4</v>
      </c>
      <c r="FI41">
        <v>1.11430125421719E-2</v>
      </c>
      <c r="FJ41">
        <v>2.1707291752721099E-3</v>
      </c>
      <c r="FK41">
        <v>2.38151485529975E-2</v>
      </c>
      <c r="FL41">
        <v>3.3279664486994799E-2</v>
      </c>
      <c r="FM41">
        <v>2.7020099644156699E-2</v>
      </c>
      <c r="FN41">
        <v>3.5453676911084503E-2</v>
      </c>
      <c r="FO41">
        <v>2.24369475410712E-2</v>
      </c>
      <c r="FP41">
        <v>3.2355595474244402E-2</v>
      </c>
      <c r="FQ41">
        <v>0.21114044680743799</v>
      </c>
      <c r="FR41">
        <v>0.74711510529471603</v>
      </c>
      <c r="FS41">
        <v>5.49333322521065E-3</v>
      </c>
      <c r="FT41">
        <v>1.3866877527030801E-2</v>
      </c>
      <c r="FU41">
        <v>2.8282179699853301E-2</v>
      </c>
      <c r="FV41">
        <v>5.5244844746430599E-2</v>
      </c>
      <c r="FW41">
        <v>6.9910230686110603E-2</v>
      </c>
      <c r="FX41" s="1">
        <v>9.4663874462318296E-5</v>
      </c>
      <c r="FY41">
        <v>1.2383783740949901E-3</v>
      </c>
      <c r="FZ41">
        <v>7.83663144091757E-3</v>
      </c>
      <c r="GA41">
        <v>0.14974876681264701</v>
      </c>
      <c r="GB41">
        <v>1.6233461746368302E-2</v>
      </c>
      <c r="GC41">
        <v>4.9157457673319098E-4</v>
      </c>
      <c r="GD41">
        <v>2.18401441241702E-3</v>
      </c>
      <c r="GE41">
        <v>1.1336770948055699E-3</v>
      </c>
      <c r="GF41">
        <v>8.3416288861070699E-4</v>
      </c>
      <c r="GG41">
        <v>2.9861926211261899E-3</v>
      </c>
      <c r="GH41">
        <v>3.8938739549459001E-3</v>
      </c>
      <c r="GI41">
        <v>1.9789030278555002E-3</v>
      </c>
      <c r="GJ41">
        <v>1.2066242952455399E-3</v>
      </c>
      <c r="GK41">
        <v>4.2090733647574602E-4</v>
      </c>
      <c r="GL41">
        <v>6.3088266781163201E-3</v>
      </c>
      <c r="GM41">
        <v>1.4113836252342899E-3</v>
      </c>
      <c r="GN41">
        <v>1.5276834221680601E-4</v>
      </c>
      <c r="GO41">
        <v>0.215675629660048</v>
      </c>
      <c r="GP41">
        <v>3.2088379209271399E-2</v>
      </c>
      <c r="GQ41">
        <v>5.6484862531904498E-4</v>
      </c>
      <c r="GR41">
        <v>2.8145320460178699E-3</v>
      </c>
      <c r="GS41">
        <v>0.189986224052691</v>
      </c>
      <c r="GT41">
        <v>1.10380219529716E-3</v>
      </c>
      <c r="GU41" s="1">
        <v>8.45519834645495E-5</v>
      </c>
      <c r="GV41">
        <v>2.5562119815203399E-3</v>
      </c>
      <c r="GW41">
        <v>0.12666590678466499</v>
      </c>
      <c r="GX41">
        <v>1.6753366695864099E-3</v>
      </c>
      <c r="GY41">
        <v>1.09834327320195E-2</v>
      </c>
      <c r="GZ41">
        <v>4.4280809285421198E-2</v>
      </c>
      <c r="HA41">
        <v>1.04402090588915E-2</v>
      </c>
      <c r="HB41">
        <v>3.1180264133279501E-2</v>
      </c>
      <c r="HC41">
        <v>2.7885564086732001E-3</v>
      </c>
      <c r="HD41">
        <v>5.0979030825967199E-2</v>
      </c>
      <c r="HE41">
        <v>2.3922082003925298E-2</v>
      </c>
      <c r="HF41">
        <v>3.1078809619731598E-2</v>
      </c>
      <c r="HG41">
        <v>6.6341605882709901E-3</v>
      </c>
      <c r="HH41">
        <v>1.12792691272739E-3</v>
      </c>
      <c r="HI41">
        <v>9.3114839885546502E-3</v>
      </c>
      <c r="HJ41">
        <v>8.5425438081771794E-3</v>
      </c>
      <c r="HK41">
        <v>2.8022078772339999E-4</v>
      </c>
      <c r="HL41">
        <v>1.09497741502424E-4</v>
      </c>
      <c r="HM41" s="1">
        <v>7.0993609143320897E-5</v>
      </c>
      <c r="HN41" s="1">
        <v>8.6624686355903603E-6</v>
      </c>
      <c r="HO41" s="1">
        <v>8.6762317992883999E-5</v>
      </c>
      <c r="HP41">
        <v>0.19028604720112599</v>
      </c>
      <c r="HQ41">
        <v>0.77046269103570997</v>
      </c>
      <c r="HR41">
        <v>0.46571497714661497</v>
      </c>
      <c r="HS41">
        <v>0.44654122106460098</v>
      </c>
      <c r="HT41">
        <v>0.106436352007047</v>
      </c>
      <c r="HU41">
        <v>6.2139700861949497E-2</v>
      </c>
      <c r="HV41">
        <v>9.5531633473860105E-3</v>
      </c>
      <c r="HW41">
        <v>0.18124626232316701</v>
      </c>
      <c r="HX41">
        <v>5.5653005359988397</v>
      </c>
      <c r="HY41">
        <v>1.2424207895850099</v>
      </c>
      <c r="HZ41">
        <v>1.7171161665169E-3</v>
      </c>
      <c r="IA41">
        <v>2.1532528092856398E-3</v>
      </c>
      <c r="IB41">
        <v>0.107301705966863</v>
      </c>
      <c r="IC41" s="1">
        <v>4.1113965497571701E-5</v>
      </c>
      <c r="ID41" s="21">
        <v>76.324141007043806</v>
      </c>
    </row>
    <row r="42" spans="1:238" x14ac:dyDescent="0.2">
      <c r="A42" t="s">
        <v>216</v>
      </c>
      <c r="B42">
        <v>10</v>
      </c>
      <c r="C42">
        <v>11</v>
      </c>
      <c r="D42">
        <v>15</v>
      </c>
      <c r="E42" s="13" t="s">
        <v>270</v>
      </c>
      <c r="F42">
        <v>2.66036216023747E-2</v>
      </c>
      <c r="G42">
        <v>0.341622710648608</v>
      </c>
      <c r="H42">
        <v>7.2085267570701798E-3</v>
      </c>
      <c r="I42">
        <v>9.9166926901795194E-4</v>
      </c>
      <c r="J42">
        <v>1.8786678537835301E-3</v>
      </c>
      <c r="K42">
        <v>1.23326135232161E-2</v>
      </c>
      <c r="L42">
        <v>9.8079285588824295E-4</v>
      </c>
      <c r="M42">
        <v>0.26860041961096598</v>
      </c>
      <c r="N42">
        <v>3.0700886505498799E-3</v>
      </c>
      <c r="O42">
        <v>2.6542827744532901E-3</v>
      </c>
      <c r="P42">
        <v>2.3328798310278298</v>
      </c>
      <c r="Q42">
        <v>0.91626055012920504</v>
      </c>
      <c r="R42">
        <v>4.2498347793212799E-4</v>
      </c>
      <c r="S42">
        <v>6.2580967851608698E-3</v>
      </c>
      <c r="T42">
        <v>6.7588838661886597E-4</v>
      </c>
      <c r="U42">
        <v>5.8190045439937502E-3</v>
      </c>
      <c r="V42">
        <v>7.3704449080276395E-4</v>
      </c>
      <c r="W42">
        <v>0.30624789158223398</v>
      </c>
      <c r="X42">
        <v>34.116953324074402</v>
      </c>
      <c r="Y42">
        <v>3.3278573775203499</v>
      </c>
      <c r="Z42">
        <v>2.7971317472916899E-2</v>
      </c>
      <c r="AA42">
        <v>1.8904920534551299</v>
      </c>
      <c r="AB42">
        <v>6.1447144154273296E-3</v>
      </c>
      <c r="AC42">
        <v>8.2579380657411307E-3</v>
      </c>
      <c r="AD42">
        <v>6.3719632871338701E-3</v>
      </c>
      <c r="AE42">
        <v>4.0851157506349399E-2</v>
      </c>
      <c r="AF42">
        <v>1.41356992253582E-3</v>
      </c>
      <c r="AG42">
        <v>0.213130512439446</v>
      </c>
      <c r="AH42">
        <v>1.2570868839270699E-3</v>
      </c>
      <c r="AI42">
        <v>0.14804637290939099</v>
      </c>
      <c r="AJ42">
        <v>0.137901166914352</v>
      </c>
      <c r="AK42">
        <v>2.8569088822992E-2</v>
      </c>
      <c r="AL42">
        <v>7.1030595065878097E-2</v>
      </c>
      <c r="AM42" s="1">
        <v>8.6612291872532806E-5</v>
      </c>
      <c r="AN42">
        <v>8.1908891975567E-2</v>
      </c>
      <c r="AO42">
        <v>1.3417715386077899E-3</v>
      </c>
      <c r="AP42">
        <v>7.31355984991602E-4</v>
      </c>
      <c r="AQ42">
        <v>7.0881511985302001E-2</v>
      </c>
      <c r="AR42">
        <v>5.9311077623947297E-4</v>
      </c>
      <c r="AS42">
        <v>2.57522156152271E-2</v>
      </c>
      <c r="AT42">
        <v>1.6753541848382798E-2</v>
      </c>
      <c r="AU42">
        <v>1.32473309537954E-2</v>
      </c>
      <c r="AV42">
        <v>5.8612137744469095E-4</v>
      </c>
      <c r="AW42">
        <v>8.9467944445554906E-3</v>
      </c>
      <c r="AX42">
        <v>3.4576118487036002E-3</v>
      </c>
      <c r="AY42">
        <v>6.3171471210419702E-3</v>
      </c>
      <c r="AZ42">
        <v>3.0520942942412601</v>
      </c>
      <c r="BA42">
        <v>2.5337245011355099E-2</v>
      </c>
      <c r="BB42">
        <v>2.0059326040296902E-3</v>
      </c>
      <c r="BC42">
        <v>3.7716278864192601E-3</v>
      </c>
      <c r="BD42">
        <v>1.3278849945964699E-3</v>
      </c>
      <c r="BE42">
        <v>1.57623320197882E-3</v>
      </c>
      <c r="BF42">
        <v>2.3328547168474799E-3</v>
      </c>
      <c r="BG42">
        <v>1.9064586761947E-2</v>
      </c>
      <c r="BH42">
        <v>5.21369304216944E-2</v>
      </c>
      <c r="BI42">
        <v>3.4068386340030898E-2</v>
      </c>
      <c r="BJ42">
        <v>8.7103758948419097E-2</v>
      </c>
      <c r="BK42">
        <v>2.1187675685653801E-2</v>
      </c>
      <c r="BL42">
        <v>3.7221200330986499E-3</v>
      </c>
      <c r="BM42">
        <v>5.6373986169482601E-4</v>
      </c>
      <c r="BN42">
        <v>7.7207501075867893E-2</v>
      </c>
      <c r="BO42">
        <v>0.64131896466614102</v>
      </c>
      <c r="BP42">
        <v>2.1393759946043998E-2</v>
      </c>
      <c r="BQ42" s="1">
        <v>8.7605291909899504E-5</v>
      </c>
      <c r="BR42">
        <v>1.7848316149902E-3</v>
      </c>
      <c r="BS42">
        <v>7.1427385063358199E-4</v>
      </c>
      <c r="BT42">
        <v>2.0744381118031598</v>
      </c>
      <c r="BU42">
        <v>2.25684516656194E-3</v>
      </c>
      <c r="BV42">
        <v>3.4444612315010499E-3</v>
      </c>
      <c r="BW42">
        <v>2.5012330083501E-4</v>
      </c>
      <c r="BX42">
        <v>4.0058593019413999E-4</v>
      </c>
      <c r="BY42" s="1">
        <v>9.0778244026716102E-5</v>
      </c>
      <c r="BZ42">
        <v>1.4526845481914301E-3</v>
      </c>
      <c r="CA42">
        <v>0.14047568968581201</v>
      </c>
      <c r="CB42" s="1">
        <v>2.9463785055016501E-5</v>
      </c>
      <c r="CC42">
        <v>0.14387239250796599</v>
      </c>
      <c r="CD42">
        <v>3.07509862313714E-3</v>
      </c>
      <c r="CE42">
        <v>1.51428092811789E-2</v>
      </c>
      <c r="CF42">
        <v>1.72177789204415E-2</v>
      </c>
      <c r="CG42">
        <v>1.5010786914573999E-4</v>
      </c>
      <c r="CH42">
        <v>4.0103808568043601E-3</v>
      </c>
      <c r="CI42">
        <v>1.7550127024778799E-4</v>
      </c>
      <c r="CJ42">
        <v>2.48772919556987E-2</v>
      </c>
      <c r="CK42">
        <v>5.4834312346517103E-2</v>
      </c>
      <c r="CL42">
        <v>3.2863102081572902E-3</v>
      </c>
      <c r="CM42">
        <v>1.8641903270509299</v>
      </c>
      <c r="CN42">
        <v>5.2520825282571598E-2</v>
      </c>
      <c r="CO42">
        <v>2.9066335944167201E-2</v>
      </c>
      <c r="CP42">
        <v>0.109893659776393</v>
      </c>
      <c r="CQ42">
        <v>2.2465057800819199E-2</v>
      </c>
      <c r="CR42">
        <v>9.3600452231618007E-3</v>
      </c>
      <c r="CS42">
        <v>1.2157271886563E-3</v>
      </c>
      <c r="CT42">
        <v>3.2981323338583499E-3</v>
      </c>
      <c r="CU42">
        <v>8.7135061598084696E-3</v>
      </c>
      <c r="CV42" s="1">
        <v>3.3064233180737598E-5</v>
      </c>
      <c r="CW42" s="1">
        <v>4.9177329945477E-5</v>
      </c>
      <c r="CX42">
        <v>1.8786178005214899E-2</v>
      </c>
      <c r="CY42">
        <v>2.46043066171232E-4</v>
      </c>
      <c r="CZ42">
        <v>2.7794700847637001E-4</v>
      </c>
      <c r="DA42">
        <v>1.3427785223084499E-3</v>
      </c>
      <c r="DB42">
        <v>1.4257596752380399E-3</v>
      </c>
      <c r="DC42" s="1">
        <v>7.9871175694893904E-5</v>
      </c>
      <c r="DD42" s="1">
        <v>1.3432396957117601E-5</v>
      </c>
      <c r="DE42">
        <v>3.0428472903763899E-2</v>
      </c>
      <c r="DF42">
        <v>1.07916771621563E-3</v>
      </c>
      <c r="DG42" s="1">
        <v>3.4856944462925598E-5</v>
      </c>
      <c r="DH42">
        <v>1.31779289776606E-3</v>
      </c>
      <c r="DI42">
        <v>1.7988388260232501E-3</v>
      </c>
      <c r="DJ42">
        <v>0.26384411204890101</v>
      </c>
      <c r="DK42">
        <v>8.7050065487730005E-3</v>
      </c>
      <c r="DL42">
        <v>3.1469816153013697E-2</v>
      </c>
      <c r="DM42">
        <v>3.95482191654227</v>
      </c>
      <c r="DN42">
        <v>5.8790328580483502</v>
      </c>
      <c r="DO42">
        <v>1.2474512498447599E-2</v>
      </c>
      <c r="DP42">
        <v>6.5761781149019996E-2</v>
      </c>
      <c r="DQ42">
        <v>4.27896003791622E-4</v>
      </c>
      <c r="DR42">
        <v>2.0189905650326401E-2</v>
      </c>
      <c r="DS42">
        <v>1.14485022853963E-2</v>
      </c>
      <c r="DT42">
        <v>3.9423594948649103E-2</v>
      </c>
      <c r="DU42">
        <v>3.92584595801935E-2</v>
      </c>
      <c r="DV42">
        <v>5.6096888838915497E-2</v>
      </c>
      <c r="DW42">
        <v>9.7801980317286402E-2</v>
      </c>
      <c r="DX42">
        <v>0.23681803593535999</v>
      </c>
      <c r="DY42">
        <v>0.87911969178296401</v>
      </c>
      <c r="DZ42" s="1">
        <v>9.9105458821419301E-5</v>
      </c>
      <c r="EA42">
        <v>1.0692962832566399</v>
      </c>
      <c r="EB42">
        <v>5.3045279786899699E-2</v>
      </c>
      <c r="EC42">
        <v>1.3232557420674101E-3</v>
      </c>
      <c r="ED42">
        <v>0.396777221266919</v>
      </c>
      <c r="EE42">
        <v>5.2471420316780202E-3</v>
      </c>
      <c r="EF42">
        <v>1.7235965150529699E-2</v>
      </c>
      <c r="EG42">
        <v>3.8792094890887198E-3</v>
      </c>
      <c r="EH42">
        <v>0.51762489655783706</v>
      </c>
      <c r="EI42">
        <v>2.2152822975998899E-3</v>
      </c>
      <c r="EJ42">
        <v>6.3960185486873503E-2</v>
      </c>
      <c r="EK42">
        <v>1.89192838261974E-4</v>
      </c>
      <c r="EL42">
        <v>1.5050548483589599E-2</v>
      </c>
      <c r="EM42">
        <v>0.280013317417311</v>
      </c>
      <c r="EN42">
        <v>1.90610563568663E-2</v>
      </c>
      <c r="EO42">
        <v>5.0891361000933298E-2</v>
      </c>
      <c r="EP42">
        <v>8.1544402411563105E-2</v>
      </c>
      <c r="EQ42">
        <v>6.6896337816824206E-2</v>
      </c>
      <c r="ER42">
        <v>4.4949634796521899E-2</v>
      </c>
      <c r="ES42">
        <v>0.51464908885985705</v>
      </c>
      <c r="ET42">
        <v>0.31563159617655701</v>
      </c>
      <c r="EU42">
        <v>1.15140412354166E-2</v>
      </c>
      <c r="EV42">
        <v>8.2174871742976496E-2</v>
      </c>
      <c r="EW42">
        <v>4.1706880587347297E-4</v>
      </c>
      <c r="EX42" s="1">
        <v>4.99501379153863E-5</v>
      </c>
      <c r="EY42">
        <v>5.1497231604995999E-3</v>
      </c>
      <c r="EZ42" s="1">
        <v>9.5879369667076296E-5</v>
      </c>
      <c r="FA42">
        <v>1.9194783536965701E-2</v>
      </c>
      <c r="FB42">
        <v>7.1182016619644804E-4</v>
      </c>
      <c r="FC42">
        <v>3.8217542558009799E-3</v>
      </c>
      <c r="FD42" s="1">
        <v>5.63099197848973E-5</v>
      </c>
      <c r="FE42">
        <v>1.6547399872196701E-3</v>
      </c>
      <c r="FF42">
        <v>1.3477836759617E-3</v>
      </c>
      <c r="FG42">
        <v>1.01671058716944E-4</v>
      </c>
      <c r="FH42" s="1">
        <v>9.7633755695970703E-5</v>
      </c>
      <c r="FI42">
        <v>5.3338395744781299E-3</v>
      </c>
      <c r="FJ42">
        <v>6.1757254794242498E-4</v>
      </c>
      <c r="FK42">
        <v>5.5602420534761297E-3</v>
      </c>
      <c r="FL42">
        <v>6.9797693576710102E-3</v>
      </c>
      <c r="FM42">
        <v>4.79573454030698E-3</v>
      </c>
      <c r="FN42">
        <v>6.4246577738899498E-3</v>
      </c>
      <c r="FO42">
        <v>1.70887842965345E-3</v>
      </c>
      <c r="FP42">
        <v>4.1170805974088598E-3</v>
      </c>
      <c r="FQ42">
        <v>8.3224497277639801E-3</v>
      </c>
      <c r="FR42">
        <v>0.63157663548839105</v>
      </c>
      <c r="FS42">
        <v>1.72953251307322E-3</v>
      </c>
      <c r="FT42">
        <v>1.7788951512554001E-3</v>
      </c>
      <c r="FU42">
        <v>2.45267749118987E-2</v>
      </c>
      <c r="FV42">
        <v>1.41595787760611E-2</v>
      </c>
      <c r="FW42">
        <v>5.7636018395831696E-3</v>
      </c>
      <c r="FX42" s="1">
        <v>4.7935028622387501E-5</v>
      </c>
      <c r="FY42">
        <v>7.5160457291138698E-3</v>
      </c>
      <c r="FZ42">
        <v>2.3385874137606898E-3</v>
      </c>
      <c r="GA42">
        <v>9.0309849351018403E-3</v>
      </c>
      <c r="GB42">
        <v>4.7208186489040103E-3</v>
      </c>
      <c r="GC42">
        <v>5.8396515145815503E-4</v>
      </c>
      <c r="GD42">
        <v>5.7430839125615404E-4</v>
      </c>
      <c r="GE42">
        <v>5.3592306142863095E-4</v>
      </c>
      <c r="GF42" s="1">
        <v>9.7653718701965002E-5</v>
      </c>
      <c r="GG42">
        <v>9.9770345847836894E-4</v>
      </c>
      <c r="GH42">
        <v>1.1485005138276E-3</v>
      </c>
      <c r="GI42">
        <v>9.0575529790730804E-4</v>
      </c>
      <c r="GJ42">
        <v>3.77726700502644E-4</v>
      </c>
      <c r="GK42">
        <v>4.7083351728409201E-4</v>
      </c>
      <c r="GL42">
        <v>0.131519671213327</v>
      </c>
      <c r="GM42">
        <v>1.38727789493652E-3</v>
      </c>
      <c r="GN42" s="1">
        <v>8.6717276468741906E-5</v>
      </c>
      <c r="GO42">
        <v>1.8891978087832999E-3</v>
      </c>
      <c r="GP42">
        <v>1.16678095488692E-2</v>
      </c>
      <c r="GQ42">
        <v>2.0058864941698098E-3</v>
      </c>
      <c r="GR42">
        <v>1.13388304357447E-3</v>
      </c>
      <c r="GS42">
        <v>2.4645173854239899</v>
      </c>
      <c r="GT42">
        <v>1.6414341617297499E-4</v>
      </c>
      <c r="GU42" s="1">
        <v>3.9648316292108597E-5</v>
      </c>
      <c r="GV42">
        <v>4.9438181149229405E-4</v>
      </c>
      <c r="GW42">
        <v>8.3490154965869395E-2</v>
      </c>
      <c r="GX42">
        <v>2.76864521851059E-3</v>
      </c>
      <c r="GY42">
        <v>6.3117789086891403E-4</v>
      </c>
      <c r="GZ42">
        <v>5.3151972411539801E-2</v>
      </c>
      <c r="HA42">
        <v>2.3438397032292401E-2</v>
      </c>
      <c r="HB42">
        <v>1.81700640348854E-2</v>
      </c>
      <c r="HC42">
        <v>9.7979906675757099E-4</v>
      </c>
      <c r="HD42">
        <v>4.64828425300058E-2</v>
      </c>
      <c r="HE42">
        <v>2.6623619668172602E-2</v>
      </c>
      <c r="HF42">
        <v>6.8088547255903201E-3</v>
      </c>
      <c r="HG42">
        <v>1.2676381439011E-3</v>
      </c>
      <c r="HH42">
        <v>6.2699139962430395E-4</v>
      </c>
      <c r="HI42">
        <v>7.6499661811262297E-3</v>
      </c>
      <c r="HJ42">
        <v>7.6336864527366301E-3</v>
      </c>
      <c r="HK42" s="1">
        <v>6.9019873107774201E-5</v>
      </c>
      <c r="HL42">
        <v>3.1958162312515102E-4</v>
      </c>
      <c r="HM42" s="1">
        <v>2.9100424342999499E-5</v>
      </c>
      <c r="HN42" s="1">
        <v>2.3551159857287799E-5</v>
      </c>
      <c r="HO42">
        <v>1.7676195728840899E-4</v>
      </c>
      <c r="HP42">
        <v>0.20967816251941801</v>
      </c>
      <c r="HQ42">
        <v>0.28685249177036298</v>
      </c>
      <c r="HR42">
        <v>8.0483998184961002E-3</v>
      </c>
      <c r="HS42">
        <v>1.29199320399741</v>
      </c>
      <c r="HT42">
        <v>0.22768620250244601</v>
      </c>
      <c r="HU42">
        <v>4.7457899601298897E-2</v>
      </c>
      <c r="HV42">
        <v>0.37665875647289798</v>
      </c>
      <c r="HW42">
        <v>0.11105909126645799</v>
      </c>
      <c r="HX42">
        <v>1.5839527297725101E-2</v>
      </c>
      <c r="HY42">
        <v>3.1964475681798499</v>
      </c>
      <c r="HZ42">
        <v>6.3262317881005998E-4</v>
      </c>
      <c r="IA42">
        <v>0.34295037968063902</v>
      </c>
      <c r="IB42">
        <v>6.3904250966553798E-3</v>
      </c>
      <c r="IC42">
        <v>7.10678750433184E-3</v>
      </c>
      <c r="ID42" s="21">
        <v>78.207471555205714</v>
      </c>
    </row>
    <row r="43" spans="1:238" x14ac:dyDescent="0.2">
      <c r="A43" t="s">
        <v>217</v>
      </c>
      <c r="B43">
        <v>10</v>
      </c>
      <c r="C43">
        <v>11</v>
      </c>
      <c r="D43">
        <v>15</v>
      </c>
      <c r="E43" s="13" t="s">
        <v>270</v>
      </c>
      <c r="F43">
        <v>6.6225565514002799E-2</v>
      </c>
      <c r="G43">
        <v>0.18562319447866901</v>
      </c>
      <c r="H43">
        <v>2.42043375216769E-4</v>
      </c>
      <c r="I43">
        <v>1.0860615666348E-4</v>
      </c>
      <c r="J43">
        <v>1.8501365337259701E-4</v>
      </c>
      <c r="K43">
        <v>4.9053840534334298E-4</v>
      </c>
      <c r="L43" s="1">
        <v>6.2478779326639796E-5</v>
      </c>
      <c r="M43">
        <v>1.1692523385718599E-2</v>
      </c>
      <c r="N43">
        <v>2.1257105800007701E-4</v>
      </c>
      <c r="O43">
        <v>3.8172677764824098E-4</v>
      </c>
      <c r="P43">
        <v>4.0090088013858299E-2</v>
      </c>
      <c r="Q43">
        <v>0.32028561514574899</v>
      </c>
      <c r="R43">
        <v>1.6254429495266901E-4</v>
      </c>
      <c r="S43">
        <v>2.4640599614761199E-3</v>
      </c>
      <c r="T43">
        <v>1.3511327593549601E-3</v>
      </c>
      <c r="U43">
        <v>2.7568787281188E-4</v>
      </c>
      <c r="V43" s="1">
        <v>2.4762323288809098E-5</v>
      </c>
      <c r="W43">
        <v>4.1658584216450897E-2</v>
      </c>
      <c r="X43">
        <v>4.8299140861206098</v>
      </c>
      <c r="Y43">
        <v>9.3310412169574199</v>
      </c>
      <c r="Z43">
        <v>8.8614363372119601E-3</v>
      </c>
      <c r="AA43">
        <v>10.0561824619236</v>
      </c>
      <c r="AB43">
        <v>0.34383362228769698</v>
      </c>
      <c r="AC43">
        <v>0.598855084162637</v>
      </c>
      <c r="AD43">
        <v>0.27775138143662398</v>
      </c>
      <c r="AE43">
        <v>4.2739842390529503</v>
      </c>
      <c r="AF43">
        <v>0.27545821992321101</v>
      </c>
      <c r="AG43">
        <v>4.3410696160801097</v>
      </c>
      <c r="AH43">
        <v>2.72682275896027E-4</v>
      </c>
      <c r="AI43">
        <v>2.6623358551201199E-2</v>
      </c>
      <c r="AJ43">
        <v>3.1825293766665199</v>
      </c>
      <c r="AK43">
        <v>1.71331827178882</v>
      </c>
      <c r="AL43">
        <v>1.2984592394513199</v>
      </c>
      <c r="AM43" s="1">
        <v>3.3667574552758697E-5</v>
      </c>
      <c r="AN43">
        <v>8.6084383228650207E-3</v>
      </c>
      <c r="AO43">
        <v>3.23132843040934E-4</v>
      </c>
      <c r="AP43" s="1">
        <v>7.6433131521861305E-5</v>
      </c>
      <c r="AQ43">
        <v>2.9300303051491599E-2</v>
      </c>
      <c r="AR43">
        <v>5.0697429003893004E-4</v>
      </c>
      <c r="AS43">
        <v>4.5511859323729502E-4</v>
      </c>
      <c r="AT43">
        <v>1.2057645073064601E-3</v>
      </c>
      <c r="AU43" s="1">
        <v>3.7322169329038698E-5</v>
      </c>
      <c r="AV43">
        <v>3.38200652326076E-4</v>
      </c>
      <c r="AW43">
        <v>5.13836842167713E-4</v>
      </c>
      <c r="AX43">
        <v>3.0559166057108401E-3</v>
      </c>
      <c r="AY43">
        <v>1.38353879292066E-3</v>
      </c>
      <c r="AZ43">
        <v>1.33181453472575</v>
      </c>
      <c r="BA43">
        <v>1.15975914186902E-3</v>
      </c>
      <c r="BB43">
        <v>2.82995317595338E-3</v>
      </c>
      <c r="BC43">
        <v>1.1809095016714101E-3</v>
      </c>
      <c r="BD43">
        <v>1.3723947824350599E-4</v>
      </c>
      <c r="BE43">
        <v>4.9087554892031295E-4</v>
      </c>
      <c r="BF43">
        <v>3.32202277336616E-4</v>
      </c>
      <c r="BG43">
        <v>2.3002886164537099E-2</v>
      </c>
      <c r="BH43">
        <v>0.16115004331909899</v>
      </c>
      <c r="BI43">
        <v>7.35342194855205E-3</v>
      </c>
      <c r="BJ43">
        <v>5.2253766009767296E-3</v>
      </c>
      <c r="BK43">
        <v>6.7616423968536296E-4</v>
      </c>
      <c r="BL43" s="1">
        <v>5.8243095644805103E-5</v>
      </c>
      <c r="BM43">
        <v>1.4159980487905599E-4</v>
      </c>
      <c r="BN43">
        <v>9.9907922814912606E-2</v>
      </c>
      <c r="BO43">
        <v>6.1054331012947101</v>
      </c>
      <c r="BP43">
        <v>3.3736910115388498E-4</v>
      </c>
      <c r="BQ43">
        <v>1.48595823865376E-4</v>
      </c>
      <c r="BR43">
        <v>6.4469900484178397E-3</v>
      </c>
      <c r="BS43">
        <v>1.5731714602112399E-3</v>
      </c>
      <c r="BT43">
        <v>6.23189198643668</v>
      </c>
      <c r="BU43">
        <v>4.30502655041997E-3</v>
      </c>
      <c r="BV43">
        <v>4.6675241098216699E-4</v>
      </c>
      <c r="BW43">
        <v>2.8325733752781299E-3</v>
      </c>
      <c r="BX43">
        <v>6.8595219084758999E-4</v>
      </c>
      <c r="BY43" s="1">
        <v>5.6076955122148001E-5</v>
      </c>
      <c r="BZ43">
        <v>2.2100297763159E-4</v>
      </c>
      <c r="CA43">
        <v>1.3009770577359699E-3</v>
      </c>
      <c r="CB43" s="1">
        <v>6.7834463314905702E-5</v>
      </c>
      <c r="CC43">
        <v>4.1490228072428401E-2</v>
      </c>
      <c r="CD43">
        <v>2.1420235036887E-2</v>
      </c>
      <c r="CE43">
        <v>1.86941960356955E-3</v>
      </c>
      <c r="CF43">
        <v>1.68710076344496E-3</v>
      </c>
      <c r="CG43" s="1">
        <v>3.3261567240001802E-5</v>
      </c>
      <c r="CH43">
        <v>7.2652461530315097E-3</v>
      </c>
      <c r="CI43" s="1">
        <v>4.24580779652901E-5</v>
      </c>
      <c r="CJ43">
        <v>1.9679952084918201E-2</v>
      </c>
      <c r="CK43">
        <v>0.117837341051518</v>
      </c>
      <c r="CL43">
        <v>1.6683664344843E-3</v>
      </c>
      <c r="CM43">
        <v>0.13733767865395199</v>
      </c>
      <c r="CN43">
        <v>2.5946241734423402E-3</v>
      </c>
      <c r="CO43">
        <v>1.3183130828127399E-2</v>
      </c>
      <c r="CP43">
        <v>3.6616596037188399E-3</v>
      </c>
      <c r="CQ43">
        <v>1.72612971943E-3</v>
      </c>
      <c r="CR43">
        <v>5.1247419405939601E-4</v>
      </c>
      <c r="CS43">
        <v>3.58832326048339E-4</v>
      </c>
      <c r="CT43">
        <v>5.8124098329057202E-4</v>
      </c>
      <c r="CU43">
        <v>5.0365803518572405E-4</v>
      </c>
      <c r="CV43" s="1">
        <v>6.9000524545463106E-5</v>
      </c>
      <c r="CW43">
        <v>1.6645578868147601E-4</v>
      </c>
      <c r="CX43">
        <v>1.8471864509136699E-3</v>
      </c>
      <c r="CY43">
        <v>1.24099382053324E-3</v>
      </c>
      <c r="CZ43">
        <v>1.1316030595803E-4</v>
      </c>
      <c r="DA43">
        <v>4.6044095570634703E-3</v>
      </c>
      <c r="DB43">
        <v>1.7345541249296601E-4</v>
      </c>
      <c r="DC43" s="1">
        <v>6.8313894860138797E-5</v>
      </c>
      <c r="DD43" s="1">
        <v>3.5150157991229698E-5</v>
      </c>
      <c r="DE43">
        <v>4.8906709922523703E-3</v>
      </c>
      <c r="DF43">
        <v>1.24180743979478E-3</v>
      </c>
      <c r="DG43" s="1">
        <v>9.0657815026585998E-5</v>
      </c>
      <c r="DH43" s="1">
        <v>7.48978613997593E-5</v>
      </c>
      <c r="DI43">
        <v>1.71794397181341E-4</v>
      </c>
      <c r="DJ43">
        <v>1.0819973793623601</v>
      </c>
      <c r="DK43">
        <v>5.9838610543850299E-4</v>
      </c>
      <c r="DL43">
        <v>4.7001287501638499E-4</v>
      </c>
      <c r="DM43">
        <v>6.6274533690255294E-2</v>
      </c>
      <c r="DN43">
        <v>0.64958357441979597</v>
      </c>
      <c r="DO43">
        <v>5.9555751599202301E-3</v>
      </c>
      <c r="DP43">
        <v>6.9530127129663701E-4</v>
      </c>
      <c r="DQ43">
        <v>1.7959571269435899E-4</v>
      </c>
      <c r="DR43">
        <v>1.2155991201103101E-3</v>
      </c>
      <c r="DS43">
        <v>9.3846129808637798E-4</v>
      </c>
      <c r="DT43">
        <v>8.9482505085836496E-4</v>
      </c>
      <c r="DU43">
        <v>6.03445695011784E-4</v>
      </c>
      <c r="DV43">
        <v>5.7794110820113599E-4</v>
      </c>
      <c r="DW43">
        <v>2.0202483500146699E-2</v>
      </c>
      <c r="DX43">
        <v>0.75785510091187303</v>
      </c>
      <c r="DY43">
        <v>4.36182151831708E-2</v>
      </c>
      <c r="DZ43">
        <v>3.2074248576221902E-4</v>
      </c>
      <c r="EA43">
        <v>0.16854772506530899</v>
      </c>
      <c r="EB43">
        <v>6.5558963164891104E-3</v>
      </c>
      <c r="EC43" s="1">
        <v>5.5675404950086997E-5</v>
      </c>
      <c r="ED43">
        <v>2.4533133135438999E-2</v>
      </c>
      <c r="EE43">
        <v>1.80090534551752E-4</v>
      </c>
      <c r="EF43">
        <v>1.5806966272970699E-3</v>
      </c>
      <c r="EG43">
        <v>1.60755753226444E-4</v>
      </c>
      <c r="EH43">
        <v>5.3705000636416297E-2</v>
      </c>
      <c r="EI43">
        <v>1.33222579000423E-4</v>
      </c>
      <c r="EJ43">
        <v>1.0025158426933699E-2</v>
      </c>
      <c r="EK43">
        <v>4.0692089071148798E-4</v>
      </c>
      <c r="EL43">
        <v>7.4642421259190695E-4</v>
      </c>
      <c r="EM43">
        <v>5.6735649653204398E-3</v>
      </c>
      <c r="EN43">
        <v>4.7474859644910499E-4</v>
      </c>
      <c r="EO43">
        <v>0.13392529850974999</v>
      </c>
      <c r="EP43">
        <v>4.9854538547823102E-4</v>
      </c>
      <c r="EQ43">
        <v>3.5527423648453599E-2</v>
      </c>
      <c r="ER43">
        <v>2.0750008577308699E-3</v>
      </c>
      <c r="ES43">
        <v>4.5885666069500697E-3</v>
      </c>
      <c r="ET43">
        <v>0.13841135714023101</v>
      </c>
      <c r="EU43">
        <v>4.4209657869847298E-3</v>
      </c>
      <c r="EV43">
        <v>1.5795151193301198E-2</v>
      </c>
      <c r="EW43">
        <v>1.39835900804869E-4</v>
      </c>
      <c r="EX43" s="1">
        <v>4.9626355538646798E-5</v>
      </c>
      <c r="EY43">
        <v>3.0067279770131297E-4</v>
      </c>
      <c r="EZ43" s="1">
        <v>8.3662504755050297E-6</v>
      </c>
      <c r="FA43" s="1">
        <v>7.8357077624242302E-5</v>
      </c>
      <c r="FB43" s="1">
        <v>9.4504773776938399E-5</v>
      </c>
      <c r="FC43">
        <v>1.3935782934912601E-3</v>
      </c>
      <c r="FD43">
        <v>1.1147757127101499E-4</v>
      </c>
      <c r="FE43">
        <v>2.5975215762044201E-4</v>
      </c>
      <c r="FF43" s="1">
        <v>9.9523884248802505E-5</v>
      </c>
      <c r="FG43" s="1">
        <v>7.5204317461133194E-5</v>
      </c>
      <c r="FH43" s="1">
        <v>7.27873153081518E-5</v>
      </c>
      <c r="FI43">
        <v>1.5130475948638199E-4</v>
      </c>
      <c r="FJ43" s="1">
        <v>5.5352650998176598E-5</v>
      </c>
      <c r="FK43">
        <v>3.6232077997381401E-4</v>
      </c>
      <c r="FL43">
        <v>3.2042254193323299E-4</v>
      </c>
      <c r="FM43">
        <v>1.1990435526300399E-3</v>
      </c>
      <c r="FN43">
        <v>6.04182359664043E-4</v>
      </c>
      <c r="FO43">
        <v>1.0555209288228601E-3</v>
      </c>
      <c r="FP43">
        <v>1.0046482142630099E-4</v>
      </c>
      <c r="FQ43">
        <v>1.67245330934143E-3</v>
      </c>
      <c r="FR43">
        <v>1.7366991411179099E-2</v>
      </c>
      <c r="FS43">
        <v>1.7922876001578099E-4</v>
      </c>
      <c r="FT43" s="1">
        <v>9.6021160472665695E-5</v>
      </c>
      <c r="FU43">
        <v>4.6954807022740503E-4</v>
      </c>
      <c r="FV43">
        <v>1.30599033962713E-3</v>
      </c>
      <c r="FW43">
        <v>1.0084319769581901E-3</v>
      </c>
      <c r="FX43" s="1">
        <v>7.0158218273233704E-5</v>
      </c>
      <c r="FY43">
        <v>3.3816085627331499E-3</v>
      </c>
      <c r="FZ43">
        <v>2.29849612544378E-4</v>
      </c>
      <c r="GA43">
        <v>2.0960018538224399E-3</v>
      </c>
      <c r="GB43">
        <v>8.1930415096165602E-4</v>
      </c>
      <c r="GC43">
        <v>2.3425501331414099E-4</v>
      </c>
      <c r="GD43">
        <v>5.5486168332188695E-4</v>
      </c>
      <c r="GE43">
        <v>4.9355614763637503E-3</v>
      </c>
      <c r="GF43" s="1">
        <v>4.33931335539587E-5</v>
      </c>
      <c r="GG43" s="1">
        <v>6.1886034039701799E-5</v>
      </c>
      <c r="GH43">
        <v>1.5297167352947699E-4</v>
      </c>
      <c r="GI43" s="1">
        <v>3.6827306107288001E-5</v>
      </c>
      <c r="GJ43">
        <v>1.3099311608087401E-4</v>
      </c>
      <c r="GK43" s="1">
        <v>2.2182515546481901E-5</v>
      </c>
      <c r="GL43">
        <v>2.00705478247429E-2</v>
      </c>
      <c r="GM43">
        <v>1.53258676293042E-4</v>
      </c>
      <c r="GN43">
        <v>1.14737149378354E-4</v>
      </c>
      <c r="GO43">
        <v>1.27441898314728E-2</v>
      </c>
      <c r="GP43">
        <v>1.28684884099661E-3</v>
      </c>
      <c r="GQ43">
        <v>6.1752181505144799E-4</v>
      </c>
      <c r="GR43">
        <v>2.9920242666936401E-3</v>
      </c>
      <c r="GS43">
        <v>0.390250625707108</v>
      </c>
      <c r="GT43" s="1">
        <v>4.6133895479213398E-5</v>
      </c>
      <c r="GU43" s="1">
        <v>4.0115401855674697E-5</v>
      </c>
      <c r="GV43" s="1">
        <v>4.24738655500566E-5</v>
      </c>
      <c r="GW43">
        <v>8.2846368484174593E-3</v>
      </c>
      <c r="GX43">
        <v>6.0038374957298898E-4</v>
      </c>
      <c r="GY43" s="1">
        <v>6.2388324974480404E-5</v>
      </c>
      <c r="GZ43">
        <v>2.3504781514491501E-3</v>
      </c>
      <c r="HA43">
        <v>3.5952795717343602E-3</v>
      </c>
      <c r="HB43">
        <v>3.4441532285970098E-4</v>
      </c>
      <c r="HC43">
        <v>1.0702838432113401E-4</v>
      </c>
      <c r="HD43">
        <v>5.18192683298204E-3</v>
      </c>
      <c r="HE43">
        <v>1.73053329988737E-3</v>
      </c>
      <c r="HF43">
        <v>1.1289956222034199E-3</v>
      </c>
      <c r="HG43" s="1">
        <v>7.3738297924290901E-5</v>
      </c>
      <c r="HH43" s="1">
        <v>8.4628986040088098E-5</v>
      </c>
      <c r="HI43">
        <v>3.5419602134692499E-3</v>
      </c>
      <c r="HJ43">
        <v>1.89275318920936E-3</v>
      </c>
      <c r="HK43">
        <v>1.5195842700407099E-4</v>
      </c>
      <c r="HL43">
        <v>1.8553694780388302E-2</v>
      </c>
      <c r="HM43" s="1">
        <v>2.3261029406318898E-5</v>
      </c>
      <c r="HN43">
        <v>2.1324088339136501E-4</v>
      </c>
      <c r="HO43">
        <v>5.0724961855854204E-4</v>
      </c>
      <c r="HP43">
        <v>2.42439596636463E-2</v>
      </c>
      <c r="HQ43">
        <v>3.4075225967315097E-2</v>
      </c>
      <c r="HR43">
        <v>4.9440881600114296E-3</v>
      </c>
      <c r="HS43">
        <v>4.7185226191786498</v>
      </c>
      <c r="HT43">
        <v>7.4345848225527899E-3</v>
      </c>
      <c r="HU43">
        <v>5.0798229873194297E-4</v>
      </c>
      <c r="HV43">
        <v>3.3622109008684702</v>
      </c>
      <c r="HW43">
        <v>9.7368813391206302E-3</v>
      </c>
      <c r="HX43">
        <v>0.12720728936439199</v>
      </c>
      <c r="HY43">
        <v>9.14841969561685</v>
      </c>
      <c r="HZ43">
        <v>1.9161103946185201E-3</v>
      </c>
      <c r="IA43">
        <v>0.202648115803442</v>
      </c>
      <c r="IB43">
        <v>1.3161089871401599E-2</v>
      </c>
      <c r="IC43">
        <v>7.5646453224553298E-3</v>
      </c>
      <c r="ID43" s="21">
        <v>77.075782741501982</v>
      </c>
    </row>
    <row r="44" spans="1:238" x14ac:dyDescent="0.2">
      <c r="A44" t="s">
        <v>233</v>
      </c>
      <c r="B44">
        <v>25</v>
      </c>
      <c r="C44">
        <v>1</v>
      </c>
      <c r="D44">
        <v>16</v>
      </c>
      <c r="E44" s="13" t="s">
        <v>270</v>
      </c>
      <c r="F44">
        <v>6.14647835044628E-2</v>
      </c>
      <c r="G44">
        <v>1.19582995273078E-2</v>
      </c>
      <c r="H44">
        <v>8.2127589022552296E-4</v>
      </c>
      <c r="I44">
        <v>1.7819323531058099E-4</v>
      </c>
      <c r="J44" s="1">
        <v>7.80774520901276E-5</v>
      </c>
      <c r="K44">
        <v>9.7126011397798001E-3</v>
      </c>
      <c r="L44">
        <v>2.8749303775361002E-4</v>
      </c>
      <c r="M44">
        <v>0.212369249437587</v>
      </c>
      <c r="N44">
        <v>6.09842866086416E-4</v>
      </c>
      <c r="O44">
        <v>2.67032172466308E-4</v>
      </c>
      <c r="P44">
        <v>4.7723441246288502E-2</v>
      </c>
      <c r="Q44">
        <v>0.13011077140406899</v>
      </c>
      <c r="R44" s="1">
        <v>3.7570077558679098E-5</v>
      </c>
      <c r="S44" s="1">
        <v>3.82531698779278E-5</v>
      </c>
      <c r="T44">
        <v>2.8632177096339501E-3</v>
      </c>
      <c r="U44">
        <v>3.1422246685440698E-4</v>
      </c>
      <c r="V44">
        <v>2.33877413879307E-4</v>
      </c>
      <c r="W44">
        <v>6.8909951346798601E-2</v>
      </c>
      <c r="X44">
        <v>33.542529674795801</v>
      </c>
      <c r="Y44">
        <v>0.91982621870594095</v>
      </c>
      <c r="Z44">
        <v>1.1779983586290401E-2</v>
      </c>
      <c r="AA44">
        <v>2.0634620881800099</v>
      </c>
      <c r="AB44">
        <v>5.6512922307384202E-2</v>
      </c>
      <c r="AC44">
        <v>4.6083416951574599E-2</v>
      </c>
      <c r="AD44">
        <v>1.64385656856814E-3</v>
      </c>
      <c r="AE44">
        <v>8.4527644463586196E-2</v>
      </c>
      <c r="AF44">
        <v>4.4756420751343597E-2</v>
      </c>
      <c r="AG44">
        <v>4.26952881803513E-3</v>
      </c>
      <c r="AH44">
        <v>3.7447293875978701E-3</v>
      </c>
      <c r="AI44">
        <v>0.10549565999733899</v>
      </c>
      <c r="AJ44">
        <v>0.74913463433860805</v>
      </c>
      <c r="AK44">
        <v>0.17410753324337999</v>
      </c>
      <c r="AL44">
        <v>0.303617518196729</v>
      </c>
      <c r="AM44">
        <v>1.8224671520837199E-4</v>
      </c>
      <c r="AN44">
        <v>6.8742882949959002E-3</v>
      </c>
      <c r="AO44">
        <v>7.9931116247361597E-4</v>
      </c>
      <c r="AP44">
        <v>4.0739126096344898E-2</v>
      </c>
      <c r="AQ44">
        <v>0.155630706505963</v>
      </c>
      <c r="AR44">
        <v>6.8940018889388703E-4</v>
      </c>
      <c r="AS44">
        <v>1.75621172299791E-2</v>
      </c>
      <c r="AT44">
        <v>3.8784908456154399E-2</v>
      </c>
      <c r="AU44">
        <v>1.18150131509327E-3</v>
      </c>
      <c r="AV44">
        <v>3.5793282730489602E-4</v>
      </c>
      <c r="AW44">
        <v>8.1306032692052294E-3</v>
      </c>
      <c r="AX44">
        <v>1.6124214931306799E-3</v>
      </c>
      <c r="AY44">
        <v>4.2310601635801297E-2</v>
      </c>
      <c r="AZ44">
        <v>0.104045340785215</v>
      </c>
      <c r="BA44">
        <v>0.184355913000362</v>
      </c>
      <c r="BB44">
        <v>0.109681204286627</v>
      </c>
      <c r="BC44">
        <v>2.87836595904037E-3</v>
      </c>
      <c r="BD44">
        <v>4.4268622170677303E-3</v>
      </c>
      <c r="BE44">
        <v>2.7197671098511501E-2</v>
      </c>
      <c r="BF44">
        <v>1.8742283307271301E-3</v>
      </c>
      <c r="BG44">
        <v>0.63554431218276597</v>
      </c>
      <c r="BH44">
        <v>1.08174980727154E-2</v>
      </c>
      <c r="BI44">
        <v>1.9868471989976499E-3</v>
      </c>
      <c r="BJ44">
        <v>1.49984197657256E-2</v>
      </c>
      <c r="BK44">
        <v>1.43379545468074E-2</v>
      </c>
      <c r="BL44">
        <v>4.7450758044787497E-4</v>
      </c>
      <c r="BM44">
        <v>2.3239680533524199E-4</v>
      </c>
      <c r="BN44">
        <v>2.0132949187030801E-2</v>
      </c>
      <c r="BO44">
        <v>1.5296321768786401</v>
      </c>
      <c r="BP44">
        <v>8.8271056689640907E-3</v>
      </c>
      <c r="BQ44">
        <v>5.0226467085593297E-4</v>
      </c>
      <c r="BR44">
        <v>1.3435115879557801E-2</v>
      </c>
      <c r="BS44">
        <v>2.69750042773978E-2</v>
      </c>
      <c r="BT44">
        <v>16.082806976576201</v>
      </c>
      <c r="BU44">
        <v>4.3864263922699397E-2</v>
      </c>
      <c r="BV44">
        <v>1.4409687417888399</v>
      </c>
      <c r="BW44">
        <v>6.1683236428158601E-4</v>
      </c>
      <c r="BX44">
        <v>1.2547309512724999E-2</v>
      </c>
      <c r="BY44" s="1">
        <v>7.6139202241331494E-5</v>
      </c>
      <c r="BZ44">
        <v>1.8455653164299601E-3</v>
      </c>
      <c r="CA44">
        <v>7.9474404584349203E-3</v>
      </c>
      <c r="CB44">
        <v>3.7003295553248399E-4</v>
      </c>
      <c r="CC44">
        <v>7.3490487166372499E-3</v>
      </c>
      <c r="CD44">
        <v>1.27437892826906E-2</v>
      </c>
      <c r="CE44">
        <v>3.1990476939640399E-3</v>
      </c>
      <c r="CF44">
        <v>2.1805542142229802E-2</v>
      </c>
      <c r="CG44">
        <v>2.1295039705600201E-4</v>
      </c>
      <c r="CH44">
        <v>3.9249032651958102E-3</v>
      </c>
      <c r="CI44" s="1">
        <v>4.78472081856538E-5</v>
      </c>
      <c r="CJ44">
        <v>2.8017473474898299E-2</v>
      </c>
      <c r="CK44">
        <v>0.12335688049608901</v>
      </c>
      <c r="CL44" s="1">
        <v>7.3470453618522302E-5</v>
      </c>
      <c r="CM44">
        <v>1.3175977334004301</v>
      </c>
      <c r="CN44">
        <v>2.10270011765133</v>
      </c>
      <c r="CO44">
        <v>1.9575212473127102E-2</v>
      </c>
      <c r="CP44">
        <v>0.16392765404429699</v>
      </c>
      <c r="CQ44">
        <v>2.39510947144639E-2</v>
      </c>
      <c r="CR44">
        <v>8.4797012042597403E-3</v>
      </c>
      <c r="CS44">
        <v>1.47808626365774E-4</v>
      </c>
      <c r="CT44">
        <v>1.34077604383679E-3</v>
      </c>
      <c r="CU44">
        <v>1.4861440141532401E-4</v>
      </c>
      <c r="CV44" s="1">
        <v>4.1274169712351701E-5</v>
      </c>
      <c r="CW44">
        <v>6.75830582150334E-4</v>
      </c>
      <c r="CX44">
        <v>2.1891578930941701E-2</v>
      </c>
      <c r="CY44">
        <v>7.7992065550221504E-4</v>
      </c>
      <c r="CZ44">
        <v>1.27209150201394E-4</v>
      </c>
      <c r="DA44">
        <v>4.2913521071115696E-3</v>
      </c>
      <c r="DB44">
        <v>2.9622960738065999E-4</v>
      </c>
      <c r="DC44" s="1">
        <v>3.36512847798312E-5</v>
      </c>
      <c r="DD44">
        <v>1.13801610059664E-4</v>
      </c>
      <c r="DE44">
        <v>1.11398695423079E-2</v>
      </c>
      <c r="DF44">
        <v>3.6945865873145899E-3</v>
      </c>
      <c r="DG44" s="1">
        <v>7.2267149186400393E-5</v>
      </c>
      <c r="DH44">
        <v>5.7897766492321897E-4</v>
      </c>
      <c r="DI44">
        <v>5.7199255588163001E-4</v>
      </c>
      <c r="DJ44">
        <v>2.0686851100069299E-2</v>
      </c>
      <c r="DK44">
        <v>8.2388262712736506E-3</v>
      </c>
      <c r="DL44">
        <v>8.6775415383507793E-3</v>
      </c>
      <c r="DM44">
        <v>7.7812656231801794E-2</v>
      </c>
      <c r="DN44">
        <v>2.50799189361426</v>
      </c>
      <c r="DO44">
        <v>6.8189050369953194E-2</v>
      </c>
      <c r="DP44">
        <v>1.2685609876150699E-2</v>
      </c>
      <c r="DQ44">
        <v>1.5877339580504501E-4</v>
      </c>
      <c r="DR44">
        <v>3.8308890694255101E-3</v>
      </c>
      <c r="DS44">
        <v>7.1712638950774898E-4</v>
      </c>
      <c r="DT44">
        <v>7.4343313077121498E-3</v>
      </c>
      <c r="DU44">
        <v>9.3692942508153201E-4</v>
      </c>
      <c r="DV44">
        <v>5.0871611511522105E-4</v>
      </c>
      <c r="DW44">
        <v>0.36498922158944003</v>
      </c>
      <c r="DX44">
        <v>0.54361676784537005</v>
      </c>
      <c r="DY44">
        <v>0.645512288059094</v>
      </c>
      <c r="DZ44" s="1">
        <v>7.8245120204852305E-5</v>
      </c>
      <c r="EA44">
        <v>1.16089810066566</v>
      </c>
      <c r="EB44">
        <v>1.0670446726254499E-2</v>
      </c>
      <c r="EC44">
        <v>1.09821321409214E-4</v>
      </c>
      <c r="ED44">
        <v>0.13109788249865401</v>
      </c>
      <c r="EE44">
        <v>5.6730090419648805E-4</v>
      </c>
      <c r="EF44">
        <v>6.6075986542999399E-2</v>
      </c>
      <c r="EG44" s="1">
        <v>6.3147875249585994E-5</v>
      </c>
      <c r="EH44">
        <v>0.204587515799627</v>
      </c>
      <c r="EI44">
        <v>3.4482500275674898E-4</v>
      </c>
      <c r="EJ44">
        <v>3.8546899575204701E-3</v>
      </c>
      <c r="EK44">
        <v>9.7642816863393201E-4</v>
      </c>
      <c r="EL44" s="1">
        <v>9.4929741425004696E-5</v>
      </c>
      <c r="EM44">
        <v>0.70817772638614396</v>
      </c>
      <c r="EN44">
        <v>2.30827403786743E-3</v>
      </c>
      <c r="EO44">
        <v>0.42058066308759701</v>
      </c>
      <c r="EP44">
        <v>2.7790868516982402E-3</v>
      </c>
      <c r="EQ44">
        <v>2.76014396419938E-2</v>
      </c>
      <c r="ER44">
        <v>3.75030857190842E-2</v>
      </c>
      <c r="ES44">
        <v>8.3259600606200398E-2</v>
      </c>
      <c r="ET44">
        <v>1.01288148421262E-2</v>
      </c>
      <c r="EU44">
        <v>5.3847313660976802E-3</v>
      </c>
      <c r="EV44">
        <v>3.2218449670793903E-2</v>
      </c>
      <c r="EW44">
        <v>2.6333208907037799E-4</v>
      </c>
      <c r="EX44" s="1">
        <v>7.2032991824492399E-5</v>
      </c>
      <c r="EY44">
        <v>1.71700133674015E-4</v>
      </c>
      <c r="EZ44" s="1">
        <v>5.0207285464780201E-5</v>
      </c>
      <c r="FA44">
        <v>1.9580091595791898E-3</v>
      </c>
      <c r="FB44">
        <v>1.3092991347784101E-4</v>
      </c>
      <c r="FC44">
        <v>2.3286617163188498E-3</v>
      </c>
      <c r="FD44" s="1">
        <v>8.7187419656835504E-5</v>
      </c>
      <c r="FE44">
        <v>1.28990599618131E-4</v>
      </c>
      <c r="FF44">
        <v>2.0780743773855901E-4</v>
      </c>
      <c r="FG44" s="1">
        <v>4.71576218264776E-5</v>
      </c>
      <c r="FH44" s="1">
        <v>5.5282322525934803E-5</v>
      </c>
      <c r="FI44">
        <v>2.7193118825041E-3</v>
      </c>
      <c r="FJ44">
        <v>1.4754794095772099E-4</v>
      </c>
      <c r="FK44">
        <v>8.4059008815820198E-4</v>
      </c>
      <c r="FL44">
        <v>1.1227277632177299E-3</v>
      </c>
      <c r="FM44">
        <v>8.7216909296153301E-4</v>
      </c>
      <c r="FN44">
        <v>9.5665837324746905E-4</v>
      </c>
      <c r="FO44">
        <v>1.62526292539793E-4</v>
      </c>
      <c r="FP44">
        <v>3.2717746944866999E-4</v>
      </c>
      <c r="FQ44">
        <v>1.86825749314522E-4</v>
      </c>
      <c r="FR44">
        <v>0.16900502342361201</v>
      </c>
      <c r="FS44">
        <v>3.57021305620426E-4</v>
      </c>
      <c r="FT44">
        <v>1.550958688541E-4</v>
      </c>
      <c r="FU44">
        <v>8.5346833464105404E-3</v>
      </c>
      <c r="FV44">
        <v>1.3336844846660099E-3</v>
      </c>
      <c r="FW44">
        <v>1.15010546061107E-2</v>
      </c>
      <c r="FX44" s="1">
        <v>5.8774108210822E-5</v>
      </c>
      <c r="FY44">
        <v>4.7905050882562298E-4</v>
      </c>
      <c r="FZ44">
        <v>6.1244234308804304E-4</v>
      </c>
      <c r="GA44">
        <v>2.3449583473637899E-3</v>
      </c>
      <c r="GB44">
        <v>5.1916067174162398E-4</v>
      </c>
      <c r="GC44">
        <v>2.5103642732390098E-4</v>
      </c>
      <c r="GD44" s="1">
        <v>6.3399505880271003E-5</v>
      </c>
      <c r="GE44">
        <v>2.3395360595660501E-3</v>
      </c>
      <c r="GF44" s="1">
        <v>4.3606808899880599E-5</v>
      </c>
      <c r="GG44">
        <v>1.92893835930227E-4</v>
      </c>
      <c r="GH44">
        <v>3.4159322217210299E-4</v>
      </c>
      <c r="GI44">
        <v>1.6978682999256801E-4</v>
      </c>
      <c r="GJ44">
        <v>1.5358375347635601E-4</v>
      </c>
      <c r="GK44">
        <v>2.2673200260503199E-4</v>
      </c>
      <c r="GL44">
        <v>5.2292797981977897E-2</v>
      </c>
      <c r="GM44" s="1">
        <v>2.7744057274101502E-5</v>
      </c>
      <c r="GN44">
        <v>1.16808786591529E-4</v>
      </c>
      <c r="GO44">
        <v>1.0526794185782199E-2</v>
      </c>
      <c r="GP44">
        <v>2.42365936515677E-2</v>
      </c>
      <c r="GQ44">
        <v>1.0047737135245899E-3</v>
      </c>
      <c r="GR44">
        <v>4.2785286506637297E-3</v>
      </c>
      <c r="GS44">
        <v>2.6122854213559799</v>
      </c>
      <c r="GT44" s="1">
        <v>8.3405572180267595E-5</v>
      </c>
      <c r="GU44" s="1">
        <v>6.2391352921478804E-5</v>
      </c>
      <c r="GV44">
        <v>1.25293635365211E-4</v>
      </c>
      <c r="GW44">
        <v>4.3034816112668801E-2</v>
      </c>
      <c r="GX44">
        <v>1.8165901152383799E-3</v>
      </c>
      <c r="GY44">
        <v>1.2664531598871099E-4</v>
      </c>
      <c r="GZ44">
        <v>1.10545057721458E-2</v>
      </c>
      <c r="HA44">
        <v>1.9287390384664701E-2</v>
      </c>
      <c r="HB44">
        <v>4.4887296621901503E-3</v>
      </c>
      <c r="HC44" s="1">
        <v>9.5886405777325596E-5</v>
      </c>
      <c r="HD44">
        <v>6.03750095456713E-2</v>
      </c>
      <c r="HE44">
        <v>3.0252070508720801E-2</v>
      </c>
      <c r="HF44">
        <v>7.9541404316817495E-3</v>
      </c>
      <c r="HG44" s="1">
        <v>9.5502270862447605E-5</v>
      </c>
      <c r="HH44">
        <v>9.1478998223697497E-4</v>
      </c>
      <c r="HI44">
        <v>2.10425862250608E-3</v>
      </c>
      <c r="HJ44">
        <v>7.7297555830779701E-3</v>
      </c>
      <c r="HK44" s="1">
        <v>7.46522320321805E-5</v>
      </c>
      <c r="HL44">
        <v>6.7360287459752605E-4</v>
      </c>
      <c r="HM44" s="1">
        <v>5.8728125613563202E-5</v>
      </c>
      <c r="HN44" s="1">
        <v>2.46588820739782E-5</v>
      </c>
      <c r="HO44">
        <v>1.03750997050849E-4</v>
      </c>
      <c r="HP44">
        <v>6.4390659173654496E-2</v>
      </c>
      <c r="HQ44">
        <v>2.74194720715688E-2</v>
      </c>
      <c r="HR44">
        <v>5.8793337697949299E-4</v>
      </c>
      <c r="HS44">
        <v>3.8930957805556399</v>
      </c>
      <c r="HT44">
        <v>8.9973094974452397E-3</v>
      </c>
      <c r="HU44">
        <v>1.23268850975466E-2</v>
      </c>
      <c r="HV44">
        <v>5.7716136132151E-2</v>
      </c>
      <c r="HW44">
        <v>1.6987822887396201E-2</v>
      </c>
      <c r="HX44">
        <v>1.04471567619192E-2</v>
      </c>
      <c r="HY44">
        <v>1.05548685416252</v>
      </c>
      <c r="HZ44">
        <v>1.45137991255412E-2</v>
      </c>
      <c r="IA44">
        <v>3.7051610488369299E-3</v>
      </c>
      <c r="IB44">
        <v>6.59960329346879E-3</v>
      </c>
      <c r="IC44">
        <v>9.39364682359475E-3</v>
      </c>
      <c r="ID44" s="21">
        <v>78.630475668671366</v>
      </c>
    </row>
    <row r="45" spans="1:238" x14ac:dyDescent="0.2">
      <c r="A45" t="s">
        <v>223</v>
      </c>
      <c r="B45">
        <v>13</v>
      </c>
      <c r="C45">
        <v>7</v>
      </c>
      <c r="D45">
        <v>16</v>
      </c>
      <c r="E45" s="13" t="s">
        <v>270</v>
      </c>
      <c r="F45">
        <v>0.130346158928136</v>
      </c>
      <c r="G45">
        <v>4.5153080028311601E-2</v>
      </c>
      <c r="H45">
        <v>1.5647820591724299E-4</v>
      </c>
      <c r="I45">
        <v>2.6628379611582498E-4</v>
      </c>
      <c r="J45" s="1">
        <v>2.91097446101583E-5</v>
      </c>
      <c r="K45">
        <v>3.5926938691844099E-3</v>
      </c>
      <c r="L45" s="1">
        <v>9.1133563262621898E-5</v>
      </c>
      <c r="M45">
        <v>0.24040767316300901</v>
      </c>
      <c r="N45">
        <v>3.1642304767834199E-4</v>
      </c>
      <c r="O45">
        <v>9.0906183544339097E-4</v>
      </c>
      <c r="P45">
        <v>2.8291746517130199E-2</v>
      </c>
      <c r="Q45">
        <v>0.193347264830491</v>
      </c>
      <c r="R45" s="1">
        <v>5.0874669399698E-5</v>
      </c>
      <c r="S45">
        <v>1.04208842684282E-3</v>
      </c>
      <c r="T45">
        <v>1.2677934110793199E-2</v>
      </c>
      <c r="U45">
        <v>3.3995060545890898E-3</v>
      </c>
      <c r="V45">
        <v>1.58108400828843E-4</v>
      </c>
      <c r="W45">
        <v>3.6925734820456899E-2</v>
      </c>
      <c r="X45">
        <v>46.0605663533767</v>
      </c>
      <c r="Y45">
        <v>0.33775764933566799</v>
      </c>
      <c r="Z45">
        <v>3.7832745277887199E-3</v>
      </c>
      <c r="AA45">
        <v>2.2085480632644301</v>
      </c>
      <c r="AB45">
        <v>0.35725940233497</v>
      </c>
      <c r="AC45">
        <v>5.7813879175932503E-2</v>
      </c>
      <c r="AD45">
        <v>1.19422968637508E-3</v>
      </c>
      <c r="AE45">
        <v>1.76869264552744E-2</v>
      </c>
      <c r="AF45">
        <v>5.5046415526220898E-3</v>
      </c>
      <c r="AG45">
        <v>4.1528248347730599E-4</v>
      </c>
      <c r="AH45">
        <v>8.2293370838844304E-4</v>
      </c>
      <c r="AI45">
        <v>8.3715561476028991E-3</v>
      </c>
      <c r="AJ45">
        <v>1.11145235301136</v>
      </c>
      <c r="AK45">
        <v>4.6918712261517698E-2</v>
      </c>
      <c r="AL45">
        <v>0.67677095462473502</v>
      </c>
      <c r="AM45">
        <v>3.7219768797098601E-4</v>
      </c>
      <c r="AN45">
        <v>3.3140324633103399E-3</v>
      </c>
      <c r="AO45">
        <v>3.57899164319971E-4</v>
      </c>
      <c r="AP45">
        <v>1.69126432862068E-3</v>
      </c>
      <c r="AQ45">
        <v>0.20759549360461799</v>
      </c>
      <c r="AR45">
        <v>5.3752529600972104E-4</v>
      </c>
      <c r="AS45">
        <v>1.8828298591243701E-3</v>
      </c>
      <c r="AT45">
        <v>4.9150128808788697E-2</v>
      </c>
      <c r="AU45" s="1">
        <v>8.6557384541569395E-5</v>
      </c>
      <c r="AV45">
        <v>1.03977733189698E-4</v>
      </c>
      <c r="AW45">
        <v>2.0223943244862702E-3</v>
      </c>
      <c r="AX45">
        <v>2.22758400463353E-3</v>
      </c>
      <c r="AY45">
        <v>0.15729127058492301</v>
      </c>
      <c r="AZ45">
        <v>1.0880525114312501E-2</v>
      </c>
      <c r="BA45">
        <v>0.38017830480357301</v>
      </c>
      <c r="BB45">
        <v>0.79884125082478696</v>
      </c>
      <c r="BC45">
        <v>2.8989708737987101E-2</v>
      </c>
      <c r="BD45">
        <v>1.6727647064414999E-3</v>
      </c>
      <c r="BE45">
        <v>3.3397623657781402E-4</v>
      </c>
      <c r="BF45">
        <v>2.5616615419390499E-3</v>
      </c>
      <c r="BG45">
        <v>0.57939550509648996</v>
      </c>
      <c r="BH45">
        <v>6.1588720077557599E-2</v>
      </c>
      <c r="BI45">
        <v>4.9490897644502896E-4</v>
      </c>
      <c r="BJ45">
        <v>1.21052252404772E-2</v>
      </c>
      <c r="BK45">
        <v>5.9616543883518804E-3</v>
      </c>
      <c r="BL45">
        <v>1.2491452908170101E-4</v>
      </c>
      <c r="BM45">
        <v>1.41697366708884E-4</v>
      </c>
      <c r="BN45">
        <v>1.46725492348024E-2</v>
      </c>
      <c r="BO45">
        <v>0.23006902473151999</v>
      </c>
      <c r="BP45">
        <v>1.2409531902216699E-3</v>
      </c>
      <c r="BQ45">
        <v>1.0264619626029601E-2</v>
      </c>
      <c r="BR45">
        <v>0.309613425796813</v>
      </c>
      <c r="BS45">
        <v>0.13173929248319999</v>
      </c>
      <c r="BT45">
        <v>8.4757575343280607</v>
      </c>
      <c r="BU45">
        <v>8.7930533745333106E-2</v>
      </c>
      <c r="BV45">
        <v>0.32765675249877102</v>
      </c>
      <c r="BW45">
        <v>0.107241829715712</v>
      </c>
      <c r="BX45">
        <v>8.6687361923323603E-2</v>
      </c>
      <c r="BY45">
        <v>1.7962893558069601E-4</v>
      </c>
      <c r="BZ45">
        <v>2.5696946941920701E-3</v>
      </c>
      <c r="CA45">
        <v>1.27125801698249E-3</v>
      </c>
      <c r="CB45">
        <v>2.0816089895777599E-4</v>
      </c>
      <c r="CC45">
        <v>4.0815972347194801E-3</v>
      </c>
      <c r="CD45">
        <v>3.72903090918133E-3</v>
      </c>
      <c r="CE45">
        <v>3.6295643753004401E-3</v>
      </c>
      <c r="CF45">
        <v>3.28104304709046E-3</v>
      </c>
      <c r="CG45">
        <v>1.6954877844746499E-4</v>
      </c>
      <c r="CH45">
        <v>2.97686177094421E-2</v>
      </c>
      <c r="CI45">
        <v>1.20881157749008E-4</v>
      </c>
      <c r="CJ45">
        <v>1.6758972269219598E-2</v>
      </c>
      <c r="CK45">
        <v>0.26987546163335302</v>
      </c>
      <c r="CL45">
        <v>5.3629047613593995E-4</v>
      </c>
      <c r="CM45">
        <v>3.3068745683766498E-2</v>
      </c>
      <c r="CN45">
        <v>1.8780394316448701</v>
      </c>
      <c r="CO45">
        <v>0.24089034320109401</v>
      </c>
      <c r="CP45">
        <v>3.287721732605E-2</v>
      </c>
      <c r="CQ45">
        <v>5.1755297639396798E-2</v>
      </c>
      <c r="CR45">
        <v>2.25880713379761E-3</v>
      </c>
      <c r="CS45" s="1">
        <v>8.0403240413217202E-5</v>
      </c>
      <c r="CT45">
        <v>4.9406102517904102E-2</v>
      </c>
      <c r="CU45">
        <v>5.2903742915017796E-4</v>
      </c>
      <c r="CV45" s="1">
        <v>3.7056272114750701E-5</v>
      </c>
      <c r="CW45">
        <v>9.6898097559453499E-4</v>
      </c>
      <c r="CX45">
        <v>3.6108011896515799E-3</v>
      </c>
      <c r="CY45">
        <v>4.4658526019403802E-4</v>
      </c>
      <c r="CZ45">
        <v>3.8537442008210699E-3</v>
      </c>
      <c r="DA45">
        <v>1.3507511561504199E-3</v>
      </c>
      <c r="DB45">
        <v>5.1580788750366904E-4</v>
      </c>
      <c r="DC45">
        <v>1.37888263942855E-4</v>
      </c>
      <c r="DD45">
        <v>1.04266544790855E-4</v>
      </c>
      <c r="DE45">
        <v>1.32328047373678E-2</v>
      </c>
      <c r="DF45">
        <v>2.83649178114477E-3</v>
      </c>
      <c r="DG45">
        <v>1.4938364651352699E-4</v>
      </c>
      <c r="DH45" s="1">
        <v>6.2329892973140004E-5</v>
      </c>
      <c r="DI45">
        <v>4.7954859199424198E-4</v>
      </c>
      <c r="DJ45">
        <v>1.38249839169753E-2</v>
      </c>
      <c r="DK45">
        <v>2.18319575010142E-3</v>
      </c>
      <c r="DL45">
        <v>1.43903494085613E-3</v>
      </c>
      <c r="DM45">
        <v>2.0331770431880801E-2</v>
      </c>
      <c r="DN45">
        <v>1.43274524253123E-2</v>
      </c>
      <c r="DO45">
        <v>0.28690041222048601</v>
      </c>
      <c r="DP45">
        <v>1.6029419487415101E-2</v>
      </c>
      <c r="DQ45">
        <v>1.97817729216268E-4</v>
      </c>
      <c r="DR45">
        <v>9.7110454564066999E-4</v>
      </c>
      <c r="DS45">
        <v>3.69757969220945E-4</v>
      </c>
      <c r="DT45">
        <v>1.5775688587189899E-3</v>
      </c>
      <c r="DU45">
        <v>9.4764347766319694E-3</v>
      </c>
      <c r="DV45">
        <v>2.8336683626921502E-4</v>
      </c>
      <c r="DW45">
        <v>6.7030068172065096E-2</v>
      </c>
      <c r="DX45">
        <v>0.57083347378870897</v>
      </c>
      <c r="DY45">
        <v>0.65700982372276295</v>
      </c>
      <c r="DZ45">
        <v>1.0254569124033001E-4</v>
      </c>
      <c r="EA45">
        <v>1.6309182384466601</v>
      </c>
      <c r="EB45">
        <v>2.1619829374801398E-2</v>
      </c>
      <c r="EC45">
        <v>1.0061691882195601E-4</v>
      </c>
      <c r="ED45">
        <v>4.1511708720111196E-3</v>
      </c>
      <c r="EE45">
        <v>1.5283906245892099E-3</v>
      </c>
      <c r="EF45">
        <v>7.9833992297150699E-2</v>
      </c>
      <c r="EG45" s="1">
        <v>4.7058008878868698E-5</v>
      </c>
      <c r="EH45">
        <v>2.3337738877408799E-3</v>
      </c>
      <c r="EI45" s="1">
        <v>7.3448198206186604E-5</v>
      </c>
      <c r="EJ45">
        <v>3.5416855942359301E-3</v>
      </c>
      <c r="EK45">
        <v>9.7902763213355702E-4</v>
      </c>
      <c r="EL45" s="1">
        <v>3.6030443696396998E-5</v>
      </c>
      <c r="EM45">
        <v>7.2324267919874702E-2</v>
      </c>
      <c r="EN45">
        <v>0.23858611255942899</v>
      </c>
      <c r="EO45">
        <v>0.20897053948643801</v>
      </c>
      <c r="EP45">
        <v>1.04905824190195E-2</v>
      </c>
      <c r="EQ45">
        <v>1.3787607032817001E-4</v>
      </c>
      <c r="ER45">
        <v>1.69785184523088E-2</v>
      </c>
      <c r="ES45">
        <v>0.13425998897109601</v>
      </c>
      <c r="ET45">
        <v>1.6921078688390599E-3</v>
      </c>
      <c r="EU45">
        <v>3.9192025946489198E-4</v>
      </c>
      <c r="EV45">
        <v>3.1555423225214402E-2</v>
      </c>
      <c r="EW45">
        <v>1.5767778330502401E-4</v>
      </c>
      <c r="EX45" s="1">
        <v>5.7089769227610498E-5</v>
      </c>
      <c r="EY45">
        <v>7.1323206102121603E-4</v>
      </c>
      <c r="EZ45" s="1">
        <v>1.73723519266353E-5</v>
      </c>
      <c r="FA45">
        <v>2.0510931161629199E-3</v>
      </c>
      <c r="FB45">
        <v>1.5639450389246001E-4</v>
      </c>
      <c r="FC45">
        <v>7.7558601959009895E-4</v>
      </c>
      <c r="FD45" s="1">
        <v>5.6234733905987703E-5</v>
      </c>
      <c r="FE45" s="1">
        <v>8.6700319595070399E-5</v>
      </c>
      <c r="FF45">
        <v>2.6210675252015899E-4</v>
      </c>
      <c r="FG45" s="1">
        <v>8.0477630562600895E-5</v>
      </c>
      <c r="FH45" s="1">
        <v>4.3924299145223798E-5</v>
      </c>
      <c r="FI45">
        <v>2.7477934246383502E-4</v>
      </c>
      <c r="FJ45">
        <v>2.5037603471656899E-4</v>
      </c>
      <c r="FK45">
        <v>7.0548021938590102E-4</v>
      </c>
      <c r="FL45">
        <v>8.9605111003640103E-4</v>
      </c>
      <c r="FM45">
        <v>7.9500637180446798E-4</v>
      </c>
      <c r="FN45">
        <v>5.3865156589047198E-4</v>
      </c>
      <c r="FO45">
        <v>2.2221908574875901E-4</v>
      </c>
      <c r="FP45">
        <v>1.25406723129298E-4</v>
      </c>
      <c r="FQ45" s="1">
        <v>4.9863914378512001E-5</v>
      </c>
      <c r="FR45">
        <v>0.184666079470091</v>
      </c>
      <c r="FS45">
        <v>2.0401195415181499E-4</v>
      </c>
      <c r="FT45">
        <v>4.9142765760559401E-4</v>
      </c>
      <c r="FU45">
        <v>9.8078432269729093E-3</v>
      </c>
      <c r="FV45">
        <v>7.82213110615857E-4</v>
      </c>
      <c r="FW45">
        <v>3.3136971647696497E-4</v>
      </c>
      <c r="FX45" s="1">
        <v>7.1127977057897004E-5</v>
      </c>
      <c r="FY45">
        <v>2.5613163958742799E-4</v>
      </c>
      <c r="FZ45">
        <v>7.3273237575405205E-4</v>
      </c>
      <c r="GA45">
        <v>1.2172378326569199E-3</v>
      </c>
      <c r="GB45">
        <v>6.7699904816724499E-2</v>
      </c>
      <c r="GC45" s="1">
        <v>9.1641788587535603E-5</v>
      </c>
      <c r="GD45">
        <v>1.2564948357119099E-4</v>
      </c>
      <c r="GE45">
        <v>7.0810785441448795E-2</v>
      </c>
      <c r="GF45" s="1">
        <v>4.8318110061073103E-5</v>
      </c>
      <c r="GG45">
        <v>2.6694618956011598E-4</v>
      </c>
      <c r="GH45">
        <v>2.1988485320424101E-4</v>
      </c>
      <c r="GI45">
        <v>1.04610638688571E-4</v>
      </c>
      <c r="GJ45" s="1">
        <v>7.7564885323557403E-5</v>
      </c>
      <c r="GK45" s="1">
        <v>6.7194993808448899E-5</v>
      </c>
      <c r="GL45">
        <v>7.4820236788146297E-2</v>
      </c>
      <c r="GM45" s="1">
        <v>7.8916642038757305E-6</v>
      </c>
      <c r="GN45">
        <v>1.0916154228809301E-4</v>
      </c>
      <c r="GO45">
        <v>5.4344928305770205E-4</v>
      </c>
      <c r="GP45">
        <v>4.0685113263785301E-2</v>
      </c>
      <c r="GQ45">
        <v>1.57010684991041E-2</v>
      </c>
      <c r="GR45">
        <v>2.9298815255297799E-3</v>
      </c>
      <c r="GS45">
        <v>3.7072010246639899</v>
      </c>
      <c r="GT45" s="1">
        <v>3.6589331766935103E-5</v>
      </c>
      <c r="GU45" s="1">
        <v>5.0767922994820301E-5</v>
      </c>
      <c r="GV45">
        <v>1.0119665426155501E-4</v>
      </c>
      <c r="GW45">
        <v>5.0028908102922702E-2</v>
      </c>
      <c r="GX45">
        <v>1.90337316018101E-3</v>
      </c>
      <c r="GY45">
        <v>2.6320060751684803E-4</v>
      </c>
      <c r="GZ45">
        <v>7.2554073083834101E-3</v>
      </c>
      <c r="HA45">
        <v>3.3656451570415302E-2</v>
      </c>
      <c r="HB45">
        <v>7.3128937885114803E-4</v>
      </c>
      <c r="HC45" s="1">
        <v>6.5508061464903097E-5</v>
      </c>
      <c r="HD45">
        <v>8.9815691182592809E-3</v>
      </c>
      <c r="HE45">
        <v>5.0162327765719301E-4</v>
      </c>
      <c r="HF45">
        <v>3.78275066678881E-3</v>
      </c>
      <c r="HG45">
        <v>3.3365002235733702E-4</v>
      </c>
      <c r="HH45">
        <v>2.8268229455927201E-2</v>
      </c>
      <c r="HI45">
        <v>3.9407832896225497E-3</v>
      </c>
      <c r="HJ45">
        <v>1.4305446844565301E-2</v>
      </c>
      <c r="HK45">
        <v>1.01653076416426E-4</v>
      </c>
      <c r="HL45">
        <v>3.2142009673716499E-4</v>
      </c>
      <c r="HM45" s="1">
        <v>6.7232950346054899E-5</v>
      </c>
      <c r="HN45" s="1">
        <v>3.2388589470093799E-5</v>
      </c>
      <c r="HO45">
        <v>1.00891728478389E-4</v>
      </c>
      <c r="HP45">
        <v>7.1393346724848997E-2</v>
      </c>
      <c r="HQ45">
        <v>1.8331919425676999E-2</v>
      </c>
      <c r="HR45">
        <v>2.8627057518408302E-4</v>
      </c>
      <c r="HS45">
        <v>1.1780688108867401</v>
      </c>
      <c r="HT45" s="1">
        <v>1.9972519218636399E-5</v>
      </c>
      <c r="HU45">
        <v>1.83554076768648E-3</v>
      </c>
      <c r="HV45">
        <v>2.83635115737851E-2</v>
      </c>
      <c r="HW45">
        <v>1.19269092499954E-4</v>
      </c>
      <c r="HX45">
        <v>1.4841440874605099E-3</v>
      </c>
      <c r="HY45">
        <v>0.408950750823315</v>
      </c>
      <c r="HZ45">
        <v>0.58855294558843596</v>
      </c>
      <c r="IA45">
        <v>1.6215980798730299E-2</v>
      </c>
      <c r="IB45">
        <v>3.4216814071751103E-2</v>
      </c>
      <c r="IC45">
        <v>5.1973023189386897E-3</v>
      </c>
      <c r="ID45" s="21">
        <v>77.157368960836081</v>
      </c>
    </row>
    <row r="46" spans="1:238" x14ac:dyDescent="0.2">
      <c r="A46" t="s">
        <v>228</v>
      </c>
      <c r="B46">
        <v>14</v>
      </c>
      <c r="C46">
        <v>9</v>
      </c>
      <c r="D46">
        <v>16</v>
      </c>
      <c r="E46" s="13" t="s">
        <v>270</v>
      </c>
      <c r="F46">
        <v>4.0932568229415503E-2</v>
      </c>
      <c r="G46">
        <v>1.23737338366154E-2</v>
      </c>
      <c r="H46" s="1">
        <v>8.9217769660452704E-5</v>
      </c>
      <c r="I46" s="1">
        <v>8.45330355160121E-5</v>
      </c>
      <c r="J46" s="1">
        <v>4.1191057036616301E-5</v>
      </c>
      <c r="K46">
        <v>3.1645768921436598E-3</v>
      </c>
      <c r="L46">
        <v>1.5156408616175601E-4</v>
      </c>
      <c r="M46">
        <v>0.217741218304812</v>
      </c>
      <c r="N46">
        <v>3.01105286796797E-4</v>
      </c>
      <c r="O46">
        <v>1.0201032710826E-3</v>
      </c>
      <c r="P46">
        <v>7.3220352111720996E-2</v>
      </c>
      <c r="Q46">
        <v>0.16622009322397299</v>
      </c>
      <c r="R46" s="1">
        <v>4.24513309234049E-5</v>
      </c>
      <c r="S46">
        <v>1.3654072610285799E-3</v>
      </c>
      <c r="T46">
        <v>4.7888047232027102E-2</v>
      </c>
      <c r="U46">
        <v>4.7266903775028696E-3</v>
      </c>
      <c r="V46" s="1">
        <v>9.9224491223613202E-5</v>
      </c>
      <c r="W46">
        <v>1.1622339426605999E-2</v>
      </c>
      <c r="X46">
        <v>26.275740744572399</v>
      </c>
      <c r="Y46">
        <v>0.80329317335411399</v>
      </c>
      <c r="Z46">
        <v>2.1406812675813301E-3</v>
      </c>
      <c r="AA46">
        <v>1.4009723845298701</v>
      </c>
      <c r="AB46">
        <v>1.95131439488949E-2</v>
      </c>
      <c r="AC46">
        <v>1.8185518079754898E-2</v>
      </c>
      <c r="AD46">
        <v>2.9714941643330198E-4</v>
      </c>
      <c r="AE46">
        <v>2.09102954890754E-3</v>
      </c>
      <c r="AF46">
        <v>1.0849105494018601E-3</v>
      </c>
      <c r="AG46">
        <v>1.4273054019275501E-4</v>
      </c>
      <c r="AH46">
        <v>2.6062732658097502E-3</v>
      </c>
      <c r="AI46">
        <v>4.5332351485852802E-2</v>
      </c>
      <c r="AJ46">
        <v>0.384618473819478</v>
      </c>
      <c r="AK46">
        <v>9.2629890931233607E-3</v>
      </c>
      <c r="AL46">
        <v>0.17651936493718901</v>
      </c>
      <c r="AM46">
        <v>6.5252057683404295E-4</v>
      </c>
      <c r="AN46">
        <v>4.0493059191625703E-3</v>
      </c>
      <c r="AO46">
        <v>2.8121896230246801E-3</v>
      </c>
      <c r="AP46">
        <v>7.6744370246941496E-3</v>
      </c>
      <c r="AQ46">
        <v>0.123386310334058</v>
      </c>
      <c r="AR46">
        <v>3.5719383704381702E-4</v>
      </c>
      <c r="AS46">
        <v>2.0975419689923799E-3</v>
      </c>
      <c r="AT46">
        <v>0.18121364509210899</v>
      </c>
      <c r="AU46" s="1">
        <v>5.0335580239079899E-5</v>
      </c>
      <c r="AV46">
        <v>1.8665382387993501E-4</v>
      </c>
      <c r="AW46">
        <v>1.7262567319547199E-3</v>
      </c>
      <c r="AX46">
        <v>1.21543961578118E-3</v>
      </c>
      <c r="AY46">
        <v>0.42478008931682099</v>
      </c>
      <c r="AZ46">
        <v>7.0115408759559199E-3</v>
      </c>
      <c r="BA46">
        <v>0.17851521669710599</v>
      </c>
      <c r="BB46">
        <v>0.42586914963865002</v>
      </c>
      <c r="BC46">
        <v>0.65254806096503104</v>
      </c>
      <c r="BD46">
        <v>6.8727927100525298E-3</v>
      </c>
      <c r="BE46">
        <v>2.7559388694463398E-4</v>
      </c>
      <c r="BF46">
        <v>1.8265954628412201E-3</v>
      </c>
      <c r="BG46">
        <v>0.90889957762124196</v>
      </c>
      <c r="BH46">
        <v>7.7447805484291393E-2</v>
      </c>
      <c r="BI46">
        <v>1.04256867965348E-4</v>
      </c>
      <c r="BJ46">
        <v>3.45632812936839E-3</v>
      </c>
      <c r="BK46">
        <v>3.91628048705086E-3</v>
      </c>
      <c r="BL46">
        <v>1.47641328508762E-4</v>
      </c>
      <c r="BM46">
        <v>1.10092713953612E-4</v>
      </c>
      <c r="BN46">
        <v>3.4456721594804101E-3</v>
      </c>
      <c r="BO46">
        <v>2.4981454679648699E-2</v>
      </c>
      <c r="BP46">
        <v>9.0841073302277303E-4</v>
      </c>
      <c r="BQ46">
        <v>0.23851654133323499</v>
      </c>
      <c r="BR46">
        <v>0.40788768889077198</v>
      </c>
      <c r="BS46">
        <v>0.31920150674376702</v>
      </c>
      <c r="BT46">
        <v>23.332300879639799</v>
      </c>
      <c r="BU46">
        <v>0.24875726900758199</v>
      </c>
      <c r="BV46">
        <v>1.5725091613420299</v>
      </c>
      <c r="BW46">
        <v>0.40347152057515201</v>
      </c>
      <c r="BX46">
        <v>0.26597975032701099</v>
      </c>
      <c r="BY46">
        <v>2.0107800803741E-4</v>
      </c>
      <c r="BZ46">
        <v>2.08038126496846E-3</v>
      </c>
      <c r="CA46">
        <v>1.8004971722094701E-3</v>
      </c>
      <c r="CB46" s="1">
        <v>6.6634964967185895E-5</v>
      </c>
      <c r="CC46">
        <v>2.1290337411156101E-3</v>
      </c>
      <c r="CD46">
        <v>5.5288068012960597E-3</v>
      </c>
      <c r="CE46">
        <v>1.0320410778059399E-3</v>
      </c>
      <c r="CF46">
        <v>1.40717049356815E-3</v>
      </c>
      <c r="CG46">
        <v>3.8739662029503498E-4</v>
      </c>
      <c r="CH46">
        <v>2.58813750995548E-2</v>
      </c>
      <c r="CI46">
        <v>1.01975874775979E-4</v>
      </c>
      <c r="CJ46">
        <v>1.3614469576382E-3</v>
      </c>
      <c r="CK46">
        <v>9.5328655092922099E-2</v>
      </c>
      <c r="CL46">
        <v>1.6436164839647301E-4</v>
      </c>
      <c r="CM46">
        <v>2.1045496043545098E-2</v>
      </c>
      <c r="CN46">
        <v>0.92389858557941895</v>
      </c>
      <c r="CO46">
        <v>1.7498112597979201</v>
      </c>
      <c r="CP46">
        <v>0.30751029795634599</v>
      </c>
      <c r="CQ46">
        <v>7.6731108393300607E-2</v>
      </c>
      <c r="CR46">
        <v>1.8846233300236501E-3</v>
      </c>
      <c r="CS46">
        <v>1.00472681244125E-4</v>
      </c>
      <c r="CT46">
        <v>0.391492640970586</v>
      </c>
      <c r="CU46">
        <v>5.7991550279294201E-4</v>
      </c>
      <c r="CV46" s="1">
        <v>3.1474149181547301E-5</v>
      </c>
      <c r="CW46">
        <v>1.26363562215645E-3</v>
      </c>
      <c r="CX46">
        <v>1.8049764303324999E-3</v>
      </c>
      <c r="CY46">
        <v>9.8284780618367604E-4</v>
      </c>
      <c r="CZ46">
        <v>3.2511620773160103E-2</v>
      </c>
      <c r="DA46">
        <v>1.4049812952403201E-3</v>
      </c>
      <c r="DB46">
        <v>2.8696640689117802E-4</v>
      </c>
      <c r="DC46">
        <v>1.8254770509743701E-4</v>
      </c>
      <c r="DD46" s="1">
        <v>4.3877049113540803E-5</v>
      </c>
      <c r="DE46">
        <v>8.2689554571404603E-2</v>
      </c>
      <c r="DF46">
        <v>1.3187192050669299E-3</v>
      </c>
      <c r="DG46">
        <v>3.6901053511774099E-4</v>
      </c>
      <c r="DH46" s="1">
        <v>5.0245129960123803E-5</v>
      </c>
      <c r="DI46">
        <v>3.6948998854421402E-4</v>
      </c>
      <c r="DJ46">
        <v>2.9702261153003E-3</v>
      </c>
      <c r="DK46">
        <v>1.2719162195694901E-3</v>
      </c>
      <c r="DL46">
        <v>7.8038799143437905E-4</v>
      </c>
      <c r="DM46">
        <v>6.8374596230035504E-3</v>
      </c>
      <c r="DN46">
        <v>6.5925590319956496E-3</v>
      </c>
      <c r="DO46">
        <v>0.115593709684907</v>
      </c>
      <c r="DP46">
        <v>1.55285777281488E-3</v>
      </c>
      <c r="DQ46">
        <v>1.51867512463417E-4</v>
      </c>
      <c r="DR46">
        <v>9.8082473494435791E-4</v>
      </c>
      <c r="DS46">
        <v>2.57224631537267E-4</v>
      </c>
      <c r="DT46">
        <v>7.9379951336054405E-4</v>
      </c>
      <c r="DU46">
        <v>1.7213981524338399E-2</v>
      </c>
      <c r="DV46">
        <v>1.9969036091648299E-4</v>
      </c>
      <c r="DW46">
        <v>0.47811329151642401</v>
      </c>
      <c r="DX46">
        <v>2.5391568870218402</v>
      </c>
      <c r="DY46">
        <v>0.49796633544066699</v>
      </c>
      <c r="DZ46" s="1">
        <v>3.6903713814096301E-5</v>
      </c>
      <c r="EA46">
        <v>0.92594384005115205</v>
      </c>
      <c r="EB46">
        <v>3.65138989547323E-3</v>
      </c>
      <c r="EC46" s="1">
        <v>6.4473880092762398E-5</v>
      </c>
      <c r="ED46">
        <v>1.1655875197680199E-3</v>
      </c>
      <c r="EE46">
        <v>8.6340757133078103E-4</v>
      </c>
      <c r="EF46">
        <v>1.4574193883381501E-2</v>
      </c>
      <c r="EG46" s="1">
        <v>4.28857140169679E-5</v>
      </c>
      <c r="EH46">
        <v>1.16620204960445E-3</v>
      </c>
      <c r="EI46">
        <v>4.5303529719821202E-4</v>
      </c>
      <c r="EJ46">
        <v>1.7730063680978299E-3</v>
      </c>
      <c r="EK46">
        <v>1.57653891844052E-3</v>
      </c>
      <c r="EL46" s="1">
        <v>3.2833451261071E-5</v>
      </c>
      <c r="EM46">
        <v>5.1578367071936998E-2</v>
      </c>
      <c r="EN46">
        <v>3.9813396910326398E-2</v>
      </c>
      <c r="EO46">
        <v>0.51724693398362298</v>
      </c>
      <c r="EP46">
        <v>4.4920833278684199E-3</v>
      </c>
      <c r="EQ46">
        <v>1.2545799231605099E-4</v>
      </c>
      <c r="ER46">
        <v>2.2124629248466601E-2</v>
      </c>
      <c r="ES46">
        <v>1.0182196633503201E-2</v>
      </c>
      <c r="ET46">
        <v>1.57177568862868E-3</v>
      </c>
      <c r="EU46">
        <v>5.18619286964644E-4</v>
      </c>
      <c r="EV46">
        <v>3.9385731848154901E-3</v>
      </c>
      <c r="EW46">
        <v>9.0408068825939005E-4</v>
      </c>
      <c r="EX46" s="1">
        <v>3.7508850193661099E-5</v>
      </c>
      <c r="EY46">
        <v>4.6606444452403399E-4</v>
      </c>
      <c r="EZ46" s="1">
        <v>1.4364634926718499E-5</v>
      </c>
      <c r="FA46">
        <v>4.4433148011102002E-4</v>
      </c>
      <c r="FB46" s="1">
        <v>7.4061182335707806E-5</v>
      </c>
      <c r="FC46">
        <v>7.1570290728678002E-4</v>
      </c>
      <c r="FD46" s="1">
        <v>4.2330730551463402E-5</v>
      </c>
      <c r="FE46">
        <v>1.18620515835451E-4</v>
      </c>
      <c r="FF46" s="1">
        <v>8.1499129484146306E-5</v>
      </c>
      <c r="FG46" s="1">
        <v>9.5385974059865897E-5</v>
      </c>
      <c r="FH46" s="1">
        <v>5.1615463494439402E-5</v>
      </c>
      <c r="FI46">
        <v>1.4541587217657101E-4</v>
      </c>
      <c r="FJ46" s="1">
        <v>6.1083160693196594E-5</v>
      </c>
      <c r="FK46">
        <v>4.0702033338247702E-4</v>
      </c>
      <c r="FL46">
        <v>3.58590631568832E-4</v>
      </c>
      <c r="FM46">
        <v>1.2945372010918601E-3</v>
      </c>
      <c r="FN46">
        <v>3.9546670965194102E-4</v>
      </c>
      <c r="FO46">
        <v>3.59384284370766E-4</v>
      </c>
      <c r="FP46" s="1">
        <v>8.5161893939766198E-5</v>
      </c>
      <c r="FQ46" s="1">
        <v>5.8370580019681798E-5</v>
      </c>
      <c r="FR46">
        <v>9.4676376033500306E-2</v>
      </c>
      <c r="FS46">
        <v>2.2119948956588601E-4</v>
      </c>
      <c r="FT46">
        <v>2.0746770793262401E-4</v>
      </c>
      <c r="FU46">
        <v>5.0169894066735502E-3</v>
      </c>
      <c r="FV46">
        <v>6.3443319334152899E-4</v>
      </c>
      <c r="FW46">
        <v>1.7265544967114301E-4</v>
      </c>
      <c r="FX46" s="1">
        <v>4.9850225907155598E-5</v>
      </c>
      <c r="FY46" s="1">
        <v>7.7979446745043594E-5</v>
      </c>
      <c r="FZ46">
        <v>8.5026630163616995E-4</v>
      </c>
      <c r="GA46">
        <v>8.5963945119894999E-4</v>
      </c>
      <c r="GB46">
        <v>0.16895435819224899</v>
      </c>
      <c r="GC46" s="1">
        <v>4.24513309234049E-5</v>
      </c>
      <c r="GD46" s="1">
        <v>5.7831647107568203E-5</v>
      </c>
      <c r="GE46">
        <v>1.65845721465262E-2</v>
      </c>
      <c r="GF46" s="1">
        <v>3.8472460839741503E-5</v>
      </c>
      <c r="GG46" s="1">
        <v>7.2758682543556095E-5</v>
      </c>
      <c r="GH46">
        <v>2.7636801401398402E-4</v>
      </c>
      <c r="GI46" s="1">
        <v>4.8492861374164801E-5</v>
      </c>
      <c r="GJ46" s="1">
        <v>8.0575202519861104E-5</v>
      </c>
      <c r="GK46" s="1">
        <v>1.29741880134656E-5</v>
      </c>
      <c r="GL46">
        <v>3.5069170107867899E-2</v>
      </c>
      <c r="GM46" s="1">
        <v>1.0676611773704901E-5</v>
      </c>
      <c r="GN46">
        <v>1.7909155233311399E-4</v>
      </c>
      <c r="GO46">
        <v>1.35512607932056E-3</v>
      </c>
      <c r="GP46">
        <v>0.20508101992177499</v>
      </c>
      <c r="GQ46">
        <v>0.15003481453909401</v>
      </c>
      <c r="GR46">
        <v>8.5535530033921704E-3</v>
      </c>
      <c r="GS46">
        <v>2.0569202060115201</v>
      </c>
      <c r="GT46" s="1">
        <v>8.79538512569296E-5</v>
      </c>
      <c r="GU46" s="1">
        <v>4.8141937087564899E-5</v>
      </c>
      <c r="GV46" s="1">
        <v>8.7511574173732603E-5</v>
      </c>
      <c r="GW46">
        <v>2.8661470908625301E-2</v>
      </c>
      <c r="GX46">
        <v>1.45359603738885E-3</v>
      </c>
      <c r="GY46">
        <v>3.0624655448962602E-4</v>
      </c>
      <c r="GZ46">
        <v>2.5784650971989701E-3</v>
      </c>
      <c r="HA46">
        <v>1.7714815913661398E-2</v>
      </c>
      <c r="HB46">
        <v>5.4795964125061499E-4</v>
      </c>
      <c r="HC46" s="1">
        <v>8.0584347304594304E-5</v>
      </c>
      <c r="HD46">
        <v>3.8059250916329598E-3</v>
      </c>
      <c r="HE46">
        <v>3.5950497088583101E-4</v>
      </c>
      <c r="HF46">
        <v>2.1656272858481099E-2</v>
      </c>
      <c r="HG46">
        <v>2.19973574050736E-4</v>
      </c>
      <c r="HH46">
        <v>1.0295096272288799E-2</v>
      </c>
      <c r="HI46">
        <v>2.1489716127120299E-3</v>
      </c>
      <c r="HJ46">
        <v>2.1796976989388601E-2</v>
      </c>
      <c r="HK46">
        <v>3.42263855569952E-4</v>
      </c>
      <c r="HL46">
        <v>4.6834861091222101E-3</v>
      </c>
      <c r="HM46">
        <v>5.0715063159687305E-4</v>
      </c>
      <c r="HN46">
        <v>1.9700070756642599E-4</v>
      </c>
      <c r="HO46">
        <v>2.49149404760944E-4</v>
      </c>
      <c r="HP46">
        <v>2.76612872296906E-2</v>
      </c>
      <c r="HQ46">
        <v>1.3685153048997501E-2</v>
      </c>
      <c r="HR46">
        <v>7.05523251402086E-4</v>
      </c>
      <c r="HS46">
        <v>1.5023833227372001</v>
      </c>
      <c r="HT46" s="1">
        <v>2.8575052127816901E-5</v>
      </c>
      <c r="HU46">
        <v>7.8426997531651796E-4</v>
      </c>
      <c r="HV46">
        <v>4.7658737324939096E-3</v>
      </c>
      <c r="HW46" s="1">
        <v>3.7012254148843698E-5</v>
      </c>
      <c r="HX46">
        <v>7.9395973812227804E-4</v>
      </c>
      <c r="HY46">
        <v>0.98794380566130802</v>
      </c>
      <c r="HZ46">
        <v>1.8948347895067299</v>
      </c>
      <c r="IA46">
        <v>5.1465274073148898E-3</v>
      </c>
      <c r="IB46">
        <v>0.18987774809863101</v>
      </c>
      <c r="IC46">
        <v>2.3364202775574402E-3</v>
      </c>
      <c r="ID46" s="21">
        <v>76.066415347294964</v>
      </c>
    </row>
    <row r="47" spans="1:238" x14ac:dyDescent="0.2">
      <c r="A47" t="s">
        <v>260</v>
      </c>
      <c r="B47">
        <v>30</v>
      </c>
      <c r="C47">
        <v>10</v>
      </c>
      <c r="D47">
        <v>14</v>
      </c>
      <c r="E47" s="17" t="s">
        <v>271</v>
      </c>
      <c r="F47">
        <v>1.0429976543023901E-2</v>
      </c>
      <c r="G47">
        <v>0.147763592413482</v>
      </c>
      <c r="H47">
        <v>9.5356263721226506E-2</v>
      </c>
      <c r="I47">
        <v>9.9213857611252709E-4</v>
      </c>
      <c r="J47">
        <v>2.3666171704866599E-2</v>
      </c>
      <c r="K47">
        <v>7.0113762567554402E-2</v>
      </c>
      <c r="L47">
        <v>2.3576508657661002E-2</v>
      </c>
      <c r="M47">
        <v>0.256073395642408</v>
      </c>
      <c r="N47">
        <v>3.2356069585718697E-2</v>
      </c>
      <c r="O47">
        <v>4.0298188141002196E-3</v>
      </c>
      <c r="P47">
        <v>3.7848081346885901E-2</v>
      </c>
      <c r="Q47">
        <v>9.2166126064694098E-2</v>
      </c>
      <c r="R47">
        <v>2.7277199264028301E-4</v>
      </c>
      <c r="S47">
        <v>1.6942561356374099E-2</v>
      </c>
      <c r="T47">
        <v>1.9629352499171602E-3</v>
      </c>
      <c r="U47">
        <v>1.70162361067978E-2</v>
      </c>
      <c r="V47">
        <v>2.2695828933722101E-2</v>
      </c>
      <c r="W47">
        <v>8.3690337451410093E-2</v>
      </c>
      <c r="X47">
        <v>1.5118526771973699</v>
      </c>
      <c r="Y47">
        <v>4.0967664705921902E-3</v>
      </c>
      <c r="Z47">
        <v>9.4038411427766297E-2</v>
      </c>
      <c r="AA47">
        <v>9.9214846664232803E-2</v>
      </c>
      <c r="AB47">
        <v>1.07408457172145E-3</v>
      </c>
      <c r="AC47">
        <v>3.0316540683820101E-3</v>
      </c>
      <c r="AD47">
        <v>6.1099774365276204E-4</v>
      </c>
      <c r="AE47" s="1">
        <v>4.1621449914711498E-5</v>
      </c>
      <c r="AF47">
        <v>1.29293743046592E-4</v>
      </c>
      <c r="AG47" s="1">
        <v>5.6870688030015302E-5</v>
      </c>
      <c r="AH47">
        <v>1.03217925661472E-3</v>
      </c>
      <c r="AI47">
        <v>3.4780134242548097E-2</v>
      </c>
      <c r="AJ47">
        <v>4.3280707043355201E-4</v>
      </c>
      <c r="AK47">
        <v>3.73667935991673E-4</v>
      </c>
      <c r="AL47">
        <v>5.1003518079182197E-3</v>
      </c>
      <c r="AM47">
        <v>5.1121892500445305E-4</v>
      </c>
      <c r="AN47">
        <v>5.1610984300275997E-2</v>
      </c>
      <c r="AO47">
        <v>4.1654938437631402E-3</v>
      </c>
      <c r="AP47">
        <v>3.8058912842154603E-2</v>
      </c>
      <c r="AQ47">
        <v>0.12554841907904499</v>
      </c>
      <c r="AR47">
        <v>1.1343415645139901E-2</v>
      </c>
      <c r="AS47">
        <v>2.2762178929111199E-2</v>
      </c>
      <c r="AT47">
        <v>5.3003720447709401E-2</v>
      </c>
      <c r="AU47">
        <v>2.4022035101637301E-4</v>
      </c>
      <c r="AV47">
        <v>5.4941435331923305E-4</v>
      </c>
      <c r="AW47">
        <v>6.4909933789894805E-2</v>
      </c>
      <c r="AX47">
        <v>4.4423017937154597E-3</v>
      </c>
      <c r="AY47">
        <v>8.6963570407316004E-2</v>
      </c>
      <c r="AZ47">
        <v>2.24393179590985E-3</v>
      </c>
      <c r="BA47">
        <v>1.1252207060227301E-2</v>
      </c>
      <c r="BB47">
        <v>4.6580557350670198E-3</v>
      </c>
      <c r="BC47">
        <v>1.11761667030819E-2</v>
      </c>
      <c r="BD47">
        <v>9.2232984539716803E-2</v>
      </c>
      <c r="BE47">
        <v>1.95621617855571E-2</v>
      </c>
      <c r="BF47">
        <v>4.5638070719929997E-3</v>
      </c>
      <c r="BG47">
        <v>3.5416505025127502E-4</v>
      </c>
      <c r="BH47">
        <v>9.14899758573815E-2</v>
      </c>
      <c r="BI47">
        <v>0.70579865863148505</v>
      </c>
      <c r="BJ47">
        <v>2.9982563839804299E-2</v>
      </c>
      <c r="BK47">
        <v>9.8232532393715197E-2</v>
      </c>
      <c r="BL47">
        <v>8.4260682551265105E-4</v>
      </c>
      <c r="BM47">
        <v>8.1656966228021695E-4</v>
      </c>
      <c r="BN47">
        <v>1.07391892842698E-4</v>
      </c>
      <c r="BO47">
        <v>2.12100911934189E-4</v>
      </c>
      <c r="BP47">
        <v>1.8572148376403402E-2</v>
      </c>
      <c r="BQ47">
        <v>1.84529810324191E-4</v>
      </c>
      <c r="BR47" s="1">
        <v>8.3118382816609304E-5</v>
      </c>
      <c r="BS47">
        <v>5.9171968670160995E-4</v>
      </c>
      <c r="BT47">
        <v>0.12924106048602799</v>
      </c>
      <c r="BU47">
        <v>3.8156037652362101E-4</v>
      </c>
      <c r="BV47">
        <v>7.8760784665179492E-3</v>
      </c>
      <c r="BW47">
        <v>1.3438124120657E-4</v>
      </c>
      <c r="BX47">
        <v>5.49442939159535E-4</v>
      </c>
      <c r="BY47">
        <v>2.3686856899564099E-4</v>
      </c>
      <c r="BZ47">
        <v>9.7947226578848409E-3</v>
      </c>
      <c r="CA47">
        <v>1.7723730401308199E-3</v>
      </c>
      <c r="CB47">
        <v>5.7858858054784395E-4</v>
      </c>
      <c r="CC47">
        <v>7.0855375599490802E-2</v>
      </c>
      <c r="CD47">
        <v>4.3660353892730701E-2</v>
      </c>
      <c r="CE47">
        <v>8.2953931456621402E-3</v>
      </c>
      <c r="CF47">
        <v>0.17392869988645299</v>
      </c>
      <c r="CG47">
        <v>2.6855454238806302E-4</v>
      </c>
      <c r="CH47">
        <v>5.5913239055450396E-3</v>
      </c>
      <c r="CI47">
        <v>2.5381178085769399E-4</v>
      </c>
      <c r="CJ47">
        <v>1.26701223367906E-2</v>
      </c>
      <c r="CK47">
        <v>8.2430625018174806E-3</v>
      </c>
      <c r="CL47">
        <v>0.21450959131522099</v>
      </c>
      <c r="CM47">
        <v>0.751585072724546</v>
      </c>
      <c r="CN47">
        <v>9.7308079455773805E-4</v>
      </c>
      <c r="CO47">
        <v>1.3720726247746199E-2</v>
      </c>
      <c r="CP47">
        <v>6.0348728739267603E-2</v>
      </c>
      <c r="CQ47">
        <v>3.4307566534459703E-2</v>
      </c>
      <c r="CR47">
        <v>6.7940068627528799E-2</v>
      </c>
      <c r="CS47">
        <v>0.135681276195631</v>
      </c>
      <c r="CT47">
        <v>6.3055343317064902E-3</v>
      </c>
      <c r="CU47">
        <v>6.9331054679007097E-3</v>
      </c>
      <c r="CV47">
        <v>5.2112433854303399E-2</v>
      </c>
      <c r="CW47">
        <v>1.7364696147966001E-4</v>
      </c>
      <c r="CX47">
        <v>0.186231625830339</v>
      </c>
      <c r="CY47">
        <v>8.1831597792085097E-4</v>
      </c>
      <c r="CZ47">
        <v>2.7681324943838802E-3</v>
      </c>
      <c r="DA47">
        <v>3.1205808140388298E-3</v>
      </c>
      <c r="DB47">
        <v>3.2916375780540101E-3</v>
      </c>
      <c r="DC47">
        <v>0.208714197577304</v>
      </c>
      <c r="DD47">
        <v>6.3240518528754101E-4</v>
      </c>
      <c r="DE47">
        <v>7.6549381310811404E-2</v>
      </c>
      <c r="DF47">
        <v>0.13125494031565499</v>
      </c>
      <c r="DG47">
        <v>1.9769133398891701E-4</v>
      </c>
      <c r="DH47">
        <v>2.9552199543482101E-2</v>
      </c>
      <c r="DI47">
        <v>5.1376753801289296E-3</v>
      </c>
      <c r="DJ47">
        <v>7.2419135012557097E-3</v>
      </c>
      <c r="DK47">
        <v>6.9778412277262405E-2</v>
      </c>
      <c r="DL47">
        <v>2.9477194699241802E-2</v>
      </c>
      <c r="DM47">
        <v>6.3922807119566896E-2</v>
      </c>
      <c r="DN47">
        <v>1.54742279658307</v>
      </c>
      <c r="DO47">
        <v>2.1689238050248399E-2</v>
      </c>
      <c r="DP47">
        <v>0.128279607922023</v>
      </c>
      <c r="DQ47">
        <v>4.8708926499042397E-2</v>
      </c>
      <c r="DR47">
        <v>5.6385541848792603E-2</v>
      </c>
      <c r="DS47">
        <v>0.17586159056675099</v>
      </c>
      <c r="DT47">
        <v>7.2753129632727204E-2</v>
      </c>
      <c r="DU47">
        <v>0.165613076791367</v>
      </c>
      <c r="DV47">
        <v>0.27112406466043598</v>
      </c>
      <c r="DW47">
        <v>0.36717307188728399</v>
      </c>
      <c r="DX47">
        <v>13.363982908561599</v>
      </c>
      <c r="DY47">
        <v>0.71009691624357896</v>
      </c>
      <c r="DZ47">
        <v>0.17747816810356201</v>
      </c>
      <c r="EA47">
        <v>0.17624789545298</v>
      </c>
      <c r="EB47">
        <v>8.3951048818526094E-2</v>
      </c>
      <c r="EC47">
        <v>2.51311785245029E-2</v>
      </c>
      <c r="ED47">
        <v>0.53783439407941702</v>
      </c>
      <c r="EE47">
        <v>8.7207055380373003E-2</v>
      </c>
      <c r="EF47">
        <v>2.11621373268681</v>
      </c>
      <c r="EG47">
        <v>0.21585900964564</v>
      </c>
      <c r="EH47">
        <v>0.36841167294613503</v>
      </c>
      <c r="EI47">
        <v>1.3265319492349401</v>
      </c>
      <c r="EJ47">
        <v>1.43981512256684E-2</v>
      </c>
      <c r="EK47">
        <v>3.3765355456051799E-4</v>
      </c>
      <c r="EL47">
        <v>1.06996214862082</v>
      </c>
      <c r="EM47">
        <v>1.1700172713008099</v>
      </c>
      <c r="EN47">
        <v>1.9562251005419001E-2</v>
      </c>
      <c r="EO47">
        <v>5.0065150402236698E-2</v>
      </c>
      <c r="EP47">
        <v>0.240543712865636</v>
      </c>
      <c r="EQ47">
        <v>0.35605775813740098</v>
      </c>
      <c r="ER47">
        <v>0.207559814739704</v>
      </c>
      <c r="ES47">
        <v>0.23997546159245001</v>
      </c>
      <c r="ET47">
        <v>2.3757400592253502E-3</v>
      </c>
      <c r="EU47">
        <v>0.17396384662778899</v>
      </c>
      <c r="EV47">
        <v>1.4801858008957101</v>
      </c>
      <c r="EW47">
        <v>0.17661021735059901</v>
      </c>
      <c r="EX47">
        <v>5.60997656151489E-2</v>
      </c>
      <c r="EY47">
        <v>7.6527391653159499E-2</v>
      </c>
      <c r="EZ47">
        <v>0.44166425911753099</v>
      </c>
      <c r="FA47">
        <v>0.56193349398807202</v>
      </c>
      <c r="FB47">
        <v>6.9145046442362898E-2</v>
      </c>
      <c r="FC47">
        <v>7.4593053562952399E-2</v>
      </c>
      <c r="FD47">
        <v>0.363711910524528</v>
      </c>
      <c r="FE47">
        <v>0.27174361591561802</v>
      </c>
      <c r="FF47">
        <v>2.83249420765153E-2</v>
      </c>
      <c r="FG47">
        <v>0.107345808440045</v>
      </c>
      <c r="FH47">
        <v>0.12628850445422801</v>
      </c>
      <c r="FI47">
        <v>5.4026619874807502E-2</v>
      </c>
      <c r="FJ47">
        <v>7.8118802537164495E-2</v>
      </c>
      <c r="FK47">
        <v>3.6641432861214601E-2</v>
      </c>
      <c r="FL47">
        <v>0.17046287113163</v>
      </c>
      <c r="FM47">
        <v>9.8414209961642907E-2</v>
      </c>
      <c r="FN47">
        <v>0.120969055655513</v>
      </c>
      <c r="FO47">
        <v>0.103050222526754</v>
      </c>
      <c r="FP47">
        <v>6.3350280061037698E-2</v>
      </c>
      <c r="FQ47">
        <v>0.35191533912226403</v>
      </c>
      <c r="FR47">
        <v>2.7137944666748601</v>
      </c>
      <c r="FS47">
        <v>1.6516494181273201E-2</v>
      </c>
      <c r="FT47">
        <v>3.1596241547987902E-2</v>
      </c>
      <c r="FU47">
        <v>9.7736118815262202E-2</v>
      </c>
      <c r="FV47">
        <v>0.178220645524794</v>
      </c>
      <c r="FW47">
        <v>0.14386729994827099</v>
      </c>
      <c r="FX47">
        <v>0.1069100379667</v>
      </c>
      <c r="FY47">
        <v>1.20865237048396E-2</v>
      </c>
      <c r="FZ47">
        <v>3.63916883851573E-2</v>
      </c>
      <c r="GA47">
        <v>3.92442090229079E-2</v>
      </c>
      <c r="GB47">
        <v>5.8102296541457099E-2</v>
      </c>
      <c r="GC47">
        <v>0.24868166487226301</v>
      </c>
      <c r="GD47">
        <v>7.6947767656573796E-2</v>
      </c>
      <c r="GE47">
        <v>1.2644845199189601E-2</v>
      </c>
      <c r="GF47">
        <v>6.4454773267235699E-3</v>
      </c>
      <c r="GG47">
        <v>8.59022436667011E-2</v>
      </c>
      <c r="GH47">
        <v>1.3293996224400299E-2</v>
      </c>
      <c r="GI47">
        <v>2.5030259274046202E-2</v>
      </c>
      <c r="GJ47">
        <v>0.133820784437823</v>
      </c>
      <c r="GK47">
        <v>0.139613546803348</v>
      </c>
      <c r="GL47">
        <v>0.48686184907976299</v>
      </c>
      <c r="GM47">
        <v>1.15655164643644</v>
      </c>
      <c r="GN47">
        <v>1.2156333819917399E-3</v>
      </c>
      <c r="GO47">
        <v>5.95256023128987</v>
      </c>
      <c r="GP47">
        <v>0.31606981023797298</v>
      </c>
      <c r="GQ47">
        <v>6.2924433010240997E-3</v>
      </c>
      <c r="GR47">
        <v>4.1749902320482798E-2</v>
      </c>
      <c r="GS47">
        <v>0.46850589479194499</v>
      </c>
      <c r="GT47">
        <v>0.166341535886181</v>
      </c>
      <c r="GU47">
        <v>2.5526425285606499E-2</v>
      </c>
      <c r="GV47">
        <v>5.8418391082172699E-2</v>
      </c>
      <c r="GW47">
        <v>2.74638194116068</v>
      </c>
      <c r="GX47">
        <v>2.28188729547085E-2</v>
      </c>
      <c r="GY47">
        <v>1.9397696108253799</v>
      </c>
      <c r="GZ47">
        <v>4.9568013943945902E-2</v>
      </c>
      <c r="HA47">
        <v>3.7600482324123698E-2</v>
      </c>
      <c r="HB47">
        <v>2.5742621950626401E-2</v>
      </c>
      <c r="HC47">
        <v>7.3187020596413896E-2</v>
      </c>
      <c r="HD47">
        <v>0.56349829256858497</v>
      </c>
      <c r="HE47">
        <v>0.20285346416480299</v>
      </c>
      <c r="HF47">
        <v>0.54586971100007498</v>
      </c>
      <c r="HG47">
        <v>7.3517165887399996E-2</v>
      </c>
      <c r="HH47">
        <v>7.7992944658721697E-2</v>
      </c>
      <c r="HI47">
        <v>0.217274228868199</v>
      </c>
      <c r="HJ47">
        <v>0.22874284664202299</v>
      </c>
      <c r="HK47">
        <v>1.2100513919723901</v>
      </c>
      <c r="HL47">
        <v>1.5915536046613401</v>
      </c>
      <c r="HM47">
        <v>0.134394328039835</v>
      </c>
      <c r="HN47">
        <v>0.96923332602276502</v>
      </c>
      <c r="HO47">
        <v>0.25900584667725202</v>
      </c>
      <c r="HP47">
        <v>0.23842328033129701</v>
      </c>
      <c r="HQ47">
        <v>0.85565629607183902</v>
      </c>
      <c r="HR47">
        <v>1.6509928401017699</v>
      </c>
      <c r="HS47">
        <v>0.26387802847070801</v>
      </c>
      <c r="HT47">
        <v>1.3423539527205801E-3</v>
      </c>
      <c r="HU47">
        <v>3.5695774529567799E-2</v>
      </c>
      <c r="HV47" s="1">
        <v>6.9310740816760894E-5</v>
      </c>
      <c r="HW47">
        <v>0.20847077546331</v>
      </c>
      <c r="HX47">
        <v>5.5682294230019203</v>
      </c>
      <c r="HY47">
        <v>0.40226605740847898</v>
      </c>
      <c r="HZ47">
        <v>1.82608131407418E-4</v>
      </c>
      <c r="IA47">
        <v>5.0297927530361204E-3</v>
      </c>
      <c r="IB47">
        <v>9.3792262956656394E-2</v>
      </c>
      <c r="IC47" s="1">
        <v>7.8170851697867999E-5</v>
      </c>
      <c r="ID47" s="21">
        <v>70.537499477041663</v>
      </c>
    </row>
    <row r="48" spans="1:238" x14ac:dyDescent="0.2">
      <c r="A48" t="s">
        <v>261</v>
      </c>
      <c r="B48">
        <v>30</v>
      </c>
      <c r="C48">
        <v>10</v>
      </c>
      <c r="D48">
        <v>14</v>
      </c>
      <c r="E48" s="17" t="s">
        <v>271</v>
      </c>
      <c r="F48">
        <v>8.0876767850931799E-3</v>
      </c>
      <c r="G48">
        <v>5.9009762488558902E-2</v>
      </c>
      <c r="H48">
        <v>2.52528718856129E-3</v>
      </c>
      <c r="I48">
        <v>2.4562056172788702E-4</v>
      </c>
      <c r="J48">
        <v>3.2687505727444797E-2</v>
      </c>
      <c r="K48">
        <v>0.117919190089131</v>
      </c>
      <c r="L48">
        <v>1.0133540109274501E-2</v>
      </c>
      <c r="M48">
        <v>9.8336785149380102E-2</v>
      </c>
      <c r="N48">
        <v>4.9102524509395604E-3</v>
      </c>
      <c r="O48">
        <v>1.87068560453369E-3</v>
      </c>
      <c r="P48">
        <v>7.0698516432796702E-3</v>
      </c>
      <c r="Q48">
        <v>8.2069517869462094E-2</v>
      </c>
      <c r="R48">
        <v>1.68315762140451E-4</v>
      </c>
      <c r="S48">
        <v>4.5161249032870899E-3</v>
      </c>
      <c r="T48" s="1">
        <v>5.2148790271831098E-5</v>
      </c>
      <c r="U48">
        <v>2.0548723318387501E-4</v>
      </c>
      <c r="V48">
        <v>1.45878480817531E-2</v>
      </c>
      <c r="W48">
        <v>2.3314103874004098E-3</v>
      </c>
      <c r="X48">
        <v>3.44966919386184</v>
      </c>
      <c r="Y48">
        <v>2.5856260003825201E-3</v>
      </c>
      <c r="Z48">
        <v>3.6716257095768499E-2</v>
      </c>
      <c r="AA48">
        <v>0.21409445220647699</v>
      </c>
      <c r="AB48">
        <v>5.1309159749266496E-4</v>
      </c>
      <c r="AC48">
        <v>1.7405977399104699E-3</v>
      </c>
      <c r="AD48">
        <v>3.4563296721008298E-4</v>
      </c>
      <c r="AE48" s="1">
        <v>6.2192920908201804E-5</v>
      </c>
      <c r="AF48">
        <v>1.13890737315537E-4</v>
      </c>
      <c r="AG48" s="1">
        <v>2.88752847073794E-5</v>
      </c>
      <c r="AH48">
        <v>5.4242539170180199E-4</v>
      </c>
      <c r="AI48">
        <v>3.3429134341602898E-2</v>
      </c>
      <c r="AJ48">
        <v>1.76210497700509E-4</v>
      </c>
      <c r="AK48">
        <v>4.0560027778316002E-4</v>
      </c>
      <c r="AL48">
        <v>5.52873004188645E-3</v>
      </c>
      <c r="AM48">
        <v>2.3241548986816199E-4</v>
      </c>
      <c r="AN48">
        <v>1.9246294454722999E-2</v>
      </c>
      <c r="AO48">
        <v>3.3699222803464301E-3</v>
      </c>
      <c r="AP48">
        <v>1.7377178841911801E-2</v>
      </c>
      <c r="AQ48">
        <v>5.2322032606977001E-2</v>
      </c>
      <c r="AR48">
        <v>8.85329214463388E-3</v>
      </c>
      <c r="AS48">
        <v>3.8188845473055501E-3</v>
      </c>
      <c r="AT48">
        <v>6.38009219700299E-2</v>
      </c>
      <c r="AU48">
        <v>2.6004842203923898E-4</v>
      </c>
      <c r="AV48">
        <v>4.4201491757367E-4</v>
      </c>
      <c r="AW48">
        <v>6.3049250121173198E-2</v>
      </c>
      <c r="AX48">
        <v>4.0647138574566099E-4</v>
      </c>
      <c r="AY48">
        <v>3.8486255210219002E-3</v>
      </c>
      <c r="AZ48">
        <v>1.8009219728843801E-3</v>
      </c>
      <c r="BA48">
        <v>3.4833217249534698E-3</v>
      </c>
      <c r="BB48">
        <v>2.0185361747513601E-3</v>
      </c>
      <c r="BC48">
        <v>9.2549840097842298E-3</v>
      </c>
      <c r="BD48">
        <v>1.46589822222648E-2</v>
      </c>
      <c r="BE48">
        <v>3.93806776907989E-2</v>
      </c>
      <c r="BF48">
        <v>1.55878504352886E-3</v>
      </c>
      <c r="BG48">
        <v>5.0770382247625895E-4</v>
      </c>
      <c r="BH48">
        <v>8.54850890614927E-3</v>
      </c>
      <c r="BI48">
        <v>0.96327832622899301</v>
      </c>
      <c r="BJ48">
        <v>1.5750543973598E-2</v>
      </c>
      <c r="BK48">
        <v>0.15078736476667801</v>
      </c>
      <c r="BL48">
        <v>1.19001678467878E-4</v>
      </c>
      <c r="BM48">
        <v>1.9792457856584699E-4</v>
      </c>
      <c r="BN48" s="1">
        <v>8.7486200616273399E-5</v>
      </c>
      <c r="BO48" s="1">
        <v>2.2553476812864402E-5</v>
      </c>
      <c r="BP48">
        <v>2.8206524283389402E-3</v>
      </c>
      <c r="BQ48">
        <v>1.4308809301810901E-4</v>
      </c>
      <c r="BR48" s="1">
        <v>3.7314504255073998E-5</v>
      </c>
      <c r="BS48">
        <v>3.3728257780545599E-4</v>
      </c>
      <c r="BT48">
        <v>0.105000786776401</v>
      </c>
      <c r="BU48">
        <v>4.7051593485797599E-4</v>
      </c>
      <c r="BV48">
        <v>2.69779382935057E-3</v>
      </c>
      <c r="BW48">
        <v>1.6091726710130999E-4</v>
      </c>
      <c r="BX48">
        <v>4.8215163875568902E-4</v>
      </c>
      <c r="BY48" s="1">
        <v>9.9779094583714702E-5</v>
      </c>
      <c r="BZ48">
        <v>1.6815145313151701E-3</v>
      </c>
      <c r="CA48">
        <v>2.85279370430957E-3</v>
      </c>
      <c r="CB48">
        <v>3.9803838807568799E-4</v>
      </c>
      <c r="CC48">
        <v>0.19319872074819899</v>
      </c>
      <c r="CD48">
        <v>3.4888279563603802E-4</v>
      </c>
      <c r="CE48">
        <v>1.7825107143250399E-4</v>
      </c>
      <c r="CF48">
        <v>4.5975742593382003E-2</v>
      </c>
      <c r="CG48">
        <v>2.2473499944733599E-4</v>
      </c>
      <c r="CH48">
        <v>2.9758490998936199E-3</v>
      </c>
      <c r="CI48">
        <v>1.1358389936967999E-4</v>
      </c>
      <c r="CJ48">
        <v>6.2902089056114299E-3</v>
      </c>
      <c r="CK48">
        <v>1.9536749346973398E-3</v>
      </c>
      <c r="CL48">
        <v>0.100253931758481</v>
      </c>
      <c r="CM48">
        <v>0.86909118102222604</v>
      </c>
      <c r="CN48">
        <v>7.7365259855037896E-4</v>
      </c>
      <c r="CO48">
        <v>2.6903173546587E-2</v>
      </c>
      <c r="CP48">
        <v>0.250970463619337</v>
      </c>
      <c r="CQ48">
        <v>1.26592775906866E-2</v>
      </c>
      <c r="CR48">
        <v>7.2276797797277095E-2</v>
      </c>
      <c r="CS48">
        <v>1.1851865347537599E-3</v>
      </c>
      <c r="CT48">
        <v>6.8847172908984402E-3</v>
      </c>
      <c r="CU48">
        <v>3.7711868031306598E-3</v>
      </c>
      <c r="CV48">
        <v>1.2217878405203701E-3</v>
      </c>
      <c r="CW48">
        <v>1.11571366354548E-4</v>
      </c>
      <c r="CX48">
        <v>5.5049322859637102E-2</v>
      </c>
      <c r="CY48">
        <v>1.18050744836224E-3</v>
      </c>
      <c r="CZ48">
        <v>3.3626361694070899E-3</v>
      </c>
      <c r="DA48">
        <v>6.2702729229278898E-4</v>
      </c>
      <c r="DB48">
        <v>1.0516952077299199E-3</v>
      </c>
      <c r="DC48">
        <v>0.42794945279887903</v>
      </c>
      <c r="DD48">
        <v>7.1159147744088199E-4</v>
      </c>
      <c r="DE48">
        <v>0.113703353352055</v>
      </c>
      <c r="DF48">
        <v>8.9498760855241194E-2</v>
      </c>
      <c r="DG48" s="1">
        <v>9.5299495160240796E-5</v>
      </c>
      <c r="DH48">
        <v>5.5694558018434598E-4</v>
      </c>
      <c r="DI48">
        <v>1.4191004970134801E-2</v>
      </c>
      <c r="DJ48">
        <v>1.2871067519341599E-2</v>
      </c>
      <c r="DK48">
        <v>4.9764194380462999E-2</v>
      </c>
      <c r="DL48">
        <v>3.66776847093168E-3</v>
      </c>
      <c r="DM48">
        <v>1.20424826429832E-2</v>
      </c>
      <c r="DN48">
        <v>1.17108928350798</v>
      </c>
      <c r="DO48">
        <v>1.8031739643935198E-2</v>
      </c>
      <c r="DP48">
        <v>0.14345944408137101</v>
      </c>
      <c r="DQ48">
        <v>1.5670893143373101E-4</v>
      </c>
      <c r="DR48">
        <v>9.0901251306706903E-4</v>
      </c>
      <c r="DS48">
        <v>0.13577594729084999</v>
      </c>
      <c r="DT48">
        <v>7.3285725162497498E-3</v>
      </c>
      <c r="DU48">
        <v>2.3890897987867199E-2</v>
      </c>
      <c r="DV48">
        <v>9.9766502576994296E-3</v>
      </c>
      <c r="DW48">
        <v>0.105374060986504</v>
      </c>
      <c r="DX48">
        <v>17.311630968721101</v>
      </c>
      <c r="DY48">
        <v>0.29104152052745602</v>
      </c>
      <c r="DZ48">
        <v>0.173864752750371</v>
      </c>
      <c r="EA48">
        <v>0.17473922622466201</v>
      </c>
      <c r="EB48">
        <v>1.0328808941600599E-3</v>
      </c>
      <c r="EC48">
        <v>1.2367287182362801E-4</v>
      </c>
      <c r="ED48">
        <v>6.3418967205473895E-2</v>
      </c>
      <c r="EE48" s="1">
        <v>8.6108428020747097E-5</v>
      </c>
      <c r="EF48">
        <v>0.127230855399772</v>
      </c>
      <c r="EG48">
        <v>2.3945391058410799E-4</v>
      </c>
      <c r="EH48">
        <v>0.16984625385236199</v>
      </c>
      <c r="EI48">
        <v>3.1940073482099001</v>
      </c>
      <c r="EJ48">
        <v>8.7733024802042498E-3</v>
      </c>
      <c r="EK48">
        <v>3.1103041128274702E-4</v>
      </c>
      <c r="EL48">
        <v>0.107834142680284</v>
      </c>
      <c r="EM48">
        <v>1.5363183258436099</v>
      </c>
      <c r="EN48">
        <v>1.33226609458849E-3</v>
      </c>
      <c r="EO48">
        <v>3.9236176213831499E-2</v>
      </c>
      <c r="EP48">
        <v>5.5108930299260003E-4</v>
      </c>
      <c r="EQ48">
        <v>0.35575967514346102</v>
      </c>
      <c r="ER48">
        <v>0.50972253764685804</v>
      </c>
      <c r="ES48">
        <v>1.07534379872984</v>
      </c>
      <c r="ET48">
        <v>2.9330689197621502E-3</v>
      </c>
      <c r="EU48">
        <v>0.107588541951168</v>
      </c>
      <c r="EV48">
        <v>4.2699045931748403</v>
      </c>
      <c r="EW48">
        <v>5.5205899354155902E-2</v>
      </c>
      <c r="EX48">
        <v>3.4858261238325402E-3</v>
      </c>
      <c r="EY48">
        <v>1.0498106468845201E-3</v>
      </c>
      <c r="EZ48">
        <v>2.71171885080842E-2</v>
      </c>
      <c r="FA48">
        <v>0.379249975764056</v>
      </c>
      <c r="FB48">
        <v>9.7134087101961294E-2</v>
      </c>
      <c r="FC48">
        <v>1.27168196666314E-2</v>
      </c>
      <c r="FD48">
        <v>2.5697294792839399E-4</v>
      </c>
      <c r="FE48">
        <v>9.2176895048132798E-4</v>
      </c>
      <c r="FF48">
        <v>1.5173295362497299E-3</v>
      </c>
      <c r="FG48">
        <v>9.9306769218048593E-3</v>
      </c>
      <c r="FH48">
        <v>6.8347143568530597E-3</v>
      </c>
      <c r="FI48">
        <v>8.1198286415037502E-3</v>
      </c>
      <c r="FJ48">
        <v>0.120422402100057</v>
      </c>
      <c r="FK48">
        <v>2.48268133675765E-3</v>
      </c>
      <c r="FL48">
        <v>1.26005414980802E-3</v>
      </c>
      <c r="FM48">
        <v>2.2579143879912999E-3</v>
      </c>
      <c r="FN48">
        <v>3.45847315344906E-3</v>
      </c>
      <c r="FO48">
        <v>2.2166349800565002E-2</v>
      </c>
      <c r="FP48">
        <v>6.7474314589140703E-4</v>
      </c>
      <c r="FQ48">
        <v>1.05249558460033E-4</v>
      </c>
      <c r="FR48">
        <v>3.6795057691987698E-3</v>
      </c>
      <c r="FS48">
        <v>2.5747149846846798E-3</v>
      </c>
      <c r="FT48" s="1">
        <v>9.3709192599392998E-5</v>
      </c>
      <c r="FU48">
        <v>3.6265571394135899E-3</v>
      </c>
      <c r="FV48">
        <v>1.2219708238192E-2</v>
      </c>
      <c r="FW48">
        <v>1.42389966265718E-2</v>
      </c>
      <c r="FX48">
        <v>0.118173889058608</v>
      </c>
      <c r="FY48">
        <v>1.7879033811348099E-2</v>
      </c>
      <c r="FZ48">
        <v>2.2889120844538E-3</v>
      </c>
      <c r="GA48">
        <v>8.8521322515406495E-2</v>
      </c>
      <c r="GB48">
        <v>1.3096476285139901E-2</v>
      </c>
      <c r="GC48">
        <v>7.27278625528614E-2</v>
      </c>
      <c r="GD48">
        <v>6.3919137540209198E-2</v>
      </c>
      <c r="GE48">
        <v>2.0976553775932098E-2</v>
      </c>
      <c r="GF48">
        <v>6.1874160831088204E-4</v>
      </c>
      <c r="GG48">
        <v>0.12199362173794499</v>
      </c>
      <c r="GH48">
        <v>2.13565082318686E-3</v>
      </c>
      <c r="GI48">
        <v>1.36591808319842E-2</v>
      </c>
      <c r="GJ48">
        <v>1.1023340143191399E-2</v>
      </c>
      <c r="GK48">
        <v>1.7829275203129699E-3</v>
      </c>
      <c r="GL48">
        <v>0.98970959279494797</v>
      </c>
      <c r="GM48">
        <v>1.3387703837428799</v>
      </c>
      <c r="GN48">
        <v>2.18016942524356E-4</v>
      </c>
      <c r="GO48">
        <v>6.4861276665650802</v>
      </c>
      <c r="GP48">
        <v>3.7158732505595198E-2</v>
      </c>
      <c r="GQ48">
        <v>7.3010212142805998E-3</v>
      </c>
      <c r="GR48">
        <v>1.35776352663799E-2</v>
      </c>
      <c r="GS48">
        <v>0.31780949932387698</v>
      </c>
      <c r="GT48">
        <v>0.18947952712466501</v>
      </c>
      <c r="GU48">
        <v>4.13517625194284E-4</v>
      </c>
      <c r="GV48">
        <v>4.8103656746314796E-3</v>
      </c>
      <c r="GW48">
        <v>1.29703971175696E-2</v>
      </c>
      <c r="GX48">
        <v>7.0250482127435197E-3</v>
      </c>
      <c r="GY48">
        <v>3.6416347227171699E-3</v>
      </c>
      <c r="GZ48">
        <v>4.4011996248363499E-3</v>
      </c>
      <c r="HA48">
        <v>7.6345654118967297E-3</v>
      </c>
      <c r="HB48">
        <v>3.4047479449986601E-3</v>
      </c>
      <c r="HC48">
        <v>5.7944776859248802E-4</v>
      </c>
      <c r="HD48">
        <v>9.0668446553378398E-2</v>
      </c>
      <c r="HE48">
        <v>1.89298848715975E-2</v>
      </c>
      <c r="HF48" s="1">
        <v>4.7456274127068797E-5</v>
      </c>
      <c r="HG48">
        <v>4.3742491722913098E-4</v>
      </c>
      <c r="HH48">
        <v>3.3986877640146098E-4</v>
      </c>
      <c r="HI48">
        <v>0.156265618982975</v>
      </c>
      <c r="HJ48">
        <v>0.69847065193856395</v>
      </c>
      <c r="HK48">
        <v>2.4189853272814101</v>
      </c>
      <c r="HL48">
        <v>3.5950288772135299</v>
      </c>
      <c r="HM48">
        <v>0.30838033913649998</v>
      </c>
      <c r="HN48">
        <v>2.1270408690845799</v>
      </c>
      <c r="HO48">
        <v>0.60012179879689198</v>
      </c>
      <c r="HP48">
        <v>6.3408348276807802E-2</v>
      </c>
      <c r="HQ48">
        <v>0.985011644067599</v>
      </c>
      <c r="HR48">
        <v>0.993075304724095</v>
      </c>
      <c r="HS48">
        <v>0.52549719676483597</v>
      </c>
      <c r="HT48">
        <v>5.75564728264299E-4</v>
      </c>
      <c r="HU48">
        <v>4.7553207427372297E-3</v>
      </c>
      <c r="HV48" s="1">
        <v>3.4288619219558097E-5</v>
      </c>
      <c r="HW48" s="1">
        <v>7.6514758372532598E-5</v>
      </c>
      <c r="HX48">
        <v>8.2698390555325005</v>
      </c>
      <c r="HY48">
        <v>0.57105012160056801</v>
      </c>
      <c r="HZ48">
        <v>1.00237674723841E-4</v>
      </c>
      <c r="IA48">
        <v>5.22438760660663E-3</v>
      </c>
      <c r="IB48">
        <v>5.7750569414758797E-3</v>
      </c>
      <c r="IC48" s="1">
        <v>2.8684519053254701E-5</v>
      </c>
      <c r="ID48" s="21">
        <v>71.486692986733473</v>
      </c>
    </row>
    <row r="49" spans="1:238" x14ac:dyDescent="0.2">
      <c r="A49" t="s">
        <v>249</v>
      </c>
      <c r="B49">
        <v>26</v>
      </c>
      <c r="C49">
        <v>2</v>
      </c>
      <c r="D49">
        <v>15</v>
      </c>
      <c r="E49" s="17" t="s">
        <v>271</v>
      </c>
      <c r="F49">
        <v>2.5611679394893699E-2</v>
      </c>
      <c r="G49">
        <v>2.7666689716766599E-2</v>
      </c>
      <c r="H49">
        <v>3.2485546734771702E-3</v>
      </c>
      <c r="I49">
        <v>1.4844950125581001E-4</v>
      </c>
      <c r="J49">
        <v>1.49237673372941E-3</v>
      </c>
      <c r="K49">
        <v>0.118875661798927</v>
      </c>
      <c r="L49">
        <v>1.86415098989786E-3</v>
      </c>
      <c r="M49">
        <v>0.29453463644352501</v>
      </c>
      <c r="N49">
        <v>6.2396636228702401E-3</v>
      </c>
      <c r="O49">
        <v>8.8824448904958897E-4</v>
      </c>
      <c r="P49">
        <v>0.21322129235573101</v>
      </c>
      <c r="Q49">
        <v>0.244497366981478</v>
      </c>
      <c r="R49">
        <v>1.2914192925898201E-4</v>
      </c>
      <c r="S49">
        <v>2.6489844513854699E-3</v>
      </c>
      <c r="T49" s="1">
        <v>8.8610942694983605E-5</v>
      </c>
      <c r="U49">
        <v>3.3807887171863802E-3</v>
      </c>
      <c r="V49">
        <v>1.9714998677923101E-3</v>
      </c>
      <c r="W49">
        <v>6.9664134566493494E-2</v>
      </c>
      <c r="X49">
        <v>41.245869534226003</v>
      </c>
      <c r="Y49">
        <v>0.67594921031573296</v>
      </c>
      <c r="Z49">
        <v>3.3718566959908797E-2</v>
      </c>
      <c r="AA49">
        <v>2.1104616288504001</v>
      </c>
      <c r="AB49">
        <v>3.0556669902548101E-4</v>
      </c>
      <c r="AC49">
        <v>2.6160659203978902E-3</v>
      </c>
      <c r="AD49">
        <v>4.4977935366961798E-4</v>
      </c>
      <c r="AE49">
        <v>5.6392930262226301E-3</v>
      </c>
      <c r="AF49">
        <v>6.6057526899010299E-3</v>
      </c>
      <c r="AG49">
        <v>3.3565447777689499E-3</v>
      </c>
      <c r="AH49">
        <v>1.8634075967421499E-3</v>
      </c>
      <c r="AI49">
        <v>0.13636675956049099</v>
      </c>
      <c r="AJ49">
        <v>3.1939003967953301E-3</v>
      </c>
      <c r="AK49">
        <v>1.8211934132055701E-3</v>
      </c>
      <c r="AL49">
        <v>1.8259007223208099E-2</v>
      </c>
      <c r="AM49">
        <v>1.8065989607788201E-4</v>
      </c>
      <c r="AN49">
        <v>1.9824445684172701E-2</v>
      </c>
      <c r="AO49">
        <v>1.97316077797954E-2</v>
      </c>
      <c r="AP49">
        <v>1.17424661531094E-2</v>
      </c>
      <c r="AQ49">
        <v>3.9735578015047297E-2</v>
      </c>
      <c r="AR49">
        <v>1.85964378132935E-3</v>
      </c>
      <c r="AS49">
        <v>6.2558669933554601E-3</v>
      </c>
      <c r="AT49">
        <v>0.113543504084514</v>
      </c>
      <c r="AU49">
        <v>2.2005670207434199E-4</v>
      </c>
      <c r="AV49">
        <v>1.52589690407555E-3</v>
      </c>
      <c r="AW49">
        <v>6.3416797288316604E-2</v>
      </c>
      <c r="AX49">
        <v>5.3240374393603602E-4</v>
      </c>
      <c r="AY49">
        <v>9.2360627911009692E-3</v>
      </c>
      <c r="AZ49">
        <v>0.10054430397115099</v>
      </c>
      <c r="BA49">
        <v>2.7185038111789697E-4</v>
      </c>
      <c r="BB49">
        <v>3.0274454148048602E-4</v>
      </c>
      <c r="BC49">
        <v>3.69498908119534E-3</v>
      </c>
      <c r="BD49">
        <v>3.3637725392352299E-3</v>
      </c>
      <c r="BE49">
        <v>2.1024574131844101E-3</v>
      </c>
      <c r="BF49">
        <v>2.5647324319577501E-3</v>
      </c>
      <c r="BG49">
        <v>2.7970251995603997E-4</v>
      </c>
      <c r="BH49">
        <v>3.61371148459256E-3</v>
      </c>
      <c r="BI49">
        <v>0.179464984313364</v>
      </c>
      <c r="BJ49">
        <v>2.6883203651756501E-2</v>
      </c>
      <c r="BK49">
        <v>0.15076812015991001</v>
      </c>
      <c r="BL49">
        <v>8.0780927195610005E-4</v>
      </c>
      <c r="BM49">
        <v>3.4741370873039097E-4</v>
      </c>
      <c r="BN49">
        <v>3.7595084118835601E-4</v>
      </c>
      <c r="BO49">
        <v>5.7546629703137502E-2</v>
      </c>
      <c r="BP49">
        <v>4.9399608860343598E-3</v>
      </c>
      <c r="BQ49">
        <v>1.03749440336369E-4</v>
      </c>
      <c r="BR49" s="1">
        <v>4.3636998927692802E-5</v>
      </c>
      <c r="BS49">
        <v>6.0774731287333505E-4</v>
      </c>
      <c r="BT49">
        <v>4.9179062093819503</v>
      </c>
      <c r="BU49">
        <v>2.53107014415427E-4</v>
      </c>
      <c r="BV49">
        <v>6.1843605664366197E-3</v>
      </c>
      <c r="BW49" s="1">
        <v>4.2747328500360102E-5</v>
      </c>
      <c r="BX49" s="1">
        <v>8.8670929087434404E-5</v>
      </c>
      <c r="BY49">
        <v>1.16070700037577E-4</v>
      </c>
      <c r="BZ49">
        <v>2.6440693739384698E-3</v>
      </c>
      <c r="CA49">
        <v>1.29925409707039E-3</v>
      </c>
      <c r="CB49">
        <v>1.00963960514933E-4</v>
      </c>
      <c r="CC49">
        <v>0.27052049378791398</v>
      </c>
      <c r="CD49">
        <v>8.6456263571664104E-4</v>
      </c>
      <c r="CE49">
        <v>2.5884119634122398E-4</v>
      </c>
      <c r="CF49">
        <v>3.3582985339281501E-2</v>
      </c>
      <c r="CG49">
        <v>7.20768785251873E-3</v>
      </c>
      <c r="CH49">
        <v>5.25047247347588E-3</v>
      </c>
      <c r="CI49" s="1">
        <v>7.0035349159494194E-5</v>
      </c>
      <c r="CJ49">
        <v>1.45598724318929E-2</v>
      </c>
      <c r="CK49">
        <v>1.79502590473801E-2</v>
      </c>
      <c r="CL49">
        <v>2.0727001722259102E-2</v>
      </c>
      <c r="CM49">
        <v>1.76304916177218</v>
      </c>
      <c r="CN49">
        <v>6.3282408794313101E-4</v>
      </c>
      <c r="CO49">
        <v>8.4848333756408698E-3</v>
      </c>
      <c r="CP49">
        <v>0.22824588189891601</v>
      </c>
      <c r="CQ49">
        <v>3.22044489965801E-2</v>
      </c>
      <c r="CR49">
        <v>7.2368566183172098E-2</v>
      </c>
      <c r="CS49">
        <v>1.6660566569660501E-3</v>
      </c>
      <c r="CT49">
        <v>1.9760515064140101E-3</v>
      </c>
      <c r="CU49">
        <v>7.3691894615831397E-3</v>
      </c>
      <c r="CV49">
        <v>1.71198455860671E-4</v>
      </c>
      <c r="CW49" s="1">
        <v>7.71821083126718E-5</v>
      </c>
      <c r="CX49">
        <v>4.3815983202254202E-2</v>
      </c>
      <c r="CY49">
        <v>2.7508280866547498E-4</v>
      </c>
      <c r="CZ49">
        <v>1.9947825181375399E-4</v>
      </c>
      <c r="DA49">
        <v>1.89550045938069E-3</v>
      </c>
      <c r="DB49">
        <v>1.94672206559683E-3</v>
      </c>
      <c r="DC49">
        <v>8.2952552711951007E-3</v>
      </c>
      <c r="DD49">
        <v>1.3682133439107001E-4</v>
      </c>
      <c r="DE49">
        <v>1.0529791939336E-2</v>
      </c>
      <c r="DF49">
        <v>2.0106391335883199E-3</v>
      </c>
      <c r="DG49" s="1">
        <v>7.8621557124191797E-5</v>
      </c>
      <c r="DH49">
        <v>2.3016894889609101E-4</v>
      </c>
      <c r="DI49">
        <v>1.1224637587718E-2</v>
      </c>
      <c r="DJ49">
        <v>0.24879757331576499</v>
      </c>
      <c r="DK49">
        <v>4.9662997346437497E-2</v>
      </c>
      <c r="DL49">
        <v>7.2251078719207003E-3</v>
      </c>
      <c r="DM49">
        <v>0.36960960120175601</v>
      </c>
      <c r="DN49">
        <v>1.9726111214213</v>
      </c>
      <c r="DO49">
        <v>2.3873539270178102E-3</v>
      </c>
      <c r="DP49">
        <v>0.12743705009133299</v>
      </c>
      <c r="DQ49">
        <v>2.39040842561192E-4</v>
      </c>
      <c r="DR49">
        <v>1.83048560357331E-3</v>
      </c>
      <c r="DS49">
        <v>7.0455291005425802E-2</v>
      </c>
      <c r="DT49">
        <v>1.18225350622364E-2</v>
      </c>
      <c r="DU49">
        <v>3.8307905942628001E-3</v>
      </c>
      <c r="DV49">
        <v>1.7028181975484301E-2</v>
      </c>
      <c r="DW49">
        <v>5.4602682720466998E-2</v>
      </c>
      <c r="DX49">
        <v>0.65499261352313698</v>
      </c>
      <c r="DY49">
        <v>0.87051919679394496</v>
      </c>
      <c r="DZ49">
        <v>0.169772671853825</v>
      </c>
      <c r="EA49">
        <v>1.4110375610311801</v>
      </c>
      <c r="EB49">
        <v>6.0972580420053501E-3</v>
      </c>
      <c r="EC49">
        <v>1.23464506292463E-4</v>
      </c>
      <c r="ED49">
        <v>0.14177303362653601</v>
      </c>
      <c r="EE49">
        <v>3.65779268238468E-4</v>
      </c>
      <c r="EF49">
        <v>2.3875815195017001E-2</v>
      </c>
      <c r="EG49">
        <v>4.9192173253733904E-4</v>
      </c>
      <c r="EH49">
        <v>0.197101711515657</v>
      </c>
      <c r="EI49">
        <v>3.2920342639070302E-2</v>
      </c>
      <c r="EJ49">
        <v>3.40178740487076E-3</v>
      </c>
      <c r="EK49">
        <v>1.35894639498092E-4</v>
      </c>
      <c r="EL49">
        <v>5.9478659344335202E-2</v>
      </c>
      <c r="EM49">
        <v>2.5488368709906002</v>
      </c>
      <c r="EN49">
        <v>4.1703393741193504E-3</v>
      </c>
      <c r="EO49">
        <v>9.5998080587949897E-2</v>
      </c>
      <c r="EP49">
        <v>2.2755273558507502E-3</v>
      </c>
      <c r="EQ49">
        <v>0.74446234551914403</v>
      </c>
      <c r="ER49">
        <v>0.49081627637543501</v>
      </c>
      <c r="ES49">
        <v>1.0663808794705101</v>
      </c>
      <c r="ET49">
        <v>0.22924278144370799</v>
      </c>
      <c r="EU49">
        <v>0.73024091350279996</v>
      </c>
      <c r="EV49">
        <v>1.65117851284065</v>
      </c>
      <c r="EW49">
        <v>3.1459533932493098E-3</v>
      </c>
      <c r="EX49">
        <v>1.94772119727421E-4</v>
      </c>
      <c r="EY49">
        <v>5.9688769742871303E-4</v>
      </c>
      <c r="EZ49">
        <v>5.1434973064926797E-3</v>
      </c>
      <c r="FA49">
        <v>6.2122466429180401E-2</v>
      </c>
      <c r="FB49">
        <v>3.8482503222275498E-2</v>
      </c>
      <c r="FC49">
        <v>1.7799187637542901E-2</v>
      </c>
      <c r="FD49" s="1">
        <v>8.8194488274427295E-5</v>
      </c>
      <c r="FE49">
        <v>1.6448972019436801E-4</v>
      </c>
      <c r="FF49">
        <v>2.41466542171314E-4</v>
      </c>
      <c r="FG49">
        <v>3.51484483637386E-3</v>
      </c>
      <c r="FH49">
        <v>1.94952255076739E-3</v>
      </c>
      <c r="FI49">
        <v>5.7114676660801802E-3</v>
      </c>
      <c r="FJ49">
        <v>3.95903560055412E-2</v>
      </c>
      <c r="FK49">
        <v>5.3936119512676397E-3</v>
      </c>
      <c r="FL49">
        <v>1.07132825015907E-3</v>
      </c>
      <c r="FM49">
        <v>2.4814644162063299E-3</v>
      </c>
      <c r="FN49">
        <v>2.6407606016996201E-3</v>
      </c>
      <c r="FO49">
        <v>2.8146717331017199E-3</v>
      </c>
      <c r="FP49">
        <v>3.3656019055092098E-4</v>
      </c>
      <c r="FQ49">
        <v>9.6173989594494505E-4</v>
      </c>
      <c r="FR49">
        <v>5.4656171755711802E-2</v>
      </c>
      <c r="FS49">
        <v>3.11377181592426E-3</v>
      </c>
      <c r="FT49">
        <v>2.1221581556025499E-4</v>
      </c>
      <c r="FU49">
        <v>2.0301798965618699E-3</v>
      </c>
      <c r="FV49">
        <v>2.6147353991237299E-2</v>
      </c>
      <c r="FW49">
        <v>3.9378642151834703E-2</v>
      </c>
      <c r="FX49">
        <v>5.5359901100800598E-3</v>
      </c>
      <c r="FY49">
        <v>1.4790294428700199E-2</v>
      </c>
      <c r="FZ49">
        <v>2.4188499922769401E-3</v>
      </c>
      <c r="GA49">
        <v>3.34779077939662E-2</v>
      </c>
      <c r="GB49">
        <v>6.1593673772578801E-3</v>
      </c>
      <c r="GC49">
        <v>2.6888819579858102E-3</v>
      </c>
      <c r="GD49">
        <v>3.2031529435562599E-3</v>
      </c>
      <c r="GE49">
        <v>3.1940050786805202E-3</v>
      </c>
      <c r="GF49">
        <v>1.0303972529221E-4</v>
      </c>
      <c r="GG49">
        <v>5.0872808362678303E-2</v>
      </c>
      <c r="GH49">
        <v>2.4446138456256099E-3</v>
      </c>
      <c r="GI49">
        <v>2.1026940464180899E-3</v>
      </c>
      <c r="GJ49">
        <v>1.05514692019761E-3</v>
      </c>
      <c r="GK49">
        <v>4.3258136577345504E-3</v>
      </c>
      <c r="GL49">
        <v>0.677034209192241</v>
      </c>
      <c r="GM49">
        <v>2.2981246476435499E-2</v>
      </c>
      <c r="GN49">
        <v>2.3686519707988999E-3</v>
      </c>
      <c r="GO49">
        <v>0.14676297802933599</v>
      </c>
      <c r="GP49">
        <v>1.4521852455014901E-2</v>
      </c>
      <c r="GQ49">
        <v>1.7718150766468401E-3</v>
      </c>
      <c r="GR49">
        <v>2.0021631098602099E-3</v>
      </c>
      <c r="GS49">
        <v>3.1508366030724999</v>
      </c>
      <c r="GT49">
        <v>3.1894906723816098E-2</v>
      </c>
      <c r="GU49">
        <v>1.8434144985507E-4</v>
      </c>
      <c r="GV49">
        <v>1.06399703276965E-3</v>
      </c>
      <c r="GW49">
        <v>4.8757152915631798E-2</v>
      </c>
      <c r="GX49">
        <v>6.6091338045336599E-3</v>
      </c>
      <c r="GY49">
        <v>8.98323859138095E-4</v>
      </c>
      <c r="GZ49">
        <v>4.8153263155797897E-2</v>
      </c>
      <c r="HA49">
        <v>2.74216024270252E-2</v>
      </c>
      <c r="HB49">
        <v>4.9673291211516299E-3</v>
      </c>
      <c r="HC49">
        <v>1.8597286115290201E-3</v>
      </c>
      <c r="HD49">
        <v>1.5441788809631299E-2</v>
      </c>
      <c r="HE49">
        <v>0.223253682733181</v>
      </c>
      <c r="HF49">
        <v>3.3269795799951301E-4</v>
      </c>
      <c r="HG49">
        <v>4.3158196793988699E-4</v>
      </c>
      <c r="HH49">
        <v>4.1920040752270102E-4</v>
      </c>
      <c r="HI49">
        <v>3.8425963245473101E-2</v>
      </c>
      <c r="HJ49">
        <v>0.138169175100125</v>
      </c>
      <c r="HK49">
        <v>7.3951078418107302E-2</v>
      </c>
      <c r="HL49">
        <v>0.27643523765876998</v>
      </c>
      <c r="HM49">
        <v>1.1872533751700101E-2</v>
      </c>
      <c r="HN49">
        <v>3.8973795097032799E-3</v>
      </c>
      <c r="HO49">
        <v>6.9007241102846699E-3</v>
      </c>
      <c r="HP49">
        <v>0.210833459936558</v>
      </c>
      <c r="HQ49">
        <v>0.91037605593454896</v>
      </c>
      <c r="HR49">
        <v>0.12864850295286401</v>
      </c>
      <c r="HS49">
        <v>1.5083031331439301</v>
      </c>
      <c r="HT49">
        <v>1.7287211633547302E-2</v>
      </c>
      <c r="HU49">
        <v>9.0929028596171795E-3</v>
      </c>
      <c r="HV49">
        <v>5.9780805454502699E-2</v>
      </c>
      <c r="HW49">
        <v>0.26736019129141397</v>
      </c>
      <c r="HX49">
        <v>0.31021746141881201</v>
      </c>
      <c r="HY49">
        <v>0.67555911767279297</v>
      </c>
      <c r="HZ49" s="1">
        <v>7.8955065693296796E-5</v>
      </c>
      <c r="IA49">
        <v>2.1596450327136299E-3</v>
      </c>
      <c r="IB49">
        <v>8.50255954056925E-4</v>
      </c>
      <c r="IC49" s="1">
        <v>5.1375430062773203E-5</v>
      </c>
      <c r="ID49" s="21">
        <v>77.191398476719883</v>
      </c>
    </row>
    <row r="50" spans="1:238" x14ac:dyDescent="0.2">
      <c r="A50" t="s">
        <v>250</v>
      </c>
      <c r="B50">
        <v>26</v>
      </c>
      <c r="C50">
        <v>2</v>
      </c>
      <c r="D50">
        <v>15</v>
      </c>
      <c r="E50" s="17" t="s">
        <v>271</v>
      </c>
      <c r="F50">
        <v>2.15811166271823E-2</v>
      </c>
      <c r="G50">
        <v>2.17949490691858E-2</v>
      </c>
      <c r="H50">
        <v>2.2129196688761301E-3</v>
      </c>
      <c r="I50">
        <v>2.8395989157577498E-4</v>
      </c>
      <c r="J50">
        <v>2.8267489548172502E-4</v>
      </c>
      <c r="K50">
        <v>0.12999556020890399</v>
      </c>
      <c r="L50">
        <v>1.0180855976162501E-3</v>
      </c>
      <c r="M50">
        <v>0.379977576486839</v>
      </c>
      <c r="N50">
        <v>6.07950343172342E-3</v>
      </c>
      <c r="O50">
        <v>9.8242171852502293E-4</v>
      </c>
      <c r="P50">
        <v>0.2216593418028</v>
      </c>
      <c r="Q50">
        <v>0.21245142427320801</v>
      </c>
      <c r="R50" s="1">
        <v>9.7048185090479994E-5</v>
      </c>
      <c r="S50">
        <v>3.1475373193526899E-3</v>
      </c>
      <c r="T50" s="1">
        <v>4.0290029670066997E-5</v>
      </c>
      <c r="U50">
        <v>2.9957892481203099E-3</v>
      </c>
      <c r="V50">
        <v>1.1176138501596501E-3</v>
      </c>
      <c r="W50">
        <v>9.2419806640981997E-2</v>
      </c>
      <c r="X50">
        <v>43.148183903700598</v>
      </c>
      <c r="Y50">
        <v>0.76635741710599103</v>
      </c>
      <c r="Z50">
        <v>3.5756028105234899E-2</v>
      </c>
      <c r="AA50">
        <v>2.1416662484288702</v>
      </c>
      <c r="AB50">
        <v>2.7610609683799701E-4</v>
      </c>
      <c r="AC50">
        <v>1.0640632879931099E-3</v>
      </c>
      <c r="AD50">
        <v>6.07950915577388E-4</v>
      </c>
      <c r="AE50">
        <v>2.7204932229099202E-3</v>
      </c>
      <c r="AF50">
        <v>2.2860560958450599E-2</v>
      </c>
      <c r="AG50">
        <v>4.2079291004115697E-3</v>
      </c>
      <c r="AH50">
        <v>1.6659767200926899E-3</v>
      </c>
      <c r="AI50">
        <v>0.146743967071161</v>
      </c>
      <c r="AJ50">
        <v>3.2989841323608502E-3</v>
      </c>
      <c r="AK50">
        <v>1.7898789171872499E-3</v>
      </c>
      <c r="AL50">
        <v>1.29544014917228E-2</v>
      </c>
      <c r="AM50">
        <v>2.2631218065229E-4</v>
      </c>
      <c r="AN50">
        <v>1.5794682288123099E-2</v>
      </c>
      <c r="AO50">
        <v>2.14122624097383E-2</v>
      </c>
      <c r="AP50">
        <v>8.7628442935329693E-3</v>
      </c>
      <c r="AQ50">
        <v>4.2820532751413197E-2</v>
      </c>
      <c r="AR50">
        <v>1.0509879837917E-3</v>
      </c>
      <c r="AS50">
        <v>3.9670490886080604E-3</v>
      </c>
      <c r="AT50">
        <v>0.118760964595679</v>
      </c>
      <c r="AU50">
        <v>1.4552415456873299E-4</v>
      </c>
      <c r="AV50">
        <v>1.57350669851375E-3</v>
      </c>
      <c r="AW50">
        <v>6.8353960680221995E-2</v>
      </c>
      <c r="AX50">
        <v>6.0119961475568902E-4</v>
      </c>
      <c r="AY50">
        <v>9.4267313459523699E-3</v>
      </c>
      <c r="AZ50">
        <v>8.4767531297885099E-2</v>
      </c>
      <c r="BA50">
        <v>1.4988127801578E-4</v>
      </c>
      <c r="BB50">
        <v>3.1382532691985799E-4</v>
      </c>
      <c r="BC50">
        <v>3.3955658823744202E-3</v>
      </c>
      <c r="BD50">
        <v>2.1203355197699299E-3</v>
      </c>
      <c r="BE50">
        <v>1.08139787436668E-3</v>
      </c>
      <c r="BF50">
        <v>2.6466302109572999E-3</v>
      </c>
      <c r="BG50" s="1">
        <v>4.7853577811887601E-5</v>
      </c>
      <c r="BH50">
        <v>2.4117952706127102E-3</v>
      </c>
      <c r="BI50">
        <v>8.1973451030828107E-2</v>
      </c>
      <c r="BJ50">
        <v>3.2410334998336898E-2</v>
      </c>
      <c r="BK50">
        <v>0.16652945502806901</v>
      </c>
      <c r="BL50">
        <v>8.0208711093937698E-4</v>
      </c>
      <c r="BM50">
        <v>3.7729379830693798E-4</v>
      </c>
      <c r="BN50">
        <v>2.26207373852732E-4</v>
      </c>
      <c r="BO50">
        <v>7.78572555554322E-2</v>
      </c>
      <c r="BP50">
        <v>3.0259657064754999E-3</v>
      </c>
      <c r="BQ50" s="1">
        <v>8.7584209987774599E-5</v>
      </c>
      <c r="BR50" s="1">
        <v>3.39366505272811E-6</v>
      </c>
      <c r="BS50">
        <v>7.9223495437444596E-4</v>
      </c>
      <c r="BT50">
        <v>4.9169884213337998</v>
      </c>
      <c r="BU50">
        <v>1.19340199103486E-4</v>
      </c>
      <c r="BV50">
        <v>7.3217095036572002E-3</v>
      </c>
      <c r="BW50" s="1">
        <v>8.7267744619023901E-5</v>
      </c>
      <c r="BX50" s="1">
        <v>6.4109630719205398E-5</v>
      </c>
      <c r="BY50" s="1">
        <v>6.5691730883409802E-5</v>
      </c>
      <c r="BZ50">
        <v>2.2544884799045001E-3</v>
      </c>
      <c r="CA50">
        <v>1.2296664889655401E-3</v>
      </c>
      <c r="CB50">
        <v>1.06958068560652E-4</v>
      </c>
      <c r="CC50">
        <v>0.25746424731265699</v>
      </c>
      <c r="CD50">
        <v>7.8734506364617899E-4</v>
      </c>
      <c r="CE50">
        <v>1.6989274677384599E-4</v>
      </c>
      <c r="CF50">
        <v>3.3925073870766299E-2</v>
      </c>
      <c r="CG50">
        <v>7.6848647177102103E-3</v>
      </c>
      <c r="CH50">
        <v>5.5157329162864397E-3</v>
      </c>
      <c r="CI50" s="1">
        <v>5.1918102903732498E-5</v>
      </c>
      <c r="CJ50">
        <v>1.28451732247555E-2</v>
      </c>
      <c r="CK50">
        <v>1.7233775411267398E-2</v>
      </c>
      <c r="CL50">
        <v>7.7186047008303603E-3</v>
      </c>
      <c r="CM50">
        <v>1.6718624066227401</v>
      </c>
      <c r="CN50">
        <v>5.3185613634048798E-4</v>
      </c>
      <c r="CO50">
        <v>4.7852202867116498E-3</v>
      </c>
      <c r="CP50">
        <v>0.30255400139854999</v>
      </c>
      <c r="CQ50">
        <v>3.7957834384311502E-2</v>
      </c>
      <c r="CR50">
        <v>8.0691792857316605E-2</v>
      </c>
      <c r="CS50">
        <v>1.2192943182961599E-3</v>
      </c>
      <c r="CT50">
        <v>1.2356250547682301E-3</v>
      </c>
      <c r="CU50">
        <v>3.4021456636435E-3</v>
      </c>
      <c r="CV50" s="1">
        <v>8.46220410328001E-5</v>
      </c>
      <c r="CW50" s="1">
        <v>7.0079216299840402E-5</v>
      </c>
      <c r="CX50">
        <v>4.5983258772414999E-2</v>
      </c>
      <c r="CY50">
        <v>2.4544368265610501E-4</v>
      </c>
      <c r="CZ50">
        <v>1.6545316621255701E-4</v>
      </c>
      <c r="DA50">
        <v>1.7497859306102299E-3</v>
      </c>
      <c r="DB50">
        <v>1.94918512220433E-3</v>
      </c>
      <c r="DC50">
        <v>4.3690071367891003E-3</v>
      </c>
      <c r="DD50" s="1">
        <v>2.6512306698072198E-5</v>
      </c>
      <c r="DE50">
        <v>6.5364599427122604E-3</v>
      </c>
      <c r="DF50">
        <v>3.32875523383227E-3</v>
      </c>
      <c r="DG50" s="1">
        <v>4.9914943540119601E-5</v>
      </c>
      <c r="DH50">
        <v>1.47513241337529E-4</v>
      </c>
      <c r="DI50">
        <v>1.7417448701697199E-2</v>
      </c>
      <c r="DJ50">
        <v>0.32429023317075201</v>
      </c>
      <c r="DK50">
        <v>5.3059962969393901E-2</v>
      </c>
      <c r="DL50">
        <v>4.5130079041387997E-3</v>
      </c>
      <c r="DM50">
        <v>0.37817454444065202</v>
      </c>
      <c r="DN50">
        <v>1.2052992866472301</v>
      </c>
      <c r="DO50">
        <v>1.4721327421997701E-3</v>
      </c>
      <c r="DP50">
        <v>0.17195021201233701</v>
      </c>
      <c r="DQ50">
        <v>1.77322067268336E-4</v>
      </c>
      <c r="DR50">
        <v>1.29594869418122E-3</v>
      </c>
      <c r="DS50">
        <v>4.1388860869747003E-2</v>
      </c>
      <c r="DT50">
        <v>7.8380257047447107E-3</v>
      </c>
      <c r="DU50">
        <v>2.0962407979543702E-3</v>
      </c>
      <c r="DV50">
        <v>2.5867597485779201E-2</v>
      </c>
      <c r="DW50">
        <v>5.1959348683485798E-2</v>
      </c>
      <c r="DX50">
        <v>0.470461294824087</v>
      </c>
      <c r="DY50">
        <v>1.1293843647566899</v>
      </c>
      <c r="DZ50">
        <v>0.12866298685009001</v>
      </c>
      <c r="EA50">
        <v>1.4047229740232201</v>
      </c>
      <c r="EB50">
        <v>7.7592588251836703E-3</v>
      </c>
      <c r="EC50" s="1">
        <v>9.3705414270696901E-5</v>
      </c>
      <c r="ED50">
        <v>0.13407206770249799</v>
      </c>
      <c r="EE50">
        <v>2.98375302059999E-4</v>
      </c>
      <c r="EF50">
        <v>1.95975274688578E-2</v>
      </c>
      <c r="EG50">
        <v>2.8779173202724402E-4</v>
      </c>
      <c r="EH50">
        <v>0.126041615822099</v>
      </c>
      <c r="EI50">
        <v>1.38075217111857E-2</v>
      </c>
      <c r="EJ50">
        <v>5.4629305643659302E-3</v>
      </c>
      <c r="EK50">
        <v>2.0648480334205599E-4</v>
      </c>
      <c r="EL50">
        <v>3.6440960352887998E-2</v>
      </c>
      <c r="EM50">
        <v>2.3406133141444601</v>
      </c>
      <c r="EN50">
        <v>4.2413450177724698E-3</v>
      </c>
      <c r="EO50">
        <v>8.9070814193114203E-2</v>
      </c>
      <c r="EP50">
        <v>2.0194614907302101E-3</v>
      </c>
      <c r="EQ50">
        <v>0.763754478819612</v>
      </c>
      <c r="ER50">
        <v>0.55337127211799697</v>
      </c>
      <c r="ES50">
        <v>1.3680358999200599</v>
      </c>
      <c r="ET50">
        <v>0.215447273388715</v>
      </c>
      <c r="EU50">
        <v>0.612303996776418</v>
      </c>
      <c r="EV50">
        <v>1.4233442161671299</v>
      </c>
      <c r="EW50">
        <v>1.03647461676632E-3</v>
      </c>
      <c r="EX50" s="1">
        <v>7.6353420858716006E-5</v>
      </c>
      <c r="EY50">
        <v>2.6180323385707098E-4</v>
      </c>
      <c r="EZ50">
        <v>5.2755393415184898E-3</v>
      </c>
      <c r="FA50">
        <v>9.0051540299193295E-2</v>
      </c>
      <c r="FB50">
        <v>3.2170911483732502E-2</v>
      </c>
      <c r="FC50">
        <v>2.16011614886846E-2</v>
      </c>
      <c r="FD50">
        <v>1.48989015391798E-4</v>
      </c>
      <c r="FE50">
        <v>1.2178664972627099E-3</v>
      </c>
      <c r="FF50">
        <v>1.8040004958806799E-4</v>
      </c>
      <c r="FG50">
        <v>1.9199691358515599E-3</v>
      </c>
      <c r="FH50">
        <v>1.22207737033049E-3</v>
      </c>
      <c r="FI50">
        <v>5.34143491978649E-3</v>
      </c>
      <c r="FJ50">
        <v>3.1672639269720103E-2</v>
      </c>
      <c r="FK50">
        <v>6.1552757413033798E-3</v>
      </c>
      <c r="FL50">
        <v>1.17786089787774E-3</v>
      </c>
      <c r="FM50">
        <v>2.1700586887937702E-3</v>
      </c>
      <c r="FN50">
        <v>2.4319858117093701E-3</v>
      </c>
      <c r="FO50">
        <v>1.821731424479E-3</v>
      </c>
      <c r="FP50">
        <v>1.3886590324207299E-4</v>
      </c>
      <c r="FQ50">
        <v>9.4436706655317995E-4</v>
      </c>
      <c r="FR50">
        <v>5.61586085894396E-2</v>
      </c>
      <c r="FS50">
        <v>2.8449668283027302E-3</v>
      </c>
      <c r="FT50">
        <v>1.22324513168591E-4</v>
      </c>
      <c r="FU50">
        <v>1.45873861637196E-3</v>
      </c>
      <c r="FV50">
        <v>1.8015665702430399E-2</v>
      </c>
      <c r="FW50">
        <v>3.1169175141363602E-2</v>
      </c>
      <c r="FX50">
        <v>2.26423693646376E-3</v>
      </c>
      <c r="FY50">
        <v>1.4920132834796099E-2</v>
      </c>
      <c r="FZ50">
        <v>2.15534738300304E-3</v>
      </c>
      <c r="GA50">
        <v>3.0292948189312802E-2</v>
      </c>
      <c r="GB50">
        <v>6.5438871828355496E-3</v>
      </c>
      <c r="GC50">
        <v>1.3727906909162401E-3</v>
      </c>
      <c r="GD50">
        <v>1.2517892492329701E-3</v>
      </c>
      <c r="GE50">
        <v>1.95985791269657E-3</v>
      </c>
      <c r="GF50" s="1">
        <v>9.7395072198344795E-5</v>
      </c>
      <c r="GG50">
        <v>4.06019912860935E-2</v>
      </c>
      <c r="GH50">
        <v>2.3795509179203199E-3</v>
      </c>
      <c r="GI50">
        <v>1.0935258251267099E-3</v>
      </c>
      <c r="GJ50">
        <v>5.7345860511903799E-4</v>
      </c>
      <c r="GK50">
        <v>4.2750607788584498E-3</v>
      </c>
      <c r="GL50">
        <v>0.768590706049323</v>
      </c>
      <c r="GM50">
        <v>9.0911617963031592E-3</v>
      </c>
      <c r="GN50">
        <v>3.0935432381932601E-3</v>
      </c>
      <c r="GO50">
        <v>2.0852302402277399E-2</v>
      </c>
      <c r="GP50">
        <v>1.0580299009311501E-2</v>
      </c>
      <c r="GQ50">
        <v>6.6391204158085595E-4</v>
      </c>
      <c r="GR50">
        <v>1.77078166515254E-3</v>
      </c>
      <c r="GS50">
        <v>3.2464524115572</v>
      </c>
      <c r="GT50">
        <v>7.0840234481173098E-3</v>
      </c>
      <c r="GU50">
        <v>1.5062996432945399E-4</v>
      </c>
      <c r="GV50">
        <v>6.86553668151109E-4</v>
      </c>
      <c r="GW50">
        <v>5.02825552444379E-2</v>
      </c>
      <c r="GX50">
        <v>6.9955681152544203E-3</v>
      </c>
      <c r="GY50">
        <v>4.5418550622344599E-4</v>
      </c>
      <c r="GZ50">
        <v>5.9177971723974598E-2</v>
      </c>
      <c r="HA50">
        <v>3.1513809497146598E-2</v>
      </c>
      <c r="HB50">
        <v>2.9127515972864199E-3</v>
      </c>
      <c r="HC50">
        <v>2.10320056430031E-3</v>
      </c>
      <c r="HD50">
        <v>1.41356993109608E-2</v>
      </c>
      <c r="HE50">
        <v>0.24337791246753701</v>
      </c>
      <c r="HF50" s="1">
        <v>8.2579182949717601E-5</v>
      </c>
      <c r="HG50">
        <v>3.1038837947660502E-4</v>
      </c>
      <c r="HH50">
        <v>3.8464382710468498E-4</v>
      </c>
      <c r="HI50">
        <v>3.4308852824794102E-2</v>
      </c>
      <c r="HJ50">
        <v>0.105555434036975</v>
      </c>
      <c r="HK50">
        <v>1.3021194463137299E-2</v>
      </c>
      <c r="HL50">
        <v>0.113963736210229</v>
      </c>
      <c r="HM50">
        <v>7.0922144671436297E-3</v>
      </c>
      <c r="HN50">
        <v>1.2966956064868499E-3</v>
      </c>
      <c r="HO50">
        <v>1.21039138085739E-3</v>
      </c>
      <c r="HP50">
        <v>0.24193007252454099</v>
      </c>
      <c r="HQ50">
        <v>0.68890095314591304</v>
      </c>
      <c r="HR50">
        <v>5.45355776228231E-2</v>
      </c>
      <c r="HS50">
        <v>1.3908928799257501</v>
      </c>
      <c r="HT50">
        <v>2.2444090263156299E-2</v>
      </c>
      <c r="HU50">
        <v>5.4314573894432899E-3</v>
      </c>
      <c r="HV50">
        <v>3.8764186818047497E-2</v>
      </c>
      <c r="HW50">
        <v>0.25010679501432898</v>
      </c>
      <c r="HX50">
        <v>0.186772274286687</v>
      </c>
      <c r="HY50">
        <v>0.76215555571403304</v>
      </c>
      <c r="HZ50" s="1">
        <v>4.0654366990630099E-5</v>
      </c>
      <c r="IA50">
        <v>1.55852327205486E-3</v>
      </c>
      <c r="IB50">
        <v>3.5457075756032498E-4</v>
      </c>
      <c r="IC50" s="1">
        <v>1.16560609241946E-5</v>
      </c>
      <c r="ID50" s="21">
        <v>77.546754834084481</v>
      </c>
    </row>
    <row r="51" spans="1:238" x14ac:dyDescent="0.2">
      <c r="A51" t="s">
        <v>251</v>
      </c>
      <c r="B51">
        <v>26</v>
      </c>
      <c r="C51">
        <v>2</v>
      </c>
      <c r="D51">
        <v>15</v>
      </c>
      <c r="E51" s="17" t="s">
        <v>271</v>
      </c>
      <c r="F51">
        <v>1.2361647693757199E-2</v>
      </c>
      <c r="G51">
        <v>3.1677540444240697E-2</v>
      </c>
      <c r="H51">
        <v>2.6745426516946798E-3</v>
      </c>
      <c r="I51">
        <v>2.1077055248193001E-4</v>
      </c>
      <c r="J51">
        <v>3.1918723179200699E-4</v>
      </c>
      <c r="K51">
        <v>7.4463719492061597E-2</v>
      </c>
      <c r="L51">
        <v>1.10267819614345E-3</v>
      </c>
      <c r="M51">
        <v>0.344818189199874</v>
      </c>
      <c r="N51">
        <v>6.4553734669541901E-3</v>
      </c>
      <c r="O51">
        <v>9.8493412472276903E-4</v>
      </c>
      <c r="P51">
        <v>0.18170569276019699</v>
      </c>
      <c r="Q51">
        <v>0.18411223714672501</v>
      </c>
      <c r="R51" s="1">
        <v>9.42045649386133E-5</v>
      </c>
      <c r="S51">
        <v>3.4426227040066802E-4</v>
      </c>
      <c r="T51" s="1">
        <v>9.2914011931423594E-5</v>
      </c>
      <c r="U51">
        <v>3.4717152902377199E-3</v>
      </c>
      <c r="V51">
        <v>1.2658436866270599E-3</v>
      </c>
      <c r="W51">
        <v>8.5369260588819204E-2</v>
      </c>
      <c r="X51">
        <v>47.335814249905397</v>
      </c>
      <c r="Y51">
        <v>0.27951625351613901</v>
      </c>
      <c r="Z51">
        <v>2.1303741281685599E-2</v>
      </c>
      <c r="AA51">
        <v>2.2821723696043299</v>
      </c>
      <c r="AB51">
        <v>6.5033265000235901E-4</v>
      </c>
      <c r="AC51">
        <v>7.9235736642117496E-3</v>
      </c>
      <c r="AD51">
        <v>6.8849249139930398E-3</v>
      </c>
      <c r="AE51">
        <v>4.3276166583163496E-3</v>
      </c>
      <c r="AF51">
        <v>0.38393475300614099</v>
      </c>
      <c r="AG51">
        <v>4.5156322196568998E-3</v>
      </c>
      <c r="AH51">
        <v>1.6624598032442201E-3</v>
      </c>
      <c r="AI51">
        <v>0.123271527384058</v>
      </c>
      <c r="AJ51">
        <v>1.28952128209873E-2</v>
      </c>
      <c r="AK51">
        <v>1.53925068177785E-2</v>
      </c>
      <c r="AL51">
        <v>8.0805983182746892E-3</v>
      </c>
      <c r="AM51">
        <v>1.65468486820141E-4</v>
      </c>
      <c r="AN51">
        <v>1.44994115774267E-2</v>
      </c>
      <c r="AO51">
        <v>1.8402761007212699E-2</v>
      </c>
      <c r="AP51">
        <v>5.4501463111436303E-3</v>
      </c>
      <c r="AQ51">
        <v>4.1991038485581098E-2</v>
      </c>
      <c r="AR51">
        <v>1.2180056520312999E-3</v>
      </c>
      <c r="AS51">
        <v>4.4426646129572898E-3</v>
      </c>
      <c r="AT51">
        <v>8.5344586024386798E-2</v>
      </c>
      <c r="AU51">
        <v>2.1451059522953599E-4</v>
      </c>
      <c r="AV51">
        <v>1.6049453807532E-3</v>
      </c>
      <c r="AW51">
        <v>3.9054869065847E-2</v>
      </c>
      <c r="AX51">
        <v>5.8386375135209903E-4</v>
      </c>
      <c r="AY51">
        <v>1.1807018317681099E-2</v>
      </c>
      <c r="AZ51">
        <v>5.9185230113776799E-2</v>
      </c>
      <c r="BA51" s="1">
        <v>9.5689640289133194E-5</v>
      </c>
      <c r="BB51">
        <v>4.6060597376235401E-4</v>
      </c>
      <c r="BC51">
        <v>2.6519724711641301E-3</v>
      </c>
      <c r="BD51">
        <v>3.1467286496305201E-3</v>
      </c>
      <c r="BE51">
        <v>1.8890371103183301E-3</v>
      </c>
      <c r="BF51">
        <v>2.7130264454118401E-3</v>
      </c>
      <c r="BG51">
        <v>1.87854985377587E-4</v>
      </c>
      <c r="BH51">
        <v>2.3783628266808099E-3</v>
      </c>
      <c r="BI51">
        <v>0.109554293362829</v>
      </c>
      <c r="BJ51">
        <v>3.1631083522644002E-2</v>
      </c>
      <c r="BK51">
        <v>0.10022516146042899</v>
      </c>
      <c r="BL51">
        <v>7.12514942919849E-4</v>
      </c>
      <c r="BM51">
        <v>1.9849946677472099E-4</v>
      </c>
      <c r="BN51">
        <v>4.0654222743973E-4</v>
      </c>
      <c r="BO51">
        <v>0.11476374750690101</v>
      </c>
      <c r="BP51">
        <v>2.6472595270451201E-3</v>
      </c>
      <c r="BQ51" s="1">
        <v>7.0000957949794E-5</v>
      </c>
      <c r="BR51" s="1">
        <v>2.6530616797780299E-5</v>
      </c>
      <c r="BS51">
        <v>6.2376908888581205E-4</v>
      </c>
      <c r="BT51">
        <v>2.7699041904930501</v>
      </c>
      <c r="BU51">
        <v>1.6731840623670699E-4</v>
      </c>
      <c r="BV51">
        <v>6.2137730343516401E-3</v>
      </c>
      <c r="BW51">
        <v>1.4650195209203401E-4</v>
      </c>
      <c r="BX51">
        <v>1.2651607877785199E-4</v>
      </c>
      <c r="BY51" s="1">
        <v>8.4421199691026E-5</v>
      </c>
      <c r="BZ51">
        <v>2.5459209939659899E-3</v>
      </c>
      <c r="CA51">
        <v>9.3077067148906805E-4</v>
      </c>
      <c r="CB51" s="1">
        <v>5.2905822837146498E-5</v>
      </c>
      <c r="CC51">
        <v>0.23585463559599701</v>
      </c>
      <c r="CD51">
        <v>7.6829825939518604E-4</v>
      </c>
      <c r="CE51">
        <v>1.99792862393267E-4</v>
      </c>
      <c r="CF51">
        <v>1.9479341182607399E-2</v>
      </c>
      <c r="CG51">
        <v>8.1758567904037394E-3</v>
      </c>
      <c r="CH51">
        <v>4.05819044938869E-3</v>
      </c>
      <c r="CI51" s="1">
        <v>7.0301661234154904E-5</v>
      </c>
      <c r="CJ51">
        <v>8.3315421791113498E-3</v>
      </c>
      <c r="CK51">
        <v>5.8442938081730601E-3</v>
      </c>
      <c r="CL51">
        <v>2.3001566098798201E-3</v>
      </c>
      <c r="CM51">
        <v>1.6383305509795201</v>
      </c>
      <c r="CN51">
        <v>6.1377800431595205E-4</v>
      </c>
      <c r="CO51">
        <v>4.0930273208271703E-3</v>
      </c>
      <c r="CP51">
        <v>0.298862543623376</v>
      </c>
      <c r="CQ51">
        <v>3.3480825454919497E-2</v>
      </c>
      <c r="CR51">
        <v>4.4849246837046899E-2</v>
      </c>
      <c r="CS51">
        <v>1.11674557722061E-3</v>
      </c>
      <c r="CT51">
        <v>1.2077505153848601E-3</v>
      </c>
      <c r="CU51">
        <v>8.2328626312423497E-4</v>
      </c>
      <c r="CV51">
        <v>1.15038642033311E-4</v>
      </c>
      <c r="CW51" s="1">
        <v>8.3723834806948596E-5</v>
      </c>
      <c r="CX51">
        <v>2.59774182741828E-2</v>
      </c>
      <c r="CY51">
        <v>2.36723603439493E-4</v>
      </c>
      <c r="CZ51">
        <v>1.6606884029786101E-4</v>
      </c>
      <c r="DA51">
        <v>1.9831259069847599E-3</v>
      </c>
      <c r="DB51">
        <v>1.70503335732644E-3</v>
      </c>
      <c r="DC51">
        <v>1.4115372853301901E-3</v>
      </c>
      <c r="DD51" s="1">
        <v>5.8607150313821201E-5</v>
      </c>
      <c r="DE51">
        <v>5.6169471844648199E-3</v>
      </c>
      <c r="DF51">
        <v>7.1385128589046597E-4</v>
      </c>
      <c r="DG51" s="1">
        <v>6.4633214158250598E-5</v>
      </c>
      <c r="DH51">
        <v>2.3764717760555801E-4</v>
      </c>
      <c r="DI51">
        <v>1.51751599641221E-2</v>
      </c>
      <c r="DJ51">
        <v>0.162712199224916</v>
      </c>
      <c r="DK51">
        <v>2.95492864407382E-2</v>
      </c>
      <c r="DL51">
        <v>4.2253072312905902E-3</v>
      </c>
      <c r="DM51">
        <v>0.31350126393102501</v>
      </c>
      <c r="DN51">
        <v>1.14227779850346</v>
      </c>
      <c r="DO51">
        <v>1.81666316922636E-3</v>
      </c>
      <c r="DP51">
        <v>0.158495264743237</v>
      </c>
      <c r="DQ51">
        <v>2.8115352053867799E-4</v>
      </c>
      <c r="DR51">
        <v>2.0993863323194701E-3</v>
      </c>
      <c r="DS51">
        <v>4.5186012080932099E-2</v>
      </c>
      <c r="DT51">
        <v>7.10419271846851E-3</v>
      </c>
      <c r="DU51">
        <v>3.1741050599004002E-3</v>
      </c>
      <c r="DV51">
        <v>1.7139735045081199E-2</v>
      </c>
      <c r="DW51">
        <v>4.1486129333362598E-2</v>
      </c>
      <c r="DX51">
        <v>0.124854114929266</v>
      </c>
      <c r="DY51">
        <v>1.04183143897986</v>
      </c>
      <c r="DZ51">
        <v>0.136688304887293</v>
      </c>
      <c r="EA51">
        <v>1.64078537301548</v>
      </c>
      <c r="EB51">
        <v>8.1195842892544806E-3</v>
      </c>
      <c r="EC51">
        <v>1.50032699164386E-4</v>
      </c>
      <c r="ED51">
        <v>0.15354456587943699</v>
      </c>
      <c r="EE51">
        <v>6.2213036604406803E-4</v>
      </c>
      <c r="EF51">
        <v>1.24765380673958E-2</v>
      </c>
      <c r="EG51">
        <v>3.9895758659027399E-4</v>
      </c>
      <c r="EH51">
        <v>9.2703648262973698E-2</v>
      </c>
      <c r="EI51">
        <v>6.9599163793397003E-3</v>
      </c>
      <c r="EJ51">
        <v>7.7240816443417404E-3</v>
      </c>
      <c r="EK51">
        <v>1.2096517997192901E-4</v>
      </c>
      <c r="EL51">
        <v>2.5233540233924601E-2</v>
      </c>
      <c r="EM51">
        <v>2.0564396345232199</v>
      </c>
      <c r="EN51">
        <v>4.8167183781112699E-3</v>
      </c>
      <c r="EO51">
        <v>6.01272510245692E-2</v>
      </c>
      <c r="EP51">
        <v>3.3818776248886501E-3</v>
      </c>
      <c r="EQ51">
        <v>1.0530824251042099</v>
      </c>
      <c r="ER51">
        <v>0.32231854403246701</v>
      </c>
      <c r="ES51">
        <v>1.23476193126164</v>
      </c>
      <c r="ET51">
        <v>7.5095244146140605E-2</v>
      </c>
      <c r="EU51">
        <v>0.33513724219317598</v>
      </c>
      <c r="EV51">
        <v>1.56652505906939</v>
      </c>
      <c r="EW51">
        <v>6.8990990205043299E-4</v>
      </c>
      <c r="EX51">
        <v>1.2613070531742199E-4</v>
      </c>
      <c r="EY51">
        <v>7.7392216637068797E-4</v>
      </c>
      <c r="EZ51">
        <v>2.5111837266839402E-3</v>
      </c>
      <c r="FA51">
        <v>0.140852972652346</v>
      </c>
      <c r="FB51">
        <v>4.4544019066837602E-2</v>
      </c>
      <c r="FC51">
        <v>2.4180787922368E-2</v>
      </c>
      <c r="FD51">
        <v>1.09947306405627E-4</v>
      </c>
      <c r="FE51">
        <v>3.3837448509200401E-4</v>
      </c>
      <c r="FF51">
        <v>2.2479808665198399E-4</v>
      </c>
      <c r="FG51">
        <v>5.2725701504103802E-4</v>
      </c>
      <c r="FH51">
        <v>1.08865249828293E-3</v>
      </c>
      <c r="FI51">
        <v>7.7746582752258302E-3</v>
      </c>
      <c r="FJ51">
        <v>4.1035621834998502E-2</v>
      </c>
      <c r="FK51">
        <v>7.1904395193850097E-3</v>
      </c>
      <c r="FL51">
        <v>1.4426019732539099E-3</v>
      </c>
      <c r="FM51">
        <v>2.3016923900217199E-3</v>
      </c>
      <c r="FN51">
        <v>2.4742677850808702E-3</v>
      </c>
      <c r="FO51">
        <v>2.5090428712718398E-3</v>
      </c>
      <c r="FP51">
        <v>2.2674355926723201E-4</v>
      </c>
      <c r="FQ51">
        <v>1.1242206536424199E-3</v>
      </c>
      <c r="FR51">
        <v>4.7308831173039197E-2</v>
      </c>
      <c r="FS51">
        <v>2.9079064044687502E-3</v>
      </c>
      <c r="FT51">
        <v>2.72194009676353E-4</v>
      </c>
      <c r="FU51">
        <v>1.9904246738498802E-3</v>
      </c>
      <c r="FV51">
        <v>1.1242416247072E-2</v>
      </c>
      <c r="FW51">
        <v>1.8129811387814901E-2</v>
      </c>
      <c r="FX51">
        <v>1.0517034191858099E-3</v>
      </c>
      <c r="FY51">
        <v>1.26744644284303E-2</v>
      </c>
      <c r="FZ51">
        <v>1.92715926316539E-3</v>
      </c>
      <c r="GA51">
        <v>3.0497342537626902E-2</v>
      </c>
      <c r="GB51">
        <v>4.4496311393504798E-3</v>
      </c>
      <c r="GC51">
        <v>1.55957042617123E-3</v>
      </c>
      <c r="GD51">
        <v>4.1164710740753898E-4</v>
      </c>
      <c r="GE51">
        <v>1.21334583472529E-3</v>
      </c>
      <c r="GF51" s="1">
        <v>7.4167498775800104E-5</v>
      </c>
      <c r="GG51">
        <v>5.6458301356345997E-2</v>
      </c>
      <c r="GH51">
        <v>2.1554437209595702E-3</v>
      </c>
      <c r="GI51">
        <v>1.1047591904092299E-3</v>
      </c>
      <c r="GJ51">
        <v>5.8349544906109404E-4</v>
      </c>
      <c r="GK51">
        <v>6.34492681364045E-3</v>
      </c>
      <c r="GL51">
        <v>0.89005251416928899</v>
      </c>
      <c r="GM51">
        <v>2.78937159193235E-3</v>
      </c>
      <c r="GN51">
        <v>5.2740702753132501E-3</v>
      </c>
      <c r="GO51">
        <v>5.6224886294612099E-3</v>
      </c>
      <c r="GP51">
        <v>1.17715877037355E-2</v>
      </c>
      <c r="GQ51">
        <v>7.8379047121304799E-4</v>
      </c>
      <c r="GR51">
        <v>9.2631772461697001E-4</v>
      </c>
      <c r="GS51">
        <v>3.7390176781392701</v>
      </c>
      <c r="GT51">
        <v>3.0948277624208102E-3</v>
      </c>
      <c r="GU51">
        <v>2.0260908268047301E-4</v>
      </c>
      <c r="GV51">
        <v>1.2599125180424401E-3</v>
      </c>
      <c r="GW51">
        <v>6.3066195960154101E-2</v>
      </c>
      <c r="GX51">
        <v>8.0142795571567192E-3</v>
      </c>
      <c r="GY51">
        <v>5.1057488835479301E-4</v>
      </c>
      <c r="GZ51">
        <v>5.45815130575475E-2</v>
      </c>
      <c r="HA51">
        <v>3.4487154979306697E-2</v>
      </c>
      <c r="HB51">
        <v>3.0466379970575099E-3</v>
      </c>
      <c r="HC51">
        <v>1.4305338833997801E-3</v>
      </c>
      <c r="HD51">
        <v>1.7603732109153801E-2</v>
      </c>
      <c r="HE51">
        <v>0.273730392355441</v>
      </c>
      <c r="HF51">
        <v>5.1587389513259004E-4</v>
      </c>
      <c r="HG51">
        <v>4.14536951892037E-4</v>
      </c>
      <c r="HH51">
        <v>3.8086585682463699E-4</v>
      </c>
      <c r="HI51">
        <v>3.6890398569607297E-2</v>
      </c>
      <c r="HJ51">
        <v>0.14034548586454601</v>
      </c>
      <c r="HK51">
        <v>3.1785134773037798E-3</v>
      </c>
      <c r="HL51">
        <v>3.2668503152529699E-2</v>
      </c>
      <c r="HM51">
        <v>3.3684725284638499E-3</v>
      </c>
      <c r="HN51">
        <v>1.71678228638129E-4</v>
      </c>
      <c r="HO51">
        <v>4.0253903699492399E-4</v>
      </c>
      <c r="HP51">
        <v>0.26226717122259802</v>
      </c>
      <c r="HQ51">
        <v>0.67710144566752895</v>
      </c>
      <c r="HR51">
        <v>1.47884910163455E-2</v>
      </c>
      <c r="HS51">
        <v>1.5129665091828499</v>
      </c>
      <c r="HT51">
        <v>9.6436104838659199E-3</v>
      </c>
      <c r="HU51">
        <v>5.0846659336556497E-3</v>
      </c>
      <c r="HV51">
        <v>3.10013944018564E-2</v>
      </c>
      <c r="HW51">
        <v>0.31024320103170999</v>
      </c>
      <c r="HX51">
        <v>3.870076957923E-2</v>
      </c>
      <c r="HY51">
        <v>0.29503648187131698</v>
      </c>
      <c r="HZ51">
        <v>1.13461086301065E-4</v>
      </c>
      <c r="IA51">
        <v>1.6699144496618299E-3</v>
      </c>
      <c r="IB51">
        <v>4.9740765939178201E-4</v>
      </c>
      <c r="IC51" s="1">
        <v>4.4909914667337198E-5</v>
      </c>
      <c r="ID51" s="21">
        <v>78.092510551938901</v>
      </c>
    </row>
    <row r="52" spans="1:238" x14ac:dyDescent="0.2">
      <c r="A52" t="s">
        <v>266</v>
      </c>
      <c r="B52">
        <v>31</v>
      </c>
      <c r="C52">
        <v>3</v>
      </c>
      <c r="D52">
        <v>15</v>
      </c>
      <c r="E52" s="17" t="s">
        <v>271</v>
      </c>
      <c r="F52">
        <v>1.09775179695305E-2</v>
      </c>
      <c r="G52">
        <v>0.179559209120705</v>
      </c>
      <c r="H52">
        <v>3.2887629388840701E-3</v>
      </c>
      <c r="I52">
        <v>2.36307138594958E-3</v>
      </c>
      <c r="J52">
        <v>3.1238566406318401E-2</v>
      </c>
      <c r="K52">
        <v>1.09601746917129E-2</v>
      </c>
      <c r="L52">
        <v>1.91463910367471E-3</v>
      </c>
      <c r="M52">
        <v>0.14294528219855801</v>
      </c>
      <c r="N52">
        <v>3.1099587202073E-3</v>
      </c>
      <c r="O52">
        <v>1.29973674581249E-3</v>
      </c>
      <c r="P52">
        <v>0.42141794482760803</v>
      </c>
      <c r="Q52">
        <v>0.28165515998926499</v>
      </c>
      <c r="R52">
        <v>1.0871013546954599E-3</v>
      </c>
      <c r="S52">
        <v>1.4155775192607601E-2</v>
      </c>
      <c r="T52">
        <v>6.8191676643307496E-4</v>
      </c>
      <c r="U52">
        <v>4.1900842488645201E-2</v>
      </c>
      <c r="V52">
        <v>1.4511412029081601E-3</v>
      </c>
      <c r="W52">
        <v>0.94413532407971701</v>
      </c>
      <c r="X52">
        <v>22.999956860903399</v>
      </c>
      <c r="Y52">
        <v>10.1190268187431</v>
      </c>
      <c r="Z52">
        <v>9.1785678904603707E-3</v>
      </c>
      <c r="AA52">
        <v>1.3224210400938901</v>
      </c>
      <c r="AB52">
        <v>4.7286760507602902E-4</v>
      </c>
      <c r="AC52">
        <v>1.09140156806782E-2</v>
      </c>
      <c r="AD52">
        <v>3.3660182065454403E-2</v>
      </c>
      <c r="AE52">
        <v>0.243597213230206</v>
      </c>
      <c r="AF52" s="1">
        <v>4.3353667218739497E-5</v>
      </c>
      <c r="AG52">
        <v>2.6001487856397699E-2</v>
      </c>
      <c r="AH52">
        <v>2.1366298062126701E-3</v>
      </c>
      <c r="AI52">
        <v>4.7485209192318099E-2</v>
      </c>
      <c r="AJ52">
        <v>5.4912260016253503E-2</v>
      </c>
      <c r="AK52">
        <v>1.7604701945150299E-2</v>
      </c>
      <c r="AL52">
        <v>5.1917871300122001E-2</v>
      </c>
      <c r="AM52">
        <v>2.06151374557822E-4</v>
      </c>
      <c r="AN52">
        <v>2.60264426001738E-2</v>
      </c>
      <c r="AO52">
        <v>6.89309150596972E-4</v>
      </c>
      <c r="AP52">
        <v>9.0088385151927805E-4</v>
      </c>
      <c r="AQ52">
        <v>1.6832382223156101E-2</v>
      </c>
      <c r="AR52">
        <v>8.7645127190320903E-4</v>
      </c>
      <c r="AS52">
        <v>2.2833353677848799E-2</v>
      </c>
      <c r="AT52">
        <v>6.9287293878854905E-2</v>
      </c>
      <c r="AU52">
        <v>1.8676945540485899E-4</v>
      </c>
      <c r="AV52">
        <v>1.0198804574119899E-3</v>
      </c>
      <c r="AW52">
        <v>6.8669827068439104E-3</v>
      </c>
      <c r="AX52">
        <v>1.05025532991824E-3</v>
      </c>
      <c r="AY52">
        <v>8.9770414089962898E-3</v>
      </c>
      <c r="AZ52">
        <v>3.0277449520213202</v>
      </c>
      <c r="BA52">
        <v>3.3542197953288998E-3</v>
      </c>
      <c r="BB52">
        <v>1.9204245336125101E-3</v>
      </c>
      <c r="BC52">
        <v>1.2582280427082401E-3</v>
      </c>
      <c r="BD52">
        <v>3.2992249409268298E-3</v>
      </c>
      <c r="BE52">
        <v>8.9242634466134892E-3</v>
      </c>
      <c r="BF52">
        <v>1.4651400943377E-3</v>
      </c>
      <c r="BG52">
        <v>4.6630871249332996E-3</v>
      </c>
      <c r="BH52">
        <v>4.6989673130761597E-3</v>
      </c>
      <c r="BI52">
        <v>0.39141815762228799</v>
      </c>
      <c r="BJ52">
        <v>1.46610291900182E-2</v>
      </c>
      <c r="BK52">
        <v>1.9946449054541002E-2</v>
      </c>
      <c r="BL52">
        <v>1.4702190820306901E-4</v>
      </c>
      <c r="BM52">
        <v>2.1209341511379699E-4</v>
      </c>
      <c r="BN52">
        <v>3.4625137859887602E-3</v>
      </c>
      <c r="BO52">
        <v>4.4252403999238599</v>
      </c>
      <c r="BP52">
        <v>1.5779016298006099E-2</v>
      </c>
      <c r="BQ52" s="1">
        <v>4.9057324681291098E-5</v>
      </c>
      <c r="BR52">
        <v>1.73521836246803E-4</v>
      </c>
      <c r="BS52">
        <v>3.6983276644773498E-4</v>
      </c>
      <c r="BT52">
        <v>2.5196593621052501</v>
      </c>
      <c r="BU52">
        <v>2.2372230777790601E-4</v>
      </c>
      <c r="BV52">
        <v>1.0350168737629001E-3</v>
      </c>
      <c r="BW52">
        <v>1.59876672660871E-3</v>
      </c>
      <c r="BX52">
        <v>1.00832589421028E-4</v>
      </c>
      <c r="BY52" s="1">
        <v>9.01173106460991E-5</v>
      </c>
      <c r="BZ52">
        <v>1.0456533431786399E-3</v>
      </c>
      <c r="CA52">
        <v>7.6843541965178801E-3</v>
      </c>
      <c r="CB52" s="1">
        <v>2.9636605674423801E-5</v>
      </c>
      <c r="CC52">
        <v>1.4118313084732501E-3</v>
      </c>
      <c r="CD52">
        <v>1.0916528257457101E-2</v>
      </c>
      <c r="CE52">
        <v>2.9193298639898098E-3</v>
      </c>
      <c r="CF52">
        <v>6.7411474523823003E-3</v>
      </c>
      <c r="CG52">
        <v>1.3797438100297601E-4</v>
      </c>
      <c r="CH52">
        <v>3.7964185811047001E-3</v>
      </c>
      <c r="CI52" s="1">
        <v>9.8668191250359202E-5</v>
      </c>
      <c r="CJ52">
        <v>7.4111582516406399E-2</v>
      </c>
      <c r="CK52">
        <v>3.3184246533062699E-2</v>
      </c>
      <c r="CL52">
        <v>1.17614344221143E-2</v>
      </c>
      <c r="CM52">
        <v>2.2511765750947998</v>
      </c>
      <c r="CN52">
        <v>5.4655846765716402E-4</v>
      </c>
      <c r="CO52">
        <v>4.5727824836339099E-3</v>
      </c>
      <c r="CP52">
        <v>0.128754006021427</v>
      </c>
      <c r="CQ52">
        <v>1.0023283013569801E-2</v>
      </c>
      <c r="CR52">
        <v>7.6083552990937903E-3</v>
      </c>
      <c r="CS52">
        <v>6.7741328846901005E-4</v>
      </c>
      <c r="CT52">
        <v>2.0414097902873301E-4</v>
      </c>
      <c r="CU52">
        <v>1.78649883080713E-3</v>
      </c>
      <c r="CV52">
        <v>2.7366521004982397E-4</v>
      </c>
      <c r="CW52" s="1">
        <v>7.9742250227496394E-5</v>
      </c>
      <c r="CX52">
        <v>8.4121427988693605E-3</v>
      </c>
      <c r="CY52">
        <v>9.6823793765226805E-4</v>
      </c>
      <c r="CZ52">
        <v>1.7489719032448499E-4</v>
      </c>
      <c r="DA52">
        <v>2.49935374520974E-3</v>
      </c>
      <c r="DB52">
        <v>1.0755276520599199E-3</v>
      </c>
      <c r="DC52">
        <v>1.3234277361509901E-4</v>
      </c>
      <c r="DD52" s="1">
        <v>3.7844415346238399E-5</v>
      </c>
      <c r="DE52">
        <v>1.32689385641234E-2</v>
      </c>
      <c r="DF52">
        <v>3.3017347370452501E-3</v>
      </c>
      <c r="DG52" s="1">
        <v>4.7666876677894098E-5</v>
      </c>
      <c r="DH52">
        <v>9.4203780301682801E-4</v>
      </c>
      <c r="DI52">
        <v>1.64969146379518E-3</v>
      </c>
      <c r="DJ52">
        <v>0.48911083953206402</v>
      </c>
      <c r="DK52">
        <v>5.6336562326940003E-3</v>
      </c>
      <c r="DL52">
        <v>2.1015431364715901E-2</v>
      </c>
      <c r="DM52">
        <v>0.73093048911266001</v>
      </c>
      <c r="DN52">
        <v>2.1873858702314002</v>
      </c>
      <c r="DO52">
        <v>2.6297218096464599E-3</v>
      </c>
      <c r="DP52">
        <v>6.7831523369088806E-2</v>
      </c>
      <c r="DQ52">
        <v>3.4272510277829002E-3</v>
      </c>
      <c r="DR52">
        <v>8.2620603247831898E-3</v>
      </c>
      <c r="DS52">
        <v>3.0035229542751701E-2</v>
      </c>
      <c r="DT52">
        <v>3.2069969466319001E-2</v>
      </c>
      <c r="DU52">
        <v>1.04925762347838E-2</v>
      </c>
      <c r="DV52">
        <v>4.1123214233585698E-2</v>
      </c>
      <c r="DW52">
        <v>5.3687820370936598E-2</v>
      </c>
      <c r="DX52">
        <v>0.85432036649098297</v>
      </c>
      <c r="DY52">
        <v>0.46063517878877402</v>
      </c>
      <c r="DZ52" s="1">
        <v>7.8489004265232197E-5</v>
      </c>
      <c r="EA52">
        <v>0.80543265845623502</v>
      </c>
      <c r="EB52">
        <v>7.6642081879361404E-2</v>
      </c>
      <c r="EC52">
        <v>7.04456849412826E-4</v>
      </c>
      <c r="ED52">
        <v>0.25486854934453601</v>
      </c>
      <c r="EE52">
        <v>5.0673292666706896E-3</v>
      </c>
      <c r="EF52">
        <v>5.8791855377513802E-2</v>
      </c>
      <c r="EG52">
        <v>3.62734365640248E-3</v>
      </c>
      <c r="EH52">
        <v>0.42095678401422698</v>
      </c>
      <c r="EI52">
        <v>7.7711116485734101E-3</v>
      </c>
      <c r="EJ52">
        <v>0.15342938887777199</v>
      </c>
      <c r="EK52">
        <v>4.6102104526541603E-4</v>
      </c>
      <c r="EL52">
        <v>5.8344998469841099E-2</v>
      </c>
      <c r="EM52">
        <v>1.57822401757308</v>
      </c>
      <c r="EN52">
        <v>9.6483491470725604E-4</v>
      </c>
      <c r="EO52">
        <v>7.6787257891630101E-2</v>
      </c>
      <c r="EP52">
        <v>2.77738983534595E-2</v>
      </c>
      <c r="EQ52">
        <v>0.19319277716347599</v>
      </c>
      <c r="ER52">
        <v>4.7908534194154501E-2</v>
      </c>
      <c r="ES52">
        <v>0.51639713969753798</v>
      </c>
      <c r="ET52">
        <v>0.34236582174770802</v>
      </c>
      <c r="EU52">
        <v>4.0344852087484E-2</v>
      </c>
      <c r="EV52">
        <v>2.6970544553973699E-2</v>
      </c>
      <c r="EW52">
        <v>1.6315273149374699E-4</v>
      </c>
      <c r="EX52">
        <v>2.2740314345367401E-4</v>
      </c>
      <c r="EY52">
        <v>1.5712778421117901E-2</v>
      </c>
      <c r="EZ52">
        <v>1.9135872276191201E-4</v>
      </c>
      <c r="FA52">
        <v>1.54399902550949E-3</v>
      </c>
      <c r="FB52">
        <v>6.2193718959797505E-4</v>
      </c>
      <c r="FC52">
        <v>2.7217796880523301E-3</v>
      </c>
      <c r="FD52">
        <v>4.2681976771969299E-4</v>
      </c>
      <c r="FE52">
        <v>3.9029447777863902E-3</v>
      </c>
      <c r="FF52">
        <v>1.01332955222516E-3</v>
      </c>
      <c r="FG52">
        <v>1.6664971971988701E-4</v>
      </c>
      <c r="FH52">
        <v>1.29621215147371E-3</v>
      </c>
      <c r="FI52">
        <v>5.9854555119271896E-3</v>
      </c>
      <c r="FJ52">
        <v>4.8809495667554901E-4</v>
      </c>
      <c r="FK52">
        <v>1.56745851728048E-3</v>
      </c>
      <c r="FL52">
        <v>1.36473979683052E-3</v>
      </c>
      <c r="FM52">
        <v>1.50443250324213E-3</v>
      </c>
      <c r="FN52">
        <v>8.3726569790726704E-4</v>
      </c>
      <c r="FO52">
        <v>1.66005580816659E-3</v>
      </c>
      <c r="FP52">
        <v>1.3928114963958501E-3</v>
      </c>
      <c r="FQ52">
        <v>9.0070110952964293E-3</v>
      </c>
      <c r="FR52">
        <v>4.2964923903221097E-2</v>
      </c>
      <c r="FS52">
        <v>1.6024481556930199E-3</v>
      </c>
      <c r="FT52">
        <v>1.48131635491886E-3</v>
      </c>
      <c r="FU52">
        <v>3.5133227683477302E-3</v>
      </c>
      <c r="FV52">
        <v>1.5238382893104601E-2</v>
      </c>
      <c r="FW52">
        <v>1.19485633770662E-2</v>
      </c>
      <c r="FX52">
        <v>5.1221915914651201E-4</v>
      </c>
      <c r="FY52">
        <v>2.93832467609715E-4</v>
      </c>
      <c r="FZ52">
        <v>2.8437670572360602E-3</v>
      </c>
      <c r="GA52">
        <v>2.3749675972559998E-3</v>
      </c>
      <c r="GB52">
        <v>4.1796724221897898E-3</v>
      </c>
      <c r="GC52">
        <v>9.8217244132920295E-3</v>
      </c>
      <c r="GD52">
        <v>5.4256598409166499E-4</v>
      </c>
      <c r="GE52">
        <v>5.7668125172602403E-3</v>
      </c>
      <c r="GF52">
        <v>1.5462817235121899E-4</v>
      </c>
      <c r="GG52">
        <v>7.1843219962482597E-4</v>
      </c>
      <c r="GH52">
        <v>1.2314222137135599E-3</v>
      </c>
      <c r="GI52">
        <v>1.9960061074048101E-3</v>
      </c>
      <c r="GJ52">
        <v>2.35181477656843E-4</v>
      </c>
      <c r="GK52">
        <v>1.56752662970773E-3</v>
      </c>
      <c r="GL52">
        <v>5.05781026365014E-2</v>
      </c>
      <c r="GM52">
        <v>8.5413605955395999E-3</v>
      </c>
      <c r="GN52">
        <v>0.13705039513369299</v>
      </c>
      <c r="GO52">
        <v>6.0597585336776196E-3</v>
      </c>
      <c r="GP52">
        <v>1.7307598872277501E-2</v>
      </c>
      <c r="GQ52">
        <v>4.4226068202711001E-4</v>
      </c>
      <c r="GR52">
        <v>1.7082226913680001E-3</v>
      </c>
      <c r="GS52">
        <v>1.88132484281136</v>
      </c>
      <c r="GT52">
        <v>2.7443269754089802E-3</v>
      </c>
      <c r="GU52" s="1">
        <v>9.4124975953973394E-5</v>
      </c>
      <c r="GV52">
        <v>1.3780094182241501E-3</v>
      </c>
      <c r="GW52">
        <v>0.14280595534948501</v>
      </c>
      <c r="GX52">
        <v>2.23095954625698E-3</v>
      </c>
      <c r="GY52">
        <v>4.6357782986317696E-3</v>
      </c>
      <c r="GZ52">
        <v>4.8370688563950798E-2</v>
      </c>
      <c r="HA52">
        <v>1.88314516330855E-2</v>
      </c>
      <c r="HB52">
        <v>1.49087184227004E-2</v>
      </c>
      <c r="HC52">
        <v>5.9433318452795196E-3</v>
      </c>
      <c r="HD52">
        <v>1.3736501220357E-2</v>
      </c>
      <c r="HE52">
        <v>3.8713502329933702E-2</v>
      </c>
      <c r="HF52">
        <v>6.7305753438536304E-3</v>
      </c>
      <c r="HG52">
        <v>1.4216923438248099E-4</v>
      </c>
      <c r="HH52">
        <v>1.9452066787800101E-4</v>
      </c>
      <c r="HI52">
        <v>2.25006850605903E-2</v>
      </c>
      <c r="HJ52">
        <v>4.0869609190687496E-3</v>
      </c>
      <c r="HK52" s="1">
        <v>8.5527642812479294E-5</v>
      </c>
      <c r="HL52">
        <v>5.1676702078276896E-4</v>
      </c>
      <c r="HM52" s="1">
        <v>5.2881484647462499E-5</v>
      </c>
      <c r="HN52" s="1">
        <v>4.1828903853228699E-5</v>
      </c>
      <c r="HO52">
        <v>1.36509409541588E-4</v>
      </c>
      <c r="HP52">
        <v>0.16028751744724301</v>
      </c>
      <c r="HQ52">
        <v>0.30217216302641198</v>
      </c>
      <c r="HR52">
        <v>3.28644790494328E-2</v>
      </c>
      <c r="HS52">
        <v>2.2902301730026302</v>
      </c>
      <c r="HT52">
        <v>0.28569771443101499</v>
      </c>
      <c r="HU52">
        <v>3.0634246195458199E-2</v>
      </c>
      <c r="HV52">
        <v>0.29810509487821502</v>
      </c>
      <c r="HW52">
        <v>0.77263657865652002</v>
      </c>
      <c r="HX52">
        <v>0.12650684407604099</v>
      </c>
      <c r="HY52">
        <v>9.9276763856926706</v>
      </c>
      <c r="HZ52">
        <v>1.37678498138628E-3</v>
      </c>
      <c r="IA52">
        <v>3.27089716460768E-2</v>
      </c>
      <c r="IB52">
        <v>4.4960258574607299E-3</v>
      </c>
      <c r="IC52">
        <v>2.6461518468296901E-2</v>
      </c>
      <c r="ID52" s="21">
        <v>76.813001227444971</v>
      </c>
    </row>
    <row r="53" spans="1:238" x14ac:dyDescent="0.2">
      <c r="A53" t="s">
        <v>239</v>
      </c>
      <c r="B53">
        <v>25</v>
      </c>
      <c r="C53">
        <v>8</v>
      </c>
      <c r="D53">
        <v>15</v>
      </c>
      <c r="E53" s="17" t="s">
        <v>271</v>
      </c>
      <c r="F53">
        <v>1.85090067212573E-3</v>
      </c>
      <c r="G53">
        <v>0.61791401270924895</v>
      </c>
      <c r="H53">
        <v>1.26066836402738E-2</v>
      </c>
      <c r="I53">
        <v>7.2596342861906804E-2</v>
      </c>
      <c r="J53">
        <v>5.7650951383537798E-2</v>
      </c>
      <c r="K53">
        <v>2.9886472235902701E-2</v>
      </c>
      <c r="L53">
        <v>1.28512059620021E-2</v>
      </c>
      <c r="M53">
        <v>0.26495383004859402</v>
      </c>
      <c r="N53">
        <v>7.87300505423103E-3</v>
      </c>
      <c r="O53">
        <v>8.9125846621455704E-3</v>
      </c>
      <c r="P53">
        <v>0.29525714928489399</v>
      </c>
      <c r="Q53">
        <v>0.31289803369236902</v>
      </c>
      <c r="R53">
        <v>2.9713419456164599E-3</v>
      </c>
      <c r="S53">
        <v>7.9073653062258498E-3</v>
      </c>
      <c r="T53">
        <v>2.5399556851076299E-3</v>
      </c>
      <c r="U53">
        <v>1.02646371222884</v>
      </c>
      <c r="V53">
        <v>9.8116513897589692E-3</v>
      </c>
      <c r="W53">
        <v>0.41106643032269902</v>
      </c>
      <c r="X53">
        <v>12.3337640195339</v>
      </c>
      <c r="Y53">
        <v>2.39182068151396</v>
      </c>
      <c r="Z53">
        <v>2.24299395808269E-2</v>
      </c>
      <c r="AA53">
        <v>0.80761201551273298</v>
      </c>
      <c r="AB53">
        <v>1.67821518863665E-2</v>
      </c>
      <c r="AC53">
        <v>8.1562010738381904E-4</v>
      </c>
      <c r="AD53">
        <v>4.8875181522939901E-4</v>
      </c>
      <c r="AE53">
        <v>1.48866796111278E-3</v>
      </c>
      <c r="AF53" s="1">
        <v>5.53485629788945E-5</v>
      </c>
      <c r="AG53" s="1">
        <v>2.29932873201578E-5</v>
      </c>
      <c r="AH53">
        <v>8.6861788525819197E-4</v>
      </c>
      <c r="AI53">
        <v>8.0343009794902498E-2</v>
      </c>
      <c r="AJ53">
        <v>2.4691540748869898E-4</v>
      </c>
      <c r="AK53">
        <v>6.4024620306305402E-4</v>
      </c>
      <c r="AL53">
        <v>2.3632556895006301E-3</v>
      </c>
      <c r="AM53">
        <v>2.5842216574819697E-4</v>
      </c>
      <c r="AN53">
        <v>4.0142923638783197E-2</v>
      </c>
      <c r="AO53">
        <v>1.0015836651896099E-3</v>
      </c>
      <c r="AP53">
        <v>1.5779808488835701E-3</v>
      </c>
      <c r="AQ53">
        <v>1.2151154094382499E-2</v>
      </c>
      <c r="AR53" s="1">
        <v>7.8527550790558103E-5</v>
      </c>
      <c r="AS53">
        <v>2.6274621031472E-2</v>
      </c>
      <c r="AT53">
        <v>0.17972302967446899</v>
      </c>
      <c r="AU53">
        <v>1.20758976291059E-3</v>
      </c>
      <c r="AV53">
        <v>7.0337100155388301E-3</v>
      </c>
      <c r="AW53">
        <v>1.76182529960612E-2</v>
      </c>
      <c r="AX53">
        <v>1.48985386295172E-2</v>
      </c>
      <c r="AY53">
        <v>2.69048581933455E-2</v>
      </c>
      <c r="AZ53">
        <v>9.6482672382009191</v>
      </c>
      <c r="BA53">
        <v>1.0304883212161899E-3</v>
      </c>
      <c r="BB53">
        <v>7.9484665001830906E-3</v>
      </c>
      <c r="BC53">
        <v>3.5396691900708602E-3</v>
      </c>
      <c r="BD53">
        <v>1.78993898215382E-2</v>
      </c>
      <c r="BE53">
        <v>6.7683888594519499E-3</v>
      </c>
      <c r="BF53">
        <v>2.46978272653634E-3</v>
      </c>
      <c r="BG53">
        <v>4.9236292581564698E-3</v>
      </c>
      <c r="BH53">
        <v>2.5479821601465499E-2</v>
      </c>
      <c r="BI53">
        <v>0.70692560763253298</v>
      </c>
      <c r="BJ53">
        <v>4.0627452246096103E-2</v>
      </c>
      <c r="BK53">
        <v>8.1733535731510501E-2</v>
      </c>
      <c r="BL53">
        <v>4.9098361617227603E-4</v>
      </c>
      <c r="BM53">
        <v>6.7965567000802197E-4</v>
      </c>
      <c r="BN53">
        <v>2.00125600576195E-4</v>
      </c>
      <c r="BO53">
        <v>2.69159113767262E-2</v>
      </c>
      <c r="BP53">
        <v>1.76793084974118E-2</v>
      </c>
      <c r="BQ53" s="1">
        <v>6.6412711307247695E-5</v>
      </c>
      <c r="BR53" s="1">
        <v>1.39774204152042E-5</v>
      </c>
      <c r="BS53">
        <v>5.3180406258519102E-4</v>
      </c>
      <c r="BT53">
        <v>8.15389291309436</v>
      </c>
      <c r="BU53" s="1">
        <v>8.4327463775551499E-5</v>
      </c>
      <c r="BV53">
        <v>1.5232792744544301E-3</v>
      </c>
      <c r="BW53" s="1">
        <v>3.5360250768911801E-5</v>
      </c>
      <c r="BX53">
        <v>1.07851943907027E-4</v>
      </c>
      <c r="BY53">
        <v>1.08446319842413E-4</v>
      </c>
      <c r="BZ53">
        <v>1.70723376680148E-3</v>
      </c>
      <c r="CA53">
        <v>9.9158935532793306E-3</v>
      </c>
      <c r="CB53" s="1">
        <v>1.47233523796437E-5</v>
      </c>
      <c r="CC53">
        <v>3.1450034974276802E-3</v>
      </c>
      <c r="CD53">
        <v>5.9194669670805798E-2</v>
      </c>
      <c r="CE53">
        <v>2.3539937038535502E-2</v>
      </c>
      <c r="CF53">
        <v>1.8152568524356202E-2</v>
      </c>
      <c r="CG53" s="1">
        <v>9.8797125441114699E-5</v>
      </c>
      <c r="CH53">
        <v>3.1254112110280599E-3</v>
      </c>
      <c r="CI53">
        <v>2.0568256412742801E-4</v>
      </c>
      <c r="CJ53">
        <v>1.9997570640346001E-3</v>
      </c>
      <c r="CK53">
        <v>2.8950593420112099E-3</v>
      </c>
      <c r="CL53">
        <v>5.2449758689699602E-2</v>
      </c>
      <c r="CM53">
        <v>2.2020010946469002</v>
      </c>
      <c r="CN53">
        <v>8.4131848732987803E-4</v>
      </c>
      <c r="CO53">
        <v>1.83398839339354E-4</v>
      </c>
      <c r="CP53">
        <v>0.682450155454149</v>
      </c>
      <c r="CQ53">
        <v>1.9382240966488499E-2</v>
      </c>
      <c r="CR53">
        <v>1.95583813606236E-2</v>
      </c>
      <c r="CS53">
        <v>1.44853793529138E-2</v>
      </c>
      <c r="CT53">
        <v>3.61415733404869E-3</v>
      </c>
      <c r="CU53">
        <v>9.5852529551570895E-3</v>
      </c>
      <c r="CV53">
        <v>1.7539958820580099E-3</v>
      </c>
      <c r="CW53" s="1">
        <v>9.1137923031822299E-5</v>
      </c>
      <c r="CX53">
        <v>2.07802444570831E-2</v>
      </c>
      <c r="CY53">
        <v>4.85856022027865E-4</v>
      </c>
      <c r="CZ53">
        <v>2.2036357450641399E-4</v>
      </c>
      <c r="DA53">
        <v>3.2142480468798302E-3</v>
      </c>
      <c r="DB53">
        <v>4.2709801421240198E-3</v>
      </c>
      <c r="DC53" s="1">
        <v>9.0794006341136097E-5</v>
      </c>
      <c r="DD53" s="1">
        <v>3.7362868327391401E-5</v>
      </c>
      <c r="DE53">
        <v>1.82885069915717E-3</v>
      </c>
      <c r="DF53">
        <v>1.8360393191763299E-2</v>
      </c>
      <c r="DG53">
        <v>1.16639779154631E-4</v>
      </c>
      <c r="DH53">
        <v>2.5039209500083899E-3</v>
      </c>
      <c r="DI53">
        <v>5.33893190446422E-4</v>
      </c>
      <c r="DJ53">
        <v>0.60428235640223604</v>
      </c>
      <c r="DK53">
        <v>1.5714568970535601E-2</v>
      </c>
      <c r="DL53">
        <v>2.5046464126212701E-2</v>
      </c>
      <c r="DM53">
        <v>0.50816061968427795</v>
      </c>
      <c r="DN53">
        <v>0.90346233360656902</v>
      </c>
      <c r="DO53">
        <v>4.4775834354863597E-2</v>
      </c>
      <c r="DP53">
        <v>0.41162640714486498</v>
      </c>
      <c r="DQ53">
        <v>1.8475121719072299E-2</v>
      </c>
      <c r="DR53">
        <v>3.1437980577289797E-2</v>
      </c>
      <c r="DS53">
        <v>7.8924851774088395E-2</v>
      </c>
      <c r="DT53">
        <v>4.6680713873059998E-2</v>
      </c>
      <c r="DU53">
        <v>0.24169623899457099</v>
      </c>
      <c r="DV53">
        <v>0.27139034037486998</v>
      </c>
      <c r="DW53">
        <v>3.6032091767385199E-2</v>
      </c>
      <c r="DX53">
        <v>2.1361010299240801</v>
      </c>
      <c r="DY53">
        <v>0.88326416719137502</v>
      </c>
      <c r="DZ53" s="1">
        <v>1.9455858501672E-5</v>
      </c>
      <c r="EA53">
        <v>0.42791768599663699</v>
      </c>
      <c r="EB53">
        <v>9.7328100603605597E-2</v>
      </c>
      <c r="EC53">
        <v>9.3818221383699298E-3</v>
      </c>
      <c r="ED53">
        <v>0.41788711546240198</v>
      </c>
      <c r="EE53">
        <v>6.3579951780907196E-2</v>
      </c>
      <c r="EF53">
        <v>0.57432120428707401</v>
      </c>
      <c r="EG53">
        <v>8.8258718097995403E-2</v>
      </c>
      <c r="EH53">
        <v>1.01723926159953</v>
      </c>
      <c r="EI53">
        <v>2.44165259497168E-2</v>
      </c>
      <c r="EJ53">
        <v>0.65072064344692204</v>
      </c>
      <c r="EK53">
        <v>2.7141900669231203E-4</v>
      </c>
      <c r="EL53">
        <v>0.23115829750144901</v>
      </c>
      <c r="EM53">
        <v>3.9102322383488399</v>
      </c>
      <c r="EN53">
        <v>6.8959259353069203E-3</v>
      </c>
      <c r="EO53">
        <v>0.32061068342847698</v>
      </c>
      <c r="EP53">
        <v>0.68050587099919901</v>
      </c>
      <c r="EQ53">
        <v>0.180948155403234</v>
      </c>
      <c r="ER53">
        <v>0.12503678053880499</v>
      </c>
      <c r="ES53">
        <v>3.0765209818340602</v>
      </c>
      <c r="ET53">
        <v>1.0411729671376899</v>
      </c>
      <c r="EU53">
        <v>0.232426981607912</v>
      </c>
      <c r="EV53">
        <v>3.59562155555498E-2</v>
      </c>
      <c r="EW53">
        <v>2.2194090438944301E-4</v>
      </c>
      <c r="EX53">
        <v>1.3819255247703101E-3</v>
      </c>
      <c r="EY53">
        <v>9.9465528798804007E-2</v>
      </c>
      <c r="EZ53">
        <v>1.3033398544193E-3</v>
      </c>
      <c r="FA53">
        <v>2.7755706648123799E-2</v>
      </c>
      <c r="FB53">
        <v>2.1352306688729198E-3</v>
      </c>
      <c r="FC53">
        <v>1.1925720674172999E-2</v>
      </c>
      <c r="FD53">
        <v>6.0100915626074098E-3</v>
      </c>
      <c r="FE53">
        <v>6.5782659551992806E-2</v>
      </c>
      <c r="FF53">
        <v>4.4911268471920802E-3</v>
      </c>
      <c r="FG53">
        <v>1.27115446325026E-3</v>
      </c>
      <c r="FH53">
        <v>3.3129229275729997E-2</v>
      </c>
      <c r="FI53">
        <v>1.7175116575855999E-2</v>
      </c>
      <c r="FJ53">
        <v>1.7271450854605499E-3</v>
      </c>
      <c r="FK53">
        <v>5.8857030111073997E-3</v>
      </c>
      <c r="FL53">
        <v>4.1206096380770598E-3</v>
      </c>
      <c r="FM53">
        <v>8.9132804378088404E-3</v>
      </c>
      <c r="FN53">
        <v>3.1010633908668101E-3</v>
      </c>
      <c r="FO53">
        <v>1.4219717059784601E-2</v>
      </c>
      <c r="FP53">
        <v>2.24228543735032E-2</v>
      </c>
      <c r="FQ53">
        <v>0.124828427853051</v>
      </c>
      <c r="FR53">
        <v>0.15754705686037199</v>
      </c>
      <c r="FS53">
        <v>4.0433742297613599E-3</v>
      </c>
      <c r="FT53">
        <v>1.9937456159082899E-2</v>
      </c>
      <c r="FU53">
        <v>1.0854379533833799E-2</v>
      </c>
      <c r="FV53">
        <v>4.5793795587533402E-2</v>
      </c>
      <c r="FW53">
        <v>2.0575989021867198E-2</v>
      </c>
      <c r="FX53">
        <v>4.3555939630106301E-3</v>
      </c>
      <c r="FY53">
        <v>1.5008370847305399E-3</v>
      </c>
      <c r="FZ53">
        <v>8.52637906230134E-3</v>
      </c>
      <c r="GA53">
        <v>6.5334625787519598E-3</v>
      </c>
      <c r="GB53">
        <v>4.3734308828802901E-2</v>
      </c>
      <c r="GC53">
        <v>0.123783936486452</v>
      </c>
      <c r="GD53">
        <v>8.0689119831830192E-3</v>
      </c>
      <c r="GE53">
        <v>1.02496772584495E-3</v>
      </c>
      <c r="GF53">
        <v>1.8591721756052E-3</v>
      </c>
      <c r="GG53">
        <v>2.3633297018727001E-3</v>
      </c>
      <c r="GH53">
        <v>2.9715841497263899E-3</v>
      </c>
      <c r="GI53">
        <v>1.21438537806053E-2</v>
      </c>
      <c r="GJ53">
        <v>1.90358093665323E-3</v>
      </c>
      <c r="GK53">
        <v>1.3358824799659099E-3</v>
      </c>
      <c r="GL53">
        <v>3.1822697937758E-2</v>
      </c>
      <c r="GM53">
        <v>7.7051019795232904E-3</v>
      </c>
      <c r="GN53">
        <v>2.8121238466870002</v>
      </c>
      <c r="GO53">
        <v>7.8460433225779905E-2</v>
      </c>
      <c r="GP53">
        <v>8.8428498211641199E-2</v>
      </c>
      <c r="GQ53">
        <v>1.65291116152377E-3</v>
      </c>
      <c r="GR53">
        <v>4.21696195838201E-3</v>
      </c>
      <c r="GS53">
        <v>0.97147349361288005</v>
      </c>
      <c r="GT53">
        <v>3.6746712304519098E-2</v>
      </c>
      <c r="GU53">
        <v>1.53881072274775E-4</v>
      </c>
      <c r="GV53">
        <v>4.5948585643044099E-3</v>
      </c>
      <c r="GW53">
        <v>0.74028522482464398</v>
      </c>
      <c r="GX53">
        <v>2.6547406654793301E-3</v>
      </c>
      <c r="GY53">
        <v>4.4599312971999497E-2</v>
      </c>
      <c r="GZ53">
        <v>3.86243827967684E-2</v>
      </c>
      <c r="HA53">
        <v>2.1630125817735799E-2</v>
      </c>
      <c r="HB53">
        <v>1.7865151679115201E-2</v>
      </c>
      <c r="HC53">
        <v>4.3243401890636302E-2</v>
      </c>
      <c r="HD53">
        <v>3.6722683487822601E-2</v>
      </c>
      <c r="HE53">
        <v>1.3613912722236599E-2</v>
      </c>
      <c r="HF53">
        <v>5.5095748633651499E-2</v>
      </c>
      <c r="HG53">
        <v>9.0909959482587499E-4</v>
      </c>
      <c r="HH53">
        <v>6.4339053613513095E-4</v>
      </c>
      <c r="HI53">
        <v>2.85934611295161E-2</v>
      </c>
      <c r="HJ53">
        <v>6.4824141119213799E-3</v>
      </c>
      <c r="HK53">
        <v>2.0474974899378599E-4</v>
      </c>
      <c r="HL53">
        <v>3.9875746028201602E-4</v>
      </c>
      <c r="HM53" s="1">
        <v>9.5601053961576007E-5</v>
      </c>
      <c r="HN53" s="1">
        <v>1.26855048106139E-5</v>
      </c>
      <c r="HO53">
        <v>1.2064776167290199E-4</v>
      </c>
      <c r="HP53">
        <v>0.23901885345329399</v>
      </c>
      <c r="HQ53">
        <v>1.4963198126948101</v>
      </c>
      <c r="HR53">
        <v>0.214102590469155</v>
      </c>
      <c r="HS53">
        <v>2.7020357726675202</v>
      </c>
      <c r="HT53">
        <v>0.50634883455243496</v>
      </c>
      <c r="HU53">
        <v>3.4437860140596001E-2</v>
      </c>
      <c r="HV53">
        <v>1.6762882965160101E-2</v>
      </c>
      <c r="HW53">
        <v>0.31794086611321598</v>
      </c>
      <c r="HX53">
        <v>2.1783322912657699</v>
      </c>
      <c r="HY53">
        <v>2.3993045113046501</v>
      </c>
      <c r="HZ53">
        <v>1.0225566876067601E-2</v>
      </c>
      <c r="IA53">
        <v>3.7464417307025199E-3</v>
      </c>
      <c r="IB53">
        <v>8.9683646739778106E-3</v>
      </c>
      <c r="IC53">
        <v>4.20101726566362E-3</v>
      </c>
      <c r="ID53" s="21">
        <v>76.704327541831177</v>
      </c>
    </row>
    <row r="54" spans="1:238" x14ac:dyDescent="0.2">
      <c r="A54" t="s">
        <v>218</v>
      </c>
      <c r="B54">
        <v>10</v>
      </c>
      <c r="C54">
        <v>11</v>
      </c>
      <c r="D54">
        <v>15</v>
      </c>
      <c r="E54" s="17" t="s">
        <v>271</v>
      </c>
      <c r="F54">
        <v>4.9755934513080304E-3</v>
      </c>
      <c r="G54">
        <v>3.08503474018742E-3</v>
      </c>
      <c r="H54">
        <v>1.5743185712898501E-4</v>
      </c>
      <c r="I54">
        <v>1.8198548280592299E-4</v>
      </c>
      <c r="J54" s="1">
        <v>9.8226888348395405E-5</v>
      </c>
      <c r="K54">
        <v>0.106063843199848</v>
      </c>
      <c r="L54">
        <v>1.6655133672243899E-4</v>
      </c>
      <c r="M54">
        <v>0.55221810069090704</v>
      </c>
      <c r="N54">
        <v>9.2135774828523904E-4</v>
      </c>
      <c r="O54">
        <v>9.8844667520397891E-4</v>
      </c>
      <c r="P54">
        <v>6.2112244752155904E-3</v>
      </c>
      <c r="Q54">
        <v>1.6391418937147201E-2</v>
      </c>
      <c r="R54" s="1">
        <v>5.1824808317986401E-5</v>
      </c>
      <c r="S54" s="1">
        <v>1.09827408355997E-5</v>
      </c>
      <c r="T54">
        <v>2.7391603717729202E-3</v>
      </c>
      <c r="U54">
        <v>1.2767436221384701E-4</v>
      </c>
      <c r="V54">
        <v>1.6853934908882701E-4</v>
      </c>
      <c r="W54">
        <v>0.34192090586333501</v>
      </c>
      <c r="X54">
        <v>54.2515210493466</v>
      </c>
      <c r="Y54">
        <v>0.17943152503254001</v>
      </c>
      <c r="Z54">
        <v>3.04445857011948E-2</v>
      </c>
      <c r="AA54">
        <v>2.56817938216007</v>
      </c>
      <c r="AB54">
        <v>1.0532783871749201E-3</v>
      </c>
      <c r="AC54">
        <v>2.1532632473561198E-3</v>
      </c>
      <c r="AD54">
        <v>1.1833083642833701E-4</v>
      </c>
      <c r="AE54">
        <v>1.05073004809041E-2</v>
      </c>
      <c r="AF54" s="1">
        <v>1.1680996987863099E-5</v>
      </c>
      <c r="AG54">
        <v>8.5702819679617703E-4</v>
      </c>
      <c r="AH54">
        <v>0.72170808390857</v>
      </c>
      <c r="AI54">
        <v>0.41108442985588001</v>
      </c>
      <c r="AJ54">
        <v>0.15741239319393599</v>
      </c>
      <c r="AK54">
        <v>1.14841426513985E-2</v>
      </c>
      <c r="AL54">
        <v>1.8977595700264801E-2</v>
      </c>
      <c r="AM54">
        <v>6.1809329700519898E-4</v>
      </c>
      <c r="AN54">
        <v>2.3909411712918199E-3</v>
      </c>
      <c r="AO54">
        <v>5.5191080786034302E-3</v>
      </c>
      <c r="AP54">
        <v>3.27588706792831E-3</v>
      </c>
      <c r="AQ54">
        <v>0.57819175377138798</v>
      </c>
      <c r="AR54" s="1">
        <v>3.5795890309172603E-5</v>
      </c>
      <c r="AS54">
        <v>1.59569552041097E-4</v>
      </c>
      <c r="AT54">
        <v>1.4271287234373599E-2</v>
      </c>
      <c r="AU54">
        <v>2.0782652963592702E-3</v>
      </c>
      <c r="AV54" s="1">
        <v>5.6146228615695603E-5</v>
      </c>
      <c r="AW54">
        <v>5.4585377626639099E-2</v>
      </c>
      <c r="AX54">
        <v>5.9050814667486302E-4</v>
      </c>
      <c r="AY54">
        <v>1.40688910104033E-2</v>
      </c>
      <c r="AZ54">
        <v>1.6177430160559399E-2</v>
      </c>
      <c r="BA54">
        <v>2.7275009731738201E-3</v>
      </c>
      <c r="BB54">
        <v>1.19540269782481E-3</v>
      </c>
      <c r="BC54">
        <v>1.07277140190931E-2</v>
      </c>
      <c r="BD54">
        <v>4.1210131318579696E-3</v>
      </c>
      <c r="BE54">
        <v>7.7667939388703098E-3</v>
      </c>
      <c r="BF54">
        <v>2.8163672832242498E-3</v>
      </c>
      <c r="BG54">
        <v>2.0361589656420601E-2</v>
      </c>
      <c r="BH54">
        <v>1.4831224707910901E-2</v>
      </c>
      <c r="BI54">
        <v>8.1070278200212099E-3</v>
      </c>
      <c r="BJ54">
        <v>1.7220953593506502E-2</v>
      </c>
      <c r="BK54">
        <v>0.13502353559650401</v>
      </c>
      <c r="BL54">
        <v>1.54143437306962E-4</v>
      </c>
      <c r="BM54">
        <v>1.0960883413095999E-4</v>
      </c>
      <c r="BN54">
        <v>3.6037118366811702E-4</v>
      </c>
      <c r="BO54">
        <v>0.23526884207370699</v>
      </c>
      <c r="BP54">
        <v>2.6705051779890202E-4</v>
      </c>
      <c r="BQ54">
        <v>1.0414410022809701E-4</v>
      </c>
      <c r="BR54">
        <v>4.8237551786495502E-4</v>
      </c>
      <c r="BS54">
        <v>2.8025370438136302E-3</v>
      </c>
      <c r="BT54">
        <v>1.3918989702404001</v>
      </c>
      <c r="BU54">
        <v>6.1610735919501603E-3</v>
      </c>
      <c r="BV54">
        <v>2.5546622360354598E-2</v>
      </c>
      <c r="BW54" s="1">
        <v>6.1336646363104096E-5</v>
      </c>
      <c r="BX54">
        <v>5.4107591766352197E-3</v>
      </c>
      <c r="BY54" s="1">
        <v>5.2279784973639799E-5</v>
      </c>
      <c r="BZ54">
        <v>1.3587068514788699E-3</v>
      </c>
      <c r="CA54">
        <v>1.6344619893621098E-2</v>
      </c>
      <c r="CB54" s="1">
        <v>2.7048709693081801E-5</v>
      </c>
      <c r="CC54">
        <v>9.6672144098855894E-3</v>
      </c>
      <c r="CD54">
        <v>1.87883044048176E-3</v>
      </c>
      <c r="CE54">
        <v>1.7321004238075101E-4</v>
      </c>
      <c r="CF54">
        <v>3.1879137366464701E-2</v>
      </c>
      <c r="CG54">
        <v>4.4072629015411401E-4</v>
      </c>
      <c r="CH54">
        <v>2.2721141734899399E-3</v>
      </c>
      <c r="CI54" s="1">
        <v>5.0564802091984301E-5</v>
      </c>
      <c r="CJ54">
        <v>1.5124687728672601E-3</v>
      </c>
      <c r="CK54">
        <v>1.2254372809742901E-3</v>
      </c>
      <c r="CL54">
        <v>1.0817624787060301E-4</v>
      </c>
      <c r="CM54">
        <v>0.71781229220502496</v>
      </c>
      <c r="CN54">
        <v>1.2877887649106301E-3</v>
      </c>
      <c r="CO54">
        <v>5.1128006007885501E-2</v>
      </c>
      <c r="CP54">
        <v>0.244860576541167</v>
      </c>
      <c r="CQ54">
        <v>9.4725202439137499E-2</v>
      </c>
      <c r="CR54">
        <v>6.2079523291953702E-2</v>
      </c>
      <c r="CS54" s="1">
        <v>5.5054384162200401E-5</v>
      </c>
      <c r="CT54">
        <v>1.14829703595962E-3</v>
      </c>
      <c r="CU54">
        <v>3.6158993169451602E-4</v>
      </c>
      <c r="CV54" s="1">
        <v>4.0329668482134102E-5</v>
      </c>
      <c r="CW54" s="1">
        <v>8.6231676092013803E-5</v>
      </c>
      <c r="CX54">
        <v>3.9319477248888401E-2</v>
      </c>
      <c r="CY54" s="1">
        <v>9.3181691777041806E-5</v>
      </c>
      <c r="CZ54">
        <v>1.45713969122266E-4</v>
      </c>
      <c r="DA54">
        <v>2.5873259592839198E-3</v>
      </c>
      <c r="DB54">
        <v>5.2577000786812396E-4</v>
      </c>
      <c r="DC54" s="1">
        <v>1.07298487768853E-5</v>
      </c>
      <c r="DD54" s="1">
        <v>5.5797372980863203E-5</v>
      </c>
      <c r="DE54">
        <v>4.16074272343675E-2</v>
      </c>
      <c r="DF54">
        <v>9.2997518174120898E-4</v>
      </c>
      <c r="DG54" s="1">
        <v>4.6848253876855197E-5</v>
      </c>
      <c r="DH54" s="1">
        <v>3.4549872211990903E-5</v>
      </c>
      <c r="DI54">
        <v>1.71792159433871E-3</v>
      </c>
      <c r="DJ54">
        <v>0.55874193415822704</v>
      </c>
      <c r="DK54">
        <v>4.2220587363023802E-2</v>
      </c>
      <c r="DL54">
        <v>4.53354085117534E-4</v>
      </c>
      <c r="DM54">
        <v>3.2226009236672598E-3</v>
      </c>
      <c r="DN54">
        <v>8.3139348125490203E-2</v>
      </c>
      <c r="DO54">
        <v>6.3646699195556199E-3</v>
      </c>
      <c r="DP54">
        <v>0.11647078983930299</v>
      </c>
      <c r="DQ54">
        <v>2.07666429419641E-4</v>
      </c>
      <c r="DR54">
        <v>9.48732299860962E-4</v>
      </c>
      <c r="DS54">
        <v>3.1775047745849399E-3</v>
      </c>
      <c r="DT54">
        <v>3.0280132749455199E-4</v>
      </c>
      <c r="DU54">
        <v>6.0851248442245003E-4</v>
      </c>
      <c r="DV54">
        <v>2.4371048896392601E-3</v>
      </c>
      <c r="DW54">
        <v>4.2662925551410803E-3</v>
      </c>
      <c r="DX54">
        <v>4.2171232015552902E-2</v>
      </c>
      <c r="DY54">
        <v>1.3891056901830301</v>
      </c>
      <c r="DZ54" s="1">
        <v>2.0779844876447299E-5</v>
      </c>
      <c r="EA54">
        <v>1.7468307393431</v>
      </c>
      <c r="EB54">
        <v>9.7359069073854707E-2</v>
      </c>
      <c r="EC54" s="1">
        <v>7.4981993638882104E-5</v>
      </c>
      <c r="ED54">
        <v>7.8211229287497394E-2</v>
      </c>
      <c r="EE54" s="1">
        <v>5.2839835562765903E-5</v>
      </c>
      <c r="EF54">
        <v>2.9037127862585198E-3</v>
      </c>
      <c r="EG54" s="1">
        <v>5.5678767807635699E-5</v>
      </c>
      <c r="EH54">
        <v>9.7507357312769001E-3</v>
      </c>
      <c r="EI54">
        <v>7.0824949963574E-4</v>
      </c>
      <c r="EJ54">
        <v>1.4208920956057199E-4</v>
      </c>
      <c r="EK54">
        <v>1.62951798536201E-4</v>
      </c>
      <c r="EL54" s="1">
        <v>7.6313897717954294E-5</v>
      </c>
      <c r="EM54">
        <v>5.0980748871485203E-2</v>
      </c>
      <c r="EN54">
        <v>2.85773782916974E-4</v>
      </c>
      <c r="EO54">
        <v>4.0905806603307497E-2</v>
      </c>
      <c r="EP54">
        <v>4.3137102184173599E-4</v>
      </c>
      <c r="EQ54">
        <v>2.0436190540554299E-2</v>
      </c>
      <c r="ER54">
        <v>0.47844349246569701</v>
      </c>
      <c r="ES54">
        <v>0.89228190205074498</v>
      </c>
      <c r="ET54">
        <v>8.5348840237166393E-3</v>
      </c>
      <c r="EU54">
        <v>2.1738104614837501E-3</v>
      </c>
      <c r="EV54">
        <v>0.200669160922854</v>
      </c>
      <c r="EW54">
        <v>3.40808176554705E-4</v>
      </c>
      <c r="EX54" s="1">
        <v>6.3855404681319004E-5</v>
      </c>
      <c r="EY54">
        <v>1.06566907170429E-4</v>
      </c>
      <c r="EZ54" s="1">
        <v>2.7285246763443101E-5</v>
      </c>
      <c r="FA54">
        <v>3.72184326859579E-3</v>
      </c>
      <c r="FB54">
        <v>3.87298343414342E-3</v>
      </c>
      <c r="FC54">
        <v>7.4565946060700201E-3</v>
      </c>
      <c r="FD54" s="1">
        <v>7.46951180693916E-5</v>
      </c>
      <c r="FE54">
        <v>4.0144205825124498E-4</v>
      </c>
      <c r="FF54" s="1">
        <v>5.0094746464419301E-5</v>
      </c>
      <c r="FG54" s="1">
        <v>2.67338758061825E-5</v>
      </c>
      <c r="FH54" s="1">
        <v>9.1473255468044298E-5</v>
      </c>
      <c r="FI54">
        <v>1.5793670958458099E-3</v>
      </c>
      <c r="FJ54">
        <v>4.2421729305211903E-3</v>
      </c>
      <c r="FK54">
        <v>5.1237150361350503E-4</v>
      </c>
      <c r="FL54">
        <v>2.5422410797681602E-4</v>
      </c>
      <c r="FM54">
        <v>2.4618889486803199E-4</v>
      </c>
      <c r="FN54">
        <v>4.4616011802019602E-4</v>
      </c>
      <c r="FO54">
        <v>2.33924891565887E-4</v>
      </c>
      <c r="FP54" s="1">
        <v>5.7095168260869601E-5</v>
      </c>
      <c r="FQ54" s="1">
        <v>2.57407988334369E-5</v>
      </c>
      <c r="FR54">
        <v>0.15685683455530899</v>
      </c>
      <c r="FS54">
        <v>4.8154851899171797E-4</v>
      </c>
      <c r="FT54" s="1">
        <v>2.01642342823822E-5</v>
      </c>
      <c r="FU54">
        <v>1.7535157236612201E-2</v>
      </c>
      <c r="FV54">
        <v>3.5389111467738798E-4</v>
      </c>
      <c r="FW54">
        <v>1.05215515231673E-4</v>
      </c>
      <c r="FX54" s="1">
        <v>6.4580214475311502E-5</v>
      </c>
      <c r="FY54">
        <v>5.9316453311801303E-4</v>
      </c>
      <c r="FZ54">
        <v>1.4298589023651401E-3</v>
      </c>
      <c r="GA54">
        <v>4.2547334117485599E-3</v>
      </c>
      <c r="GB54">
        <v>4.2534888016950697E-4</v>
      </c>
      <c r="GC54">
        <v>1.6302505927843399E-4</v>
      </c>
      <c r="GD54" s="1">
        <v>2.89583986876165E-5</v>
      </c>
      <c r="GE54">
        <v>3.27664939946791E-4</v>
      </c>
      <c r="GF54" s="1">
        <v>3.5465263120000702E-5</v>
      </c>
      <c r="GG54">
        <v>5.1363847686659702E-3</v>
      </c>
      <c r="GH54">
        <v>4.7626848474345503E-4</v>
      </c>
      <c r="GI54">
        <v>1.3903094737851001E-4</v>
      </c>
      <c r="GJ54" s="1">
        <v>9.9169117460677902E-5</v>
      </c>
      <c r="GK54" s="1">
        <v>1.9274710166477601E-5</v>
      </c>
      <c r="GL54">
        <v>0.16795190045227201</v>
      </c>
      <c r="GM54">
        <v>1.74641419777626E-4</v>
      </c>
      <c r="GN54">
        <v>1.4826700128059601E-4</v>
      </c>
      <c r="GO54">
        <v>2.1982642203755101E-3</v>
      </c>
      <c r="GP54">
        <v>8.5377081570743706E-3</v>
      </c>
      <c r="GQ54">
        <v>3.4843741718959599E-3</v>
      </c>
      <c r="GR54">
        <v>3.9973946423690302E-4</v>
      </c>
      <c r="GS54">
        <v>3.9224177277991399</v>
      </c>
      <c r="GT54">
        <v>2.7264654124376398E-4</v>
      </c>
      <c r="GU54" s="1">
        <v>4.7159182338011599E-5</v>
      </c>
      <c r="GV54">
        <v>1.8037247708586299E-4</v>
      </c>
      <c r="GW54">
        <v>5.7629971331089103E-2</v>
      </c>
      <c r="GX54">
        <v>3.7271460444965499E-3</v>
      </c>
      <c r="GY54">
        <v>3.4163188211737498E-4</v>
      </c>
      <c r="GZ54">
        <v>2.9285518479369398E-2</v>
      </c>
      <c r="HA54">
        <v>3.6628316412556997E-2</v>
      </c>
      <c r="HB54">
        <v>1.21822387280045E-4</v>
      </c>
      <c r="HC54">
        <v>5.1581015840180102E-4</v>
      </c>
      <c r="HD54">
        <v>2.1806654342192401E-2</v>
      </c>
      <c r="HE54">
        <v>4.8078752315261E-2</v>
      </c>
      <c r="HF54" s="1">
        <v>3.7838974285152297E-5</v>
      </c>
      <c r="HG54" s="1">
        <v>4.5633459420474803E-5</v>
      </c>
      <c r="HH54" s="1">
        <v>9.3330806234241995E-5</v>
      </c>
      <c r="HI54">
        <v>2.18246922807006E-3</v>
      </c>
      <c r="HJ54">
        <v>3.8771379564038901E-2</v>
      </c>
      <c r="HK54" s="1">
        <v>3.4419125297281397E-5</v>
      </c>
      <c r="HL54">
        <v>6.2913295137982997E-4</v>
      </c>
      <c r="HM54">
        <v>2.0484615493711301E-4</v>
      </c>
      <c r="HN54">
        <v>3.0203291607022601E-4</v>
      </c>
      <c r="HO54">
        <v>1.09719623192838E-4</v>
      </c>
      <c r="HP54">
        <v>0.11995121648769699</v>
      </c>
      <c r="HQ54">
        <v>6.5249983237181702E-2</v>
      </c>
      <c r="HR54">
        <v>2.19500722133945E-4</v>
      </c>
      <c r="HS54">
        <v>2.2771854012165198</v>
      </c>
      <c r="HT54">
        <v>4.2766792813825503E-3</v>
      </c>
      <c r="HU54">
        <v>1.55299952713656E-4</v>
      </c>
      <c r="HV54">
        <v>1.1823238607199801E-2</v>
      </c>
      <c r="HW54">
        <v>4.98005518977249E-2</v>
      </c>
      <c r="HX54">
        <v>5.0028181574802199E-3</v>
      </c>
      <c r="HY54">
        <v>0.193563759814143</v>
      </c>
      <c r="HZ54">
        <v>7.4425916115046301E-3</v>
      </c>
      <c r="IA54">
        <v>1.3566773827825701E-3</v>
      </c>
      <c r="IB54">
        <v>3.3114835677430202E-3</v>
      </c>
      <c r="IC54">
        <v>6.7823756087418698E-4</v>
      </c>
      <c r="ID54" s="21">
        <v>76.498703890738611</v>
      </c>
    </row>
    <row r="55" spans="1:238" x14ac:dyDescent="0.2">
      <c r="A55" t="s">
        <v>219</v>
      </c>
      <c r="B55">
        <v>10</v>
      </c>
      <c r="C55">
        <v>11</v>
      </c>
      <c r="D55">
        <v>15</v>
      </c>
      <c r="E55" s="17" t="s">
        <v>271</v>
      </c>
      <c r="F55">
        <v>0.28512698630391897</v>
      </c>
      <c r="G55">
        <v>8.8181709879101597E-4</v>
      </c>
      <c r="H55" s="1">
        <v>7.9081625689400597E-5</v>
      </c>
      <c r="I55">
        <v>1.1635129632966E-3</v>
      </c>
      <c r="J55">
        <v>4.7369813826751998E-4</v>
      </c>
      <c r="K55">
        <v>5.0438476484208402E-3</v>
      </c>
      <c r="L55" s="1">
        <v>4.9506484160922098E-5</v>
      </c>
      <c r="M55">
        <v>5.9950284134475597E-2</v>
      </c>
      <c r="N55">
        <v>3.2122269831026998E-4</v>
      </c>
      <c r="O55">
        <v>1.04821579836805E-3</v>
      </c>
      <c r="P55">
        <v>4.5024222611692796E-3</v>
      </c>
      <c r="Q55">
        <v>0.27284576176063302</v>
      </c>
      <c r="R55">
        <v>3.8481202575492202E-2</v>
      </c>
      <c r="S55">
        <v>3.7688067443830799E-3</v>
      </c>
      <c r="T55">
        <v>2.4100966473242498E-3</v>
      </c>
      <c r="U55">
        <v>8.7115505032130699E-4</v>
      </c>
      <c r="V55" s="1">
        <v>4.2840750013741498E-5</v>
      </c>
      <c r="W55">
        <v>7.0274997139744999E-2</v>
      </c>
      <c r="X55">
        <v>21.501275958963902</v>
      </c>
      <c r="Y55">
        <v>0.611314779876172</v>
      </c>
      <c r="Z55">
        <v>2.28785914979397E-2</v>
      </c>
      <c r="AA55">
        <v>1.9556986067205799</v>
      </c>
      <c r="AB55">
        <v>3.6796194668994898E-3</v>
      </c>
      <c r="AC55">
        <v>0.14732795390616801</v>
      </c>
      <c r="AD55">
        <v>7.3617956533513799E-3</v>
      </c>
      <c r="AE55">
        <v>0.25975737834524198</v>
      </c>
      <c r="AF55">
        <v>4.3558449495863997E-4</v>
      </c>
      <c r="AG55">
        <v>6.9371045015473101E-2</v>
      </c>
      <c r="AH55">
        <v>0.93699110993957802</v>
      </c>
      <c r="AI55">
        <v>6.1022435445898603E-2</v>
      </c>
      <c r="AJ55">
        <v>5.2591282044193699</v>
      </c>
      <c r="AK55">
        <v>2.0829746681750199</v>
      </c>
      <c r="AL55">
        <v>1.0723617219611301</v>
      </c>
      <c r="AM55">
        <v>1.6526217950961399E-4</v>
      </c>
      <c r="AN55">
        <v>2.9193034098021499E-3</v>
      </c>
      <c r="AO55">
        <v>2.15570909499251E-3</v>
      </c>
      <c r="AP55">
        <v>4.9746202149183604E-4</v>
      </c>
      <c r="AQ55">
        <v>0.26882101059601698</v>
      </c>
      <c r="AR55">
        <v>1.61620773618244E-4</v>
      </c>
      <c r="AS55">
        <v>1.05260740471748E-4</v>
      </c>
      <c r="AT55">
        <v>9.8939189818526702E-3</v>
      </c>
      <c r="AU55" s="1">
        <v>8.6986880578381504E-5</v>
      </c>
      <c r="AV55">
        <v>2.0096148908493701E-4</v>
      </c>
      <c r="AW55">
        <v>3.06280870781976E-3</v>
      </c>
      <c r="AX55">
        <v>1.43499206876451E-4</v>
      </c>
      <c r="AY55">
        <v>7.1333652055544199E-3</v>
      </c>
      <c r="AZ55">
        <v>0.704602202211421</v>
      </c>
      <c r="BA55">
        <v>5.7002266748190698E-4</v>
      </c>
      <c r="BB55">
        <v>5.0017329121571103E-3</v>
      </c>
      <c r="BC55">
        <v>3.8066686784161102E-3</v>
      </c>
      <c r="BD55">
        <v>2.1603585838674401E-4</v>
      </c>
      <c r="BE55">
        <v>1.15622500627231E-3</v>
      </c>
      <c r="BF55">
        <v>1.67457575750658E-3</v>
      </c>
      <c r="BG55">
        <v>2.6622660037132401E-2</v>
      </c>
      <c r="BH55">
        <v>0.12404960387866899</v>
      </c>
      <c r="BI55">
        <v>2.2194270243910099E-2</v>
      </c>
      <c r="BJ55">
        <v>4.5917904411421299E-3</v>
      </c>
      <c r="BK55">
        <v>6.0189870739797398E-3</v>
      </c>
      <c r="BL55" s="1">
        <v>8.1194746640212299E-5</v>
      </c>
      <c r="BM55">
        <v>1.25392176778563E-4</v>
      </c>
      <c r="BN55">
        <v>2.4392269860627801E-4</v>
      </c>
      <c r="BO55">
        <v>4.8843605696233796</v>
      </c>
      <c r="BP55">
        <v>1.3168061818942501E-4</v>
      </c>
      <c r="BQ55" s="1">
        <v>8.3963901117991703E-5</v>
      </c>
      <c r="BR55">
        <v>2.5530604896862E-2</v>
      </c>
      <c r="BS55">
        <v>2.3174091648916401E-2</v>
      </c>
      <c r="BT55">
        <v>10.814287491170999</v>
      </c>
      <c r="BU55">
        <v>4.3252517021897099E-2</v>
      </c>
      <c r="BV55">
        <v>5.9371065520809903E-2</v>
      </c>
      <c r="BW55">
        <v>1.72694866588056E-3</v>
      </c>
      <c r="BX55">
        <v>0.15941575889441101</v>
      </c>
      <c r="BY55">
        <v>1.3320971165373699E-4</v>
      </c>
      <c r="BZ55">
        <v>6.8398809519426898E-4</v>
      </c>
      <c r="CA55">
        <v>1.30664595084984E-3</v>
      </c>
      <c r="CB55">
        <v>1.59905324957579E-3</v>
      </c>
      <c r="CC55">
        <v>3.5722410166713701E-2</v>
      </c>
      <c r="CD55">
        <v>2.5620582442821499E-3</v>
      </c>
      <c r="CE55">
        <v>1.4755820980119299E-4</v>
      </c>
      <c r="CF55">
        <v>4.3144701443135003E-3</v>
      </c>
      <c r="CG55">
        <v>1.8996228900030899E-4</v>
      </c>
      <c r="CH55">
        <v>3.3149889939753703E-4</v>
      </c>
      <c r="CI55" s="1">
        <v>6.54241433853119E-5</v>
      </c>
      <c r="CJ55">
        <v>5.47714809958052E-2</v>
      </c>
      <c r="CK55">
        <v>1.35159639399389E-2</v>
      </c>
      <c r="CL55">
        <v>2.5648024899806502E-4</v>
      </c>
      <c r="CM55">
        <v>0.28408381350288398</v>
      </c>
      <c r="CN55">
        <v>4.28650179580161E-4</v>
      </c>
      <c r="CO55">
        <v>1.16723541790768E-2</v>
      </c>
      <c r="CP55">
        <v>7.26381923614903E-2</v>
      </c>
      <c r="CQ55">
        <v>1.1571816959353699E-2</v>
      </c>
      <c r="CR55">
        <v>3.1593202196272601E-3</v>
      </c>
      <c r="CS55">
        <v>3.5073609527648401E-4</v>
      </c>
      <c r="CT55">
        <v>8.8422093233225796E-4</v>
      </c>
      <c r="CU55">
        <v>6.3067682160009996E-4</v>
      </c>
      <c r="CV55">
        <v>1.4619553757785799E-3</v>
      </c>
      <c r="CW55">
        <v>9.4044228731770196E-4</v>
      </c>
      <c r="CX55">
        <v>4.8177040853112502E-3</v>
      </c>
      <c r="CY55">
        <v>8.5862335354174295E-4</v>
      </c>
      <c r="CZ55">
        <v>9.0545004528279599E-4</v>
      </c>
      <c r="DA55">
        <v>1.2564298857323601E-2</v>
      </c>
      <c r="DB55">
        <v>5.1797116431435595E-4</v>
      </c>
      <c r="DC55">
        <v>3.10590338859212E-3</v>
      </c>
      <c r="DD55">
        <v>2.3451976264670201E-4</v>
      </c>
      <c r="DE55">
        <v>1.09510859922061E-2</v>
      </c>
      <c r="DF55">
        <v>9.0104209381757505E-3</v>
      </c>
      <c r="DG55">
        <v>4.0041981417662001E-4</v>
      </c>
      <c r="DH55" s="1">
        <v>9.5941592548920394E-5</v>
      </c>
      <c r="DI55">
        <v>8.1092205612275699E-4</v>
      </c>
      <c r="DJ55">
        <v>6.5304750148872497</v>
      </c>
      <c r="DK55">
        <v>2.9912267497860501E-3</v>
      </c>
      <c r="DL55">
        <v>1.7640034243555599E-4</v>
      </c>
      <c r="DM55">
        <v>2.7323141462281702E-3</v>
      </c>
      <c r="DN55">
        <v>3.5117452610887299E-2</v>
      </c>
      <c r="DO55">
        <v>6.0494744961929296E-3</v>
      </c>
      <c r="DP55">
        <v>7.11965376378507E-3</v>
      </c>
      <c r="DQ55">
        <v>1.12531010660053E-4</v>
      </c>
      <c r="DR55">
        <v>3.0384455961289498E-4</v>
      </c>
      <c r="DS55">
        <v>2.9730083299146001E-4</v>
      </c>
      <c r="DT55">
        <v>1.4711122306444699E-4</v>
      </c>
      <c r="DU55">
        <v>6.0140017093410995E-4</v>
      </c>
      <c r="DV55">
        <v>2.2469096884450499E-4</v>
      </c>
      <c r="DW55">
        <v>7.8049892191109404E-3</v>
      </c>
      <c r="DX55">
        <v>0.86885828178590097</v>
      </c>
      <c r="DY55">
        <v>0.143022465102767</v>
      </c>
      <c r="DZ55">
        <v>1.3772371510584801E-3</v>
      </c>
      <c r="EA55">
        <v>0.773510009406703</v>
      </c>
      <c r="EB55">
        <v>7.6122828716553102E-3</v>
      </c>
      <c r="EC55">
        <v>1.12133982115346E-4</v>
      </c>
      <c r="ED55">
        <v>8.6564969401431699E-2</v>
      </c>
      <c r="EE55" s="1">
        <v>8.8040115467136304E-5</v>
      </c>
      <c r="EF55">
        <v>1.3004558814065301E-2</v>
      </c>
      <c r="EG55" s="1">
        <v>6.3944416555448497E-5</v>
      </c>
      <c r="EH55">
        <v>2.0737936928762399E-3</v>
      </c>
      <c r="EI55">
        <v>5.6707949168943305E-4</v>
      </c>
      <c r="EJ55">
        <v>2.7141229734836399E-2</v>
      </c>
      <c r="EK55">
        <v>8.1170616648183996E-4</v>
      </c>
      <c r="EL55" s="1">
        <v>9.8446346617448095E-5</v>
      </c>
      <c r="EM55">
        <v>9.6077865231058105E-3</v>
      </c>
      <c r="EN55">
        <v>4.0696252168473602E-4</v>
      </c>
      <c r="EO55">
        <v>0.28337876262839001</v>
      </c>
      <c r="EP55">
        <v>6.2925639284986204E-4</v>
      </c>
      <c r="EQ55">
        <v>1.7426424018156399E-2</v>
      </c>
      <c r="ER55">
        <v>1.9588254811308201E-2</v>
      </c>
      <c r="ES55">
        <v>4.3279878465389901E-2</v>
      </c>
      <c r="ET55">
        <v>8.5095395511264896E-2</v>
      </c>
      <c r="EU55">
        <v>4.0711844602254604E-3</v>
      </c>
      <c r="EV55">
        <v>1.6383095630086001E-2</v>
      </c>
      <c r="EW55">
        <v>1.2248722981315799E-4</v>
      </c>
      <c r="EX55">
        <v>1.8554996199419E-4</v>
      </c>
      <c r="EY55">
        <v>2.6663061765551599E-4</v>
      </c>
      <c r="EZ55">
        <v>1.2751254128383399E-3</v>
      </c>
      <c r="FA55">
        <v>1.04532690210022E-4</v>
      </c>
      <c r="FB55" s="1">
        <v>6.7921989701413301E-5</v>
      </c>
      <c r="FC55">
        <v>1.7665649976353101E-3</v>
      </c>
      <c r="FD55">
        <v>1.9844915721303701E-4</v>
      </c>
      <c r="FE55">
        <v>8.4433991420159403E-4</v>
      </c>
      <c r="FF55" s="1">
        <v>6.1111026183951307E-5</v>
      </c>
      <c r="FG55">
        <v>1.3198108446444399E-4</v>
      </c>
      <c r="FH55" s="1">
        <v>8.2719964626294402E-5</v>
      </c>
      <c r="FI55">
        <v>7.7741598735759005E-4</v>
      </c>
      <c r="FJ55">
        <v>1.14215122635995E-4</v>
      </c>
      <c r="FK55">
        <v>1.3161164605129399E-4</v>
      </c>
      <c r="FL55" s="1">
        <v>9.2889095364865105E-5</v>
      </c>
      <c r="FM55">
        <v>3.7179863440611402E-4</v>
      </c>
      <c r="FN55">
        <v>1.4898239729173399E-4</v>
      </c>
      <c r="FO55">
        <v>1.20445408484499E-4</v>
      </c>
      <c r="FP55" s="1">
        <v>9.8085589006937198E-5</v>
      </c>
      <c r="FQ55" s="1">
        <v>4.0829076604386E-5</v>
      </c>
      <c r="FR55">
        <v>6.8723067173598204E-2</v>
      </c>
      <c r="FS55">
        <v>1.3954109159822E-4</v>
      </c>
      <c r="FT55" s="1">
        <v>3.6416749598266398E-5</v>
      </c>
      <c r="FU55">
        <v>2.9280685589093301E-3</v>
      </c>
      <c r="FV55">
        <v>9.7558091188454496E-4</v>
      </c>
      <c r="FW55">
        <v>1.1721936937255499E-4</v>
      </c>
      <c r="FX55">
        <v>1.6985929409427E-4</v>
      </c>
      <c r="FY55">
        <v>2.7127586355278001E-3</v>
      </c>
      <c r="FZ55">
        <v>2.7667443746580298E-4</v>
      </c>
      <c r="GA55">
        <v>3.7484210809582601E-3</v>
      </c>
      <c r="GB55">
        <v>9.0015520023848099E-4</v>
      </c>
      <c r="GC55">
        <v>6.7549888124682298E-4</v>
      </c>
      <c r="GD55">
        <v>1.01870567369359E-4</v>
      </c>
      <c r="GE55">
        <v>2.81549088150405E-2</v>
      </c>
      <c r="GF55" s="1">
        <v>5.3586440394322597E-5</v>
      </c>
      <c r="GG55">
        <v>1.79881581882018E-4</v>
      </c>
      <c r="GH55">
        <v>1.8634088254829999E-4</v>
      </c>
      <c r="GI55" s="1">
        <v>5.2348482228469397E-5</v>
      </c>
      <c r="GJ55">
        <v>1.17125415767343E-4</v>
      </c>
      <c r="GK55">
        <v>1.21565543727435E-4</v>
      </c>
      <c r="GL55">
        <v>3.7147097572383103E-2</v>
      </c>
      <c r="GM55">
        <v>1.23326822401367E-4</v>
      </c>
      <c r="GN55">
        <v>4.2931167677087099E-4</v>
      </c>
      <c r="GO55">
        <v>0.143819411718241</v>
      </c>
      <c r="GP55">
        <v>9.3757304325299605E-4</v>
      </c>
      <c r="GQ55">
        <v>1.90995577577068E-3</v>
      </c>
      <c r="GR55">
        <v>3.0252990343135702E-3</v>
      </c>
      <c r="GS55">
        <v>1.6969233469815701</v>
      </c>
      <c r="GT55">
        <v>2.4691485138573198E-4</v>
      </c>
      <c r="GU55" s="1">
        <v>9.2648903562232005E-5</v>
      </c>
      <c r="GV55" s="1">
        <v>5.70280805833607E-5</v>
      </c>
      <c r="GW55">
        <v>2.1783669487676401E-2</v>
      </c>
      <c r="GX55">
        <v>1.18765017005825E-3</v>
      </c>
      <c r="GY55">
        <v>1.9355407800178201E-4</v>
      </c>
      <c r="GZ55">
        <v>3.3073438541540998E-3</v>
      </c>
      <c r="HA55">
        <v>1.5899715823572299E-2</v>
      </c>
      <c r="HB55" s="1">
        <v>4.9586123777792502E-5</v>
      </c>
      <c r="HC55" s="1">
        <v>5.6708580130303503E-5</v>
      </c>
      <c r="HD55">
        <v>1.16283573466947E-2</v>
      </c>
      <c r="HE55">
        <v>2.3834594277673802E-3</v>
      </c>
      <c r="HF55" s="1">
        <v>4.8206607773000397E-5</v>
      </c>
      <c r="HG55" s="1">
        <v>9.5637916083915803E-5</v>
      </c>
      <c r="HH55" s="1">
        <v>6.0719893506900398E-5</v>
      </c>
      <c r="HI55">
        <v>2.47183203437567E-3</v>
      </c>
      <c r="HJ55">
        <v>4.47139026060509E-3</v>
      </c>
      <c r="HK55">
        <v>2.6056689340734002E-4</v>
      </c>
      <c r="HL55">
        <v>6.9185454827298397E-4</v>
      </c>
      <c r="HM55">
        <v>1.15912620071655E-4</v>
      </c>
      <c r="HN55">
        <v>6.9990037377080201E-4</v>
      </c>
      <c r="HO55">
        <v>3.6454508818952499E-4</v>
      </c>
      <c r="HP55">
        <v>1.6491389563279699E-2</v>
      </c>
      <c r="HQ55">
        <v>3.87575929016996E-3</v>
      </c>
      <c r="HR55">
        <v>7.3260678871719699E-3</v>
      </c>
      <c r="HS55">
        <v>8.8074213452203498</v>
      </c>
      <c r="HT55">
        <v>1.6157642180660099E-3</v>
      </c>
      <c r="HU55">
        <v>3.1228035159151302E-4</v>
      </c>
      <c r="HV55">
        <v>0.42186270211298499</v>
      </c>
      <c r="HW55">
        <v>5.5919988415307001E-2</v>
      </c>
      <c r="HX55">
        <v>0.29314078657360298</v>
      </c>
      <c r="HY55">
        <v>0.70494894773715</v>
      </c>
      <c r="HZ55">
        <v>1.6426386439339202E-2</v>
      </c>
      <c r="IA55">
        <v>5.3714086383477204E-3</v>
      </c>
      <c r="IB55">
        <v>9.3346073571741392E-3</v>
      </c>
      <c r="IC55">
        <v>2.8886381347683399E-2</v>
      </c>
      <c r="ID55" s="21">
        <v>73.933965200878589</v>
      </c>
    </row>
    <row r="56" spans="1:238" x14ac:dyDescent="0.2">
      <c r="A56" t="s">
        <v>234</v>
      </c>
      <c r="B56">
        <v>25</v>
      </c>
      <c r="C56">
        <v>1</v>
      </c>
      <c r="D56">
        <v>16</v>
      </c>
      <c r="E56" s="17" t="s">
        <v>271</v>
      </c>
      <c r="F56">
        <v>2.6557305296146E-2</v>
      </c>
      <c r="G56">
        <v>3.9722748112099498E-4</v>
      </c>
      <c r="H56">
        <v>2.1374621603177299E-4</v>
      </c>
      <c r="I56">
        <v>1.97704059306022E-4</v>
      </c>
      <c r="J56" s="1">
        <v>5.5611847356939403E-5</v>
      </c>
      <c r="K56">
        <v>1.6124981598212299E-2</v>
      </c>
      <c r="L56" s="1">
        <v>6.1994692057916904E-5</v>
      </c>
      <c r="M56">
        <v>8.5195693266150604E-2</v>
      </c>
      <c r="N56">
        <v>2.05605754896556E-4</v>
      </c>
      <c r="O56">
        <v>2.30757903257321E-2</v>
      </c>
      <c r="P56">
        <v>7.7654078172084804E-4</v>
      </c>
      <c r="Q56">
        <v>5.0704019071964201E-2</v>
      </c>
      <c r="R56" s="1">
        <v>3.8619338442319001E-5</v>
      </c>
      <c r="S56">
        <v>1.12179983094355E-4</v>
      </c>
      <c r="T56">
        <v>7.3715779531120795E-4</v>
      </c>
      <c r="U56" s="1">
        <v>6.14231382844502E-5</v>
      </c>
      <c r="V56" s="1">
        <v>2.5116327631319001E-5</v>
      </c>
      <c r="W56">
        <v>3.9688088067178197E-2</v>
      </c>
      <c r="X56">
        <v>24.48172077381</v>
      </c>
      <c r="Y56">
        <v>0.37419802692825499</v>
      </c>
      <c r="Z56">
        <v>5.55940696111529E-3</v>
      </c>
      <c r="AA56">
        <v>1.70495650871864</v>
      </c>
      <c r="AB56">
        <v>2.0587367463780401E-4</v>
      </c>
      <c r="AC56">
        <v>2.2491123831392599E-2</v>
      </c>
      <c r="AD56">
        <v>3.1027221162187199E-4</v>
      </c>
      <c r="AE56">
        <v>2.6435488868602201E-2</v>
      </c>
      <c r="AF56">
        <v>4.2687876235065004E-3</v>
      </c>
      <c r="AG56">
        <v>4.4206603770207699E-4</v>
      </c>
      <c r="AH56">
        <v>2.84627736778423E-2</v>
      </c>
      <c r="AI56">
        <v>1.4772494515008099E-2</v>
      </c>
      <c r="AJ56">
        <v>0.772917966408871</v>
      </c>
      <c r="AK56">
        <v>0.108768541728155</v>
      </c>
      <c r="AL56">
        <v>0.19488899978702001</v>
      </c>
      <c r="AM56">
        <v>1.8649493605172099E-4</v>
      </c>
      <c r="AN56">
        <v>1.12336804688448E-3</v>
      </c>
      <c r="AO56">
        <v>8.6798217023736695E-4</v>
      </c>
      <c r="AP56">
        <v>3.2839086518527101E-3</v>
      </c>
      <c r="AQ56">
        <v>0.24372793248536301</v>
      </c>
      <c r="AR56" s="1">
        <v>4.8726571017508797E-5</v>
      </c>
      <c r="AS56">
        <v>3.05097789192819E-3</v>
      </c>
      <c r="AT56">
        <v>2.7408696197348701E-3</v>
      </c>
      <c r="AU56" s="1">
        <v>5.2813199194495998E-5</v>
      </c>
      <c r="AV56" s="1">
        <v>5.3825839029562902E-5</v>
      </c>
      <c r="AW56">
        <v>8.2882274985495007E-3</v>
      </c>
      <c r="AX56">
        <v>6.0874379939469998E-4</v>
      </c>
      <c r="AY56">
        <v>7.1126670041789603E-2</v>
      </c>
      <c r="AZ56">
        <v>2.66414324019691E-3</v>
      </c>
      <c r="BA56">
        <v>1.33263974598073E-2</v>
      </c>
      <c r="BB56">
        <v>0.262644264187195</v>
      </c>
      <c r="BC56">
        <v>3.7997117576256297E-2</v>
      </c>
      <c r="BD56">
        <v>2.46806109103395E-3</v>
      </c>
      <c r="BE56">
        <v>3.61547187619711E-3</v>
      </c>
      <c r="BF56">
        <v>1.3606466161411299E-3</v>
      </c>
      <c r="BG56">
        <v>0.57596881352874596</v>
      </c>
      <c r="BH56">
        <v>5.4224348549643496E-3</v>
      </c>
      <c r="BI56">
        <v>4.7076185411422698E-4</v>
      </c>
      <c r="BJ56">
        <v>1.89237324436362E-3</v>
      </c>
      <c r="BK56">
        <v>1.93062844374427E-2</v>
      </c>
      <c r="BL56" s="1">
        <v>8.2836462526451497E-5</v>
      </c>
      <c r="BM56" s="1">
        <v>9.6926347808414705E-5</v>
      </c>
      <c r="BN56">
        <v>2.7579382932107599E-4</v>
      </c>
      <c r="BO56">
        <v>0.58883389863771796</v>
      </c>
      <c r="BP56">
        <v>7.1013572986006503E-3</v>
      </c>
      <c r="BQ56">
        <v>5.1924236552243703E-3</v>
      </c>
      <c r="BR56">
        <v>2.8125156722658199E-2</v>
      </c>
      <c r="BS56">
        <v>4.7209469263495403E-2</v>
      </c>
      <c r="BT56">
        <v>9.7279034020123198</v>
      </c>
      <c r="BU56">
        <v>1.2682667281544401E-2</v>
      </c>
      <c r="BV56">
        <v>3.8682027689110798</v>
      </c>
      <c r="BW56">
        <v>2.9275507728664499E-2</v>
      </c>
      <c r="BX56">
        <v>6.0955947830541701E-2</v>
      </c>
      <c r="BY56" s="1">
        <v>4.9214615156177103E-5</v>
      </c>
      <c r="BZ56">
        <v>1.03567971666559E-2</v>
      </c>
      <c r="CA56">
        <v>2.78559943693673E-3</v>
      </c>
      <c r="CB56" s="1">
        <v>3.0955114519789299E-5</v>
      </c>
      <c r="CC56">
        <v>9.2355389360631495E-4</v>
      </c>
      <c r="CD56">
        <v>8.0530515732816599E-4</v>
      </c>
      <c r="CE56">
        <v>1.03229447283275E-4</v>
      </c>
      <c r="CF56">
        <v>4.5848115492968201E-3</v>
      </c>
      <c r="CG56">
        <v>1.4734040611792901E-4</v>
      </c>
      <c r="CH56">
        <v>2.88884426316106E-4</v>
      </c>
      <c r="CI56" s="1">
        <v>4.1109027971197599E-5</v>
      </c>
      <c r="CJ56">
        <v>1.5790765971327E-2</v>
      </c>
      <c r="CK56">
        <v>3.9203957752890803E-2</v>
      </c>
      <c r="CL56">
        <v>1.06692297187645E-4</v>
      </c>
      <c r="CM56">
        <v>0.50282792430525503</v>
      </c>
      <c r="CN56">
        <v>20.776991224211301</v>
      </c>
      <c r="CO56">
        <v>0.44830680815439</v>
      </c>
      <c r="CP56">
        <v>0.73620817259361604</v>
      </c>
      <c r="CQ56">
        <v>0.244412258243761</v>
      </c>
      <c r="CR56">
        <v>9.7968931516660401E-3</v>
      </c>
      <c r="CS56" s="1">
        <v>3.6892092916832098E-5</v>
      </c>
      <c r="CT56">
        <v>7.34161505286125E-4</v>
      </c>
      <c r="CU56" s="1">
        <v>5.6746783017284999E-5</v>
      </c>
      <c r="CV56" s="1">
        <v>3.6521305971609497E-5</v>
      </c>
      <c r="CW56">
        <v>1.37926208722567E-4</v>
      </c>
      <c r="CX56">
        <v>5.7466061953540199E-3</v>
      </c>
      <c r="CY56">
        <v>4.6821350321020998E-4</v>
      </c>
      <c r="CZ56" s="1">
        <v>6.4470824882492306E-5</v>
      </c>
      <c r="DA56">
        <v>6.79169527068001E-3</v>
      </c>
      <c r="DB56" s="1">
        <v>8.4467478637610994E-5</v>
      </c>
      <c r="DC56" s="1">
        <v>3.0314728822391701E-5</v>
      </c>
      <c r="DD56">
        <v>1.4639413810406301E-4</v>
      </c>
      <c r="DE56">
        <v>3.9514203684511001E-2</v>
      </c>
      <c r="DF56">
        <v>8.6420288615713303E-4</v>
      </c>
      <c r="DG56" s="1">
        <v>6.6626472119395697E-5</v>
      </c>
      <c r="DH56" s="1">
        <v>4.2297370674920803E-5</v>
      </c>
      <c r="DI56">
        <v>4.1535944929284199E-4</v>
      </c>
      <c r="DJ56">
        <v>2.3420193190263599E-2</v>
      </c>
      <c r="DK56">
        <v>6.5365452458098798E-3</v>
      </c>
      <c r="DL56">
        <v>6.6406908375786404E-3</v>
      </c>
      <c r="DM56">
        <v>1.29098931364323E-4</v>
      </c>
      <c r="DN56">
        <v>1.10447629912799E-2</v>
      </c>
      <c r="DO56">
        <v>0.43125022176832201</v>
      </c>
      <c r="DP56">
        <v>1.7969544399364001E-2</v>
      </c>
      <c r="DQ56">
        <v>1.18949525265795E-4</v>
      </c>
      <c r="DR56">
        <v>3.5892340258432799E-4</v>
      </c>
      <c r="DS56">
        <v>2.8328420610336302E-4</v>
      </c>
      <c r="DT56">
        <v>1.82091380113871E-3</v>
      </c>
      <c r="DU56">
        <v>7.0971309960284501E-4</v>
      </c>
      <c r="DV56">
        <v>2.45684469550476E-4</v>
      </c>
      <c r="DW56">
        <v>0.205942910536351</v>
      </c>
      <c r="DX56">
        <v>1.10402130718276</v>
      </c>
      <c r="DY56">
        <v>0.19421786152272699</v>
      </c>
      <c r="DZ56" s="1">
        <v>6.1991561447670497E-5</v>
      </c>
      <c r="EA56">
        <v>0.87949995358561905</v>
      </c>
      <c r="EB56">
        <v>2.8027666032108402E-3</v>
      </c>
      <c r="EC56" s="1">
        <v>4.3068735768146999E-5</v>
      </c>
      <c r="ED56">
        <v>6.2828146597304096E-2</v>
      </c>
      <c r="EE56">
        <v>1.5443040016630601E-4</v>
      </c>
      <c r="EF56">
        <v>8.8024640968897699E-3</v>
      </c>
      <c r="EG56" s="1">
        <v>5.7224354953569202E-5</v>
      </c>
      <c r="EH56">
        <v>2.87016327045268E-4</v>
      </c>
      <c r="EI56" s="1">
        <v>6.2232305375622599E-5</v>
      </c>
      <c r="EJ56" s="1">
        <v>6.6204580186832597E-5</v>
      </c>
      <c r="EK56">
        <v>1.1542561186239501E-3</v>
      </c>
      <c r="EL56" s="1">
        <v>3.68019578097393E-5</v>
      </c>
      <c r="EM56">
        <v>2.2508405879519799E-2</v>
      </c>
      <c r="EN56">
        <v>3.0043056470497199E-4</v>
      </c>
      <c r="EO56">
        <v>0.25066037669640401</v>
      </c>
      <c r="EP56">
        <v>1.5474601003670099E-3</v>
      </c>
      <c r="EQ56">
        <v>2.22960660892127E-3</v>
      </c>
      <c r="ER56">
        <v>7.92047952862341E-2</v>
      </c>
      <c r="ES56">
        <v>0.115361311220222</v>
      </c>
      <c r="ET56">
        <v>1.1880506492498799E-3</v>
      </c>
      <c r="EU56">
        <v>1.51194710001679E-3</v>
      </c>
      <c r="EV56">
        <v>3.3879623181472002E-2</v>
      </c>
      <c r="EW56">
        <v>5.55750670346134E-4</v>
      </c>
      <c r="EX56" s="1">
        <v>6.1781176820367196E-5</v>
      </c>
      <c r="EY56">
        <v>3.55376728645747E-4</v>
      </c>
      <c r="EZ56" s="1">
        <v>2.9585171770990802E-5</v>
      </c>
      <c r="FA56">
        <v>2.2407290025836099E-4</v>
      </c>
      <c r="FB56">
        <v>2.6255124695481199E-4</v>
      </c>
      <c r="FC56">
        <v>9.5040352890430799E-4</v>
      </c>
      <c r="FD56">
        <v>1.17362664876657E-4</v>
      </c>
      <c r="FE56">
        <v>1.73480520304385E-4</v>
      </c>
      <c r="FF56" s="1">
        <v>8.3994246291457697E-5</v>
      </c>
      <c r="FG56" s="1">
        <v>8.9278247482716796E-5</v>
      </c>
      <c r="FH56" s="1">
        <v>4.6732136432141503E-5</v>
      </c>
      <c r="FI56">
        <v>1.9729861571705699E-3</v>
      </c>
      <c r="FJ56">
        <v>3.3541184792836698E-4</v>
      </c>
      <c r="FK56">
        <v>2.3546745152654201E-4</v>
      </c>
      <c r="FL56">
        <v>2.0948497236239399E-4</v>
      </c>
      <c r="FM56">
        <v>4.1168204077187402E-4</v>
      </c>
      <c r="FN56">
        <v>5.0071125855121401E-4</v>
      </c>
      <c r="FO56">
        <v>1.07203271117078E-4</v>
      </c>
      <c r="FP56" s="1">
        <v>4.6748352379492197E-5</v>
      </c>
      <c r="FQ56" s="1">
        <v>3.5676912656237499E-5</v>
      </c>
      <c r="FR56">
        <v>6.36490833916208E-2</v>
      </c>
      <c r="FS56" s="1">
        <v>9.7748370115085105E-5</v>
      </c>
      <c r="FT56" s="1">
        <v>2.0946523991342201E-5</v>
      </c>
      <c r="FU56">
        <v>1.1833870885945501E-2</v>
      </c>
      <c r="FV56">
        <v>1.53861873880077E-3</v>
      </c>
      <c r="FW56">
        <v>3.6546997156262402E-4</v>
      </c>
      <c r="FX56" s="1">
        <v>7.6874665447184697E-5</v>
      </c>
      <c r="FY56">
        <v>1.2392669853722701E-4</v>
      </c>
      <c r="FZ56">
        <v>2.30959558023732E-4</v>
      </c>
      <c r="GA56">
        <v>3.1390428805728198E-3</v>
      </c>
      <c r="GB56">
        <v>6.2700830096944801E-4</v>
      </c>
      <c r="GC56" s="1">
        <v>3.3102290093416298E-5</v>
      </c>
      <c r="GD56" s="1">
        <v>4.2619198495273501E-5</v>
      </c>
      <c r="GE56">
        <v>1.04176816333909E-2</v>
      </c>
      <c r="GF56" s="1">
        <v>4.4876172819824601E-5</v>
      </c>
      <c r="GG56">
        <v>2.7237205919155498E-4</v>
      </c>
      <c r="GH56">
        <v>1.3096993036960301E-4</v>
      </c>
      <c r="GI56" s="1">
        <v>3.4628825454749002E-5</v>
      </c>
      <c r="GJ56" s="1">
        <v>6.0194368030535999E-5</v>
      </c>
      <c r="GK56" s="1">
        <v>1.68600997542467E-5</v>
      </c>
      <c r="GL56">
        <v>3.8888307337188399E-2</v>
      </c>
      <c r="GM56" s="1">
        <v>2.1686243894532902E-5</v>
      </c>
      <c r="GN56">
        <v>1.91993282541814E-4</v>
      </c>
      <c r="GO56">
        <v>6.6976966955678997E-4</v>
      </c>
      <c r="GP56">
        <v>0.24701789527249601</v>
      </c>
      <c r="GQ56">
        <v>2.4399804809438101E-2</v>
      </c>
      <c r="GR56">
        <v>2.0784343791595602E-3</v>
      </c>
      <c r="GS56">
        <v>1.67611559057478</v>
      </c>
      <c r="GT56" s="1">
        <v>5.5170483489027198E-5</v>
      </c>
      <c r="GU56" s="1">
        <v>5.2340947801174002E-5</v>
      </c>
      <c r="GV56" s="1">
        <v>4.8338412656961299E-5</v>
      </c>
      <c r="GW56">
        <v>5.31282298202162E-2</v>
      </c>
      <c r="GX56">
        <v>1.37612489802198E-3</v>
      </c>
      <c r="GY56">
        <v>1.90007145136209E-4</v>
      </c>
      <c r="GZ56">
        <v>2.09058739095715E-3</v>
      </c>
      <c r="HA56">
        <v>1.81306710409735E-2</v>
      </c>
      <c r="HB56">
        <v>2.70090954988909E-3</v>
      </c>
      <c r="HC56" s="1">
        <v>6.9162764948049903E-5</v>
      </c>
      <c r="HD56">
        <v>4.2111205658839903E-3</v>
      </c>
      <c r="HE56">
        <v>9.6053860943783008E-3</v>
      </c>
      <c r="HF56">
        <v>1.05927328298932E-4</v>
      </c>
      <c r="HG56" s="1">
        <v>6.13734351461719E-5</v>
      </c>
      <c r="HH56">
        <v>8.6876374660896805E-4</v>
      </c>
      <c r="HI56">
        <v>7.3461729061780696E-4</v>
      </c>
      <c r="HJ56">
        <v>4.17911683530796E-3</v>
      </c>
      <c r="HK56" s="1">
        <v>4.7288985847737502E-5</v>
      </c>
      <c r="HL56" s="1">
        <v>7.5866870268154099E-5</v>
      </c>
      <c r="HM56">
        <v>1.5151353120591301E-4</v>
      </c>
      <c r="HN56" s="1">
        <v>2.56088046436979E-5</v>
      </c>
      <c r="HO56">
        <v>1.2868857239622299E-4</v>
      </c>
      <c r="HP56">
        <v>4.3867949286757503E-2</v>
      </c>
      <c r="HQ56">
        <v>2.42814755632378E-2</v>
      </c>
      <c r="HR56">
        <v>1.4146162337880301E-4</v>
      </c>
      <c r="HS56">
        <v>6.1962354457685</v>
      </c>
      <c r="HT56">
        <v>4.5310414679868201E-4</v>
      </c>
      <c r="HU56">
        <v>1.04508907018891E-2</v>
      </c>
      <c r="HV56">
        <v>4.4910603605374098E-2</v>
      </c>
      <c r="HW56">
        <v>1.03626351334216E-2</v>
      </c>
      <c r="HX56">
        <v>3.3269932592601799E-4</v>
      </c>
      <c r="HY56">
        <v>0.43729708755388402</v>
      </c>
      <c r="HZ56">
        <v>7.3124282907960303E-2</v>
      </c>
      <c r="IA56">
        <v>2.1674643946722501E-4</v>
      </c>
      <c r="IB56">
        <v>4.1853331874475803E-3</v>
      </c>
      <c r="IC56">
        <v>1.85565653397461E-3</v>
      </c>
      <c r="ID56" s="21">
        <v>78.975519406893014</v>
      </c>
    </row>
    <row r="57" spans="1:238" x14ac:dyDescent="0.2">
      <c r="A57" t="s">
        <v>224</v>
      </c>
      <c r="B57">
        <v>13</v>
      </c>
      <c r="C57">
        <v>7</v>
      </c>
      <c r="D57">
        <v>16</v>
      </c>
      <c r="E57" s="17" t="s">
        <v>271</v>
      </c>
      <c r="F57">
        <v>7.8526384930809101E-2</v>
      </c>
      <c r="G57">
        <v>5.1765389912791998E-4</v>
      </c>
      <c r="H57">
        <v>2.5452399933221202E-4</v>
      </c>
      <c r="I57">
        <v>1.1488257669031801E-4</v>
      </c>
      <c r="J57" s="1">
        <v>3.16449701744621E-5</v>
      </c>
      <c r="K57">
        <v>3.3385592175882502E-2</v>
      </c>
      <c r="L57" s="1">
        <v>7.5867842618427707E-5</v>
      </c>
      <c r="M57">
        <v>6.4714593174562907E-2</v>
      </c>
      <c r="N57">
        <v>1.2329491420995801E-4</v>
      </c>
      <c r="O57">
        <v>2.82624068561342E-3</v>
      </c>
      <c r="P57">
        <v>6.1900998219094998E-3</v>
      </c>
      <c r="Q57">
        <v>4.6911576368544497E-2</v>
      </c>
      <c r="R57" s="1">
        <v>5.7812926280267401E-5</v>
      </c>
      <c r="S57">
        <v>1.5822485087231E-4</v>
      </c>
      <c r="T57">
        <v>4.6424012120018102E-3</v>
      </c>
      <c r="U57" s="1">
        <v>7.4041116113324906E-5</v>
      </c>
      <c r="V57" s="1">
        <v>4.6580597719252597E-5</v>
      </c>
      <c r="W57">
        <v>1.3985597188039199E-2</v>
      </c>
      <c r="X57">
        <v>7.1606573217188201</v>
      </c>
      <c r="Y57">
        <v>1.6490199809422901</v>
      </c>
      <c r="Z57">
        <v>9.4163524839671192E-3</v>
      </c>
      <c r="AA57">
        <v>0.76158457704700699</v>
      </c>
      <c r="AB57">
        <v>1.41485380853887E-2</v>
      </c>
      <c r="AC57">
        <v>2.27611101651903E-2</v>
      </c>
      <c r="AD57">
        <v>3.2386743776906002E-4</v>
      </c>
      <c r="AE57">
        <v>7.4907848979408596E-4</v>
      </c>
      <c r="AF57">
        <v>3.50945097503985E-3</v>
      </c>
      <c r="AG57" s="1">
        <v>1.7011937637494899E-5</v>
      </c>
      <c r="AH57">
        <v>1.2635879728888799E-2</v>
      </c>
      <c r="AI57">
        <v>4.5407212797887297E-3</v>
      </c>
      <c r="AJ57">
        <v>0.71574495577745201</v>
      </c>
      <c r="AK57">
        <v>9.2650988324743007E-3</v>
      </c>
      <c r="AL57">
        <v>0.109733426783508</v>
      </c>
      <c r="AM57">
        <v>1.4419709355898899E-4</v>
      </c>
      <c r="AN57">
        <v>9.6315198317978405E-3</v>
      </c>
      <c r="AO57">
        <v>3.92980369707336E-4</v>
      </c>
      <c r="AP57">
        <v>2.4852879015065402E-2</v>
      </c>
      <c r="AQ57">
        <v>8.0443055277769099E-2</v>
      </c>
      <c r="AR57">
        <v>1.41254800932599E-4</v>
      </c>
      <c r="AS57">
        <v>7.2204610596279901E-3</v>
      </c>
      <c r="AT57">
        <v>2.8483950626265801E-2</v>
      </c>
      <c r="AU57" s="1">
        <v>9.5571129329341504E-5</v>
      </c>
      <c r="AV57">
        <v>9.4579958896907695E-4</v>
      </c>
      <c r="AW57">
        <v>1.7995089718467E-2</v>
      </c>
      <c r="AX57">
        <v>4.4062393261673402E-4</v>
      </c>
      <c r="AY57">
        <v>0.143791904539535</v>
      </c>
      <c r="AZ57">
        <v>3.1189639044547999E-3</v>
      </c>
      <c r="BA57">
        <v>5.8590501086303801E-3</v>
      </c>
      <c r="BB57">
        <v>1.17086377942488</v>
      </c>
      <c r="BC57">
        <v>0.25071775658001899</v>
      </c>
      <c r="BD57">
        <v>9.4338944241586196E-3</v>
      </c>
      <c r="BE57">
        <v>1.7024938015326299E-2</v>
      </c>
      <c r="BF57">
        <v>4.7676520828147598E-4</v>
      </c>
      <c r="BG57">
        <v>0.162567920176382</v>
      </c>
      <c r="BH57">
        <v>0.21823792541749701</v>
      </c>
      <c r="BI57" s="1">
        <v>5.6943558967782102E-5</v>
      </c>
      <c r="BJ57">
        <v>1.08478844538127E-3</v>
      </c>
      <c r="BK57">
        <v>4.0559172415974502E-2</v>
      </c>
      <c r="BL57">
        <v>1.5703742234793999E-4</v>
      </c>
      <c r="BM57">
        <v>2.1874308026540099E-4</v>
      </c>
      <c r="BN57">
        <v>1.06273101561615E-4</v>
      </c>
      <c r="BO57">
        <v>4.6874773546051098E-3</v>
      </c>
      <c r="BP57">
        <v>1.0764559199394501E-2</v>
      </c>
      <c r="BQ57">
        <v>0.107099455389131</v>
      </c>
      <c r="BR57">
        <v>4.7658831192138901E-2</v>
      </c>
      <c r="BS57">
        <v>0.31381192483468501</v>
      </c>
      <c r="BT57">
        <v>41.753136004284997</v>
      </c>
      <c r="BU57">
        <v>0.15319776453933201</v>
      </c>
      <c r="BV57">
        <v>1.2033540450750499</v>
      </c>
      <c r="BW57">
        <v>9.8554086645262398E-2</v>
      </c>
      <c r="BX57">
        <v>0.37166864052144799</v>
      </c>
      <c r="BY57">
        <v>1.09356135847294E-4</v>
      </c>
      <c r="BZ57">
        <v>2.6520384239405001E-3</v>
      </c>
      <c r="CA57">
        <v>4.9988109075363597E-3</v>
      </c>
      <c r="CB57">
        <v>5.9868862492225695E-4</v>
      </c>
      <c r="CC57">
        <v>4.3971632701822099E-3</v>
      </c>
      <c r="CD57">
        <v>3.4131790005361199E-3</v>
      </c>
      <c r="CE57">
        <v>1.07859815334795E-4</v>
      </c>
      <c r="CF57">
        <v>9.1378927384383399E-3</v>
      </c>
      <c r="CG57">
        <v>7.0877482297465502E-4</v>
      </c>
      <c r="CH57">
        <v>2.03717323560441E-2</v>
      </c>
      <c r="CI57">
        <v>1.05717447026456E-4</v>
      </c>
      <c r="CJ57">
        <v>4.2081724760847199E-3</v>
      </c>
      <c r="CK57">
        <v>5.61734475063351E-2</v>
      </c>
      <c r="CL57" s="1">
        <v>8.1784451440705498E-5</v>
      </c>
      <c r="CM57">
        <v>0.100808627763821</v>
      </c>
      <c r="CN57">
        <v>3.4229728018909702</v>
      </c>
      <c r="CO57">
        <v>5.93095421087107E-2</v>
      </c>
      <c r="CP57">
        <v>1.17095752062721E-2</v>
      </c>
      <c r="CQ57">
        <v>5.0778887500522299E-2</v>
      </c>
      <c r="CR57">
        <v>2.0921731466830601E-2</v>
      </c>
      <c r="CS57" s="1">
        <v>4.8362012722455402E-5</v>
      </c>
      <c r="CT57">
        <v>1.9540117057246001E-3</v>
      </c>
      <c r="CU57">
        <v>2.6292151436160198E-4</v>
      </c>
      <c r="CV57" s="1">
        <v>3.23135258823733E-5</v>
      </c>
      <c r="CW57">
        <v>2.5135944658609198E-3</v>
      </c>
      <c r="CX57">
        <v>1.21166572333082E-2</v>
      </c>
      <c r="CY57">
        <v>1.9801772469212001E-3</v>
      </c>
      <c r="CZ57">
        <v>4.0057650335143004E-3</v>
      </c>
      <c r="DA57">
        <v>4.70463995254841E-3</v>
      </c>
      <c r="DB57">
        <v>2.2002926395799899E-4</v>
      </c>
      <c r="DC57" s="1">
        <v>3.170902881854E-5</v>
      </c>
      <c r="DD57">
        <v>1.05086855714928E-4</v>
      </c>
      <c r="DE57">
        <v>0.38902622372551299</v>
      </c>
      <c r="DF57">
        <v>6.8334107452843896E-3</v>
      </c>
      <c r="DG57" s="1">
        <v>5.8200732287307302E-5</v>
      </c>
      <c r="DH57" s="1">
        <v>6.3673105942204796E-5</v>
      </c>
      <c r="DI57">
        <v>1.01586498044916E-3</v>
      </c>
      <c r="DJ57">
        <v>3.8414797049026901E-3</v>
      </c>
      <c r="DK57">
        <v>1.36667841898585E-2</v>
      </c>
      <c r="DL57">
        <v>1.73275894410671E-2</v>
      </c>
      <c r="DM57">
        <v>8.9457896454729505E-4</v>
      </c>
      <c r="DN57">
        <v>0.21983280696249599</v>
      </c>
      <c r="DO57">
        <v>0.50255578718608895</v>
      </c>
      <c r="DP57">
        <v>1.3400676145307899E-4</v>
      </c>
      <c r="DQ57" s="1">
        <v>5.0749178783841997E-5</v>
      </c>
      <c r="DR57">
        <v>8.2224760414852495E-4</v>
      </c>
      <c r="DS57">
        <v>1.50409068268889E-4</v>
      </c>
      <c r="DT57">
        <v>4.5329567644555599E-3</v>
      </c>
      <c r="DU57">
        <v>1.06126275937008E-2</v>
      </c>
      <c r="DV57">
        <v>8.9491333659055903E-4</v>
      </c>
      <c r="DW57">
        <v>0.71792819154807197</v>
      </c>
      <c r="DX57">
        <v>4.0113836808911003</v>
      </c>
      <c r="DY57">
        <v>0.14091681024077801</v>
      </c>
      <c r="DZ57" s="1">
        <v>4.20457645674672E-5</v>
      </c>
      <c r="EA57">
        <v>0.22420818388782701</v>
      </c>
      <c r="EB57">
        <v>1.39118528345646E-3</v>
      </c>
      <c r="EC57" s="1">
        <v>4.11104751123896E-5</v>
      </c>
      <c r="ED57">
        <v>3.8582521328094201E-3</v>
      </c>
      <c r="EE57" s="1">
        <v>7.9673506467617405E-5</v>
      </c>
      <c r="EF57">
        <v>0.30024278667262499</v>
      </c>
      <c r="EG57" s="1">
        <v>4.3554441595794399E-5</v>
      </c>
      <c r="EH57">
        <v>1.9358559921884198E-2</v>
      </c>
      <c r="EI57" s="1">
        <v>5.8421483399007002E-5</v>
      </c>
      <c r="EJ57" s="1">
        <v>7.3026854248758795E-5</v>
      </c>
      <c r="EK57">
        <v>6.9960065242024401E-4</v>
      </c>
      <c r="EL57" s="1">
        <v>5.0832418153547802E-5</v>
      </c>
      <c r="EM57">
        <v>0.22813933234379299</v>
      </c>
      <c r="EN57">
        <v>7.50758526926735E-2</v>
      </c>
      <c r="EO57">
        <v>0.91869573541602301</v>
      </c>
      <c r="EP57">
        <v>2.7570283379422698E-4</v>
      </c>
      <c r="EQ57">
        <v>3.7460861667891299E-3</v>
      </c>
      <c r="ER57">
        <v>0.15548112763410701</v>
      </c>
      <c r="ES57">
        <v>2.24261100269906E-3</v>
      </c>
      <c r="ET57">
        <v>1.2615632494320499E-2</v>
      </c>
      <c r="EU57">
        <v>2.02953799099675E-3</v>
      </c>
      <c r="EV57">
        <v>1.43774767011478E-2</v>
      </c>
      <c r="EW57">
        <v>1.9504255655606001E-3</v>
      </c>
      <c r="EX57" s="1">
        <v>7.6311985597707406E-5</v>
      </c>
      <c r="EY57">
        <v>8.1198906986119901E-4</v>
      </c>
      <c r="EZ57" s="1">
        <v>1.61014070999867E-5</v>
      </c>
      <c r="FA57">
        <v>1.23294661780424E-4</v>
      </c>
      <c r="FB57">
        <v>1.25865397254686E-4</v>
      </c>
      <c r="FC57">
        <v>2.6370808478718398E-4</v>
      </c>
      <c r="FD57">
        <v>1.00688541464197E-4</v>
      </c>
      <c r="FE57">
        <v>1.08413323745842E-4</v>
      </c>
      <c r="FF57" s="1">
        <v>8.4452824641421701E-5</v>
      </c>
      <c r="FG57" s="1">
        <v>9.4044280578406506E-5</v>
      </c>
      <c r="FH57" s="1">
        <v>5.12824569381786E-5</v>
      </c>
      <c r="FI57">
        <v>1.5989803951931901E-3</v>
      </c>
      <c r="FJ57">
        <v>1.64199775310845E-4</v>
      </c>
      <c r="FK57">
        <v>8.7496568562298895E-4</v>
      </c>
      <c r="FL57">
        <v>4.6437848475928902E-4</v>
      </c>
      <c r="FM57">
        <v>1.4358288395916201E-3</v>
      </c>
      <c r="FN57">
        <v>1.4230278371110401E-4</v>
      </c>
      <c r="FO57">
        <v>2.9258688624010301E-4</v>
      </c>
      <c r="FP57" s="1">
        <v>4.8472971057329801E-5</v>
      </c>
      <c r="FQ57" s="1">
        <v>3.1104030513360202E-5</v>
      </c>
      <c r="FR57">
        <v>2.0915347474683502E-2</v>
      </c>
      <c r="FS57" s="1">
        <v>4.3682171748001501E-5</v>
      </c>
      <c r="FT57" s="1">
        <v>2.4390240393300899E-5</v>
      </c>
      <c r="FU57">
        <v>5.7070704803136703E-2</v>
      </c>
      <c r="FV57">
        <v>1.52971160516952E-3</v>
      </c>
      <c r="FW57">
        <v>7.08398521032881E-3</v>
      </c>
      <c r="FX57" s="1">
        <v>8.1203687012580304E-5</v>
      </c>
      <c r="FY57">
        <v>2.41330932400195E-4</v>
      </c>
      <c r="FZ57">
        <v>3.7483520174228001E-4</v>
      </c>
      <c r="GA57">
        <v>1.7943741329695E-3</v>
      </c>
      <c r="GB57">
        <v>0.144059045510633</v>
      </c>
      <c r="GC57" s="1">
        <v>8.5536083911740595E-5</v>
      </c>
      <c r="GD57" s="1">
        <v>4.5831958005080398E-5</v>
      </c>
      <c r="GE57">
        <v>5.1544787957248902E-3</v>
      </c>
      <c r="GF57" s="1">
        <v>2.4860941384875701E-5</v>
      </c>
      <c r="GG57">
        <v>1.17493524187797E-4</v>
      </c>
      <c r="GH57" s="1">
        <v>9.4715097249727995E-5</v>
      </c>
      <c r="GI57" s="1">
        <v>6.4245525907275796E-5</v>
      </c>
      <c r="GJ57" s="1">
        <v>5.1287080650052702E-5</v>
      </c>
      <c r="GK57">
        <v>1.7988948429944199E-4</v>
      </c>
      <c r="GL57">
        <v>1.40556140512929E-2</v>
      </c>
      <c r="GM57" s="1">
        <v>2.3835153817303199E-5</v>
      </c>
      <c r="GN57">
        <v>1.3388256612272399E-4</v>
      </c>
      <c r="GO57">
        <v>1.7056503689119799E-3</v>
      </c>
      <c r="GP57">
        <v>8.6863921736101704E-2</v>
      </c>
      <c r="GQ57">
        <v>2.3750708337546899E-2</v>
      </c>
      <c r="GR57">
        <v>1.14956439729921E-2</v>
      </c>
      <c r="GS57">
        <v>0.41741617401111603</v>
      </c>
      <c r="GT57" s="1">
        <v>7.4852525604977694E-5</v>
      </c>
      <c r="GU57" s="1">
        <v>3.2928362910022001E-5</v>
      </c>
      <c r="GV57" s="1">
        <v>5.9000863121642698E-5</v>
      </c>
      <c r="GW57">
        <v>9.9838142165803098E-3</v>
      </c>
      <c r="GX57">
        <v>9.2127615464434698E-4</v>
      </c>
      <c r="GY57">
        <v>7.6495629825574802E-4</v>
      </c>
      <c r="GZ57">
        <v>1.41103547119621E-3</v>
      </c>
      <c r="HA57">
        <v>5.86988817448361E-3</v>
      </c>
      <c r="HB57">
        <v>6.5783444844842902E-3</v>
      </c>
      <c r="HC57">
        <v>1.20905912029936E-4</v>
      </c>
      <c r="HD57">
        <v>2.86817651270606E-3</v>
      </c>
      <c r="HE57">
        <v>7.4343945727173896E-4</v>
      </c>
      <c r="HF57">
        <v>7.3833192431088804E-3</v>
      </c>
      <c r="HG57" s="1">
        <v>6.5714047291762494E-5</v>
      </c>
      <c r="HH57">
        <v>8.2941382283288095E-2</v>
      </c>
      <c r="HI57">
        <v>2.7926297738248701E-3</v>
      </c>
      <c r="HJ57">
        <v>4.5816526735283801E-3</v>
      </c>
      <c r="HK57">
        <v>2.3096191601690701E-4</v>
      </c>
      <c r="HL57">
        <v>4.1398331563992298E-4</v>
      </c>
      <c r="HM57">
        <v>1.5086356817220999E-4</v>
      </c>
      <c r="HN57" s="1">
        <v>1.5648611624734E-5</v>
      </c>
      <c r="HO57">
        <v>1.14368503141651E-4</v>
      </c>
      <c r="HP57">
        <v>1.34237963480068E-2</v>
      </c>
      <c r="HQ57">
        <v>1.3579227631915E-2</v>
      </c>
      <c r="HR57">
        <v>6.6196111079231995E-4</v>
      </c>
      <c r="HS57">
        <v>5.3759103107088198</v>
      </c>
      <c r="HT57">
        <v>3.3460093207289599E-3</v>
      </c>
      <c r="HU57">
        <v>2.9404405198817901E-2</v>
      </c>
      <c r="HV57">
        <v>1.5801408230923498E-2</v>
      </c>
      <c r="HW57" s="1">
        <v>2.63708084787184E-5</v>
      </c>
      <c r="HX57">
        <v>5.25513884446406E-4</v>
      </c>
      <c r="HY57">
        <v>1.91295156391926</v>
      </c>
      <c r="HZ57">
        <v>3.9875096648297199E-2</v>
      </c>
      <c r="IA57">
        <v>8.3794934377568798E-4</v>
      </c>
      <c r="IB57">
        <v>2.99801054265889E-2</v>
      </c>
      <c r="IC57">
        <v>2.4148491803036099E-3</v>
      </c>
      <c r="ID57" s="21">
        <v>77.162850272729926</v>
      </c>
    </row>
    <row r="58" spans="1:238" x14ac:dyDescent="0.2">
      <c r="A58" t="s">
        <v>229</v>
      </c>
      <c r="B58">
        <v>14</v>
      </c>
      <c r="C58">
        <v>9</v>
      </c>
      <c r="D58">
        <v>16</v>
      </c>
      <c r="E58" s="17" t="s">
        <v>271</v>
      </c>
      <c r="F58">
        <v>3.84498680130669E-2</v>
      </c>
      <c r="G58" s="1">
        <v>9.0641874508936107E-5</v>
      </c>
      <c r="H58" s="1">
        <v>5.1521629198267798E-5</v>
      </c>
      <c r="I58" s="1">
        <v>4.6860597322025503E-5</v>
      </c>
      <c r="J58" s="1">
        <v>3.21052135665239E-5</v>
      </c>
      <c r="K58">
        <v>4.18808089032492E-3</v>
      </c>
      <c r="L58" s="1">
        <v>8.6521830202595804E-5</v>
      </c>
      <c r="M58">
        <v>2.3054165986829099E-2</v>
      </c>
      <c r="N58" s="1">
        <v>6.9488808920154896E-5</v>
      </c>
      <c r="O58">
        <v>1.6660986229358099E-3</v>
      </c>
      <c r="P58">
        <v>1.12433369619885E-3</v>
      </c>
      <c r="Q58">
        <v>3.0667917125121701E-2</v>
      </c>
      <c r="R58">
        <v>1.5406812257498501E-4</v>
      </c>
      <c r="S58">
        <v>5.31704159545209E-4</v>
      </c>
      <c r="T58">
        <v>8.7944020203182996E-4</v>
      </c>
      <c r="U58" s="1">
        <v>8.4568330754732597E-5</v>
      </c>
      <c r="V58" s="1">
        <v>2.3989773217647699E-5</v>
      </c>
      <c r="W58">
        <v>5.3659555561709803E-3</v>
      </c>
      <c r="X58">
        <v>2.63122389782243</v>
      </c>
      <c r="Y58">
        <v>1.7446300916962101</v>
      </c>
      <c r="Z58">
        <v>1.67331017765997E-3</v>
      </c>
      <c r="AA58">
        <v>0.39843457605872401</v>
      </c>
      <c r="AB58">
        <v>9.1453311137086792E-3</v>
      </c>
      <c r="AC58">
        <v>7.1147562782487905E-2</v>
      </c>
      <c r="AD58">
        <v>3.6596859074072401E-4</v>
      </c>
      <c r="AE58">
        <v>8.1068180338040804E-4</v>
      </c>
      <c r="AF58">
        <v>1.33898973346709E-4</v>
      </c>
      <c r="AG58" s="1">
        <v>3.50993518223361E-5</v>
      </c>
      <c r="AH58">
        <v>8.0058434999648407E-3</v>
      </c>
      <c r="AI58">
        <v>1.52208617743844E-3</v>
      </c>
      <c r="AJ58">
        <v>0.51366370570533804</v>
      </c>
      <c r="AK58">
        <v>1.5966908404714E-2</v>
      </c>
      <c r="AL58">
        <v>9.8809980261343994E-2</v>
      </c>
      <c r="AM58" s="1">
        <v>6.5204919429380796E-5</v>
      </c>
      <c r="AN58">
        <v>6.62384449813008E-3</v>
      </c>
      <c r="AO58">
        <v>1.2766602949572201E-3</v>
      </c>
      <c r="AP58">
        <v>2.9629412866848E-2</v>
      </c>
      <c r="AQ58">
        <v>2.92617517298501E-2</v>
      </c>
      <c r="AR58">
        <v>1.14756369280146E-4</v>
      </c>
      <c r="AS58">
        <v>4.2131802599642898E-4</v>
      </c>
      <c r="AT58">
        <v>5.7826286964072398E-3</v>
      </c>
      <c r="AU58">
        <v>1.2039455087446401E-4</v>
      </c>
      <c r="AV58">
        <v>3.6174396256541099E-4</v>
      </c>
      <c r="AW58">
        <v>2.1732933217663199E-3</v>
      </c>
      <c r="AX58">
        <v>1.9163583016882301E-4</v>
      </c>
      <c r="AY58">
        <v>0.15652804617997901</v>
      </c>
      <c r="AZ58">
        <v>4.6875786421344302E-3</v>
      </c>
      <c r="BA58">
        <v>3.3844874586241502E-3</v>
      </c>
      <c r="BB58">
        <v>0.365578852102665</v>
      </c>
      <c r="BC58">
        <v>6.7287232211215894E-2</v>
      </c>
      <c r="BD58">
        <v>2.5331051679033201E-3</v>
      </c>
      <c r="BE58">
        <v>1.21053749586085E-3</v>
      </c>
      <c r="BF58">
        <v>2.8044406267104302E-4</v>
      </c>
      <c r="BG58">
        <v>0.422311979254056</v>
      </c>
      <c r="BH58">
        <v>0.27742533704797501</v>
      </c>
      <c r="BI58">
        <v>2.2912526184483501E-4</v>
      </c>
      <c r="BJ58">
        <v>6.4596616550447903E-4</v>
      </c>
      <c r="BK58">
        <v>5.4978308171304098E-3</v>
      </c>
      <c r="BL58">
        <v>1.97046085787812E-4</v>
      </c>
      <c r="BM58">
        <v>2.58875639463831E-4</v>
      </c>
      <c r="BN58" s="1">
        <v>6.7110379289194005E-5</v>
      </c>
      <c r="BO58">
        <v>2.5582367964623601E-2</v>
      </c>
      <c r="BP58">
        <v>9.3022605504410505E-4</v>
      </c>
      <c r="BQ58">
        <v>5.2980993824478698E-2</v>
      </c>
      <c r="BR58">
        <v>0.17308885660522899</v>
      </c>
      <c r="BS58">
        <v>0.14860033227699901</v>
      </c>
      <c r="BT58">
        <v>48.069949185400702</v>
      </c>
      <c r="BU58">
        <v>0.10003737428267501</v>
      </c>
      <c r="BV58">
        <v>1.18957923970034</v>
      </c>
      <c r="BW58">
        <v>0.640674297737716</v>
      </c>
      <c r="BX58">
        <v>0.408789841956539</v>
      </c>
      <c r="BY58">
        <v>2.3304435307231801E-4</v>
      </c>
      <c r="BZ58">
        <v>1.3942470635814599E-3</v>
      </c>
      <c r="CA58">
        <v>1.9389185990921699E-3</v>
      </c>
      <c r="CB58" s="1">
        <v>7.1810356532765596E-5</v>
      </c>
      <c r="CC58">
        <v>1.6098734963673599E-3</v>
      </c>
      <c r="CD58">
        <v>3.59758804384011E-3</v>
      </c>
      <c r="CE58" s="1">
        <v>7.9587806396074599E-5</v>
      </c>
      <c r="CF58">
        <v>1.18564943419631E-3</v>
      </c>
      <c r="CG58" s="1">
        <v>8.4561787750418802E-5</v>
      </c>
      <c r="CH58">
        <v>4.3258007219888699E-2</v>
      </c>
      <c r="CI58">
        <v>1.3740420456325399E-4</v>
      </c>
      <c r="CJ58">
        <v>1.579863044876E-3</v>
      </c>
      <c r="CK58">
        <v>9.9412510071294993E-2</v>
      </c>
      <c r="CL58" s="1">
        <v>6.8779442784412393E-5</v>
      </c>
      <c r="CM58">
        <v>3.0017682761993701E-2</v>
      </c>
      <c r="CN58">
        <v>2.2520901527191999</v>
      </c>
      <c r="CO58">
        <v>2.1026650411762E-2</v>
      </c>
      <c r="CP58">
        <v>1.0982197192410901E-2</v>
      </c>
      <c r="CQ58">
        <v>4.0345658895448902E-2</v>
      </c>
      <c r="CR58">
        <v>2.69809823251713E-3</v>
      </c>
      <c r="CS58" s="1">
        <v>4.55348709533737E-5</v>
      </c>
      <c r="CT58">
        <v>2.1393261613924801E-3</v>
      </c>
      <c r="CU58">
        <v>2.49995910002524E-4</v>
      </c>
      <c r="CV58" s="1">
        <v>2.9028269025260799E-5</v>
      </c>
      <c r="CW58">
        <v>4.2528085604088601E-4</v>
      </c>
      <c r="CX58">
        <v>1.3956989568923201E-3</v>
      </c>
      <c r="CY58">
        <v>2.6219257745994499E-3</v>
      </c>
      <c r="CZ58">
        <v>2.0513512748297699E-3</v>
      </c>
      <c r="DA58">
        <v>3.12659300245472E-3</v>
      </c>
      <c r="DB58" s="1">
        <v>8.9639507394667203E-5</v>
      </c>
      <c r="DC58">
        <v>1.04880915462328E-4</v>
      </c>
      <c r="DD58" s="1">
        <v>7.72691205976365E-5</v>
      </c>
      <c r="DE58">
        <v>0.22479738416381001</v>
      </c>
      <c r="DF58">
        <v>2.9119226000720402E-3</v>
      </c>
      <c r="DG58">
        <v>1.1768112849730701E-4</v>
      </c>
      <c r="DH58" s="1">
        <v>4.2079151242203299E-5</v>
      </c>
      <c r="DI58">
        <v>1.01860797857404E-4</v>
      </c>
      <c r="DJ58">
        <v>6.5046809799341396E-3</v>
      </c>
      <c r="DK58">
        <v>1.76639538187258E-3</v>
      </c>
      <c r="DL58">
        <v>1.05932224528761E-3</v>
      </c>
      <c r="DM58">
        <v>8.8645183271116501E-4</v>
      </c>
      <c r="DN58">
        <v>1.74013947784992E-2</v>
      </c>
      <c r="DO58">
        <v>0.210734574102831</v>
      </c>
      <c r="DP58">
        <v>1.0604209702637501E-3</v>
      </c>
      <c r="DQ58" s="1">
        <v>4.5331047942042402E-5</v>
      </c>
      <c r="DR58">
        <v>1.04436836348049E-3</v>
      </c>
      <c r="DS58" s="1">
        <v>6.0346513667976001E-5</v>
      </c>
      <c r="DT58">
        <v>2.36096060785307E-4</v>
      </c>
      <c r="DU58">
        <v>5.8918602276220797E-3</v>
      </c>
      <c r="DV58" s="1">
        <v>5.6022928561516699E-5</v>
      </c>
      <c r="DW58">
        <v>0.75324892945017696</v>
      </c>
      <c r="DX58">
        <v>6.2852242584680802</v>
      </c>
      <c r="DY58">
        <v>5.1006521045609203E-2</v>
      </c>
      <c r="DZ58" s="1">
        <v>2.8683341274167098E-5</v>
      </c>
      <c r="EA58">
        <v>0.117998025840628</v>
      </c>
      <c r="EB58">
        <v>1.2449001441428699E-3</v>
      </c>
      <c r="EC58" s="1">
        <v>2.9671524937026601E-5</v>
      </c>
      <c r="ED58">
        <v>8.5590838753857995E-4</v>
      </c>
      <c r="EE58" s="1">
        <v>2.7284327988180599E-5</v>
      </c>
      <c r="EF58">
        <v>8.9069488597235E-2</v>
      </c>
      <c r="EG58" s="1">
        <v>5.4273360104166199E-5</v>
      </c>
      <c r="EH58">
        <v>2.36491040703512E-3</v>
      </c>
      <c r="EI58" s="1">
        <v>5.9044070926940501E-5</v>
      </c>
      <c r="EJ58">
        <v>1.43919922884417E-4</v>
      </c>
      <c r="EK58">
        <v>7.9489236365552502E-4</v>
      </c>
      <c r="EL58" s="1">
        <v>3.9561698258951903E-5</v>
      </c>
      <c r="EM58">
        <v>6.23637756810543E-2</v>
      </c>
      <c r="EN58">
        <v>8.5282895131878894E-2</v>
      </c>
      <c r="EO58">
        <v>1.16829638569241</v>
      </c>
      <c r="EP58">
        <v>2.5727491231344798E-4</v>
      </c>
      <c r="EQ58" s="1">
        <v>4.3972076698048098E-5</v>
      </c>
      <c r="ER58">
        <v>2.3431665906316599E-2</v>
      </c>
      <c r="ES58">
        <v>8.1668169258080799E-3</v>
      </c>
      <c r="ET58">
        <v>2.8831936797343399E-2</v>
      </c>
      <c r="EU58">
        <v>6.5594272545398005E-4</v>
      </c>
      <c r="EV58">
        <v>8.3267410025329395E-3</v>
      </c>
      <c r="EW58">
        <v>1.4942455241354301E-3</v>
      </c>
      <c r="EX58" s="1">
        <v>6.7012407932567501E-5</v>
      </c>
      <c r="EY58">
        <v>9.3745642076635799E-4</v>
      </c>
      <c r="EZ58" s="1">
        <v>1.1532045102918E-5</v>
      </c>
      <c r="FA58" s="1">
        <v>5.9404095749665801E-5</v>
      </c>
      <c r="FB58" s="1">
        <v>7.5473889724763496E-5</v>
      </c>
      <c r="FC58">
        <v>1.4576505010088401E-4</v>
      </c>
      <c r="FD58" s="1">
        <v>6.9947095387881296E-5</v>
      </c>
      <c r="FE58">
        <v>1.5078789641237699E-4</v>
      </c>
      <c r="FF58" s="1">
        <v>4.4374502649082702E-5</v>
      </c>
      <c r="FG58" s="1">
        <v>8.5279814720845497E-5</v>
      </c>
      <c r="FH58" s="1">
        <v>4.72386290367261E-5</v>
      </c>
      <c r="FI58">
        <v>2.5631441032540798E-4</v>
      </c>
      <c r="FJ58" s="1">
        <v>6.8158741316536403E-5</v>
      </c>
      <c r="FK58">
        <v>3.4745327434581399E-3</v>
      </c>
      <c r="FL58">
        <v>2.7691206280784099E-4</v>
      </c>
      <c r="FM58">
        <v>1.5757529600477201E-3</v>
      </c>
      <c r="FN58">
        <v>1.2500904630401001E-4</v>
      </c>
      <c r="FO58">
        <v>3.4246903048328401E-4</v>
      </c>
      <c r="FP58" s="1">
        <v>4.6715849580755602E-5</v>
      </c>
      <c r="FQ58" s="1">
        <v>2.58317810305365E-5</v>
      </c>
      <c r="FR58">
        <v>7.7644106473437101E-3</v>
      </c>
      <c r="FS58" s="1">
        <v>5.5470350844520397E-5</v>
      </c>
      <c r="FT58" s="1">
        <v>1.49136878323884E-5</v>
      </c>
      <c r="FU58">
        <v>1.2964459262356599E-2</v>
      </c>
      <c r="FV58">
        <v>2.7676908247003401E-4</v>
      </c>
      <c r="FW58">
        <v>1.03009992881815E-4</v>
      </c>
      <c r="FX58" s="1">
        <v>6.2658237639607694E-5</v>
      </c>
      <c r="FY58">
        <v>2.6189274428726898E-4</v>
      </c>
      <c r="FZ58">
        <v>3.0050509974650902E-4</v>
      </c>
      <c r="GA58">
        <v>1.38147310592899E-3</v>
      </c>
      <c r="GB58">
        <v>8.6040694962518899E-2</v>
      </c>
      <c r="GC58" s="1">
        <v>2.5524259827792001E-5</v>
      </c>
      <c r="GD58" s="1">
        <v>3.8055748839629602E-5</v>
      </c>
      <c r="GE58">
        <v>2.3931770860900802E-3</v>
      </c>
      <c r="GF58" s="1">
        <v>3.28191519951682E-5</v>
      </c>
      <c r="GG58" s="1">
        <v>7.2000603010853397E-5</v>
      </c>
      <c r="GH58" s="1">
        <v>8.0087160586312105E-5</v>
      </c>
      <c r="GI58" s="1">
        <v>3.6844598185349597E-5</v>
      </c>
      <c r="GJ58" s="1">
        <v>4.72494956654094E-5</v>
      </c>
      <c r="GK58" s="1">
        <v>2.2436746952237401E-5</v>
      </c>
      <c r="GL58">
        <v>6.0232283976803004E-3</v>
      </c>
      <c r="GM58" s="1">
        <v>1.25965415739566E-5</v>
      </c>
      <c r="GN58">
        <v>1.32849159585616E-4</v>
      </c>
      <c r="GO58">
        <v>2.4137339203414401E-3</v>
      </c>
      <c r="GP58">
        <v>3.3349013823144202E-2</v>
      </c>
      <c r="GQ58">
        <v>1.0353395693108799E-2</v>
      </c>
      <c r="GR58">
        <v>1.14071191366737E-2</v>
      </c>
      <c r="GS58">
        <v>0.226466716884728</v>
      </c>
      <c r="GT58" s="1">
        <v>5.3877714720833203E-5</v>
      </c>
      <c r="GU58" s="1">
        <v>4.9462197411723899E-5</v>
      </c>
      <c r="GV58" s="1">
        <v>3.82927086705115E-5</v>
      </c>
      <c r="GW58">
        <v>5.2562402605094696E-3</v>
      </c>
      <c r="GX58">
        <v>4.2885115670713198E-4</v>
      </c>
      <c r="GY58">
        <v>5.6682308089862899E-4</v>
      </c>
      <c r="GZ58">
        <v>6.3297601696234596E-4</v>
      </c>
      <c r="HA58">
        <v>2.3729970141097199E-3</v>
      </c>
      <c r="HB58">
        <v>4.18636329835514E-4</v>
      </c>
      <c r="HC58" s="1">
        <v>5.53538164940067E-5</v>
      </c>
      <c r="HD58">
        <v>7.3109617630930405E-4</v>
      </c>
      <c r="HE58">
        <v>1.85198054612805E-4</v>
      </c>
      <c r="HF58">
        <v>1.6133561739884401E-2</v>
      </c>
      <c r="HG58">
        <v>1.3093881997272501E-4</v>
      </c>
      <c r="HH58">
        <v>0.124015100367095</v>
      </c>
      <c r="HI58">
        <v>2.8959232404421899E-3</v>
      </c>
      <c r="HJ58">
        <v>2.65998811317914E-3</v>
      </c>
      <c r="HK58">
        <v>2.8362241213119601E-4</v>
      </c>
      <c r="HL58">
        <v>2.1408462541330699E-4</v>
      </c>
      <c r="HM58" s="1">
        <v>6.4875561257017998E-5</v>
      </c>
      <c r="HN58" s="1">
        <v>1.6606144948202001E-5</v>
      </c>
      <c r="HO58" s="1">
        <v>8.61415177340618E-5</v>
      </c>
      <c r="HP58">
        <v>1.1004338719008499E-2</v>
      </c>
      <c r="HQ58">
        <v>5.3827632696386296E-3</v>
      </c>
      <c r="HR58">
        <v>7.2389235937468405E-4</v>
      </c>
      <c r="HS58">
        <v>2.8861034176084401</v>
      </c>
      <c r="HT58">
        <v>1.43993727973076E-4</v>
      </c>
      <c r="HU58">
        <v>1.73371059664868E-3</v>
      </c>
      <c r="HV58">
        <v>0.13171062608685</v>
      </c>
      <c r="HW58">
        <v>4.9830735692715799E-4</v>
      </c>
      <c r="HX58">
        <v>6.0424748738919099E-4</v>
      </c>
      <c r="HY58">
        <v>2.24754178265963</v>
      </c>
      <c r="HZ58">
        <v>0.11452372509710999</v>
      </c>
      <c r="IA58">
        <v>1.8620408826178401E-4</v>
      </c>
      <c r="IB58">
        <v>5.1192551404360298E-2</v>
      </c>
      <c r="IC58" s="1">
        <v>5.2290547037542301E-5</v>
      </c>
      <c r="ID58" s="21">
        <v>75.503435688185874</v>
      </c>
    </row>
  </sheetData>
  <sortState xmlns:xlrd2="http://schemas.microsoft.com/office/spreadsheetml/2017/richdata2" ref="A4:IC58">
    <sortCondition ref="E4:E58"/>
    <sortCondition ref="D4:D58"/>
    <sortCondition ref="C4:C58"/>
    <sortCondition ref="B4:B58"/>
  </sortState>
  <mergeCells count="1">
    <mergeCell ref="A1:XFD1"/>
  </mergeCells>
  <conditionalFormatting sqref="F4:IC5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9ABF-AD4A-0544-A051-0D0EDBFBFE60}">
  <dimension ref="A1:Y233"/>
  <sheetViews>
    <sheetView workbookViewId="0">
      <selection activeCell="I56" sqref="I56"/>
    </sheetView>
  </sheetViews>
  <sheetFormatPr baseColWidth="10" defaultRowHeight="16" x14ac:dyDescent="0.2"/>
  <cols>
    <col min="1" max="1" width="99.6640625" bestFit="1" customWidth="1"/>
    <col min="2" max="2" width="14.5" bestFit="1" customWidth="1"/>
    <col min="3" max="3" width="14.33203125" bestFit="1" customWidth="1"/>
    <col min="4" max="4" width="13.5" bestFit="1" customWidth="1"/>
    <col min="5" max="6" width="13.33203125" bestFit="1" customWidth="1"/>
    <col min="7" max="8" width="13.5" bestFit="1" customWidth="1"/>
    <col min="9" max="9" width="14.5" bestFit="1" customWidth="1"/>
    <col min="10" max="10" width="14.33203125" bestFit="1" customWidth="1"/>
    <col min="11" max="13" width="13.5" bestFit="1" customWidth="1"/>
    <col min="15" max="15" width="11.5" bestFit="1" customWidth="1"/>
    <col min="17" max="17" width="99.6640625" bestFit="1" customWidth="1"/>
    <col min="18" max="18" width="14.5" bestFit="1" customWidth="1"/>
    <col min="19" max="21" width="13.5" bestFit="1" customWidth="1"/>
    <col min="22" max="22" width="14.5" bestFit="1" customWidth="1"/>
    <col min="23" max="25" width="13.5" bestFit="1" customWidth="1"/>
  </cols>
  <sheetData>
    <row r="1" spans="1:25" x14ac:dyDescent="0.2">
      <c r="A1" s="20" t="s">
        <v>286</v>
      </c>
      <c r="B1" s="3" t="s">
        <v>252</v>
      </c>
      <c r="C1" s="4" t="s">
        <v>253</v>
      </c>
      <c r="D1" s="3" t="s">
        <v>240</v>
      </c>
      <c r="E1" s="4" t="s">
        <v>241</v>
      </c>
      <c r="F1" s="4" t="s">
        <v>242</v>
      </c>
      <c r="G1" s="3" t="s">
        <v>262</v>
      </c>
      <c r="H1" s="3" t="s">
        <v>235</v>
      </c>
      <c r="I1" s="3" t="s">
        <v>212</v>
      </c>
      <c r="J1" s="4" t="s">
        <v>213</v>
      </c>
      <c r="K1" s="3" t="s">
        <v>230</v>
      </c>
      <c r="L1" s="3" t="s">
        <v>220</v>
      </c>
      <c r="M1" s="3" t="s">
        <v>225</v>
      </c>
      <c r="O1" s="3" t="s">
        <v>276</v>
      </c>
      <c r="Q1" s="2" t="s">
        <v>0</v>
      </c>
      <c r="R1" s="3" t="s">
        <v>252</v>
      </c>
      <c r="S1" s="3" t="s">
        <v>240</v>
      </c>
      <c r="T1" s="3" t="s">
        <v>262</v>
      </c>
      <c r="U1" s="3" t="s">
        <v>235</v>
      </c>
      <c r="V1" s="3" t="s">
        <v>212</v>
      </c>
      <c r="W1" s="3" t="s">
        <v>230</v>
      </c>
      <c r="X1" s="3" t="s">
        <v>220</v>
      </c>
      <c r="Y1" s="3" t="s">
        <v>225</v>
      </c>
    </row>
    <row r="2" spans="1:25" x14ac:dyDescent="0.2">
      <c r="A2" s="2" t="s">
        <v>287</v>
      </c>
      <c r="B2">
        <v>7.8457113422911104E-3</v>
      </c>
      <c r="C2">
        <v>8.5959046484534295E-3</v>
      </c>
      <c r="D2">
        <v>9.4490304671214307E-3</v>
      </c>
      <c r="E2">
        <v>2.8715697704643599E-2</v>
      </c>
      <c r="F2">
        <v>9.8458391785734595E-2</v>
      </c>
      <c r="G2">
        <v>2.6023406012058398E-2</v>
      </c>
      <c r="H2">
        <v>4.0755081642915497E-2</v>
      </c>
      <c r="I2">
        <v>7.2172324462330996E-3</v>
      </c>
      <c r="J2">
        <v>1.6448510135597201E-3</v>
      </c>
      <c r="K2">
        <v>0.50923004419704498</v>
      </c>
      <c r="L2">
        <v>0.11203610350064599</v>
      </c>
      <c r="M2">
        <v>3.3613286408193797E-2</v>
      </c>
      <c r="Q2" s="2" t="s">
        <v>1</v>
      </c>
      <c r="R2">
        <v>7.8457113422911104E-3</v>
      </c>
      <c r="S2">
        <v>9.4490304671214307E-3</v>
      </c>
      <c r="T2">
        <v>2.6023406012058398E-2</v>
      </c>
      <c r="U2">
        <v>4.0755081642915497E-2</v>
      </c>
      <c r="V2">
        <v>7.2172324462330996E-3</v>
      </c>
      <c r="W2">
        <v>0.50923004419704498</v>
      </c>
      <c r="X2">
        <v>0.11203610350064599</v>
      </c>
      <c r="Y2">
        <v>3.3613286408193797E-2</v>
      </c>
    </row>
    <row r="3" spans="1:25" x14ac:dyDescent="0.2">
      <c r="A3" s="2" t="s">
        <v>2</v>
      </c>
      <c r="B3">
        <v>0.28847830647109002</v>
      </c>
      <c r="C3">
        <v>0.17049388893169501</v>
      </c>
      <c r="D3">
        <v>0.74403825149216896</v>
      </c>
      <c r="E3">
        <v>1.1786648612956001</v>
      </c>
      <c r="F3">
        <v>0.62513828140503902</v>
      </c>
      <c r="G3">
        <v>1.1099399761033699</v>
      </c>
      <c r="H3">
        <v>6.4108475285048205E-2</v>
      </c>
      <c r="I3">
        <v>0.13464681888632801</v>
      </c>
      <c r="J3">
        <v>0.158656515541198</v>
      </c>
      <c r="K3">
        <v>1.09468355451375E-2</v>
      </c>
      <c r="L3">
        <v>5.5649547001439701E-3</v>
      </c>
      <c r="M3">
        <v>1.3697829579204001E-2</v>
      </c>
      <c r="Q3" s="2" t="s">
        <v>2</v>
      </c>
      <c r="R3">
        <v>0.28847830647109002</v>
      </c>
      <c r="S3">
        <v>0.74403825149216896</v>
      </c>
      <c r="T3">
        <v>1.1099399761033699</v>
      </c>
      <c r="U3">
        <v>6.4108475285048205E-2</v>
      </c>
      <c r="V3">
        <v>0.13464681888632801</v>
      </c>
      <c r="W3">
        <v>1.09468355451375E-2</v>
      </c>
      <c r="X3">
        <v>5.5649547001439701E-3</v>
      </c>
      <c r="Y3">
        <v>1.3697829579204001E-2</v>
      </c>
    </row>
    <row r="4" spans="1:25" x14ac:dyDescent="0.2">
      <c r="A4" s="2" t="s">
        <v>3</v>
      </c>
      <c r="B4">
        <v>0.13993278720730901</v>
      </c>
      <c r="C4">
        <v>4.7548456730347903E-2</v>
      </c>
      <c r="D4">
        <v>0.26984887272256503</v>
      </c>
      <c r="E4">
        <v>7.3779034629572096E-2</v>
      </c>
      <c r="F4">
        <v>4.7135938400314097E-2</v>
      </c>
      <c r="G4">
        <v>0.170531715894368</v>
      </c>
      <c r="H4">
        <v>4.1401971546866896E-3</v>
      </c>
      <c r="I4">
        <v>3.8614087820085801E-3</v>
      </c>
      <c r="J4">
        <v>1.08769772998737E-4</v>
      </c>
      <c r="K4">
        <v>1.86931025397396E-3</v>
      </c>
      <c r="L4">
        <v>2.5390984123441398E-3</v>
      </c>
      <c r="M4">
        <v>1.6508629746045599E-3</v>
      </c>
      <c r="Q4" s="2" t="s">
        <v>3</v>
      </c>
      <c r="R4">
        <v>0.13993278720730901</v>
      </c>
      <c r="S4">
        <v>0.26984887272256503</v>
      </c>
      <c r="T4">
        <v>0.170531715894368</v>
      </c>
      <c r="U4">
        <v>4.1401971546866896E-3</v>
      </c>
      <c r="V4">
        <v>3.8614087820085801E-3</v>
      </c>
      <c r="W4">
        <v>1.86931025397396E-3</v>
      </c>
      <c r="X4">
        <v>2.5390984123441398E-3</v>
      </c>
      <c r="Y4">
        <v>1.6508629746045599E-3</v>
      </c>
    </row>
    <row r="5" spans="1:25" x14ac:dyDescent="0.2">
      <c r="A5" s="2" t="s">
        <v>4</v>
      </c>
      <c r="B5">
        <v>2.3502547797775601E-2</v>
      </c>
      <c r="C5">
        <v>2.8340520190689101E-2</v>
      </c>
      <c r="D5">
        <v>0.41255138730110302</v>
      </c>
      <c r="E5">
        <v>1.18735916867303</v>
      </c>
      <c r="F5">
        <v>0.39230457332892699</v>
      </c>
      <c r="G5">
        <v>2.1946020276273001E-2</v>
      </c>
      <c r="H5">
        <v>0.19276508766013301</v>
      </c>
      <c r="I5">
        <v>9.3383157651177801E-2</v>
      </c>
      <c r="J5">
        <v>1.74442450410108E-2</v>
      </c>
      <c r="K5">
        <v>1.40002437902409E-2</v>
      </c>
      <c r="L5">
        <v>9.5068006971904206E-2</v>
      </c>
      <c r="M5">
        <v>5.3472134468518E-2</v>
      </c>
      <c r="Q5" s="2" t="s">
        <v>4</v>
      </c>
      <c r="R5">
        <v>2.3502547797775601E-2</v>
      </c>
      <c r="S5">
        <v>0.41255138730110302</v>
      </c>
      <c r="T5">
        <v>2.1946020276273001E-2</v>
      </c>
      <c r="U5">
        <v>0.19276508766013301</v>
      </c>
      <c r="V5">
        <v>9.3383157651177801E-2</v>
      </c>
      <c r="W5">
        <v>1.40002437902409E-2</v>
      </c>
      <c r="X5">
        <v>9.5068006971904206E-2</v>
      </c>
      <c r="Y5">
        <v>5.3472134468518E-2</v>
      </c>
    </row>
    <row r="6" spans="1:25" x14ac:dyDescent="0.2">
      <c r="A6" s="2" t="s">
        <v>297</v>
      </c>
      <c r="B6">
        <v>6.1955875605192598E-2</v>
      </c>
      <c r="C6">
        <v>1.16552358165153E-2</v>
      </c>
      <c r="D6">
        <v>0.25449339511079999</v>
      </c>
      <c r="E6">
        <v>9.9470136007117193E-3</v>
      </c>
      <c r="F6">
        <v>3.6299995532637201E-3</v>
      </c>
      <c r="G6">
        <v>9.5312715591278394E-2</v>
      </c>
      <c r="H6">
        <v>7.01612101825109E-3</v>
      </c>
      <c r="I6">
        <v>0.58470998795736495</v>
      </c>
      <c r="J6">
        <v>6.1141274727140298E-3</v>
      </c>
      <c r="K6">
        <v>7.7147240088792896E-2</v>
      </c>
      <c r="L6">
        <v>0.255686923778145</v>
      </c>
      <c r="M6">
        <v>0.11786020203376101</v>
      </c>
      <c r="Q6" s="2" t="s">
        <v>297</v>
      </c>
      <c r="R6">
        <v>6.1955875605192598E-2</v>
      </c>
      <c r="S6">
        <v>0.25449339511079999</v>
      </c>
      <c r="T6">
        <v>9.5312715591278394E-2</v>
      </c>
      <c r="U6">
        <v>7.01612101825109E-3</v>
      </c>
      <c r="V6">
        <v>0.58470998795736495</v>
      </c>
      <c r="W6">
        <v>7.7147240088792896E-2</v>
      </c>
      <c r="X6">
        <v>0.255686923778145</v>
      </c>
      <c r="Y6">
        <v>0.11786020203376101</v>
      </c>
    </row>
    <row r="7" spans="1:25" x14ac:dyDescent="0.2">
      <c r="A7" s="2" t="s">
        <v>5</v>
      </c>
      <c r="B7">
        <v>5.2838400986735902E-2</v>
      </c>
      <c r="C7">
        <v>4.0068160445876903E-2</v>
      </c>
      <c r="D7">
        <v>8.3680091133389103E-2</v>
      </c>
      <c r="E7">
        <v>8.6569306833984797E-2</v>
      </c>
      <c r="F7">
        <v>1.9600452903694499E-2</v>
      </c>
      <c r="G7">
        <v>4.22888524296667E-2</v>
      </c>
      <c r="H7">
        <v>1.4141400083336499E-2</v>
      </c>
      <c r="I7">
        <v>4.0303927086635397E-2</v>
      </c>
      <c r="J7">
        <v>1.6381801284615701E-3</v>
      </c>
      <c r="K7">
        <v>3.4031786238829199E-3</v>
      </c>
      <c r="L7">
        <v>2.4941371000615398E-3</v>
      </c>
      <c r="M7">
        <v>2.3158347183706001E-2</v>
      </c>
      <c r="Q7" s="2" t="s">
        <v>5</v>
      </c>
      <c r="R7">
        <v>5.2838400986735902E-2</v>
      </c>
      <c r="S7">
        <v>8.3680091133389103E-2</v>
      </c>
      <c r="T7">
        <v>4.22888524296667E-2</v>
      </c>
      <c r="U7">
        <v>1.4141400083336499E-2</v>
      </c>
      <c r="V7">
        <v>4.0303927086635397E-2</v>
      </c>
      <c r="W7">
        <v>3.4031786238829199E-3</v>
      </c>
      <c r="X7">
        <v>2.4941371000615398E-3</v>
      </c>
      <c r="Y7">
        <v>2.3158347183706001E-2</v>
      </c>
    </row>
    <row r="8" spans="1:25" x14ac:dyDescent="0.2">
      <c r="A8" s="2" t="s">
        <v>6</v>
      </c>
      <c r="B8">
        <v>0.13885242435651901</v>
      </c>
      <c r="C8">
        <v>8.9556263029692898E-2</v>
      </c>
      <c r="D8">
        <v>3.9631517704384299E-2</v>
      </c>
      <c r="E8">
        <v>4.1530658194924202E-3</v>
      </c>
      <c r="F8">
        <v>2.92750056856885E-3</v>
      </c>
      <c r="G8">
        <v>2.3656528806298299E-2</v>
      </c>
      <c r="H8">
        <v>2.0843430660892798E-2</v>
      </c>
      <c r="I8">
        <v>0.13795963603626099</v>
      </c>
      <c r="J8">
        <v>9.0452929569171401E-4</v>
      </c>
      <c r="K8">
        <v>4.5176220905134403E-3</v>
      </c>
      <c r="L8">
        <v>5.7074656606891901E-3</v>
      </c>
      <c r="M8">
        <v>4.5419858613459298E-2</v>
      </c>
      <c r="Q8" s="2" t="s">
        <v>6</v>
      </c>
      <c r="R8">
        <v>0.13885242435651901</v>
      </c>
      <c r="S8">
        <v>3.9631517704384299E-2</v>
      </c>
      <c r="T8">
        <v>2.3656528806298299E-2</v>
      </c>
      <c r="U8">
        <v>2.0843430660892798E-2</v>
      </c>
      <c r="V8">
        <v>0.13795963603626099</v>
      </c>
      <c r="W8">
        <v>4.5176220905134403E-3</v>
      </c>
      <c r="X8">
        <v>5.7074656606891901E-3</v>
      </c>
      <c r="Y8">
        <v>4.5419858613459298E-2</v>
      </c>
    </row>
    <row r="9" spans="1:25" x14ac:dyDescent="0.2">
      <c r="A9" s="2" t="s">
        <v>7</v>
      </c>
      <c r="B9">
        <v>0.46572801334741398</v>
      </c>
      <c r="C9">
        <v>0.41626810049410601</v>
      </c>
      <c r="D9">
        <v>0.55747745972884599</v>
      </c>
      <c r="E9">
        <v>0.46130684526509202</v>
      </c>
      <c r="F9">
        <v>0.18342147530421199</v>
      </c>
      <c r="G9">
        <v>0.23860800534828899</v>
      </c>
      <c r="H9">
        <v>3.6435732559961999E-2</v>
      </c>
      <c r="I9">
        <v>8.5239794908412103E-2</v>
      </c>
      <c r="J9">
        <v>5.5853495720340797E-3</v>
      </c>
      <c r="K9">
        <v>6.5903689569830906E-2</v>
      </c>
      <c r="L9">
        <v>7.2979663490244595E-2</v>
      </c>
      <c r="M9">
        <v>8.4981418977817594E-2</v>
      </c>
      <c r="Q9" s="2" t="s">
        <v>7</v>
      </c>
      <c r="R9">
        <v>0.46572801334741398</v>
      </c>
      <c r="S9">
        <v>0.55747745972884599</v>
      </c>
      <c r="T9">
        <v>0.23860800534828899</v>
      </c>
      <c r="U9">
        <v>3.6435732559961999E-2</v>
      </c>
      <c r="V9">
        <v>8.5239794908412103E-2</v>
      </c>
      <c r="W9">
        <v>6.5903689569830906E-2</v>
      </c>
      <c r="X9">
        <v>7.2979663490244595E-2</v>
      </c>
      <c r="Y9">
        <v>8.4981418977817594E-2</v>
      </c>
    </row>
    <row r="10" spans="1:25" x14ac:dyDescent="0.2">
      <c r="A10" s="2" t="s">
        <v>8</v>
      </c>
      <c r="B10">
        <v>0.115147740764743</v>
      </c>
      <c r="C10">
        <v>4.9044973064218698E-2</v>
      </c>
      <c r="D10">
        <v>8.4982726221546803E-2</v>
      </c>
      <c r="E10">
        <v>9.8687875970422199E-3</v>
      </c>
      <c r="F10">
        <v>6.8873441281189097E-3</v>
      </c>
      <c r="G10">
        <v>5.7219753587350902E-2</v>
      </c>
      <c r="H10">
        <v>3.07983060433638E-3</v>
      </c>
      <c r="I10">
        <v>0.20497249345784599</v>
      </c>
      <c r="J10">
        <v>3.9999807541453797E-2</v>
      </c>
      <c r="K10">
        <v>1.4439185287923101E-2</v>
      </c>
      <c r="L10">
        <v>1.8413801079479999E-2</v>
      </c>
      <c r="M10">
        <v>3.1604671473723402E-2</v>
      </c>
      <c r="Q10" s="2" t="s">
        <v>8</v>
      </c>
      <c r="R10">
        <v>0.115147740764743</v>
      </c>
      <c r="S10">
        <v>8.4982726221546803E-2</v>
      </c>
      <c r="T10">
        <v>5.7219753587350902E-2</v>
      </c>
      <c r="U10">
        <v>3.07983060433638E-3</v>
      </c>
      <c r="V10">
        <v>0.20497249345784599</v>
      </c>
      <c r="W10">
        <v>1.4439185287923101E-2</v>
      </c>
      <c r="X10">
        <v>1.8413801079479999E-2</v>
      </c>
      <c r="Y10">
        <v>3.1604671473723402E-2</v>
      </c>
    </row>
    <row r="11" spans="1:25" x14ac:dyDescent="0.2">
      <c r="A11" s="2" t="s">
        <v>9</v>
      </c>
      <c r="B11">
        <v>2.03737570293827E-2</v>
      </c>
      <c r="C11">
        <v>1.14519689176058E-2</v>
      </c>
      <c r="D11">
        <v>4.9465031983181598E-2</v>
      </c>
      <c r="E11">
        <v>0.144431450205288</v>
      </c>
      <c r="F11">
        <v>6.6821071080188296E-2</v>
      </c>
      <c r="G11">
        <v>0.18477073054221199</v>
      </c>
      <c r="H11">
        <v>5.5771501425113702E-2</v>
      </c>
      <c r="I11">
        <v>0.44001577859533297</v>
      </c>
      <c r="J11">
        <v>6.1530774977910402E-2</v>
      </c>
      <c r="K11">
        <v>1.33732768757893E-2</v>
      </c>
      <c r="L11">
        <v>6.6035131972558697E-2</v>
      </c>
      <c r="M11">
        <v>8.9416022824137506E-2</v>
      </c>
      <c r="Q11" s="2" t="s">
        <v>9</v>
      </c>
      <c r="R11">
        <v>2.03737570293827E-2</v>
      </c>
      <c r="S11">
        <v>4.9465031983181598E-2</v>
      </c>
      <c r="T11">
        <v>0.18477073054221199</v>
      </c>
      <c r="U11">
        <v>5.5771501425113702E-2</v>
      </c>
      <c r="V11">
        <v>0.44001577859533297</v>
      </c>
      <c r="W11">
        <v>1.33732768757893E-2</v>
      </c>
      <c r="X11">
        <v>6.6035131972558697E-2</v>
      </c>
      <c r="Y11">
        <v>8.9416022824137506E-2</v>
      </c>
    </row>
    <row r="12" spans="1:25" x14ac:dyDescent="0.2">
      <c r="A12" s="2" t="s">
        <v>10</v>
      </c>
      <c r="B12">
        <v>3.9448573215691797E-3</v>
      </c>
      <c r="C12">
        <v>1.5675429232916999E-3</v>
      </c>
      <c r="D12">
        <v>1.36247724128545</v>
      </c>
      <c r="E12">
        <v>0.36401215883396398</v>
      </c>
      <c r="F12">
        <v>0.34102828472188002</v>
      </c>
      <c r="G12">
        <v>0.89681759101004699</v>
      </c>
      <c r="H12">
        <v>1.2017698859957999</v>
      </c>
      <c r="I12">
        <v>1.00458649283931</v>
      </c>
      <c r="J12">
        <v>0.219806885230513</v>
      </c>
      <c r="K12">
        <v>1.23860623783728</v>
      </c>
      <c r="L12">
        <v>0.74350572971195095</v>
      </c>
      <c r="M12">
        <v>0.317078853244187</v>
      </c>
      <c r="Q12" s="2" t="s">
        <v>10</v>
      </c>
      <c r="R12">
        <v>3.9448573215691797E-3</v>
      </c>
      <c r="S12">
        <v>1.36247724128545</v>
      </c>
      <c r="T12">
        <v>0.89681759101004699</v>
      </c>
      <c r="U12">
        <v>1.2017698859957999</v>
      </c>
      <c r="V12">
        <v>1.00458649283931</v>
      </c>
      <c r="W12">
        <v>1.23860623783728</v>
      </c>
      <c r="X12">
        <v>0.74350572971195095</v>
      </c>
      <c r="Y12">
        <v>0.317078853244187</v>
      </c>
    </row>
    <row r="13" spans="1:25" x14ac:dyDescent="0.2">
      <c r="A13" s="2" t="s">
        <v>11</v>
      </c>
      <c r="B13">
        <v>0.21093286231299199</v>
      </c>
      <c r="C13">
        <v>4.4850072509514199E-2</v>
      </c>
      <c r="D13">
        <v>0.57044599728499001</v>
      </c>
      <c r="E13">
        <v>0.15670113416710801</v>
      </c>
      <c r="F13">
        <v>0.25449758465890798</v>
      </c>
      <c r="G13">
        <v>0.38998348966023499</v>
      </c>
      <c r="H13">
        <v>0.85402646128111304</v>
      </c>
      <c r="I13">
        <v>1.0605952933770499</v>
      </c>
      <c r="J13">
        <v>0.41981603548515201</v>
      </c>
      <c r="K13">
        <v>0.97985294199575401</v>
      </c>
      <c r="L13">
        <v>1.37673518534874</v>
      </c>
      <c r="M13">
        <v>0.468973236555704</v>
      </c>
      <c r="Q13" s="2" t="s">
        <v>11</v>
      </c>
      <c r="R13">
        <v>0.21093286231299199</v>
      </c>
      <c r="S13">
        <v>0.57044599728499001</v>
      </c>
      <c r="T13">
        <v>0.38998348966023499</v>
      </c>
      <c r="U13">
        <v>0.85402646128111304</v>
      </c>
      <c r="V13">
        <v>1.0605952933770499</v>
      </c>
      <c r="W13">
        <v>0.97985294199575401</v>
      </c>
      <c r="X13">
        <v>1.37673518534874</v>
      </c>
      <c r="Y13">
        <v>0.468973236555704</v>
      </c>
    </row>
    <row r="14" spans="1:25" x14ac:dyDescent="0.2">
      <c r="A14" s="2" t="s">
        <v>12</v>
      </c>
      <c r="B14">
        <v>4.73485810286189E-4</v>
      </c>
      <c r="C14">
        <v>2.08890268555233E-4</v>
      </c>
      <c r="D14">
        <v>3.5679932753453301E-4</v>
      </c>
      <c r="E14">
        <v>2.4329527303071201E-4</v>
      </c>
      <c r="F14">
        <v>1.13975808260919E-4</v>
      </c>
      <c r="G14">
        <v>1.00124857497598E-4</v>
      </c>
      <c r="H14">
        <v>4.4337277045993998E-3</v>
      </c>
      <c r="I14">
        <v>9.4949048340187206E-2</v>
      </c>
      <c r="J14">
        <v>23.814990387215602</v>
      </c>
      <c r="K14">
        <v>3.6135780254842403E-2</v>
      </c>
      <c r="L14">
        <v>1.5471573426406199E-2</v>
      </c>
      <c r="M14">
        <v>5.4822192403341597E-3</v>
      </c>
      <c r="Q14" s="2" t="s">
        <v>12</v>
      </c>
      <c r="R14">
        <v>4.73485810286189E-4</v>
      </c>
      <c r="S14">
        <v>3.5679932753453301E-4</v>
      </c>
      <c r="T14">
        <v>1.00124857497598E-4</v>
      </c>
      <c r="U14">
        <v>4.4337277045993998E-3</v>
      </c>
      <c r="V14">
        <v>9.4949048340187206E-2</v>
      </c>
      <c r="W14">
        <v>3.6135780254842403E-2</v>
      </c>
      <c r="X14">
        <v>1.5471573426406199E-2</v>
      </c>
      <c r="Y14">
        <v>5.4822192403341597E-3</v>
      </c>
    </row>
    <row r="15" spans="1:25" x14ac:dyDescent="0.2">
      <c r="A15" s="2" t="s">
        <v>13</v>
      </c>
      <c r="B15">
        <v>2.6547800413691199E-2</v>
      </c>
      <c r="C15">
        <v>6.3643771083976E-3</v>
      </c>
      <c r="D15">
        <v>2.0314595275971899E-2</v>
      </c>
      <c r="E15">
        <v>0.189034465851803</v>
      </c>
      <c r="F15">
        <v>0.46043182232434898</v>
      </c>
      <c r="G15">
        <v>3.65601139410318E-3</v>
      </c>
      <c r="H15">
        <v>4.7575625523175999E-2</v>
      </c>
      <c r="I15">
        <v>9.3211759676489495E-2</v>
      </c>
      <c r="J15">
        <v>0.60921621463561804</v>
      </c>
      <c r="K15">
        <v>3.3626271896186298E-2</v>
      </c>
      <c r="L15">
        <v>7.3660481865344393E-2</v>
      </c>
      <c r="M15">
        <v>7.79140993869833E-3</v>
      </c>
      <c r="Q15" s="2" t="s">
        <v>13</v>
      </c>
      <c r="R15">
        <v>2.6547800413691199E-2</v>
      </c>
      <c r="S15">
        <v>2.0314595275971899E-2</v>
      </c>
      <c r="T15">
        <v>3.65601139410318E-3</v>
      </c>
      <c r="U15">
        <v>4.7575625523175999E-2</v>
      </c>
      <c r="V15">
        <v>9.3211759676489495E-2</v>
      </c>
      <c r="W15">
        <v>3.3626271896186298E-2</v>
      </c>
      <c r="X15">
        <v>7.3660481865344393E-2</v>
      </c>
      <c r="Y15">
        <v>7.79140993869833E-3</v>
      </c>
    </row>
    <row r="16" spans="1:25" x14ac:dyDescent="0.2">
      <c r="A16" s="2" t="s">
        <v>14</v>
      </c>
      <c r="B16">
        <v>1.0182043807730099E-3</v>
      </c>
      <c r="C16">
        <v>4.2850269892112799E-4</v>
      </c>
      <c r="D16">
        <v>1.6002803821148302E-2</v>
      </c>
      <c r="E16">
        <v>1.2927409523518401E-3</v>
      </c>
      <c r="F16">
        <v>8.6332739229173197E-4</v>
      </c>
      <c r="G16">
        <v>1.47252404067726E-3</v>
      </c>
      <c r="H16">
        <v>0.18634671927832699</v>
      </c>
      <c r="I16">
        <v>0.31017894361863901</v>
      </c>
      <c r="J16">
        <v>3.96829495116146E-2</v>
      </c>
      <c r="K16">
        <v>1.6202563270166399E-2</v>
      </c>
      <c r="L16">
        <v>0.414339193832097</v>
      </c>
      <c r="M16">
        <v>0.142437063849391</v>
      </c>
      <c r="Q16" s="2" t="s">
        <v>14</v>
      </c>
      <c r="R16">
        <v>1.0182043807730099E-3</v>
      </c>
      <c r="S16">
        <v>1.6002803821148302E-2</v>
      </c>
      <c r="T16">
        <v>1.47252404067726E-3</v>
      </c>
      <c r="U16">
        <v>0.18634671927832699</v>
      </c>
      <c r="V16">
        <v>0.31017894361863901</v>
      </c>
      <c r="W16">
        <v>1.6202563270166399E-2</v>
      </c>
      <c r="X16">
        <v>0.414339193832097</v>
      </c>
      <c r="Y16">
        <v>0.142437063849391</v>
      </c>
    </row>
    <row r="17" spans="1:25" x14ac:dyDescent="0.2">
      <c r="A17" s="2" t="s">
        <v>309</v>
      </c>
      <c r="B17">
        <v>3.68152372780493E-3</v>
      </c>
      <c r="C17">
        <v>3.7062834897350302E-3</v>
      </c>
      <c r="D17">
        <v>1.0463283819909499</v>
      </c>
      <c r="E17">
        <v>2.8988702571964402</v>
      </c>
      <c r="F17">
        <v>1.0910956100756399</v>
      </c>
      <c r="G17">
        <v>2.32954107919723</v>
      </c>
      <c r="H17">
        <v>4.3786848009566004</v>
      </c>
      <c r="I17">
        <v>0.13306608226536301</v>
      </c>
      <c r="J17">
        <v>6.4758272252531104E-3</v>
      </c>
      <c r="K17">
        <v>1.3259375683687</v>
      </c>
      <c r="L17">
        <v>5.2209856788154901E-2</v>
      </c>
      <c r="M17">
        <v>3.2964294012058103E-2</v>
      </c>
      <c r="Q17" s="2" t="s">
        <v>309</v>
      </c>
      <c r="R17">
        <v>3.68152372780493E-3</v>
      </c>
      <c r="S17">
        <v>1.0463283819909499</v>
      </c>
      <c r="T17">
        <v>2.32954107919723</v>
      </c>
      <c r="U17">
        <v>4.3786848009566004</v>
      </c>
      <c r="V17">
        <v>0.13306608226536301</v>
      </c>
      <c r="W17">
        <v>1.3259375683687</v>
      </c>
      <c r="X17">
        <v>5.2209856788154901E-2</v>
      </c>
      <c r="Y17">
        <v>3.2964294012058103E-2</v>
      </c>
    </row>
    <row r="18" spans="1:25" x14ac:dyDescent="0.2">
      <c r="A18" s="2" t="s">
        <v>15</v>
      </c>
      <c r="B18">
        <v>9.8734581773993801E-2</v>
      </c>
      <c r="C18">
        <v>6.4712870088739397E-2</v>
      </c>
      <c r="D18">
        <v>2.8291273580194301E-2</v>
      </c>
      <c r="E18">
        <v>3.2729993272318002E-3</v>
      </c>
      <c r="F18">
        <v>2.3006178565168301E-3</v>
      </c>
      <c r="G18">
        <v>1.71576448964352E-2</v>
      </c>
      <c r="H18">
        <v>1.7410680003114201E-2</v>
      </c>
      <c r="I18">
        <v>6.3579697098071597E-2</v>
      </c>
      <c r="J18">
        <v>2.86718275680619E-4</v>
      </c>
      <c r="K18">
        <v>6.5175152790797699E-4</v>
      </c>
      <c r="L18">
        <v>7.7583951957285399E-4</v>
      </c>
      <c r="M18">
        <v>2.1320552714503001E-2</v>
      </c>
      <c r="Q18" s="2" t="s">
        <v>15</v>
      </c>
      <c r="R18">
        <v>9.8734581773993801E-2</v>
      </c>
      <c r="S18">
        <v>2.8291273580194301E-2</v>
      </c>
      <c r="T18">
        <v>1.71576448964352E-2</v>
      </c>
      <c r="U18">
        <v>1.7410680003114201E-2</v>
      </c>
      <c r="V18">
        <v>6.3579697098071597E-2</v>
      </c>
      <c r="W18">
        <v>6.5175152790797699E-4</v>
      </c>
      <c r="X18">
        <v>7.7583951957285399E-4</v>
      </c>
      <c r="Y18">
        <v>2.1320552714503001E-2</v>
      </c>
    </row>
    <row r="19" spans="1:25" x14ac:dyDescent="0.2">
      <c r="A19" s="2" t="s">
        <v>16</v>
      </c>
      <c r="B19">
        <v>2.1006088986843099E-2</v>
      </c>
      <c r="C19">
        <v>1.05584835624412E-2</v>
      </c>
      <c r="D19">
        <v>0.53138348206293096</v>
      </c>
      <c r="E19">
        <v>0.69529668726679905</v>
      </c>
      <c r="F19">
        <v>0.27260021443746701</v>
      </c>
      <c r="G19">
        <v>0.90562779643531299</v>
      </c>
      <c r="H19" s="1">
        <v>8.8671802750590697E-5</v>
      </c>
      <c r="I19">
        <v>2.6090920668913302E-4</v>
      </c>
      <c r="J19" s="1">
        <v>3.9297732076687899E-5</v>
      </c>
      <c r="K19">
        <v>1.0562782012634501E-4</v>
      </c>
      <c r="L19" s="1">
        <v>6.1543738932322506E-5</v>
      </c>
      <c r="M19" s="1">
        <v>8.4927141588193598E-5</v>
      </c>
      <c r="Q19" s="2" t="s">
        <v>16</v>
      </c>
      <c r="R19">
        <v>2.1006088986843099E-2</v>
      </c>
      <c r="S19">
        <v>0.53138348206293096</v>
      </c>
      <c r="T19">
        <v>0.90562779643531299</v>
      </c>
      <c r="U19" s="1">
        <v>8.8671802750590697E-5</v>
      </c>
      <c r="V19">
        <v>2.6090920668913302E-4</v>
      </c>
      <c r="W19">
        <v>1.0562782012634501E-4</v>
      </c>
      <c r="X19" s="1">
        <v>6.1543738932322506E-5</v>
      </c>
      <c r="Y19" s="1">
        <v>8.4927141588193598E-5</v>
      </c>
    </row>
    <row r="20" spans="1:25" x14ac:dyDescent="0.2">
      <c r="A20" s="2" t="s">
        <v>304</v>
      </c>
      <c r="B20">
        <v>0.48116451494865697</v>
      </c>
      <c r="C20">
        <v>0.381861224555745</v>
      </c>
      <c r="D20">
        <v>1.1886527043575501</v>
      </c>
      <c r="E20">
        <v>0.72512439593757405</v>
      </c>
      <c r="F20">
        <v>0.36737325323124798</v>
      </c>
      <c r="G20">
        <v>0.990850961662325</v>
      </c>
      <c r="H20">
        <v>0.103608680785074</v>
      </c>
      <c r="I20">
        <v>2.9416291890457602</v>
      </c>
      <c r="J20">
        <v>5.9578260590512098E-2</v>
      </c>
      <c r="K20">
        <v>2.2095735194025901E-2</v>
      </c>
      <c r="L20">
        <v>2.8299760322624899E-2</v>
      </c>
      <c r="M20">
        <v>0.18267019325700501</v>
      </c>
      <c r="Q20" s="2" t="s">
        <v>304</v>
      </c>
      <c r="R20">
        <v>0.48116451494865697</v>
      </c>
      <c r="S20">
        <v>1.1886527043575501</v>
      </c>
      <c r="T20">
        <v>0.990850961662325</v>
      </c>
      <c r="U20">
        <v>0.103608680785074</v>
      </c>
      <c r="V20">
        <v>2.9416291890457602</v>
      </c>
      <c r="W20">
        <v>2.2095735194025901E-2</v>
      </c>
      <c r="X20">
        <v>2.8299760322624899E-2</v>
      </c>
      <c r="Y20">
        <v>0.18267019325700501</v>
      </c>
    </row>
    <row r="21" spans="1:25" x14ac:dyDescent="0.2">
      <c r="A21" s="2" t="s">
        <v>282</v>
      </c>
      <c r="B21">
        <v>1.04867853022859E-2</v>
      </c>
      <c r="C21">
        <v>2.88342981698273E-3</v>
      </c>
      <c r="D21">
        <v>0.31306606958795902</v>
      </c>
      <c r="E21">
        <v>0.162543955484277</v>
      </c>
      <c r="F21">
        <v>0.166235265631336</v>
      </c>
      <c r="G21">
        <v>0.49685813235901399</v>
      </c>
      <c r="H21">
        <v>2.0062061472542299</v>
      </c>
      <c r="I21">
        <v>1.2079064803983499</v>
      </c>
      <c r="J21">
        <v>0.714862695691864</v>
      </c>
      <c r="K21">
        <v>0.79774814978751296</v>
      </c>
      <c r="L21">
        <v>0.84637848878389899</v>
      </c>
      <c r="M21">
        <v>1.0227304362493601</v>
      </c>
      <c r="Q21" s="2" t="s">
        <v>282</v>
      </c>
      <c r="R21">
        <v>1.04867853022859E-2</v>
      </c>
      <c r="S21">
        <v>0.31306606958795902</v>
      </c>
      <c r="T21">
        <v>0.49685813235901399</v>
      </c>
      <c r="U21">
        <v>2.0062061472542299</v>
      </c>
      <c r="V21">
        <v>1.2079064803983499</v>
      </c>
      <c r="W21">
        <v>0.79774814978751296</v>
      </c>
      <c r="X21">
        <v>0.84637848878389899</v>
      </c>
      <c r="Y21">
        <v>1.0227304362493601</v>
      </c>
    </row>
    <row r="22" spans="1:25" x14ac:dyDescent="0.2">
      <c r="A22" s="2" t="s">
        <v>17</v>
      </c>
      <c r="B22">
        <v>8.8249930147877201E-2</v>
      </c>
      <c r="C22">
        <v>0.103553757047896</v>
      </c>
      <c r="D22">
        <v>0.137407270738549</v>
      </c>
      <c r="E22">
        <v>0.17236312780753901</v>
      </c>
      <c r="F22">
        <v>8.3520538113112497E-2</v>
      </c>
      <c r="G22">
        <v>6.43011128424784E-2</v>
      </c>
      <c r="H22">
        <v>1.93126077153437E-2</v>
      </c>
      <c r="I22">
        <v>1.7237538597997901E-2</v>
      </c>
      <c r="J22">
        <v>2.1784798820897198E-2</v>
      </c>
      <c r="K22">
        <v>5.2433145146030501E-3</v>
      </c>
      <c r="L22">
        <v>3.20953409335327E-3</v>
      </c>
      <c r="M22">
        <v>5.1172830221205598E-2</v>
      </c>
      <c r="Q22" s="2" t="s">
        <v>17</v>
      </c>
      <c r="R22">
        <v>8.8249930147877201E-2</v>
      </c>
      <c r="S22">
        <v>0.137407270738549</v>
      </c>
      <c r="T22">
        <v>6.43011128424784E-2</v>
      </c>
      <c r="U22">
        <v>1.93126077153437E-2</v>
      </c>
      <c r="V22">
        <v>1.7237538597997901E-2</v>
      </c>
      <c r="W22">
        <v>5.2433145146030501E-3</v>
      </c>
      <c r="X22">
        <v>3.20953409335327E-3</v>
      </c>
      <c r="Y22">
        <v>5.1172830221205598E-2</v>
      </c>
    </row>
    <row r="23" spans="1:25" x14ac:dyDescent="0.2">
      <c r="A23" s="2" t="s">
        <v>302</v>
      </c>
      <c r="B23">
        <v>2.6800885204777799E-2</v>
      </c>
      <c r="C23">
        <v>1.23617016412223E-2</v>
      </c>
      <c r="D23">
        <v>5.7418896965980001E-2</v>
      </c>
      <c r="E23">
        <v>3.3581068704500699E-2</v>
      </c>
      <c r="F23">
        <v>1.7627140306923701E-2</v>
      </c>
      <c r="G23">
        <v>4.7251296947044198E-2</v>
      </c>
      <c r="H23">
        <v>0.354610822651378</v>
      </c>
      <c r="I23">
        <v>0.125810399131247</v>
      </c>
      <c r="J23">
        <v>3.1061750090062299E-3</v>
      </c>
      <c r="K23">
        <v>3.0100864546371399E-3</v>
      </c>
      <c r="L23">
        <v>9.9195733930068902E-4</v>
      </c>
      <c r="M23">
        <v>5.8494266036040604E-3</v>
      </c>
      <c r="Q23" s="2" t="s">
        <v>302</v>
      </c>
      <c r="R23">
        <v>2.6800885204777799E-2</v>
      </c>
      <c r="S23">
        <v>5.7418896965980001E-2</v>
      </c>
      <c r="T23">
        <v>4.7251296947044198E-2</v>
      </c>
      <c r="U23">
        <v>0.354610822651378</v>
      </c>
      <c r="V23">
        <v>0.125810399131247</v>
      </c>
      <c r="W23">
        <v>3.0100864546371399E-3</v>
      </c>
      <c r="X23">
        <v>9.9195733930068902E-4</v>
      </c>
      <c r="Y23">
        <v>5.8494266036040604E-3</v>
      </c>
    </row>
    <row r="24" spans="1:25" x14ac:dyDescent="0.2">
      <c r="A24" s="2" t="s">
        <v>18</v>
      </c>
      <c r="B24">
        <v>1.2367594404794999E-3</v>
      </c>
      <c r="C24">
        <v>1.4299392796455199E-3</v>
      </c>
      <c r="D24">
        <v>5.0166265074652799E-2</v>
      </c>
      <c r="E24">
        <v>3.2259876106603601E-2</v>
      </c>
      <c r="F24">
        <v>1.7497037380918502E-2</v>
      </c>
      <c r="G24">
        <v>3.8995865437105801E-3</v>
      </c>
      <c r="H24">
        <v>1.2744829724707499E-4</v>
      </c>
      <c r="I24">
        <v>8.1912873760895495E-4</v>
      </c>
      <c r="J24">
        <v>1.9048315020680801E-4</v>
      </c>
      <c r="K24" s="1">
        <v>7.9062728206763196E-5</v>
      </c>
      <c r="L24">
        <v>1.9886254665085E-4</v>
      </c>
      <c r="M24">
        <v>6.3008310321695205E-4</v>
      </c>
      <c r="Q24" s="2" t="s">
        <v>18</v>
      </c>
      <c r="R24">
        <v>1.2367594404794999E-3</v>
      </c>
      <c r="S24">
        <v>5.0166265074652799E-2</v>
      </c>
      <c r="T24">
        <v>3.8995865437105801E-3</v>
      </c>
      <c r="U24">
        <v>1.2744829724707499E-4</v>
      </c>
      <c r="V24">
        <v>8.1912873760895495E-4</v>
      </c>
      <c r="W24" s="1">
        <v>7.9062728206763196E-5</v>
      </c>
      <c r="X24">
        <v>1.9886254665085E-4</v>
      </c>
      <c r="Y24">
        <v>6.3008310321695205E-4</v>
      </c>
    </row>
    <row r="25" spans="1:25" x14ac:dyDescent="0.2">
      <c r="A25" s="2" t="s">
        <v>19</v>
      </c>
      <c r="B25">
        <v>4.3473505343412302E-4</v>
      </c>
      <c r="C25">
        <v>8.6557925730585598E-4</v>
      </c>
      <c r="D25">
        <v>1.7754566132002301E-3</v>
      </c>
      <c r="E25">
        <v>7.4988683397078102E-3</v>
      </c>
      <c r="F25">
        <v>8.4967556466901302E-3</v>
      </c>
      <c r="G25">
        <v>1.58435306604084E-3</v>
      </c>
      <c r="H25">
        <v>1.5572985358072501E-3</v>
      </c>
      <c r="I25">
        <v>1.15551007331475E-2</v>
      </c>
      <c r="J25">
        <v>6.6536949711729701E-2</v>
      </c>
      <c r="K25">
        <v>1.39966362582445E-2</v>
      </c>
      <c r="L25">
        <v>2.47057469721527E-3</v>
      </c>
      <c r="M25">
        <v>1.73067135358162E-3</v>
      </c>
      <c r="Q25" s="2" t="s">
        <v>19</v>
      </c>
      <c r="R25">
        <v>4.3473505343412302E-4</v>
      </c>
      <c r="S25">
        <v>1.7754566132002301E-3</v>
      </c>
      <c r="T25">
        <v>1.58435306604084E-3</v>
      </c>
      <c r="U25">
        <v>1.5572985358072501E-3</v>
      </c>
      <c r="V25">
        <v>1.15551007331475E-2</v>
      </c>
      <c r="W25">
        <v>1.39966362582445E-2</v>
      </c>
      <c r="X25">
        <v>2.47057469721527E-3</v>
      </c>
      <c r="Y25">
        <v>1.73067135358162E-3</v>
      </c>
    </row>
    <row r="26" spans="1:25" x14ac:dyDescent="0.2">
      <c r="A26" s="2" t="s">
        <v>20</v>
      </c>
      <c r="B26">
        <v>2.9800262832661801E-4</v>
      </c>
      <c r="C26">
        <v>1.7585032725014299E-4</v>
      </c>
      <c r="D26">
        <v>2.2902733983585599E-4</v>
      </c>
      <c r="E26">
        <v>8.0097090229369996E-4</v>
      </c>
      <c r="F26">
        <v>3.6904024649604802E-4</v>
      </c>
      <c r="G26">
        <v>1.48522362468723E-4</v>
      </c>
      <c r="H26">
        <v>8.8362602428558902E-3</v>
      </c>
      <c r="I26">
        <v>4.7072830398835102E-3</v>
      </c>
      <c r="J26">
        <v>5.6591316854834803E-2</v>
      </c>
      <c r="K26">
        <v>1.81138490313578E-2</v>
      </c>
      <c r="L26">
        <v>1.1997152061558099E-2</v>
      </c>
      <c r="M26">
        <v>4.2079493949675802E-3</v>
      </c>
      <c r="Q26" s="2" t="s">
        <v>20</v>
      </c>
      <c r="R26">
        <v>2.9800262832661801E-4</v>
      </c>
      <c r="S26">
        <v>2.2902733983585599E-4</v>
      </c>
      <c r="T26">
        <v>1.48522362468723E-4</v>
      </c>
      <c r="U26">
        <v>8.8362602428558902E-3</v>
      </c>
      <c r="V26">
        <v>4.7072830398835102E-3</v>
      </c>
      <c r="W26">
        <v>1.81138490313578E-2</v>
      </c>
      <c r="X26">
        <v>1.1997152061558099E-2</v>
      </c>
      <c r="Y26">
        <v>4.2079493949675802E-3</v>
      </c>
    </row>
    <row r="27" spans="1:25" x14ac:dyDescent="0.2">
      <c r="A27" s="2" t="s">
        <v>21</v>
      </c>
      <c r="B27" s="1">
        <v>9.8252984347924694E-6</v>
      </c>
      <c r="C27" s="1">
        <v>3.8234948484789597E-6</v>
      </c>
      <c r="D27">
        <v>1.49922827155889E-3</v>
      </c>
      <c r="E27">
        <v>1.0440120923959699E-2</v>
      </c>
      <c r="F27">
        <v>2.37166207925864E-2</v>
      </c>
      <c r="G27">
        <v>5.1388865940544199E-3</v>
      </c>
      <c r="H27" s="1">
        <v>2.46012798975587E-5</v>
      </c>
      <c r="I27">
        <v>3.6546763038621698E-4</v>
      </c>
      <c r="J27">
        <v>4.1999998716392802E-4</v>
      </c>
      <c r="K27" s="1">
        <v>3.5757989324156699E-5</v>
      </c>
      <c r="L27" s="1">
        <v>1.50745213028055E-5</v>
      </c>
      <c r="M27">
        <v>3.6812790853791399E-3</v>
      </c>
      <c r="Q27" s="2" t="s">
        <v>21</v>
      </c>
      <c r="R27" s="1">
        <v>9.8252984347924694E-6</v>
      </c>
      <c r="S27">
        <v>1.49922827155889E-3</v>
      </c>
      <c r="T27">
        <v>5.1388865940544199E-3</v>
      </c>
      <c r="U27" s="1">
        <v>2.46012798975587E-5</v>
      </c>
      <c r="V27">
        <v>3.6546763038621698E-4</v>
      </c>
      <c r="W27" s="1">
        <v>3.5757989324156699E-5</v>
      </c>
      <c r="X27" s="1">
        <v>1.50745213028055E-5</v>
      </c>
      <c r="Y27">
        <v>3.6812790853791399E-3</v>
      </c>
    </row>
    <row r="28" spans="1:25" x14ac:dyDescent="0.2">
      <c r="A28" s="2" t="s">
        <v>22</v>
      </c>
      <c r="B28" s="1">
        <v>6.0649840954012503E-5</v>
      </c>
      <c r="C28" s="1">
        <v>5.29356269539414E-5</v>
      </c>
      <c r="D28" s="1">
        <v>8.3196608953058193E-5</v>
      </c>
      <c r="E28">
        <v>1.7182399437676199E-4</v>
      </c>
      <c r="F28">
        <v>2.30780848648723E-4</v>
      </c>
      <c r="G28" s="1">
        <v>8.6042337119842201E-5</v>
      </c>
      <c r="H28" s="1">
        <v>8.7508920524496204E-5</v>
      </c>
      <c r="I28">
        <v>1.3950749548084901E-4</v>
      </c>
      <c r="J28">
        <v>2.7942079524282602E-4</v>
      </c>
      <c r="K28">
        <v>9.8897973188501707E-4</v>
      </c>
      <c r="L28" s="1">
        <v>2.7228199397514201E-5</v>
      </c>
      <c r="M28" s="1">
        <v>1.61669141314689E-5</v>
      </c>
      <c r="Q28" s="2" t="s">
        <v>22</v>
      </c>
      <c r="R28" s="1">
        <v>6.0649840954012503E-5</v>
      </c>
      <c r="S28" s="1">
        <v>8.3196608953058193E-5</v>
      </c>
      <c r="T28" s="1">
        <v>8.6042337119842201E-5</v>
      </c>
      <c r="U28" s="1">
        <v>8.7508920524496204E-5</v>
      </c>
      <c r="V28">
        <v>1.3950749548084901E-4</v>
      </c>
      <c r="W28">
        <v>9.8897973188501707E-4</v>
      </c>
      <c r="X28" s="1">
        <v>2.7228199397514201E-5</v>
      </c>
      <c r="Y28" s="1">
        <v>1.61669141314689E-5</v>
      </c>
    </row>
    <row r="29" spans="1:25" x14ac:dyDescent="0.2">
      <c r="A29" s="2" t="s">
        <v>23</v>
      </c>
      <c r="B29" s="1">
        <v>5.7899080062169902E-6</v>
      </c>
      <c r="C29" s="1">
        <v>1.24263582575566E-5</v>
      </c>
      <c r="D29" s="1">
        <v>1.5770753975664299E-5</v>
      </c>
      <c r="E29" s="1">
        <v>3.4599209439074602E-5</v>
      </c>
      <c r="F29" s="1">
        <v>3.7058169224308303E-5</v>
      </c>
      <c r="G29" s="1">
        <v>1.00275932348594E-5</v>
      </c>
      <c r="H29" s="1">
        <v>5.0569297567203996E-6</v>
      </c>
      <c r="I29" s="1">
        <v>1.14382998823167E-5</v>
      </c>
      <c r="J29" s="1">
        <v>1.47695030947125E-5</v>
      </c>
      <c r="K29" s="1">
        <v>1.3733140827393501E-5</v>
      </c>
      <c r="L29" s="1">
        <v>1.1978860678122299E-5</v>
      </c>
      <c r="M29" s="1">
        <v>1.47136579176515E-5</v>
      </c>
      <c r="Q29" s="2" t="s">
        <v>23</v>
      </c>
      <c r="R29" s="1">
        <v>5.7899080062169902E-6</v>
      </c>
      <c r="S29" s="1">
        <v>1.5770753975664299E-5</v>
      </c>
      <c r="T29" s="1">
        <v>1.00275932348594E-5</v>
      </c>
      <c r="U29" s="1">
        <v>5.0569297567203996E-6</v>
      </c>
      <c r="V29" s="1">
        <v>1.14382998823167E-5</v>
      </c>
      <c r="W29" s="1">
        <v>1.3733140827393501E-5</v>
      </c>
      <c r="X29" s="1">
        <v>1.1978860678122299E-5</v>
      </c>
      <c r="Y29" s="1">
        <v>1.47136579176515E-5</v>
      </c>
    </row>
    <row r="30" spans="1:25" x14ac:dyDescent="0.2">
      <c r="A30" s="2" t="s">
        <v>24</v>
      </c>
      <c r="B30">
        <v>2.39316197590302E-4</v>
      </c>
      <c r="C30">
        <v>8.6789461166954902E-4</v>
      </c>
      <c r="D30">
        <v>8.0520466312485495E-4</v>
      </c>
      <c r="E30">
        <v>4.00434769456368E-4</v>
      </c>
      <c r="F30">
        <v>3.5104906102711601E-4</v>
      </c>
      <c r="G30">
        <v>6.4748003861044901E-4</v>
      </c>
      <c r="H30" s="1">
        <v>5.83095314815273E-5</v>
      </c>
      <c r="I30" s="1">
        <v>8.0643722171220902E-5</v>
      </c>
      <c r="J30" s="1">
        <v>5.7997125438188503E-5</v>
      </c>
      <c r="K30" s="1">
        <v>4.2068608610496599E-5</v>
      </c>
      <c r="L30" s="1">
        <v>5.3898910028883099E-5</v>
      </c>
      <c r="M30" s="1">
        <v>6.2441157897648699E-5</v>
      </c>
      <c r="Q30" s="2" t="s">
        <v>24</v>
      </c>
      <c r="R30">
        <v>2.39316197590302E-4</v>
      </c>
      <c r="S30">
        <v>8.0520466312485495E-4</v>
      </c>
      <c r="T30">
        <v>6.4748003861044901E-4</v>
      </c>
      <c r="U30" s="1">
        <v>5.83095314815273E-5</v>
      </c>
      <c r="V30" s="1">
        <v>8.0643722171220902E-5</v>
      </c>
      <c r="W30" s="1">
        <v>4.2068608610496599E-5</v>
      </c>
      <c r="X30" s="1">
        <v>5.3898910028883099E-5</v>
      </c>
      <c r="Y30" s="1">
        <v>6.2441157897648699E-5</v>
      </c>
    </row>
    <row r="31" spans="1:25" x14ac:dyDescent="0.2">
      <c r="A31" s="2" t="s">
        <v>25</v>
      </c>
      <c r="B31">
        <v>4.4012765216353597E-2</v>
      </c>
      <c r="C31">
        <v>4.0039943932859499E-2</v>
      </c>
      <c r="D31">
        <v>0.11925506691023501</v>
      </c>
      <c r="E31">
        <v>6.4488571553725296E-2</v>
      </c>
      <c r="F31">
        <v>3.0921492617869601E-2</v>
      </c>
      <c r="G31">
        <v>8.3350500978807293E-2</v>
      </c>
      <c r="H31">
        <v>1.2659584337379899E-3</v>
      </c>
      <c r="I31">
        <v>1.4418634604266699E-3</v>
      </c>
      <c r="J31">
        <v>1.19971627539091E-4</v>
      </c>
      <c r="K31">
        <v>4.3285675358277302E-4</v>
      </c>
      <c r="L31">
        <v>4.8616869418007398E-4</v>
      </c>
      <c r="M31">
        <v>3.4278544640515998E-4</v>
      </c>
      <c r="Q31" s="2" t="s">
        <v>25</v>
      </c>
      <c r="R31">
        <v>4.4012765216353597E-2</v>
      </c>
      <c r="S31">
        <v>0.11925506691023501</v>
      </c>
      <c r="T31">
        <v>8.3350500978807293E-2</v>
      </c>
      <c r="U31">
        <v>1.2659584337379899E-3</v>
      </c>
      <c r="V31">
        <v>1.4418634604266699E-3</v>
      </c>
      <c r="W31">
        <v>4.3285675358277302E-4</v>
      </c>
      <c r="X31">
        <v>4.8616869418007398E-4</v>
      </c>
      <c r="Y31">
        <v>3.4278544640515998E-4</v>
      </c>
    </row>
    <row r="32" spans="1:25" x14ac:dyDescent="0.2">
      <c r="A32" s="2" t="s">
        <v>26</v>
      </c>
      <c r="B32">
        <v>5.5601945828809003E-4</v>
      </c>
      <c r="C32">
        <v>5.3547579073088202E-4</v>
      </c>
      <c r="D32">
        <v>6.1937242391192301E-4</v>
      </c>
      <c r="E32">
        <v>5.8411584655690895E-4</v>
      </c>
      <c r="F32">
        <v>2.7675829059241498E-4</v>
      </c>
      <c r="G32">
        <v>3.7573420868444003E-4</v>
      </c>
      <c r="H32">
        <v>1.65155258976239E-4</v>
      </c>
      <c r="I32" s="1">
        <v>9.9698970776742704E-5</v>
      </c>
      <c r="J32" s="1">
        <v>3.3298736225013E-5</v>
      </c>
      <c r="K32" s="1">
        <v>8.7732839837035005E-5</v>
      </c>
      <c r="L32">
        <v>1.3765349025898101E-4</v>
      </c>
      <c r="M32">
        <v>3.1370928752549399E-4</v>
      </c>
      <c r="Q32" s="2" t="s">
        <v>26</v>
      </c>
      <c r="R32">
        <v>5.5601945828809003E-4</v>
      </c>
      <c r="S32">
        <v>6.1937242391192301E-4</v>
      </c>
      <c r="T32">
        <v>3.7573420868444003E-4</v>
      </c>
      <c r="U32">
        <v>1.65155258976239E-4</v>
      </c>
      <c r="V32" s="1">
        <v>9.9698970776742704E-5</v>
      </c>
      <c r="W32" s="1">
        <v>8.7732839837035005E-5</v>
      </c>
      <c r="X32">
        <v>1.3765349025898101E-4</v>
      </c>
      <c r="Y32">
        <v>3.1370928752549399E-4</v>
      </c>
    </row>
    <row r="33" spans="1:25" x14ac:dyDescent="0.2">
      <c r="A33" s="2" t="s">
        <v>27</v>
      </c>
      <c r="B33">
        <v>1.12821821872148E-4</v>
      </c>
      <c r="C33">
        <v>1.03271213871326E-4</v>
      </c>
      <c r="D33">
        <v>8.7170507914398603E-4</v>
      </c>
      <c r="E33">
        <v>7.2294773584343696E-3</v>
      </c>
      <c r="F33">
        <v>2.1291715134345201E-2</v>
      </c>
      <c r="G33">
        <v>7.53631888701492E-3</v>
      </c>
      <c r="H33">
        <v>1.33710887319417E-2</v>
      </c>
      <c r="I33">
        <v>6.4594133153111605E-2</v>
      </c>
      <c r="J33">
        <v>0.20515074567411301</v>
      </c>
      <c r="K33">
        <v>1.2244504575487499E-2</v>
      </c>
      <c r="L33">
        <v>2.6988517431432101E-3</v>
      </c>
      <c r="M33">
        <v>2.4514124406278801E-3</v>
      </c>
      <c r="Q33" s="2" t="s">
        <v>27</v>
      </c>
      <c r="R33">
        <v>1.12821821872148E-4</v>
      </c>
      <c r="S33">
        <v>8.7170507914398603E-4</v>
      </c>
      <c r="T33">
        <v>7.53631888701492E-3</v>
      </c>
      <c r="U33">
        <v>1.33710887319417E-2</v>
      </c>
      <c r="V33">
        <v>6.4594133153111605E-2</v>
      </c>
      <c r="W33">
        <v>1.2244504575487499E-2</v>
      </c>
      <c r="X33">
        <v>2.6988517431432101E-3</v>
      </c>
      <c r="Y33">
        <v>2.4514124406278801E-3</v>
      </c>
    </row>
    <row r="34" spans="1:25" x14ac:dyDescent="0.2">
      <c r="A34" s="2" t="s">
        <v>28</v>
      </c>
      <c r="B34">
        <v>2.11871774584547E-3</v>
      </c>
      <c r="C34">
        <v>1.57501813497296E-3</v>
      </c>
      <c r="D34">
        <v>1.03735213884536E-3</v>
      </c>
      <c r="E34">
        <v>6.64087546828646E-3</v>
      </c>
      <c r="F34">
        <v>8.0753416191867294E-3</v>
      </c>
      <c r="G34">
        <v>8.9055887064170593E-3</v>
      </c>
      <c r="H34">
        <v>4.6402303058488498E-2</v>
      </c>
      <c r="I34">
        <v>0.175065765439917</v>
      </c>
      <c r="J34">
        <v>1.0694330988309599</v>
      </c>
      <c r="K34">
        <v>0.165923278810643</v>
      </c>
      <c r="L34">
        <v>3.0899545642706801E-2</v>
      </c>
      <c r="M34">
        <v>6.99598298701624E-3</v>
      </c>
      <c r="Q34" s="2" t="s">
        <v>28</v>
      </c>
      <c r="R34">
        <v>2.11871774584547E-3</v>
      </c>
      <c r="S34">
        <v>1.03735213884536E-3</v>
      </c>
      <c r="T34">
        <v>8.9055887064170593E-3</v>
      </c>
      <c r="U34">
        <v>4.6402303058488498E-2</v>
      </c>
      <c r="V34">
        <v>0.175065765439917</v>
      </c>
      <c r="W34">
        <v>0.165923278810643</v>
      </c>
      <c r="X34">
        <v>3.0899545642706801E-2</v>
      </c>
      <c r="Y34">
        <v>6.99598298701624E-3</v>
      </c>
    </row>
    <row r="35" spans="1:25" x14ac:dyDescent="0.2">
      <c r="A35" s="2" t="s">
        <v>298</v>
      </c>
      <c r="B35">
        <v>6.8798500105511705E-4</v>
      </c>
      <c r="C35">
        <v>3.4744551323110301E-4</v>
      </c>
      <c r="D35">
        <v>1.07214965668383E-3</v>
      </c>
      <c r="E35">
        <v>3.5657878596704099E-4</v>
      </c>
      <c r="F35">
        <v>1.19494318935287E-4</v>
      </c>
      <c r="G35">
        <v>3.2891427622989202E-4</v>
      </c>
      <c r="H35">
        <v>1.08245631549258E-4</v>
      </c>
      <c r="I35">
        <v>5.4450090259135497E-3</v>
      </c>
      <c r="J35">
        <v>1.05887723654102E-4</v>
      </c>
      <c r="K35">
        <v>4.5874926711423697E-4</v>
      </c>
      <c r="L35">
        <v>0.42284534130078899</v>
      </c>
      <c r="M35">
        <v>4.4937510766644401E-2</v>
      </c>
      <c r="Q35" s="2" t="s">
        <v>298</v>
      </c>
      <c r="R35">
        <v>6.8798500105511705E-4</v>
      </c>
      <c r="S35">
        <v>1.07214965668383E-3</v>
      </c>
      <c r="T35">
        <v>3.2891427622989202E-4</v>
      </c>
      <c r="U35">
        <v>1.08245631549258E-4</v>
      </c>
      <c r="V35">
        <v>5.4450090259135497E-3</v>
      </c>
      <c r="W35">
        <v>4.5874926711423697E-4</v>
      </c>
      <c r="X35">
        <v>0.42284534130078899</v>
      </c>
      <c r="Y35">
        <v>4.4937510766644401E-2</v>
      </c>
    </row>
    <row r="36" spans="1:25" x14ac:dyDescent="0.2">
      <c r="A36" s="2" t="s">
        <v>29</v>
      </c>
      <c r="B36">
        <v>0.185416438160177</v>
      </c>
      <c r="C36">
        <v>0.136655277280925</v>
      </c>
      <c r="D36">
        <v>0.113402399622205</v>
      </c>
      <c r="E36">
        <v>4.6195754963634601E-2</v>
      </c>
      <c r="F36">
        <v>2.9308064981379198E-2</v>
      </c>
      <c r="G36">
        <v>0.132171769640792</v>
      </c>
      <c r="H36">
        <v>8.9421134683429798E-2</v>
      </c>
      <c r="I36">
        <v>9.1577469191975694E-2</v>
      </c>
      <c r="J36">
        <v>1.34695085899805E-2</v>
      </c>
      <c r="K36">
        <v>0.14430288359627</v>
      </c>
      <c r="L36">
        <v>0.632170035814691</v>
      </c>
      <c r="M36">
        <v>0.54985916351566599</v>
      </c>
      <c r="Q36" s="2" t="s">
        <v>29</v>
      </c>
      <c r="R36">
        <v>0.185416438160177</v>
      </c>
      <c r="S36">
        <v>0.113402399622205</v>
      </c>
      <c r="T36">
        <v>0.132171769640792</v>
      </c>
      <c r="U36">
        <v>8.9421134683429798E-2</v>
      </c>
      <c r="V36">
        <v>9.1577469191975694E-2</v>
      </c>
      <c r="W36">
        <v>0.14430288359627</v>
      </c>
      <c r="X36">
        <v>0.632170035814691</v>
      </c>
      <c r="Y36">
        <v>0.54985916351566599</v>
      </c>
    </row>
    <row r="37" spans="1:25" x14ac:dyDescent="0.2">
      <c r="A37" s="2" t="s">
        <v>30</v>
      </c>
      <c r="B37">
        <v>8.7638153003193608E-3</v>
      </c>
      <c r="C37">
        <v>3.4593706890754701E-3</v>
      </c>
      <c r="D37">
        <v>9.6996847909474101E-3</v>
      </c>
      <c r="E37">
        <v>1.60263944573593E-3</v>
      </c>
      <c r="F37">
        <v>8.1416595282148398E-4</v>
      </c>
      <c r="G37">
        <v>5.5070182372189197E-3</v>
      </c>
      <c r="H37">
        <v>4.0804411764902597E-3</v>
      </c>
      <c r="I37">
        <v>0.17998313655718101</v>
      </c>
      <c r="J37">
        <v>5.1439738380613401E-2</v>
      </c>
      <c r="K37">
        <v>0.44485737170589401</v>
      </c>
      <c r="L37">
        <v>0.53563704331922202</v>
      </c>
      <c r="M37">
        <v>0.32095097329816302</v>
      </c>
      <c r="Q37" s="2" t="s">
        <v>30</v>
      </c>
      <c r="R37">
        <v>8.7638153003193608E-3</v>
      </c>
      <c r="S37">
        <v>9.6996847909474101E-3</v>
      </c>
      <c r="T37">
        <v>5.5070182372189197E-3</v>
      </c>
      <c r="U37">
        <v>4.0804411764902597E-3</v>
      </c>
      <c r="V37">
        <v>0.17998313655718101</v>
      </c>
      <c r="W37">
        <v>0.44485737170589401</v>
      </c>
      <c r="X37">
        <v>0.53563704331922202</v>
      </c>
      <c r="Y37">
        <v>0.32095097329816302</v>
      </c>
    </row>
    <row r="38" spans="1:25" x14ac:dyDescent="0.2">
      <c r="A38" s="2" t="s">
        <v>299</v>
      </c>
      <c r="B38">
        <v>0.217403608190643</v>
      </c>
      <c r="C38">
        <v>2.9142603130329101E-2</v>
      </c>
      <c r="D38">
        <v>9.1672520242661506E-3</v>
      </c>
      <c r="E38">
        <v>2.8613661450070001E-3</v>
      </c>
      <c r="F38">
        <v>1.75769222953392E-3</v>
      </c>
      <c r="G38">
        <v>1.07102488999759E-2</v>
      </c>
      <c r="H38">
        <v>4.7655945998197197E-3</v>
      </c>
      <c r="I38">
        <v>7.29625810189833E-2</v>
      </c>
      <c r="J38">
        <v>5.2075227607573304E-3</v>
      </c>
      <c r="K38">
        <v>0.36089981209767402</v>
      </c>
      <c r="L38">
        <v>0.67747414656656402</v>
      </c>
      <c r="M38">
        <v>0.35905320523399498</v>
      </c>
      <c r="Q38" s="2" t="s">
        <v>299</v>
      </c>
      <c r="R38">
        <v>0.217403608190643</v>
      </c>
      <c r="S38">
        <v>9.1672520242661506E-3</v>
      </c>
      <c r="T38">
        <v>1.07102488999759E-2</v>
      </c>
      <c r="U38">
        <v>4.7655945998197197E-3</v>
      </c>
      <c r="V38">
        <v>7.29625810189833E-2</v>
      </c>
      <c r="W38">
        <v>0.36089981209767402</v>
      </c>
      <c r="X38">
        <v>0.67747414656656402</v>
      </c>
      <c r="Y38">
        <v>0.35905320523399498</v>
      </c>
    </row>
    <row r="39" spans="1:25" x14ac:dyDescent="0.2">
      <c r="A39" s="2" t="s">
        <v>31</v>
      </c>
      <c r="B39">
        <v>0.15584846723253301</v>
      </c>
      <c r="C39">
        <v>0.19008921647716001</v>
      </c>
      <c r="D39">
        <v>0.176545426079145</v>
      </c>
      <c r="E39">
        <v>0.17865838496653799</v>
      </c>
      <c r="F39">
        <v>0.102558823796651</v>
      </c>
      <c r="G39">
        <v>9.9954157751740894E-2</v>
      </c>
      <c r="H39">
        <v>1.5136788767449999E-2</v>
      </c>
      <c r="I39">
        <v>0.146133064342436</v>
      </c>
      <c r="J39">
        <v>6.3512131331042998E-2</v>
      </c>
      <c r="K39">
        <v>4.0352406647982501E-2</v>
      </c>
      <c r="L39">
        <v>0.14319972839641501</v>
      </c>
      <c r="M39">
        <v>6.1244690272420299E-2</v>
      </c>
      <c r="Q39" s="2" t="s">
        <v>31</v>
      </c>
      <c r="R39">
        <v>0.15584846723253301</v>
      </c>
      <c r="S39">
        <v>0.176545426079145</v>
      </c>
      <c r="T39">
        <v>9.9954157751740894E-2</v>
      </c>
      <c r="U39">
        <v>1.5136788767449999E-2</v>
      </c>
      <c r="V39">
        <v>0.146133064342436</v>
      </c>
      <c r="W39">
        <v>4.0352406647982501E-2</v>
      </c>
      <c r="X39">
        <v>0.14319972839641501</v>
      </c>
      <c r="Y39">
        <v>6.1244690272420299E-2</v>
      </c>
    </row>
    <row r="40" spans="1:25" x14ac:dyDescent="0.2">
      <c r="A40" s="2" t="s">
        <v>291</v>
      </c>
      <c r="B40">
        <v>4.6776942492132101E-2</v>
      </c>
      <c r="C40">
        <v>1.5155411570898499E-2</v>
      </c>
      <c r="D40">
        <v>3.4685112953529401E-3</v>
      </c>
      <c r="E40">
        <v>3.1959130807187302E-3</v>
      </c>
      <c r="F40">
        <v>6.5447295753662503E-3</v>
      </c>
      <c r="G40">
        <v>2.5678447092824502E-3</v>
      </c>
      <c r="H40">
        <v>5.3727633310242896E-3</v>
      </c>
      <c r="I40">
        <v>1.6155945763730299E-2</v>
      </c>
      <c r="J40">
        <v>1.1151659233650201E-3</v>
      </c>
      <c r="K40">
        <v>3.7211294695312098E-2</v>
      </c>
      <c r="L40">
        <v>0.36867374964946298</v>
      </c>
      <c r="M40">
        <v>1.4859545975058799E-2</v>
      </c>
      <c r="Q40" s="2" t="s">
        <v>32</v>
      </c>
      <c r="R40">
        <v>4.6776942492132101E-2</v>
      </c>
      <c r="S40">
        <v>3.4685112953529401E-3</v>
      </c>
      <c r="T40">
        <v>2.5678447092824502E-3</v>
      </c>
      <c r="U40">
        <v>5.3727633310242896E-3</v>
      </c>
      <c r="V40">
        <v>1.6155945763730299E-2</v>
      </c>
      <c r="W40">
        <v>3.7211294695312098E-2</v>
      </c>
      <c r="X40">
        <v>0.36867374964946298</v>
      </c>
      <c r="Y40">
        <v>1.4859545975058799E-2</v>
      </c>
    </row>
    <row r="41" spans="1:25" x14ac:dyDescent="0.2">
      <c r="A41" s="2" t="s">
        <v>33</v>
      </c>
      <c r="B41">
        <v>3.2152236417311797E-2</v>
      </c>
      <c r="C41">
        <v>4.1181907139254698E-3</v>
      </c>
      <c r="D41">
        <v>0.105487553411606</v>
      </c>
      <c r="E41">
        <v>1.57997975790946E-2</v>
      </c>
      <c r="F41">
        <v>1.3128236142067999E-2</v>
      </c>
      <c r="G41">
        <v>6.1203755227379399E-2</v>
      </c>
      <c r="H41">
        <v>3.7312351199295601E-2</v>
      </c>
      <c r="I41">
        <v>3.3189343040237802E-2</v>
      </c>
      <c r="J41">
        <v>3.8431736414098702E-3</v>
      </c>
      <c r="K41">
        <v>0.11781985410651701</v>
      </c>
      <c r="L41">
        <v>0.27983897186525603</v>
      </c>
      <c r="M41">
        <v>0.125655875605683</v>
      </c>
      <c r="Q41" s="2" t="s">
        <v>33</v>
      </c>
      <c r="R41">
        <v>3.2152236417311797E-2</v>
      </c>
      <c r="S41">
        <v>0.105487553411606</v>
      </c>
      <c r="T41">
        <v>6.1203755227379399E-2</v>
      </c>
      <c r="U41">
        <v>3.7312351199295601E-2</v>
      </c>
      <c r="V41">
        <v>3.3189343040237802E-2</v>
      </c>
      <c r="W41">
        <v>0.11781985410651701</v>
      </c>
      <c r="X41">
        <v>0.27983897186525603</v>
      </c>
      <c r="Y41">
        <v>0.125655875605683</v>
      </c>
    </row>
    <row r="42" spans="1:25" x14ac:dyDescent="0.2">
      <c r="A42" s="2" t="s">
        <v>34</v>
      </c>
      <c r="B42">
        <v>0.16664752172078101</v>
      </c>
      <c r="C42">
        <v>3.5769304106833801E-2</v>
      </c>
      <c r="D42">
        <v>8.4235927150514894E-2</v>
      </c>
      <c r="E42">
        <v>2.6836357486663499E-2</v>
      </c>
      <c r="F42">
        <v>7.7687692942823697E-2</v>
      </c>
      <c r="G42">
        <v>2.8601285760407699E-2</v>
      </c>
      <c r="H42">
        <v>0.68026852601489496</v>
      </c>
      <c r="I42">
        <v>1.1497766553897699</v>
      </c>
      <c r="J42">
        <v>7.5628508326933505E-2</v>
      </c>
      <c r="K42">
        <v>0.23045256642905501</v>
      </c>
      <c r="L42">
        <v>1.7318390717516201</v>
      </c>
      <c r="M42">
        <v>0.54699514516087799</v>
      </c>
      <c r="Q42" s="2" t="s">
        <v>34</v>
      </c>
      <c r="R42">
        <v>0.16664752172078101</v>
      </c>
      <c r="S42">
        <v>8.4235927150514894E-2</v>
      </c>
      <c r="T42">
        <v>2.8601285760407699E-2</v>
      </c>
      <c r="U42">
        <v>0.68026852601489496</v>
      </c>
      <c r="V42">
        <v>1.1497766553897699</v>
      </c>
      <c r="W42">
        <v>0.23045256642905501</v>
      </c>
      <c r="X42">
        <v>1.7318390717516201</v>
      </c>
      <c r="Y42">
        <v>0.54699514516087799</v>
      </c>
    </row>
    <row r="43" spans="1:25" x14ac:dyDescent="0.2">
      <c r="A43" s="2" t="s">
        <v>35</v>
      </c>
      <c r="B43">
        <v>4.3529581101285901E-4</v>
      </c>
      <c r="C43">
        <v>1.2196948566647801E-4</v>
      </c>
      <c r="D43">
        <v>2.0451647974824199E-4</v>
      </c>
      <c r="E43">
        <v>1.595831378093E-4</v>
      </c>
      <c r="F43">
        <v>1.49143943353568E-4</v>
      </c>
      <c r="G43">
        <v>1.0928377033923099E-4</v>
      </c>
      <c r="H43">
        <v>8.9980547963093103E-3</v>
      </c>
      <c r="I43">
        <v>2.4114446998239201E-2</v>
      </c>
      <c r="J43">
        <v>6.7070919935988897E-4</v>
      </c>
      <c r="K43">
        <v>4.0982931177250603E-2</v>
      </c>
      <c r="L43">
        <v>1.97490024945624</v>
      </c>
      <c r="M43">
        <v>2.35327171793972</v>
      </c>
      <c r="Q43" s="2" t="s">
        <v>35</v>
      </c>
      <c r="R43">
        <v>4.3529581101285901E-4</v>
      </c>
      <c r="S43">
        <v>2.0451647974824199E-4</v>
      </c>
      <c r="T43">
        <v>1.0928377033923099E-4</v>
      </c>
      <c r="U43">
        <v>8.9980547963093103E-3</v>
      </c>
      <c r="V43">
        <v>2.4114446998239201E-2</v>
      </c>
      <c r="W43">
        <v>4.0982931177250603E-2</v>
      </c>
      <c r="X43">
        <v>1.97490024945624</v>
      </c>
      <c r="Y43">
        <v>2.35327171793972</v>
      </c>
    </row>
    <row r="44" spans="1:25" x14ac:dyDescent="0.2">
      <c r="A44" s="2" t="s">
        <v>36</v>
      </c>
      <c r="B44">
        <v>9.76987949757289E-4</v>
      </c>
      <c r="C44">
        <v>5.1520431247802805E-4</v>
      </c>
      <c r="D44">
        <v>3.1025431485859501E-3</v>
      </c>
      <c r="E44">
        <v>3.1986718843382998E-3</v>
      </c>
      <c r="F44">
        <v>1.68467443258991E-3</v>
      </c>
      <c r="G44">
        <v>4.0341935987686702E-3</v>
      </c>
      <c r="H44">
        <v>5.10761231984883E-4</v>
      </c>
      <c r="I44">
        <v>1.27916423031821E-4</v>
      </c>
      <c r="J44" s="1">
        <v>3.9386386477003698E-5</v>
      </c>
      <c r="K44">
        <v>4.8488860988516298E-4</v>
      </c>
      <c r="L44">
        <v>9.0385216728948198E-4</v>
      </c>
      <c r="M44">
        <v>9.22036849499497E-4</v>
      </c>
      <c r="Q44" s="2" t="s">
        <v>36</v>
      </c>
      <c r="R44">
        <v>9.76987949757289E-4</v>
      </c>
      <c r="S44">
        <v>3.1025431485859501E-3</v>
      </c>
      <c r="T44">
        <v>4.0341935987686702E-3</v>
      </c>
      <c r="U44">
        <v>5.10761231984883E-4</v>
      </c>
      <c r="V44">
        <v>1.27916423031821E-4</v>
      </c>
      <c r="W44">
        <v>4.8488860988516298E-4</v>
      </c>
      <c r="X44">
        <v>9.0385216728948198E-4</v>
      </c>
      <c r="Y44">
        <v>9.22036849499497E-4</v>
      </c>
    </row>
    <row r="45" spans="1:25" x14ac:dyDescent="0.2">
      <c r="A45" s="2" t="s">
        <v>37</v>
      </c>
      <c r="B45">
        <v>5.6591884148117902E-2</v>
      </c>
      <c r="C45">
        <v>5.7493524078681198E-2</v>
      </c>
      <c r="D45">
        <v>6.8386734699006593E-2</v>
      </c>
      <c r="E45">
        <v>5.5473350788671397E-2</v>
      </c>
      <c r="F45">
        <v>1.3396186720048799E-2</v>
      </c>
      <c r="G45">
        <v>3.7943416213860499E-2</v>
      </c>
      <c r="H45">
        <v>1.02734488809489E-2</v>
      </c>
      <c r="I45">
        <v>1.5829832242230699E-2</v>
      </c>
      <c r="J45">
        <v>9.3684080453919805E-4</v>
      </c>
      <c r="K45">
        <v>2.7945216341289801E-3</v>
      </c>
      <c r="L45">
        <v>2.6111909007540098E-3</v>
      </c>
      <c r="M45">
        <v>2.9535690292778301E-2</v>
      </c>
      <c r="Q45" s="2" t="s">
        <v>37</v>
      </c>
      <c r="R45">
        <v>5.6591884148117902E-2</v>
      </c>
      <c r="S45">
        <v>6.8386734699006593E-2</v>
      </c>
      <c r="T45">
        <v>3.7943416213860499E-2</v>
      </c>
      <c r="U45">
        <v>1.02734488809489E-2</v>
      </c>
      <c r="V45">
        <v>1.5829832242230699E-2</v>
      </c>
      <c r="W45">
        <v>2.7945216341289801E-3</v>
      </c>
      <c r="X45">
        <v>2.6111909007540098E-3</v>
      </c>
      <c r="Y45">
        <v>2.9535690292778301E-2</v>
      </c>
    </row>
    <row r="46" spans="1:25" x14ac:dyDescent="0.2">
      <c r="A46" s="2" t="s">
        <v>38</v>
      </c>
      <c r="B46">
        <v>1.6948542865344201E-3</v>
      </c>
      <c r="C46">
        <v>1.33690081698136E-3</v>
      </c>
      <c r="D46">
        <v>3.5883822938810499E-3</v>
      </c>
      <c r="E46">
        <v>2.4135548555987599E-3</v>
      </c>
      <c r="F46">
        <v>1.127064590259E-3</v>
      </c>
      <c r="G46">
        <v>1.4642098395105899E-3</v>
      </c>
      <c r="H46">
        <v>1.26722642551508E-3</v>
      </c>
      <c r="I46">
        <v>4.1960496038440499E-4</v>
      </c>
      <c r="J46" s="1">
        <v>5.2867538841136797E-5</v>
      </c>
      <c r="K46">
        <v>4.0598932202658101E-3</v>
      </c>
      <c r="L46">
        <v>7.2386628796416595E-4</v>
      </c>
      <c r="M46">
        <v>6.8203735808483395E-4</v>
      </c>
      <c r="Q46" s="2" t="s">
        <v>38</v>
      </c>
      <c r="R46">
        <v>1.6948542865344201E-3</v>
      </c>
      <c r="S46">
        <v>3.5883822938810499E-3</v>
      </c>
      <c r="T46">
        <v>1.4642098395105899E-3</v>
      </c>
      <c r="U46">
        <v>1.26722642551508E-3</v>
      </c>
      <c r="V46">
        <v>4.1960496038440499E-4</v>
      </c>
      <c r="W46">
        <v>4.0598932202658101E-3</v>
      </c>
      <c r="X46">
        <v>7.2386628796416595E-4</v>
      </c>
      <c r="Y46">
        <v>6.8203735808483395E-4</v>
      </c>
    </row>
    <row r="47" spans="1:25" x14ac:dyDescent="0.2">
      <c r="A47" s="2" t="s">
        <v>39</v>
      </c>
      <c r="B47">
        <v>0.14045699232895101</v>
      </c>
      <c r="C47">
        <v>0.18329574305958399</v>
      </c>
      <c r="D47">
        <v>4.7001544518876601E-2</v>
      </c>
      <c r="E47">
        <v>2.2183610833626001E-2</v>
      </c>
      <c r="F47">
        <v>1.4550292760136601E-2</v>
      </c>
      <c r="G47">
        <v>4.0430168184026102E-2</v>
      </c>
      <c r="H47">
        <v>9.6939976698557999E-4</v>
      </c>
      <c r="I47">
        <v>1.0354581414767401E-2</v>
      </c>
      <c r="J47">
        <v>3.33521029996029E-3</v>
      </c>
      <c r="K47">
        <v>2.2300547776769701E-3</v>
      </c>
      <c r="L47">
        <v>4.0171804686107496E-3</v>
      </c>
      <c r="M47">
        <v>3.2263102129425898E-3</v>
      </c>
      <c r="Q47" s="2" t="s">
        <v>39</v>
      </c>
      <c r="R47">
        <v>0.14045699232895101</v>
      </c>
      <c r="S47">
        <v>4.7001544518876601E-2</v>
      </c>
      <c r="T47">
        <v>4.0430168184026102E-2</v>
      </c>
      <c r="U47">
        <v>9.6939976698557999E-4</v>
      </c>
      <c r="V47">
        <v>1.0354581414767401E-2</v>
      </c>
      <c r="W47">
        <v>2.2300547776769701E-3</v>
      </c>
      <c r="X47">
        <v>4.0171804686107496E-3</v>
      </c>
      <c r="Y47">
        <v>3.2263102129425898E-3</v>
      </c>
    </row>
    <row r="48" spans="1:25" x14ac:dyDescent="0.2">
      <c r="A48" s="2" t="s">
        <v>40</v>
      </c>
      <c r="B48">
        <v>1.4097047445613001E-3</v>
      </c>
      <c r="C48">
        <v>1.80040179211627E-3</v>
      </c>
      <c r="D48">
        <v>0.30823876329386701</v>
      </c>
      <c r="E48">
        <v>0.467437257426013</v>
      </c>
      <c r="F48">
        <v>0.213476317615997</v>
      </c>
      <c r="G48">
        <v>0.27822274900771499</v>
      </c>
      <c r="H48">
        <v>0.230364315329256</v>
      </c>
      <c r="I48">
        <v>3.5776869805253602E-3</v>
      </c>
      <c r="J48">
        <v>1.41937052399697E-3</v>
      </c>
      <c r="K48">
        <v>2.66824814279637</v>
      </c>
      <c r="L48">
        <v>3.8878805567218E-3</v>
      </c>
      <c r="M48">
        <v>1.0626051217160801E-2</v>
      </c>
      <c r="Q48" s="2" t="s">
        <v>40</v>
      </c>
      <c r="R48">
        <v>1.4097047445613001E-3</v>
      </c>
      <c r="S48">
        <v>0.30823876329386701</v>
      </c>
      <c r="T48">
        <v>0.27822274900771499</v>
      </c>
      <c r="U48">
        <v>0.230364315329256</v>
      </c>
      <c r="V48">
        <v>3.5776869805253602E-3</v>
      </c>
      <c r="W48">
        <v>2.66824814279637</v>
      </c>
      <c r="X48">
        <v>3.8878805567218E-3</v>
      </c>
      <c r="Y48">
        <v>1.0626051217160801E-2</v>
      </c>
    </row>
    <row r="49" spans="1:25" x14ac:dyDescent="0.2">
      <c r="A49" s="2" t="s">
        <v>41</v>
      </c>
      <c r="B49">
        <v>2.9646581240114898E-2</v>
      </c>
      <c r="C49">
        <v>9.5703866715284493E-3</v>
      </c>
      <c r="D49">
        <v>4.2482522460796802E-3</v>
      </c>
      <c r="E49">
        <v>4.1524668319129301E-4</v>
      </c>
      <c r="F49">
        <v>2.3135207140389901E-4</v>
      </c>
      <c r="G49">
        <v>1.39891237930824E-3</v>
      </c>
      <c r="H49">
        <v>1.1011551769886101E-4</v>
      </c>
      <c r="I49">
        <v>1.5848264889142599E-4</v>
      </c>
      <c r="J49" s="1">
        <v>5.2786102578086601E-5</v>
      </c>
      <c r="K49" s="1">
        <v>9.5432223754158597E-5</v>
      </c>
      <c r="L49">
        <v>5.3750464609976902E-4</v>
      </c>
      <c r="M49">
        <v>7.7479948772795001E-3</v>
      </c>
      <c r="Q49" s="2" t="s">
        <v>41</v>
      </c>
      <c r="R49">
        <v>2.9646581240114898E-2</v>
      </c>
      <c r="S49">
        <v>4.2482522460796802E-3</v>
      </c>
      <c r="T49">
        <v>1.39891237930824E-3</v>
      </c>
      <c r="U49">
        <v>1.1011551769886101E-4</v>
      </c>
      <c r="V49">
        <v>1.5848264889142599E-4</v>
      </c>
      <c r="W49" s="1">
        <v>9.5432223754158597E-5</v>
      </c>
      <c r="X49">
        <v>5.3750464609976902E-4</v>
      </c>
      <c r="Y49">
        <v>7.7479948772795001E-3</v>
      </c>
    </row>
    <row r="50" spans="1:25" x14ac:dyDescent="0.2">
      <c r="A50" s="2" t="s">
        <v>42</v>
      </c>
      <c r="B50">
        <v>9.0662536418375794E-3</v>
      </c>
      <c r="C50">
        <v>1.1153737408739201E-2</v>
      </c>
      <c r="D50">
        <v>9.4192183217173403E-3</v>
      </c>
      <c r="E50">
        <v>5.2479297675836001E-3</v>
      </c>
      <c r="F50">
        <v>3.7047420953284799E-3</v>
      </c>
      <c r="G50">
        <v>4.3924388290683602E-3</v>
      </c>
      <c r="H50">
        <v>5.0698506853503597E-3</v>
      </c>
      <c r="I50">
        <v>6.0849823953682096E-3</v>
      </c>
      <c r="J50">
        <v>4.7723825600926098E-3</v>
      </c>
      <c r="K50">
        <v>4.29207491031584E-3</v>
      </c>
      <c r="L50">
        <v>3.5027824456871998E-2</v>
      </c>
      <c r="M50">
        <v>4.8540637921265999E-2</v>
      </c>
      <c r="Q50" s="2" t="s">
        <v>42</v>
      </c>
      <c r="R50">
        <v>9.0662536418375794E-3</v>
      </c>
      <c r="S50">
        <v>9.4192183217173403E-3</v>
      </c>
      <c r="T50">
        <v>4.3924388290683602E-3</v>
      </c>
      <c r="U50">
        <v>5.0698506853503597E-3</v>
      </c>
      <c r="V50">
        <v>6.0849823953682096E-3</v>
      </c>
      <c r="W50">
        <v>4.29207491031584E-3</v>
      </c>
      <c r="X50">
        <v>3.5027824456871998E-2</v>
      </c>
      <c r="Y50">
        <v>4.8540637921265999E-2</v>
      </c>
    </row>
    <row r="51" spans="1:25" x14ac:dyDescent="0.2">
      <c r="A51" s="2" t="s">
        <v>43</v>
      </c>
      <c r="B51">
        <v>2.97427783438605E-2</v>
      </c>
      <c r="C51">
        <v>2.6113171710357801E-2</v>
      </c>
      <c r="D51">
        <v>1.01094298394086E-2</v>
      </c>
      <c r="E51">
        <v>1.02457382540386E-2</v>
      </c>
      <c r="F51">
        <v>3.6032295673681099E-3</v>
      </c>
      <c r="G51">
        <v>6.7090109438268496E-3</v>
      </c>
      <c r="H51">
        <v>3.8400952448603902E-3</v>
      </c>
      <c r="I51">
        <v>4.9575980223565798E-3</v>
      </c>
      <c r="J51">
        <v>9.6482021996283204E-4</v>
      </c>
      <c r="K51">
        <v>2.65044078250209E-3</v>
      </c>
      <c r="L51">
        <v>8.5119493892680496E-3</v>
      </c>
      <c r="M51">
        <v>2.7198753482193801E-2</v>
      </c>
      <c r="Q51" s="2" t="s">
        <v>43</v>
      </c>
      <c r="R51">
        <v>2.97427783438605E-2</v>
      </c>
      <c r="S51">
        <v>1.01094298394086E-2</v>
      </c>
      <c r="T51">
        <v>6.7090109438268496E-3</v>
      </c>
      <c r="U51">
        <v>3.8400952448603902E-3</v>
      </c>
      <c r="V51">
        <v>4.9575980223565798E-3</v>
      </c>
      <c r="W51">
        <v>2.65044078250209E-3</v>
      </c>
      <c r="X51">
        <v>8.5119493892680496E-3</v>
      </c>
      <c r="Y51">
        <v>2.7198753482193801E-2</v>
      </c>
    </row>
    <row r="52" spans="1:25" x14ac:dyDescent="0.2">
      <c r="A52" s="2" t="s">
        <v>44</v>
      </c>
      <c r="B52">
        <v>0.11755296810488999</v>
      </c>
      <c r="C52">
        <v>0.101042944613223</v>
      </c>
      <c r="D52">
        <v>0.101439618565406</v>
      </c>
      <c r="E52">
        <v>0.218478487105633</v>
      </c>
      <c r="F52">
        <v>0.100067635975987</v>
      </c>
      <c r="G52">
        <v>2.3847480403114501E-2</v>
      </c>
      <c r="H52">
        <v>1.26945997551388E-2</v>
      </c>
      <c r="I52">
        <v>3.7669563486447399E-2</v>
      </c>
      <c r="J52">
        <v>9.7343513777242097E-2</v>
      </c>
      <c r="K52">
        <v>3.8264443888177801E-3</v>
      </c>
      <c r="L52">
        <v>0.24094158769311899</v>
      </c>
      <c r="M52">
        <v>2.31183065775986</v>
      </c>
      <c r="Q52" s="2" t="s">
        <v>44</v>
      </c>
      <c r="R52">
        <v>0.11755296810488999</v>
      </c>
      <c r="S52">
        <v>0.101439618565406</v>
      </c>
      <c r="T52">
        <v>2.3847480403114501E-2</v>
      </c>
      <c r="U52">
        <v>1.26945997551388E-2</v>
      </c>
      <c r="V52">
        <v>3.7669563486447399E-2</v>
      </c>
      <c r="W52">
        <v>3.8264443888177801E-3</v>
      </c>
      <c r="X52">
        <v>0.24094158769311899</v>
      </c>
      <c r="Y52">
        <v>2.31183065775986</v>
      </c>
    </row>
    <row r="53" spans="1:25" x14ac:dyDescent="0.2">
      <c r="A53" s="2" t="s">
        <v>45</v>
      </c>
      <c r="B53">
        <v>4.3258879198449701E-2</v>
      </c>
      <c r="C53">
        <v>7.6433130197767103E-3</v>
      </c>
      <c r="D53">
        <v>2.2214234381035099E-2</v>
      </c>
      <c r="E53">
        <v>1.1093440519072901E-3</v>
      </c>
      <c r="F53">
        <v>1.02236665762572E-3</v>
      </c>
      <c r="G53">
        <v>7.4339733980701003E-3</v>
      </c>
      <c r="H53">
        <v>1.95940552224532E-4</v>
      </c>
      <c r="I53">
        <v>6.0783318732563502E-3</v>
      </c>
      <c r="J53">
        <v>4.4015844382378698E-4</v>
      </c>
      <c r="K53">
        <v>2.3705409840292201E-3</v>
      </c>
      <c r="L53">
        <v>0.27164917514778503</v>
      </c>
      <c r="M53">
        <v>0.27958757237696402</v>
      </c>
      <c r="Q53" s="2" t="s">
        <v>45</v>
      </c>
      <c r="R53">
        <v>4.3258879198449701E-2</v>
      </c>
      <c r="S53">
        <v>2.2214234381035099E-2</v>
      </c>
      <c r="T53">
        <v>7.4339733980701003E-3</v>
      </c>
      <c r="U53">
        <v>1.95940552224532E-4</v>
      </c>
      <c r="V53">
        <v>6.0783318732563502E-3</v>
      </c>
      <c r="W53">
        <v>2.3705409840292201E-3</v>
      </c>
      <c r="X53">
        <v>0.27164917514778503</v>
      </c>
      <c r="Y53">
        <v>0.27958757237696402</v>
      </c>
    </row>
    <row r="54" spans="1:25" x14ac:dyDescent="0.2">
      <c r="A54" s="2" t="s">
        <v>46</v>
      </c>
      <c r="B54">
        <v>1.9195698681887498E-2</v>
      </c>
      <c r="C54">
        <v>1.0398225929033601E-2</v>
      </c>
      <c r="D54">
        <v>7.4900848282805103E-3</v>
      </c>
      <c r="E54">
        <v>3.7816076917368499E-3</v>
      </c>
      <c r="F54">
        <v>2.2999389719427E-3</v>
      </c>
      <c r="G54">
        <v>4.7334933643998402E-3</v>
      </c>
      <c r="H54">
        <v>2.6536109918170099E-3</v>
      </c>
      <c r="I54">
        <v>0.10194102692512599</v>
      </c>
      <c r="J54">
        <v>9.1841285178673199E-3</v>
      </c>
      <c r="K54">
        <v>4.7611476213264298E-3</v>
      </c>
      <c r="L54">
        <v>0.14837609539502</v>
      </c>
      <c r="M54">
        <v>0.225920763486293</v>
      </c>
      <c r="Q54" s="2" t="s">
        <v>46</v>
      </c>
      <c r="R54">
        <v>1.9195698681887498E-2</v>
      </c>
      <c r="S54">
        <v>7.4900848282805103E-3</v>
      </c>
      <c r="T54">
        <v>4.7334933643998402E-3</v>
      </c>
      <c r="U54">
        <v>2.6536109918170099E-3</v>
      </c>
      <c r="V54">
        <v>0.10194102692512599</v>
      </c>
      <c r="W54">
        <v>4.7611476213264298E-3</v>
      </c>
      <c r="X54">
        <v>0.14837609539502</v>
      </c>
      <c r="Y54">
        <v>0.225920763486293</v>
      </c>
    </row>
    <row r="55" spans="1:25" x14ac:dyDescent="0.2">
      <c r="A55" s="2" t="s">
        <v>295</v>
      </c>
      <c r="B55">
        <v>2.0123146937163001E-4</v>
      </c>
      <c r="C55" s="1">
        <v>6.0564158399906701E-5</v>
      </c>
      <c r="D55">
        <v>1.10730825786579E-4</v>
      </c>
      <c r="E55">
        <v>6.9389451223950799E-4</v>
      </c>
      <c r="F55">
        <v>1.8408392432603901E-3</v>
      </c>
      <c r="G55">
        <v>1.02202136698793E-4</v>
      </c>
      <c r="H55">
        <v>0.92896561359472096</v>
      </c>
      <c r="I55">
        <v>0.59816181919506295</v>
      </c>
      <c r="J55">
        <v>0.114440199812162</v>
      </c>
      <c r="K55">
        <v>0.49809231151651001</v>
      </c>
      <c r="L55">
        <v>0.82685536753414501</v>
      </c>
      <c r="M55">
        <v>0.87858725412077998</v>
      </c>
      <c r="Q55" s="2" t="s">
        <v>295</v>
      </c>
      <c r="R55">
        <v>2.0123146937163001E-4</v>
      </c>
      <c r="S55">
        <v>1.10730825786579E-4</v>
      </c>
      <c r="T55">
        <v>1.02202136698793E-4</v>
      </c>
      <c r="U55">
        <v>0.92896561359472096</v>
      </c>
      <c r="V55">
        <v>0.59816181919506295</v>
      </c>
      <c r="W55">
        <v>0.49809231151651001</v>
      </c>
      <c r="X55">
        <v>0.82685536753414501</v>
      </c>
      <c r="Y55">
        <v>0.87858725412077998</v>
      </c>
    </row>
    <row r="56" spans="1:25" x14ac:dyDescent="0.2">
      <c r="A56" s="2" t="s">
        <v>48</v>
      </c>
      <c r="B56">
        <v>0.20441957937416499</v>
      </c>
      <c r="C56">
        <v>0.301169257633151</v>
      </c>
      <c r="D56">
        <v>6.9971536622784006E-2</v>
      </c>
      <c r="E56">
        <v>8.6053117736830803E-2</v>
      </c>
      <c r="F56">
        <v>4.0294179088665998E-2</v>
      </c>
      <c r="G56">
        <v>7.7108247007424996E-2</v>
      </c>
      <c r="H56">
        <v>3.44147419985915E-2</v>
      </c>
      <c r="I56">
        <v>8.4761888638402397E-3</v>
      </c>
      <c r="J56">
        <v>4.0782078465931397E-3</v>
      </c>
      <c r="K56">
        <v>5.5775456268780804E-3</v>
      </c>
      <c r="L56">
        <v>0.20327168110264099</v>
      </c>
      <c r="M56">
        <v>0.42757019890084202</v>
      </c>
      <c r="Q56" s="2" t="s">
        <v>48</v>
      </c>
      <c r="R56">
        <v>0.20441957937416499</v>
      </c>
      <c r="S56">
        <v>6.9971536622784006E-2</v>
      </c>
      <c r="T56">
        <v>7.7108247007424996E-2</v>
      </c>
      <c r="U56">
        <v>3.44147419985915E-2</v>
      </c>
      <c r="V56">
        <v>8.4761888638402397E-3</v>
      </c>
      <c r="W56">
        <v>5.5775456268780804E-3</v>
      </c>
      <c r="X56">
        <v>0.20327168110264099</v>
      </c>
      <c r="Y56">
        <v>0.42757019890084202</v>
      </c>
    </row>
    <row r="57" spans="1:25" x14ac:dyDescent="0.2">
      <c r="A57" s="2" t="s">
        <v>49</v>
      </c>
      <c r="B57">
        <v>0.63783694420774295</v>
      </c>
      <c r="C57">
        <v>0.17538430953463399</v>
      </c>
      <c r="D57">
        <v>0.32661348925385703</v>
      </c>
      <c r="E57">
        <v>0.29799939815516402</v>
      </c>
      <c r="F57">
        <v>0.12953496459701599</v>
      </c>
      <c r="G57">
        <v>0.13381687204553999</v>
      </c>
      <c r="H57">
        <v>0.56356133631107297</v>
      </c>
      <c r="I57">
        <v>0.30046630292867799</v>
      </c>
      <c r="J57">
        <v>1.07647869050483E-2</v>
      </c>
      <c r="K57">
        <v>6.6014393593134598E-3</v>
      </c>
      <c r="L57">
        <v>0.93393312257067795</v>
      </c>
      <c r="M57">
        <v>1.5849604950679099</v>
      </c>
      <c r="Q57" s="2" t="s">
        <v>49</v>
      </c>
      <c r="R57">
        <v>0.63783694420774295</v>
      </c>
      <c r="S57">
        <v>0.32661348925385703</v>
      </c>
      <c r="T57">
        <v>0.13381687204553999</v>
      </c>
      <c r="U57">
        <v>0.56356133631107297</v>
      </c>
      <c r="V57">
        <v>0.30046630292867799</v>
      </c>
      <c r="W57">
        <v>6.6014393593134598E-3</v>
      </c>
      <c r="X57">
        <v>0.93393312257067795</v>
      </c>
      <c r="Y57">
        <v>1.5849604950679099</v>
      </c>
    </row>
    <row r="58" spans="1:25" x14ac:dyDescent="0.2">
      <c r="A58" s="2" t="s">
        <v>50</v>
      </c>
      <c r="B58">
        <v>5.9495299351573799E-2</v>
      </c>
      <c r="C58">
        <v>7.9407905978544302E-2</v>
      </c>
      <c r="D58">
        <v>0.16683083899543499</v>
      </c>
      <c r="E58">
        <v>0.115289102987363</v>
      </c>
      <c r="F58">
        <v>5.6997004236656497E-2</v>
      </c>
      <c r="G58">
        <v>0.22263173172637599</v>
      </c>
      <c r="H58">
        <v>3.1507450358351299E-2</v>
      </c>
      <c r="I58">
        <v>1.2149926929561201E-2</v>
      </c>
      <c r="J58">
        <v>1.0253966369777601E-3</v>
      </c>
      <c r="K58">
        <v>2.6846934478727599E-2</v>
      </c>
      <c r="L58">
        <v>1.9184819910759598E-2</v>
      </c>
      <c r="M58">
        <v>1.1316126229167899E-2</v>
      </c>
      <c r="Q58" s="2" t="s">
        <v>50</v>
      </c>
      <c r="R58">
        <v>5.9495299351573799E-2</v>
      </c>
      <c r="S58">
        <v>0.16683083899543499</v>
      </c>
      <c r="T58">
        <v>0.22263173172637599</v>
      </c>
      <c r="U58">
        <v>3.1507450358351299E-2</v>
      </c>
      <c r="V58">
        <v>1.2149926929561201E-2</v>
      </c>
      <c r="W58">
        <v>2.6846934478727599E-2</v>
      </c>
      <c r="X58">
        <v>1.9184819910759598E-2</v>
      </c>
      <c r="Y58">
        <v>1.1316126229167899E-2</v>
      </c>
    </row>
    <row r="59" spans="1:25" x14ac:dyDescent="0.2">
      <c r="A59" s="2" t="s">
        <v>51</v>
      </c>
      <c r="B59">
        <v>7.4675030758316704E-2</v>
      </c>
      <c r="C59">
        <v>5.9961995162842799E-2</v>
      </c>
      <c r="D59">
        <v>0.128950715279504</v>
      </c>
      <c r="E59">
        <v>0.154048741531635</v>
      </c>
      <c r="F59">
        <v>4.2405788650373998E-2</v>
      </c>
      <c r="G59">
        <v>7.96960303586116E-2</v>
      </c>
      <c r="H59">
        <v>6.0598009317443802E-2</v>
      </c>
      <c r="I59">
        <v>3.5237502962553499E-2</v>
      </c>
      <c r="J59">
        <v>1.7721511821820999E-3</v>
      </c>
      <c r="K59">
        <v>1.6198387371984799E-2</v>
      </c>
      <c r="L59">
        <v>3.6174791482482902E-3</v>
      </c>
      <c r="M59">
        <v>3.5275710156558802E-2</v>
      </c>
      <c r="Q59" s="2" t="s">
        <v>51</v>
      </c>
      <c r="R59">
        <v>7.4675030758316704E-2</v>
      </c>
      <c r="S59">
        <v>0.128950715279504</v>
      </c>
      <c r="T59">
        <v>7.96960303586116E-2</v>
      </c>
      <c r="U59">
        <v>6.0598009317443802E-2</v>
      </c>
      <c r="V59">
        <v>3.5237502962553499E-2</v>
      </c>
      <c r="W59">
        <v>1.6198387371984799E-2</v>
      </c>
      <c r="X59">
        <v>3.6174791482482902E-3</v>
      </c>
      <c r="Y59">
        <v>3.5275710156558802E-2</v>
      </c>
    </row>
    <row r="60" spans="1:25" x14ac:dyDescent="0.2">
      <c r="A60" s="2" t="s">
        <v>52</v>
      </c>
      <c r="B60">
        <v>2.3864776918633198E-3</v>
      </c>
      <c r="C60">
        <v>1.0070432639090101E-3</v>
      </c>
      <c r="D60">
        <v>5.9533573246068998E-3</v>
      </c>
      <c r="E60">
        <v>7.2399449852642503E-3</v>
      </c>
      <c r="F60">
        <v>3.1322747052177501E-3</v>
      </c>
      <c r="G60">
        <v>2.3792547986331001E-3</v>
      </c>
      <c r="H60">
        <v>9.0630048420442793E-3</v>
      </c>
      <c r="I60">
        <v>2.12539194030417E-2</v>
      </c>
      <c r="J60">
        <v>2.93495061087264E-4</v>
      </c>
      <c r="K60">
        <v>0.119648684399494</v>
      </c>
      <c r="L60">
        <v>6.8597804119983494E-2</v>
      </c>
      <c r="M60">
        <v>9.2825180810029703E-2</v>
      </c>
      <c r="Q60" s="2" t="s">
        <v>52</v>
      </c>
      <c r="R60">
        <v>2.3864776918633198E-3</v>
      </c>
      <c r="S60">
        <v>5.9533573246068998E-3</v>
      </c>
      <c r="T60">
        <v>2.3792547986331001E-3</v>
      </c>
      <c r="U60">
        <v>9.0630048420442793E-3</v>
      </c>
      <c r="V60">
        <v>2.12539194030417E-2</v>
      </c>
      <c r="W60">
        <v>0.119648684399494</v>
      </c>
      <c r="X60">
        <v>6.8597804119983494E-2</v>
      </c>
      <c r="Y60">
        <v>9.2825180810029703E-2</v>
      </c>
    </row>
    <row r="61" spans="1:25" x14ac:dyDescent="0.2">
      <c r="A61" s="2" t="s">
        <v>53</v>
      </c>
      <c r="B61">
        <v>1.25682088949741E-3</v>
      </c>
      <c r="C61">
        <v>3.88788551127606E-4</v>
      </c>
      <c r="D61">
        <v>2.1033574570253301E-3</v>
      </c>
      <c r="E61">
        <v>1.1452441118829501E-3</v>
      </c>
      <c r="F61">
        <v>8.1976269745163901E-4</v>
      </c>
      <c r="G61">
        <v>2.6871237819101799E-3</v>
      </c>
      <c r="H61">
        <v>5.6474484931523204E-3</v>
      </c>
      <c r="I61">
        <v>2.0280511439321001E-4</v>
      </c>
      <c r="J61">
        <v>1.01404480591349E-4</v>
      </c>
      <c r="K61">
        <v>8.6898985742193499E-2</v>
      </c>
      <c r="L61">
        <v>2.1816609623431401E-2</v>
      </c>
      <c r="M61">
        <v>7.9166434966468392E-3</v>
      </c>
      <c r="Q61" s="2" t="s">
        <v>53</v>
      </c>
      <c r="R61">
        <v>1.25682088949741E-3</v>
      </c>
      <c r="S61">
        <v>2.1033574570253301E-3</v>
      </c>
      <c r="T61">
        <v>2.6871237819101799E-3</v>
      </c>
      <c r="U61">
        <v>5.6474484931523204E-3</v>
      </c>
      <c r="V61">
        <v>2.0280511439321001E-4</v>
      </c>
      <c r="W61">
        <v>8.6898985742193499E-2</v>
      </c>
      <c r="X61">
        <v>2.1816609623431401E-2</v>
      </c>
      <c r="Y61">
        <v>7.9166434966468392E-3</v>
      </c>
    </row>
    <row r="62" spans="1:25" x14ac:dyDescent="0.2">
      <c r="A62" s="2" t="s">
        <v>54</v>
      </c>
      <c r="B62">
        <v>1.6270950916192801E-4</v>
      </c>
      <c r="C62" s="1">
        <v>6.9998152591829298E-5</v>
      </c>
      <c r="D62">
        <v>1.5913881511274701E-4</v>
      </c>
      <c r="E62" s="1">
        <v>8.3741659928092705E-5</v>
      </c>
      <c r="F62" s="1">
        <v>5.16276801191111E-5</v>
      </c>
      <c r="G62">
        <v>2.0535283628946E-4</v>
      </c>
      <c r="H62" s="1">
        <v>3.1434162423022898E-5</v>
      </c>
      <c r="I62" s="1">
        <v>8.58181100602912E-5</v>
      </c>
      <c r="J62" s="1">
        <v>2.0506913743859598E-5</v>
      </c>
      <c r="K62" s="1">
        <v>4.44272876635733E-5</v>
      </c>
      <c r="L62" s="1">
        <v>7.4070340661910303E-5</v>
      </c>
      <c r="M62" s="1">
        <v>4.0408689471078602E-5</v>
      </c>
      <c r="Q62" s="2" t="s">
        <v>54</v>
      </c>
      <c r="R62">
        <v>1.6270950916192801E-4</v>
      </c>
      <c r="S62">
        <v>1.5913881511274701E-4</v>
      </c>
      <c r="T62">
        <v>2.0535283628946E-4</v>
      </c>
      <c r="U62" s="1">
        <v>3.1434162423022898E-5</v>
      </c>
      <c r="V62" s="1">
        <v>8.58181100602912E-5</v>
      </c>
      <c r="W62" s="1">
        <v>4.44272876635733E-5</v>
      </c>
      <c r="X62" s="1">
        <v>7.4070340661910303E-5</v>
      </c>
      <c r="Y62" s="1">
        <v>4.0408689471078602E-5</v>
      </c>
    </row>
    <row r="63" spans="1:25" x14ac:dyDescent="0.2">
      <c r="A63" s="2" t="s">
        <v>55</v>
      </c>
      <c r="B63" s="1">
        <v>7.3842305006825396E-6</v>
      </c>
      <c r="C63" s="1">
        <v>2.0846358869533099E-5</v>
      </c>
      <c r="D63">
        <v>9.2644790908104607E-3</v>
      </c>
      <c r="E63">
        <v>0.18443246100327601</v>
      </c>
      <c r="F63">
        <v>0.55294618443136601</v>
      </c>
      <c r="G63">
        <v>3.6410730471519798E-2</v>
      </c>
      <c r="H63">
        <v>3.8513481949772302E-3</v>
      </c>
      <c r="I63" s="1">
        <v>3.0421268403871E-5</v>
      </c>
      <c r="J63" s="1">
        <v>8.07277187785533E-6</v>
      </c>
      <c r="K63" s="1">
        <v>7.9559836360174803E-5</v>
      </c>
      <c r="L63">
        <v>1.0865827311742701E-4</v>
      </c>
      <c r="M63" s="1">
        <v>2.6902386465825299E-5</v>
      </c>
      <c r="Q63" s="2" t="s">
        <v>55</v>
      </c>
      <c r="R63" s="1">
        <v>7.3842305006825396E-6</v>
      </c>
      <c r="S63">
        <v>9.2644790908104607E-3</v>
      </c>
      <c r="T63">
        <v>3.6410730471519798E-2</v>
      </c>
      <c r="U63">
        <v>3.8513481949772302E-3</v>
      </c>
      <c r="V63" s="1">
        <v>3.0421268403871E-5</v>
      </c>
      <c r="W63" s="1">
        <v>7.9559836360174803E-5</v>
      </c>
      <c r="X63">
        <v>1.0865827311742701E-4</v>
      </c>
      <c r="Y63" s="1">
        <v>2.6902386465825299E-5</v>
      </c>
    </row>
    <row r="64" spans="1:25" x14ac:dyDescent="0.2">
      <c r="A64" s="2" t="s">
        <v>56</v>
      </c>
      <c r="B64">
        <v>2.3943179914913602E-2</v>
      </c>
      <c r="C64">
        <v>3.5728968940974899E-3</v>
      </c>
      <c r="D64">
        <v>8.2885789327983406E-2</v>
      </c>
      <c r="E64">
        <v>1.12522354269648E-2</v>
      </c>
      <c r="F64">
        <v>9.8818600924363408E-3</v>
      </c>
      <c r="G64">
        <v>4.5935084467339897E-2</v>
      </c>
      <c r="H64">
        <v>1.6293540449422599E-2</v>
      </c>
      <c r="I64">
        <v>1.8709239999095E-2</v>
      </c>
      <c r="J64">
        <v>1.7487229895781799E-3</v>
      </c>
      <c r="K64">
        <v>3.7223346289186797E-2</v>
      </c>
      <c r="L64">
        <v>8.0144351536796193E-2</v>
      </c>
      <c r="M64">
        <v>3.6109374677898397E-2</v>
      </c>
      <c r="Q64" s="2" t="s">
        <v>56</v>
      </c>
      <c r="R64">
        <v>2.3943179914913602E-2</v>
      </c>
      <c r="S64">
        <v>8.2885789327983406E-2</v>
      </c>
      <c r="T64">
        <v>4.5935084467339897E-2</v>
      </c>
      <c r="U64">
        <v>1.6293540449422599E-2</v>
      </c>
      <c r="V64">
        <v>1.8709239999095E-2</v>
      </c>
      <c r="W64">
        <v>3.7223346289186797E-2</v>
      </c>
      <c r="X64">
        <v>8.0144351536796193E-2</v>
      </c>
      <c r="Y64">
        <v>3.6109374677898397E-2</v>
      </c>
    </row>
    <row r="65" spans="1:25" x14ac:dyDescent="0.2">
      <c r="A65" s="2" t="s">
        <v>57</v>
      </c>
      <c r="B65">
        <v>1.3361607607396099E-4</v>
      </c>
      <c r="C65" s="1">
        <v>7.0014351757396103E-5</v>
      </c>
      <c r="D65">
        <v>1.50527449588232E-4</v>
      </c>
      <c r="E65">
        <v>1.3033883451407199E-4</v>
      </c>
      <c r="F65" s="1">
        <v>5.00008881432401E-5</v>
      </c>
      <c r="G65" s="1">
        <v>6.8296214571231698E-5</v>
      </c>
      <c r="H65" s="1">
        <v>5.2206144178608202E-5</v>
      </c>
      <c r="I65">
        <v>5.6493777662895695E-4</v>
      </c>
      <c r="J65">
        <v>1.01746576837305E-4</v>
      </c>
      <c r="K65" s="1">
        <v>6.3698907385077E-5</v>
      </c>
      <c r="L65">
        <v>5.63412402504664E-3</v>
      </c>
      <c r="M65">
        <v>1.7771485937797199E-3</v>
      </c>
      <c r="Q65" s="2" t="s">
        <v>57</v>
      </c>
      <c r="R65">
        <v>1.3361607607396099E-4</v>
      </c>
      <c r="S65">
        <v>1.50527449588232E-4</v>
      </c>
      <c r="T65" s="1">
        <v>6.8296214571231698E-5</v>
      </c>
      <c r="U65" s="1">
        <v>5.2206144178608202E-5</v>
      </c>
      <c r="V65">
        <v>5.6493777662895695E-4</v>
      </c>
      <c r="W65" s="1">
        <v>6.3698907385077E-5</v>
      </c>
      <c r="X65">
        <v>5.63412402504664E-3</v>
      </c>
      <c r="Y65">
        <v>1.7771485937797199E-3</v>
      </c>
    </row>
    <row r="66" spans="1:25" x14ac:dyDescent="0.2">
      <c r="A66" s="2" t="s">
        <v>58</v>
      </c>
      <c r="B66" s="1">
        <v>1.5439754683245302E-5</v>
      </c>
      <c r="C66" s="1">
        <v>1.19837756346847E-5</v>
      </c>
      <c r="D66" s="1">
        <v>5.0359772823485298E-5</v>
      </c>
      <c r="E66">
        <v>1.4594960304571599E-4</v>
      </c>
      <c r="F66" s="1">
        <v>9.7676113223828199E-5</v>
      </c>
      <c r="G66" s="1">
        <v>2.2366321262181699E-5</v>
      </c>
      <c r="H66" s="1">
        <v>9.5010118001124795E-5</v>
      </c>
      <c r="I66">
        <v>3.1898831091787898E-4</v>
      </c>
      <c r="J66">
        <v>2.9858414191580898E-4</v>
      </c>
      <c r="K66">
        <v>4.5075985126005199E-4</v>
      </c>
      <c r="L66">
        <v>8.9123780530056998E-2</v>
      </c>
      <c r="M66">
        <v>0.27041569008231497</v>
      </c>
      <c r="Q66" s="2" t="s">
        <v>58</v>
      </c>
      <c r="R66" s="1">
        <v>1.5439754683245302E-5</v>
      </c>
      <c r="S66" s="1">
        <v>5.0359772823485298E-5</v>
      </c>
      <c r="T66" s="1">
        <v>2.2366321262181699E-5</v>
      </c>
      <c r="U66" s="1">
        <v>9.5010118001124795E-5</v>
      </c>
      <c r="V66">
        <v>3.1898831091787898E-4</v>
      </c>
      <c r="W66">
        <v>4.5075985126005199E-4</v>
      </c>
      <c r="X66">
        <v>8.9123780530056998E-2</v>
      </c>
      <c r="Y66">
        <v>0.27041569008231497</v>
      </c>
    </row>
    <row r="67" spans="1:25" x14ac:dyDescent="0.2">
      <c r="A67" s="2" t="s">
        <v>59</v>
      </c>
      <c r="B67">
        <v>1.26838089290006E-3</v>
      </c>
      <c r="C67">
        <v>7.1444375309258096E-4</v>
      </c>
      <c r="D67">
        <v>1.0918083546919599E-3</v>
      </c>
      <c r="E67">
        <v>1.3222016509025999E-3</v>
      </c>
      <c r="F67">
        <v>5.4711226987098503E-4</v>
      </c>
      <c r="G67">
        <v>6.2285383954418995E-4</v>
      </c>
      <c r="H67">
        <v>1.84949099221145E-3</v>
      </c>
      <c r="I67">
        <v>1.1050030412295801E-3</v>
      </c>
      <c r="J67">
        <v>1.9238399263700901E-4</v>
      </c>
      <c r="K67">
        <v>2.7467890544142799E-4</v>
      </c>
      <c r="L67">
        <v>2.4109469426082E-3</v>
      </c>
      <c r="M67">
        <v>1.5946212930986799E-3</v>
      </c>
      <c r="Q67" s="2" t="s">
        <v>59</v>
      </c>
      <c r="R67">
        <v>1.26838089290006E-3</v>
      </c>
      <c r="S67">
        <v>1.0918083546919599E-3</v>
      </c>
      <c r="T67">
        <v>6.2285383954418995E-4</v>
      </c>
      <c r="U67">
        <v>1.84949099221145E-3</v>
      </c>
      <c r="V67">
        <v>1.1050030412295801E-3</v>
      </c>
      <c r="W67">
        <v>2.7467890544142799E-4</v>
      </c>
      <c r="X67">
        <v>2.4109469426082E-3</v>
      </c>
      <c r="Y67">
        <v>1.5946212930986799E-3</v>
      </c>
    </row>
    <row r="68" spans="1:25" x14ac:dyDescent="0.2">
      <c r="A68" s="2" t="s">
        <v>283</v>
      </c>
      <c r="B68">
        <v>0.21388949491944401</v>
      </c>
      <c r="C68">
        <v>8.28602313596703E-2</v>
      </c>
      <c r="D68">
        <v>1.8154710360326001</v>
      </c>
      <c r="E68">
        <v>0.54693779958409705</v>
      </c>
      <c r="F68">
        <v>0.61794335178608495</v>
      </c>
      <c r="G68">
        <v>2.1311932832699299</v>
      </c>
      <c r="H68">
        <v>27.1269261981694</v>
      </c>
      <c r="I68">
        <v>27.388751287985599</v>
      </c>
      <c r="J68">
        <v>17.9717277959003</v>
      </c>
      <c r="K68">
        <v>21.8084371722634</v>
      </c>
      <c r="L68">
        <v>21.478206845069799</v>
      </c>
      <c r="M68">
        <v>25.406345698006799</v>
      </c>
      <c r="Q68" s="2" t="s">
        <v>283</v>
      </c>
      <c r="R68">
        <v>0.21388949491944401</v>
      </c>
      <c r="S68">
        <v>1.8154710360326001</v>
      </c>
      <c r="T68">
        <v>2.1311932832699299</v>
      </c>
      <c r="U68">
        <v>27.1269261981694</v>
      </c>
      <c r="V68">
        <v>27.388751287985599</v>
      </c>
      <c r="W68">
        <v>21.8084371722634</v>
      </c>
      <c r="X68">
        <v>21.478206845069799</v>
      </c>
      <c r="Y68">
        <v>25.406345698006799</v>
      </c>
    </row>
    <row r="69" spans="1:25" x14ac:dyDescent="0.2">
      <c r="A69" s="2" t="s">
        <v>60</v>
      </c>
      <c r="B69">
        <v>3.43140366847578E-4</v>
      </c>
      <c r="C69">
        <v>1.4454652287774699E-4</v>
      </c>
      <c r="D69">
        <v>2.43949183438101E-4</v>
      </c>
      <c r="E69">
        <v>1.19811653013168E-4</v>
      </c>
      <c r="F69" s="1">
        <v>8.2953340519399506E-5</v>
      </c>
      <c r="G69">
        <v>2.0972114756110801E-4</v>
      </c>
      <c r="H69">
        <v>3.7990253924272398E-4</v>
      </c>
      <c r="I69">
        <v>5.0429039341115197E-4</v>
      </c>
      <c r="J69">
        <v>2.7453852042244299E-4</v>
      </c>
      <c r="K69">
        <v>1.3203196461863099E-3</v>
      </c>
      <c r="L69">
        <v>1.95858757412018E-2</v>
      </c>
      <c r="M69">
        <v>7.5487538956433897E-2</v>
      </c>
      <c r="Q69" s="2" t="s">
        <v>60</v>
      </c>
      <c r="R69">
        <v>3.43140366847578E-4</v>
      </c>
      <c r="S69">
        <v>2.43949183438101E-4</v>
      </c>
      <c r="T69">
        <v>2.0972114756110801E-4</v>
      </c>
      <c r="U69">
        <v>3.7990253924272398E-4</v>
      </c>
      <c r="V69">
        <v>5.0429039341115197E-4</v>
      </c>
      <c r="W69">
        <v>1.3203196461863099E-3</v>
      </c>
      <c r="X69">
        <v>1.95858757412018E-2</v>
      </c>
      <c r="Y69">
        <v>7.5487538956433897E-2</v>
      </c>
    </row>
    <row r="70" spans="1:25" x14ac:dyDescent="0.2">
      <c r="A70" s="2" t="s">
        <v>61</v>
      </c>
      <c r="B70">
        <v>1.2761865466565899E-2</v>
      </c>
      <c r="C70">
        <v>9.7555796324555605E-3</v>
      </c>
      <c r="D70">
        <v>1.0398710137690999E-2</v>
      </c>
      <c r="E70">
        <v>6.6220322633711998E-3</v>
      </c>
      <c r="F70">
        <v>3.4682801328127198E-3</v>
      </c>
      <c r="G70">
        <v>5.9605693784877496E-3</v>
      </c>
      <c r="H70">
        <v>3.3658731509516102E-4</v>
      </c>
      <c r="I70">
        <v>1.7416411619949901E-3</v>
      </c>
      <c r="J70">
        <v>2.7931371695378801E-4</v>
      </c>
      <c r="K70">
        <v>3.5945314852201802E-3</v>
      </c>
      <c r="L70">
        <v>3.8779522743091301E-3</v>
      </c>
      <c r="M70">
        <v>4.6922245727476896E-3</v>
      </c>
      <c r="Q70" s="2" t="s">
        <v>61</v>
      </c>
      <c r="R70">
        <v>1.2761865466565899E-2</v>
      </c>
      <c r="S70">
        <v>1.0398710137690999E-2</v>
      </c>
      <c r="T70">
        <v>5.9605693784877496E-3</v>
      </c>
      <c r="U70">
        <v>3.3658731509516102E-4</v>
      </c>
      <c r="V70">
        <v>1.7416411619949901E-3</v>
      </c>
      <c r="W70">
        <v>3.5945314852201802E-3</v>
      </c>
      <c r="X70">
        <v>3.8779522743091301E-3</v>
      </c>
      <c r="Y70">
        <v>4.6922245727476896E-3</v>
      </c>
    </row>
    <row r="71" spans="1:25" x14ac:dyDescent="0.2">
      <c r="A71" s="2" t="s">
        <v>292</v>
      </c>
      <c r="B71" s="1">
        <v>7.4441674365647106E-5</v>
      </c>
      <c r="C71" s="1">
        <v>3.9054268809463603E-5</v>
      </c>
      <c r="D71" s="1">
        <v>4.2710461374823399E-5</v>
      </c>
      <c r="E71">
        <v>3.3005337739300998E-4</v>
      </c>
      <c r="F71">
        <v>2.4996183542750602E-4</v>
      </c>
      <c r="G71" s="1">
        <v>5.50182234145073E-5</v>
      </c>
      <c r="H71" s="1">
        <v>2.6775043782686901E-5</v>
      </c>
      <c r="I71">
        <v>1.04778015298295E-4</v>
      </c>
      <c r="J71" s="1">
        <v>3.5886523725928302E-5</v>
      </c>
      <c r="K71">
        <v>4.0394090374793003E-2</v>
      </c>
      <c r="L71">
        <v>3.1943141373113902E-2</v>
      </c>
      <c r="M71">
        <v>1.3851051895947401E-3</v>
      </c>
      <c r="Q71" s="2" t="s">
        <v>62</v>
      </c>
      <c r="R71" s="1">
        <v>7.4441674365647106E-5</v>
      </c>
      <c r="S71" s="1">
        <v>4.2710461374823399E-5</v>
      </c>
      <c r="T71" s="1">
        <v>5.50182234145073E-5</v>
      </c>
      <c r="U71" s="1">
        <v>2.6775043782686901E-5</v>
      </c>
      <c r="V71">
        <v>1.04778015298295E-4</v>
      </c>
      <c r="W71">
        <v>4.0394090374793003E-2</v>
      </c>
      <c r="X71">
        <v>3.1943141373113902E-2</v>
      </c>
      <c r="Y71">
        <v>1.3851051895947401E-3</v>
      </c>
    </row>
    <row r="72" spans="1:25" x14ac:dyDescent="0.2">
      <c r="A72" s="2" t="s">
        <v>63</v>
      </c>
      <c r="B72">
        <v>2.15248344701714E-4</v>
      </c>
      <c r="C72">
        <v>2.5270409229652901E-4</v>
      </c>
      <c r="D72">
        <v>1.3151224127033501E-4</v>
      </c>
      <c r="E72">
        <v>1.2798620678895601E-4</v>
      </c>
      <c r="F72" s="1">
        <v>5.9806647260335E-5</v>
      </c>
      <c r="G72" s="1">
        <v>8.01864683916749E-5</v>
      </c>
      <c r="H72">
        <v>1.7570964561007001E-4</v>
      </c>
      <c r="I72">
        <v>3.0100147540283002E-4</v>
      </c>
      <c r="J72">
        <v>2.4937003826943E-4</v>
      </c>
      <c r="K72">
        <v>4.4497815018304803E-4</v>
      </c>
      <c r="L72">
        <v>1.2389998792742199E-2</v>
      </c>
      <c r="M72">
        <v>0.20155112412082801</v>
      </c>
      <c r="Q72" s="2" t="s">
        <v>63</v>
      </c>
      <c r="R72">
        <v>2.15248344701714E-4</v>
      </c>
      <c r="S72">
        <v>1.3151224127033501E-4</v>
      </c>
      <c r="T72" s="1">
        <v>8.01864683916749E-5</v>
      </c>
      <c r="U72">
        <v>1.7570964561007001E-4</v>
      </c>
      <c r="V72">
        <v>3.0100147540283002E-4</v>
      </c>
      <c r="W72">
        <v>4.4497815018304803E-4</v>
      </c>
      <c r="X72">
        <v>1.2389998792742199E-2</v>
      </c>
      <c r="Y72">
        <v>0.20155112412082801</v>
      </c>
    </row>
    <row r="73" spans="1:25" x14ac:dyDescent="0.2">
      <c r="A73" s="2" t="s">
        <v>64</v>
      </c>
      <c r="B73">
        <v>1.60515605244402E-4</v>
      </c>
      <c r="C73" s="1">
        <v>6.7826815242930994E-5</v>
      </c>
      <c r="D73">
        <v>2.4628833239792998E-4</v>
      </c>
      <c r="E73">
        <v>1.32206061463158E-4</v>
      </c>
      <c r="F73" s="1">
        <v>5.5906766090604999E-5</v>
      </c>
      <c r="G73">
        <v>1.8045749454853699E-4</v>
      </c>
      <c r="H73">
        <v>1.33192731551685E-4</v>
      </c>
      <c r="I73">
        <v>1.31676362373717E-2</v>
      </c>
      <c r="J73">
        <v>4.8651937115503302E-3</v>
      </c>
      <c r="K73">
        <v>0.2403741635227</v>
      </c>
      <c r="L73">
        <v>0.17071802129366101</v>
      </c>
      <c r="M73">
        <v>0.12431217634102899</v>
      </c>
      <c r="Q73" s="2" t="s">
        <v>64</v>
      </c>
      <c r="R73">
        <v>1.60515605244402E-4</v>
      </c>
      <c r="S73">
        <v>2.4628833239792998E-4</v>
      </c>
      <c r="T73">
        <v>1.8045749454853699E-4</v>
      </c>
      <c r="U73">
        <v>1.33192731551685E-4</v>
      </c>
      <c r="V73">
        <v>1.31676362373717E-2</v>
      </c>
      <c r="W73">
        <v>0.2403741635227</v>
      </c>
      <c r="X73">
        <v>0.17071802129366101</v>
      </c>
      <c r="Y73">
        <v>0.12431217634102899</v>
      </c>
    </row>
    <row r="74" spans="1:25" x14ac:dyDescent="0.2">
      <c r="A74" s="2" t="s">
        <v>65</v>
      </c>
      <c r="B74">
        <v>2.47712200452944E-2</v>
      </c>
      <c r="C74">
        <v>1.1278410651477101E-2</v>
      </c>
      <c r="D74">
        <v>1.9890622852859401E-2</v>
      </c>
      <c r="E74">
        <v>2.0251282253840601E-3</v>
      </c>
      <c r="F74">
        <v>1.33997559938668E-3</v>
      </c>
      <c r="G74">
        <v>1.15575660196087E-2</v>
      </c>
      <c r="H74">
        <v>1.32875147348042E-3</v>
      </c>
      <c r="I74">
        <v>3.7937566492471E-2</v>
      </c>
      <c r="J74">
        <v>1.39333029020471E-2</v>
      </c>
      <c r="K74">
        <v>0.42140519343460198</v>
      </c>
      <c r="L74">
        <v>0.119847677251375</v>
      </c>
      <c r="M74">
        <v>0.170638376010881</v>
      </c>
      <c r="Q74" s="2" t="s">
        <v>65</v>
      </c>
      <c r="R74">
        <v>2.47712200452944E-2</v>
      </c>
      <c r="S74">
        <v>1.9890622852859401E-2</v>
      </c>
      <c r="T74">
        <v>1.15575660196087E-2</v>
      </c>
      <c r="U74">
        <v>1.32875147348042E-3</v>
      </c>
      <c r="V74">
        <v>3.7937566492471E-2</v>
      </c>
      <c r="W74">
        <v>0.42140519343460198</v>
      </c>
      <c r="X74">
        <v>0.119847677251375</v>
      </c>
      <c r="Y74">
        <v>0.170638376010881</v>
      </c>
    </row>
    <row r="75" spans="1:25" x14ac:dyDescent="0.2">
      <c r="A75" s="2" t="s">
        <v>66</v>
      </c>
      <c r="B75">
        <v>4.9830186417203302E-3</v>
      </c>
      <c r="C75">
        <v>7.62141405074456E-4</v>
      </c>
      <c r="D75">
        <v>9.6580853034803997E-4</v>
      </c>
      <c r="E75">
        <v>5.6266591306954798E-4</v>
      </c>
      <c r="F75">
        <v>3.0391884973984302E-4</v>
      </c>
      <c r="G75">
        <v>5.9379462369352405E-4</v>
      </c>
      <c r="H75">
        <v>0.154794032531749</v>
      </c>
      <c r="I75">
        <v>0.25142153978184201</v>
      </c>
      <c r="J75">
        <v>1.75342380957401E-2</v>
      </c>
      <c r="K75">
        <v>0.53552476068778998</v>
      </c>
      <c r="L75">
        <v>0.24956168611754401</v>
      </c>
      <c r="M75">
        <v>0.51066141388106601</v>
      </c>
      <c r="Q75" s="2" t="s">
        <v>66</v>
      </c>
      <c r="R75">
        <v>4.9830186417203302E-3</v>
      </c>
      <c r="S75">
        <v>9.6580853034803997E-4</v>
      </c>
      <c r="T75">
        <v>5.9379462369352405E-4</v>
      </c>
      <c r="U75">
        <v>0.154794032531749</v>
      </c>
      <c r="V75">
        <v>0.25142153978184201</v>
      </c>
      <c r="W75">
        <v>0.53552476068778998</v>
      </c>
      <c r="X75">
        <v>0.24956168611754401</v>
      </c>
      <c r="Y75">
        <v>0.51066141388106601</v>
      </c>
    </row>
    <row r="76" spans="1:25" x14ac:dyDescent="0.2">
      <c r="A76" s="2" t="s">
        <v>294</v>
      </c>
      <c r="B76">
        <v>1.27805699070566E-2</v>
      </c>
      <c r="C76">
        <v>2.2886613461406201E-3</v>
      </c>
      <c r="D76" s="1">
        <v>5.1474870365652999E-5</v>
      </c>
      <c r="E76" s="1">
        <v>9.2440321444556996E-5</v>
      </c>
      <c r="F76">
        <v>3.5742990068407901E-4</v>
      </c>
      <c r="G76" s="1">
        <v>1.27331600765141E-5</v>
      </c>
      <c r="H76" s="1">
        <v>6.1111647841623302E-5</v>
      </c>
      <c r="I76">
        <v>0.83981296137577599</v>
      </c>
      <c r="J76">
        <v>0.86074145538841396</v>
      </c>
      <c r="K76">
        <v>6.2115123419293798</v>
      </c>
      <c r="L76">
        <v>3.5526500344312701</v>
      </c>
      <c r="M76">
        <v>4.0181434586190301</v>
      </c>
      <c r="Q76" s="2" t="s">
        <v>295</v>
      </c>
      <c r="R76">
        <v>1.27805699070566E-2</v>
      </c>
      <c r="S76" s="1">
        <v>5.1474870365652999E-5</v>
      </c>
      <c r="T76" s="1">
        <v>1.27331600765141E-5</v>
      </c>
      <c r="U76" s="1">
        <v>6.1111647841623302E-5</v>
      </c>
      <c r="V76">
        <v>0.83981296137577599</v>
      </c>
      <c r="W76">
        <v>6.2115123419293798</v>
      </c>
      <c r="X76">
        <v>3.5526500344312701</v>
      </c>
      <c r="Y76">
        <v>4.0181434586190301</v>
      </c>
    </row>
    <row r="77" spans="1:25" x14ac:dyDescent="0.2">
      <c r="A77" s="2" t="s">
        <v>67</v>
      </c>
      <c r="B77">
        <v>3.6371773212980602E-2</v>
      </c>
      <c r="C77">
        <v>4.2228546370749701E-2</v>
      </c>
      <c r="D77">
        <v>1.0131050331132801E-2</v>
      </c>
      <c r="E77">
        <v>7.9423052606365993E-3</v>
      </c>
      <c r="F77">
        <v>5.6635210261248197E-3</v>
      </c>
      <c r="G77">
        <v>3.8856130642112699E-2</v>
      </c>
      <c r="H77">
        <v>0.45956584921167198</v>
      </c>
      <c r="I77">
        <v>6.1448786580722699</v>
      </c>
      <c r="J77">
        <v>7.3619995070744997</v>
      </c>
      <c r="K77">
        <v>2.2028500159062601</v>
      </c>
      <c r="L77">
        <v>4.5480339236560798</v>
      </c>
      <c r="M77">
        <v>6.9786060052502199</v>
      </c>
      <c r="Q77" s="2" t="s">
        <v>67</v>
      </c>
      <c r="R77">
        <v>3.6371773212980602E-2</v>
      </c>
      <c r="S77">
        <v>1.0131050331132801E-2</v>
      </c>
      <c r="T77">
        <v>3.8856130642112699E-2</v>
      </c>
      <c r="U77">
        <v>0.45956584921167198</v>
      </c>
      <c r="V77">
        <v>6.1448786580722699</v>
      </c>
      <c r="W77">
        <v>2.2028500159062601</v>
      </c>
      <c r="X77">
        <v>4.5480339236560798</v>
      </c>
      <c r="Y77">
        <v>6.9786060052502199</v>
      </c>
    </row>
    <row r="78" spans="1:25" x14ac:dyDescent="0.2">
      <c r="A78" s="2" t="s">
        <v>68</v>
      </c>
      <c r="B78">
        <v>1.8885035868327401E-2</v>
      </c>
      <c r="C78">
        <v>1.19002548071339E-2</v>
      </c>
      <c r="D78">
        <v>0.228966057352855</v>
      </c>
      <c r="E78">
        <v>2.5757670969740201E-2</v>
      </c>
      <c r="F78">
        <v>2.2565374377512201E-2</v>
      </c>
      <c r="G78">
        <v>2.6525539789099301E-2</v>
      </c>
      <c r="H78">
        <v>0.35044616017254399</v>
      </c>
      <c r="I78">
        <v>0.16208206119412699</v>
      </c>
      <c r="J78">
        <v>9.4179808871953999E-2</v>
      </c>
      <c r="K78">
        <v>0.33325509874091902</v>
      </c>
      <c r="L78">
        <v>2.5662248924747701E-2</v>
      </c>
      <c r="M78">
        <v>3.8569125460849597E-2</v>
      </c>
      <c r="Q78" s="2" t="s">
        <v>68</v>
      </c>
      <c r="R78">
        <v>1.8885035868327401E-2</v>
      </c>
      <c r="S78">
        <v>0.228966057352855</v>
      </c>
      <c r="T78">
        <v>2.6525539789099301E-2</v>
      </c>
      <c r="U78">
        <v>0.35044616017254399</v>
      </c>
      <c r="V78">
        <v>0.16208206119412699</v>
      </c>
      <c r="W78">
        <v>0.33325509874091902</v>
      </c>
      <c r="X78">
        <v>2.5662248924747701E-2</v>
      </c>
      <c r="Y78">
        <v>3.8569125460849597E-2</v>
      </c>
    </row>
    <row r="79" spans="1:25" x14ac:dyDescent="0.2">
      <c r="A79" s="2" t="s">
        <v>69</v>
      </c>
      <c r="B79">
        <v>7.3541455654730203E-3</v>
      </c>
      <c r="C79">
        <v>3.0275313766709401E-3</v>
      </c>
      <c r="D79">
        <v>0.17961068363145899</v>
      </c>
      <c r="E79">
        <v>9.0352000650967906E-2</v>
      </c>
      <c r="F79">
        <v>4.8731354089127502E-2</v>
      </c>
      <c r="G79">
        <v>0.111503867725537</v>
      </c>
      <c r="H79">
        <v>2.25574287212639E-2</v>
      </c>
      <c r="I79">
        <v>2.36059942618044E-4</v>
      </c>
      <c r="J79">
        <v>1.09073447505954E-4</v>
      </c>
      <c r="K79">
        <v>9.0609691811620102E-4</v>
      </c>
      <c r="L79">
        <v>1.2525391460514799E-3</v>
      </c>
      <c r="M79">
        <v>8.6400509495209495E-4</v>
      </c>
      <c r="Q79" s="2" t="s">
        <v>69</v>
      </c>
      <c r="R79">
        <v>7.3541455654730203E-3</v>
      </c>
      <c r="S79">
        <v>0.17961068363145899</v>
      </c>
      <c r="T79">
        <v>0.111503867725537</v>
      </c>
      <c r="U79">
        <v>2.25574287212639E-2</v>
      </c>
      <c r="V79">
        <v>2.36059942618044E-4</v>
      </c>
      <c r="W79">
        <v>9.0609691811620102E-4</v>
      </c>
      <c r="X79">
        <v>1.2525391460514799E-3</v>
      </c>
      <c r="Y79">
        <v>8.6400509495209495E-4</v>
      </c>
    </row>
    <row r="80" spans="1:25" x14ac:dyDescent="0.2">
      <c r="A80" s="2" t="s">
        <v>70</v>
      </c>
      <c r="B80">
        <v>0.17278639085804601</v>
      </c>
      <c r="C80">
        <v>0.202361684452813</v>
      </c>
      <c r="D80">
        <v>0.139211645069968</v>
      </c>
      <c r="E80">
        <v>8.3441552597893195E-2</v>
      </c>
      <c r="F80">
        <v>1.9860738251279202E-2</v>
      </c>
      <c r="G80">
        <v>9.9723367962568601E-2</v>
      </c>
      <c r="H80">
        <v>1.55025710380728E-2</v>
      </c>
      <c r="I80">
        <v>2.3416614234687199E-2</v>
      </c>
      <c r="J80">
        <v>1.0756539517924901E-3</v>
      </c>
      <c r="K80">
        <v>6.3516902390966801E-3</v>
      </c>
      <c r="L80">
        <v>5.1090484411189102E-3</v>
      </c>
      <c r="M80">
        <v>0.101306227784697</v>
      </c>
      <c r="Q80" s="2" t="s">
        <v>70</v>
      </c>
      <c r="R80">
        <v>0.17278639085804601</v>
      </c>
      <c r="S80">
        <v>0.139211645069968</v>
      </c>
      <c r="T80">
        <v>9.9723367962568601E-2</v>
      </c>
      <c r="U80">
        <v>1.55025710380728E-2</v>
      </c>
      <c r="V80">
        <v>2.3416614234687199E-2</v>
      </c>
      <c r="W80">
        <v>6.3516902390966801E-3</v>
      </c>
      <c r="X80">
        <v>5.1090484411189102E-3</v>
      </c>
      <c r="Y80">
        <v>0.101306227784697</v>
      </c>
    </row>
    <row r="81" spans="1:25" x14ac:dyDescent="0.2">
      <c r="A81" s="2" t="s">
        <v>71</v>
      </c>
      <c r="B81">
        <v>3.4575195327905697E-4</v>
      </c>
      <c r="C81">
        <v>1.3118654877993901E-4</v>
      </c>
      <c r="D81">
        <v>8.3637113094118404E-4</v>
      </c>
      <c r="E81">
        <v>2.8866293285133602E-4</v>
      </c>
      <c r="F81">
        <v>2.1569224619673199E-4</v>
      </c>
      <c r="G81">
        <v>5.9427864126101798E-4</v>
      </c>
      <c r="H81" s="1">
        <v>9.7241938507607999E-5</v>
      </c>
      <c r="I81">
        <v>1.21316021273891E-4</v>
      </c>
      <c r="J81" s="1">
        <v>2.3122075647649399E-5</v>
      </c>
      <c r="K81">
        <v>7.11950057623356E-3</v>
      </c>
      <c r="L81">
        <v>4.1666618349946198E-3</v>
      </c>
      <c r="M81">
        <v>3.04928162749808E-3</v>
      </c>
      <c r="Q81" s="2" t="s">
        <v>71</v>
      </c>
      <c r="R81">
        <v>3.4575195327905697E-4</v>
      </c>
      <c r="S81">
        <v>8.3637113094118404E-4</v>
      </c>
      <c r="T81">
        <v>5.9427864126101798E-4</v>
      </c>
      <c r="U81" s="1">
        <v>9.7241938507607999E-5</v>
      </c>
      <c r="V81">
        <v>1.21316021273891E-4</v>
      </c>
      <c r="W81">
        <v>7.11950057623356E-3</v>
      </c>
      <c r="X81">
        <v>4.1666618349946198E-3</v>
      </c>
      <c r="Y81">
        <v>3.04928162749808E-3</v>
      </c>
    </row>
    <row r="82" spans="1:25" x14ac:dyDescent="0.2">
      <c r="A82" s="2" t="s">
        <v>72</v>
      </c>
      <c r="B82">
        <v>9.7319085745530502E-3</v>
      </c>
      <c r="C82">
        <v>4.5062400687830703E-3</v>
      </c>
      <c r="D82">
        <v>7.0005959340017103E-3</v>
      </c>
      <c r="E82">
        <v>3.9869873150101898E-3</v>
      </c>
      <c r="F82">
        <v>1.59998731890417E-3</v>
      </c>
      <c r="G82">
        <v>4.4804166499850797E-3</v>
      </c>
      <c r="H82">
        <v>1.6177484558652299E-3</v>
      </c>
      <c r="I82">
        <v>6.2658013748985398E-3</v>
      </c>
      <c r="J82">
        <v>8.6252667619429301E-4</v>
      </c>
      <c r="K82">
        <v>0.18936519379337199</v>
      </c>
      <c r="L82">
        <v>9.3506867380642594E-2</v>
      </c>
      <c r="M82">
        <v>9.3225006855942094E-2</v>
      </c>
      <c r="Q82" s="2" t="s">
        <v>72</v>
      </c>
      <c r="R82">
        <v>9.7319085745530502E-3</v>
      </c>
      <c r="S82">
        <v>7.0005959340017103E-3</v>
      </c>
      <c r="T82">
        <v>4.4804166499850797E-3</v>
      </c>
      <c r="U82">
        <v>1.6177484558652299E-3</v>
      </c>
      <c r="V82">
        <v>6.2658013748985398E-3</v>
      </c>
      <c r="W82">
        <v>0.18936519379337199</v>
      </c>
      <c r="X82">
        <v>9.3506867380642594E-2</v>
      </c>
      <c r="Y82">
        <v>9.3225006855942094E-2</v>
      </c>
    </row>
    <row r="83" spans="1:25" x14ac:dyDescent="0.2">
      <c r="A83" s="2" t="s">
        <v>73</v>
      </c>
      <c r="B83">
        <v>2.5845726332774998E-4</v>
      </c>
      <c r="C83">
        <v>1.10454855094415E-4</v>
      </c>
      <c r="D83">
        <v>4.4891851419673101E-4</v>
      </c>
      <c r="E83">
        <v>1.61466755554653E-4</v>
      </c>
      <c r="F83" s="1">
        <v>6.3785679776304894E-5</v>
      </c>
      <c r="G83" s="1">
        <v>9.4992229866622496E-5</v>
      </c>
      <c r="H83">
        <v>8.93904970435235E-3</v>
      </c>
      <c r="I83">
        <v>1.0853145483296701E-4</v>
      </c>
      <c r="J83" s="1">
        <v>4.1582627700293899E-5</v>
      </c>
      <c r="K83">
        <v>0.164389805555335</v>
      </c>
      <c r="L83">
        <v>2.4001340328599699E-2</v>
      </c>
      <c r="M83">
        <v>9.8013586282965203E-3</v>
      </c>
      <c r="Q83" s="2" t="s">
        <v>73</v>
      </c>
      <c r="R83">
        <v>2.5845726332774998E-4</v>
      </c>
      <c r="S83">
        <v>4.4891851419673101E-4</v>
      </c>
      <c r="T83" s="1">
        <v>9.4992229866622496E-5</v>
      </c>
      <c r="U83">
        <v>8.93904970435235E-3</v>
      </c>
      <c r="V83">
        <v>1.0853145483296701E-4</v>
      </c>
      <c r="W83">
        <v>0.164389805555335</v>
      </c>
      <c r="X83">
        <v>2.4001340328599699E-2</v>
      </c>
      <c r="Y83">
        <v>9.8013586282965203E-3</v>
      </c>
    </row>
    <row r="84" spans="1:25" x14ac:dyDescent="0.2">
      <c r="A84" s="2" t="s">
        <v>74</v>
      </c>
      <c r="B84">
        <v>1.12421849063459E-2</v>
      </c>
      <c r="C84">
        <v>2.35947867099636E-3</v>
      </c>
      <c r="D84">
        <v>4.3660513249849401E-3</v>
      </c>
      <c r="E84">
        <v>5.0940060112963197E-2</v>
      </c>
      <c r="F84">
        <v>6.7467345287859096E-2</v>
      </c>
      <c r="G84">
        <v>1.01789369102226E-2</v>
      </c>
      <c r="H84">
        <v>4.8646860296254896E-3</v>
      </c>
      <c r="I84" s="1">
        <v>9.4411103619753404E-5</v>
      </c>
      <c r="J84" s="1">
        <v>3.7263244584979201E-5</v>
      </c>
      <c r="K84">
        <v>2.7291713772549402E-2</v>
      </c>
      <c r="L84" s="1">
        <v>2.54303374078842E-5</v>
      </c>
      <c r="M84" s="1">
        <v>6.3021331257905497E-5</v>
      </c>
      <c r="Q84" s="2" t="s">
        <v>74</v>
      </c>
      <c r="R84">
        <v>1.12421849063459E-2</v>
      </c>
      <c r="S84">
        <v>4.3660513249849401E-3</v>
      </c>
      <c r="T84">
        <v>1.01789369102226E-2</v>
      </c>
      <c r="U84">
        <v>4.8646860296254896E-3</v>
      </c>
      <c r="V84" s="1">
        <v>9.4411103619753404E-5</v>
      </c>
      <c r="W84">
        <v>2.7291713772549402E-2</v>
      </c>
      <c r="X84" s="1">
        <v>2.54303374078842E-5</v>
      </c>
      <c r="Y84" s="1">
        <v>6.3021331257905497E-5</v>
      </c>
    </row>
    <row r="85" spans="1:25" x14ac:dyDescent="0.2">
      <c r="A85" s="2" t="s">
        <v>75</v>
      </c>
      <c r="B85">
        <v>2.83462398294726E-2</v>
      </c>
      <c r="C85">
        <v>4.85315062204075E-2</v>
      </c>
      <c r="D85">
        <v>2.14695291325093E-2</v>
      </c>
      <c r="E85">
        <v>0.201451625260988</v>
      </c>
      <c r="F85">
        <v>0.28342131770353102</v>
      </c>
      <c r="G85">
        <v>2.35577781382771E-2</v>
      </c>
      <c r="H85">
        <v>3.9756726809240001E-2</v>
      </c>
      <c r="I85">
        <v>2.0211066321377999E-3</v>
      </c>
      <c r="J85">
        <v>1.0885152828636901E-2</v>
      </c>
      <c r="K85">
        <v>0.20113914202286901</v>
      </c>
      <c r="L85">
        <v>0.29656027866346102</v>
      </c>
      <c r="M85">
        <v>6.1675697842516697E-2</v>
      </c>
      <c r="Q85" s="2" t="s">
        <v>75</v>
      </c>
      <c r="R85">
        <v>2.83462398294726E-2</v>
      </c>
      <c r="S85">
        <v>2.14695291325093E-2</v>
      </c>
      <c r="T85">
        <v>2.35577781382771E-2</v>
      </c>
      <c r="U85">
        <v>3.9756726809240001E-2</v>
      </c>
      <c r="V85">
        <v>2.0211066321377999E-3</v>
      </c>
      <c r="W85">
        <v>0.20113914202286901</v>
      </c>
      <c r="X85">
        <v>0.29656027866346102</v>
      </c>
      <c r="Y85">
        <v>6.1675697842516697E-2</v>
      </c>
    </row>
    <row r="86" spans="1:25" x14ac:dyDescent="0.2">
      <c r="A86" s="2" t="s">
        <v>311</v>
      </c>
      <c r="B86">
        <v>0.13909127628883</v>
      </c>
      <c r="C86">
        <v>4.6815270945876002E-2</v>
      </c>
      <c r="D86">
        <v>0.143321001465637</v>
      </c>
      <c r="E86">
        <v>2.4837488802970601E-2</v>
      </c>
      <c r="F86">
        <v>1.7184492449719601E-2</v>
      </c>
      <c r="G86">
        <v>0.27872114938452902</v>
      </c>
      <c r="H86">
        <v>0.142383035398988</v>
      </c>
      <c r="I86">
        <v>8.2765090400774705E-3</v>
      </c>
      <c r="J86" s="1">
        <v>9.4437314593983002E-5</v>
      </c>
      <c r="K86">
        <v>1.63699169309185E-4</v>
      </c>
      <c r="L86" s="1">
        <v>4.2462691571971003E-5</v>
      </c>
      <c r="M86" s="1">
        <v>3.68547204567813E-5</v>
      </c>
      <c r="Q86" s="2" t="s">
        <v>311</v>
      </c>
      <c r="R86">
        <v>0.13909127628883</v>
      </c>
      <c r="S86">
        <v>0.143321001465637</v>
      </c>
      <c r="T86">
        <v>0.27872114938452902</v>
      </c>
      <c r="U86">
        <v>0.142383035398988</v>
      </c>
      <c r="V86">
        <v>8.2765090400774705E-3</v>
      </c>
      <c r="W86">
        <v>1.63699169309185E-4</v>
      </c>
      <c r="X86" s="1">
        <v>4.2462691571971003E-5</v>
      </c>
      <c r="Y86" s="1">
        <v>3.68547204567813E-5</v>
      </c>
    </row>
    <row r="87" spans="1:25" x14ac:dyDescent="0.2">
      <c r="A87" s="2" t="s">
        <v>306</v>
      </c>
      <c r="B87">
        <v>2.1097585237993801</v>
      </c>
      <c r="C87">
        <v>0.39317021423751902</v>
      </c>
      <c r="D87">
        <v>0.75595012007616103</v>
      </c>
      <c r="E87">
        <v>0.25012854491908998</v>
      </c>
      <c r="F87">
        <v>0.86764097960751096</v>
      </c>
      <c r="G87">
        <v>0.382206857412691</v>
      </c>
      <c r="H87">
        <v>1.5649882795312899</v>
      </c>
      <c r="I87">
        <v>1.06809201789108</v>
      </c>
      <c r="J87">
        <v>0.330321798415318</v>
      </c>
      <c r="K87">
        <v>3.7058948540635899</v>
      </c>
      <c r="L87">
        <v>2.5720761658729301</v>
      </c>
      <c r="M87">
        <v>0.65306463244772395</v>
      </c>
      <c r="Q87" s="2" t="s">
        <v>306</v>
      </c>
      <c r="R87">
        <v>2.1097585237993801</v>
      </c>
      <c r="S87">
        <v>0.75595012007616103</v>
      </c>
      <c r="T87">
        <v>0.382206857412691</v>
      </c>
      <c r="U87">
        <v>1.5649882795312899</v>
      </c>
      <c r="V87">
        <v>1.06809201789108</v>
      </c>
      <c r="W87">
        <v>3.7058948540635899</v>
      </c>
      <c r="X87">
        <v>2.5720761658729301</v>
      </c>
      <c r="Y87">
        <v>0.65306463244772395</v>
      </c>
    </row>
    <row r="88" spans="1:25" x14ac:dyDescent="0.2">
      <c r="A88" s="2" t="s">
        <v>76</v>
      </c>
      <c r="B88">
        <v>1.27377976136773E-3</v>
      </c>
      <c r="C88">
        <v>7.9299283157453597E-4</v>
      </c>
      <c r="D88">
        <v>3.4964097112004698E-3</v>
      </c>
      <c r="E88">
        <v>9.1390687135106295E-4</v>
      </c>
      <c r="F88">
        <v>6.9742259458206496E-4</v>
      </c>
      <c r="G88">
        <v>1.7104694629767E-3</v>
      </c>
      <c r="H88">
        <v>2.0993092179250099E-4</v>
      </c>
      <c r="I88">
        <v>1.0182876724501399E-3</v>
      </c>
      <c r="J88">
        <v>4.15035448308562E-4</v>
      </c>
      <c r="K88">
        <v>2.5756116947979499E-3</v>
      </c>
      <c r="L88">
        <v>1.13651123107937E-3</v>
      </c>
      <c r="M88">
        <v>6.0677562740049499E-4</v>
      </c>
      <c r="Q88" s="2" t="s">
        <v>76</v>
      </c>
      <c r="R88">
        <v>1.27377976136773E-3</v>
      </c>
      <c r="S88">
        <v>3.4964097112004698E-3</v>
      </c>
      <c r="T88">
        <v>1.7104694629767E-3</v>
      </c>
      <c r="U88">
        <v>2.0993092179250099E-4</v>
      </c>
      <c r="V88">
        <v>1.0182876724501399E-3</v>
      </c>
      <c r="W88">
        <v>2.5756116947979499E-3</v>
      </c>
      <c r="X88">
        <v>1.13651123107937E-3</v>
      </c>
      <c r="Y88">
        <v>6.0677562740049499E-4</v>
      </c>
    </row>
    <row r="89" spans="1:25" x14ac:dyDescent="0.2">
      <c r="A89" s="2" t="s">
        <v>77</v>
      </c>
      <c r="B89">
        <v>4.2660292835175001E-2</v>
      </c>
      <c r="C89">
        <v>2.0178439441492699E-2</v>
      </c>
      <c r="D89">
        <v>3.9503102260806102E-3</v>
      </c>
      <c r="E89">
        <v>7.7429067819603E-4</v>
      </c>
      <c r="F89">
        <v>2.6465781510428101E-4</v>
      </c>
      <c r="G89">
        <v>3.6341648915430799E-3</v>
      </c>
      <c r="H89">
        <v>7.1932970930942697E-3</v>
      </c>
      <c r="I89">
        <v>2.3052478570837798E-2</v>
      </c>
      <c r="J89">
        <v>3.1991133774057498E-3</v>
      </c>
      <c r="K89">
        <v>9.2193424648804104E-4</v>
      </c>
      <c r="L89">
        <v>7.4525818353089702E-3</v>
      </c>
      <c r="M89">
        <v>2.6015495724127501E-2</v>
      </c>
      <c r="Q89" s="2" t="s">
        <v>77</v>
      </c>
      <c r="R89">
        <v>4.2660292835175001E-2</v>
      </c>
      <c r="S89">
        <v>3.9503102260806102E-3</v>
      </c>
      <c r="T89">
        <v>3.6341648915430799E-3</v>
      </c>
      <c r="U89">
        <v>7.1932970930942697E-3</v>
      </c>
      <c r="V89">
        <v>2.3052478570837798E-2</v>
      </c>
      <c r="W89">
        <v>9.2193424648804104E-4</v>
      </c>
      <c r="X89">
        <v>7.4525818353089702E-3</v>
      </c>
      <c r="Y89">
        <v>2.6015495724127501E-2</v>
      </c>
    </row>
    <row r="90" spans="1:25" x14ac:dyDescent="0.2">
      <c r="A90" s="2" t="s">
        <v>78</v>
      </c>
      <c r="B90">
        <v>1.1807255475652499E-2</v>
      </c>
      <c r="C90">
        <v>6.7448802047075599E-3</v>
      </c>
      <c r="D90">
        <v>0.25690403358069303</v>
      </c>
      <c r="E90">
        <v>0.58039464497493498</v>
      </c>
      <c r="F90">
        <v>0.23300087905137401</v>
      </c>
      <c r="G90">
        <v>5.5218491391297697E-2</v>
      </c>
      <c r="H90">
        <v>1.8586792630979499E-2</v>
      </c>
      <c r="I90">
        <v>6.6044142634198999E-2</v>
      </c>
      <c r="J90">
        <v>6.7296233622501705E-4</v>
      </c>
      <c r="K90">
        <v>6.1066035146156898E-3</v>
      </c>
      <c r="L90">
        <v>5.26113217523933E-3</v>
      </c>
      <c r="M90">
        <v>7.1328688560084001E-3</v>
      </c>
      <c r="Q90" s="2" t="s">
        <v>78</v>
      </c>
      <c r="R90">
        <v>1.1807255475652499E-2</v>
      </c>
      <c r="S90">
        <v>0.25690403358069303</v>
      </c>
      <c r="T90">
        <v>5.5218491391297697E-2</v>
      </c>
      <c r="U90">
        <v>1.8586792630979499E-2</v>
      </c>
      <c r="V90">
        <v>6.6044142634198999E-2</v>
      </c>
      <c r="W90">
        <v>6.1066035146156898E-3</v>
      </c>
      <c r="X90">
        <v>5.26113217523933E-3</v>
      </c>
      <c r="Y90">
        <v>7.1328688560084001E-3</v>
      </c>
    </row>
    <row r="91" spans="1:25" x14ac:dyDescent="0.2">
      <c r="A91" s="2" t="s">
        <v>79</v>
      </c>
      <c r="B91">
        <v>5.6474762692640498E-2</v>
      </c>
      <c r="C91">
        <v>4.5054192031114902E-2</v>
      </c>
      <c r="D91">
        <v>5.8232717063271502E-2</v>
      </c>
      <c r="E91">
        <v>4.0489776399706003E-2</v>
      </c>
      <c r="F91">
        <v>1.7190280076558401E-2</v>
      </c>
      <c r="G91">
        <v>2.8642548380600898E-2</v>
      </c>
      <c r="H91">
        <v>2.9799606716435401E-3</v>
      </c>
      <c r="I91">
        <v>4.25482231853762E-3</v>
      </c>
      <c r="J91">
        <v>2.8816775297856002E-4</v>
      </c>
      <c r="K91">
        <v>8.3166315671287794E-3</v>
      </c>
      <c r="L91">
        <v>7.8976960977065504E-3</v>
      </c>
      <c r="M91">
        <v>1.2615745738725301E-2</v>
      </c>
      <c r="Q91" s="2" t="s">
        <v>79</v>
      </c>
      <c r="R91">
        <v>5.6474762692640498E-2</v>
      </c>
      <c r="S91">
        <v>5.8232717063271502E-2</v>
      </c>
      <c r="T91">
        <v>2.8642548380600898E-2</v>
      </c>
      <c r="U91">
        <v>2.9799606716435401E-3</v>
      </c>
      <c r="V91">
        <v>4.25482231853762E-3</v>
      </c>
      <c r="W91">
        <v>8.3166315671287794E-3</v>
      </c>
      <c r="X91">
        <v>7.8976960977065504E-3</v>
      </c>
      <c r="Y91">
        <v>1.2615745738725301E-2</v>
      </c>
    </row>
    <row r="92" spans="1:25" x14ac:dyDescent="0.2">
      <c r="A92" s="2" t="s">
        <v>80</v>
      </c>
      <c r="B92">
        <v>5.57663133245902E-2</v>
      </c>
      <c r="C92">
        <v>5.3817914064786997E-2</v>
      </c>
      <c r="D92">
        <v>7.0664610605703504E-2</v>
      </c>
      <c r="E92">
        <v>6.3824652387400094E-2</v>
      </c>
      <c r="F92">
        <v>1.39862730845304E-2</v>
      </c>
      <c r="G92">
        <v>3.7692760692992398E-2</v>
      </c>
      <c r="H92">
        <v>2.2117771447575998E-2</v>
      </c>
      <c r="I92">
        <v>1.8195712208793E-2</v>
      </c>
      <c r="J92">
        <v>9.1727061941540003E-4</v>
      </c>
      <c r="K92">
        <v>2.78488725653091E-3</v>
      </c>
      <c r="L92">
        <v>2.3893189094134001E-3</v>
      </c>
      <c r="M92">
        <v>2.8826860713962201E-2</v>
      </c>
      <c r="Q92" s="2" t="s">
        <v>80</v>
      </c>
      <c r="R92">
        <v>5.57663133245902E-2</v>
      </c>
      <c r="S92">
        <v>7.0664610605703504E-2</v>
      </c>
      <c r="T92">
        <v>3.7692760692992398E-2</v>
      </c>
      <c r="U92">
        <v>2.2117771447575998E-2</v>
      </c>
      <c r="V92">
        <v>1.8195712208793E-2</v>
      </c>
      <c r="W92">
        <v>2.78488725653091E-3</v>
      </c>
      <c r="X92">
        <v>2.3893189094134001E-3</v>
      </c>
      <c r="Y92">
        <v>2.8826860713962201E-2</v>
      </c>
    </row>
    <row r="93" spans="1:25" x14ac:dyDescent="0.2">
      <c r="A93" s="2" t="s">
        <v>81</v>
      </c>
      <c r="B93">
        <v>9.0664749142120499E-2</v>
      </c>
      <c r="C93">
        <v>2.9231212582251798E-2</v>
      </c>
      <c r="D93">
        <v>0.112476068808976</v>
      </c>
      <c r="E93">
        <v>3.73261362129809E-2</v>
      </c>
      <c r="F93">
        <v>3.7160731244294899E-2</v>
      </c>
      <c r="G93">
        <v>0.113825945170271</v>
      </c>
      <c r="H93">
        <v>0.24379251559582199</v>
      </c>
      <c r="I93">
        <v>0.134235591279001</v>
      </c>
      <c r="J93">
        <v>0.123150229802671</v>
      </c>
      <c r="K93">
        <v>0.152180345963569</v>
      </c>
      <c r="L93">
        <v>6.0202064087012598E-2</v>
      </c>
      <c r="M93">
        <v>1.13079662570079E-2</v>
      </c>
      <c r="Q93" s="2" t="s">
        <v>81</v>
      </c>
      <c r="R93">
        <v>9.0664749142120499E-2</v>
      </c>
      <c r="S93">
        <v>0.112476068808976</v>
      </c>
      <c r="T93">
        <v>0.113825945170271</v>
      </c>
      <c r="U93">
        <v>0.24379251559582199</v>
      </c>
      <c r="V93">
        <v>0.134235591279001</v>
      </c>
      <c r="W93">
        <v>0.152180345963569</v>
      </c>
      <c r="X93">
        <v>6.0202064087012598E-2</v>
      </c>
      <c r="Y93">
        <v>1.13079662570079E-2</v>
      </c>
    </row>
    <row r="94" spans="1:25" x14ac:dyDescent="0.2">
      <c r="A94" s="2" t="s">
        <v>82</v>
      </c>
      <c r="B94">
        <v>2.0766607903917399E-2</v>
      </c>
      <c r="C94">
        <v>1.7690982935782199E-2</v>
      </c>
      <c r="D94">
        <v>1.2296130913953001E-2</v>
      </c>
      <c r="E94">
        <v>1.42955267269243E-2</v>
      </c>
      <c r="F94">
        <v>3.5993072311415299E-3</v>
      </c>
      <c r="G94">
        <v>8.9683710346963597E-3</v>
      </c>
      <c r="H94">
        <v>6.1349500319012998E-2</v>
      </c>
      <c r="I94">
        <v>0.70935231478987404</v>
      </c>
      <c r="J94">
        <v>0.15457993321897801</v>
      </c>
      <c r="K94">
        <v>7.1244647321454203E-3</v>
      </c>
      <c r="L94">
        <v>0.15630466379742999</v>
      </c>
      <c r="M94">
        <v>0.464751932742339</v>
      </c>
      <c r="Q94" s="2" t="s">
        <v>82</v>
      </c>
      <c r="R94">
        <v>2.0766607903917399E-2</v>
      </c>
      <c r="S94">
        <v>1.2296130913953001E-2</v>
      </c>
      <c r="T94">
        <v>8.9683710346963597E-3</v>
      </c>
      <c r="U94">
        <v>6.1349500319012998E-2</v>
      </c>
      <c r="V94">
        <v>0.70935231478987404</v>
      </c>
      <c r="W94">
        <v>7.1244647321454203E-3</v>
      </c>
      <c r="X94">
        <v>0.15630466379742999</v>
      </c>
      <c r="Y94">
        <v>0.464751932742339</v>
      </c>
    </row>
    <row r="95" spans="1:25" x14ac:dyDescent="0.2">
      <c r="A95" s="2" t="s">
        <v>83</v>
      </c>
      <c r="B95">
        <v>5.3263923912594199E-2</v>
      </c>
      <c r="C95">
        <v>8.6442546915751206E-2</v>
      </c>
      <c r="D95">
        <v>3.4187276200043998E-2</v>
      </c>
      <c r="E95">
        <v>7.3090091172424701E-3</v>
      </c>
      <c r="F95">
        <v>2.1195568046130899E-2</v>
      </c>
      <c r="G95">
        <v>7.2946838658943603E-3</v>
      </c>
      <c r="H95">
        <v>3.0580188641242598E-2</v>
      </c>
      <c r="I95">
        <v>0.27797789082214602</v>
      </c>
      <c r="J95">
        <v>2.5795723629055599E-2</v>
      </c>
      <c r="K95">
        <v>2.53749469348954E-2</v>
      </c>
      <c r="L95">
        <v>0.39453633212580802</v>
      </c>
      <c r="M95">
        <v>0.23667900645425999</v>
      </c>
      <c r="Q95" s="2" t="s">
        <v>83</v>
      </c>
      <c r="R95">
        <v>5.3263923912594199E-2</v>
      </c>
      <c r="S95">
        <v>3.4187276200043998E-2</v>
      </c>
      <c r="T95">
        <v>7.2946838658943603E-3</v>
      </c>
      <c r="U95">
        <v>3.0580188641242598E-2</v>
      </c>
      <c r="V95">
        <v>0.27797789082214602</v>
      </c>
      <c r="W95">
        <v>2.53749469348954E-2</v>
      </c>
      <c r="X95">
        <v>0.39453633212580802</v>
      </c>
      <c r="Y95">
        <v>0.23667900645425999</v>
      </c>
    </row>
    <row r="96" spans="1:25" x14ac:dyDescent="0.2">
      <c r="A96" s="2" t="s">
        <v>84</v>
      </c>
      <c r="B96">
        <v>0.113850195863581</v>
      </c>
      <c r="C96">
        <v>0.103734702008749</v>
      </c>
      <c r="D96">
        <v>4.5302597473216499E-3</v>
      </c>
      <c r="E96">
        <v>2.0708304149687998E-3</v>
      </c>
      <c r="F96">
        <v>9.3608456297020204E-4</v>
      </c>
      <c r="G96">
        <v>9.6917538410953592E-3</v>
      </c>
      <c r="H96" s="1">
        <v>4.9393774751024402E-5</v>
      </c>
      <c r="I96">
        <v>5.3966574690726903E-2</v>
      </c>
      <c r="J96">
        <v>4.93699382241125E-3</v>
      </c>
      <c r="K96">
        <v>3.2956131767805099E-4</v>
      </c>
      <c r="L96">
        <v>1.0556828307638499E-3</v>
      </c>
      <c r="M96">
        <v>1.77078374820015E-3</v>
      </c>
      <c r="Q96" s="2" t="s">
        <v>84</v>
      </c>
      <c r="R96">
        <v>0.113850195863581</v>
      </c>
      <c r="S96">
        <v>4.5302597473216499E-3</v>
      </c>
      <c r="T96">
        <v>9.6917538410953592E-3</v>
      </c>
      <c r="U96" s="1">
        <v>4.9393774751024402E-5</v>
      </c>
      <c r="V96">
        <v>5.3966574690726903E-2</v>
      </c>
      <c r="W96">
        <v>3.2956131767805099E-4</v>
      </c>
      <c r="X96">
        <v>1.0556828307638499E-3</v>
      </c>
      <c r="Y96">
        <v>1.77078374820015E-3</v>
      </c>
    </row>
    <row r="97" spans="1:25" x14ac:dyDescent="0.2">
      <c r="A97" s="2" t="s">
        <v>85</v>
      </c>
      <c r="B97">
        <v>1.9368411959180899E-4</v>
      </c>
      <c r="C97">
        <v>1.2442289486091899E-4</v>
      </c>
      <c r="D97">
        <v>3.0825672309879999E-4</v>
      </c>
      <c r="E97">
        <v>4.4272762269030201E-4</v>
      </c>
      <c r="F97">
        <v>1.36740594364558E-4</v>
      </c>
      <c r="G97">
        <v>1.04878994214879E-4</v>
      </c>
      <c r="H97">
        <v>5.1971912205807901E-3</v>
      </c>
      <c r="I97">
        <v>0.19630762473973401</v>
      </c>
      <c r="J97">
        <v>1.87986090590452E-2</v>
      </c>
      <c r="K97">
        <v>1.6205786355469098E-2</v>
      </c>
      <c r="L97">
        <v>1.25826154453906E-2</v>
      </c>
      <c r="M97">
        <v>5.6594414160099603E-3</v>
      </c>
      <c r="Q97" s="2" t="s">
        <v>85</v>
      </c>
      <c r="R97">
        <v>1.9368411959180899E-4</v>
      </c>
      <c r="S97">
        <v>3.0825672309879999E-4</v>
      </c>
      <c r="T97">
        <v>1.04878994214879E-4</v>
      </c>
      <c r="U97">
        <v>5.1971912205807901E-3</v>
      </c>
      <c r="V97">
        <v>0.19630762473973401</v>
      </c>
      <c r="W97">
        <v>1.6205786355469098E-2</v>
      </c>
      <c r="X97">
        <v>1.25826154453906E-2</v>
      </c>
      <c r="Y97">
        <v>5.6594414160099603E-3</v>
      </c>
    </row>
    <row r="98" spans="1:25" x14ac:dyDescent="0.2">
      <c r="A98" s="2" t="s">
        <v>86</v>
      </c>
      <c r="B98">
        <v>0.18092607945310901</v>
      </c>
      <c r="C98">
        <v>0.211958742896734</v>
      </c>
      <c r="D98">
        <v>0.15079675672565099</v>
      </c>
      <c r="E98">
        <v>9.0283044397650294E-2</v>
      </c>
      <c r="F98">
        <v>2.2557459177755399E-2</v>
      </c>
      <c r="G98">
        <v>0.105143371770602</v>
      </c>
      <c r="H98">
        <v>1.73746773968853E-2</v>
      </c>
      <c r="I98">
        <v>2.65121586931811E-2</v>
      </c>
      <c r="J98">
        <v>1.1956715731719499E-3</v>
      </c>
      <c r="K98">
        <v>6.5814696772671204E-3</v>
      </c>
      <c r="L98">
        <v>5.2103299173556104E-3</v>
      </c>
      <c r="M98">
        <v>0.10521888161736601</v>
      </c>
      <c r="Q98" s="2" t="s">
        <v>86</v>
      </c>
      <c r="R98">
        <v>0.18092607945310901</v>
      </c>
      <c r="S98">
        <v>0.15079675672565099</v>
      </c>
      <c r="T98">
        <v>0.105143371770602</v>
      </c>
      <c r="U98">
        <v>1.73746773968853E-2</v>
      </c>
      <c r="V98">
        <v>2.65121586931811E-2</v>
      </c>
      <c r="W98">
        <v>6.5814696772671204E-3</v>
      </c>
      <c r="X98">
        <v>5.2103299173556104E-3</v>
      </c>
      <c r="Y98">
        <v>0.10521888161736601</v>
      </c>
    </row>
    <row r="99" spans="1:25" x14ac:dyDescent="0.2">
      <c r="A99" s="2" t="s">
        <v>87</v>
      </c>
      <c r="B99">
        <v>2.4812972422198799E-3</v>
      </c>
      <c r="C99">
        <v>1.1463262388500799E-3</v>
      </c>
      <c r="D99">
        <v>2.15925110283829E-4</v>
      </c>
      <c r="E99">
        <v>1.7120088508056999E-4</v>
      </c>
      <c r="F99">
        <v>3.88520141189094E-4</v>
      </c>
      <c r="G99">
        <v>5.1537296981647696E-4</v>
      </c>
      <c r="H99">
        <v>0.129530097035542</v>
      </c>
      <c r="I99">
        <v>0.96402625319364799</v>
      </c>
      <c r="J99">
        <v>2.2778407499273999E-3</v>
      </c>
      <c r="K99">
        <v>0.31633708324738002</v>
      </c>
      <c r="L99">
        <v>0.90114175309510702</v>
      </c>
      <c r="M99">
        <v>0.41333001625347499</v>
      </c>
      <c r="Q99" s="2" t="s">
        <v>87</v>
      </c>
      <c r="R99">
        <v>2.4812972422198799E-3</v>
      </c>
      <c r="S99">
        <v>2.15925110283829E-4</v>
      </c>
      <c r="T99">
        <v>5.1537296981647696E-4</v>
      </c>
      <c r="U99">
        <v>0.129530097035542</v>
      </c>
      <c r="V99">
        <v>0.96402625319364799</v>
      </c>
      <c r="W99">
        <v>0.31633708324738002</v>
      </c>
      <c r="X99">
        <v>0.90114175309510702</v>
      </c>
      <c r="Y99">
        <v>0.41333001625347499</v>
      </c>
    </row>
    <row r="100" spans="1:25" x14ac:dyDescent="0.2">
      <c r="A100" s="2" t="s">
        <v>88</v>
      </c>
      <c r="B100">
        <v>6.8925197468808598E-3</v>
      </c>
      <c r="C100">
        <v>1.62019347871721E-3</v>
      </c>
      <c r="D100">
        <v>3.5549693181809899E-4</v>
      </c>
      <c r="E100">
        <v>3.0829683380596303E-4</v>
      </c>
      <c r="F100">
        <v>1.2392015497048701E-4</v>
      </c>
      <c r="G100">
        <v>2.9226974060393398E-4</v>
      </c>
      <c r="H100">
        <v>7.4426347217155804E-4</v>
      </c>
      <c r="I100">
        <v>0.10561012214207</v>
      </c>
      <c r="J100">
        <v>3.1443491065196098E-3</v>
      </c>
      <c r="K100">
        <v>5.8561204699429598E-3</v>
      </c>
      <c r="L100">
        <v>5.3709600891206001E-2</v>
      </c>
      <c r="M100">
        <v>6.9588084338149201E-3</v>
      </c>
      <c r="Q100" s="2" t="s">
        <v>88</v>
      </c>
      <c r="R100">
        <v>6.8925197468808598E-3</v>
      </c>
      <c r="S100">
        <v>3.5549693181809899E-4</v>
      </c>
      <c r="T100">
        <v>2.9226974060393398E-4</v>
      </c>
      <c r="U100">
        <v>7.4426347217155804E-4</v>
      </c>
      <c r="V100">
        <v>0.10561012214207</v>
      </c>
      <c r="W100">
        <v>5.8561204699429598E-3</v>
      </c>
      <c r="X100">
        <v>5.3709600891206001E-2</v>
      </c>
      <c r="Y100">
        <v>6.9588084338149201E-3</v>
      </c>
    </row>
    <row r="101" spans="1:25" x14ac:dyDescent="0.2">
      <c r="A101" s="2" t="s">
        <v>89</v>
      </c>
      <c r="B101">
        <v>1.1811203687349101E-2</v>
      </c>
      <c r="C101">
        <v>2.85133511505867E-3</v>
      </c>
      <c r="D101">
        <v>6.8234130484702798E-4</v>
      </c>
      <c r="E101">
        <v>3.1774094802413403E-4</v>
      </c>
      <c r="F101">
        <v>2.6278954294862799E-4</v>
      </c>
      <c r="G101">
        <v>9.923780313600731E-4</v>
      </c>
      <c r="H101">
        <v>5.9569228857535503E-3</v>
      </c>
      <c r="I101">
        <v>0.31759701078473401</v>
      </c>
      <c r="J101">
        <v>1.28060279774155E-2</v>
      </c>
      <c r="K101">
        <v>1.11237740388739E-4</v>
      </c>
      <c r="L101">
        <v>1.80084072867122E-2</v>
      </c>
      <c r="M101">
        <v>3.5193619840179498E-2</v>
      </c>
      <c r="Q101" s="2" t="s">
        <v>89</v>
      </c>
      <c r="R101">
        <v>1.1811203687349101E-2</v>
      </c>
      <c r="S101">
        <v>6.8234130484702798E-4</v>
      </c>
      <c r="T101">
        <v>9.923780313600731E-4</v>
      </c>
      <c r="U101">
        <v>5.9569228857535503E-3</v>
      </c>
      <c r="V101">
        <v>0.31759701078473401</v>
      </c>
      <c r="W101">
        <v>1.11237740388739E-4</v>
      </c>
      <c r="X101">
        <v>1.80084072867122E-2</v>
      </c>
      <c r="Y101">
        <v>3.5193619840179498E-2</v>
      </c>
    </row>
    <row r="102" spans="1:25" x14ac:dyDescent="0.2">
      <c r="A102" s="2" t="s">
        <v>90</v>
      </c>
      <c r="B102">
        <v>7.6673058575205798E-3</v>
      </c>
      <c r="C102">
        <v>2.7938320471845401E-3</v>
      </c>
      <c r="D102">
        <v>1.04170761160797E-2</v>
      </c>
      <c r="E102">
        <v>4.20202736225876E-3</v>
      </c>
      <c r="F102">
        <v>2.1596298937579901E-3</v>
      </c>
      <c r="G102">
        <v>9.8882770909684194E-3</v>
      </c>
      <c r="H102">
        <v>1.1348573534776699E-2</v>
      </c>
      <c r="I102">
        <v>6.6433715727419296E-2</v>
      </c>
      <c r="J102">
        <v>5.5644920500923503E-3</v>
      </c>
      <c r="K102">
        <v>1.5134740904332899E-2</v>
      </c>
      <c r="L102">
        <v>0.22540064059346701</v>
      </c>
      <c r="M102">
        <v>0.23237243560038601</v>
      </c>
      <c r="Q102" s="2" t="s">
        <v>90</v>
      </c>
      <c r="R102">
        <v>7.6673058575205798E-3</v>
      </c>
      <c r="S102">
        <v>1.04170761160797E-2</v>
      </c>
      <c r="T102">
        <v>9.8882770909684194E-3</v>
      </c>
      <c r="U102">
        <v>1.1348573534776699E-2</v>
      </c>
      <c r="V102">
        <v>6.6433715727419296E-2</v>
      </c>
      <c r="W102">
        <v>1.5134740904332899E-2</v>
      </c>
      <c r="X102">
        <v>0.22540064059346701</v>
      </c>
      <c r="Y102">
        <v>0.23237243560038601</v>
      </c>
    </row>
    <row r="103" spans="1:25" x14ac:dyDescent="0.2">
      <c r="A103" s="2" t="s">
        <v>91</v>
      </c>
      <c r="B103">
        <v>0.14259304175844401</v>
      </c>
      <c r="C103">
        <v>5.0423646352027597E-2</v>
      </c>
      <c r="D103">
        <v>6.0999086485940103E-4</v>
      </c>
      <c r="E103">
        <v>3.0510839140319599E-3</v>
      </c>
      <c r="F103">
        <v>6.0185792143485697E-3</v>
      </c>
      <c r="G103">
        <v>1.4877692299926999E-4</v>
      </c>
      <c r="H103">
        <v>7.6603407798164699E-2</v>
      </c>
      <c r="I103">
        <v>0.81113777098475204</v>
      </c>
      <c r="J103">
        <v>0.183841446415764</v>
      </c>
      <c r="K103">
        <v>3.2186499897700803E-2</v>
      </c>
      <c r="L103">
        <v>0.45749041319424699</v>
      </c>
      <c r="M103">
        <v>3.588567278312E-2</v>
      </c>
      <c r="Q103" s="2" t="s">
        <v>91</v>
      </c>
      <c r="R103">
        <v>0.14259304175844401</v>
      </c>
      <c r="S103">
        <v>6.0999086485940103E-4</v>
      </c>
      <c r="T103">
        <v>1.4877692299926999E-4</v>
      </c>
      <c r="U103">
        <v>7.6603407798164699E-2</v>
      </c>
      <c r="V103">
        <v>0.81113777098475204</v>
      </c>
      <c r="W103">
        <v>3.2186499897700803E-2</v>
      </c>
      <c r="X103">
        <v>0.45749041319424699</v>
      </c>
      <c r="Y103">
        <v>3.588567278312E-2</v>
      </c>
    </row>
    <row r="104" spans="1:25" x14ac:dyDescent="0.2">
      <c r="A104" s="2" t="s">
        <v>92</v>
      </c>
      <c r="B104">
        <v>1.2023881498342899E-3</v>
      </c>
      <c r="C104">
        <v>7.10889749857568E-4</v>
      </c>
      <c r="D104">
        <v>1.24061893275912E-4</v>
      </c>
      <c r="E104">
        <v>2.8232204290149198E-4</v>
      </c>
      <c r="F104">
        <v>1.5407579965812001E-4</v>
      </c>
      <c r="G104" s="1">
        <v>3.8489357153176198E-5</v>
      </c>
      <c r="H104">
        <v>2.63575962348708E-2</v>
      </c>
      <c r="I104">
        <v>0.170077191537362</v>
      </c>
      <c r="J104">
        <v>7.8829395342682601E-4</v>
      </c>
      <c r="K104">
        <v>1.3201394038143399E-3</v>
      </c>
      <c r="L104">
        <v>0.10544412163491999</v>
      </c>
      <c r="M104">
        <v>2.17575201104451E-2</v>
      </c>
      <c r="Q104" s="2" t="s">
        <v>92</v>
      </c>
      <c r="R104">
        <v>1.2023881498342899E-3</v>
      </c>
      <c r="S104">
        <v>1.24061893275912E-4</v>
      </c>
      <c r="T104" s="1">
        <v>3.8489357153176198E-5</v>
      </c>
      <c r="U104">
        <v>2.63575962348708E-2</v>
      </c>
      <c r="V104">
        <v>0.170077191537362</v>
      </c>
      <c r="W104">
        <v>1.3201394038143399E-3</v>
      </c>
      <c r="X104">
        <v>0.10544412163491999</v>
      </c>
      <c r="Y104">
        <v>2.17575201104451E-2</v>
      </c>
    </row>
    <row r="105" spans="1:25" x14ac:dyDescent="0.2">
      <c r="A105" s="2" t="s">
        <v>93</v>
      </c>
      <c r="B105">
        <v>0.29749705317544101</v>
      </c>
      <c r="C105">
        <v>0.22126947037632499</v>
      </c>
      <c r="D105">
        <v>0.15397490428376401</v>
      </c>
      <c r="E105">
        <v>0.120890552296675</v>
      </c>
      <c r="F105">
        <v>4.0276154837114199E-2</v>
      </c>
      <c r="G105">
        <v>9.7893444179674993E-2</v>
      </c>
      <c r="H105">
        <v>8.9678498915461896E-2</v>
      </c>
      <c r="I105">
        <v>2.21946622747959</v>
      </c>
      <c r="J105">
        <v>7.0910990740614202E-2</v>
      </c>
      <c r="K105">
        <v>2.04079655012361E-3</v>
      </c>
      <c r="L105">
        <v>0.85891069103364803</v>
      </c>
      <c r="M105">
        <v>1.37969162995773</v>
      </c>
      <c r="Q105" s="2" t="s">
        <v>93</v>
      </c>
      <c r="R105">
        <v>0.29749705317544101</v>
      </c>
      <c r="S105">
        <v>0.15397490428376401</v>
      </c>
      <c r="T105">
        <v>9.7893444179674993E-2</v>
      </c>
      <c r="U105">
        <v>8.9678498915461896E-2</v>
      </c>
      <c r="V105">
        <v>2.21946622747959</v>
      </c>
      <c r="W105">
        <v>2.04079655012361E-3</v>
      </c>
      <c r="X105">
        <v>0.85891069103364803</v>
      </c>
      <c r="Y105">
        <v>1.37969162995773</v>
      </c>
    </row>
    <row r="106" spans="1:25" x14ac:dyDescent="0.2">
      <c r="A106" s="2" t="s">
        <v>94</v>
      </c>
      <c r="B106">
        <v>0.432741856149996</v>
      </c>
      <c r="C106">
        <v>0.33232698177585401</v>
      </c>
      <c r="D106">
        <v>0.10308623990305001</v>
      </c>
      <c r="E106">
        <v>0.346246321404372</v>
      </c>
      <c r="F106">
        <v>0.27674059347018198</v>
      </c>
      <c r="G106">
        <v>0.17550483746708201</v>
      </c>
      <c r="H106">
        <v>0.19008661313532799</v>
      </c>
      <c r="I106">
        <v>3.9605398219450999E-2</v>
      </c>
      <c r="J106">
        <v>5.6066704909200002E-3</v>
      </c>
      <c r="K106">
        <v>7.2164936156133598E-3</v>
      </c>
      <c r="L106">
        <v>7.2329934196620302E-2</v>
      </c>
      <c r="M106">
        <v>3.7223174084446899E-2</v>
      </c>
      <c r="Q106" s="2" t="s">
        <v>94</v>
      </c>
      <c r="R106">
        <v>0.432741856149996</v>
      </c>
      <c r="S106">
        <v>0.10308623990305001</v>
      </c>
      <c r="T106">
        <v>0.17550483746708201</v>
      </c>
      <c r="U106">
        <v>0.19008661313532799</v>
      </c>
      <c r="V106">
        <v>3.9605398219450999E-2</v>
      </c>
      <c r="W106">
        <v>7.2164936156133598E-3</v>
      </c>
      <c r="X106">
        <v>7.2329934196620302E-2</v>
      </c>
      <c r="Y106">
        <v>3.7223174084446899E-2</v>
      </c>
    </row>
    <row r="107" spans="1:25" x14ac:dyDescent="0.2">
      <c r="A107" s="2" t="s">
        <v>95</v>
      </c>
      <c r="B107">
        <v>2.7651541046684602E-4</v>
      </c>
      <c r="C107">
        <v>1.88891891087944E-4</v>
      </c>
      <c r="D107" s="1">
        <v>9.9042571953551406E-5</v>
      </c>
      <c r="E107" s="1">
        <v>8.6460665895519398E-5</v>
      </c>
      <c r="F107" s="1">
        <v>5.7064339334313301E-5</v>
      </c>
      <c r="G107">
        <v>1.2687288203533801E-4</v>
      </c>
      <c r="H107">
        <v>3.0519077578746698E-2</v>
      </c>
      <c r="I107">
        <v>0.113876398654778</v>
      </c>
      <c r="J107">
        <v>1.5231565380688299E-2</v>
      </c>
      <c r="K107">
        <v>3.4977618711732202E-3</v>
      </c>
      <c r="L107">
        <v>8.6750544835594002E-4</v>
      </c>
      <c r="M107">
        <v>1.1792571725727201E-2</v>
      </c>
      <c r="Q107" s="2" t="s">
        <v>95</v>
      </c>
      <c r="R107">
        <v>2.7651541046684602E-4</v>
      </c>
      <c r="S107" s="1">
        <v>9.9042571953551406E-5</v>
      </c>
      <c r="T107">
        <v>1.2687288203533801E-4</v>
      </c>
      <c r="U107">
        <v>3.0519077578746698E-2</v>
      </c>
      <c r="V107">
        <v>0.113876398654778</v>
      </c>
      <c r="W107">
        <v>3.4977618711732202E-3</v>
      </c>
      <c r="X107">
        <v>8.6750544835594002E-4</v>
      </c>
      <c r="Y107">
        <v>1.1792571725727201E-2</v>
      </c>
    </row>
    <row r="108" spans="1:25" x14ac:dyDescent="0.2">
      <c r="A108" s="2" t="s">
        <v>96</v>
      </c>
      <c r="B108">
        <v>9.4450125982305996E-2</v>
      </c>
      <c r="C108">
        <v>1.8933465012538699E-2</v>
      </c>
      <c r="D108">
        <v>5.0827021140356601E-2</v>
      </c>
      <c r="E108">
        <v>2.5477076217213001E-3</v>
      </c>
      <c r="F108">
        <v>2.7170421913926199E-3</v>
      </c>
      <c r="G108">
        <v>2.5272871188138598E-3</v>
      </c>
      <c r="H108">
        <v>2.2841053258896599E-2</v>
      </c>
      <c r="I108">
        <v>8.9955636311254902E-2</v>
      </c>
      <c r="J108">
        <v>1.3849178720423E-3</v>
      </c>
      <c r="K108">
        <v>6.4464869754553802E-2</v>
      </c>
      <c r="L108">
        <v>0.25348726797429499</v>
      </c>
      <c r="M108">
        <v>4.7161599470436202E-2</v>
      </c>
      <c r="Q108" s="2" t="s">
        <v>96</v>
      </c>
      <c r="R108">
        <v>9.4450125982305996E-2</v>
      </c>
      <c r="S108">
        <v>5.0827021140356601E-2</v>
      </c>
      <c r="T108">
        <v>2.5272871188138598E-3</v>
      </c>
      <c r="U108">
        <v>2.2841053258896599E-2</v>
      </c>
      <c r="V108">
        <v>8.9955636311254902E-2</v>
      </c>
      <c r="W108">
        <v>6.4464869754553802E-2</v>
      </c>
      <c r="X108">
        <v>0.25348726797429499</v>
      </c>
      <c r="Y108">
        <v>4.7161599470436202E-2</v>
      </c>
    </row>
    <row r="109" spans="1:25" x14ac:dyDescent="0.2">
      <c r="A109" s="2" t="s">
        <v>97</v>
      </c>
      <c r="B109">
        <v>1.8106946742268201E-3</v>
      </c>
      <c r="C109">
        <v>6.2443944895905804E-4</v>
      </c>
      <c r="D109">
        <v>1.5470810150736101E-4</v>
      </c>
      <c r="E109">
        <v>1.18500438957972E-4</v>
      </c>
      <c r="F109" s="1">
        <v>6.4028258919491198E-5</v>
      </c>
      <c r="G109">
        <v>1.6677112781620301E-4</v>
      </c>
      <c r="H109">
        <v>1.2464930075672701E-4</v>
      </c>
      <c r="I109" s="1">
        <v>7.1027533327631403E-5</v>
      </c>
      <c r="J109" s="1">
        <v>2.7738949882595599E-5</v>
      </c>
      <c r="K109" s="1">
        <v>7.9644094403124707E-5</v>
      </c>
      <c r="L109">
        <v>2.4205358359986401E-4</v>
      </c>
      <c r="M109" s="1">
        <v>8.7367320154447406E-5</v>
      </c>
      <c r="Q109" s="2" t="s">
        <v>97</v>
      </c>
      <c r="R109">
        <v>1.8106946742268201E-3</v>
      </c>
      <c r="S109">
        <v>1.5470810150736101E-4</v>
      </c>
      <c r="T109">
        <v>1.6677112781620301E-4</v>
      </c>
      <c r="U109">
        <v>1.2464930075672701E-4</v>
      </c>
      <c r="V109" s="1">
        <v>7.1027533327631403E-5</v>
      </c>
      <c r="W109" s="1">
        <v>7.9644094403124707E-5</v>
      </c>
      <c r="X109">
        <v>2.4205358359986401E-4</v>
      </c>
      <c r="Y109" s="1">
        <v>8.7367320154447406E-5</v>
      </c>
    </row>
    <row r="110" spans="1:25" x14ac:dyDescent="0.2">
      <c r="A110" s="2" t="s">
        <v>98</v>
      </c>
      <c r="B110">
        <v>9.0227478602899203E-3</v>
      </c>
      <c r="C110">
        <v>5.7732907092593998E-3</v>
      </c>
      <c r="D110">
        <v>1.5889333350004399E-2</v>
      </c>
      <c r="E110">
        <v>8.7026881826417803E-3</v>
      </c>
      <c r="F110">
        <v>6.4404979232120102E-3</v>
      </c>
      <c r="G110">
        <v>4.96360393268135E-2</v>
      </c>
      <c r="H110">
        <v>1.45101949023103E-2</v>
      </c>
      <c r="I110">
        <v>0.183879182989652</v>
      </c>
      <c r="J110">
        <v>0.22786644866644101</v>
      </c>
      <c r="K110">
        <v>7.0117448168012506E-2</v>
      </c>
      <c r="L110">
        <v>0.14721246350672901</v>
      </c>
      <c r="M110">
        <v>0.210271090952631</v>
      </c>
      <c r="Q110" s="2" t="s">
        <v>98</v>
      </c>
      <c r="R110">
        <v>9.0227478602899203E-3</v>
      </c>
      <c r="S110">
        <v>1.5889333350004399E-2</v>
      </c>
      <c r="T110">
        <v>4.96360393268135E-2</v>
      </c>
      <c r="U110">
        <v>1.45101949023103E-2</v>
      </c>
      <c r="V110">
        <v>0.183879182989652</v>
      </c>
      <c r="W110">
        <v>7.0117448168012506E-2</v>
      </c>
      <c r="X110">
        <v>0.14721246350672901</v>
      </c>
      <c r="Y110">
        <v>0.210271090952631</v>
      </c>
    </row>
    <row r="111" spans="1:25" x14ac:dyDescent="0.2">
      <c r="A111" s="2" t="s">
        <v>99</v>
      </c>
      <c r="B111">
        <v>6.3368327237326494E-2</v>
      </c>
      <c r="C111">
        <v>6.8379688103812994E-2</v>
      </c>
      <c r="D111">
        <v>6.6123544877800505E-2</v>
      </c>
      <c r="E111">
        <v>5.0331538842021101E-2</v>
      </c>
      <c r="F111">
        <v>1.1650019916076899E-2</v>
      </c>
      <c r="G111">
        <v>3.9987953525543699E-2</v>
      </c>
      <c r="H111">
        <v>9.2729171517573605E-3</v>
      </c>
      <c r="I111">
        <v>1.46560785945583E-2</v>
      </c>
      <c r="J111">
        <v>6.91371793947731E-4</v>
      </c>
      <c r="K111">
        <v>2.7843091304096301E-3</v>
      </c>
      <c r="L111">
        <v>1.9049666089906399E-3</v>
      </c>
      <c r="M111">
        <v>3.4261874311357299E-2</v>
      </c>
      <c r="Q111" s="2" t="s">
        <v>99</v>
      </c>
      <c r="R111">
        <v>6.3368327237326494E-2</v>
      </c>
      <c r="S111">
        <v>6.6123544877800505E-2</v>
      </c>
      <c r="T111">
        <v>3.9987953525543699E-2</v>
      </c>
      <c r="U111">
        <v>9.2729171517573605E-3</v>
      </c>
      <c r="V111">
        <v>1.46560785945583E-2</v>
      </c>
      <c r="W111">
        <v>2.7843091304096301E-3</v>
      </c>
      <c r="X111">
        <v>1.9049666089906399E-3</v>
      </c>
      <c r="Y111">
        <v>3.4261874311357299E-2</v>
      </c>
    </row>
    <row r="112" spans="1:25" x14ac:dyDescent="0.2">
      <c r="A112" s="2" t="s">
        <v>100</v>
      </c>
      <c r="B112">
        <v>3.7416869655120699E-2</v>
      </c>
      <c r="C112">
        <v>7.9321252479338696E-3</v>
      </c>
      <c r="D112">
        <v>0.12800400625987299</v>
      </c>
      <c r="E112">
        <v>1.9989396085850299E-2</v>
      </c>
      <c r="F112">
        <v>1.6141660730930301E-2</v>
      </c>
      <c r="G112">
        <v>7.2931911210559003E-2</v>
      </c>
      <c r="H112">
        <v>1.57504241125088E-2</v>
      </c>
      <c r="I112">
        <v>2.4823054417737699E-2</v>
      </c>
      <c r="J112">
        <v>2.2786397730677E-3</v>
      </c>
      <c r="K112">
        <v>2.3637721610146899E-2</v>
      </c>
      <c r="L112">
        <v>4.4439991748087403E-2</v>
      </c>
      <c r="M112">
        <v>1.7129341538904299E-2</v>
      </c>
      <c r="Q112" s="2" t="s">
        <v>100</v>
      </c>
      <c r="R112">
        <v>3.7416869655120699E-2</v>
      </c>
      <c r="S112">
        <v>0.12800400625987299</v>
      </c>
      <c r="T112">
        <v>7.2931911210559003E-2</v>
      </c>
      <c r="U112">
        <v>1.57504241125088E-2</v>
      </c>
      <c r="V112">
        <v>2.4823054417737699E-2</v>
      </c>
      <c r="W112">
        <v>2.3637721610146899E-2</v>
      </c>
      <c r="X112">
        <v>4.4439991748087403E-2</v>
      </c>
      <c r="Y112">
        <v>1.7129341538904299E-2</v>
      </c>
    </row>
    <row r="113" spans="1:25" x14ac:dyDescent="0.2">
      <c r="A113" s="2" t="s">
        <v>101</v>
      </c>
      <c r="B113">
        <v>6.9291413339164498E-3</v>
      </c>
      <c r="C113">
        <v>2.10051882704438E-3</v>
      </c>
      <c r="D113">
        <v>2.2429230058301601</v>
      </c>
      <c r="E113">
        <v>0.60313446410371796</v>
      </c>
      <c r="F113">
        <v>0.57476599937839001</v>
      </c>
      <c r="G113">
        <v>1.55229163362203</v>
      </c>
      <c r="H113">
        <v>1.65145377319283</v>
      </c>
      <c r="I113">
        <v>0.98407511968158601</v>
      </c>
      <c r="J113">
        <v>0.32049864268716499</v>
      </c>
      <c r="K113">
        <v>2.1017024374282598</v>
      </c>
      <c r="L113">
        <v>0.289433693169728</v>
      </c>
      <c r="M113">
        <v>0.19491106378029399</v>
      </c>
      <c r="Q113" s="2" t="s">
        <v>101</v>
      </c>
      <c r="R113">
        <v>6.9291413339164498E-3</v>
      </c>
      <c r="S113">
        <v>2.2429230058301601</v>
      </c>
      <c r="T113">
        <v>1.55229163362203</v>
      </c>
      <c r="U113">
        <v>1.65145377319283</v>
      </c>
      <c r="V113">
        <v>0.98407511968158601</v>
      </c>
      <c r="W113">
        <v>2.1017024374282598</v>
      </c>
      <c r="X113">
        <v>0.289433693169728</v>
      </c>
      <c r="Y113">
        <v>0.19491106378029399</v>
      </c>
    </row>
    <row r="114" spans="1:25" x14ac:dyDescent="0.2">
      <c r="A114" s="2" t="s">
        <v>305</v>
      </c>
      <c r="B114">
        <v>3.9960190931224799</v>
      </c>
      <c r="C114">
        <v>0.70789360411487301</v>
      </c>
      <c r="D114">
        <v>0.71016353878466498</v>
      </c>
      <c r="E114">
        <v>0.122711727326651</v>
      </c>
      <c r="F114">
        <v>0.19840515169954101</v>
      </c>
      <c r="G114">
        <v>1.19137363114455</v>
      </c>
      <c r="H114">
        <v>12.5766520040412</v>
      </c>
      <c r="I114">
        <v>7.0945986204281501</v>
      </c>
      <c r="J114">
        <v>3.3519300394020202</v>
      </c>
      <c r="K114">
        <v>18.666136461487699</v>
      </c>
      <c r="L114">
        <v>9.0987189890169908</v>
      </c>
      <c r="M114">
        <v>5.7587380628103002</v>
      </c>
      <c r="Q114" s="2" t="s">
        <v>305</v>
      </c>
      <c r="R114">
        <v>3.9960190931224799</v>
      </c>
      <c r="S114">
        <v>0.71016353878466498</v>
      </c>
      <c r="T114">
        <v>1.19137363114455</v>
      </c>
      <c r="U114">
        <v>12.5766520040412</v>
      </c>
      <c r="V114">
        <v>7.0945986204281501</v>
      </c>
      <c r="W114">
        <v>18.666136461487699</v>
      </c>
      <c r="X114">
        <v>9.0987189890169908</v>
      </c>
      <c r="Y114">
        <v>5.7587380628103002</v>
      </c>
    </row>
    <row r="115" spans="1:25" x14ac:dyDescent="0.2">
      <c r="A115" s="2" t="s">
        <v>300</v>
      </c>
      <c r="B115">
        <v>4.20508956183194E-2</v>
      </c>
      <c r="C115">
        <v>1.1397312412774099E-2</v>
      </c>
      <c r="D115">
        <v>0.72994267874797802</v>
      </c>
      <c r="E115">
        <v>0.30838709768407901</v>
      </c>
      <c r="F115">
        <v>0.11405625494806</v>
      </c>
      <c r="G115">
        <v>0.19296667025184699</v>
      </c>
      <c r="H115">
        <v>2.1456501705098201E-2</v>
      </c>
      <c r="I115">
        <v>0.36555345250819998</v>
      </c>
      <c r="J115">
        <v>4.9544515329788298E-2</v>
      </c>
      <c r="K115">
        <v>1.6617100401146102E-2</v>
      </c>
      <c r="L115">
        <v>2.9371375643357098E-2</v>
      </c>
      <c r="M115">
        <v>4.5139386589220599E-2</v>
      </c>
      <c r="Q115" s="2" t="s">
        <v>300</v>
      </c>
      <c r="R115">
        <v>4.20508956183194E-2</v>
      </c>
      <c r="S115">
        <v>0.72994267874797802</v>
      </c>
      <c r="T115">
        <v>0.19296667025184699</v>
      </c>
      <c r="U115">
        <v>2.1456501705098201E-2</v>
      </c>
      <c r="V115">
        <v>0.36555345250819998</v>
      </c>
      <c r="W115">
        <v>1.6617100401146102E-2</v>
      </c>
      <c r="X115">
        <v>2.9371375643357098E-2</v>
      </c>
      <c r="Y115">
        <v>4.5139386589220599E-2</v>
      </c>
    </row>
    <row r="116" spans="1:25" x14ac:dyDescent="0.2">
      <c r="A116" s="2" t="s">
        <v>102</v>
      </c>
      <c r="B116">
        <v>0.21502867573097101</v>
      </c>
      <c r="C116">
        <v>0.10762841482541199</v>
      </c>
      <c r="D116">
        <v>2.01777883869222</v>
      </c>
      <c r="E116">
        <v>0.442748778921217</v>
      </c>
      <c r="F116">
        <v>0.24751690545879401</v>
      </c>
      <c r="G116">
        <v>0.12646011144629299</v>
      </c>
      <c r="H116">
        <v>4.1946164045124898E-2</v>
      </c>
      <c r="I116">
        <v>4.2529102054125502E-2</v>
      </c>
      <c r="J116">
        <v>4.1403240882553901E-4</v>
      </c>
      <c r="K116">
        <v>9.2360527941120502E-3</v>
      </c>
      <c r="L116">
        <v>7.9271985238784195E-4</v>
      </c>
      <c r="M116">
        <v>7.4549908738479704E-4</v>
      </c>
      <c r="Q116" s="2" t="s">
        <v>102</v>
      </c>
      <c r="R116">
        <v>0.21502867573097101</v>
      </c>
      <c r="S116">
        <v>2.01777883869222</v>
      </c>
      <c r="T116">
        <v>0.12646011144629299</v>
      </c>
      <c r="U116">
        <v>4.1946164045124898E-2</v>
      </c>
      <c r="V116">
        <v>4.2529102054125502E-2</v>
      </c>
      <c r="W116">
        <v>9.2360527941120502E-3</v>
      </c>
      <c r="X116">
        <v>7.9271985238784195E-4</v>
      </c>
      <c r="Y116">
        <v>7.4549908738479704E-4</v>
      </c>
    </row>
    <row r="117" spans="1:25" x14ac:dyDescent="0.2">
      <c r="A117" s="2" t="s">
        <v>103</v>
      </c>
      <c r="B117">
        <v>6.0318089403759399E-2</v>
      </c>
      <c r="C117">
        <v>6.9466717732004801E-2</v>
      </c>
      <c r="D117">
        <v>0.279820595660139</v>
      </c>
      <c r="E117">
        <v>0.22998641926483601</v>
      </c>
      <c r="F117">
        <v>9.5944151281623993E-2</v>
      </c>
      <c r="G117">
        <v>0.228712247252991</v>
      </c>
      <c r="H117">
        <v>5.0487196048889897E-3</v>
      </c>
      <c r="I117">
        <v>3.9512418873234801E-4</v>
      </c>
      <c r="J117" s="1">
        <v>2.75200726943048E-5</v>
      </c>
      <c r="K117">
        <v>1.3049693925389099E-4</v>
      </c>
      <c r="L117" s="1">
        <v>8.1224279014672295E-5</v>
      </c>
      <c r="M117">
        <v>1.2297058191157901E-4</v>
      </c>
      <c r="Q117" s="2" t="s">
        <v>103</v>
      </c>
      <c r="R117">
        <v>6.0318089403759399E-2</v>
      </c>
      <c r="S117">
        <v>0.279820595660139</v>
      </c>
      <c r="T117">
        <v>0.228712247252991</v>
      </c>
      <c r="U117">
        <v>5.0487196048889897E-3</v>
      </c>
      <c r="V117">
        <v>3.9512418873234801E-4</v>
      </c>
      <c r="W117">
        <v>1.3049693925389099E-4</v>
      </c>
      <c r="X117" s="1">
        <v>8.1224279014672295E-5</v>
      </c>
      <c r="Y117">
        <v>1.2297058191157901E-4</v>
      </c>
    </row>
    <row r="118" spans="1:25" x14ac:dyDescent="0.2">
      <c r="A118" s="2" t="s">
        <v>104</v>
      </c>
      <c r="B118">
        <v>8.4293340693177801E-2</v>
      </c>
      <c r="C118">
        <v>4.2373641324306099E-2</v>
      </c>
      <c r="D118">
        <v>0.64709755273974501</v>
      </c>
      <c r="E118">
        <v>9.4691116392859306E-2</v>
      </c>
      <c r="F118">
        <v>8.7750828670501796E-2</v>
      </c>
      <c r="G118">
        <v>0.33045921365535902</v>
      </c>
      <c r="H118">
        <v>1.3246859843150299E-2</v>
      </c>
      <c r="I118">
        <v>1.22304439966057E-2</v>
      </c>
      <c r="J118">
        <v>1.0050567068720299E-3</v>
      </c>
      <c r="K118">
        <v>2.15416418290202E-2</v>
      </c>
      <c r="L118">
        <v>3.1950163331251398E-2</v>
      </c>
      <c r="M118">
        <v>1.7432600530668901E-2</v>
      </c>
      <c r="Q118" s="2" t="s">
        <v>104</v>
      </c>
      <c r="R118">
        <v>8.4293340693177801E-2</v>
      </c>
      <c r="S118">
        <v>0.64709755273974501</v>
      </c>
      <c r="T118">
        <v>0.33045921365535902</v>
      </c>
      <c r="U118">
        <v>1.3246859843150299E-2</v>
      </c>
      <c r="V118">
        <v>1.22304439966057E-2</v>
      </c>
      <c r="W118">
        <v>2.15416418290202E-2</v>
      </c>
      <c r="X118">
        <v>3.1950163331251398E-2</v>
      </c>
      <c r="Y118">
        <v>1.7432600530668901E-2</v>
      </c>
    </row>
    <row r="119" spans="1:25" x14ac:dyDescent="0.2">
      <c r="A119" s="2" t="s">
        <v>105</v>
      </c>
      <c r="B119">
        <v>0.407357870773353</v>
      </c>
      <c r="C119">
        <v>0.12171936162994899</v>
      </c>
      <c r="D119">
        <v>0.48292781744490199</v>
      </c>
      <c r="E119">
        <v>5.8022207767921399E-2</v>
      </c>
      <c r="F119">
        <v>3.31455365082187E-2</v>
      </c>
      <c r="G119">
        <v>0.22847214343278799</v>
      </c>
      <c r="H119">
        <v>7.7124422905689898E-3</v>
      </c>
      <c r="I119">
        <v>7.2488803238295402E-2</v>
      </c>
      <c r="J119">
        <v>8.0118652814931395E-4</v>
      </c>
      <c r="K119">
        <v>5.31008935850503E-3</v>
      </c>
      <c r="L119">
        <v>9.6933711223650704E-3</v>
      </c>
      <c r="M119">
        <v>1.23915271320273E-2</v>
      </c>
      <c r="Q119" s="2" t="s">
        <v>105</v>
      </c>
      <c r="R119">
        <v>0.407357870773353</v>
      </c>
      <c r="S119">
        <v>0.48292781744490199</v>
      </c>
      <c r="T119">
        <v>0.22847214343278799</v>
      </c>
      <c r="U119">
        <v>7.7124422905689898E-3</v>
      </c>
      <c r="V119">
        <v>7.2488803238295402E-2</v>
      </c>
      <c r="W119">
        <v>5.31008935850503E-3</v>
      </c>
      <c r="X119">
        <v>9.6933711223650704E-3</v>
      </c>
      <c r="Y119">
        <v>1.23915271320273E-2</v>
      </c>
    </row>
    <row r="120" spans="1:25" x14ac:dyDescent="0.2">
      <c r="A120" s="2" t="s">
        <v>106</v>
      </c>
      <c r="B120">
        <v>0.113819745761558</v>
      </c>
      <c r="C120">
        <v>1.7616758055663598E-2</v>
      </c>
      <c r="D120">
        <v>0.47920920633190101</v>
      </c>
      <c r="E120">
        <v>6.5908898433260393E-2</v>
      </c>
      <c r="F120">
        <v>5.7192870114498202E-2</v>
      </c>
      <c r="G120">
        <v>0.25810840740894703</v>
      </c>
      <c r="H120">
        <v>2.7863314534564702E-2</v>
      </c>
      <c r="I120">
        <v>6.8085378269102201E-2</v>
      </c>
      <c r="J120">
        <v>4.3465544976464404E-3</v>
      </c>
      <c r="K120">
        <v>2.7700620034308801E-2</v>
      </c>
      <c r="L120">
        <v>5.3104628199656702E-2</v>
      </c>
      <c r="M120">
        <v>2.220401752086E-2</v>
      </c>
      <c r="Q120" s="2" t="s">
        <v>106</v>
      </c>
      <c r="R120">
        <v>0.113819745761558</v>
      </c>
      <c r="S120">
        <v>0.47920920633190101</v>
      </c>
      <c r="T120">
        <v>0.25810840740894703</v>
      </c>
      <c r="U120">
        <v>2.7863314534564702E-2</v>
      </c>
      <c r="V120">
        <v>6.8085378269102201E-2</v>
      </c>
      <c r="W120">
        <v>2.7700620034308801E-2</v>
      </c>
      <c r="X120">
        <v>5.3104628199656702E-2</v>
      </c>
      <c r="Y120">
        <v>2.220401752086E-2</v>
      </c>
    </row>
    <row r="121" spans="1:25" x14ac:dyDescent="0.2">
      <c r="A121" s="2" t="s">
        <v>107</v>
      </c>
      <c r="B121">
        <v>0.86978622827687802</v>
      </c>
      <c r="C121">
        <v>1.4027609606237701</v>
      </c>
      <c r="D121">
        <v>0.63138864504608505</v>
      </c>
      <c r="E121">
        <v>1.2985161646068999</v>
      </c>
      <c r="F121">
        <v>0.420316792896959</v>
      </c>
      <c r="G121">
        <v>0.62583453480155804</v>
      </c>
      <c r="H121">
        <v>0.22034150007626099</v>
      </c>
      <c r="I121">
        <v>5.4155021368922002E-2</v>
      </c>
      <c r="J121">
        <v>1.51987619468417E-2</v>
      </c>
      <c r="K121">
        <v>6.6613195549761001E-2</v>
      </c>
      <c r="L121">
        <v>5.5100121078134501E-2</v>
      </c>
      <c r="M121">
        <v>0.15101200042078899</v>
      </c>
      <c r="Q121" s="2" t="s">
        <v>107</v>
      </c>
      <c r="R121">
        <v>0.86978622827687802</v>
      </c>
      <c r="S121">
        <v>0.63138864504608505</v>
      </c>
      <c r="T121">
        <v>0.62583453480155804</v>
      </c>
      <c r="U121">
        <v>0.22034150007626099</v>
      </c>
      <c r="V121">
        <v>5.4155021368922002E-2</v>
      </c>
      <c r="W121">
        <v>6.6613195549761001E-2</v>
      </c>
      <c r="X121">
        <v>5.5100121078134501E-2</v>
      </c>
      <c r="Y121">
        <v>0.15101200042078899</v>
      </c>
    </row>
    <row r="122" spans="1:25" x14ac:dyDescent="0.2">
      <c r="A122" s="2" t="s">
        <v>108</v>
      </c>
      <c r="B122">
        <v>0.44265055589420299</v>
      </c>
      <c r="C122">
        <v>0.89471185324052005</v>
      </c>
      <c r="D122">
        <v>1.1668279019594701</v>
      </c>
      <c r="E122">
        <v>1.05187735010261</v>
      </c>
      <c r="F122">
        <v>10.326454653136601</v>
      </c>
      <c r="G122">
        <v>3.3054951914559099</v>
      </c>
      <c r="H122">
        <v>1.5244430543154399</v>
      </c>
      <c r="I122">
        <v>9.0634500777501698E-4</v>
      </c>
      <c r="J122" s="1">
        <v>3.49263491780774E-5</v>
      </c>
      <c r="K122">
        <v>0.123690575337759</v>
      </c>
      <c r="L122">
        <v>4.1854514889148398E-3</v>
      </c>
      <c r="M122">
        <v>9.4443855164819297E-4</v>
      </c>
      <c r="Q122" s="2" t="s">
        <v>108</v>
      </c>
      <c r="R122">
        <v>0.44265055589420299</v>
      </c>
      <c r="S122">
        <v>1.1668279019594701</v>
      </c>
      <c r="T122">
        <v>3.3054951914559099</v>
      </c>
      <c r="U122">
        <v>1.5244430543154399</v>
      </c>
      <c r="V122">
        <v>9.0634500777501698E-4</v>
      </c>
      <c r="W122">
        <v>0.123690575337759</v>
      </c>
      <c r="X122">
        <v>4.1854514889148398E-3</v>
      </c>
      <c r="Y122">
        <v>9.4443855164819297E-4</v>
      </c>
    </row>
    <row r="123" spans="1:25" x14ac:dyDescent="0.2">
      <c r="A123" s="2" t="s">
        <v>289</v>
      </c>
      <c r="B123">
        <v>1.0316550347426101</v>
      </c>
      <c r="C123">
        <v>0.98227638019045505</v>
      </c>
      <c r="D123">
        <v>0.53772491448059601</v>
      </c>
      <c r="E123">
        <v>0.96016197339757403</v>
      </c>
      <c r="F123">
        <v>1.35164641758478</v>
      </c>
      <c r="G123">
        <v>0.53993151704151598</v>
      </c>
      <c r="H123">
        <v>0.10641337622498501</v>
      </c>
      <c r="I123">
        <v>1.35740298410689E-2</v>
      </c>
      <c r="J123">
        <v>9.49360289269611E-3</v>
      </c>
      <c r="K123">
        <v>0.104699064106375</v>
      </c>
      <c r="L123">
        <v>0.36976327444553703</v>
      </c>
      <c r="M123">
        <v>0.80680732723941395</v>
      </c>
      <c r="Q123" s="2" t="s">
        <v>109</v>
      </c>
      <c r="R123">
        <v>1.0316550347426101</v>
      </c>
      <c r="S123">
        <v>0.53772491448059601</v>
      </c>
      <c r="T123">
        <v>0.53993151704151598</v>
      </c>
      <c r="U123">
        <v>0.10641337622498501</v>
      </c>
      <c r="V123">
        <v>1.35740298410689E-2</v>
      </c>
      <c r="W123">
        <v>0.104699064106375</v>
      </c>
      <c r="X123">
        <v>0.36976327444553703</v>
      </c>
      <c r="Y123">
        <v>0.80680732723941395</v>
      </c>
    </row>
    <row r="124" spans="1:25" x14ac:dyDescent="0.2">
      <c r="A124" s="2" t="s">
        <v>110</v>
      </c>
      <c r="B124">
        <v>3.2992642949559601</v>
      </c>
      <c r="C124">
        <v>11.0209360519494</v>
      </c>
      <c r="D124">
        <v>3.9006064003333201</v>
      </c>
      <c r="E124">
        <v>2.9048577877901902</v>
      </c>
      <c r="F124">
        <v>4.1712390707952904</v>
      </c>
      <c r="G124">
        <v>10.8078192789743</v>
      </c>
      <c r="H124">
        <v>0.74870053408751003</v>
      </c>
      <c r="I124">
        <v>1.20643695733002</v>
      </c>
      <c r="J124">
        <v>1.02636541842684</v>
      </c>
      <c r="K124">
        <v>0.54095990011513895</v>
      </c>
      <c r="L124">
        <v>2.32151867063933</v>
      </c>
      <c r="M124">
        <v>3.97272661833704</v>
      </c>
      <c r="Q124" s="2" t="s">
        <v>110</v>
      </c>
      <c r="R124">
        <v>3.2992642949559601</v>
      </c>
      <c r="S124">
        <v>3.9006064003333201</v>
      </c>
      <c r="T124">
        <v>10.8078192789743</v>
      </c>
      <c r="U124">
        <v>0.74870053408751003</v>
      </c>
      <c r="V124">
        <v>1.20643695733002</v>
      </c>
      <c r="W124">
        <v>0.54095990011513895</v>
      </c>
      <c r="X124">
        <v>2.32151867063933</v>
      </c>
      <c r="Y124">
        <v>3.97272661833704</v>
      </c>
    </row>
    <row r="125" spans="1:25" x14ac:dyDescent="0.2">
      <c r="A125" s="2" t="s">
        <v>111</v>
      </c>
      <c r="B125">
        <v>1.29312503875943</v>
      </c>
      <c r="C125">
        <v>1.15984582532041</v>
      </c>
      <c r="D125">
        <v>1.6546045625909001</v>
      </c>
      <c r="E125">
        <v>1.45066512432442</v>
      </c>
      <c r="F125">
        <v>0.569517861567854</v>
      </c>
      <c r="G125">
        <v>0.68501308551955198</v>
      </c>
      <c r="H125">
        <v>0.112736297983327</v>
      </c>
      <c r="I125">
        <v>0.118757964753687</v>
      </c>
      <c r="J125">
        <v>4.3531046738946701E-3</v>
      </c>
      <c r="K125">
        <v>7.2354625652586796E-2</v>
      </c>
      <c r="L125">
        <v>6.9931840894765701E-2</v>
      </c>
      <c r="M125">
        <v>0.123289185073059</v>
      </c>
      <c r="Q125" s="2" t="s">
        <v>111</v>
      </c>
      <c r="R125">
        <v>1.29312503875943</v>
      </c>
      <c r="S125">
        <v>1.6546045625909001</v>
      </c>
      <c r="T125">
        <v>0.68501308551955198</v>
      </c>
      <c r="U125">
        <v>0.112736297983327</v>
      </c>
      <c r="V125">
        <v>0.118757964753687</v>
      </c>
      <c r="W125">
        <v>7.2354625652586796E-2</v>
      </c>
      <c r="X125">
        <v>6.9931840894765701E-2</v>
      </c>
      <c r="Y125">
        <v>0.123289185073059</v>
      </c>
    </row>
    <row r="126" spans="1:25" x14ac:dyDescent="0.2">
      <c r="A126" s="2" t="s">
        <v>293</v>
      </c>
      <c r="B126">
        <v>1.08764369336278</v>
      </c>
      <c r="C126">
        <v>0.81960282632200998</v>
      </c>
      <c r="D126">
        <v>1.7764499404226901</v>
      </c>
      <c r="E126">
        <v>3.9502432594247399</v>
      </c>
      <c r="F126">
        <v>7.4707209694014196</v>
      </c>
      <c r="G126">
        <v>0.80217686613143002</v>
      </c>
      <c r="H126">
        <v>3.3676418704213702E-4</v>
      </c>
      <c r="I126">
        <v>0.36305331216227599</v>
      </c>
      <c r="J126">
        <v>2.4641985062492499E-2</v>
      </c>
      <c r="K126">
        <v>4.0422074888177203E-4</v>
      </c>
      <c r="L126">
        <v>1.5128358878887E-4</v>
      </c>
      <c r="M126">
        <v>1.5885542176579499E-4</v>
      </c>
      <c r="Q126" s="2" t="s">
        <v>112</v>
      </c>
      <c r="R126">
        <v>1.08764369336278</v>
      </c>
      <c r="S126">
        <v>1.7764499404226901</v>
      </c>
      <c r="T126">
        <v>0.80217686613143002</v>
      </c>
      <c r="U126">
        <v>3.3676418704213702E-4</v>
      </c>
      <c r="V126">
        <v>0.36305331216227599</v>
      </c>
      <c r="W126">
        <v>4.0422074888177203E-4</v>
      </c>
      <c r="X126">
        <v>1.5128358878887E-4</v>
      </c>
      <c r="Y126">
        <v>1.5885542176579499E-4</v>
      </c>
    </row>
    <row r="127" spans="1:25" x14ac:dyDescent="0.2">
      <c r="A127" s="2" t="s">
        <v>113</v>
      </c>
      <c r="B127">
        <v>0.19849214809572899</v>
      </c>
      <c r="C127">
        <v>0.157616203430477</v>
      </c>
      <c r="D127">
        <v>0.34380730435184398</v>
      </c>
      <c r="E127">
        <v>0.41807314259282502</v>
      </c>
      <c r="F127">
        <v>0.14885279169573301</v>
      </c>
      <c r="G127">
        <v>0.47361736455622</v>
      </c>
      <c r="H127">
        <v>5.7986142455596801E-2</v>
      </c>
      <c r="I127">
        <v>9.9483034183100102E-2</v>
      </c>
      <c r="J127">
        <v>5.2918475924072601E-3</v>
      </c>
      <c r="K127">
        <v>4.8206198762810001E-2</v>
      </c>
      <c r="L127">
        <v>6.0621720826906603E-2</v>
      </c>
      <c r="M127">
        <v>4.4169550367624003E-2</v>
      </c>
      <c r="Q127" s="2" t="s">
        <v>113</v>
      </c>
      <c r="R127">
        <v>0.19849214809572899</v>
      </c>
      <c r="S127">
        <v>0.34380730435184398</v>
      </c>
      <c r="T127">
        <v>0.47361736455622</v>
      </c>
      <c r="U127">
        <v>5.7986142455596801E-2</v>
      </c>
      <c r="V127">
        <v>9.9483034183100102E-2</v>
      </c>
      <c r="W127">
        <v>4.8206198762810001E-2</v>
      </c>
      <c r="X127">
        <v>6.0621720826906603E-2</v>
      </c>
      <c r="Y127">
        <v>4.4169550367624003E-2</v>
      </c>
    </row>
    <row r="128" spans="1:25" x14ac:dyDescent="0.2">
      <c r="A128" s="2" t="s">
        <v>114</v>
      </c>
      <c r="B128">
        <v>8.0210437928599707E-2</v>
      </c>
      <c r="C128">
        <v>9.3691562299117195E-2</v>
      </c>
      <c r="D128">
        <v>0.21996740858553099</v>
      </c>
      <c r="E128">
        <v>0.26775431523197701</v>
      </c>
      <c r="F128">
        <v>0.14404599768388601</v>
      </c>
      <c r="G128">
        <v>0.20018743330876801</v>
      </c>
      <c r="H128">
        <v>2.0625322569606899E-3</v>
      </c>
      <c r="I128">
        <v>1.3262927914415E-3</v>
      </c>
      <c r="J128" s="1">
        <v>4.7021275158676798E-5</v>
      </c>
      <c r="K128">
        <v>2.22279953346627E-3</v>
      </c>
      <c r="L128">
        <v>1.4792566225784701E-3</v>
      </c>
      <c r="M128">
        <v>1.58500508247376E-3</v>
      </c>
      <c r="Q128" s="2" t="s">
        <v>114</v>
      </c>
      <c r="R128">
        <v>8.0210437928599707E-2</v>
      </c>
      <c r="S128">
        <v>0.21996740858553099</v>
      </c>
      <c r="T128">
        <v>0.20018743330876801</v>
      </c>
      <c r="U128">
        <v>2.0625322569606899E-3</v>
      </c>
      <c r="V128">
        <v>1.3262927914415E-3</v>
      </c>
      <c r="W128">
        <v>2.22279953346627E-3</v>
      </c>
      <c r="X128">
        <v>1.4792566225784701E-3</v>
      </c>
      <c r="Y128">
        <v>1.58500508247376E-3</v>
      </c>
    </row>
    <row r="129" spans="1:25" x14ac:dyDescent="0.2">
      <c r="A129" s="2" t="s">
        <v>115</v>
      </c>
      <c r="B129">
        <v>6.4296809275130101E-3</v>
      </c>
      <c r="C129">
        <v>3.8028751183902302E-3</v>
      </c>
      <c r="D129">
        <v>5.9928018470318201E-2</v>
      </c>
      <c r="E129">
        <v>3.6590194291663998E-2</v>
      </c>
      <c r="F129">
        <v>2.0461436851775101E-2</v>
      </c>
      <c r="G129">
        <v>1.5292098567516999E-2</v>
      </c>
      <c r="H129">
        <v>9.7382091057869298E-4</v>
      </c>
      <c r="I129">
        <v>1.59708704379679E-2</v>
      </c>
      <c r="J129">
        <v>3.0105997897865002E-3</v>
      </c>
      <c r="K129">
        <v>7.1968991554304397E-4</v>
      </c>
      <c r="L129">
        <v>4.4276172118205701E-4</v>
      </c>
      <c r="M129">
        <v>1.7734474930368899E-4</v>
      </c>
      <c r="Q129" s="2" t="s">
        <v>115</v>
      </c>
      <c r="R129">
        <v>6.4296809275130101E-3</v>
      </c>
      <c r="S129">
        <v>5.9928018470318201E-2</v>
      </c>
      <c r="T129">
        <v>1.5292098567516999E-2</v>
      </c>
      <c r="U129">
        <v>9.7382091057869298E-4</v>
      </c>
      <c r="V129">
        <v>1.59708704379679E-2</v>
      </c>
      <c r="W129">
        <v>7.1968991554304397E-4</v>
      </c>
      <c r="X129">
        <v>4.4276172118205701E-4</v>
      </c>
      <c r="Y129">
        <v>1.7734474930368899E-4</v>
      </c>
    </row>
    <row r="130" spans="1:25" x14ac:dyDescent="0.2">
      <c r="A130" s="2" t="s">
        <v>116</v>
      </c>
      <c r="B130">
        <v>0.854266669361614</v>
      </c>
      <c r="C130">
        <v>0.35995666153723699</v>
      </c>
      <c r="D130">
        <v>0.66083787726677801</v>
      </c>
      <c r="E130">
        <v>0.29431150674365097</v>
      </c>
      <c r="F130">
        <v>0.17459808349233699</v>
      </c>
      <c r="G130">
        <v>0.60811782556401095</v>
      </c>
      <c r="H130">
        <v>0.108857895902708</v>
      </c>
      <c r="I130">
        <v>2.4435800453774501E-2</v>
      </c>
      <c r="J130">
        <v>3.5189271974188099E-3</v>
      </c>
      <c r="K130">
        <v>0.22670050238734299</v>
      </c>
      <c r="L130">
        <v>0.13337495653568199</v>
      </c>
      <c r="M130">
        <v>9.1212992799190498E-2</v>
      </c>
      <c r="Q130" s="2" t="s">
        <v>116</v>
      </c>
      <c r="R130">
        <v>0.854266669361614</v>
      </c>
      <c r="S130">
        <v>0.66083787726677801</v>
      </c>
      <c r="T130">
        <v>0.60811782556401095</v>
      </c>
      <c r="U130">
        <v>0.108857895902708</v>
      </c>
      <c r="V130">
        <v>2.4435800453774501E-2</v>
      </c>
      <c r="W130">
        <v>0.22670050238734299</v>
      </c>
      <c r="X130">
        <v>0.13337495653568199</v>
      </c>
      <c r="Y130">
        <v>9.1212992799190498E-2</v>
      </c>
    </row>
    <row r="131" spans="1:25" x14ac:dyDescent="0.2">
      <c r="A131" s="2" t="s">
        <v>117</v>
      </c>
      <c r="B131">
        <v>1.27414111732841E-2</v>
      </c>
      <c r="C131">
        <v>1.0460680574064201E-2</v>
      </c>
      <c r="D131">
        <v>0.28911179881871302</v>
      </c>
      <c r="E131">
        <v>0.31243198762520302</v>
      </c>
      <c r="F131">
        <v>0.14938396619871999</v>
      </c>
      <c r="G131">
        <v>0.15439009056317099</v>
      </c>
      <c r="H131">
        <v>1.6473978582433599E-3</v>
      </c>
      <c r="I131" s="1">
        <v>9.3718476427229495E-5</v>
      </c>
      <c r="J131" s="1">
        <v>2.5678285015731299E-5</v>
      </c>
      <c r="K131">
        <v>8.31916292481746E-4</v>
      </c>
      <c r="L131" s="1">
        <v>7.7575747038779403E-5</v>
      </c>
      <c r="M131">
        <v>1.2799303253539801E-4</v>
      </c>
      <c r="Q131" s="2" t="s">
        <v>117</v>
      </c>
      <c r="R131">
        <v>1.27414111732841E-2</v>
      </c>
      <c r="S131">
        <v>0.28911179881871302</v>
      </c>
      <c r="T131">
        <v>0.15439009056317099</v>
      </c>
      <c r="U131">
        <v>1.6473978582433599E-3</v>
      </c>
      <c r="V131" s="1">
        <v>9.3718476427229495E-5</v>
      </c>
      <c r="W131">
        <v>8.31916292481746E-4</v>
      </c>
      <c r="X131" s="1">
        <v>7.7575747038779403E-5</v>
      </c>
      <c r="Y131">
        <v>1.2799303253539801E-4</v>
      </c>
    </row>
    <row r="132" spans="1:25" x14ac:dyDescent="0.2">
      <c r="A132" s="2" t="s">
        <v>118</v>
      </c>
      <c r="B132">
        <v>5.2360238471726204</v>
      </c>
      <c r="C132">
        <v>7.5993675836890597</v>
      </c>
      <c r="D132">
        <v>1.7533219783115901</v>
      </c>
      <c r="E132">
        <v>2.3862045063976201</v>
      </c>
      <c r="F132">
        <v>1.08980023204858</v>
      </c>
      <c r="G132">
        <v>2.0984004998584802</v>
      </c>
      <c r="H132">
        <v>0.99455191554243805</v>
      </c>
      <c r="I132">
        <v>1.18815425083334E-2</v>
      </c>
      <c r="J132">
        <v>4.3363612236385499E-3</v>
      </c>
      <c r="K132">
        <v>4.2740909080988404E-3</v>
      </c>
      <c r="L132">
        <v>0.280925929546887</v>
      </c>
      <c r="M132">
        <v>5.0311493796201701E-2</v>
      </c>
      <c r="Q132" s="2" t="s">
        <v>118</v>
      </c>
      <c r="R132">
        <v>5.2360238471726204</v>
      </c>
      <c r="S132">
        <v>1.7533219783115901</v>
      </c>
      <c r="T132">
        <v>2.0984004998584802</v>
      </c>
      <c r="U132">
        <v>0.99455191554243805</v>
      </c>
      <c r="V132">
        <v>1.18815425083334E-2</v>
      </c>
      <c r="W132">
        <v>4.2740909080988404E-3</v>
      </c>
      <c r="X132">
        <v>0.280925929546887</v>
      </c>
      <c r="Y132">
        <v>5.0311493796201701E-2</v>
      </c>
    </row>
    <row r="133" spans="1:25" x14ac:dyDescent="0.2">
      <c r="A133" s="2" t="s">
        <v>119</v>
      </c>
      <c r="B133">
        <v>0.331159534646771</v>
      </c>
      <c r="C133">
        <v>0.183320059621532</v>
      </c>
      <c r="D133">
        <v>0.35623789805860001</v>
      </c>
      <c r="E133">
        <v>0.18722904724873801</v>
      </c>
      <c r="F133">
        <v>0.17526314544042401</v>
      </c>
      <c r="G133">
        <v>0.45545009805227699</v>
      </c>
      <c r="H133">
        <v>1.35600491761612E-4</v>
      </c>
      <c r="I133">
        <v>2.8422322555749402E-4</v>
      </c>
      <c r="J133" s="1">
        <v>2.6463028472886399E-5</v>
      </c>
      <c r="K133">
        <v>1.2063071277014099E-4</v>
      </c>
      <c r="L133">
        <v>2.68833024530949E-4</v>
      </c>
      <c r="M133" s="1">
        <v>8.3855565881034606E-5</v>
      </c>
      <c r="Q133" s="2" t="s">
        <v>119</v>
      </c>
      <c r="R133">
        <v>0.331159534646771</v>
      </c>
      <c r="S133">
        <v>0.35623789805860001</v>
      </c>
      <c r="T133">
        <v>0.45545009805227699</v>
      </c>
      <c r="U133">
        <v>1.35600491761612E-4</v>
      </c>
      <c r="V133">
        <v>2.8422322555749402E-4</v>
      </c>
      <c r="W133">
        <v>1.2063071277014099E-4</v>
      </c>
      <c r="X133">
        <v>2.68833024530949E-4</v>
      </c>
      <c r="Y133" s="1">
        <v>8.3855565881034606E-5</v>
      </c>
    </row>
    <row r="134" spans="1:25" x14ac:dyDescent="0.2">
      <c r="A134" s="2" t="s">
        <v>120</v>
      </c>
      <c r="B134">
        <v>0.720383532906541</v>
      </c>
      <c r="C134">
        <v>0.14392745672295401</v>
      </c>
      <c r="D134">
        <v>0.35109444644077298</v>
      </c>
      <c r="E134">
        <v>4.6110426490639803E-2</v>
      </c>
      <c r="F134">
        <v>6.5740084389799502E-2</v>
      </c>
      <c r="G134">
        <v>0.13727477210029601</v>
      </c>
      <c r="H134">
        <v>1.03066927064971</v>
      </c>
      <c r="I134">
        <v>0.58312449517898601</v>
      </c>
      <c r="J134">
        <v>0.27050609936731401</v>
      </c>
      <c r="K134">
        <v>1.5204765907925399</v>
      </c>
      <c r="L134">
        <v>0.79679970462078897</v>
      </c>
      <c r="M134">
        <v>0.48911461811700402</v>
      </c>
      <c r="Q134" s="2" t="s">
        <v>120</v>
      </c>
      <c r="R134">
        <v>0.720383532906541</v>
      </c>
      <c r="S134">
        <v>0.35109444644077298</v>
      </c>
      <c r="T134">
        <v>0.13727477210029601</v>
      </c>
      <c r="U134">
        <v>1.03066927064971</v>
      </c>
      <c r="V134">
        <v>0.58312449517898601</v>
      </c>
      <c r="W134">
        <v>1.5204765907925399</v>
      </c>
      <c r="X134">
        <v>0.79679970462078897</v>
      </c>
      <c r="Y134">
        <v>0.48911461811700402</v>
      </c>
    </row>
    <row r="135" spans="1:25" x14ac:dyDescent="0.2">
      <c r="A135" s="2" t="s">
        <v>121</v>
      </c>
      <c r="B135">
        <v>0.759974575701722</v>
      </c>
      <c r="C135">
        <v>0.195426332748973</v>
      </c>
      <c r="D135">
        <v>0.61465040937451798</v>
      </c>
      <c r="E135">
        <v>0.31357683176116302</v>
      </c>
      <c r="F135">
        <v>0.31124112762651002</v>
      </c>
      <c r="G135">
        <v>0.21036672943436099</v>
      </c>
      <c r="H135">
        <v>6.6270381092934803E-4</v>
      </c>
      <c r="I135">
        <v>4.9482891241571297E-4</v>
      </c>
      <c r="J135">
        <v>1.8385342227703801E-4</v>
      </c>
      <c r="K135">
        <v>1.2823701723712799E-3</v>
      </c>
      <c r="L135">
        <v>8.2699302423423304E-4</v>
      </c>
      <c r="M135">
        <v>3.95697570807213E-4</v>
      </c>
      <c r="Q135" s="2" t="s">
        <v>121</v>
      </c>
      <c r="R135">
        <v>0.759974575701722</v>
      </c>
      <c r="S135">
        <v>0.61465040937451798</v>
      </c>
      <c r="T135">
        <v>0.21036672943436099</v>
      </c>
      <c r="U135">
        <v>6.6270381092934803E-4</v>
      </c>
      <c r="V135">
        <v>4.9482891241571297E-4</v>
      </c>
      <c r="W135">
        <v>1.2823701723712799E-3</v>
      </c>
      <c r="X135">
        <v>8.2699302423423304E-4</v>
      </c>
      <c r="Y135">
        <v>3.95697570807213E-4</v>
      </c>
    </row>
    <row r="136" spans="1:25" x14ac:dyDescent="0.2">
      <c r="A136" s="2" t="s">
        <v>122</v>
      </c>
      <c r="B136">
        <v>0.52289045198012696</v>
      </c>
      <c r="C136">
        <v>0.84875620984269295</v>
      </c>
      <c r="D136">
        <v>4.33918672393352</v>
      </c>
      <c r="E136">
        <v>17.185927264101799</v>
      </c>
      <c r="F136">
        <v>24.035495403564099</v>
      </c>
      <c r="G136">
        <v>1.9193860400238401</v>
      </c>
      <c r="H136">
        <v>3.7716085537169999</v>
      </c>
      <c r="I136">
        <v>0.39514639180281702</v>
      </c>
      <c r="J136">
        <v>15.7636251919897</v>
      </c>
      <c r="K136">
        <v>0.55641918900688703</v>
      </c>
      <c r="L136">
        <v>2.6057386823421E-2</v>
      </c>
      <c r="M136">
        <v>2.8961166318973799E-2</v>
      </c>
      <c r="Q136" s="2" t="s">
        <v>122</v>
      </c>
      <c r="R136">
        <v>0.52289045198012696</v>
      </c>
      <c r="S136">
        <v>4.33918672393352</v>
      </c>
      <c r="T136">
        <v>1.9193860400238401</v>
      </c>
      <c r="U136">
        <v>3.7716085537169999</v>
      </c>
      <c r="V136">
        <v>0.39514639180281702</v>
      </c>
      <c r="W136">
        <v>0.55641918900688703</v>
      </c>
      <c r="X136">
        <v>2.6057386823421E-2</v>
      </c>
      <c r="Y136">
        <v>2.8961166318973799E-2</v>
      </c>
    </row>
    <row r="137" spans="1:25" x14ac:dyDescent="0.2">
      <c r="A137" s="2" t="s">
        <v>123</v>
      </c>
      <c r="B137">
        <v>5.5841043156015704E-4</v>
      </c>
      <c r="C137">
        <v>3.39892723837837E-4</v>
      </c>
      <c r="D137">
        <v>7.9202942172248905E-4</v>
      </c>
      <c r="E137">
        <v>1.0693076342883599E-2</v>
      </c>
      <c r="F137">
        <v>7.7030886426844997E-2</v>
      </c>
      <c r="G137">
        <v>5.31414963283822E-3</v>
      </c>
      <c r="H137">
        <v>0.14414443436632701</v>
      </c>
      <c r="I137">
        <v>3.6667748417547798E-3</v>
      </c>
      <c r="J137">
        <v>2.25552304241898E-3</v>
      </c>
      <c r="K137">
        <v>1.0348149767665201E-3</v>
      </c>
      <c r="L137">
        <v>3.1295245849516898E-3</v>
      </c>
      <c r="M137">
        <v>1.28748419102511E-3</v>
      </c>
      <c r="Q137" s="2" t="s">
        <v>123</v>
      </c>
      <c r="R137">
        <v>5.5841043156015704E-4</v>
      </c>
      <c r="S137">
        <v>7.9202942172248905E-4</v>
      </c>
      <c r="T137">
        <v>5.31414963283822E-3</v>
      </c>
      <c r="U137">
        <v>0.14414443436632701</v>
      </c>
      <c r="V137">
        <v>3.6667748417547798E-3</v>
      </c>
      <c r="W137">
        <v>1.0348149767665201E-3</v>
      </c>
      <c r="X137">
        <v>3.1295245849516898E-3</v>
      </c>
      <c r="Y137">
        <v>1.28748419102511E-3</v>
      </c>
    </row>
    <row r="138" spans="1:25" x14ac:dyDescent="0.2">
      <c r="A138" s="2" t="s">
        <v>124</v>
      </c>
      <c r="B138">
        <v>1.7571582917269299</v>
      </c>
      <c r="C138">
        <v>0.397448825862878</v>
      </c>
      <c r="D138">
        <v>1.17155167755597</v>
      </c>
      <c r="E138">
        <v>0.139872975056648</v>
      </c>
      <c r="F138">
        <v>0.18557912794519801</v>
      </c>
      <c r="G138">
        <v>0.17074083976759499</v>
      </c>
      <c r="H138">
        <v>1.4587867570732301E-2</v>
      </c>
      <c r="I138">
        <v>2.7824197813442999E-2</v>
      </c>
      <c r="J138">
        <v>3.2973152934699899E-3</v>
      </c>
      <c r="K138">
        <v>8.0597380020532502E-3</v>
      </c>
      <c r="L138">
        <v>1.47534276652233E-2</v>
      </c>
      <c r="M138">
        <v>4.6519515829866196E-3</v>
      </c>
      <c r="Q138" s="2" t="s">
        <v>124</v>
      </c>
      <c r="R138">
        <v>1.7571582917269299</v>
      </c>
      <c r="S138">
        <v>1.17155167755597</v>
      </c>
      <c r="T138">
        <v>0.17074083976759499</v>
      </c>
      <c r="U138">
        <v>1.4587867570732301E-2</v>
      </c>
      <c r="V138">
        <v>2.7824197813442999E-2</v>
      </c>
      <c r="W138">
        <v>8.0597380020532502E-3</v>
      </c>
      <c r="X138">
        <v>1.47534276652233E-2</v>
      </c>
      <c r="Y138">
        <v>4.6519515829866196E-3</v>
      </c>
    </row>
    <row r="139" spans="1:25" x14ac:dyDescent="0.2">
      <c r="A139" s="2" t="s">
        <v>307</v>
      </c>
      <c r="B139">
        <v>3.8137207721075499</v>
      </c>
      <c r="C139">
        <v>0.71408507428956702</v>
      </c>
      <c r="D139">
        <v>1.45972082593199</v>
      </c>
      <c r="E139">
        <v>0.53393730623596602</v>
      </c>
      <c r="F139">
        <v>1.6836087037642899</v>
      </c>
      <c r="G139">
        <v>0.58200399423357696</v>
      </c>
      <c r="H139">
        <v>0.947192678893781</v>
      </c>
      <c r="I139">
        <v>1.04384738442111</v>
      </c>
      <c r="J139">
        <v>7.7954246769576005E-2</v>
      </c>
      <c r="K139">
        <v>4.6307478069995396</v>
      </c>
      <c r="L139">
        <v>3.83952994254108</v>
      </c>
      <c r="M139">
        <v>0.35790312213706499</v>
      </c>
      <c r="Q139" s="2" t="s">
        <v>307</v>
      </c>
      <c r="R139">
        <v>3.8137207721075499</v>
      </c>
      <c r="S139">
        <v>1.45972082593199</v>
      </c>
      <c r="T139">
        <v>0.58200399423357696</v>
      </c>
      <c r="U139">
        <v>0.947192678893781</v>
      </c>
      <c r="V139">
        <v>1.04384738442111</v>
      </c>
      <c r="W139">
        <v>4.6307478069995396</v>
      </c>
      <c r="X139">
        <v>3.83952994254108</v>
      </c>
      <c r="Y139">
        <v>0.35790312213706499</v>
      </c>
    </row>
    <row r="140" spans="1:25" x14ac:dyDescent="0.2">
      <c r="A140" s="2" t="s">
        <v>125</v>
      </c>
      <c r="B140">
        <v>8.1084162232120105E-4</v>
      </c>
      <c r="C140">
        <v>7.4531259032119604E-4</v>
      </c>
      <c r="D140">
        <v>2.0384206522821701E-3</v>
      </c>
      <c r="E140">
        <v>1.2508643462077801E-3</v>
      </c>
      <c r="F140">
        <v>8.5471452848477202E-4</v>
      </c>
      <c r="G140">
        <v>6.1769152545951397E-4</v>
      </c>
      <c r="H140">
        <v>1.67073629843E-3</v>
      </c>
      <c r="I140">
        <v>1.44632105571718E-3</v>
      </c>
      <c r="J140">
        <v>1.3179595887438699E-3</v>
      </c>
      <c r="K140">
        <v>7.8391945571388297E-4</v>
      </c>
      <c r="L140">
        <v>4.3547854562338796E-3</v>
      </c>
      <c r="M140">
        <v>7.8081918427595704E-3</v>
      </c>
      <c r="Q140" s="2" t="s">
        <v>125</v>
      </c>
      <c r="R140">
        <v>8.1084162232120105E-4</v>
      </c>
      <c r="S140">
        <v>2.0384206522821701E-3</v>
      </c>
      <c r="T140">
        <v>6.1769152545951397E-4</v>
      </c>
      <c r="U140">
        <v>1.67073629843E-3</v>
      </c>
      <c r="V140">
        <v>1.44632105571718E-3</v>
      </c>
      <c r="W140">
        <v>7.8391945571388297E-4</v>
      </c>
      <c r="X140">
        <v>4.3547854562338796E-3</v>
      </c>
      <c r="Y140">
        <v>7.8081918427595704E-3</v>
      </c>
    </row>
    <row r="141" spans="1:25" x14ac:dyDescent="0.2">
      <c r="A141" s="2" t="s">
        <v>296</v>
      </c>
      <c r="B141">
        <v>3.27124288153159E-2</v>
      </c>
      <c r="C141">
        <v>4.6938184095775298E-2</v>
      </c>
      <c r="D141">
        <v>0.18103329978883101</v>
      </c>
      <c r="E141">
        <v>0.33706775416295198</v>
      </c>
      <c r="F141">
        <v>1.0051335492437601</v>
      </c>
      <c r="G141">
        <v>0.87354302866494404</v>
      </c>
      <c r="H141">
        <v>0.76695930231754506</v>
      </c>
      <c r="I141">
        <v>0.68362613362154501</v>
      </c>
      <c r="J141">
        <v>0.46884916297596002</v>
      </c>
      <c r="K141">
        <v>0.60680992502070097</v>
      </c>
      <c r="L141">
        <v>0.60804658346737295</v>
      </c>
      <c r="M141">
        <v>0.71420274105119796</v>
      </c>
      <c r="Q141" s="2" t="s">
        <v>296</v>
      </c>
      <c r="R141">
        <v>3.27124288153159E-2</v>
      </c>
      <c r="S141">
        <v>0.18103329978883101</v>
      </c>
      <c r="T141">
        <v>0.87354302866494404</v>
      </c>
      <c r="U141">
        <v>0.76695930231754506</v>
      </c>
      <c r="V141">
        <v>0.68362613362154501</v>
      </c>
      <c r="W141">
        <v>0.60680992502070097</v>
      </c>
      <c r="X141">
        <v>0.60804658346737295</v>
      </c>
      <c r="Y141">
        <v>0.71420274105119796</v>
      </c>
    </row>
    <row r="142" spans="1:25" x14ac:dyDescent="0.2">
      <c r="A142" s="2" t="s">
        <v>310</v>
      </c>
      <c r="B142">
        <v>1.11545514649628E-2</v>
      </c>
      <c r="C142">
        <v>1.18019649249093E-2</v>
      </c>
      <c r="D142">
        <v>4.8314548926394902</v>
      </c>
      <c r="E142">
        <v>10.378296662886299</v>
      </c>
      <c r="F142">
        <v>4.21899266528807</v>
      </c>
      <c r="G142">
        <v>0.63141607202272498</v>
      </c>
      <c r="H142">
        <v>0.42045270215088898</v>
      </c>
      <c r="I142">
        <v>1.40364799828387E-2</v>
      </c>
      <c r="J142">
        <v>7.5392566305158898E-3</v>
      </c>
      <c r="K142">
        <v>0.130623619555744</v>
      </c>
      <c r="L142">
        <v>7.5151872452094001E-3</v>
      </c>
      <c r="M142">
        <v>2.07404944842964E-2</v>
      </c>
      <c r="Q142" s="2" t="s">
        <v>310</v>
      </c>
      <c r="R142">
        <v>1.11545514649628E-2</v>
      </c>
      <c r="S142">
        <v>4.8314548926394902</v>
      </c>
      <c r="T142">
        <v>0.63141607202272498</v>
      </c>
      <c r="U142">
        <v>0.42045270215088898</v>
      </c>
      <c r="V142">
        <v>1.40364799828387E-2</v>
      </c>
      <c r="W142">
        <v>0.130623619555744</v>
      </c>
      <c r="X142">
        <v>7.5151872452094001E-3</v>
      </c>
      <c r="Y142">
        <v>2.07404944842964E-2</v>
      </c>
    </row>
    <row r="143" spans="1:25" x14ac:dyDescent="0.2">
      <c r="A143" s="2" t="s">
        <v>126</v>
      </c>
      <c r="B143">
        <v>0.59553562538732896</v>
      </c>
      <c r="C143">
        <v>0.272594551290189</v>
      </c>
      <c r="D143">
        <v>0.52942310553989402</v>
      </c>
      <c r="E143">
        <v>0.238184817243935</v>
      </c>
      <c r="F143">
        <v>0.125933355991449</v>
      </c>
      <c r="G143">
        <v>0.36308084050770001</v>
      </c>
      <c r="H143">
        <v>9.8877722155218308E-3</v>
      </c>
      <c r="I143">
        <v>1.23698646157303E-3</v>
      </c>
      <c r="J143" s="1">
        <v>7.4760377028260198E-5</v>
      </c>
      <c r="K143">
        <v>1.21078380219718E-3</v>
      </c>
      <c r="L143" s="1">
        <v>5.2846722714915699E-5</v>
      </c>
      <c r="M143" s="1">
        <v>4.9502966023829799E-5</v>
      </c>
      <c r="Q143" s="2" t="s">
        <v>126</v>
      </c>
      <c r="R143">
        <v>0.59553562538732896</v>
      </c>
      <c r="S143">
        <v>0.52942310553989402</v>
      </c>
      <c r="T143">
        <v>0.36308084050770001</v>
      </c>
      <c r="U143">
        <v>9.8877722155218308E-3</v>
      </c>
      <c r="V143">
        <v>1.23698646157303E-3</v>
      </c>
      <c r="W143">
        <v>1.21078380219718E-3</v>
      </c>
      <c r="X143" s="1">
        <v>5.2846722714915699E-5</v>
      </c>
      <c r="Y143" s="1">
        <v>4.9502966023829799E-5</v>
      </c>
    </row>
    <row r="144" spans="1:25" x14ac:dyDescent="0.2">
      <c r="A144" s="2" t="s">
        <v>127</v>
      </c>
      <c r="B144">
        <v>0.122993637226542</v>
      </c>
      <c r="C144">
        <v>3.7251163260275902E-2</v>
      </c>
      <c r="D144">
        <v>0.28562172848213502</v>
      </c>
      <c r="E144">
        <v>0.32961027235079099</v>
      </c>
      <c r="F144">
        <v>7.1111198643826201E-2</v>
      </c>
      <c r="G144">
        <v>0.12391866632726301</v>
      </c>
      <c r="H144">
        <v>5.0943315120948199E-2</v>
      </c>
      <c r="I144">
        <v>9.0570730186278897E-2</v>
      </c>
      <c r="J144">
        <v>1.42941484993113E-2</v>
      </c>
      <c r="K144">
        <v>1.44329757613091E-2</v>
      </c>
      <c r="L144">
        <v>1.5096363976530001E-2</v>
      </c>
      <c r="M144">
        <v>4.7286050685193003E-2</v>
      </c>
      <c r="Q144" s="2" t="s">
        <v>127</v>
      </c>
      <c r="R144">
        <v>0.122993637226542</v>
      </c>
      <c r="S144">
        <v>0.28562172848213502</v>
      </c>
      <c r="T144">
        <v>0.12391866632726301</v>
      </c>
      <c r="U144">
        <v>5.0943315120948199E-2</v>
      </c>
      <c r="V144">
        <v>9.0570730186278897E-2</v>
      </c>
      <c r="W144">
        <v>1.44329757613091E-2</v>
      </c>
      <c r="X144">
        <v>1.5096363976530001E-2</v>
      </c>
      <c r="Y144">
        <v>4.7286050685193003E-2</v>
      </c>
    </row>
    <row r="145" spans="1:25" x14ac:dyDescent="0.2">
      <c r="A145" s="2" t="s">
        <v>128</v>
      </c>
      <c r="B145">
        <v>2.7398240576564498E-2</v>
      </c>
      <c r="C145">
        <v>1.2646866068151401E-2</v>
      </c>
      <c r="D145">
        <v>1.1783281702733599</v>
      </c>
      <c r="E145">
        <v>2.68600234106842</v>
      </c>
      <c r="F145">
        <v>0.98600954360236803</v>
      </c>
      <c r="G145">
        <v>0.249820755359418</v>
      </c>
      <c r="H145">
        <v>8.5757524496871698E-2</v>
      </c>
      <c r="I145">
        <v>0.31294518919001002</v>
      </c>
      <c r="J145">
        <v>2.0487124305676699E-3</v>
      </c>
      <c r="K145">
        <v>2.67225659712182E-2</v>
      </c>
      <c r="L145">
        <v>1.0345511446851201E-3</v>
      </c>
      <c r="M145">
        <v>1.9696736818321601E-3</v>
      </c>
      <c r="Q145" s="2" t="s">
        <v>128</v>
      </c>
      <c r="R145">
        <v>2.7398240576564498E-2</v>
      </c>
      <c r="S145">
        <v>1.1783281702733599</v>
      </c>
      <c r="T145">
        <v>0.249820755359418</v>
      </c>
      <c r="U145">
        <v>8.5757524496871698E-2</v>
      </c>
      <c r="V145">
        <v>0.31294518919001002</v>
      </c>
      <c r="W145">
        <v>2.67225659712182E-2</v>
      </c>
      <c r="X145">
        <v>1.0345511446851201E-3</v>
      </c>
      <c r="Y145">
        <v>1.9696736818321601E-3</v>
      </c>
    </row>
    <row r="146" spans="1:25" x14ac:dyDescent="0.2">
      <c r="A146" s="2" t="s">
        <v>129</v>
      </c>
      <c r="B146">
        <v>3.8259712105081898E-4</v>
      </c>
      <c r="C146">
        <v>3.8655314432702303E-4</v>
      </c>
      <c r="D146">
        <v>3.1483241486670602E-2</v>
      </c>
      <c r="E146">
        <v>4.9020121610682602E-2</v>
      </c>
      <c r="F146">
        <v>2.1806422311070401E-2</v>
      </c>
      <c r="G146">
        <v>2.7869603926845701E-2</v>
      </c>
      <c r="H146">
        <v>2.48828528703849E-2</v>
      </c>
      <c r="I146">
        <v>4.2079552386575499E-4</v>
      </c>
      <c r="J146" s="1">
        <v>9.5551770129384805E-5</v>
      </c>
      <c r="K146">
        <v>0.27468193189537299</v>
      </c>
      <c r="L146">
        <v>3.0317938772860898E-4</v>
      </c>
      <c r="M146">
        <v>1.05054103830386E-3</v>
      </c>
      <c r="Q146" s="2" t="s">
        <v>129</v>
      </c>
      <c r="R146">
        <v>3.8259712105081898E-4</v>
      </c>
      <c r="S146">
        <v>3.1483241486670602E-2</v>
      </c>
      <c r="T146">
        <v>2.7869603926845701E-2</v>
      </c>
      <c r="U146">
        <v>2.48828528703849E-2</v>
      </c>
      <c r="V146">
        <v>4.2079552386575499E-4</v>
      </c>
      <c r="W146">
        <v>0.27468193189537299</v>
      </c>
      <c r="X146">
        <v>3.0317938772860898E-4</v>
      </c>
      <c r="Y146">
        <v>1.05054103830386E-3</v>
      </c>
    </row>
    <row r="147" spans="1:25" x14ac:dyDescent="0.2">
      <c r="A147" s="2" t="s">
        <v>130</v>
      </c>
      <c r="B147">
        <v>0.124340204402845</v>
      </c>
      <c r="C147">
        <v>6.7560580448395899E-2</v>
      </c>
      <c r="D147">
        <v>0.28268472515055798</v>
      </c>
      <c r="E147">
        <v>0.13323713538655499</v>
      </c>
      <c r="F147">
        <v>9.3747144206480296E-2</v>
      </c>
      <c r="G147">
        <v>9.20155749519736E-2</v>
      </c>
      <c r="H147">
        <v>2.4490574138019698E-3</v>
      </c>
      <c r="I147" s="1">
        <v>4.2963370289677401E-5</v>
      </c>
      <c r="J147" s="1">
        <v>5.52925515016341E-5</v>
      </c>
      <c r="K147" s="1">
        <v>2.06644902072572E-5</v>
      </c>
      <c r="L147" s="1">
        <v>5.7740800347353502E-5</v>
      </c>
      <c r="M147" s="1">
        <v>4.15367865108923E-5</v>
      </c>
      <c r="Q147" s="2" t="s">
        <v>130</v>
      </c>
      <c r="R147">
        <v>0.124340204402845</v>
      </c>
      <c r="S147">
        <v>0.28268472515055798</v>
      </c>
      <c r="T147">
        <v>9.20155749519736E-2</v>
      </c>
      <c r="U147">
        <v>2.4490574138019698E-3</v>
      </c>
      <c r="V147" s="1">
        <v>4.2963370289677401E-5</v>
      </c>
      <c r="W147" s="1">
        <v>2.06644902072572E-5</v>
      </c>
      <c r="X147" s="1">
        <v>5.7740800347353502E-5</v>
      </c>
      <c r="Y147" s="1">
        <v>4.15367865108923E-5</v>
      </c>
    </row>
    <row r="148" spans="1:25" x14ac:dyDescent="0.2">
      <c r="A148" s="2" t="s">
        <v>131</v>
      </c>
      <c r="B148">
        <v>0.77248766277080205</v>
      </c>
      <c r="C148">
        <v>0.42908139911892501</v>
      </c>
      <c r="D148">
        <v>7.7630454592311895E-2</v>
      </c>
      <c r="E148">
        <v>1.50737975793622E-2</v>
      </c>
      <c r="F148">
        <v>1.1818099454616499E-2</v>
      </c>
      <c r="G148">
        <v>2.9955626774815901E-2</v>
      </c>
      <c r="H148">
        <v>0.108313233227199</v>
      </c>
      <c r="I148">
        <v>1.8898803514221799E-2</v>
      </c>
      <c r="J148">
        <v>7.0748102508859704E-4</v>
      </c>
      <c r="K148">
        <v>9.0619072395201799E-4</v>
      </c>
      <c r="L148">
        <v>1.18034244388224E-4</v>
      </c>
      <c r="M148">
        <v>8.2796990376765502E-4</v>
      </c>
      <c r="Q148" s="2" t="s">
        <v>131</v>
      </c>
      <c r="R148">
        <v>0.77248766277080205</v>
      </c>
      <c r="S148">
        <v>7.7630454592311895E-2</v>
      </c>
      <c r="T148">
        <v>2.9955626774815901E-2</v>
      </c>
      <c r="U148">
        <v>0.108313233227199</v>
      </c>
      <c r="V148">
        <v>1.8898803514221799E-2</v>
      </c>
      <c r="W148">
        <v>9.0619072395201799E-4</v>
      </c>
      <c r="X148">
        <v>1.18034244388224E-4</v>
      </c>
      <c r="Y148">
        <v>8.2796990376765502E-4</v>
      </c>
    </row>
    <row r="149" spans="1:25" x14ac:dyDescent="0.2">
      <c r="A149" s="2" t="s">
        <v>132</v>
      </c>
      <c r="B149">
        <v>0.82718271274449495</v>
      </c>
      <c r="C149">
        <v>0.42936016119219</v>
      </c>
      <c r="D149">
        <v>2.5431179655650998E-3</v>
      </c>
      <c r="E149">
        <v>1.5164039222588001E-3</v>
      </c>
      <c r="F149">
        <v>8.7505205234848901E-4</v>
      </c>
      <c r="G149">
        <v>1.00124857497598E-3</v>
      </c>
      <c r="H149">
        <v>6.8555566647863597E-4</v>
      </c>
      <c r="I149">
        <v>1.34519676293497E-2</v>
      </c>
      <c r="J149">
        <v>9.0500785256172596E-4</v>
      </c>
      <c r="K149">
        <v>1.20028226644452E-4</v>
      </c>
      <c r="L149">
        <v>6.1790881556902898E-3</v>
      </c>
      <c r="M149">
        <v>9.2090716024494004E-3</v>
      </c>
      <c r="Q149" s="2" t="s">
        <v>132</v>
      </c>
      <c r="R149">
        <v>0.82718271274449495</v>
      </c>
      <c r="S149">
        <v>2.5431179655650998E-3</v>
      </c>
      <c r="T149">
        <v>1.00124857497598E-3</v>
      </c>
      <c r="U149">
        <v>6.8555566647863597E-4</v>
      </c>
      <c r="V149">
        <v>1.34519676293497E-2</v>
      </c>
      <c r="W149">
        <v>1.20028226644452E-4</v>
      </c>
      <c r="X149">
        <v>6.1790881556902898E-3</v>
      </c>
      <c r="Y149">
        <v>9.2090716024494004E-3</v>
      </c>
    </row>
    <row r="150" spans="1:25" x14ac:dyDescent="0.2">
      <c r="A150" s="2" t="s">
        <v>133</v>
      </c>
      <c r="B150">
        <v>0.37669961298430898</v>
      </c>
      <c r="C150">
        <v>0.110189064568275</v>
      </c>
      <c r="D150">
        <v>7.7790038313092398E-3</v>
      </c>
      <c r="E150">
        <v>9.91590870775047E-4</v>
      </c>
      <c r="F150">
        <v>4.8488918237871902E-4</v>
      </c>
      <c r="G150">
        <v>2.4905070216181902E-3</v>
      </c>
      <c r="H150">
        <v>1.0833650146856499E-2</v>
      </c>
      <c r="I150">
        <v>3.6072121736576502E-3</v>
      </c>
      <c r="J150">
        <v>4.3259036523894001E-4</v>
      </c>
      <c r="K150">
        <v>5.6711634491897196E-4</v>
      </c>
      <c r="L150">
        <v>2.27057475820195E-3</v>
      </c>
      <c r="M150">
        <v>2.9795577871006801E-3</v>
      </c>
      <c r="Q150" s="2" t="s">
        <v>133</v>
      </c>
      <c r="R150">
        <v>0.37669961298430898</v>
      </c>
      <c r="S150">
        <v>7.7790038313092398E-3</v>
      </c>
      <c r="T150">
        <v>2.4905070216181902E-3</v>
      </c>
      <c r="U150">
        <v>1.0833650146856499E-2</v>
      </c>
      <c r="V150">
        <v>3.6072121736576502E-3</v>
      </c>
      <c r="W150">
        <v>5.6711634491897196E-4</v>
      </c>
      <c r="X150">
        <v>2.27057475820195E-3</v>
      </c>
      <c r="Y150">
        <v>2.9795577871006801E-3</v>
      </c>
    </row>
    <row r="151" spans="1:25" x14ac:dyDescent="0.2">
      <c r="A151" s="2" t="s">
        <v>134</v>
      </c>
      <c r="B151">
        <v>0.31137794405548902</v>
      </c>
      <c r="C151">
        <v>0.57116357424171504</v>
      </c>
      <c r="D151">
        <v>0.17263436665291901</v>
      </c>
      <c r="E151">
        <v>0.222208556087963</v>
      </c>
      <c r="F151">
        <v>8.4491714564966597E-2</v>
      </c>
      <c r="G151">
        <v>0.16234675875226101</v>
      </c>
      <c r="H151">
        <v>5.9562803079214799E-2</v>
      </c>
      <c r="I151">
        <v>6.8997857480009002E-3</v>
      </c>
      <c r="J151">
        <v>5.0124111943280298E-4</v>
      </c>
      <c r="K151">
        <v>3.8033045124216097E-2</v>
      </c>
      <c r="L151">
        <v>6.5402560393444706E-2</v>
      </c>
      <c r="M151">
        <v>5.1189076314233799E-2</v>
      </c>
      <c r="Q151" s="2" t="s">
        <v>134</v>
      </c>
      <c r="R151">
        <v>0.31137794405548902</v>
      </c>
      <c r="S151">
        <v>0.17263436665291901</v>
      </c>
      <c r="T151">
        <v>0.16234675875226101</v>
      </c>
      <c r="U151">
        <v>5.9562803079214799E-2</v>
      </c>
      <c r="V151">
        <v>6.8997857480009002E-3</v>
      </c>
      <c r="W151">
        <v>3.8033045124216097E-2</v>
      </c>
      <c r="X151">
        <v>6.5402560393444706E-2</v>
      </c>
      <c r="Y151">
        <v>5.1189076314233799E-2</v>
      </c>
    </row>
    <row r="152" spans="1:25" x14ac:dyDescent="0.2">
      <c r="A152" s="2" t="s">
        <v>135</v>
      </c>
      <c r="B152">
        <v>0.58734740701322796</v>
      </c>
      <c r="C152">
        <v>1.5274221165661701</v>
      </c>
      <c r="D152">
        <v>4.11273511073054E-2</v>
      </c>
      <c r="E152">
        <v>0.25475020036833201</v>
      </c>
      <c r="F152">
        <v>0.29781342696711099</v>
      </c>
      <c r="G152">
        <v>0.15374706768150501</v>
      </c>
      <c r="H152">
        <v>1.54572632019312E-2</v>
      </c>
      <c r="I152">
        <v>3.1260966572679498E-3</v>
      </c>
      <c r="J152">
        <v>1.90110809792655E-4</v>
      </c>
      <c r="K152" s="1">
        <v>1.03322451036286E-5</v>
      </c>
      <c r="L152">
        <v>7.4310436002587605E-4</v>
      </c>
      <c r="M152">
        <v>2.08674608784462E-3</v>
      </c>
      <c r="Q152" s="2" t="s">
        <v>135</v>
      </c>
      <c r="R152">
        <v>0.58734740701322796</v>
      </c>
      <c r="S152">
        <v>4.11273511073054E-2</v>
      </c>
      <c r="T152">
        <v>0.15374706768150501</v>
      </c>
      <c r="U152">
        <v>1.54572632019312E-2</v>
      </c>
      <c r="V152">
        <v>3.1260966572679498E-3</v>
      </c>
      <c r="W152" s="1">
        <v>1.03322451036286E-5</v>
      </c>
      <c r="X152">
        <v>7.4310436002587605E-4</v>
      </c>
      <c r="Y152">
        <v>2.08674608784462E-3</v>
      </c>
    </row>
    <row r="153" spans="1:25" x14ac:dyDescent="0.2">
      <c r="A153" s="2" t="s">
        <v>136</v>
      </c>
      <c r="B153">
        <v>0.55061410059465499</v>
      </c>
      <c r="C153">
        <v>0.94001803957285601</v>
      </c>
      <c r="D153">
        <v>0.73770778668654502</v>
      </c>
      <c r="E153">
        <v>0.90687973610161798</v>
      </c>
      <c r="F153">
        <v>0.48247293444470502</v>
      </c>
      <c r="G153">
        <v>0.23119090016075799</v>
      </c>
      <c r="H153">
        <v>1.9781473588450699E-4</v>
      </c>
      <c r="I153">
        <v>4.2219869456557502E-4</v>
      </c>
      <c r="J153">
        <v>1.28621918458483E-4</v>
      </c>
      <c r="K153" s="1">
        <v>6.9333506812574894E-5</v>
      </c>
      <c r="L153">
        <v>1.10016867870504E-4</v>
      </c>
      <c r="M153" s="1">
        <v>5.7012645572561997E-5</v>
      </c>
      <c r="Q153" s="2" t="s">
        <v>136</v>
      </c>
      <c r="R153">
        <v>0.55061410059465499</v>
      </c>
      <c r="S153">
        <v>0.73770778668654502</v>
      </c>
      <c r="T153">
        <v>0.23119090016075799</v>
      </c>
      <c r="U153">
        <v>1.9781473588450699E-4</v>
      </c>
      <c r="V153">
        <v>4.2219869456557502E-4</v>
      </c>
      <c r="W153" s="1">
        <v>6.9333506812574894E-5</v>
      </c>
      <c r="X153">
        <v>1.10016867870504E-4</v>
      </c>
      <c r="Y153" s="1">
        <v>5.7012645572561997E-5</v>
      </c>
    </row>
    <row r="154" spans="1:25" x14ac:dyDescent="0.2">
      <c r="A154" s="2" t="s">
        <v>137</v>
      </c>
      <c r="B154">
        <v>8.7512371458408997E-2</v>
      </c>
      <c r="C154">
        <v>9.7659475749169403E-2</v>
      </c>
      <c r="D154">
        <v>3.4299060148285897E-2</v>
      </c>
      <c r="E154">
        <v>9.8423288185135096E-3</v>
      </c>
      <c r="F154">
        <v>8.0963560735721907E-3</v>
      </c>
      <c r="G154">
        <v>2.3623190575751001E-2</v>
      </c>
      <c r="H154">
        <v>1.41899473424745E-3</v>
      </c>
      <c r="I154">
        <v>6.21624736455198E-3</v>
      </c>
      <c r="J154">
        <v>5.1926647813121799E-4</v>
      </c>
      <c r="K154">
        <v>1.01047581771855E-3</v>
      </c>
      <c r="L154">
        <v>1.9805325273485699E-3</v>
      </c>
      <c r="M154">
        <v>2.1859452904418801E-3</v>
      </c>
      <c r="Q154" s="2" t="s">
        <v>137</v>
      </c>
      <c r="R154">
        <v>8.7512371458408997E-2</v>
      </c>
      <c r="S154">
        <v>3.4299060148285897E-2</v>
      </c>
      <c r="T154">
        <v>2.3623190575751001E-2</v>
      </c>
      <c r="U154">
        <v>1.41899473424745E-3</v>
      </c>
      <c r="V154">
        <v>6.21624736455198E-3</v>
      </c>
      <c r="W154">
        <v>1.01047581771855E-3</v>
      </c>
      <c r="X154">
        <v>1.9805325273485699E-3</v>
      </c>
      <c r="Y154">
        <v>2.1859452904418801E-3</v>
      </c>
    </row>
    <row r="155" spans="1:25" x14ac:dyDescent="0.2">
      <c r="A155" s="2" t="s">
        <v>138</v>
      </c>
      <c r="B155">
        <v>0.59998114711357098</v>
      </c>
      <c r="C155">
        <v>0.87227435672258202</v>
      </c>
      <c r="D155">
        <v>3.1589454026063099E-2</v>
      </c>
      <c r="E155">
        <v>5.2358036950168399E-2</v>
      </c>
      <c r="F155">
        <v>2.80098333226492E-2</v>
      </c>
      <c r="G155">
        <v>2.6287552835282401E-2</v>
      </c>
      <c r="H155">
        <v>1.7852511010698E-2</v>
      </c>
      <c r="I155">
        <v>1.2934020331968599E-2</v>
      </c>
      <c r="J155">
        <v>1.3864853792179301E-3</v>
      </c>
      <c r="K155">
        <v>4.7954285167553902E-3</v>
      </c>
      <c r="L155">
        <v>5.2345078833412797E-3</v>
      </c>
      <c r="M155">
        <v>2.6613462584840899E-2</v>
      </c>
      <c r="Q155" s="2" t="s">
        <v>138</v>
      </c>
      <c r="R155">
        <v>0.59998114711357098</v>
      </c>
      <c r="S155">
        <v>3.1589454026063099E-2</v>
      </c>
      <c r="T155">
        <v>2.6287552835282401E-2</v>
      </c>
      <c r="U155">
        <v>1.7852511010698E-2</v>
      </c>
      <c r="V155">
        <v>1.2934020331968599E-2</v>
      </c>
      <c r="W155">
        <v>4.7954285167553902E-3</v>
      </c>
      <c r="X155">
        <v>5.2345078833412797E-3</v>
      </c>
      <c r="Y155">
        <v>2.6613462584840899E-2</v>
      </c>
    </row>
    <row r="156" spans="1:25" x14ac:dyDescent="0.2">
      <c r="A156" s="2" t="s">
        <v>139</v>
      </c>
      <c r="B156">
        <v>0.93590248614287697</v>
      </c>
      <c r="C156">
        <v>0.83962264534864595</v>
      </c>
      <c r="D156">
        <v>6.6008322991164506E-2</v>
      </c>
      <c r="E156">
        <v>8.7420465956828605E-2</v>
      </c>
      <c r="F156">
        <v>5.5379485084417999E-2</v>
      </c>
      <c r="G156">
        <v>8.1458048908532907E-2</v>
      </c>
      <c r="H156">
        <v>2.9733106884189401E-2</v>
      </c>
      <c r="I156">
        <v>2.41599212148446E-4</v>
      </c>
      <c r="J156" s="1">
        <v>6.3546097348679401E-5</v>
      </c>
      <c r="K156">
        <v>1.8060375767345799E-3</v>
      </c>
      <c r="L156">
        <v>1.54513843353757E-4</v>
      </c>
      <c r="M156">
        <v>2.29689314749887E-4</v>
      </c>
      <c r="Q156" s="2" t="s">
        <v>139</v>
      </c>
      <c r="R156">
        <v>0.93590248614287697</v>
      </c>
      <c r="S156">
        <v>6.6008322991164506E-2</v>
      </c>
      <c r="T156">
        <v>8.1458048908532907E-2</v>
      </c>
      <c r="U156">
        <v>2.9733106884189401E-2</v>
      </c>
      <c r="V156">
        <v>2.41599212148446E-4</v>
      </c>
      <c r="W156">
        <v>1.8060375767345799E-3</v>
      </c>
      <c r="X156">
        <v>1.54513843353757E-4</v>
      </c>
      <c r="Y156">
        <v>2.29689314749887E-4</v>
      </c>
    </row>
    <row r="157" spans="1:25" x14ac:dyDescent="0.2">
      <c r="A157" s="2" t="s">
        <v>140</v>
      </c>
      <c r="B157">
        <v>0.73911006321051798</v>
      </c>
      <c r="C157">
        <v>1.3477182658190601</v>
      </c>
      <c r="D157">
        <v>0.13489229197321001</v>
      </c>
      <c r="E157">
        <v>0.23797270768294401</v>
      </c>
      <c r="F157">
        <v>0.17795756994172099</v>
      </c>
      <c r="G157">
        <v>2.50088379228443</v>
      </c>
      <c r="H157">
        <v>0.965447465068211</v>
      </c>
      <c r="I157">
        <v>8.3278242022502794E-2</v>
      </c>
      <c r="J157">
        <v>3.9983366258981398E-2</v>
      </c>
      <c r="K157">
        <v>7.1194790138731895E-2</v>
      </c>
      <c r="L157">
        <v>0.32635539032869998</v>
      </c>
      <c r="M157">
        <v>2.56541378756928E-2</v>
      </c>
      <c r="Q157" s="2" t="s">
        <v>140</v>
      </c>
      <c r="R157">
        <v>0.73911006321051798</v>
      </c>
      <c r="S157">
        <v>0.13489229197321001</v>
      </c>
      <c r="T157">
        <v>2.50088379228443</v>
      </c>
      <c r="U157">
        <v>0.965447465068211</v>
      </c>
      <c r="V157">
        <v>8.3278242022502794E-2</v>
      </c>
      <c r="W157">
        <v>7.1194790138731895E-2</v>
      </c>
      <c r="X157">
        <v>0.32635539032869998</v>
      </c>
      <c r="Y157">
        <v>2.56541378756928E-2</v>
      </c>
    </row>
    <row r="158" spans="1:25" x14ac:dyDescent="0.2">
      <c r="A158" s="2" t="s">
        <v>141</v>
      </c>
      <c r="B158">
        <v>5.9037210550249103E-2</v>
      </c>
      <c r="C158">
        <v>1.4617250531642499E-2</v>
      </c>
      <c r="D158">
        <v>4.96578862782854E-2</v>
      </c>
      <c r="E158">
        <v>4.8119105707727398E-3</v>
      </c>
      <c r="F158">
        <v>1.5495627062015499E-3</v>
      </c>
      <c r="G158">
        <v>3.7290524067900503E-2</v>
      </c>
      <c r="H158">
        <v>2.47185988615362E-3</v>
      </c>
      <c r="I158">
        <v>2.15990694468379E-3</v>
      </c>
      <c r="J158" s="1">
        <v>4.619819417838E-5</v>
      </c>
      <c r="K158">
        <v>1.5759331200049501E-3</v>
      </c>
      <c r="L158">
        <v>2.57079291575676E-3</v>
      </c>
      <c r="M158">
        <v>1.2471030059602801E-3</v>
      </c>
      <c r="Q158" s="2" t="s">
        <v>141</v>
      </c>
      <c r="R158">
        <v>5.9037210550249103E-2</v>
      </c>
      <c r="S158">
        <v>4.96578862782854E-2</v>
      </c>
      <c r="T158">
        <v>3.7290524067900503E-2</v>
      </c>
      <c r="U158">
        <v>2.47185988615362E-3</v>
      </c>
      <c r="V158">
        <v>2.15990694468379E-3</v>
      </c>
      <c r="W158">
        <v>1.5759331200049501E-3</v>
      </c>
      <c r="X158">
        <v>2.57079291575676E-3</v>
      </c>
      <c r="Y158">
        <v>1.2471030059602801E-3</v>
      </c>
    </row>
    <row r="159" spans="1:25" x14ac:dyDescent="0.2">
      <c r="A159" s="2" t="s">
        <v>142</v>
      </c>
      <c r="B159">
        <v>0.211651963843558</v>
      </c>
      <c r="C159">
        <v>5.4513665583296698E-2</v>
      </c>
      <c r="D159">
        <v>7.8501210235623495E-2</v>
      </c>
      <c r="E159">
        <v>6.2637360892470496E-3</v>
      </c>
      <c r="F159">
        <v>5.1261895548372601E-3</v>
      </c>
      <c r="G159">
        <v>8.9267201819589297E-3</v>
      </c>
      <c r="H159">
        <v>4.7267021885140701E-4</v>
      </c>
      <c r="I159">
        <v>1.8562391320667001E-2</v>
      </c>
      <c r="J159">
        <v>1.20007631286924E-2</v>
      </c>
      <c r="K159">
        <v>4.7521440718749997E-3</v>
      </c>
      <c r="L159">
        <v>5.2407960131183105E-4</v>
      </c>
      <c r="M159">
        <v>1.7826098271354801E-4</v>
      </c>
      <c r="Q159" s="2" t="s">
        <v>142</v>
      </c>
      <c r="R159">
        <v>0.211651963843558</v>
      </c>
      <c r="S159">
        <v>7.8501210235623495E-2</v>
      </c>
      <c r="T159">
        <v>8.9267201819589297E-3</v>
      </c>
      <c r="U159">
        <v>4.7267021885140701E-4</v>
      </c>
      <c r="V159">
        <v>1.8562391320667001E-2</v>
      </c>
      <c r="W159">
        <v>4.7521440718749997E-3</v>
      </c>
      <c r="X159">
        <v>5.2407960131183105E-4</v>
      </c>
      <c r="Y159">
        <v>1.7826098271354801E-4</v>
      </c>
    </row>
    <row r="160" spans="1:25" x14ac:dyDescent="0.2">
      <c r="A160" s="2" t="s">
        <v>143</v>
      </c>
      <c r="B160">
        <v>0.210584043661382</v>
      </c>
      <c r="C160">
        <v>0.12170054223679801</v>
      </c>
      <c r="D160">
        <v>2.06174629840154E-2</v>
      </c>
      <c r="E160">
        <v>1.5069456226229599E-2</v>
      </c>
      <c r="F160">
        <v>1.5859525166295501E-2</v>
      </c>
      <c r="G160">
        <v>1.6687028974687299E-2</v>
      </c>
      <c r="H160">
        <v>1.5656551426499899E-2</v>
      </c>
      <c r="I160" s="1">
        <v>8.1335541180625805E-5</v>
      </c>
      <c r="J160" s="1">
        <v>4.42582805946742E-5</v>
      </c>
      <c r="K160" s="1">
        <v>5.0084458123648599E-5</v>
      </c>
      <c r="L160" s="1">
        <v>9.5937014328219695E-5</v>
      </c>
      <c r="M160" s="1">
        <v>6.9281579805599206E-5</v>
      </c>
      <c r="Q160" s="2" t="s">
        <v>143</v>
      </c>
      <c r="R160">
        <v>0.210584043661382</v>
      </c>
      <c r="S160">
        <v>2.06174629840154E-2</v>
      </c>
      <c r="T160">
        <v>1.6687028974687299E-2</v>
      </c>
      <c r="U160">
        <v>1.5656551426499899E-2</v>
      </c>
      <c r="V160" s="1">
        <v>8.1335541180625805E-5</v>
      </c>
      <c r="W160" s="1">
        <v>5.0084458123648599E-5</v>
      </c>
      <c r="X160" s="1">
        <v>9.5937014328219695E-5</v>
      </c>
      <c r="Y160" s="1">
        <v>6.9281579805599206E-5</v>
      </c>
    </row>
    <row r="161" spans="1:25" x14ac:dyDescent="0.2">
      <c r="A161" s="2" t="s">
        <v>144</v>
      </c>
      <c r="B161">
        <v>0.13165170371836801</v>
      </c>
      <c r="C161">
        <v>2.7914160358274501E-2</v>
      </c>
      <c r="D161">
        <v>8.4318132757014705E-2</v>
      </c>
      <c r="E161">
        <v>8.8470702541998195E-3</v>
      </c>
      <c r="F161">
        <v>7.4541239575525503E-3</v>
      </c>
      <c r="G161">
        <v>9.4040269447935906E-2</v>
      </c>
      <c r="H161">
        <v>7.0614188421684199E-3</v>
      </c>
      <c r="I161">
        <v>3.5032811506215899E-3</v>
      </c>
      <c r="J161">
        <v>2.2705649050717001E-4</v>
      </c>
      <c r="K161">
        <v>6.4175056577893703E-3</v>
      </c>
      <c r="L161">
        <v>9.9706668325919099E-3</v>
      </c>
      <c r="M161">
        <v>3.1805403190899701E-3</v>
      </c>
      <c r="Q161" s="2" t="s">
        <v>144</v>
      </c>
      <c r="R161">
        <v>0.13165170371836801</v>
      </c>
      <c r="S161">
        <v>8.4318132757014705E-2</v>
      </c>
      <c r="T161">
        <v>9.4040269447935906E-2</v>
      </c>
      <c r="U161">
        <v>7.0614188421684199E-3</v>
      </c>
      <c r="V161">
        <v>3.5032811506215899E-3</v>
      </c>
      <c r="W161">
        <v>6.4175056577893703E-3</v>
      </c>
      <c r="X161">
        <v>9.9706668325919099E-3</v>
      </c>
      <c r="Y161">
        <v>3.1805403190899701E-3</v>
      </c>
    </row>
    <row r="162" spans="1:25" x14ac:dyDescent="0.2">
      <c r="A162" s="2" t="s">
        <v>145</v>
      </c>
      <c r="B162">
        <v>9.1797828058453601E-2</v>
      </c>
      <c r="C162">
        <v>5.4494013272260097E-2</v>
      </c>
      <c r="D162">
        <v>3.07906342201416E-2</v>
      </c>
      <c r="E162">
        <v>6.8476185295822199E-3</v>
      </c>
      <c r="F162">
        <v>5.77481236283061E-3</v>
      </c>
      <c r="G162">
        <v>2.0125377007605801E-2</v>
      </c>
      <c r="H162">
        <v>3.6423856000397099E-3</v>
      </c>
      <c r="I162">
        <v>2.4853747454685399E-2</v>
      </c>
      <c r="J162">
        <v>2.8399529955837502E-3</v>
      </c>
      <c r="K162">
        <v>3.75309796621514E-3</v>
      </c>
      <c r="L162">
        <v>4.2029421933024499E-3</v>
      </c>
      <c r="M162">
        <v>6.3260115195793096E-3</v>
      </c>
      <c r="Q162" s="2" t="s">
        <v>145</v>
      </c>
      <c r="R162">
        <v>9.1797828058453601E-2</v>
      </c>
      <c r="S162">
        <v>3.07906342201416E-2</v>
      </c>
      <c r="T162">
        <v>2.0125377007605801E-2</v>
      </c>
      <c r="U162">
        <v>3.6423856000397099E-3</v>
      </c>
      <c r="V162">
        <v>2.4853747454685399E-2</v>
      </c>
      <c r="W162">
        <v>3.75309796621514E-3</v>
      </c>
      <c r="X162">
        <v>4.2029421933024499E-3</v>
      </c>
      <c r="Y162">
        <v>6.3260115195793096E-3</v>
      </c>
    </row>
    <row r="163" spans="1:25" x14ac:dyDescent="0.2">
      <c r="A163" s="2" t="s">
        <v>146</v>
      </c>
      <c r="B163">
        <v>8.7967659335842704E-2</v>
      </c>
      <c r="C163">
        <v>3.0077812191303101E-2</v>
      </c>
      <c r="D163">
        <v>0.13834810639690101</v>
      </c>
      <c r="E163">
        <v>1.44254742742237E-2</v>
      </c>
      <c r="F163">
        <v>1.17581726535969E-2</v>
      </c>
      <c r="G163">
        <v>0.103924039572434</v>
      </c>
      <c r="H163">
        <v>2.3097590100480101E-2</v>
      </c>
      <c r="I163">
        <v>6.8864714223053805E-2</v>
      </c>
      <c r="J163">
        <v>7.7641440831485405E-4</v>
      </c>
      <c r="K163">
        <v>7.5797889921767905E-2</v>
      </c>
      <c r="L163">
        <v>5.1991332015753997E-2</v>
      </c>
      <c r="M163">
        <v>4.4257483425757797E-2</v>
      </c>
      <c r="Q163" s="2" t="s">
        <v>146</v>
      </c>
      <c r="R163">
        <v>8.7967659335842704E-2</v>
      </c>
      <c r="S163">
        <v>0.13834810639690101</v>
      </c>
      <c r="T163">
        <v>0.103924039572434</v>
      </c>
      <c r="U163">
        <v>2.3097590100480101E-2</v>
      </c>
      <c r="V163">
        <v>6.8864714223053805E-2</v>
      </c>
      <c r="W163">
        <v>7.5797889921767905E-2</v>
      </c>
      <c r="X163">
        <v>5.1991332015753997E-2</v>
      </c>
      <c r="Y163">
        <v>4.4257483425757797E-2</v>
      </c>
    </row>
    <row r="164" spans="1:25" x14ac:dyDescent="0.2">
      <c r="A164" s="2" t="s">
        <v>147</v>
      </c>
      <c r="B164">
        <v>0.13484429396467701</v>
      </c>
      <c r="C164">
        <v>4.0991353891104199E-2</v>
      </c>
      <c r="D164">
        <v>0.29220429374151102</v>
      </c>
      <c r="E164">
        <v>5.0778738361480197E-2</v>
      </c>
      <c r="F164">
        <v>3.2713659877667597E-2</v>
      </c>
      <c r="G164">
        <v>0.14829006192704799</v>
      </c>
      <c r="H164">
        <v>1.03047489033798E-3</v>
      </c>
      <c r="I164">
        <v>2.8967322017872002E-3</v>
      </c>
      <c r="J164" s="1">
        <v>9.8962861072215394E-5</v>
      </c>
      <c r="K164">
        <v>6.4254232637320804E-4</v>
      </c>
      <c r="L164">
        <v>1.8159424345404701E-3</v>
      </c>
      <c r="M164">
        <v>7.1398453871439598E-4</v>
      </c>
      <c r="Q164" s="2" t="s">
        <v>147</v>
      </c>
      <c r="R164">
        <v>0.13484429396467701</v>
      </c>
      <c r="S164">
        <v>0.29220429374151102</v>
      </c>
      <c r="T164">
        <v>0.14829006192704799</v>
      </c>
      <c r="U164">
        <v>1.03047489033798E-3</v>
      </c>
      <c r="V164">
        <v>2.8967322017872002E-3</v>
      </c>
      <c r="W164">
        <v>6.4254232637320804E-4</v>
      </c>
      <c r="X164">
        <v>1.8159424345404701E-3</v>
      </c>
      <c r="Y164">
        <v>7.1398453871439598E-4</v>
      </c>
    </row>
    <row r="165" spans="1:25" x14ac:dyDescent="0.2">
      <c r="A165" s="2" t="s">
        <v>148</v>
      </c>
      <c r="B165">
        <v>4.0181033081292998E-2</v>
      </c>
      <c r="C165">
        <v>1.2752878783968E-2</v>
      </c>
      <c r="D165">
        <v>0.162674903186244</v>
      </c>
      <c r="E165">
        <v>3.7157974113525997E-2</v>
      </c>
      <c r="F165">
        <v>2.20134469922302E-2</v>
      </c>
      <c r="G165">
        <v>9.8485865268549702E-2</v>
      </c>
      <c r="H165">
        <v>5.6246548636310599E-4</v>
      </c>
      <c r="I165">
        <v>8.49831180458069E-3</v>
      </c>
      <c r="J165">
        <v>7.6573076196752396E-4</v>
      </c>
      <c r="K165">
        <v>3.4973227648671498E-3</v>
      </c>
      <c r="L165">
        <v>7.0985757892275798E-4</v>
      </c>
      <c r="M165">
        <v>5.5767293181539204E-4</v>
      </c>
      <c r="Q165" s="2" t="s">
        <v>148</v>
      </c>
      <c r="R165">
        <v>4.0181033081292998E-2</v>
      </c>
      <c r="S165">
        <v>0.162674903186244</v>
      </c>
      <c r="T165">
        <v>9.8485865268549702E-2</v>
      </c>
      <c r="U165">
        <v>5.6246548636310599E-4</v>
      </c>
      <c r="V165">
        <v>8.49831180458069E-3</v>
      </c>
      <c r="W165">
        <v>3.4973227648671498E-3</v>
      </c>
      <c r="X165">
        <v>7.0985757892275798E-4</v>
      </c>
      <c r="Y165">
        <v>5.5767293181539204E-4</v>
      </c>
    </row>
    <row r="166" spans="1:25" x14ac:dyDescent="0.2">
      <c r="A166" s="2" t="s">
        <v>149</v>
      </c>
      <c r="B166">
        <v>6.2523805927004794E-2</v>
      </c>
      <c r="C166">
        <v>1.9059861822017899E-2</v>
      </c>
      <c r="D166">
        <v>0.103762716115726</v>
      </c>
      <c r="E166">
        <v>2.0470477466174801E-2</v>
      </c>
      <c r="F166">
        <v>1.2436174831804E-2</v>
      </c>
      <c r="G166">
        <v>6.6626606265924398E-2</v>
      </c>
      <c r="H166">
        <v>1.5600928981792299E-3</v>
      </c>
      <c r="I166">
        <v>1.9726882553136901E-3</v>
      </c>
      <c r="J166">
        <v>1.1889077650829399E-4</v>
      </c>
      <c r="K166">
        <v>1.2483062249890101E-3</v>
      </c>
      <c r="L166">
        <v>1.9105017598567101E-3</v>
      </c>
      <c r="M166">
        <v>1.39699020413185E-3</v>
      </c>
      <c r="Q166" s="2" t="s">
        <v>149</v>
      </c>
      <c r="R166">
        <v>6.2523805927004794E-2</v>
      </c>
      <c r="S166">
        <v>0.103762716115726</v>
      </c>
      <c r="T166">
        <v>6.6626606265924398E-2</v>
      </c>
      <c r="U166">
        <v>1.5600928981792299E-3</v>
      </c>
      <c r="V166">
        <v>1.9726882553136901E-3</v>
      </c>
      <c r="W166">
        <v>1.2483062249890101E-3</v>
      </c>
      <c r="X166">
        <v>1.9105017598567101E-3</v>
      </c>
      <c r="Y166">
        <v>1.39699020413185E-3</v>
      </c>
    </row>
    <row r="167" spans="1:25" x14ac:dyDescent="0.2">
      <c r="A167" s="2" t="s">
        <v>150</v>
      </c>
      <c r="B167">
        <v>0.22071758138799</v>
      </c>
      <c r="C167">
        <v>7.6784657261492306E-2</v>
      </c>
      <c r="D167">
        <v>0.17202237351705599</v>
      </c>
      <c r="E167">
        <v>5.78155004889244E-2</v>
      </c>
      <c r="F167">
        <v>3.2850094631730498E-2</v>
      </c>
      <c r="G167">
        <v>0.122081426719498</v>
      </c>
      <c r="H167">
        <v>3.9243815907223298E-3</v>
      </c>
      <c r="I167">
        <v>2.7548098150651901E-2</v>
      </c>
      <c r="J167">
        <v>4.9048981952497803E-4</v>
      </c>
      <c r="K167">
        <v>4.1527705008323696E-3</v>
      </c>
      <c r="L167">
        <v>4.6426726058684904E-3</v>
      </c>
      <c r="M167">
        <v>4.6170364786948699E-3</v>
      </c>
      <c r="Q167" s="2" t="s">
        <v>150</v>
      </c>
      <c r="R167">
        <v>0.22071758138799</v>
      </c>
      <c r="S167">
        <v>0.17202237351705599</v>
      </c>
      <c r="T167">
        <v>0.122081426719498</v>
      </c>
      <c r="U167">
        <v>3.9243815907223298E-3</v>
      </c>
      <c r="V167">
        <v>2.7548098150651901E-2</v>
      </c>
      <c r="W167">
        <v>4.1527705008323696E-3</v>
      </c>
      <c r="X167">
        <v>4.6426726058684904E-3</v>
      </c>
      <c r="Y167">
        <v>4.6170364786948699E-3</v>
      </c>
    </row>
    <row r="168" spans="1:25" x14ac:dyDescent="0.2">
      <c r="A168" s="2" t="s">
        <v>151</v>
      </c>
      <c r="B168">
        <v>6.7430175913887596E-3</v>
      </c>
      <c r="C168">
        <v>4.6749685389515299E-3</v>
      </c>
      <c r="D168">
        <v>0.156654097446322</v>
      </c>
      <c r="E168">
        <v>9.5325388439741601E-2</v>
      </c>
      <c r="F168">
        <v>5.3700712587769699E-2</v>
      </c>
      <c r="G168">
        <v>3.6347998021398098E-2</v>
      </c>
      <c r="H168">
        <v>8.1789770233120301E-4</v>
      </c>
      <c r="I168">
        <v>1.41852278340474E-2</v>
      </c>
      <c r="J168">
        <v>2.5159758155497598E-3</v>
      </c>
      <c r="K168">
        <v>8.7755948341672601E-4</v>
      </c>
      <c r="L168">
        <v>5.2431883709018695E-4</v>
      </c>
      <c r="M168">
        <v>2.1036327540886399E-4</v>
      </c>
      <c r="Q168" s="2" t="s">
        <v>151</v>
      </c>
      <c r="R168">
        <v>6.7430175913887596E-3</v>
      </c>
      <c r="S168">
        <v>0.156654097446322</v>
      </c>
      <c r="T168">
        <v>3.6347998021398098E-2</v>
      </c>
      <c r="U168">
        <v>8.1789770233120301E-4</v>
      </c>
      <c r="V168">
        <v>1.41852278340474E-2</v>
      </c>
      <c r="W168">
        <v>8.7755948341672601E-4</v>
      </c>
      <c r="X168">
        <v>5.2431883709018695E-4</v>
      </c>
      <c r="Y168">
        <v>2.1036327540886399E-4</v>
      </c>
    </row>
    <row r="169" spans="1:25" x14ac:dyDescent="0.2">
      <c r="A169" s="2" t="s">
        <v>152</v>
      </c>
      <c r="B169">
        <v>0.46132314353446302</v>
      </c>
      <c r="C169">
        <v>0.21074224201000799</v>
      </c>
      <c r="D169">
        <v>0.67207582574160796</v>
      </c>
      <c r="E169">
        <v>0.22163975824608101</v>
      </c>
      <c r="F169">
        <v>0.211666069925182</v>
      </c>
      <c r="G169">
        <v>0.43253107527282098</v>
      </c>
      <c r="H169">
        <v>1.1927064957742299E-4</v>
      </c>
      <c r="I169">
        <v>1.2582129870548401E-4</v>
      </c>
      <c r="J169" s="1">
        <v>2.8215129161327701E-5</v>
      </c>
      <c r="K169">
        <v>2.53864449810535E-3</v>
      </c>
      <c r="L169">
        <v>1.7124835658574001E-3</v>
      </c>
      <c r="M169">
        <v>6.0188554246817902E-4</v>
      </c>
      <c r="Q169" s="2" t="s">
        <v>152</v>
      </c>
      <c r="R169">
        <v>0.46132314353446302</v>
      </c>
      <c r="S169">
        <v>0.67207582574160796</v>
      </c>
      <c r="T169">
        <v>0.43253107527282098</v>
      </c>
      <c r="U169">
        <v>1.1927064957742299E-4</v>
      </c>
      <c r="V169">
        <v>1.2582129870548401E-4</v>
      </c>
      <c r="W169">
        <v>2.53864449810535E-3</v>
      </c>
      <c r="X169">
        <v>1.7124835658574001E-3</v>
      </c>
      <c r="Y169">
        <v>6.0188554246817902E-4</v>
      </c>
    </row>
    <row r="170" spans="1:25" x14ac:dyDescent="0.2">
      <c r="A170" s="2" t="s">
        <v>303</v>
      </c>
      <c r="B170">
        <v>3.0862062443698499</v>
      </c>
      <c r="C170">
        <v>4.4910757585938699</v>
      </c>
      <c r="D170">
        <v>4.1158426483219896</v>
      </c>
      <c r="E170">
        <v>4.7687461639748996</v>
      </c>
      <c r="F170">
        <v>2.7710714580312801</v>
      </c>
      <c r="G170">
        <v>2.2347517652598801</v>
      </c>
      <c r="H170">
        <v>0.32635005524016802</v>
      </c>
      <c r="I170">
        <v>3.35399534350086</v>
      </c>
      <c r="J170">
        <v>1.57428952635452</v>
      </c>
      <c r="K170">
        <v>0.41883394435402599</v>
      </c>
      <c r="L170">
        <v>0.30150580341378003</v>
      </c>
      <c r="M170">
        <v>0.28219698872179799</v>
      </c>
      <c r="Q170" s="2" t="s">
        <v>303</v>
      </c>
      <c r="R170">
        <v>3.0862062443698499</v>
      </c>
      <c r="S170">
        <v>4.1158426483219896</v>
      </c>
      <c r="T170">
        <v>2.2347517652598801</v>
      </c>
      <c r="U170">
        <v>0.32635005524016802</v>
      </c>
      <c r="V170">
        <v>3.35399534350086</v>
      </c>
      <c r="W170">
        <v>0.41883394435402599</v>
      </c>
      <c r="X170">
        <v>0.30150580341378003</v>
      </c>
      <c r="Y170">
        <v>0.28219698872179799</v>
      </c>
    </row>
    <row r="171" spans="1:25" x14ac:dyDescent="0.2">
      <c r="A171" s="2" t="s">
        <v>153</v>
      </c>
      <c r="B171">
        <v>5.9170961250832502E-2</v>
      </c>
      <c r="C171">
        <v>2.6201082035257901E-2</v>
      </c>
      <c r="D171">
        <v>4.8977745381000803E-2</v>
      </c>
      <c r="E171">
        <v>5.6825748000396102E-3</v>
      </c>
      <c r="F171">
        <v>4.29640071921643E-3</v>
      </c>
      <c r="G171">
        <v>3.2049440309612501E-2</v>
      </c>
      <c r="H171">
        <v>1.6749184369647099E-3</v>
      </c>
      <c r="I171">
        <v>8.8202882966052304E-2</v>
      </c>
      <c r="J171">
        <v>1.8041285749479299E-2</v>
      </c>
      <c r="K171">
        <v>6.6800997273401396E-3</v>
      </c>
      <c r="L171">
        <v>9.2859674607742408E-3</v>
      </c>
      <c r="M171">
        <v>1.5690940858354201E-2</v>
      </c>
      <c r="Q171" s="2" t="s">
        <v>153</v>
      </c>
      <c r="R171">
        <v>5.9170961250832502E-2</v>
      </c>
      <c r="S171">
        <v>4.8977745381000803E-2</v>
      </c>
      <c r="T171">
        <v>3.2049440309612501E-2</v>
      </c>
      <c r="U171">
        <v>1.6749184369647099E-3</v>
      </c>
      <c r="V171">
        <v>8.8202882966052304E-2</v>
      </c>
      <c r="W171">
        <v>6.6800997273401396E-3</v>
      </c>
      <c r="X171">
        <v>9.2859674607742408E-3</v>
      </c>
      <c r="Y171">
        <v>1.5690940858354201E-2</v>
      </c>
    </row>
    <row r="172" spans="1:25" x14ac:dyDescent="0.2">
      <c r="A172" s="2" t="s">
        <v>154</v>
      </c>
      <c r="B172">
        <v>4.4867878442041396E-3</v>
      </c>
      <c r="C172">
        <v>4.0015112247072599E-3</v>
      </c>
      <c r="D172">
        <v>9.0966161617291499E-2</v>
      </c>
      <c r="E172">
        <v>9.5190614618150302E-2</v>
      </c>
      <c r="F172">
        <v>4.6415950820553602E-2</v>
      </c>
      <c r="G172">
        <v>4.9726027378018497E-2</v>
      </c>
      <c r="H172">
        <v>5.1184232632886105E-4</v>
      </c>
      <c r="I172">
        <v>1.64526057316667E-4</v>
      </c>
      <c r="J172" s="1">
        <v>1.58407519931132E-5</v>
      </c>
      <c r="K172">
        <v>2.7806460559859201E-4</v>
      </c>
      <c r="L172" s="1">
        <v>8.5145250840554002E-5</v>
      </c>
      <c r="M172" s="1">
        <v>5.3942178226911297E-5</v>
      </c>
      <c r="Q172" s="2" t="s">
        <v>154</v>
      </c>
      <c r="R172">
        <v>4.4867878442041396E-3</v>
      </c>
      <c r="S172">
        <v>9.0966161617291499E-2</v>
      </c>
      <c r="T172">
        <v>4.9726027378018497E-2</v>
      </c>
      <c r="U172">
        <v>5.1184232632886105E-4</v>
      </c>
      <c r="V172">
        <v>1.64526057316667E-4</v>
      </c>
      <c r="W172">
        <v>2.7806460559859201E-4</v>
      </c>
      <c r="X172" s="1">
        <v>8.5145250840554002E-5</v>
      </c>
      <c r="Y172" s="1">
        <v>5.3942178226911297E-5</v>
      </c>
    </row>
    <row r="173" spans="1:25" x14ac:dyDescent="0.2">
      <c r="A173" s="2" t="s">
        <v>155</v>
      </c>
      <c r="B173">
        <v>0.15351618904320399</v>
      </c>
      <c r="C173">
        <v>0.135296180992654</v>
      </c>
      <c r="D173">
        <v>0.16250361894729601</v>
      </c>
      <c r="E173">
        <v>2.8262790245636701E-2</v>
      </c>
      <c r="F173">
        <v>1.87243836569395E-2</v>
      </c>
      <c r="G173">
        <v>7.4882932528082993E-2</v>
      </c>
      <c r="H173">
        <v>6.6398560404308899E-3</v>
      </c>
      <c r="I173">
        <v>6.2078035375301103E-3</v>
      </c>
      <c r="J173">
        <v>1.55366331325825E-4</v>
      </c>
      <c r="K173">
        <v>6.5951491262925498E-4</v>
      </c>
      <c r="L173">
        <v>4.0945299794788902E-4</v>
      </c>
      <c r="M173">
        <v>5.5911173819717303E-4</v>
      </c>
      <c r="Q173" s="2" t="s">
        <v>155</v>
      </c>
      <c r="R173">
        <v>0.15351618904320399</v>
      </c>
      <c r="S173">
        <v>0.16250361894729601</v>
      </c>
      <c r="T173">
        <v>7.4882932528082993E-2</v>
      </c>
      <c r="U173">
        <v>6.6398560404308899E-3</v>
      </c>
      <c r="V173">
        <v>6.2078035375301103E-3</v>
      </c>
      <c r="W173">
        <v>6.5951491262925498E-4</v>
      </c>
      <c r="X173">
        <v>4.0945299794788902E-4</v>
      </c>
      <c r="Y173">
        <v>5.5911173819717303E-4</v>
      </c>
    </row>
    <row r="174" spans="1:25" x14ac:dyDescent="0.2">
      <c r="A174" s="2" t="s">
        <v>156</v>
      </c>
      <c r="B174">
        <v>0.48661786463260398</v>
      </c>
      <c r="C174">
        <v>0.14248358786660001</v>
      </c>
      <c r="D174">
        <v>0.31817320983712399</v>
      </c>
      <c r="E174">
        <v>2.74490883688474E-2</v>
      </c>
      <c r="F174">
        <v>2.2232036758080002E-2</v>
      </c>
      <c r="G174">
        <v>0.16450047937779599</v>
      </c>
      <c r="H174">
        <v>6.9206530055941906E-2</v>
      </c>
      <c r="I174">
        <v>3.3699442840885802E-2</v>
      </c>
      <c r="J174">
        <v>1.61910919640123E-3</v>
      </c>
      <c r="K174">
        <v>7.3971160896285099E-3</v>
      </c>
      <c r="L174">
        <v>0.14547258803108801</v>
      </c>
      <c r="M174">
        <v>9.54470939487434E-2</v>
      </c>
      <c r="Q174" s="2" t="s">
        <v>156</v>
      </c>
      <c r="R174">
        <v>0.48661786463260398</v>
      </c>
      <c r="S174">
        <v>0.31817320983712399</v>
      </c>
      <c r="T174">
        <v>0.16450047937779599</v>
      </c>
      <c r="U174">
        <v>6.9206530055941906E-2</v>
      </c>
      <c r="V174">
        <v>3.3699442840885802E-2</v>
      </c>
      <c r="W174">
        <v>7.3971160896285099E-3</v>
      </c>
      <c r="X174">
        <v>0.14547258803108801</v>
      </c>
      <c r="Y174">
        <v>9.54470939487434E-2</v>
      </c>
    </row>
    <row r="175" spans="1:25" x14ac:dyDescent="0.2">
      <c r="A175" s="2" t="s">
        <v>157</v>
      </c>
      <c r="B175">
        <v>0.229221854850713</v>
      </c>
      <c r="C175">
        <v>8.0714358600875599E-2</v>
      </c>
      <c r="D175">
        <v>0.38160126389337001</v>
      </c>
      <c r="E175">
        <v>4.5584296490341902E-2</v>
      </c>
      <c r="F175">
        <v>4.1596494501114002E-2</v>
      </c>
      <c r="G175">
        <v>6.4531067874972703E-2</v>
      </c>
      <c r="H175">
        <v>1.5034115492952501E-4</v>
      </c>
      <c r="I175">
        <v>1.08751031045746E-3</v>
      </c>
      <c r="J175">
        <v>8.5310945974280503E-4</v>
      </c>
      <c r="K175">
        <v>1.03411522114765E-4</v>
      </c>
      <c r="L175">
        <v>4.72382669508397E-4</v>
      </c>
      <c r="M175">
        <v>2.3212260220418899E-4</v>
      </c>
      <c r="Q175" s="2" t="s">
        <v>157</v>
      </c>
      <c r="R175">
        <v>0.229221854850713</v>
      </c>
      <c r="S175">
        <v>0.38160126389337001</v>
      </c>
      <c r="T175">
        <v>6.4531067874972703E-2</v>
      </c>
      <c r="U175">
        <v>1.5034115492952501E-4</v>
      </c>
      <c r="V175">
        <v>1.08751031045746E-3</v>
      </c>
      <c r="W175">
        <v>1.03411522114765E-4</v>
      </c>
      <c r="X175">
        <v>4.72382669508397E-4</v>
      </c>
      <c r="Y175">
        <v>2.3212260220418899E-4</v>
      </c>
    </row>
    <row r="176" spans="1:25" x14ac:dyDescent="0.2">
      <c r="A176" s="2" t="s">
        <v>158</v>
      </c>
      <c r="B176">
        <v>0.12028569033560001</v>
      </c>
      <c r="C176">
        <v>2.23809887072095E-2</v>
      </c>
      <c r="D176">
        <v>2.37730077363979E-2</v>
      </c>
      <c r="E176">
        <v>5.5709205499598702E-3</v>
      </c>
      <c r="F176">
        <v>4.3401439703695298E-3</v>
      </c>
      <c r="G176">
        <v>3.6189116158748301E-3</v>
      </c>
      <c r="H176">
        <v>1.67224828273501E-4</v>
      </c>
      <c r="I176">
        <v>2.02836883689655E-4</v>
      </c>
      <c r="J176">
        <v>1.4388120736940401E-4</v>
      </c>
      <c r="K176">
        <v>1.12659303881442E-4</v>
      </c>
      <c r="L176" s="1">
        <v>8.4293733382232195E-5</v>
      </c>
      <c r="M176">
        <v>1.49845470854082E-4</v>
      </c>
      <c r="Q176" s="2" t="s">
        <v>158</v>
      </c>
      <c r="R176">
        <v>0.12028569033560001</v>
      </c>
      <c r="S176">
        <v>2.37730077363979E-2</v>
      </c>
      <c r="T176">
        <v>3.6189116158748301E-3</v>
      </c>
      <c r="U176">
        <v>1.67224828273501E-4</v>
      </c>
      <c r="V176">
        <v>2.02836883689655E-4</v>
      </c>
      <c r="W176">
        <v>1.12659303881442E-4</v>
      </c>
      <c r="X176" s="1">
        <v>8.4293733382232195E-5</v>
      </c>
      <c r="Y176">
        <v>1.49845470854082E-4</v>
      </c>
    </row>
    <row r="177" spans="1:25" x14ac:dyDescent="0.2">
      <c r="A177" s="2" t="s">
        <v>159</v>
      </c>
      <c r="B177">
        <v>4.7131298647607803E-2</v>
      </c>
      <c r="C177">
        <v>0.107361142537845</v>
      </c>
      <c r="D177">
        <v>1.7283236391521901E-3</v>
      </c>
      <c r="E177">
        <v>1.0746045762045099E-3</v>
      </c>
      <c r="F177">
        <v>1.65593252126315E-3</v>
      </c>
      <c r="G177">
        <v>1.9895531039295202E-3</v>
      </c>
      <c r="H177">
        <v>2.60480145398677E-2</v>
      </c>
      <c r="I177">
        <v>0.364156183969984</v>
      </c>
      <c r="J177">
        <v>0.47905406891407698</v>
      </c>
      <c r="K177">
        <v>0.129229219567457</v>
      </c>
      <c r="L177">
        <v>0.26700956160625899</v>
      </c>
      <c r="M177">
        <v>0.40693204813294398</v>
      </c>
      <c r="Q177" s="2" t="s">
        <v>159</v>
      </c>
      <c r="R177">
        <v>4.7131298647607803E-2</v>
      </c>
      <c r="S177">
        <v>1.7283236391521901E-3</v>
      </c>
      <c r="T177">
        <v>1.9895531039295202E-3</v>
      </c>
      <c r="U177">
        <v>2.60480145398677E-2</v>
      </c>
      <c r="V177">
        <v>0.364156183969984</v>
      </c>
      <c r="W177">
        <v>0.129229219567457</v>
      </c>
      <c r="X177">
        <v>0.26700956160625899</v>
      </c>
      <c r="Y177">
        <v>0.40693204813294398</v>
      </c>
    </row>
    <row r="178" spans="1:25" x14ac:dyDescent="0.2">
      <c r="A178" s="2" t="s">
        <v>160</v>
      </c>
      <c r="B178">
        <v>1.2589047328296099E-2</v>
      </c>
      <c r="C178">
        <v>9.4371585393789904E-3</v>
      </c>
      <c r="D178">
        <v>4.2338486442000903E-2</v>
      </c>
      <c r="E178">
        <v>3.5465666919488999E-2</v>
      </c>
      <c r="F178">
        <v>1.7761233705173299E-2</v>
      </c>
      <c r="G178">
        <v>2.8654826852290399E-2</v>
      </c>
      <c r="H178">
        <v>1.5549876351581701E-3</v>
      </c>
      <c r="I178">
        <v>2.7525173076443201E-3</v>
      </c>
      <c r="J178">
        <v>1.95200709204425E-3</v>
      </c>
      <c r="K178">
        <v>1.9813108769619302E-3</v>
      </c>
      <c r="L178">
        <v>2.38870657215382E-3</v>
      </c>
      <c r="M178">
        <v>2.58775204262635E-3</v>
      </c>
      <c r="Q178" s="2" t="s">
        <v>160</v>
      </c>
      <c r="R178">
        <v>1.2589047328296099E-2</v>
      </c>
      <c r="S178">
        <v>4.2338486442000903E-2</v>
      </c>
      <c r="T178">
        <v>2.8654826852290399E-2</v>
      </c>
      <c r="U178">
        <v>1.5549876351581701E-3</v>
      </c>
      <c r="V178">
        <v>2.7525173076443201E-3</v>
      </c>
      <c r="W178">
        <v>1.9813108769619302E-3</v>
      </c>
      <c r="X178">
        <v>2.38870657215382E-3</v>
      </c>
      <c r="Y178">
        <v>2.58775204262635E-3</v>
      </c>
    </row>
    <row r="179" spans="1:25" x14ac:dyDescent="0.2">
      <c r="A179" s="2" t="s">
        <v>161</v>
      </c>
      <c r="B179">
        <v>0.12495614033074399</v>
      </c>
      <c r="C179">
        <v>0.14842544819291401</v>
      </c>
      <c r="D179">
        <v>0.37560634312312902</v>
      </c>
      <c r="E179">
        <v>0.14475978261414801</v>
      </c>
      <c r="F179">
        <v>0.11009426637939999</v>
      </c>
      <c r="G179">
        <v>9.1786421380664701E-2</v>
      </c>
      <c r="H179">
        <v>4.4028481086503899E-3</v>
      </c>
      <c r="I179">
        <v>6.9355154896193595E-4</v>
      </c>
      <c r="J179" s="1">
        <v>5.7730494689536802E-5</v>
      </c>
      <c r="K179">
        <v>1.68573378242453E-4</v>
      </c>
      <c r="L179">
        <v>1.36632077012419E-3</v>
      </c>
      <c r="M179">
        <v>8.6020024872803501E-4</v>
      </c>
      <c r="Q179" s="2" t="s">
        <v>161</v>
      </c>
      <c r="R179">
        <v>0.12495614033074399</v>
      </c>
      <c r="S179">
        <v>0.37560634312312902</v>
      </c>
      <c r="T179">
        <v>9.1786421380664701E-2</v>
      </c>
      <c r="U179">
        <v>4.4028481086503899E-3</v>
      </c>
      <c r="V179">
        <v>6.9355154896193595E-4</v>
      </c>
      <c r="W179">
        <v>1.68573378242453E-4</v>
      </c>
      <c r="X179">
        <v>1.36632077012419E-3</v>
      </c>
      <c r="Y179">
        <v>8.6020024872803501E-4</v>
      </c>
    </row>
    <row r="180" spans="1:25" x14ac:dyDescent="0.2">
      <c r="A180" s="2" t="s">
        <v>162</v>
      </c>
      <c r="B180">
        <v>0.14564300798148</v>
      </c>
      <c r="C180">
        <v>0.180380855683831</v>
      </c>
      <c r="D180">
        <v>8.44178123340487E-2</v>
      </c>
      <c r="E180">
        <v>0.1124626710562</v>
      </c>
      <c r="F180">
        <v>3.5372584861680399E-2</v>
      </c>
      <c r="G180">
        <v>6.2172915358739603E-2</v>
      </c>
      <c r="H180">
        <v>2.21981259488374E-2</v>
      </c>
      <c r="I180">
        <v>1.8627721307735198E-2</v>
      </c>
      <c r="J180">
        <v>5.7668923496655899E-3</v>
      </c>
      <c r="K180">
        <v>1.10909589449641E-2</v>
      </c>
      <c r="L180">
        <v>5.1082986164395897E-2</v>
      </c>
      <c r="M180">
        <v>0.133031243372841</v>
      </c>
      <c r="Q180" s="2" t="s">
        <v>162</v>
      </c>
      <c r="R180">
        <v>0.14564300798148</v>
      </c>
      <c r="S180">
        <v>8.44178123340487E-2</v>
      </c>
      <c r="T180">
        <v>6.2172915358739603E-2</v>
      </c>
      <c r="U180">
        <v>2.21981259488374E-2</v>
      </c>
      <c r="V180">
        <v>1.8627721307735198E-2</v>
      </c>
      <c r="W180">
        <v>1.10909589449641E-2</v>
      </c>
      <c r="X180">
        <v>5.1082986164395897E-2</v>
      </c>
      <c r="Y180">
        <v>0.133031243372841</v>
      </c>
    </row>
    <row r="181" spans="1:25" x14ac:dyDescent="0.2">
      <c r="A181" s="2" t="s">
        <v>163</v>
      </c>
      <c r="B181">
        <v>0.48265445127558998</v>
      </c>
      <c r="C181">
        <v>0.45255679463859899</v>
      </c>
      <c r="D181">
        <v>5.6662604011670899E-2</v>
      </c>
      <c r="E181">
        <v>7.5769525121926196E-2</v>
      </c>
      <c r="F181">
        <v>2.8197317958387799E-2</v>
      </c>
      <c r="G181">
        <v>0.21476532659730699</v>
      </c>
      <c r="H181">
        <v>5.2787118135944201E-2</v>
      </c>
      <c r="I181">
        <v>0.16749167613691901</v>
      </c>
      <c r="J181">
        <v>2.81514175793505E-3</v>
      </c>
      <c r="K181">
        <v>3.2303111128586002E-4</v>
      </c>
      <c r="L181">
        <v>1.11286756225027E-2</v>
      </c>
      <c r="M181">
        <v>0.13411162094368501</v>
      </c>
      <c r="Q181" s="2" t="s">
        <v>163</v>
      </c>
      <c r="R181">
        <v>0.48265445127558998</v>
      </c>
      <c r="S181">
        <v>5.6662604011670899E-2</v>
      </c>
      <c r="T181">
        <v>0.21476532659730699</v>
      </c>
      <c r="U181">
        <v>5.2787118135944201E-2</v>
      </c>
      <c r="V181">
        <v>0.16749167613691901</v>
      </c>
      <c r="W181">
        <v>3.2303111128586002E-4</v>
      </c>
      <c r="X181">
        <v>1.11286756225027E-2</v>
      </c>
      <c r="Y181">
        <v>0.13411162094368501</v>
      </c>
    </row>
    <row r="182" spans="1:25" x14ac:dyDescent="0.2">
      <c r="A182" s="2" t="s">
        <v>164</v>
      </c>
      <c r="B182">
        <v>0.116892211491348</v>
      </c>
      <c r="C182">
        <v>0.28152108196921199</v>
      </c>
      <c r="D182">
        <v>1.94983142856942E-2</v>
      </c>
      <c r="E182">
        <v>7.9039760091618103E-3</v>
      </c>
      <c r="F182">
        <v>1.0876382820156001E-2</v>
      </c>
      <c r="G182">
        <v>7.0636321277234796E-3</v>
      </c>
      <c r="H182" s="1">
        <v>4.3035155598576603E-5</v>
      </c>
      <c r="I182">
        <v>6.9009913527794402E-4</v>
      </c>
      <c r="J182">
        <v>8.3604385742748596E-4</v>
      </c>
      <c r="K182">
        <v>3.09076642324063E-4</v>
      </c>
      <c r="L182" s="1">
        <v>5.81109336829135E-5</v>
      </c>
      <c r="M182" s="1">
        <v>5.7471157198260403E-5</v>
      </c>
      <c r="Q182" s="2" t="s">
        <v>164</v>
      </c>
      <c r="R182">
        <v>0.116892211491348</v>
      </c>
      <c r="S182">
        <v>1.94983142856942E-2</v>
      </c>
      <c r="T182">
        <v>7.0636321277234796E-3</v>
      </c>
      <c r="U182" s="1">
        <v>4.3035155598576603E-5</v>
      </c>
      <c r="V182">
        <v>6.9009913527794402E-4</v>
      </c>
      <c r="W182">
        <v>3.09076642324063E-4</v>
      </c>
      <c r="X182" s="1">
        <v>5.81109336829135E-5</v>
      </c>
      <c r="Y182" s="1">
        <v>5.7471157198260403E-5</v>
      </c>
    </row>
    <row r="183" spans="1:25" x14ac:dyDescent="0.2">
      <c r="A183" s="2" t="s">
        <v>165</v>
      </c>
      <c r="B183">
        <v>8.3796130195551901E-3</v>
      </c>
      <c r="C183">
        <v>4.2067778560453501E-3</v>
      </c>
      <c r="D183">
        <v>3.1288610335078399E-3</v>
      </c>
      <c r="E183">
        <v>1.18978874401356E-3</v>
      </c>
      <c r="F183">
        <v>1.0202517612693501E-3</v>
      </c>
      <c r="G183">
        <v>1.3366503896241901E-3</v>
      </c>
      <c r="H183">
        <v>4.42661462984425E-4</v>
      </c>
      <c r="I183">
        <v>8.4765873592384101E-4</v>
      </c>
      <c r="J183">
        <v>1.5354593886435901E-3</v>
      </c>
      <c r="K183">
        <v>1.6941625721621899E-3</v>
      </c>
      <c r="L183">
        <v>2.1274376686635801E-3</v>
      </c>
      <c r="M183">
        <v>2.76648173649924E-3</v>
      </c>
      <c r="Q183" s="2" t="s">
        <v>165</v>
      </c>
      <c r="R183">
        <v>8.3796130195551901E-3</v>
      </c>
      <c r="S183">
        <v>3.1288610335078399E-3</v>
      </c>
      <c r="T183">
        <v>1.3366503896241901E-3</v>
      </c>
      <c r="U183">
        <v>4.42661462984425E-4</v>
      </c>
      <c r="V183">
        <v>8.4765873592384101E-4</v>
      </c>
      <c r="W183">
        <v>1.6941625721621899E-3</v>
      </c>
      <c r="X183">
        <v>2.1274376686635801E-3</v>
      </c>
      <c r="Y183">
        <v>2.76648173649924E-3</v>
      </c>
    </row>
    <row r="184" spans="1:25" x14ac:dyDescent="0.2">
      <c r="A184" s="2" t="s">
        <v>166</v>
      </c>
      <c r="B184">
        <v>2.2937389476454999E-2</v>
      </c>
      <c r="C184">
        <v>2.0491172302503399E-2</v>
      </c>
      <c r="D184">
        <v>4.65695474960778E-3</v>
      </c>
      <c r="E184">
        <v>4.54700962362791E-3</v>
      </c>
      <c r="F184">
        <v>3.58522124852964E-3</v>
      </c>
      <c r="G184">
        <v>3.0975490441291901E-3</v>
      </c>
      <c r="H184">
        <v>8.7603620135213002E-4</v>
      </c>
      <c r="I184">
        <v>1.6396567489458901E-3</v>
      </c>
      <c r="J184">
        <v>6.5050973189212E-4</v>
      </c>
      <c r="K184">
        <v>1.4867177603853699E-4</v>
      </c>
      <c r="L184">
        <v>1.02611055162735E-4</v>
      </c>
      <c r="M184" s="1">
        <v>7.8406381198901202E-5</v>
      </c>
      <c r="Q184" s="2" t="s">
        <v>166</v>
      </c>
      <c r="R184">
        <v>2.2937389476454999E-2</v>
      </c>
      <c r="S184">
        <v>4.65695474960778E-3</v>
      </c>
      <c r="T184">
        <v>3.0975490441291901E-3</v>
      </c>
      <c r="U184">
        <v>8.7603620135213002E-4</v>
      </c>
      <c r="V184">
        <v>1.6396567489458901E-3</v>
      </c>
      <c r="W184">
        <v>1.4867177603853699E-4</v>
      </c>
      <c r="X184">
        <v>1.02611055162735E-4</v>
      </c>
      <c r="Y184" s="1">
        <v>7.8406381198901202E-5</v>
      </c>
    </row>
    <row r="185" spans="1:25" x14ac:dyDescent="0.2">
      <c r="A185" s="2" t="s">
        <v>167</v>
      </c>
      <c r="B185">
        <v>0.108088791338217</v>
      </c>
      <c r="C185">
        <v>7.0036720347783493E-2</v>
      </c>
      <c r="D185">
        <v>4.2391684199103899E-2</v>
      </c>
      <c r="E185">
        <v>1.2308668478179401E-2</v>
      </c>
      <c r="F185">
        <v>1.0673882118229399E-2</v>
      </c>
      <c r="G185">
        <v>3.0852735344791399E-2</v>
      </c>
      <c r="H185">
        <v>1.5093898730478099E-3</v>
      </c>
      <c r="I185">
        <v>6.0958235904902099E-3</v>
      </c>
      <c r="J185">
        <v>5.2071087024631302E-4</v>
      </c>
      <c r="K185">
        <v>7.8958882101969605E-4</v>
      </c>
      <c r="L185">
        <v>1.6509707752768801E-3</v>
      </c>
      <c r="M185">
        <v>1.90793694175081E-3</v>
      </c>
      <c r="Q185" s="2" t="s">
        <v>167</v>
      </c>
      <c r="R185">
        <v>0.108088791338217</v>
      </c>
      <c r="S185">
        <v>4.2391684199103899E-2</v>
      </c>
      <c r="T185">
        <v>3.0852735344791399E-2</v>
      </c>
      <c r="U185">
        <v>1.5093898730478099E-3</v>
      </c>
      <c r="V185">
        <v>6.0958235904902099E-3</v>
      </c>
      <c r="W185">
        <v>7.8958882101969605E-4</v>
      </c>
      <c r="X185">
        <v>1.6509707752768801E-3</v>
      </c>
      <c r="Y185">
        <v>1.90793694175081E-3</v>
      </c>
    </row>
    <row r="186" spans="1:25" x14ac:dyDescent="0.2">
      <c r="A186" s="2" t="s">
        <v>168</v>
      </c>
      <c r="B186">
        <v>4.8906744891353202E-2</v>
      </c>
      <c r="C186">
        <v>2.1130932767655701E-2</v>
      </c>
      <c r="D186">
        <v>3.3866281157947903E-2</v>
      </c>
      <c r="E186">
        <v>3.6899227735687698E-3</v>
      </c>
      <c r="F186">
        <v>2.7805200103817101E-3</v>
      </c>
      <c r="G186">
        <v>2.2862933948276199E-2</v>
      </c>
      <c r="H186">
        <v>1.2633202445653899E-3</v>
      </c>
      <c r="I186">
        <v>6.7619196621299393E-2</v>
      </c>
      <c r="J186">
        <v>1.37865629221868E-2</v>
      </c>
      <c r="K186">
        <v>5.4556541992920697E-3</v>
      </c>
      <c r="L186">
        <v>7.0945890146301401E-3</v>
      </c>
      <c r="M186">
        <v>1.18439710862675E-2</v>
      </c>
      <c r="Q186" s="2" t="s">
        <v>168</v>
      </c>
      <c r="R186">
        <v>4.8906744891353202E-2</v>
      </c>
      <c r="S186">
        <v>3.3866281157947903E-2</v>
      </c>
      <c r="T186">
        <v>2.2862933948276199E-2</v>
      </c>
      <c r="U186">
        <v>1.2633202445653899E-3</v>
      </c>
      <c r="V186">
        <v>6.7619196621299393E-2</v>
      </c>
      <c r="W186">
        <v>5.4556541992920697E-3</v>
      </c>
      <c r="X186">
        <v>7.0945890146301401E-3</v>
      </c>
      <c r="Y186">
        <v>1.18439710862675E-2</v>
      </c>
    </row>
    <row r="187" spans="1:25" x14ac:dyDescent="0.2">
      <c r="A187" s="2" t="s">
        <v>169</v>
      </c>
      <c r="B187">
        <v>0.12413389865596999</v>
      </c>
      <c r="C187">
        <v>8.2445699634546302E-2</v>
      </c>
      <c r="D187">
        <v>3.4958850362132698E-2</v>
      </c>
      <c r="E187">
        <v>3.6252378233530801E-3</v>
      </c>
      <c r="F187">
        <v>2.8279967064563901E-3</v>
      </c>
      <c r="G187">
        <v>2.1459667556080499E-2</v>
      </c>
      <c r="H187">
        <v>2.04539861925172E-2</v>
      </c>
      <c r="I187">
        <v>9.15833476213785E-2</v>
      </c>
      <c r="J187">
        <v>3.1344293045921698E-4</v>
      </c>
      <c r="K187">
        <v>9.1201717566757304E-4</v>
      </c>
      <c r="L187">
        <v>1.15150744318061E-3</v>
      </c>
      <c r="M187">
        <v>3.29842615519743E-2</v>
      </c>
      <c r="Q187" s="2" t="s">
        <v>169</v>
      </c>
      <c r="R187">
        <v>0.12413389865596999</v>
      </c>
      <c r="S187">
        <v>3.4958850362132698E-2</v>
      </c>
      <c r="T187">
        <v>2.1459667556080499E-2</v>
      </c>
      <c r="U187">
        <v>2.04539861925172E-2</v>
      </c>
      <c r="V187">
        <v>9.15833476213785E-2</v>
      </c>
      <c r="W187">
        <v>9.1201717566757304E-4</v>
      </c>
      <c r="X187">
        <v>1.15150744318061E-3</v>
      </c>
      <c r="Y187">
        <v>3.29842615519743E-2</v>
      </c>
    </row>
    <row r="188" spans="1:25" x14ac:dyDescent="0.2">
      <c r="A188" s="2" t="s">
        <v>170</v>
      </c>
      <c r="B188">
        <v>0.16296985418853299</v>
      </c>
      <c r="C188">
        <v>6.5180787053403702E-2</v>
      </c>
      <c r="D188">
        <v>3.5545204314618398E-2</v>
      </c>
      <c r="E188">
        <v>4.5204883016602597E-3</v>
      </c>
      <c r="F188">
        <v>2.6795661548954701E-3</v>
      </c>
      <c r="G188">
        <v>1.1162587743919599E-2</v>
      </c>
      <c r="H188">
        <v>5.1582646464544402E-4</v>
      </c>
      <c r="I188">
        <v>3.45170650862734E-3</v>
      </c>
      <c r="J188" s="1">
        <v>4.0199462105590398E-5</v>
      </c>
      <c r="K188">
        <v>1.07815528461325E-4</v>
      </c>
      <c r="L188">
        <v>2.1143222135052E-4</v>
      </c>
      <c r="M188">
        <v>1.3222014076246899E-4</v>
      </c>
      <c r="Q188" s="2" t="s">
        <v>170</v>
      </c>
      <c r="R188">
        <v>0.16296985418853299</v>
      </c>
      <c r="S188">
        <v>3.5545204314618398E-2</v>
      </c>
      <c r="T188">
        <v>1.1162587743919599E-2</v>
      </c>
      <c r="U188">
        <v>5.1582646464544402E-4</v>
      </c>
      <c r="V188">
        <v>3.45170650862734E-3</v>
      </c>
      <c r="W188">
        <v>1.07815528461325E-4</v>
      </c>
      <c r="X188">
        <v>2.1143222135052E-4</v>
      </c>
      <c r="Y188">
        <v>1.3222014076246899E-4</v>
      </c>
    </row>
    <row r="189" spans="1:25" x14ac:dyDescent="0.2">
      <c r="A189" s="2" t="s">
        <v>171</v>
      </c>
      <c r="B189">
        <v>6.2914941700266801E-3</v>
      </c>
      <c r="C189">
        <v>2.8481977825289399E-3</v>
      </c>
      <c r="D189">
        <v>5.6132162344736201E-3</v>
      </c>
      <c r="E189">
        <v>2.1572429262600701E-3</v>
      </c>
      <c r="F189">
        <v>1.5785241061762401E-3</v>
      </c>
      <c r="G189">
        <v>3.22210931455757E-3</v>
      </c>
      <c r="H189">
        <v>1.1139116942013E-2</v>
      </c>
      <c r="I189" s="1">
        <v>4.4518235119208597E-5</v>
      </c>
      <c r="J189" s="1">
        <v>1.3688888470528001E-5</v>
      </c>
      <c r="K189" s="1">
        <v>1.64935885056545E-5</v>
      </c>
      <c r="L189" s="1">
        <v>2.55046543756515E-5</v>
      </c>
      <c r="M189" s="1">
        <v>3.0937744435699098E-5</v>
      </c>
      <c r="Q189" s="2" t="s">
        <v>171</v>
      </c>
      <c r="R189">
        <v>6.2914941700266801E-3</v>
      </c>
      <c r="S189">
        <v>5.6132162344736201E-3</v>
      </c>
      <c r="T189">
        <v>3.22210931455757E-3</v>
      </c>
      <c r="U189">
        <v>1.1139116942013E-2</v>
      </c>
      <c r="V189" s="1">
        <v>4.4518235119208597E-5</v>
      </c>
      <c r="W189" s="1">
        <v>1.64935885056545E-5</v>
      </c>
      <c r="X189" s="1">
        <v>2.55046543756515E-5</v>
      </c>
      <c r="Y189" s="1">
        <v>3.0937744435699098E-5</v>
      </c>
    </row>
    <row r="190" spans="1:25" x14ac:dyDescent="0.2">
      <c r="A190" s="2" t="s">
        <v>172</v>
      </c>
      <c r="B190">
        <v>9.2095273684689893E-2</v>
      </c>
      <c r="C190">
        <v>8.8285797558897094E-2</v>
      </c>
      <c r="D190">
        <v>4.77296791410688E-2</v>
      </c>
      <c r="E190">
        <v>1.23182916220691E-2</v>
      </c>
      <c r="F190">
        <v>1.3228579553896501E-2</v>
      </c>
      <c r="G190">
        <v>2.6163268257697801E-2</v>
      </c>
      <c r="H190">
        <v>1.1342294284484401E-2</v>
      </c>
      <c r="I190">
        <v>6.0595504939345998E-2</v>
      </c>
      <c r="J190">
        <v>2.2127508599957299E-3</v>
      </c>
      <c r="K190">
        <v>1.14909477584561E-3</v>
      </c>
      <c r="L190">
        <v>8.6802787418430102E-3</v>
      </c>
      <c r="M190">
        <v>9.4039512311465401E-3</v>
      </c>
      <c r="Q190" s="2" t="s">
        <v>172</v>
      </c>
      <c r="R190">
        <v>9.2095273684689893E-2</v>
      </c>
      <c r="S190">
        <v>4.77296791410688E-2</v>
      </c>
      <c r="T190">
        <v>2.6163268257697801E-2</v>
      </c>
      <c r="U190">
        <v>1.1342294284484401E-2</v>
      </c>
      <c r="V190">
        <v>6.0595504939345998E-2</v>
      </c>
      <c r="W190">
        <v>1.14909477584561E-3</v>
      </c>
      <c r="X190">
        <v>8.6802787418430102E-3</v>
      </c>
      <c r="Y190">
        <v>9.4039512311465401E-3</v>
      </c>
    </row>
    <row r="191" spans="1:25" x14ac:dyDescent="0.2">
      <c r="A191" s="2" t="s">
        <v>173</v>
      </c>
      <c r="B191">
        <v>0.82147051487109002</v>
      </c>
      <c r="C191">
        <v>0.36108753489290102</v>
      </c>
      <c r="D191">
        <v>8.7546156910155604E-2</v>
      </c>
      <c r="E191">
        <v>0.158995897030907</v>
      </c>
      <c r="F191">
        <v>9.8778472181371896E-2</v>
      </c>
      <c r="G191">
        <v>0.55354422150595595</v>
      </c>
      <c r="H191">
        <v>3.8313518157451501E-2</v>
      </c>
      <c r="I191" s="1">
        <v>9.4818427104507898E-6</v>
      </c>
      <c r="J191" s="1">
        <v>1.4212583671835001E-5</v>
      </c>
      <c r="K191" s="1">
        <v>2.5908264468515199E-5</v>
      </c>
      <c r="L191" s="1">
        <v>3.1470824120944097E-5</v>
      </c>
      <c r="M191" s="1">
        <v>1.78486987129033E-5</v>
      </c>
      <c r="Q191" s="2" t="s">
        <v>173</v>
      </c>
      <c r="R191">
        <v>0.82147051487109002</v>
      </c>
      <c r="S191">
        <v>8.7546156910155604E-2</v>
      </c>
      <c r="T191">
        <v>0.55354422150595595</v>
      </c>
      <c r="U191">
        <v>3.8313518157451501E-2</v>
      </c>
      <c r="V191" s="1">
        <v>9.4818427104507898E-6</v>
      </c>
      <c r="W191" s="1">
        <v>2.5908264468515199E-5</v>
      </c>
      <c r="X191" s="1">
        <v>3.1470824120944097E-5</v>
      </c>
      <c r="Y191" s="1">
        <v>1.78486987129033E-5</v>
      </c>
    </row>
    <row r="192" spans="1:25" x14ac:dyDescent="0.2">
      <c r="A192" s="2" t="s">
        <v>301</v>
      </c>
      <c r="B192">
        <v>7.5471296463491697</v>
      </c>
      <c r="C192">
        <v>11.9216087615223</v>
      </c>
      <c r="D192">
        <v>0.11209650597128</v>
      </c>
      <c r="E192">
        <v>0.471269277734366</v>
      </c>
      <c r="F192">
        <v>0.120554477063471</v>
      </c>
      <c r="G192">
        <v>8.8275649787258992</v>
      </c>
      <c r="H192">
        <v>0.74661822996481197</v>
      </c>
      <c r="I192">
        <v>5.62513269578419E-2</v>
      </c>
      <c r="J192">
        <v>3.6479431509226202E-3</v>
      </c>
      <c r="K192">
        <v>3.7053568647495697E-4</v>
      </c>
      <c r="L192">
        <v>2.3688533475837301E-4</v>
      </c>
      <c r="M192">
        <v>3.7812798754743301E-4</v>
      </c>
      <c r="Q192" s="2" t="s">
        <v>301</v>
      </c>
      <c r="R192">
        <v>7.5471296463491697</v>
      </c>
      <c r="S192">
        <v>0.11209650597128</v>
      </c>
      <c r="T192">
        <v>8.8275649787258992</v>
      </c>
      <c r="U192">
        <v>0.74661822996481197</v>
      </c>
      <c r="V192">
        <v>5.62513269578419E-2</v>
      </c>
      <c r="W192">
        <v>3.7053568647495697E-4</v>
      </c>
      <c r="X192">
        <v>2.3688533475837301E-4</v>
      </c>
      <c r="Y192">
        <v>3.7812798754743301E-4</v>
      </c>
    </row>
    <row r="193" spans="1:25" x14ac:dyDescent="0.2">
      <c r="A193" s="2" t="s">
        <v>174</v>
      </c>
      <c r="B193">
        <v>0.73923229460176099</v>
      </c>
      <c r="C193">
        <v>0.23371830228693599</v>
      </c>
      <c r="D193">
        <v>2.39342629366843E-3</v>
      </c>
      <c r="E193">
        <v>1.81633147936404E-3</v>
      </c>
      <c r="F193">
        <v>1.6261043654163701E-3</v>
      </c>
      <c r="G193">
        <v>5.3602112507635602E-3</v>
      </c>
      <c r="H193">
        <v>2.5307427746470101E-3</v>
      </c>
      <c r="I193">
        <v>2.2269346933482801E-3</v>
      </c>
      <c r="J193">
        <v>1.57064218998057E-3</v>
      </c>
      <c r="K193">
        <v>1.5419985106380899E-3</v>
      </c>
      <c r="L193">
        <v>3.1558390708365499E-3</v>
      </c>
      <c r="M193">
        <v>3.4403917654883898E-3</v>
      </c>
      <c r="Q193" s="2" t="s">
        <v>174</v>
      </c>
      <c r="R193">
        <v>0.73923229460176099</v>
      </c>
      <c r="S193">
        <v>2.39342629366843E-3</v>
      </c>
      <c r="T193">
        <v>5.3602112507635602E-3</v>
      </c>
      <c r="U193">
        <v>2.5307427746470101E-3</v>
      </c>
      <c r="V193">
        <v>2.2269346933482801E-3</v>
      </c>
      <c r="W193">
        <v>1.5419985106380899E-3</v>
      </c>
      <c r="X193">
        <v>3.1558390708365499E-3</v>
      </c>
      <c r="Y193">
        <v>3.4403917654883898E-3</v>
      </c>
    </row>
    <row r="194" spans="1:25" x14ac:dyDescent="0.2">
      <c r="A194" s="2" t="s">
        <v>175</v>
      </c>
      <c r="B194">
        <v>0.470750014420941</v>
      </c>
      <c r="C194">
        <v>0.62876153088379805</v>
      </c>
      <c r="D194">
        <v>0.130540201417045</v>
      </c>
      <c r="E194">
        <v>5.3810915843251497E-2</v>
      </c>
      <c r="F194">
        <v>4.6069318704427001E-2</v>
      </c>
      <c r="G194">
        <v>0.22223580424298101</v>
      </c>
      <c r="H194">
        <v>5.5739283872431399E-2</v>
      </c>
      <c r="I194">
        <v>2.2055859900638599E-2</v>
      </c>
      <c r="J194">
        <v>4.6672374460120097E-3</v>
      </c>
      <c r="K194">
        <v>1.37420285015516E-2</v>
      </c>
      <c r="L194">
        <v>3.4501756794220198E-2</v>
      </c>
      <c r="M194">
        <v>1.44762862505375E-2</v>
      </c>
      <c r="Q194" s="2" t="s">
        <v>175</v>
      </c>
      <c r="R194">
        <v>0.470750014420941</v>
      </c>
      <c r="S194">
        <v>0.130540201417045</v>
      </c>
      <c r="T194">
        <v>0.22223580424298101</v>
      </c>
      <c r="U194">
        <v>5.5739283872431399E-2</v>
      </c>
      <c r="V194">
        <v>2.2055859900638599E-2</v>
      </c>
      <c r="W194">
        <v>1.37420285015516E-2</v>
      </c>
      <c r="X194">
        <v>3.4501756794220198E-2</v>
      </c>
      <c r="Y194">
        <v>1.44762862505375E-2</v>
      </c>
    </row>
    <row r="195" spans="1:25" x14ac:dyDescent="0.2">
      <c r="A195" s="2" t="s">
        <v>176</v>
      </c>
      <c r="B195">
        <v>1.9029248618798501E-2</v>
      </c>
      <c r="C195">
        <v>1.3357761602646E-2</v>
      </c>
      <c r="D195">
        <v>2.6703988825176302E-3</v>
      </c>
      <c r="E195">
        <v>1.2886128186797301E-3</v>
      </c>
      <c r="F195">
        <v>6.5683694230097395E-4</v>
      </c>
      <c r="G195">
        <v>1.1223338497037001E-3</v>
      </c>
      <c r="H195">
        <v>1.10524997446576E-3</v>
      </c>
      <c r="I195">
        <v>2.2905218012962102E-3</v>
      </c>
      <c r="J195">
        <v>3.8447150506512601E-4</v>
      </c>
      <c r="K195">
        <v>2.9679632653626802E-4</v>
      </c>
      <c r="L195">
        <v>4.2956480946586897E-3</v>
      </c>
      <c r="M195">
        <v>1.4499711334809999E-2</v>
      </c>
      <c r="Q195" s="2" t="s">
        <v>176</v>
      </c>
      <c r="R195">
        <v>1.9029248618798501E-2</v>
      </c>
      <c r="S195">
        <v>2.6703988825176302E-3</v>
      </c>
      <c r="T195">
        <v>1.1223338497037001E-3</v>
      </c>
      <c r="U195">
        <v>1.10524997446576E-3</v>
      </c>
      <c r="V195">
        <v>2.2905218012962102E-3</v>
      </c>
      <c r="W195">
        <v>2.9679632653626802E-4</v>
      </c>
      <c r="X195">
        <v>4.2956480946586897E-3</v>
      </c>
      <c r="Y195">
        <v>1.4499711334809999E-2</v>
      </c>
    </row>
    <row r="196" spans="1:25" x14ac:dyDescent="0.2">
      <c r="A196" s="2" t="s">
        <v>177</v>
      </c>
      <c r="B196">
        <v>0.157404666112231</v>
      </c>
      <c r="C196">
        <v>0.238541141235044</v>
      </c>
      <c r="D196">
        <v>5.6698525188053498E-3</v>
      </c>
      <c r="E196">
        <v>3.5753293460582098E-3</v>
      </c>
      <c r="F196">
        <v>1.93756690180595E-3</v>
      </c>
      <c r="G196">
        <v>5.6460448688479903E-3</v>
      </c>
      <c r="H196">
        <v>1.51349325027288E-2</v>
      </c>
      <c r="I196">
        <v>1.9910453317101898E-2</v>
      </c>
      <c r="J196">
        <v>9.5583434709142993E-3</v>
      </c>
      <c r="K196">
        <v>6.6679657244837296E-3</v>
      </c>
      <c r="L196">
        <v>1.7635416451188001E-2</v>
      </c>
      <c r="M196">
        <v>1.4953243143921199E-2</v>
      </c>
      <c r="Q196" s="2" t="s">
        <v>177</v>
      </c>
      <c r="R196">
        <v>0.157404666112231</v>
      </c>
      <c r="S196">
        <v>5.6698525188053498E-3</v>
      </c>
      <c r="T196">
        <v>5.6460448688479903E-3</v>
      </c>
      <c r="U196">
        <v>1.51349325027288E-2</v>
      </c>
      <c r="V196">
        <v>1.9910453317101898E-2</v>
      </c>
      <c r="W196">
        <v>6.6679657244837296E-3</v>
      </c>
      <c r="X196">
        <v>1.7635416451188001E-2</v>
      </c>
      <c r="Y196">
        <v>1.4953243143921199E-2</v>
      </c>
    </row>
    <row r="197" spans="1:25" x14ac:dyDescent="0.2">
      <c r="A197" s="2" t="s">
        <v>178</v>
      </c>
      <c r="B197">
        <v>0.78591053294788205</v>
      </c>
      <c r="C197">
        <v>0.74496816864475301</v>
      </c>
      <c r="D197">
        <v>0.47959735264683201</v>
      </c>
      <c r="E197">
        <v>0.41206771360885203</v>
      </c>
      <c r="F197">
        <v>0.17157528356059101</v>
      </c>
      <c r="G197">
        <v>0.28858767484937498</v>
      </c>
      <c r="H197">
        <v>3.9571145047845403E-2</v>
      </c>
      <c r="I197">
        <v>0.24123011774004799</v>
      </c>
      <c r="J197">
        <v>1.1543992554993001E-2</v>
      </c>
      <c r="K197">
        <v>6.0580447032772003E-2</v>
      </c>
      <c r="L197">
        <v>8.2972345672473205E-2</v>
      </c>
      <c r="M197">
        <v>8.2596329667804294E-2</v>
      </c>
      <c r="Q197" s="2" t="s">
        <v>178</v>
      </c>
      <c r="R197">
        <v>0.78591053294788205</v>
      </c>
      <c r="S197">
        <v>0.47959735264683201</v>
      </c>
      <c r="T197">
        <v>0.28858767484937498</v>
      </c>
      <c r="U197">
        <v>3.9571145047845403E-2</v>
      </c>
      <c r="V197">
        <v>0.24123011774004799</v>
      </c>
      <c r="W197">
        <v>6.0580447032772003E-2</v>
      </c>
      <c r="X197">
        <v>8.2972345672473205E-2</v>
      </c>
      <c r="Y197">
        <v>8.2596329667804294E-2</v>
      </c>
    </row>
    <row r="198" spans="1:25" x14ac:dyDescent="0.2">
      <c r="A198" s="2" t="s">
        <v>179</v>
      </c>
      <c r="B198">
        <v>2.4748470273717098</v>
      </c>
      <c r="C198">
        <v>3.02257180819905</v>
      </c>
      <c r="D198">
        <v>0.15335481165935899</v>
      </c>
      <c r="E198">
        <v>5.7631024210649903E-2</v>
      </c>
      <c r="F198">
        <v>3.0754534138521999E-2</v>
      </c>
      <c r="G198">
        <v>7.7499630985190998E-2</v>
      </c>
      <c r="H198">
        <v>1.6848432550642001E-2</v>
      </c>
      <c r="I198">
        <v>0.105450114388894</v>
      </c>
      <c r="J198">
        <v>2.8622883285981701E-3</v>
      </c>
      <c r="K198">
        <v>6.1526025601911002E-3</v>
      </c>
      <c r="L198">
        <v>5.7363757856196398E-3</v>
      </c>
      <c r="M198">
        <v>4.9250215509397703E-3</v>
      </c>
      <c r="Q198" s="2" t="s">
        <v>179</v>
      </c>
      <c r="R198">
        <v>2.4748470273717098</v>
      </c>
      <c r="S198">
        <v>0.15335481165935899</v>
      </c>
      <c r="T198">
        <v>7.7499630985190998E-2</v>
      </c>
      <c r="U198">
        <v>1.6848432550642001E-2</v>
      </c>
      <c r="V198">
        <v>0.105450114388894</v>
      </c>
      <c r="W198">
        <v>6.1526025601911002E-3</v>
      </c>
      <c r="X198">
        <v>5.7363757856196398E-3</v>
      </c>
      <c r="Y198">
        <v>4.9250215509397703E-3</v>
      </c>
    </row>
    <row r="199" spans="1:25" x14ac:dyDescent="0.2">
      <c r="A199" s="2" t="s">
        <v>180</v>
      </c>
      <c r="B199">
        <v>4.2337947505474101E-2</v>
      </c>
      <c r="C199">
        <v>9.6687780600643192E-3</v>
      </c>
      <c r="D199">
        <v>3.4977053914301897E-4</v>
      </c>
      <c r="E199">
        <v>2.00861638083518E-4</v>
      </c>
      <c r="F199" s="1">
        <v>8.83627714639995E-5</v>
      </c>
      <c r="G199">
        <v>1.7433102935810799E-4</v>
      </c>
      <c r="H199">
        <v>5.5251684339732599E-2</v>
      </c>
      <c r="I199">
        <v>2.9375520789292898E-4</v>
      </c>
      <c r="J199" s="1">
        <v>6.8316478496335099E-5</v>
      </c>
      <c r="K199" s="1">
        <v>4.3403190083662201E-5</v>
      </c>
      <c r="L199" s="1">
        <v>6.9658360815085996E-5</v>
      </c>
      <c r="M199" s="1">
        <v>4.5947145201533298E-5</v>
      </c>
      <c r="Q199" s="2" t="s">
        <v>180</v>
      </c>
      <c r="R199">
        <v>4.2337947505474101E-2</v>
      </c>
      <c r="S199">
        <v>3.4977053914301897E-4</v>
      </c>
      <c r="T199">
        <v>1.7433102935810799E-4</v>
      </c>
      <c r="U199">
        <v>5.5251684339732599E-2</v>
      </c>
      <c r="V199">
        <v>2.9375520789292898E-4</v>
      </c>
      <c r="W199" s="1">
        <v>4.3403190083662201E-5</v>
      </c>
      <c r="X199" s="1">
        <v>6.9658360815085996E-5</v>
      </c>
      <c r="Y199" s="1">
        <v>4.5947145201533298E-5</v>
      </c>
    </row>
    <row r="200" spans="1:25" x14ac:dyDescent="0.2">
      <c r="A200" s="2" t="s">
        <v>181</v>
      </c>
      <c r="B200">
        <v>6.7669589479565195E-2</v>
      </c>
      <c r="C200">
        <v>4.2471177817417403E-2</v>
      </c>
      <c r="D200">
        <v>2.5406467467932601E-2</v>
      </c>
      <c r="E200">
        <v>1.46426940317532E-3</v>
      </c>
      <c r="F200">
        <v>1.0509107589592699E-3</v>
      </c>
      <c r="G200">
        <v>1.37524320287371E-2</v>
      </c>
      <c r="H200" s="1">
        <v>5.3999247702084297E-5</v>
      </c>
      <c r="I200">
        <v>1.47049701750523E-2</v>
      </c>
      <c r="J200" s="1">
        <v>4.1331486155457899E-5</v>
      </c>
      <c r="K200" s="1">
        <v>6.4609475995198705E-5</v>
      </c>
      <c r="L200" s="1">
        <v>7.6460420551290105E-5</v>
      </c>
      <c r="M200" s="1">
        <v>5.7812064928835198E-5</v>
      </c>
      <c r="Q200" s="2" t="s">
        <v>181</v>
      </c>
      <c r="R200">
        <v>6.7669589479565195E-2</v>
      </c>
      <c r="S200">
        <v>2.5406467467932601E-2</v>
      </c>
      <c r="T200">
        <v>1.37524320287371E-2</v>
      </c>
      <c r="U200" s="1">
        <v>5.3999247702084297E-5</v>
      </c>
      <c r="V200">
        <v>1.47049701750523E-2</v>
      </c>
      <c r="W200" s="1">
        <v>6.4609475995198705E-5</v>
      </c>
      <c r="X200" s="1">
        <v>7.6460420551290105E-5</v>
      </c>
      <c r="Y200" s="1">
        <v>5.7812064928835198E-5</v>
      </c>
    </row>
    <row r="201" spans="1:25" x14ac:dyDescent="0.2">
      <c r="A201" s="2" t="s">
        <v>182</v>
      </c>
      <c r="B201">
        <v>4.2465093230138402</v>
      </c>
      <c r="C201">
        <v>5.5932238002217698</v>
      </c>
      <c r="D201">
        <v>0.85649028250767201</v>
      </c>
      <c r="E201">
        <v>0.43950175991840901</v>
      </c>
      <c r="F201">
        <v>0.31230082154897398</v>
      </c>
      <c r="G201">
        <v>0.48961304589829802</v>
      </c>
      <c r="H201">
        <v>6.4887242467583199E-3</v>
      </c>
      <c r="I201">
        <v>7.6948272992287603E-3</v>
      </c>
      <c r="J201">
        <v>1.4627659127416401E-3</v>
      </c>
      <c r="K201">
        <v>2.1344484269249699E-3</v>
      </c>
      <c r="L201">
        <v>1.6539672480450701E-3</v>
      </c>
      <c r="M201">
        <v>1.0607226663668201E-3</v>
      </c>
      <c r="Q201" s="2" t="s">
        <v>182</v>
      </c>
      <c r="R201">
        <v>4.2465093230138402</v>
      </c>
      <c r="S201">
        <v>0.85649028250767201</v>
      </c>
      <c r="T201">
        <v>0.48961304589829802</v>
      </c>
      <c r="U201">
        <v>6.4887242467583199E-3</v>
      </c>
      <c r="V201">
        <v>7.6948272992287603E-3</v>
      </c>
      <c r="W201">
        <v>2.1344484269249699E-3</v>
      </c>
      <c r="X201">
        <v>1.6539672480450701E-3</v>
      </c>
      <c r="Y201">
        <v>1.0607226663668201E-3</v>
      </c>
    </row>
    <row r="202" spans="1:25" x14ac:dyDescent="0.2">
      <c r="A202" s="2" t="s">
        <v>183</v>
      </c>
      <c r="B202">
        <v>0.103343623834871</v>
      </c>
      <c r="C202">
        <v>3.4822506587576997E-2</v>
      </c>
      <c r="D202">
        <v>1.03874986471076E-2</v>
      </c>
      <c r="E202">
        <v>5.0717324587662496E-3</v>
      </c>
      <c r="F202">
        <v>2.7997730807758801E-3</v>
      </c>
      <c r="G202">
        <v>5.5675465608833203E-3</v>
      </c>
      <c r="H202">
        <v>6.2350855520588804E-4</v>
      </c>
      <c r="I202">
        <v>1.3279143989650001E-3</v>
      </c>
      <c r="J202">
        <v>1.0118963738641001E-4</v>
      </c>
      <c r="K202">
        <v>1.81453932129629E-4</v>
      </c>
      <c r="L202">
        <v>9.5202816920305104E-4</v>
      </c>
      <c r="M202">
        <v>1.2499833569715099E-3</v>
      </c>
      <c r="Q202" s="2" t="s">
        <v>183</v>
      </c>
      <c r="R202">
        <v>0.103343623834871</v>
      </c>
      <c r="S202">
        <v>1.03874986471076E-2</v>
      </c>
      <c r="T202">
        <v>5.5675465608833203E-3</v>
      </c>
      <c r="U202">
        <v>6.2350855520588804E-4</v>
      </c>
      <c r="V202">
        <v>1.3279143989650001E-3</v>
      </c>
      <c r="W202">
        <v>1.81453932129629E-4</v>
      </c>
      <c r="X202">
        <v>9.5202816920305104E-4</v>
      </c>
      <c r="Y202">
        <v>1.2499833569715099E-3</v>
      </c>
    </row>
    <row r="203" spans="1:25" x14ac:dyDescent="0.2">
      <c r="A203" s="2" t="s">
        <v>184</v>
      </c>
      <c r="B203">
        <v>1.2102065714594701</v>
      </c>
      <c r="C203">
        <v>1.166145205444</v>
      </c>
      <c r="D203">
        <v>0.251396623016302</v>
      </c>
      <c r="E203">
        <v>0.64158237724590494</v>
      </c>
      <c r="F203">
        <v>0.24097997954782199</v>
      </c>
      <c r="G203">
        <v>0.103318134176843</v>
      </c>
      <c r="H203">
        <v>1.3655186419938899E-2</v>
      </c>
      <c r="I203">
        <v>1.8259432373112901E-2</v>
      </c>
      <c r="J203">
        <v>1.79830490957907E-3</v>
      </c>
      <c r="K203">
        <v>2.0077333657919998E-3</v>
      </c>
      <c r="L203">
        <v>0.19422347039506399</v>
      </c>
      <c r="M203">
        <v>1.3106981681813401</v>
      </c>
      <c r="Q203" s="2" t="s">
        <v>184</v>
      </c>
      <c r="R203">
        <v>1.2102065714594701</v>
      </c>
      <c r="S203">
        <v>0.251396623016302</v>
      </c>
      <c r="T203">
        <v>0.103318134176843</v>
      </c>
      <c r="U203">
        <v>1.3655186419938899E-2</v>
      </c>
      <c r="V203">
        <v>1.8259432373112901E-2</v>
      </c>
      <c r="W203">
        <v>2.0077333657919998E-3</v>
      </c>
      <c r="X203">
        <v>0.19422347039506399</v>
      </c>
      <c r="Y203">
        <v>1.3106981681813401</v>
      </c>
    </row>
    <row r="204" spans="1:25" x14ac:dyDescent="0.2">
      <c r="A204" s="2" t="s">
        <v>185</v>
      </c>
      <c r="B204">
        <v>8.5500843877960794E-2</v>
      </c>
      <c r="C204">
        <v>3.5217699833917301E-2</v>
      </c>
      <c r="D204">
        <v>0.39260809765436</v>
      </c>
      <c r="E204">
        <v>0.27489788214189798</v>
      </c>
      <c r="F204">
        <v>9.8452080421759194E-2</v>
      </c>
      <c r="G204">
        <v>0.37709683020678703</v>
      </c>
      <c r="H204">
        <v>7.8885730130708199E-3</v>
      </c>
      <c r="I204">
        <v>1.0722713848712401E-2</v>
      </c>
      <c r="J204">
        <v>1.20111501451286E-4</v>
      </c>
      <c r="K204">
        <v>2.3336675344505201E-3</v>
      </c>
      <c r="L204">
        <v>1.0270328192153899E-2</v>
      </c>
      <c r="M204">
        <v>1.34497759218286E-2</v>
      </c>
      <c r="Q204" s="2" t="s">
        <v>185</v>
      </c>
      <c r="R204">
        <v>8.5500843877960794E-2</v>
      </c>
      <c r="S204">
        <v>0.39260809765436</v>
      </c>
      <c r="T204">
        <v>0.37709683020678703</v>
      </c>
      <c r="U204">
        <v>7.8885730130708199E-3</v>
      </c>
      <c r="V204">
        <v>1.0722713848712401E-2</v>
      </c>
      <c r="W204">
        <v>2.3336675344505201E-3</v>
      </c>
      <c r="X204">
        <v>1.0270328192153899E-2</v>
      </c>
      <c r="Y204">
        <v>1.34497759218286E-2</v>
      </c>
    </row>
    <row r="205" spans="1:25" x14ac:dyDescent="0.2">
      <c r="A205" s="2" t="s">
        <v>186</v>
      </c>
      <c r="B205">
        <v>2.7688110342549602E-2</v>
      </c>
      <c r="C205">
        <v>1.5259642524147601E-2</v>
      </c>
      <c r="D205">
        <v>7.4462061039458793E-2</v>
      </c>
      <c r="E205">
        <v>5.3909054131489401E-2</v>
      </c>
      <c r="F205">
        <v>3.5018508122075402E-2</v>
      </c>
      <c r="G205">
        <v>4.6245782192431403E-2</v>
      </c>
      <c r="H205">
        <v>2.7735875612710601E-3</v>
      </c>
      <c r="I205">
        <v>4.64681235054871E-3</v>
      </c>
      <c r="J205">
        <v>1.58523884945171E-4</v>
      </c>
      <c r="K205">
        <v>7.8484375012415595E-4</v>
      </c>
      <c r="L205">
        <v>8.3358231971316797E-4</v>
      </c>
      <c r="M205">
        <v>9.70397046359541E-4</v>
      </c>
      <c r="Q205" s="2" t="s">
        <v>186</v>
      </c>
      <c r="R205">
        <v>2.7688110342549602E-2</v>
      </c>
      <c r="S205">
        <v>7.4462061039458793E-2</v>
      </c>
      <c r="T205">
        <v>4.6245782192431403E-2</v>
      </c>
      <c r="U205">
        <v>2.7735875612710601E-3</v>
      </c>
      <c r="V205">
        <v>4.64681235054871E-3</v>
      </c>
      <c r="W205">
        <v>7.8484375012415595E-4</v>
      </c>
      <c r="X205">
        <v>8.3358231971316797E-4</v>
      </c>
      <c r="Y205">
        <v>9.70397046359541E-4</v>
      </c>
    </row>
    <row r="206" spans="1:25" x14ac:dyDescent="0.2">
      <c r="A206" s="2" t="s">
        <v>187</v>
      </c>
      <c r="B206">
        <v>3.7260584395193197E-2</v>
      </c>
      <c r="C206">
        <v>6.1339302269003103E-3</v>
      </c>
      <c r="D206">
        <v>0.144571087763225</v>
      </c>
      <c r="E206">
        <v>1.8443952428013999E-2</v>
      </c>
      <c r="F206">
        <v>1.7089352697682199E-2</v>
      </c>
      <c r="G206">
        <v>7.6953910583903898E-2</v>
      </c>
      <c r="H206">
        <v>1.15915743653213E-2</v>
      </c>
      <c r="I206">
        <v>2.11124717635006E-2</v>
      </c>
      <c r="J206">
        <v>1.3691363580546499E-3</v>
      </c>
      <c r="K206">
        <v>1.5798116827276699E-2</v>
      </c>
      <c r="L206">
        <v>3.10113721717231E-2</v>
      </c>
      <c r="M206">
        <v>1.24851567145065E-2</v>
      </c>
      <c r="Q206" s="2" t="s">
        <v>187</v>
      </c>
      <c r="R206">
        <v>3.7260584395193197E-2</v>
      </c>
      <c r="S206">
        <v>0.144571087763225</v>
      </c>
      <c r="T206">
        <v>7.6953910583903898E-2</v>
      </c>
      <c r="U206">
        <v>1.15915743653213E-2</v>
      </c>
      <c r="V206">
        <v>2.11124717635006E-2</v>
      </c>
      <c r="W206">
        <v>1.5798116827276699E-2</v>
      </c>
      <c r="X206">
        <v>3.10113721717231E-2</v>
      </c>
      <c r="Y206">
        <v>1.24851567145065E-2</v>
      </c>
    </row>
    <row r="207" spans="1:25" x14ac:dyDescent="0.2">
      <c r="A207" s="2" t="s">
        <v>188</v>
      </c>
      <c r="B207">
        <v>3.5928049259156603E-2</v>
      </c>
      <c r="C207">
        <v>2.7078815479091099E-2</v>
      </c>
      <c r="D207">
        <v>9.0906805503134597E-2</v>
      </c>
      <c r="E207">
        <v>6.2088301105131097E-2</v>
      </c>
      <c r="F207">
        <v>2.1955272182991401E-2</v>
      </c>
      <c r="G207">
        <v>5.6775443047093602E-2</v>
      </c>
      <c r="H207">
        <v>1.34957355342475E-3</v>
      </c>
      <c r="I207">
        <v>1.3514513428425199E-4</v>
      </c>
      <c r="J207" s="1">
        <v>3.2289634201753398E-5</v>
      </c>
      <c r="K207" s="1">
        <v>6.7521193129525196E-5</v>
      </c>
      <c r="L207">
        <v>1.6010149996848399E-4</v>
      </c>
      <c r="M207">
        <v>1.46531060811662E-4</v>
      </c>
      <c r="Q207" s="2" t="s">
        <v>188</v>
      </c>
      <c r="R207">
        <v>3.5928049259156603E-2</v>
      </c>
      <c r="S207">
        <v>9.0906805503134597E-2</v>
      </c>
      <c r="T207">
        <v>5.6775443047093602E-2</v>
      </c>
      <c r="U207">
        <v>1.34957355342475E-3</v>
      </c>
      <c r="V207">
        <v>1.3514513428425199E-4</v>
      </c>
      <c r="W207" s="1">
        <v>6.7521193129525196E-5</v>
      </c>
      <c r="X207">
        <v>1.6010149996848399E-4</v>
      </c>
      <c r="Y207">
        <v>1.46531060811662E-4</v>
      </c>
    </row>
    <row r="208" spans="1:25" x14ac:dyDescent="0.2">
      <c r="A208" s="2" t="s">
        <v>189</v>
      </c>
      <c r="B208">
        <v>0.55841970285314901</v>
      </c>
      <c r="C208">
        <v>0.67997438264033705</v>
      </c>
      <c r="D208">
        <v>0.443180539372375</v>
      </c>
      <c r="E208">
        <v>0.28331314674506503</v>
      </c>
      <c r="F208">
        <v>9.7600189076125804E-2</v>
      </c>
      <c r="G208">
        <v>0.30668809510619999</v>
      </c>
      <c r="H208">
        <v>3.8032148903648803E-2</v>
      </c>
      <c r="I208">
        <v>5.8121413877813499E-2</v>
      </c>
      <c r="J208">
        <v>2.2503490856163599E-3</v>
      </c>
      <c r="K208">
        <v>1.8206238067164201E-2</v>
      </c>
      <c r="L208">
        <v>1.40769110180163E-2</v>
      </c>
      <c r="M208">
        <v>0.29978982854219499</v>
      </c>
      <c r="Q208" s="2" t="s">
        <v>189</v>
      </c>
      <c r="R208">
        <v>0.55841970285314901</v>
      </c>
      <c r="S208">
        <v>0.443180539372375</v>
      </c>
      <c r="T208">
        <v>0.30668809510619999</v>
      </c>
      <c r="U208">
        <v>3.8032148903648803E-2</v>
      </c>
      <c r="V208">
        <v>5.8121413877813499E-2</v>
      </c>
      <c r="W208">
        <v>1.8206238067164201E-2</v>
      </c>
      <c r="X208">
        <v>1.40769110180163E-2</v>
      </c>
      <c r="Y208">
        <v>0.29978982854219499</v>
      </c>
    </row>
    <row r="209" spans="1:25" x14ac:dyDescent="0.2">
      <c r="A209" s="2" t="s">
        <v>190</v>
      </c>
      <c r="B209">
        <v>0.11698999890192401</v>
      </c>
      <c r="C209">
        <v>0.125203900125788</v>
      </c>
      <c r="D209">
        <v>0.20888510802514201</v>
      </c>
      <c r="E209">
        <v>0.14359453611123299</v>
      </c>
      <c r="F209">
        <v>7.7200689005282902E-2</v>
      </c>
      <c r="G209">
        <v>0.14260648726989</v>
      </c>
      <c r="H209">
        <v>7.6137056317881102E-4</v>
      </c>
      <c r="I209">
        <v>7.5825964543904201E-4</v>
      </c>
      <c r="J209" s="1">
        <v>3.4638296813722102E-5</v>
      </c>
      <c r="K209">
        <v>1.99633226774661E-3</v>
      </c>
      <c r="L209">
        <v>2.5125919846389001E-3</v>
      </c>
      <c r="M209">
        <v>2.6740278236268302E-3</v>
      </c>
      <c r="Q209" s="2" t="s">
        <v>190</v>
      </c>
      <c r="R209">
        <v>0.11698999890192401</v>
      </c>
      <c r="S209">
        <v>0.20888510802514201</v>
      </c>
      <c r="T209">
        <v>0.14260648726989</v>
      </c>
      <c r="U209">
        <v>7.6137056317881102E-4</v>
      </c>
      <c r="V209">
        <v>7.5825964543904201E-4</v>
      </c>
      <c r="W209">
        <v>1.99633226774661E-3</v>
      </c>
      <c r="X209">
        <v>2.5125919846389001E-3</v>
      </c>
      <c r="Y209">
        <v>2.6740278236268302E-3</v>
      </c>
    </row>
    <row r="210" spans="1:25" x14ac:dyDescent="0.2">
      <c r="A210" s="2" t="s">
        <v>191</v>
      </c>
      <c r="B210">
        <v>0.23224671991471099</v>
      </c>
      <c r="C210">
        <v>0.45629625756696401</v>
      </c>
      <c r="D210">
        <v>0.40489879894964598</v>
      </c>
      <c r="E210">
        <v>0.55860408397443395</v>
      </c>
      <c r="F210">
        <v>0.30601850178115197</v>
      </c>
      <c r="G210">
        <v>0.173858453995795</v>
      </c>
      <c r="H210">
        <v>2.5745922781681199E-4</v>
      </c>
      <c r="I210">
        <v>1.23903291103266E-4</v>
      </c>
      <c r="J210" s="1">
        <v>2.96941480286553E-5</v>
      </c>
      <c r="K210">
        <v>2.8680887270417297E-4</v>
      </c>
      <c r="L210" s="1">
        <v>5.9591467025153297E-5</v>
      </c>
      <c r="M210" s="1">
        <v>7.1615149156710798E-5</v>
      </c>
      <c r="Q210" s="2" t="s">
        <v>191</v>
      </c>
      <c r="R210">
        <v>0.23224671991471099</v>
      </c>
      <c r="S210">
        <v>0.40489879894964598</v>
      </c>
      <c r="T210">
        <v>0.173858453995795</v>
      </c>
      <c r="U210">
        <v>2.5745922781681199E-4</v>
      </c>
      <c r="V210">
        <v>1.23903291103266E-4</v>
      </c>
      <c r="W210">
        <v>2.8680887270417297E-4</v>
      </c>
      <c r="X210" s="1">
        <v>5.9591467025153297E-5</v>
      </c>
      <c r="Y210" s="1">
        <v>7.1615149156710798E-5</v>
      </c>
    </row>
    <row r="211" spans="1:25" x14ac:dyDescent="0.2">
      <c r="A211" s="2" t="s">
        <v>192</v>
      </c>
      <c r="B211">
        <v>1.22842668570878E-2</v>
      </c>
      <c r="C211">
        <v>1.07023086596356E-2</v>
      </c>
      <c r="D211">
        <v>2.1201691835222101E-2</v>
      </c>
      <c r="E211">
        <v>1.23874492410346E-2</v>
      </c>
      <c r="F211">
        <v>7.0321036802095203E-3</v>
      </c>
      <c r="G211">
        <v>1.0002822298739901E-2</v>
      </c>
      <c r="H211">
        <v>2.2646816468968099E-4</v>
      </c>
      <c r="I211">
        <v>1.4236481209442501E-4</v>
      </c>
      <c r="J211" s="1">
        <v>4.9182994913904399E-5</v>
      </c>
      <c r="K211">
        <v>1.17803445500114E-4</v>
      </c>
      <c r="L211">
        <v>1.23305957775733E-4</v>
      </c>
      <c r="M211">
        <v>1.15001125173894E-4</v>
      </c>
      <c r="Q211" s="2" t="s">
        <v>192</v>
      </c>
      <c r="R211">
        <v>1.22842668570878E-2</v>
      </c>
      <c r="S211">
        <v>2.1201691835222101E-2</v>
      </c>
      <c r="T211">
        <v>1.0002822298739901E-2</v>
      </c>
      <c r="U211">
        <v>2.2646816468968099E-4</v>
      </c>
      <c r="V211">
        <v>1.4236481209442501E-4</v>
      </c>
      <c r="W211">
        <v>1.17803445500114E-4</v>
      </c>
      <c r="X211">
        <v>1.23305957775733E-4</v>
      </c>
      <c r="Y211">
        <v>1.15001125173894E-4</v>
      </c>
    </row>
    <row r="212" spans="1:25" x14ac:dyDescent="0.2">
      <c r="A212" s="2" t="s">
        <v>193</v>
      </c>
      <c r="B212">
        <v>2.2140188327294499E-2</v>
      </c>
      <c r="C212">
        <v>4.7294967579367998E-3</v>
      </c>
      <c r="D212">
        <v>3.66555314751279E-3</v>
      </c>
      <c r="E212">
        <v>1.99529772018628E-3</v>
      </c>
      <c r="F212">
        <v>1.1234816631858699E-3</v>
      </c>
      <c r="G212">
        <v>1.2947438957183501E-3</v>
      </c>
      <c r="H212">
        <v>1.6447239592690999E-2</v>
      </c>
      <c r="I212">
        <v>5.4776889407337102E-4</v>
      </c>
      <c r="J212">
        <v>1.84295979792738E-4</v>
      </c>
      <c r="K212">
        <v>7.8663840897795695E-4</v>
      </c>
      <c r="L212">
        <v>8.8045707322145696E-3</v>
      </c>
      <c r="M212">
        <v>3.4082349678977102E-2</v>
      </c>
      <c r="Q212" s="2" t="s">
        <v>193</v>
      </c>
      <c r="R212">
        <v>2.2140188327294499E-2</v>
      </c>
      <c r="S212">
        <v>3.66555314751279E-3</v>
      </c>
      <c r="T212">
        <v>1.2947438957183501E-3</v>
      </c>
      <c r="U212">
        <v>1.6447239592690999E-2</v>
      </c>
      <c r="V212">
        <v>5.4776889407337102E-4</v>
      </c>
      <c r="W212">
        <v>7.8663840897795695E-4</v>
      </c>
      <c r="X212">
        <v>8.8045707322145696E-3</v>
      </c>
      <c r="Y212">
        <v>3.4082349678977102E-2</v>
      </c>
    </row>
    <row r="213" spans="1:25" x14ac:dyDescent="0.2">
      <c r="A213" s="2" t="s">
        <v>194</v>
      </c>
      <c r="B213">
        <v>4.43282255569767E-2</v>
      </c>
      <c r="C213">
        <v>3.14093528645445E-2</v>
      </c>
      <c r="D213">
        <v>6.2620685076827595E-2</v>
      </c>
      <c r="E213">
        <v>3.5857929262202097E-2</v>
      </c>
      <c r="F213">
        <v>2.42701692783432E-2</v>
      </c>
      <c r="G213">
        <v>3.0872290125730499E-2</v>
      </c>
      <c r="H213">
        <v>8.2828636022075006E-3</v>
      </c>
      <c r="I213">
        <v>7.1505203874301093E-2</v>
      </c>
      <c r="J213">
        <v>8.9379696378073498E-2</v>
      </c>
      <c r="K213">
        <v>2.6024194913702701E-2</v>
      </c>
      <c r="L213">
        <v>5.3884483501459801E-2</v>
      </c>
      <c r="M213">
        <v>7.9650332322656003E-2</v>
      </c>
      <c r="Q213" s="2" t="s">
        <v>194</v>
      </c>
      <c r="R213">
        <v>4.43282255569767E-2</v>
      </c>
      <c r="S213">
        <v>6.2620685076827595E-2</v>
      </c>
      <c r="T213">
        <v>3.0872290125730499E-2</v>
      </c>
      <c r="U213">
        <v>8.2828636022075006E-3</v>
      </c>
      <c r="V213">
        <v>7.1505203874301093E-2</v>
      </c>
      <c r="W213">
        <v>2.6024194913702701E-2</v>
      </c>
      <c r="X213">
        <v>5.3884483501459801E-2</v>
      </c>
      <c r="Y213">
        <v>7.9650332322656003E-2</v>
      </c>
    </row>
    <row r="214" spans="1:25" x14ac:dyDescent="0.2">
      <c r="A214" s="2" t="s">
        <v>195</v>
      </c>
      <c r="B214">
        <v>0.124768878163229</v>
      </c>
      <c r="C214">
        <v>7.6480395194005998E-2</v>
      </c>
      <c r="D214">
        <v>4.2473286491781503E-2</v>
      </c>
      <c r="E214">
        <v>1.52193408608901E-2</v>
      </c>
      <c r="F214">
        <v>5.4038534797099897E-3</v>
      </c>
      <c r="G214">
        <v>2.01295120590907E-2</v>
      </c>
      <c r="H214">
        <v>9.5831747613648905E-4</v>
      </c>
      <c r="I214">
        <v>1.77956033346794E-3</v>
      </c>
      <c r="J214" s="1">
        <v>9.8687940246302894E-5</v>
      </c>
      <c r="K214">
        <v>3.9806933825455798E-3</v>
      </c>
      <c r="L214">
        <v>4.8185861166063996E-3</v>
      </c>
      <c r="M214">
        <v>4.7966599216893602E-3</v>
      </c>
      <c r="Q214" s="2" t="s">
        <v>195</v>
      </c>
      <c r="R214">
        <v>0.124768878163229</v>
      </c>
      <c r="S214">
        <v>4.2473286491781503E-2</v>
      </c>
      <c r="T214">
        <v>2.01295120590907E-2</v>
      </c>
      <c r="U214">
        <v>9.5831747613648905E-4</v>
      </c>
      <c r="V214">
        <v>1.77956033346794E-3</v>
      </c>
      <c r="W214">
        <v>3.9806933825455798E-3</v>
      </c>
      <c r="X214">
        <v>4.8185861166063996E-3</v>
      </c>
      <c r="Y214">
        <v>4.7966599216893602E-3</v>
      </c>
    </row>
    <row r="215" spans="1:25" x14ac:dyDescent="0.2">
      <c r="A215" s="2" t="s">
        <v>196</v>
      </c>
      <c r="B215">
        <v>7.9194913128846106E-2</v>
      </c>
      <c r="C215">
        <v>1.6428829079181001E-2</v>
      </c>
      <c r="D215">
        <v>2.52747503938255E-4</v>
      </c>
      <c r="E215">
        <v>6.79906763879746E-4</v>
      </c>
      <c r="F215">
        <v>2.9880861039647199E-4</v>
      </c>
      <c r="G215">
        <v>3.4470964572972897E-4</v>
      </c>
      <c r="H215">
        <v>2.9552775597575299E-4</v>
      </c>
      <c r="I215">
        <v>4.4337029067646701E-4</v>
      </c>
      <c r="J215">
        <v>2.2442079692373999E-4</v>
      </c>
      <c r="K215">
        <v>1.31384082237274E-4</v>
      </c>
      <c r="L215">
        <v>1.11984721943512E-3</v>
      </c>
      <c r="M215">
        <v>8.0863734133520399E-4</v>
      </c>
      <c r="Q215" s="2" t="s">
        <v>196</v>
      </c>
      <c r="R215">
        <v>7.9194913128846106E-2</v>
      </c>
      <c r="S215">
        <v>2.52747503938255E-4</v>
      </c>
      <c r="T215">
        <v>3.4470964572972897E-4</v>
      </c>
      <c r="U215">
        <v>2.9552775597575299E-4</v>
      </c>
      <c r="V215">
        <v>4.4337029067646701E-4</v>
      </c>
      <c r="W215">
        <v>1.31384082237274E-4</v>
      </c>
      <c r="X215">
        <v>1.11984721943512E-3</v>
      </c>
      <c r="Y215">
        <v>8.0863734133520399E-4</v>
      </c>
    </row>
    <row r="216" spans="1:25" x14ac:dyDescent="0.2">
      <c r="A216" s="2" t="s">
        <v>197</v>
      </c>
      <c r="B216">
        <v>0.108582578553925</v>
      </c>
      <c r="C216">
        <v>7.9908996246777803E-2</v>
      </c>
      <c r="D216">
        <v>1.20949984159171E-2</v>
      </c>
      <c r="E216">
        <v>4.9145625012700297E-3</v>
      </c>
      <c r="F216">
        <v>3.77134601120983E-3</v>
      </c>
      <c r="G216">
        <v>2.82999535541827E-3</v>
      </c>
      <c r="H216" s="1">
        <v>8.5978887521858302E-5</v>
      </c>
      <c r="I216">
        <v>1.5377237165455901E-4</v>
      </c>
      <c r="J216" s="1">
        <v>9.9183435726654995E-5</v>
      </c>
      <c r="K216" s="1">
        <v>8.07320996727142E-5</v>
      </c>
      <c r="L216">
        <v>2.1079593640322799E-4</v>
      </c>
      <c r="M216">
        <v>1.04209719745873E-4</v>
      </c>
      <c r="Q216" s="2" t="s">
        <v>197</v>
      </c>
      <c r="R216">
        <v>0.108582578553925</v>
      </c>
      <c r="S216">
        <v>1.20949984159171E-2</v>
      </c>
      <c r="T216">
        <v>2.82999535541827E-3</v>
      </c>
      <c r="U216" s="1">
        <v>8.5978887521858302E-5</v>
      </c>
      <c r="V216">
        <v>1.5377237165455901E-4</v>
      </c>
      <c r="W216" s="1">
        <v>8.07320996727142E-5</v>
      </c>
      <c r="X216">
        <v>2.1079593640322799E-4</v>
      </c>
      <c r="Y216">
        <v>1.04209719745873E-4</v>
      </c>
    </row>
    <row r="217" spans="1:25" x14ac:dyDescent="0.2">
      <c r="A217" s="2" t="s">
        <v>198</v>
      </c>
      <c r="B217">
        <v>6.09186825963169E-2</v>
      </c>
      <c r="C217">
        <v>4.9474760090367699E-2</v>
      </c>
      <c r="D217">
        <v>6.1784172697661698E-4</v>
      </c>
      <c r="E217">
        <v>3.9693198092416199E-4</v>
      </c>
      <c r="F217">
        <v>1.6700519243503499E-4</v>
      </c>
      <c r="G217">
        <v>3.3800437062830402E-4</v>
      </c>
      <c r="H217" s="1">
        <v>9.1845326624348403E-5</v>
      </c>
      <c r="I217">
        <v>5.6647748541135197E-4</v>
      </c>
      <c r="J217" s="1">
        <v>8.3864854419210197E-5</v>
      </c>
      <c r="K217" s="1">
        <v>6.0893527674690199E-5</v>
      </c>
      <c r="L217">
        <v>1.1660128187830601E-4</v>
      </c>
      <c r="M217">
        <v>1.42098247410001E-4</v>
      </c>
      <c r="Q217" s="2" t="s">
        <v>198</v>
      </c>
      <c r="R217">
        <v>6.09186825963169E-2</v>
      </c>
      <c r="S217">
        <v>6.1784172697661698E-4</v>
      </c>
      <c r="T217">
        <v>3.3800437062830402E-4</v>
      </c>
      <c r="U217" s="1">
        <v>9.1845326624348403E-5</v>
      </c>
      <c r="V217">
        <v>5.6647748541135197E-4</v>
      </c>
      <c r="W217" s="1">
        <v>6.0893527674690199E-5</v>
      </c>
      <c r="X217">
        <v>1.1660128187830601E-4</v>
      </c>
      <c r="Y217">
        <v>1.42098247410001E-4</v>
      </c>
    </row>
    <row r="218" spans="1:25" x14ac:dyDescent="0.2">
      <c r="A218" s="2" t="s">
        <v>290</v>
      </c>
      <c r="B218">
        <v>0.47936264467683198</v>
      </c>
      <c r="C218">
        <v>0.222650188987466</v>
      </c>
      <c r="D218">
        <v>8.44344855030792E-3</v>
      </c>
      <c r="E218">
        <v>5.1205329224724198E-2</v>
      </c>
      <c r="F218">
        <v>4.02552257503698E-2</v>
      </c>
      <c r="G218">
        <v>1.3992790102586699E-2</v>
      </c>
      <c r="H218">
        <v>9.5821174169785708E-3</v>
      </c>
      <c r="I218">
        <v>7.9600266272962798E-4</v>
      </c>
      <c r="J218">
        <v>1.3358428396975899E-4</v>
      </c>
      <c r="K218">
        <v>1.6418834053269E-4</v>
      </c>
      <c r="L218">
        <v>3.3795207236270099E-4</v>
      </c>
      <c r="M218">
        <v>1.2545714964798001E-3</v>
      </c>
      <c r="Q218" s="2" t="s">
        <v>199</v>
      </c>
      <c r="R218">
        <v>0.47936264467683198</v>
      </c>
      <c r="S218">
        <v>8.44344855030792E-3</v>
      </c>
      <c r="T218">
        <v>1.3992790102586699E-2</v>
      </c>
      <c r="U218">
        <v>9.5821174169785708E-3</v>
      </c>
      <c r="V218">
        <v>7.9600266272962798E-4</v>
      </c>
      <c r="W218">
        <v>1.6418834053269E-4</v>
      </c>
      <c r="X218">
        <v>3.3795207236270099E-4</v>
      </c>
      <c r="Y218">
        <v>1.2545714964798001E-3</v>
      </c>
    </row>
    <row r="219" spans="1:25" x14ac:dyDescent="0.2">
      <c r="A219" s="2" t="s">
        <v>200</v>
      </c>
      <c r="B219">
        <v>6.5714722163212197E-2</v>
      </c>
      <c r="C219">
        <v>1.0497022757014101E-2</v>
      </c>
      <c r="D219">
        <v>9.6229663262495501E-3</v>
      </c>
      <c r="E219">
        <v>2.5104310650115201E-3</v>
      </c>
      <c r="F219">
        <v>1.4042892233479601E-3</v>
      </c>
      <c r="G219">
        <v>6.5321812744037E-3</v>
      </c>
      <c r="H219">
        <v>8.3815815117652299E-3</v>
      </c>
      <c r="I219">
        <v>2.2336894617192801E-3</v>
      </c>
      <c r="J219">
        <v>4.3958734955691501E-4</v>
      </c>
      <c r="K219" s="1">
        <v>5.8277513562558498E-5</v>
      </c>
      <c r="L219">
        <v>4.2238025598445502E-4</v>
      </c>
      <c r="M219">
        <v>1.5923421263736701E-4</v>
      </c>
      <c r="Q219" s="2" t="s">
        <v>200</v>
      </c>
      <c r="R219">
        <v>6.5714722163212197E-2</v>
      </c>
      <c r="S219">
        <v>9.6229663262495501E-3</v>
      </c>
      <c r="T219">
        <v>6.5321812744037E-3</v>
      </c>
      <c r="U219">
        <v>8.3815815117652299E-3</v>
      </c>
      <c r="V219">
        <v>2.2336894617192801E-3</v>
      </c>
      <c r="W219" s="1">
        <v>5.8277513562558498E-5</v>
      </c>
      <c r="X219">
        <v>4.2238025598445502E-4</v>
      </c>
      <c r="Y219">
        <v>1.5923421263736701E-4</v>
      </c>
    </row>
    <row r="220" spans="1:25" x14ac:dyDescent="0.2">
      <c r="A220" s="2" t="s">
        <v>201</v>
      </c>
      <c r="B220">
        <v>0.419098862687666</v>
      </c>
      <c r="C220">
        <v>0.27938952851724902</v>
      </c>
      <c r="D220">
        <v>1.1409967090208899</v>
      </c>
      <c r="E220">
        <v>0.87785721427808605</v>
      </c>
      <c r="F220">
        <v>0.34731557728606999</v>
      </c>
      <c r="G220">
        <v>1.0499286325802</v>
      </c>
      <c r="H220">
        <v>4.4217378304480498E-2</v>
      </c>
      <c r="I220">
        <v>9.1904295664001004E-2</v>
      </c>
      <c r="J220">
        <v>1.49360335860769E-2</v>
      </c>
      <c r="K220">
        <v>1.4932018110038499E-2</v>
      </c>
      <c r="L220">
        <v>4.1670973008014998E-2</v>
      </c>
      <c r="M220">
        <v>5.1969910608519201E-2</v>
      </c>
      <c r="Q220" s="2" t="s">
        <v>201</v>
      </c>
      <c r="R220">
        <v>0.419098862687666</v>
      </c>
      <c r="S220">
        <v>1.1409967090208899</v>
      </c>
      <c r="T220">
        <v>1.0499286325802</v>
      </c>
      <c r="U220">
        <v>4.4217378304480498E-2</v>
      </c>
      <c r="V220">
        <v>9.1904295664001004E-2</v>
      </c>
      <c r="W220">
        <v>1.4932018110038499E-2</v>
      </c>
      <c r="X220">
        <v>4.1670973008014998E-2</v>
      </c>
      <c r="Y220">
        <v>5.1969910608519201E-2</v>
      </c>
    </row>
    <row r="221" spans="1:25" x14ac:dyDescent="0.2">
      <c r="A221" s="2" t="s">
        <v>308</v>
      </c>
      <c r="B221">
        <v>1.04178311033691</v>
      </c>
      <c r="C221">
        <v>0.38093033100996898</v>
      </c>
      <c r="D221">
        <v>4.0806569617306199</v>
      </c>
      <c r="E221">
        <v>0.29784786421459902</v>
      </c>
      <c r="F221">
        <v>0.24502624272543</v>
      </c>
      <c r="G221">
        <v>5.8486239260377397</v>
      </c>
      <c r="H221">
        <v>0.21794184047050799</v>
      </c>
      <c r="I221">
        <v>0.57834483312842799</v>
      </c>
      <c r="J221">
        <v>4.3687161785396902E-2</v>
      </c>
      <c r="K221">
        <v>0.380788802529056</v>
      </c>
      <c r="L221">
        <v>0.62031343672211903</v>
      </c>
      <c r="M221">
        <v>0.145408762945864</v>
      </c>
      <c r="Q221" s="2" t="s">
        <v>308</v>
      </c>
      <c r="R221">
        <v>1.04178311033691</v>
      </c>
      <c r="S221">
        <v>4.0806569617306199</v>
      </c>
      <c r="T221">
        <v>5.8486239260377397</v>
      </c>
      <c r="U221">
        <v>0.21794184047050799</v>
      </c>
      <c r="V221">
        <v>0.57834483312842799</v>
      </c>
      <c r="W221">
        <v>0.380788802529056</v>
      </c>
      <c r="X221">
        <v>0.62031343672211903</v>
      </c>
      <c r="Y221">
        <v>0.145408762945864</v>
      </c>
    </row>
    <row r="222" spans="1:25" x14ac:dyDescent="0.2">
      <c r="A222" s="2" t="s">
        <v>312</v>
      </c>
      <c r="B222">
        <v>0.94730157968351802</v>
      </c>
      <c r="C222">
        <v>0.32971175899701599</v>
      </c>
      <c r="D222">
        <v>1.0143481477490099</v>
      </c>
      <c r="E222">
        <v>0.113845900674118</v>
      </c>
      <c r="F222">
        <v>9.0847091401470903E-2</v>
      </c>
      <c r="G222">
        <v>1.6606819596251099</v>
      </c>
      <c r="H222">
        <v>0.78795063391540399</v>
      </c>
      <c r="I222">
        <v>6.0585116020968902E-2</v>
      </c>
      <c r="J222">
        <v>3.9363727267074098E-4</v>
      </c>
      <c r="K222">
        <v>4.3219468610815201E-4</v>
      </c>
      <c r="L222">
        <v>5.3843069711660902E-4</v>
      </c>
      <c r="M222">
        <v>5.5012126821603997E-4</v>
      </c>
      <c r="Q222" s="2" t="s">
        <v>312</v>
      </c>
      <c r="R222">
        <v>0.94730157968351802</v>
      </c>
      <c r="S222">
        <v>1.0143481477490099</v>
      </c>
      <c r="T222">
        <v>1.6606819596251099</v>
      </c>
      <c r="U222">
        <v>0.78795063391540399</v>
      </c>
      <c r="V222">
        <v>6.0585116020968902E-2</v>
      </c>
      <c r="W222">
        <v>4.3219468610815201E-4</v>
      </c>
      <c r="X222">
        <v>5.3843069711660902E-4</v>
      </c>
      <c r="Y222">
        <v>5.5012126821603997E-4</v>
      </c>
    </row>
    <row r="223" spans="1:25" x14ac:dyDescent="0.2">
      <c r="A223" s="2" t="s">
        <v>202</v>
      </c>
      <c r="B223">
        <v>5.3005084136914897E-2</v>
      </c>
      <c r="C223">
        <v>9.5149480433537707E-3</v>
      </c>
      <c r="D223">
        <v>6.1353425128457102E-2</v>
      </c>
      <c r="E223">
        <v>9.4861036776502893E-3</v>
      </c>
      <c r="F223">
        <v>1.3511203863908401E-2</v>
      </c>
      <c r="G223">
        <v>1.46187102487802E-2</v>
      </c>
      <c r="H223">
        <v>3.2132509995395799</v>
      </c>
      <c r="I223">
        <v>2.5661730344450902E-3</v>
      </c>
      <c r="J223">
        <v>1.25487864772519E-3</v>
      </c>
      <c r="K223">
        <v>1.49942441030546E-2</v>
      </c>
      <c r="L223">
        <v>1.7548216245916301E-4</v>
      </c>
      <c r="M223">
        <v>3.6636802621222602E-4</v>
      </c>
      <c r="Q223" s="2" t="s">
        <v>202</v>
      </c>
      <c r="R223">
        <v>5.3005084136914897E-2</v>
      </c>
      <c r="S223">
        <v>6.1353425128457102E-2</v>
      </c>
      <c r="T223">
        <v>1.46187102487802E-2</v>
      </c>
      <c r="U223">
        <v>3.2132509995395799</v>
      </c>
      <c r="V223">
        <v>2.5661730344450902E-3</v>
      </c>
      <c r="W223">
        <v>1.49942441030546E-2</v>
      </c>
      <c r="X223">
        <v>1.7548216245916301E-4</v>
      </c>
      <c r="Y223">
        <v>3.6636802621222602E-4</v>
      </c>
    </row>
    <row r="224" spans="1:25" x14ac:dyDescent="0.2">
      <c r="A224" s="2" t="s">
        <v>203</v>
      </c>
      <c r="B224">
        <v>6.6802671929508005E-4</v>
      </c>
      <c r="C224">
        <v>2.4663071170628599E-4</v>
      </c>
      <c r="D224">
        <v>9.3901708815033093E-3</v>
      </c>
      <c r="E224">
        <v>1.47470467730076E-3</v>
      </c>
      <c r="F224">
        <v>3.3759708658225099E-3</v>
      </c>
      <c r="G224">
        <v>1.1417524164980901E-2</v>
      </c>
      <c r="H224">
        <v>1.5258624950980601E-4</v>
      </c>
      <c r="I224" s="1">
        <v>3.4861706177909697E-5</v>
      </c>
      <c r="J224" s="1">
        <v>1.83489356094311E-5</v>
      </c>
      <c r="K224">
        <v>6.5217321112404601E-3</v>
      </c>
      <c r="L224">
        <v>2.63053268071348E-3</v>
      </c>
      <c r="M224" s="1">
        <v>5.5382382014523001E-5</v>
      </c>
      <c r="Q224" s="2" t="s">
        <v>203</v>
      </c>
      <c r="R224">
        <v>6.6802671929508005E-4</v>
      </c>
      <c r="S224">
        <v>9.3901708815033093E-3</v>
      </c>
      <c r="T224">
        <v>1.1417524164980901E-2</v>
      </c>
      <c r="U224">
        <v>1.5258624950980601E-4</v>
      </c>
      <c r="V224" s="1">
        <v>3.4861706177909697E-5</v>
      </c>
      <c r="W224">
        <v>6.5217321112404601E-3</v>
      </c>
      <c r="X224">
        <v>2.63053268071348E-3</v>
      </c>
      <c r="Y224" s="1">
        <v>5.5382382014523001E-5</v>
      </c>
    </row>
    <row r="225" spans="1:25" x14ac:dyDescent="0.2">
      <c r="A225" s="2" t="s">
        <v>204</v>
      </c>
      <c r="B225">
        <v>4.0718594373294101E-2</v>
      </c>
      <c r="C225">
        <v>5.7660218625129999E-3</v>
      </c>
      <c r="D225">
        <v>0.14010899119232001</v>
      </c>
      <c r="E225">
        <v>1.8866489502612702E-2</v>
      </c>
      <c r="F225">
        <v>1.6128544883119499E-2</v>
      </c>
      <c r="G225">
        <v>8.0219384582694495E-2</v>
      </c>
      <c r="H225">
        <v>2.1163456205635801E-2</v>
      </c>
      <c r="I225">
        <v>3.2989979778702598E-2</v>
      </c>
      <c r="J225">
        <v>2.79770959136952E-3</v>
      </c>
      <c r="K225">
        <v>3.5173122146969799E-2</v>
      </c>
      <c r="L225">
        <v>6.4404811659996203E-2</v>
      </c>
      <c r="M225">
        <v>2.4375431251072398E-2</v>
      </c>
      <c r="Q225" s="2" t="s">
        <v>204</v>
      </c>
      <c r="R225">
        <v>4.0718594373294101E-2</v>
      </c>
      <c r="S225">
        <v>0.14010899119232001</v>
      </c>
      <c r="T225">
        <v>8.0219384582694495E-2</v>
      </c>
      <c r="U225">
        <v>2.1163456205635801E-2</v>
      </c>
      <c r="V225">
        <v>3.2989979778702598E-2</v>
      </c>
      <c r="W225">
        <v>3.5173122146969799E-2</v>
      </c>
      <c r="X225">
        <v>6.4404811659996203E-2</v>
      </c>
      <c r="Y225">
        <v>2.4375431251072398E-2</v>
      </c>
    </row>
    <row r="226" spans="1:25" x14ac:dyDescent="0.2">
      <c r="A226" s="2" t="s">
        <v>205</v>
      </c>
      <c r="B226" s="1">
        <v>8.2847464153999207E-6</v>
      </c>
      <c r="C226" s="1">
        <v>2.9338328764182401E-5</v>
      </c>
      <c r="D226" s="1">
        <v>3.9611027110646197E-5</v>
      </c>
      <c r="E226" s="1">
        <v>7.0172416178357298E-5</v>
      </c>
      <c r="F226">
        <v>1.38379145296207E-4</v>
      </c>
      <c r="G226" s="1">
        <v>2.18874296321033E-5</v>
      </c>
      <c r="H226">
        <v>8.0332779365001397E-2</v>
      </c>
      <c r="I226">
        <v>1.5134483401694701E-4</v>
      </c>
      <c r="J226">
        <v>5.3051546553690705E-4</v>
      </c>
      <c r="K226">
        <v>0.12382287666191399</v>
      </c>
      <c r="L226">
        <v>0.392343646769992</v>
      </c>
      <c r="M226">
        <v>6.1875069660769E-2</v>
      </c>
      <c r="Q226" s="2" t="s">
        <v>205</v>
      </c>
      <c r="R226" s="1">
        <v>8.2847464153999207E-6</v>
      </c>
      <c r="S226" s="1">
        <v>3.9611027110646197E-5</v>
      </c>
      <c r="T226" s="1">
        <v>2.18874296321033E-5</v>
      </c>
      <c r="U226">
        <v>8.0332779365001397E-2</v>
      </c>
      <c r="V226">
        <v>1.5134483401694701E-4</v>
      </c>
      <c r="W226">
        <v>0.12382287666191399</v>
      </c>
      <c r="X226">
        <v>0.392343646769992</v>
      </c>
      <c r="Y226">
        <v>6.1875069660769E-2</v>
      </c>
    </row>
    <row r="227" spans="1:25" x14ac:dyDescent="0.2">
      <c r="A227" s="2" t="s">
        <v>288</v>
      </c>
      <c r="B227">
        <v>3.0660436402818299E-2</v>
      </c>
      <c r="C227">
        <v>2.9453621329495298E-2</v>
      </c>
      <c r="D227">
        <v>3.1715441098958103E-2</v>
      </c>
      <c r="E227">
        <v>3.1790085568257999E-2</v>
      </c>
      <c r="F227">
        <v>4.7903698081030302E-2</v>
      </c>
      <c r="G227">
        <v>1.73240099909579E-2</v>
      </c>
      <c r="H227" s="1">
        <v>2.64600432675965E-5</v>
      </c>
      <c r="I227" s="1">
        <v>1.55486482953118E-5</v>
      </c>
      <c r="J227" s="1">
        <v>1.32277379724073E-5</v>
      </c>
      <c r="K227" s="1">
        <v>1.1021061443870499E-5</v>
      </c>
      <c r="L227" s="1">
        <v>1.26338845204465E-5</v>
      </c>
      <c r="M227" s="1">
        <v>9.4213707335050694E-6</v>
      </c>
      <c r="Q227" s="2" t="s">
        <v>206</v>
      </c>
      <c r="R227">
        <v>3.0660436402818299E-2</v>
      </c>
      <c r="S227">
        <v>3.1715441098958103E-2</v>
      </c>
      <c r="T227">
        <v>1.73240099909579E-2</v>
      </c>
      <c r="U227" s="1">
        <v>2.64600432675965E-5</v>
      </c>
      <c r="V227" s="1">
        <v>1.55486482953118E-5</v>
      </c>
      <c r="W227" s="1">
        <v>1.1021061443870499E-5</v>
      </c>
      <c r="X227" s="1">
        <v>1.26338845204465E-5</v>
      </c>
      <c r="Y227" s="1">
        <v>9.4213707335050694E-6</v>
      </c>
    </row>
    <row r="228" spans="1:25" x14ac:dyDescent="0.2">
      <c r="A228" s="2" t="s">
        <v>207</v>
      </c>
      <c r="B228">
        <v>0.941908894088057</v>
      </c>
      <c r="C228">
        <v>3.0967011238611</v>
      </c>
      <c r="D228">
        <v>0.98776376526883702</v>
      </c>
      <c r="E228">
        <v>0.67612183643879198</v>
      </c>
      <c r="F228">
        <v>0.90238295116793998</v>
      </c>
      <c r="G228">
        <v>2.58770625125474</v>
      </c>
      <c r="H228">
        <v>4.4579701262149798E-4</v>
      </c>
      <c r="I228">
        <v>5.6318630091557503E-4</v>
      </c>
      <c r="J228">
        <v>2.31939846197285E-4</v>
      </c>
      <c r="K228">
        <v>2.8962703575374999E-4</v>
      </c>
      <c r="L228">
        <v>3.2889444546924302E-4</v>
      </c>
      <c r="M228">
        <v>2.7303506136862403E-4</v>
      </c>
      <c r="Q228" s="2" t="s">
        <v>207</v>
      </c>
      <c r="R228">
        <v>0.941908894088057</v>
      </c>
      <c r="S228">
        <v>0.98776376526883702</v>
      </c>
      <c r="T228">
        <v>2.58770625125474</v>
      </c>
      <c r="U228">
        <v>4.4579701262149798E-4</v>
      </c>
      <c r="V228">
        <v>5.6318630091557503E-4</v>
      </c>
      <c r="W228">
        <v>2.8962703575374999E-4</v>
      </c>
      <c r="X228">
        <v>3.2889444546924302E-4</v>
      </c>
      <c r="Y228">
        <v>2.7303506136862403E-4</v>
      </c>
    </row>
    <row r="229" spans="1:25" x14ac:dyDescent="0.2">
      <c r="A229" s="2" t="s">
        <v>280</v>
      </c>
      <c r="B229">
        <v>9.6005150959753496E-2</v>
      </c>
      <c r="C229">
        <v>0.27355215077670902</v>
      </c>
      <c r="D229">
        <v>0.36486537820370502</v>
      </c>
      <c r="E229">
        <v>0.21140768457329601</v>
      </c>
      <c r="F229">
        <v>0.25223278581183101</v>
      </c>
      <c r="G229">
        <v>0.66794365603997596</v>
      </c>
      <c r="H229">
        <v>2.0310723726786502</v>
      </c>
      <c r="I229">
        <v>1.26376923735868</v>
      </c>
      <c r="J229">
        <v>0.78106415070256596</v>
      </c>
      <c r="K229">
        <v>0.97724912475123504</v>
      </c>
      <c r="L229">
        <v>1.3675364166159201</v>
      </c>
      <c r="M229">
        <v>1.5072078225560499</v>
      </c>
      <c r="Q229" s="2" t="s">
        <v>280</v>
      </c>
      <c r="R229">
        <v>9.6005150959753496E-2</v>
      </c>
      <c r="S229">
        <v>0.36486537820370502</v>
      </c>
      <c r="T229">
        <v>0.66794365603997596</v>
      </c>
      <c r="U229">
        <v>2.0310723726786502</v>
      </c>
      <c r="V229">
        <v>1.26376923735868</v>
      </c>
      <c r="W229">
        <v>0.97724912475123504</v>
      </c>
      <c r="X229">
        <v>1.3675364166159201</v>
      </c>
      <c r="Y229">
        <v>1.5072078225560499</v>
      </c>
    </row>
    <row r="230" spans="1:25" x14ac:dyDescent="0.2">
      <c r="A230" s="2" t="s">
        <v>208</v>
      </c>
      <c r="B230">
        <v>1.10651575229924E-4</v>
      </c>
      <c r="C230" s="1">
        <v>5.1030911244365803E-5</v>
      </c>
      <c r="D230">
        <v>1.00395948713165E-4</v>
      </c>
      <c r="E230" s="1">
        <v>7.3771001623401306E-5</v>
      </c>
      <c r="F230" s="1">
        <v>5.8807061982180999E-5</v>
      </c>
      <c r="G230">
        <v>8.8841076876707405E-4</v>
      </c>
      <c r="H230">
        <v>9.2810606309827004E-4</v>
      </c>
      <c r="I230">
        <v>0.28922490786560201</v>
      </c>
      <c r="J230">
        <v>3.1937705879709302E-2</v>
      </c>
      <c r="K230">
        <v>5.9506131064870599E-2</v>
      </c>
      <c r="L230">
        <v>8.4996826964651995E-2</v>
      </c>
      <c r="M230">
        <v>0.15301159087211</v>
      </c>
      <c r="Q230" s="2" t="s">
        <v>208</v>
      </c>
      <c r="R230">
        <v>1.10651575229924E-4</v>
      </c>
      <c r="S230">
        <v>1.00395948713165E-4</v>
      </c>
      <c r="T230">
        <v>8.8841076876707405E-4</v>
      </c>
      <c r="U230">
        <v>9.2810606309827004E-4</v>
      </c>
      <c r="V230">
        <v>0.28922490786560201</v>
      </c>
      <c r="W230">
        <v>5.9506131064870599E-2</v>
      </c>
      <c r="X230">
        <v>8.4996826964651995E-2</v>
      </c>
      <c r="Y230">
        <v>0.15301159087211</v>
      </c>
    </row>
    <row r="231" spans="1:25" x14ac:dyDescent="0.2">
      <c r="A231" s="2" t="s">
        <v>209</v>
      </c>
      <c r="B231">
        <v>1.36936042049851E-2</v>
      </c>
      <c r="C231">
        <v>3.5834728352018902E-3</v>
      </c>
      <c r="D231">
        <v>2.52807087668321E-2</v>
      </c>
      <c r="E231">
        <v>1.5897650849842899E-3</v>
      </c>
      <c r="F231">
        <v>1.21089086717854E-3</v>
      </c>
      <c r="G231">
        <v>1.1776802066502799E-2</v>
      </c>
      <c r="H231">
        <v>2.2487328362302099E-2</v>
      </c>
      <c r="I231">
        <v>0.72542129967203794</v>
      </c>
      <c r="J231">
        <v>0.126482993376339</v>
      </c>
      <c r="K231">
        <v>1.4671883056303001E-2</v>
      </c>
      <c r="L231">
        <v>7.9047385980713494E-2</v>
      </c>
      <c r="M231">
        <v>0.47281145843199601</v>
      </c>
      <c r="Q231" s="2" t="s">
        <v>209</v>
      </c>
      <c r="R231">
        <v>1.36936042049851E-2</v>
      </c>
      <c r="S231">
        <v>2.52807087668321E-2</v>
      </c>
      <c r="T231">
        <v>1.1776802066502799E-2</v>
      </c>
      <c r="U231">
        <v>2.2487328362302099E-2</v>
      </c>
      <c r="V231">
        <v>0.72542129967203794</v>
      </c>
      <c r="W231">
        <v>1.4671883056303001E-2</v>
      </c>
      <c r="X231">
        <v>7.9047385980713494E-2</v>
      </c>
      <c r="Y231">
        <v>0.47281145843199601</v>
      </c>
    </row>
    <row r="232" spans="1:25" x14ac:dyDescent="0.2">
      <c r="A232" s="2" t="s">
        <v>210</v>
      </c>
      <c r="B232">
        <v>1.59583900791961E-2</v>
      </c>
      <c r="C232">
        <v>1.27809236798389E-2</v>
      </c>
      <c r="D232">
        <v>2.2499609005281099E-2</v>
      </c>
      <c r="E232">
        <v>8.0507127297806999E-2</v>
      </c>
      <c r="F232">
        <v>3.01562370840236E-2</v>
      </c>
      <c r="G232">
        <v>0.36344824724620001</v>
      </c>
      <c r="H232">
        <v>0.58133735556445898</v>
      </c>
      <c r="I232">
        <v>0.93114772812880298</v>
      </c>
      <c r="J232">
        <v>0.52906378997728298</v>
      </c>
      <c r="K232">
        <v>9.9508092764466399E-2</v>
      </c>
      <c r="L232">
        <v>0.14685598653193199</v>
      </c>
      <c r="M232">
        <v>0.40120212818700102</v>
      </c>
      <c r="Q232" s="2" t="s">
        <v>210</v>
      </c>
      <c r="R232">
        <v>1.59583900791961E-2</v>
      </c>
      <c r="S232">
        <v>2.2499609005281099E-2</v>
      </c>
      <c r="T232">
        <v>0.36344824724620001</v>
      </c>
      <c r="U232">
        <v>0.58133735556445898</v>
      </c>
      <c r="V232">
        <v>0.93114772812880298</v>
      </c>
      <c r="W232">
        <v>9.9508092764466399E-2</v>
      </c>
      <c r="X232">
        <v>0.14685598653193199</v>
      </c>
      <c r="Y232">
        <v>0.40120212818700102</v>
      </c>
    </row>
    <row r="233" spans="1:25" x14ac:dyDescent="0.2">
      <c r="A233" s="2" t="s">
        <v>211</v>
      </c>
      <c r="B233" s="1">
        <v>1.3491047781476401E-5</v>
      </c>
      <c r="C233" s="1">
        <v>1.10250288349344E-5</v>
      </c>
      <c r="D233">
        <v>2.4260443060684201E-4</v>
      </c>
      <c r="E233">
        <v>6.9115550064642996E-4</v>
      </c>
      <c r="F233">
        <v>2.32782279000295E-3</v>
      </c>
      <c r="G233">
        <v>3.1466544668664801E-4</v>
      </c>
      <c r="H233">
        <v>1.7065968903710701E-2</v>
      </c>
      <c r="I233">
        <v>1.9942511976208501E-3</v>
      </c>
      <c r="J233">
        <v>4.0326515327477301E-4</v>
      </c>
      <c r="K233">
        <v>1.36233159517824E-2</v>
      </c>
      <c r="L233">
        <v>0.367927887096206</v>
      </c>
      <c r="M233">
        <v>5.8519950628269903E-2</v>
      </c>
      <c r="Q233" s="2" t="s">
        <v>211</v>
      </c>
      <c r="R233" s="1">
        <v>1.3491047781476401E-5</v>
      </c>
      <c r="S233">
        <v>2.4260443060684201E-4</v>
      </c>
      <c r="T233">
        <v>3.1466544668664801E-4</v>
      </c>
      <c r="U233">
        <v>1.7065968903710701E-2</v>
      </c>
      <c r="V233">
        <v>1.9942511976208501E-3</v>
      </c>
      <c r="W233">
        <v>1.36233159517824E-2</v>
      </c>
      <c r="X233">
        <v>0.367927887096206</v>
      </c>
      <c r="Y233">
        <v>5.8519950628269903E-2</v>
      </c>
    </row>
  </sheetData>
  <conditionalFormatting sqref="B2:M2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CF035-9687-E444-86F3-19373B8934A0}">
  <dimension ref="A1:V235"/>
  <sheetViews>
    <sheetView workbookViewId="0">
      <selection activeCell="N86" sqref="N86"/>
    </sheetView>
  </sheetViews>
  <sheetFormatPr baseColWidth="10" defaultRowHeight="16" x14ac:dyDescent="0.2"/>
  <cols>
    <col min="1" max="1" width="99.6640625" bestFit="1" customWidth="1"/>
    <col min="2" max="2" width="14.5" bestFit="1" customWidth="1"/>
    <col min="3" max="3" width="14.33203125" bestFit="1" customWidth="1"/>
    <col min="4" max="4" width="13.5" bestFit="1" customWidth="1"/>
    <col min="5" max="5" width="13.33203125" bestFit="1" customWidth="1"/>
    <col min="6" max="7" width="13.5" bestFit="1" customWidth="1"/>
    <col min="8" max="8" width="14.5" bestFit="1" customWidth="1"/>
    <col min="9" max="11" width="13.5" bestFit="1" customWidth="1"/>
    <col min="14" max="14" width="99.6640625" bestFit="1" customWidth="1"/>
    <col min="15" max="15" width="14.5" bestFit="1" customWidth="1"/>
    <col min="16" max="18" width="13.5" bestFit="1" customWidth="1"/>
    <col min="19" max="19" width="14.5" bestFit="1" customWidth="1"/>
    <col min="20" max="22" width="13.5" bestFit="1" customWidth="1"/>
  </cols>
  <sheetData>
    <row r="1" spans="1:22" x14ac:dyDescent="0.2">
      <c r="A1" s="20" t="s">
        <v>286</v>
      </c>
      <c r="B1" s="5" t="s">
        <v>254</v>
      </c>
      <c r="C1" s="6" t="s">
        <v>255</v>
      </c>
      <c r="D1" s="5" t="s">
        <v>243</v>
      </c>
      <c r="E1" s="6" t="s">
        <v>244</v>
      </c>
      <c r="F1" s="5" t="s">
        <v>263</v>
      </c>
      <c r="G1" s="5" t="s">
        <v>236</v>
      </c>
      <c r="H1" s="5" t="s">
        <v>214</v>
      </c>
      <c r="I1" s="5" t="s">
        <v>231</v>
      </c>
      <c r="J1" s="5" t="s">
        <v>221</v>
      </c>
      <c r="K1" s="5" t="s">
        <v>226</v>
      </c>
      <c r="M1" s="5" t="s">
        <v>277</v>
      </c>
      <c r="N1" s="2" t="s">
        <v>0</v>
      </c>
      <c r="O1" s="5" t="s">
        <v>254</v>
      </c>
      <c r="P1" s="5" t="s">
        <v>243</v>
      </c>
      <c r="Q1" s="5" t="s">
        <v>263</v>
      </c>
      <c r="R1" s="5" t="s">
        <v>236</v>
      </c>
      <c r="S1" s="5" t="s">
        <v>214</v>
      </c>
      <c r="T1" s="5" t="s">
        <v>231</v>
      </c>
      <c r="U1" s="5" t="s">
        <v>221</v>
      </c>
      <c r="V1" s="5" t="s">
        <v>226</v>
      </c>
    </row>
    <row r="2" spans="1:22" x14ac:dyDescent="0.2">
      <c r="A2" s="2" t="s">
        <v>287</v>
      </c>
      <c r="B2">
        <v>2.6603666490560101E-2</v>
      </c>
      <c r="C2">
        <v>3.9965184051524397E-2</v>
      </c>
      <c r="D2">
        <v>1.3446608308377501E-3</v>
      </c>
      <c r="E2">
        <v>6.8583421925349098E-4</v>
      </c>
      <c r="F2">
        <v>1.5993791046160001E-3</v>
      </c>
      <c r="G2">
        <v>1.8562572567943799E-2</v>
      </c>
      <c r="H2">
        <v>4.5227468251639598E-2</v>
      </c>
      <c r="I2">
        <v>7.8199274133336494E-3</v>
      </c>
      <c r="J2">
        <v>2.6093815259126702E-3</v>
      </c>
      <c r="K2">
        <v>4.9770521398358701E-4</v>
      </c>
      <c r="N2" s="2" t="s">
        <v>1</v>
      </c>
      <c r="O2">
        <v>2.6603666490560101E-2</v>
      </c>
      <c r="P2">
        <v>1.3446608308377501E-3</v>
      </c>
      <c r="Q2">
        <v>1.5993791046160001E-3</v>
      </c>
      <c r="R2">
        <v>1.8562572567943799E-2</v>
      </c>
      <c r="S2">
        <v>4.5227468251639598E-2</v>
      </c>
      <c r="T2">
        <v>7.8199274133336494E-3</v>
      </c>
      <c r="U2">
        <v>2.6093815259126702E-3</v>
      </c>
      <c r="V2">
        <v>4.9770521398358701E-4</v>
      </c>
    </row>
    <row r="3" spans="1:22" x14ac:dyDescent="0.2">
      <c r="A3" s="2" t="s">
        <v>2</v>
      </c>
      <c r="B3">
        <v>0.128059091393769</v>
      </c>
      <c r="C3">
        <v>6.7852807449243102E-2</v>
      </c>
      <c r="D3">
        <v>0.43475013248058098</v>
      </c>
      <c r="E3">
        <v>0.305254623758904</v>
      </c>
      <c r="F3">
        <v>0.40483758536896702</v>
      </c>
      <c r="G3">
        <v>0.17986403165939999</v>
      </c>
      <c r="H3">
        <v>0.120524885518962</v>
      </c>
      <c r="I3">
        <v>0.118686449737745</v>
      </c>
      <c r="J3">
        <v>0.16866463545254201</v>
      </c>
      <c r="K3">
        <v>0.18964493232289101</v>
      </c>
      <c r="N3" s="2" t="s">
        <v>2</v>
      </c>
      <c r="O3">
        <v>0.128059091393769</v>
      </c>
      <c r="P3">
        <v>0.43475013248058098</v>
      </c>
      <c r="Q3">
        <v>0.40483758536896702</v>
      </c>
      <c r="R3">
        <v>0.17986403165939999</v>
      </c>
      <c r="S3">
        <v>0.120524885518962</v>
      </c>
      <c r="T3">
        <v>0.118686449737745</v>
      </c>
      <c r="U3">
        <v>0.16866463545254201</v>
      </c>
      <c r="V3">
        <v>0.18964493232289101</v>
      </c>
    </row>
    <row r="4" spans="1:22" x14ac:dyDescent="0.2">
      <c r="A4" s="2" t="s">
        <v>3</v>
      </c>
      <c r="B4">
        <v>0.39995813893327797</v>
      </c>
      <c r="C4">
        <v>7.5954952281636498E-2</v>
      </c>
      <c r="D4">
        <v>0.20990409010450001</v>
      </c>
      <c r="E4">
        <v>6.0944698851427899E-2</v>
      </c>
      <c r="F4">
        <v>1.01968983802475E-2</v>
      </c>
      <c r="G4">
        <v>2.1133193433856199E-2</v>
      </c>
      <c r="H4">
        <v>2.5319113082984901E-2</v>
      </c>
      <c r="I4">
        <v>1.48725416289787E-2</v>
      </c>
      <c r="J4">
        <v>1.9489413680344798E-2</v>
      </c>
      <c r="K4">
        <v>1.9091454983624901E-2</v>
      </c>
      <c r="N4" s="2" t="s">
        <v>3</v>
      </c>
      <c r="O4">
        <v>0.39995813893327797</v>
      </c>
      <c r="P4">
        <v>0.20990409010450001</v>
      </c>
      <c r="Q4">
        <v>1.01968983802475E-2</v>
      </c>
      <c r="R4">
        <v>2.1133193433856199E-2</v>
      </c>
      <c r="S4">
        <v>2.5319113082984901E-2</v>
      </c>
      <c r="T4">
        <v>1.48725416289787E-2</v>
      </c>
      <c r="U4">
        <v>1.9489413680344798E-2</v>
      </c>
      <c r="V4">
        <v>1.9091454983624901E-2</v>
      </c>
    </row>
    <row r="5" spans="1:22" x14ac:dyDescent="0.2">
      <c r="A5" s="2" t="s">
        <v>4</v>
      </c>
      <c r="B5">
        <v>1.7502208185911299E-2</v>
      </c>
      <c r="C5">
        <v>2.2260982908142699E-2</v>
      </c>
      <c r="D5">
        <v>4.4689127942534698E-2</v>
      </c>
      <c r="E5">
        <v>1.8100807430513899E-2</v>
      </c>
      <c r="F5">
        <v>0.235555281832005</v>
      </c>
      <c r="G5">
        <v>0.147236072485148</v>
      </c>
      <c r="H5">
        <v>0.36717784531643199</v>
      </c>
      <c r="I5">
        <v>5.7513220706240003E-3</v>
      </c>
      <c r="J5">
        <v>2.8908337800053301E-2</v>
      </c>
      <c r="K5">
        <v>3.2859185741345902E-3</v>
      </c>
      <c r="N5" s="2" t="s">
        <v>4</v>
      </c>
      <c r="O5">
        <v>1.7502208185911299E-2</v>
      </c>
      <c r="P5">
        <v>4.4689127942534698E-2</v>
      </c>
      <c r="Q5">
        <v>0.235555281832005</v>
      </c>
      <c r="R5">
        <v>0.147236072485148</v>
      </c>
      <c r="S5">
        <v>0.36717784531643199</v>
      </c>
      <c r="T5">
        <v>5.7513220706240003E-3</v>
      </c>
      <c r="U5">
        <v>2.8908337800053301E-2</v>
      </c>
      <c r="V5">
        <v>3.2859185741345902E-3</v>
      </c>
    </row>
    <row r="6" spans="1:22" x14ac:dyDescent="0.2">
      <c r="A6" s="2" t="s">
        <v>297</v>
      </c>
      <c r="B6">
        <v>2.07574052207498E-2</v>
      </c>
      <c r="C6">
        <v>3.3212787730159199E-3</v>
      </c>
      <c r="D6">
        <v>1.3219283475295301E-3</v>
      </c>
      <c r="E6">
        <v>2.9952659946427401E-3</v>
      </c>
      <c r="F6">
        <v>3.9412578420416301E-3</v>
      </c>
      <c r="G6">
        <v>0.53621217560860102</v>
      </c>
      <c r="H6">
        <v>5.3673095025996397E-2</v>
      </c>
      <c r="I6" s="1">
        <v>5.6144868123553197E-5</v>
      </c>
      <c r="J6" s="1">
        <v>6.1943775095849794E-5</v>
      </c>
      <c r="K6" s="1">
        <v>8.9515326256040805E-5</v>
      </c>
      <c r="N6" s="2" t="s">
        <v>297</v>
      </c>
      <c r="O6">
        <v>2.07574052207498E-2</v>
      </c>
      <c r="P6">
        <v>1.3219283475295301E-3</v>
      </c>
      <c r="Q6">
        <v>3.9412578420416301E-3</v>
      </c>
      <c r="R6">
        <v>0.53621217560860102</v>
      </c>
      <c r="S6">
        <v>5.3673095025996397E-2</v>
      </c>
      <c r="T6" s="1">
        <v>5.6144868123553197E-5</v>
      </c>
      <c r="U6" s="1">
        <v>6.1943775095849794E-5</v>
      </c>
      <c r="V6" s="1">
        <v>8.9515326256040805E-5</v>
      </c>
    </row>
    <row r="7" spans="1:22" x14ac:dyDescent="0.2">
      <c r="A7" s="2" t="s">
        <v>5</v>
      </c>
      <c r="B7">
        <v>4.2801775778708501E-2</v>
      </c>
      <c r="C7">
        <v>1.7822027734997199E-2</v>
      </c>
      <c r="D7">
        <v>9.2219116827808506E-2</v>
      </c>
      <c r="E7">
        <v>2.1899924646723499E-2</v>
      </c>
      <c r="F7">
        <v>2.4716191522419599E-2</v>
      </c>
      <c r="G7">
        <v>2.09078558228099E-2</v>
      </c>
      <c r="H7">
        <v>9.5348523129502399E-2</v>
      </c>
      <c r="I7">
        <v>2.0725738243425398E-2</v>
      </c>
      <c r="J7">
        <v>2.15053770148852E-2</v>
      </c>
      <c r="K7">
        <v>3.2844047778368003E-2</v>
      </c>
      <c r="N7" s="2" t="s">
        <v>5</v>
      </c>
      <c r="O7">
        <v>4.2801775778708501E-2</v>
      </c>
      <c r="P7">
        <v>9.2219116827808506E-2</v>
      </c>
      <c r="Q7">
        <v>2.4716191522419599E-2</v>
      </c>
      <c r="R7">
        <v>2.09078558228099E-2</v>
      </c>
      <c r="S7">
        <v>9.5348523129502399E-2</v>
      </c>
      <c r="T7">
        <v>2.0725738243425398E-2</v>
      </c>
      <c r="U7">
        <v>2.15053770148852E-2</v>
      </c>
      <c r="V7">
        <v>3.2844047778368003E-2</v>
      </c>
    </row>
    <row r="8" spans="1:22" x14ac:dyDescent="0.2">
      <c r="A8" s="2" t="s">
        <v>6</v>
      </c>
      <c r="B8">
        <v>2.9307905270342199E-2</v>
      </c>
      <c r="C8">
        <v>4.0627172253245702E-3</v>
      </c>
      <c r="D8">
        <v>7.7706090182378404E-3</v>
      </c>
      <c r="E8">
        <v>1.33662030724364E-3</v>
      </c>
      <c r="F8">
        <v>2.7787528656646799E-3</v>
      </c>
      <c r="G8">
        <v>2.6428648499555601E-2</v>
      </c>
      <c r="H8">
        <v>7.3380810915376002E-2</v>
      </c>
      <c r="I8">
        <v>1.34992876191085E-3</v>
      </c>
      <c r="J8">
        <v>3.4071244985450599E-3</v>
      </c>
      <c r="K8">
        <v>4.9176391066485005E-4</v>
      </c>
      <c r="N8" s="2" t="s">
        <v>6</v>
      </c>
      <c r="O8">
        <v>2.9307905270342199E-2</v>
      </c>
      <c r="P8">
        <v>7.7706090182378404E-3</v>
      </c>
      <c r="Q8">
        <v>2.7787528656646799E-3</v>
      </c>
      <c r="R8">
        <v>2.6428648499555601E-2</v>
      </c>
      <c r="S8">
        <v>7.3380810915376002E-2</v>
      </c>
      <c r="T8">
        <v>1.34992876191085E-3</v>
      </c>
      <c r="U8">
        <v>3.4071244985450599E-3</v>
      </c>
      <c r="V8">
        <v>4.9176391066485005E-4</v>
      </c>
    </row>
    <row r="9" spans="1:22" x14ac:dyDescent="0.2">
      <c r="A9" s="2" t="s">
        <v>7</v>
      </c>
      <c r="B9">
        <v>0.53060717667763402</v>
      </c>
      <c r="C9">
        <v>0.27325357080215701</v>
      </c>
      <c r="D9">
        <v>0.45772965794758502</v>
      </c>
      <c r="E9">
        <v>0.198196600439633</v>
      </c>
      <c r="F9">
        <v>0.132879838295168</v>
      </c>
      <c r="G9">
        <v>4.2204007904374598E-2</v>
      </c>
      <c r="H9">
        <v>0.22284556335027</v>
      </c>
      <c r="I9">
        <v>5.82581235965315E-2</v>
      </c>
      <c r="J9">
        <v>0.14233005642149399</v>
      </c>
      <c r="K9">
        <v>0.17122347998780199</v>
      </c>
      <c r="N9" s="2" t="s">
        <v>7</v>
      </c>
      <c r="O9">
        <v>0.53060717667763402</v>
      </c>
      <c r="P9">
        <v>0.45772965794758502</v>
      </c>
      <c r="Q9">
        <v>0.132879838295168</v>
      </c>
      <c r="R9">
        <v>4.2204007904374598E-2</v>
      </c>
      <c r="S9">
        <v>0.22284556335027</v>
      </c>
      <c r="T9">
        <v>5.82581235965315E-2</v>
      </c>
      <c r="U9">
        <v>0.14233005642149399</v>
      </c>
      <c r="V9">
        <v>0.17122347998780199</v>
      </c>
    </row>
    <row r="10" spans="1:22" x14ac:dyDescent="0.2">
      <c r="A10" s="2" t="s">
        <v>8</v>
      </c>
      <c r="B10">
        <v>0.144998004551943</v>
      </c>
      <c r="C10">
        <v>3.2592799024164898E-2</v>
      </c>
      <c r="D10">
        <v>4.2970456151006801E-2</v>
      </c>
      <c r="E10">
        <v>1.6621518957887198E-2</v>
      </c>
      <c r="F10">
        <v>5.4454061363964001E-3</v>
      </c>
      <c r="G10">
        <v>6.3765501893882401E-2</v>
      </c>
      <c r="H10">
        <v>2.2077492785681298E-2</v>
      </c>
      <c r="I10">
        <v>2.01835221030481E-2</v>
      </c>
      <c r="J10">
        <v>1.4536062238470799E-2</v>
      </c>
      <c r="K10">
        <v>8.9479550572928203E-3</v>
      </c>
      <c r="N10" s="2" t="s">
        <v>8</v>
      </c>
      <c r="O10">
        <v>0.144998004551943</v>
      </c>
      <c r="P10">
        <v>4.2970456151006801E-2</v>
      </c>
      <c r="Q10">
        <v>5.4454061363964001E-3</v>
      </c>
      <c r="R10">
        <v>6.3765501893882401E-2</v>
      </c>
      <c r="S10">
        <v>2.2077492785681298E-2</v>
      </c>
      <c r="T10">
        <v>2.01835221030481E-2</v>
      </c>
      <c r="U10">
        <v>1.4536062238470799E-2</v>
      </c>
      <c r="V10">
        <v>8.9479550572928203E-3</v>
      </c>
    </row>
    <row r="11" spans="1:22" x14ac:dyDescent="0.2">
      <c r="A11" s="2" t="s">
        <v>9</v>
      </c>
      <c r="B11">
        <v>6.8365470046364502E-3</v>
      </c>
      <c r="C11">
        <v>4.1519540696606499E-3</v>
      </c>
      <c r="D11">
        <v>5.4890272616596901E-3</v>
      </c>
      <c r="E11">
        <v>4.1253959195454003E-3</v>
      </c>
      <c r="F11">
        <v>1.14258973086144E-2</v>
      </c>
      <c r="G11">
        <v>0.215878205918898</v>
      </c>
      <c r="H11">
        <v>0.20252686160542499</v>
      </c>
      <c r="I11">
        <v>1.16361972052364E-3</v>
      </c>
      <c r="J11">
        <v>4.8743993405953701E-2</v>
      </c>
      <c r="K11">
        <v>2.51477284767819E-3</v>
      </c>
      <c r="N11" s="2" t="s">
        <v>9</v>
      </c>
      <c r="O11">
        <v>6.8365470046364502E-3</v>
      </c>
      <c r="P11">
        <v>5.4890272616596901E-3</v>
      </c>
      <c r="Q11">
        <v>1.14258973086144E-2</v>
      </c>
      <c r="R11">
        <v>0.215878205918898</v>
      </c>
      <c r="S11">
        <v>0.20252686160542499</v>
      </c>
      <c r="T11">
        <v>1.16361972052364E-3</v>
      </c>
      <c r="U11">
        <v>4.8743993405953701E-2</v>
      </c>
      <c r="V11">
        <v>2.51477284767819E-3</v>
      </c>
    </row>
    <row r="12" spans="1:22" x14ac:dyDescent="0.2">
      <c r="A12" s="2" t="s">
        <v>10</v>
      </c>
      <c r="B12">
        <v>8.3664733756611204E-4</v>
      </c>
      <c r="C12">
        <v>4.9474890575888796E-4</v>
      </c>
      <c r="D12">
        <v>1.71385094745308E-2</v>
      </c>
      <c r="E12">
        <v>1.10653138655591E-2</v>
      </c>
      <c r="F12">
        <v>1.47492707354911</v>
      </c>
      <c r="G12">
        <v>1.68791254037299</v>
      </c>
      <c r="H12">
        <v>1.33000328327662</v>
      </c>
      <c r="I12">
        <v>4.0374559044481204</v>
      </c>
      <c r="J12">
        <v>1.23672603890674</v>
      </c>
      <c r="K12">
        <v>0.200002864812139</v>
      </c>
      <c r="N12" s="2" t="s">
        <v>10</v>
      </c>
      <c r="O12">
        <v>8.3664733756611204E-4</v>
      </c>
      <c r="P12">
        <v>1.71385094745308E-2</v>
      </c>
      <c r="Q12">
        <v>1.47492707354911</v>
      </c>
      <c r="R12">
        <v>1.68791254037299</v>
      </c>
      <c r="S12">
        <v>1.33000328327662</v>
      </c>
      <c r="T12">
        <v>4.0374559044481204</v>
      </c>
      <c r="U12">
        <v>1.23672603890674</v>
      </c>
      <c r="V12">
        <v>0.200002864812139</v>
      </c>
    </row>
    <row r="13" spans="1:22" x14ac:dyDescent="0.2">
      <c r="A13" s="2" t="s">
        <v>11</v>
      </c>
      <c r="B13">
        <v>7.1381659375173906E-2</v>
      </c>
      <c r="C13">
        <v>8.4887418917457894E-3</v>
      </c>
      <c r="D13">
        <v>0.13849012011484099</v>
      </c>
      <c r="E13">
        <v>0.21677369336840799</v>
      </c>
      <c r="F13">
        <v>0.66029437401763702</v>
      </c>
      <c r="G13">
        <v>1.98363785108067</v>
      </c>
      <c r="H13">
        <v>0.86237535869109505</v>
      </c>
      <c r="I13">
        <v>1.5956234448281801</v>
      </c>
      <c r="J13">
        <v>0.75909881443294402</v>
      </c>
      <c r="K13">
        <v>0.361265767213866</v>
      </c>
      <c r="N13" s="2" t="s">
        <v>11</v>
      </c>
      <c r="O13">
        <v>7.1381659375173906E-2</v>
      </c>
      <c r="P13">
        <v>0.13849012011484099</v>
      </c>
      <c r="Q13">
        <v>0.66029437401763702</v>
      </c>
      <c r="R13">
        <v>1.98363785108067</v>
      </c>
      <c r="S13">
        <v>0.86237535869109505</v>
      </c>
      <c r="T13">
        <v>1.5956234448281801</v>
      </c>
      <c r="U13">
        <v>0.75909881443294402</v>
      </c>
      <c r="V13">
        <v>0.361265767213866</v>
      </c>
    </row>
    <row r="14" spans="1:22" x14ac:dyDescent="0.2">
      <c r="A14" s="2" t="s">
        <v>12</v>
      </c>
      <c r="B14">
        <v>4.6914893219908801E-4</v>
      </c>
      <c r="C14">
        <v>1.22896531841477E-4</v>
      </c>
      <c r="D14">
        <v>2.0244922003448699E-4</v>
      </c>
      <c r="E14">
        <v>6.0169478579300505E-4</v>
      </c>
      <c r="F14" s="1">
        <v>9.2264967426782099E-5</v>
      </c>
      <c r="G14">
        <v>0.23099172128405199</v>
      </c>
      <c r="H14">
        <v>2.8594382245212002E-2</v>
      </c>
      <c r="I14">
        <v>7.0480004591210402E-3</v>
      </c>
      <c r="J14">
        <v>1.4844335975293299E-2</v>
      </c>
      <c r="K14">
        <v>1.4067167752014099E-3</v>
      </c>
      <c r="N14" s="2" t="s">
        <v>12</v>
      </c>
      <c r="O14">
        <v>4.6914893219908801E-4</v>
      </c>
      <c r="P14">
        <v>2.0244922003448699E-4</v>
      </c>
      <c r="Q14" s="1">
        <v>9.2264967426782099E-5</v>
      </c>
      <c r="R14">
        <v>0.23099172128405199</v>
      </c>
      <c r="S14">
        <v>2.8594382245212002E-2</v>
      </c>
      <c r="T14">
        <v>7.0480004591210402E-3</v>
      </c>
      <c r="U14">
        <v>1.4844335975293299E-2</v>
      </c>
      <c r="V14">
        <v>1.4067167752014099E-3</v>
      </c>
    </row>
    <row r="15" spans="1:22" x14ac:dyDescent="0.2">
      <c r="A15" s="2" t="s">
        <v>13</v>
      </c>
      <c r="B15">
        <v>5.93055385909904E-2</v>
      </c>
      <c r="C15">
        <v>6.58533384839316E-2</v>
      </c>
      <c r="D15">
        <v>1.0487558460916899E-2</v>
      </c>
      <c r="E15">
        <v>1.5510082710023699E-2</v>
      </c>
      <c r="F15">
        <v>3.6714276882752098E-2</v>
      </c>
      <c r="G15">
        <v>0.11739941739177399</v>
      </c>
      <c r="H15">
        <v>2.0756278494597099E-2</v>
      </c>
      <c r="I15">
        <v>1.0669149505631401E-2</v>
      </c>
      <c r="J15">
        <v>2.78647719060978E-3</v>
      </c>
      <c r="K15">
        <v>3.45383282520344E-2</v>
      </c>
      <c r="N15" s="2" t="s">
        <v>13</v>
      </c>
      <c r="O15">
        <v>5.93055385909904E-2</v>
      </c>
      <c r="P15">
        <v>1.0487558460916899E-2</v>
      </c>
      <c r="Q15">
        <v>3.6714276882752098E-2</v>
      </c>
      <c r="R15">
        <v>0.11739941739177399</v>
      </c>
      <c r="S15">
        <v>2.0756278494597099E-2</v>
      </c>
      <c r="T15">
        <v>1.0669149505631401E-2</v>
      </c>
      <c r="U15">
        <v>2.78647719060978E-3</v>
      </c>
      <c r="V15">
        <v>3.45383282520344E-2</v>
      </c>
    </row>
    <row r="16" spans="1:22" x14ac:dyDescent="0.2">
      <c r="A16" s="2" t="s">
        <v>14</v>
      </c>
      <c r="B16">
        <v>4.7837302179603502E-3</v>
      </c>
      <c r="C16">
        <v>1.1500738122029799E-3</v>
      </c>
      <c r="D16">
        <v>1.1398978687800401E-2</v>
      </c>
      <c r="E16">
        <v>3.7696860179634501E-3</v>
      </c>
      <c r="F16">
        <v>1.32987486562051E-2</v>
      </c>
      <c r="G16">
        <v>0.61913492820416105</v>
      </c>
      <c r="H16">
        <v>0.18006026955420901</v>
      </c>
      <c r="I16">
        <v>5.5871506044506496E-4</v>
      </c>
      <c r="J16">
        <v>9.0599703261363806E-3</v>
      </c>
      <c r="K16">
        <v>2.71158648315334E-3</v>
      </c>
      <c r="N16" s="2" t="s">
        <v>14</v>
      </c>
      <c r="O16">
        <v>4.7837302179603502E-3</v>
      </c>
      <c r="P16">
        <v>1.1398978687800401E-2</v>
      </c>
      <c r="Q16">
        <v>1.32987486562051E-2</v>
      </c>
      <c r="R16">
        <v>0.61913492820416105</v>
      </c>
      <c r="S16">
        <v>0.18006026955420901</v>
      </c>
      <c r="T16">
        <v>5.5871506044506496E-4</v>
      </c>
      <c r="U16">
        <v>9.0599703261363806E-3</v>
      </c>
      <c r="V16">
        <v>2.71158648315334E-3</v>
      </c>
    </row>
    <row r="17" spans="1:22" x14ac:dyDescent="0.2">
      <c r="A17" s="2" t="s">
        <v>309</v>
      </c>
      <c r="B17">
        <v>4.4601615613044801E-4</v>
      </c>
      <c r="C17">
        <v>3.4180597918410802E-4</v>
      </c>
      <c r="D17">
        <v>6.84001555548606</v>
      </c>
      <c r="E17">
        <v>2.1100879012959002</v>
      </c>
      <c r="F17">
        <v>2.1715511454179799</v>
      </c>
      <c r="G17">
        <v>0.83825027693278498</v>
      </c>
      <c r="H17">
        <v>7.8663730615036798</v>
      </c>
      <c r="I17">
        <v>5.8353385645255598</v>
      </c>
      <c r="J17">
        <v>4.6803204266632497</v>
      </c>
      <c r="K17">
        <v>6.5627213245234497</v>
      </c>
      <c r="N17" s="2" t="s">
        <v>309</v>
      </c>
      <c r="O17">
        <v>4.4601615613044801E-4</v>
      </c>
      <c r="P17">
        <v>6.84001555548606</v>
      </c>
      <c r="Q17">
        <v>2.1715511454179799</v>
      </c>
      <c r="R17">
        <v>0.83825027693278498</v>
      </c>
      <c r="S17">
        <v>7.8663730615036798</v>
      </c>
      <c r="T17">
        <v>5.8353385645255598</v>
      </c>
      <c r="U17">
        <v>4.6803204266632497</v>
      </c>
      <c r="V17">
        <v>6.5627213245234497</v>
      </c>
    </row>
    <row r="18" spans="1:22" x14ac:dyDescent="0.2">
      <c r="A18" s="2" t="s">
        <v>15</v>
      </c>
      <c r="B18">
        <v>2.2905653518747699E-2</v>
      </c>
      <c r="C18">
        <v>3.5664861822624801E-3</v>
      </c>
      <c r="D18">
        <v>5.2096104028191703E-3</v>
      </c>
      <c r="E18">
        <v>1.4422951805118499E-3</v>
      </c>
      <c r="F18">
        <v>2.69434001109357E-3</v>
      </c>
      <c r="G18">
        <v>1.53495707090447E-2</v>
      </c>
      <c r="H18">
        <v>9.8491242717556299E-2</v>
      </c>
      <c r="I18">
        <v>7.9027876636822002E-4</v>
      </c>
      <c r="J18">
        <v>3.8730517567794201E-3</v>
      </c>
      <c r="K18">
        <v>4.3579259058512898E-4</v>
      </c>
      <c r="N18" s="2" t="s">
        <v>15</v>
      </c>
      <c r="O18">
        <v>2.2905653518747699E-2</v>
      </c>
      <c r="P18">
        <v>5.2096104028191703E-3</v>
      </c>
      <c r="Q18">
        <v>2.69434001109357E-3</v>
      </c>
      <c r="R18">
        <v>1.53495707090447E-2</v>
      </c>
      <c r="S18">
        <v>9.8491242717556299E-2</v>
      </c>
      <c r="T18">
        <v>7.9027876636822002E-4</v>
      </c>
      <c r="U18">
        <v>3.8730517567794201E-3</v>
      </c>
      <c r="V18">
        <v>4.3579259058512898E-4</v>
      </c>
    </row>
    <row r="19" spans="1:22" x14ac:dyDescent="0.2">
      <c r="A19" s="2" t="s">
        <v>16</v>
      </c>
      <c r="B19">
        <v>0.18277141915181</v>
      </c>
      <c r="C19">
        <v>5.66394872869561E-2</v>
      </c>
      <c r="D19">
        <v>3.8372107653390899E-2</v>
      </c>
      <c r="E19">
        <v>2.7524299211225501E-2</v>
      </c>
      <c r="F19">
        <v>2.2567685813891299E-2</v>
      </c>
      <c r="G19">
        <v>1.3972279533276E-3</v>
      </c>
      <c r="H19">
        <v>4.1644042826271199E-4</v>
      </c>
      <c r="I19" s="1">
        <v>4.35764907821695E-5</v>
      </c>
      <c r="J19" s="1">
        <v>7.8831161745284095E-5</v>
      </c>
      <c r="K19" s="1">
        <v>3.77953599747727E-5</v>
      </c>
      <c r="N19" s="2" t="s">
        <v>16</v>
      </c>
      <c r="O19">
        <v>0.18277141915181</v>
      </c>
      <c r="P19">
        <v>3.8372107653390899E-2</v>
      </c>
      <c r="Q19">
        <v>2.2567685813891299E-2</v>
      </c>
      <c r="R19">
        <v>1.3972279533276E-3</v>
      </c>
      <c r="S19">
        <v>4.1644042826271199E-4</v>
      </c>
      <c r="T19" s="1">
        <v>4.35764907821695E-5</v>
      </c>
      <c r="U19" s="1">
        <v>7.8831161745284095E-5</v>
      </c>
      <c r="V19" s="1">
        <v>3.77953599747727E-5</v>
      </c>
    </row>
    <row r="20" spans="1:22" x14ac:dyDescent="0.2">
      <c r="A20" s="2" t="s">
        <v>304</v>
      </c>
      <c r="B20">
        <v>0.88884491719842595</v>
      </c>
      <c r="C20">
        <v>0.347661121093985</v>
      </c>
      <c r="D20">
        <v>0.209621050627013</v>
      </c>
      <c r="E20">
        <v>1.7938876630027301</v>
      </c>
      <c r="F20">
        <v>0.131262635571221</v>
      </c>
      <c r="G20">
        <v>0.61397945972803902</v>
      </c>
      <c r="H20">
        <v>0.66446449805846497</v>
      </c>
      <c r="I20">
        <v>3.01607390896757E-2</v>
      </c>
      <c r="J20">
        <v>1.9575253981526399E-2</v>
      </c>
      <c r="K20">
        <v>1.04332244068707E-2</v>
      </c>
      <c r="N20" s="2" t="s">
        <v>304</v>
      </c>
      <c r="O20">
        <v>0.88884491719842595</v>
      </c>
      <c r="P20">
        <v>0.209621050627013</v>
      </c>
      <c r="Q20">
        <v>0.131262635571221</v>
      </c>
      <c r="R20">
        <v>0.61397945972803902</v>
      </c>
      <c r="S20">
        <v>0.66446449805846497</v>
      </c>
      <c r="T20">
        <v>3.01607390896757E-2</v>
      </c>
      <c r="U20">
        <v>1.9575253981526399E-2</v>
      </c>
      <c r="V20">
        <v>1.04332244068707E-2</v>
      </c>
    </row>
    <row r="21" spans="1:22" x14ac:dyDescent="0.2">
      <c r="A21" s="2" t="s">
        <v>282</v>
      </c>
      <c r="B21">
        <v>3.2434306112401799E-2</v>
      </c>
      <c r="C21">
        <v>2.52912790647809E-3</v>
      </c>
      <c r="D21">
        <v>0.16548883545767201</v>
      </c>
      <c r="E21">
        <v>0.15827658480642101</v>
      </c>
      <c r="F21">
        <v>9.9708228062224702</v>
      </c>
      <c r="G21">
        <v>1.13073418597213</v>
      </c>
      <c r="H21">
        <v>1.28108511315449</v>
      </c>
      <c r="I21">
        <v>0.84325413672677096</v>
      </c>
      <c r="J21">
        <v>0.41406172141155501</v>
      </c>
      <c r="K21">
        <v>0.71284043880055703</v>
      </c>
      <c r="N21" s="2" t="s">
        <v>282</v>
      </c>
      <c r="O21">
        <v>3.2434306112401799E-2</v>
      </c>
      <c r="P21">
        <v>0.16548883545767201</v>
      </c>
      <c r="Q21">
        <v>9.9708228062224702</v>
      </c>
      <c r="R21">
        <v>1.13073418597213</v>
      </c>
      <c r="S21">
        <v>1.28108511315449</v>
      </c>
      <c r="T21">
        <v>0.84325413672677096</v>
      </c>
      <c r="U21">
        <v>0.41406172141155501</v>
      </c>
      <c r="V21">
        <v>0.71284043880055703</v>
      </c>
    </row>
    <row r="22" spans="1:22" x14ac:dyDescent="0.2">
      <c r="A22" s="2" t="s">
        <v>17</v>
      </c>
      <c r="B22">
        <v>9.4710933383159696E-2</v>
      </c>
      <c r="C22">
        <v>5.7388340844934299E-2</v>
      </c>
      <c r="D22">
        <v>0.151394964132714</v>
      </c>
      <c r="E22">
        <v>9.7143177534446706E-2</v>
      </c>
      <c r="F22">
        <v>3.3281794669457201E-2</v>
      </c>
      <c r="G22">
        <v>1.95060495427305E-2</v>
      </c>
      <c r="H22">
        <v>8.7487053282583202E-2</v>
      </c>
      <c r="I22">
        <v>2.4633313217750301E-2</v>
      </c>
      <c r="J22">
        <v>1.9922918324687299E-2</v>
      </c>
      <c r="K22">
        <v>2.72224521642725E-2</v>
      </c>
      <c r="N22" s="2" t="s">
        <v>17</v>
      </c>
      <c r="O22">
        <v>9.4710933383159696E-2</v>
      </c>
      <c r="P22">
        <v>0.151394964132714</v>
      </c>
      <c r="Q22">
        <v>3.3281794669457201E-2</v>
      </c>
      <c r="R22">
        <v>1.95060495427305E-2</v>
      </c>
      <c r="S22">
        <v>8.7487053282583202E-2</v>
      </c>
      <c r="T22">
        <v>2.4633313217750301E-2</v>
      </c>
      <c r="U22">
        <v>1.9922918324687299E-2</v>
      </c>
      <c r="V22">
        <v>2.72224521642725E-2</v>
      </c>
    </row>
    <row r="23" spans="1:22" x14ac:dyDescent="0.2">
      <c r="A23" s="2" t="s">
        <v>302</v>
      </c>
      <c r="B23">
        <v>4.8767250613465603E-2</v>
      </c>
      <c r="C23">
        <v>1.59638357050636E-2</v>
      </c>
      <c r="D23">
        <v>1.2860480799881901E-2</v>
      </c>
      <c r="E23">
        <v>8.85737064297967E-2</v>
      </c>
      <c r="F23">
        <v>2.7437568586621199E-2</v>
      </c>
      <c r="G23">
        <v>3.0507611998867999E-2</v>
      </c>
      <c r="H23">
        <v>0.31582145286556701</v>
      </c>
      <c r="I23">
        <v>1.6068040114023299E-3</v>
      </c>
      <c r="J23">
        <v>4.7628313995200601E-2</v>
      </c>
      <c r="K23">
        <v>2.14044520931542E-3</v>
      </c>
      <c r="N23" s="2" t="s">
        <v>302</v>
      </c>
      <c r="O23">
        <v>4.8767250613465603E-2</v>
      </c>
      <c r="P23">
        <v>1.2860480799881901E-2</v>
      </c>
      <c r="Q23">
        <v>2.7437568586621199E-2</v>
      </c>
      <c r="R23">
        <v>3.0507611998867999E-2</v>
      </c>
      <c r="S23">
        <v>0.31582145286556701</v>
      </c>
      <c r="T23">
        <v>1.6068040114023299E-3</v>
      </c>
      <c r="U23">
        <v>4.7628313995200601E-2</v>
      </c>
      <c r="V23">
        <v>2.14044520931542E-3</v>
      </c>
    </row>
    <row r="24" spans="1:22" x14ac:dyDescent="0.2">
      <c r="A24" s="2" t="s">
        <v>18</v>
      </c>
      <c r="B24">
        <v>2.2170524528225101E-3</v>
      </c>
      <c r="C24">
        <v>1.55859511422396E-3</v>
      </c>
      <c r="D24">
        <v>6.2236435448348904E-4</v>
      </c>
      <c r="E24">
        <v>6.4102396732927203E-4</v>
      </c>
      <c r="F24">
        <v>2.6395629896888099E-4</v>
      </c>
      <c r="G24">
        <v>5.1283482809675999E-4</v>
      </c>
      <c r="H24">
        <v>2.44101740638442E-4</v>
      </c>
      <c r="I24">
        <v>1.77579412436238E-4</v>
      </c>
      <c r="J24">
        <v>2.29683348762856E-4</v>
      </c>
      <c r="K24">
        <v>2.18295329710754E-4</v>
      </c>
      <c r="N24" s="2" t="s">
        <v>18</v>
      </c>
      <c r="O24">
        <v>2.2170524528225101E-3</v>
      </c>
      <c r="P24">
        <v>6.2236435448348904E-4</v>
      </c>
      <c r="Q24">
        <v>2.6395629896888099E-4</v>
      </c>
      <c r="R24">
        <v>5.1283482809675999E-4</v>
      </c>
      <c r="S24">
        <v>2.44101740638442E-4</v>
      </c>
      <c r="T24">
        <v>1.77579412436238E-4</v>
      </c>
      <c r="U24">
        <v>2.29683348762856E-4</v>
      </c>
      <c r="V24">
        <v>2.18295329710754E-4</v>
      </c>
    </row>
    <row r="25" spans="1:22" x14ac:dyDescent="0.2">
      <c r="A25" s="2" t="s">
        <v>19</v>
      </c>
      <c r="B25">
        <v>7.4268386325634201E-4</v>
      </c>
      <c r="C25">
        <v>7.3632493158453695E-4</v>
      </c>
      <c r="D25">
        <v>1.85317689238729E-4</v>
      </c>
      <c r="E25">
        <v>7.1200070061238296E-4</v>
      </c>
      <c r="F25">
        <v>1.77011892188438E-3</v>
      </c>
      <c r="G25">
        <v>1.7536619783626101E-2</v>
      </c>
      <c r="H25">
        <v>2.4302238278035701E-3</v>
      </c>
      <c r="I25">
        <v>1.75854075301202E-3</v>
      </c>
      <c r="J25">
        <v>2.5494581642956302E-3</v>
      </c>
      <c r="K25">
        <v>3.1835862502589498E-3</v>
      </c>
      <c r="N25" s="2" t="s">
        <v>19</v>
      </c>
      <c r="O25">
        <v>7.4268386325634201E-4</v>
      </c>
      <c r="P25">
        <v>1.85317689238729E-4</v>
      </c>
      <c r="Q25">
        <v>1.77011892188438E-3</v>
      </c>
      <c r="R25">
        <v>1.7536619783626101E-2</v>
      </c>
      <c r="S25">
        <v>2.4302238278035701E-3</v>
      </c>
      <c r="T25">
        <v>1.75854075301202E-3</v>
      </c>
      <c r="U25">
        <v>2.5494581642956302E-3</v>
      </c>
      <c r="V25">
        <v>3.1835862502589498E-3</v>
      </c>
    </row>
    <row r="26" spans="1:22" x14ac:dyDescent="0.2">
      <c r="A26" s="2" t="s">
        <v>20</v>
      </c>
      <c r="B26" s="1">
        <v>5.2080546907087701E-5</v>
      </c>
      <c r="C26">
        <v>2.9210854769783898E-4</v>
      </c>
      <c r="D26" s="1">
        <v>2.6971904663906798E-5</v>
      </c>
      <c r="E26">
        <v>1.3728755760459199E-4</v>
      </c>
      <c r="F26">
        <v>1.1073725087570999E-3</v>
      </c>
      <c r="G26">
        <v>2.6427836841992101E-2</v>
      </c>
      <c r="H26">
        <v>2.5342749500172402E-3</v>
      </c>
      <c r="I26">
        <v>5.4588198117018103E-4</v>
      </c>
      <c r="J26">
        <v>7.4247188519020897E-4</v>
      </c>
      <c r="K26">
        <v>1.68846985213301E-4</v>
      </c>
      <c r="N26" s="2" t="s">
        <v>20</v>
      </c>
      <c r="O26" s="1">
        <v>5.2080546907087701E-5</v>
      </c>
      <c r="P26" s="1">
        <v>2.6971904663906798E-5</v>
      </c>
      <c r="Q26">
        <v>1.1073725087570999E-3</v>
      </c>
      <c r="R26">
        <v>2.6427836841992101E-2</v>
      </c>
      <c r="S26">
        <v>2.5342749500172402E-3</v>
      </c>
      <c r="T26">
        <v>5.4588198117018103E-4</v>
      </c>
      <c r="U26">
        <v>7.4247188519020897E-4</v>
      </c>
      <c r="V26">
        <v>1.68846985213301E-4</v>
      </c>
    </row>
    <row r="27" spans="1:22" x14ac:dyDescent="0.2">
      <c r="A27" s="2" t="s">
        <v>21</v>
      </c>
      <c r="B27" s="1">
        <v>2.6563953380256599E-6</v>
      </c>
      <c r="C27" s="1">
        <v>7.6810332400923292E-6</v>
      </c>
      <c r="D27" s="1">
        <v>6.8886313055212996E-6</v>
      </c>
      <c r="E27" s="1">
        <v>2.0901444887118398E-5</v>
      </c>
      <c r="F27">
        <v>7.6946437143289199E-3</v>
      </c>
      <c r="G27">
        <v>4.6282722308537399E-3</v>
      </c>
      <c r="H27" s="1">
        <v>8.5888312202354896E-6</v>
      </c>
      <c r="I27" s="1">
        <v>2.6583744376682401E-6</v>
      </c>
      <c r="J27" s="1">
        <v>3.7902659586621402E-5</v>
      </c>
      <c r="K27" s="1">
        <v>1.1935376834138701E-5</v>
      </c>
      <c r="N27" s="2" t="s">
        <v>21</v>
      </c>
      <c r="O27" s="1">
        <v>2.6563953380256599E-6</v>
      </c>
      <c r="P27" s="1">
        <v>6.8886313055212996E-6</v>
      </c>
      <c r="Q27">
        <v>7.6946437143289199E-3</v>
      </c>
      <c r="R27">
        <v>4.6282722308537399E-3</v>
      </c>
      <c r="S27" s="1">
        <v>8.5888312202354896E-6</v>
      </c>
      <c r="T27" s="1">
        <v>2.6583744376682401E-6</v>
      </c>
      <c r="U27" s="1">
        <v>3.7902659586621402E-5</v>
      </c>
      <c r="V27" s="1">
        <v>1.1935376834138701E-5</v>
      </c>
    </row>
    <row r="28" spans="1:22" x14ac:dyDescent="0.2">
      <c r="A28" s="2" t="s">
        <v>22</v>
      </c>
      <c r="B28" s="1">
        <v>1.7129169938303401E-5</v>
      </c>
      <c r="C28">
        <v>1.3468294491679101E-4</v>
      </c>
      <c r="D28" s="1">
        <v>5.2694070503729002E-5</v>
      </c>
      <c r="E28">
        <v>1.1088142394017401E-4</v>
      </c>
      <c r="F28" s="1">
        <v>8.8538715555661597E-5</v>
      </c>
      <c r="G28">
        <v>7.45909798739125E-3</v>
      </c>
      <c r="H28" s="1">
        <v>3.02254462673804E-5</v>
      </c>
      <c r="I28" s="1">
        <v>2.64523534561999E-5</v>
      </c>
      <c r="J28">
        <v>2.7271554829168601E-4</v>
      </c>
      <c r="K28" s="1">
        <v>2.9632659726137601E-5</v>
      </c>
      <c r="N28" s="2" t="s">
        <v>22</v>
      </c>
      <c r="O28" s="1">
        <v>1.7129169938303401E-5</v>
      </c>
      <c r="P28" s="1">
        <v>5.2694070503729002E-5</v>
      </c>
      <c r="Q28" s="1">
        <v>8.8538715555661597E-5</v>
      </c>
      <c r="R28">
        <v>7.45909798739125E-3</v>
      </c>
      <c r="S28" s="1">
        <v>3.02254462673804E-5</v>
      </c>
      <c r="T28" s="1">
        <v>2.64523534561999E-5</v>
      </c>
      <c r="U28">
        <v>2.7271554829168601E-4</v>
      </c>
      <c r="V28" s="1">
        <v>2.9632659726137601E-5</v>
      </c>
    </row>
    <row r="29" spans="1:22" x14ac:dyDescent="0.2">
      <c r="A29" s="2" t="s">
        <v>23</v>
      </c>
      <c r="B29" s="1">
        <v>5.31279067605133E-6</v>
      </c>
      <c r="C29" s="1">
        <v>3.1771546584018197E-5</v>
      </c>
      <c r="D29" s="1">
        <v>1.8787176287785302E-5</v>
      </c>
      <c r="E29" s="1">
        <v>1.3786059393631299E-5</v>
      </c>
      <c r="F29" s="1">
        <v>1.7917745708278501E-5</v>
      </c>
      <c r="G29" s="1">
        <v>7.6212433817869297E-6</v>
      </c>
      <c r="H29" s="1">
        <v>1.6605073692455198E-5</v>
      </c>
      <c r="I29" s="1">
        <v>9.0384730880720102E-6</v>
      </c>
      <c r="J29" s="1">
        <v>1.6650096889837199E-5</v>
      </c>
      <c r="K29" s="1">
        <v>5.1539127238326499E-6</v>
      </c>
      <c r="N29" s="2" t="s">
        <v>23</v>
      </c>
      <c r="O29" s="1">
        <v>5.31279067605133E-6</v>
      </c>
      <c r="P29" s="1">
        <v>1.8787176287785302E-5</v>
      </c>
      <c r="Q29" s="1">
        <v>1.7917745708278501E-5</v>
      </c>
      <c r="R29" s="1">
        <v>7.6212433817869297E-6</v>
      </c>
      <c r="S29" s="1">
        <v>1.6605073692455198E-5</v>
      </c>
      <c r="T29" s="1">
        <v>9.0384730880720102E-6</v>
      </c>
      <c r="U29" s="1">
        <v>1.6650096889837199E-5</v>
      </c>
      <c r="V29" s="1">
        <v>5.1539127238326499E-6</v>
      </c>
    </row>
    <row r="30" spans="1:22" x14ac:dyDescent="0.2">
      <c r="A30" s="2" t="s">
        <v>24</v>
      </c>
      <c r="B30" s="1">
        <v>9.9589606232879894E-5</v>
      </c>
      <c r="C30">
        <v>2.1312436534534599E-4</v>
      </c>
      <c r="D30">
        <v>4.4191877792888501E-4</v>
      </c>
      <c r="E30">
        <v>2.2477637876181999E-4</v>
      </c>
      <c r="F30" s="1">
        <v>6.1676606310214597E-5</v>
      </c>
      <c r="G30" s="1">
        <v>4.7677561445374097E-5</v>
      </c>
      <c r="H30" s="1">
        <v>7.9408637003291094E-5</v>
      </c>
      <c r="I30" s="1">
        <v>3.2499468758227603E-5</v>
      </c>
      <c r="J30" s="1">
        <v>7.9842329389611695E-5</v>
      </c>
      <c r="K30" s="1">
        <v>3.9129906329644802E-5</v>
      </c>
      <c r="N30" s="2" t="s">
        <v>24</v>
      </c>
      <c r="O30" s="1">
        <v>9.9589606232879894E-5</v>
      </c>
      <c r="P30">
        <v>4.4191877792888501E-4</v>
      </c>
      <c r="Q30" s="1">
        <v>6.1676606310214597E-5</v>
      </c>
      <c r="R30" s="1">
        <v>4.7677561445374097E-5</v>
      </c>
      <c r="S30" s="1">
        <v>7.9408637003291094E-5</v>
      </c>
      <c r="T30" s="1">
        <v>3.2499468758227603E-5</v>
      </c>
      <c r="U30" s="1">
        <v>7.9842329389611695E-5</v>
      </c>
      <c r="V30" s="1">
        <v>3.9129906329644802E-5</v>
      </c>
    </row>
    <row r="31" spans="1:22" x14ac:dyDescent="0.2">
      <c r="A31" s="2" t="s">
        <v>25</v>
      </c>
      <c r="B31">
        <v>1.3670891941867699E-2</v>
      </c>
      <c r="C31">
        <v>1.0498715542857801E-2</v>
      </c>
      <c r="D31">
        <v>1.2738117051741899E-2</v>
      </c>
      <c r="E31">
        <v>1.04128076037153E-2</v>
      </c>
      <c r="F31">
        <v>3.3122064932997E-3</v>
      </c>
      <c r="G31">
        <v>1.11876742133047E-3</v>
      </c>
      <c r="H31">
        <v>5.8183360234437499E-3</v>
      </c>
      <c r="I31">
        <v>1.6379991842247301E-3</v>
      </c>
      <c r="J31">
        <v>2.6509429524348999E-3</v>
      </c>
      <c r="K31">
        <v>3.6292070844949099E-3</v>
      </c>
      <c r="N31" s="2" t="s">
        <v>25</v>
      </c>
      <c r="O31">
        <v>1.3670891941867699E-2</v>
      </c>
      <c r="P31">
        <v>1.2738117051741899E-2</v>
      </c>
      <c r="Q31">
        <v>3.3122064932997E-3</v>
      </c>
      <c r="R31">
        <v>1.11876742133047E-3</v>
      </c>
      <c r="S31">
        <v>5.8183360234437499E-3</v>
      </c>
      <c r="T31">
        <v>1.6379991842247301E-3</v>
      </c>
      <c r="U31">
        <v>2.6509429524348999E-3</v>
      </c>
      <c r="V31">
        <v>3.6292070844949099E-3</v>
      </c>
    </row>
    <row r="32" spans="1:22" x14ac:dyDescent="0.2">
      <c r="A32" s="2" t="s">
        <v>26</v>
      </c>
      <c r="B32">
        <v>5.8173438149507098E-4</v>
      </c>
      <c r="C32">
        <v>4.6816834309733497E-4</v>
      </c>
      <c r="D32">
        <v>4.6641074400310099E-4</v>
      </c>
      <c r="E32">
        <v>2.3051245809083601E-4</v>
      </c>
      <c r="F32">
        <v>1.5903163503893099E-4</v>
      </c>
      <c r="G32">
        <v>1.58466097145691E-4</v>
      </c>
      <c r="H32">
        <v>3.30900434036194E-4</v>
      </c>
      <c r="I32" s="1">
        <v>8.7726356443051907E-5</v>
      </c>
      <c r="J32">
        <v>2.0396121068145601E-4</v>
      </c>
      <c r="K32">
        <v>1.95187077250976E-4</v>
      </c>
      <c r="N32" s="2" t="s">
        <v>26</v>
      </c>
      <c r="O32">
        <v>5.8173438149507098E-4</v>
      </c>
      <c r="P32">
        <v>4.6641074400310099E-4</v>
      </c>
      <c r="Q32">
        <v>1.5903163503893099E-4</v>
      </c>
      <c r="R32">
        <v>1.58466097145691E-4</v>
      </c>
      <c r="S32">
        <v>3.30900434036194E-4</v>
      </c>
      <c r="T32" s="1">
        <v>8.7726356443051907E-5</v>
      </c>
      <c r="U32">
        <v>2.0396121068145601E-4</v>
      </c>
      <c r="V32">
        <v>1.95187077250976E-4</v>
      </c>
    </row>
    <row r="33" spans="1:22" x14ac:dyDescent="0.2">
      <c r="A33" s="2" t="s">
        <v>27</v>
      </c>
      <c r="B33">
        <v>2.4379628298084899E-4</v>
      </c>
      <c r="C33">
        <v>1.33168757017986E-4</v>
      </c>
      <c r="D33">
        <v>1.0864118528828099E-4</v>
      </c>
      <c r="E33">
        <v>4.02721174583564E-4</v>
      </c>
      <c r="F33">
        <v>5.3472243838397198E-4</v>
      </c>
      <c r="G33">
        <v>0.15731086513224399</v>
      </c>
      <c r="H33">
        <v>8.5050676951944505E-3</v>
      </c>
      <c r="I33">
        <v>7.8834638435382205E-3</v>
      </c>
      <c r="J33">
        <v>1.0408592217971E-2</v>
      </c>
      <c r="K33">
        <v>2.3848249011957701E-2</v>
      </c>
      <c r="N33" s="2" t="s">
        <v>27</v>
      </c>
      <c r="O33">
        <v>2.4379628298084899E-4</v>
      </c>
      <c r="P33">
        <v>1.0864118528828099E-4</v>
      </c>
      <c r="Q33">
        <v>5.3472243838397198E-4</v>
      </c>
      <c r="R33">
        <v>0.15731086513224399</v>
      </c>
      <c r="S33">
        <v>8.5050676951944505E-3</v>
      </c>
      <c r="T33">
        <v>7.8834638435382205E-3</v>
      </c>
      <c r="U33">
        <v>1.0408592217971E-2</v>
      </c>
      <c r="V33">
        <v>2.3848249011957701E-2</v>
      </c>
    </row>
    <row r="34" spans="1:22" x14ac:dyDescent="0.2">
      <c r="A34" s="2" t="s">
        <v>28</v>
      </c>
      <c r="B34">
        <v>1.2448064663711201E-2</v>
      </c>
      <c r="C34">
        <v>1.06437984978629E-2</v>
      </c>
      <c r="D34">
        <v>7.69631176798746E-4</v>
      </c>
      <c r="E34">
        <v>1.31652539478908E-4</v>
      </c>
      <c r="F34">
        <v>5.8169215279889599E-3</v>
      </c>
      <c r="G34">
        <v>0.16846626603356499</v>
      </c>
      <c r="H34">
        <v>5.6678465797834698E-2</v>
      </c>
      <c r="I34">
        <v>5.0696649251194603E-2</v>
      </c>
      <c r="J34">
        <v>2.4967386736652601E-2</v>
      </c>
      <c r="K34">
        <v>2.1920601207099499E-2</v>
      </c>
      <c r="N34" s="2" t="s">
        <v>28</v>
      </c>
      <c r="O34">
        <v>1.2448064663711201E-2</v>
      </c>
      <c r="P34">
        <v>7.69631176798746E-4</v>
      </c>
      <c r="Q34">
        <v>5.8169215279889599E-3</v>
      </c>
      <c r="R34">
        <v>0.16846626603356499</v>
      </c>
      <c r="S34">
        <v>5.6678465797834698E-2</v>
      </c>
      <c r="T34">
        <v>5.0696649251194603E-2</v>
      </c>
      <c r="U34">
        <v>2.4967386736652601E-2</v>
      </c>
      <c r="V34">
        <v>2.1920601207099499E-2</v>
      </c>
    </row>
    <row r="35" spans="1:22" x14ac:dyDescent="0.2">
      <c r="A35" s="2" t="s">
        <v>298</v>
      </c>
      <c r="B35">
        <v>9.6092850170588495E-4</v>
      </c>
      <c r="C35">
        <v>1.3200962212633199E-4</v>
      </c>
      <c r="D35">
        <v>1.9988706432292301E-4</v>
      </c>
      <c r="E35">
        <v>1.14667753720783E-4</v>
      </c>
      <c r="F35">
        <v>1.1073256461337301E-4</v>
      </c>
      <c r="G35">
        <v>3.73871811985924E-3</v>
      </c>
      <c r="H35">
        <v>4.1932906142817502E-4</v>
      </c>
      <c r="I35">
        <v>1.6415236866632E-4</v>
      </c>
      <c r="J35">
        <v>2.8337056175692702E-4</v>
      </c>
      <c r="K35">
        <v>1.7174804969803E-4</v>
      </c>
      <c r="N35" s="2" t="s">
        <v>298</v>
      </c>
      <c r="O35">
        <v>9.6092850170588495E-4</v>
      </c>
      <c r="P35">
        <v>1.9988706432292301E-4</v>
      </c>
      <c r="Q35">
        <v>1.1073256461337301E-4</v>
      </c>
      <c r="R35">
        <v>3.73871811985924E-3</v>
      </c>
      <c r="S35">
        <v>4.1932906142817502E-4</v>
      </c>
      <c r="T35">
        <v>1.6415236866632E-4</v>
      </c>
      <c r="U35">
        <v>2.8337056175692702E-4</v>
      </c>
      <c r="V35">
        <v>1.7174804969803E-4</v>
      </c>
    </row>
    <row r="36" spans="1:22" x14ac:dyDescent="0.2">
      <c r="A36" s="2" t="s">
        <v>29</v>
      </c>
      <c r="B36">
        <v>0.379778317253814</v>
      </c>
      <c r="C36">
        <v>3.0384479358631599E-2</v>
      </c>
      <c r="D36">
        <v>3.1495503622049399E-2</v>
      </c>
      <c r="E36">
        <v>1.21944659227004E-2</v>
      </c>
      <c r="F36">
        <v>8.3890052623167302E-2</v>
      </c>
      <c r="G36">
        <v>0.12607255819839699</v>
      </c>
      <c r="H36">
        <v>0.107163797254668</v>
      </c>
      <c r="I36">
        <v>0.188490777505331</v>
      </c>
      <c r="J36">
        <v>0.11067220183389299</v>
      </c>
      <c r="K36">
        <v>4.6908982012877097E-2</v>
      </c>
      <c r="N36" s="2" t="s">
        <v>29</v>
      </c>
      <c r="O36">
        <v>0.379778317253814</v>
      </c>
      <c r="P36">
        <v>3.1495503622049399E-2</v>
      </c>
      <c r="Q36">
        <v>8.3890052623167302E-2</v>
      </c>
      <c r="R36">
        <v>0.12607255819839699</v>
      </c>
      <c r="S36">
        <v>0.107163797254668</v>
      </c>
      <c r="T36">
        <v>0.188490777505331</v>
      </c>
      <c r="U36">
        <v>0.11067220183389299</v>
      </c>
      <c r="V36">
        <v>4.6908982012877097E-2</v>
      </c>
    </row>
    <row r="37" spans="1:22" x14ac:dyDescent="0.2">
      <c r="A37" s="2" t="s">
        <v>30</v>
      </c>
      <c r="B37">
        <v>1.57175591656806E-2</v>
      </c>
      <c r="C37">
        <v>1.1633273979994301E-3</v>
      </c>
      <c r="D37">
        <v>6.0572987547867999E-3</v>
      </c>
      <c r="E37">
        <v>2.2407534816573202E-3</v>
      </c>
      <c r="F37">
        <v>1.0524472602092101E-3</v>
      </c>
      <c r="G37">
        <v>9.0036734208815597E-2</v>
      </c>
      <c r="H37">
        <v>1.49297744472193E-2</v>
      </c>
      <c r="I37">
        <v>4.8482015194493203E-2</v>
      </c>
      <c r="J37">
        <v>5.45199977492445E-2</v>
      </c>
      <c r="K37">
        <v>2.80146803372819E-2</v>
      </c>
      <c r="N37" s="2" t="s">
        <v>30</v>
      </c>
      <c r="O37">
        <v>1.57175591656806E-2</v>
      </c>
      <c r="P37">
        <v>6.0572987547867999E-3</v>
      </c>
      <c r="Q37">
        <v>1.0524472602092101E-3</v>
      </c>
      <c r="R37">
        <v>9.0036734208815597E-2</v>
      </c>
      <c r="S37">
        <v>1.49297744472193E-2</v>
      </c>
      <c r="T37">
        <v>4.8482015194493203E-2</v>
      </c>
      <c r="U37">
        <v>5.45199977492445E-2</v>
      </c>
      <c r="V37">
        <v>2.80146803372819E-2</v>
      </c>
    </row>
    <row r="38" spans="1:22" x14ac:dyDescent="0.2">
      <c r="A38" s="2" t="s">
        <v>299</v>
      </c>
      <c r="B38">
        <v>0.283735822104552</v>
      </c>
      <c r="C38">
        <v>9.4296860269952997E-3</v>
      </c>
      <c r="D38">
        <v>7.1473750179725896E-3</v>
      </c>
      <c r="E38">
        <v>1.73230350880996E-3</v>
      </c>
      <c r="F38">
        <v>5.5511339802489102E-4</v>
      </c>
      <c r="G38">
        <v>9.0322316183888196E-2</v>
      </c>
      <c r="H38">
        <v>2.3147053759906E-2</v>
      </c>
      <c r="I38">
        <v>8.5804935270226007E-3</v>
      </c>
      <c r="J38">
        <v>5.8555462219828297E-2</v>
      </c>
      <c r="K38">
        <v>0.14976583628165299</v>
      </c>
      <c r="N38" s="2" t="s">
        <v>299</v>
      </c>
      <c r="O38">
        <v>0.283735822104552</v>
      </c>
      <c r="P38">
        <v>7.1473750179725896E-3</v>
      </c>
      <c r="Q38">
        <v>5.5511339802489102E-4</v>
      </c>
      <c r="R38">
        <v>9.0322316183888196E-2</v>
      </c>
      <c r="S38">
        <v>2.3147053759906E-2</v>
      </c>
      <c r="T38">
        <v>8.5804935270226007E-3</v>
      </c>
      <c r="U38">
        <v>5.8555462219828297E-2</v>
      </c>
      <c r="V38">
        <v>0.14976583628165299</v>
      </c>
    </row>
    <row r="39" spans="1:22" x14ac:dyDescent="0.2">
      <c r="A39" s="2" t="s">
        <v>31</v>
      </c>
      <c r="B39">
        <v>0.24760604557162899</v>
      </c>
      <c r="C39">
        <v>0.205783738556954</v>
      </c>
      <c r="D39">
        <v>0.122206257097243</v>
      </c>
      <c r="E39">
        <v>6.4429067312290797E-2</v>
      </c>
      <c r="F39">
        <v>2.7784003296923501E-2</v>
      </c>
      <c r="G39">
        <v>6.5079657118107398E-2</v>
      </c>
      <c r="H39">
        <v>7.1820060827103793E-2</v>
      </c>
      <c r="I39">
        <v>5.4199400477582198E-2</v>
      </c>
      <c r="J39">
        <v>9.3458219154226196E-2</v>
      </c>
      <c r="K39">
        <v>0.129404446134191</v>
      </c>
      <c r="N39" s="2" t="s">
        <v>31</v>
      </c>
      <c r="O39">
        <v>0.24760604557162899</v>
      </c>
      <c r="P39">
        <v>0.122206257097243</v>
      </c>
      <c r="Q39">
        <v>2.7784003296923501E-2</v>
      </c>
      <c r="R39">
        <v>6.5079657118107398E-2</v>
      </c>
      <c r="S39">
        <v>7.1820060827103793E-2</v>
      </c>
      <c r="T39">
        <v>5.4199400477582198E-2</v>
      </c>
      <c r="U39">
        <v>9.3458219154226196E-2</v>
      </c>
      <c r="V39">
        <v>0.129404446134191</v>
      </c>
    </row>
    <row r="40" spans="1:22" x14ac:dyDescent="0.2">
      <c r="A40" s="2" t="s">
        <v>291</v>
      </c>
      <c r="B40">
        <v>6.4059353061537202E-4</v>
      </c>
      <c r="C40">
        <v>6.9195136588603198E-4</v>
      </c>
      <c r="D40" s="1">
        <v>1.45251711527849E-5</v>
      </c>
      <c r="E40">
        <v>1.3769795655360401E-4</v>
      </c>
      <c r="F40">
        <v>3.95704392151576E-4</v>
      </c>
      <c r="G40">
        <v>1.5951050869692299E-2</v>
      </c>
      <c r="H40">
        <v>2.8797353141060199E-3</v>
      </c>
      <c r="I40" s="1">
        <v>9.4243171493107196E-6</v>
      </c>
      <c r="J40">
        <v>1.13711072854524E-4</v>
      </c>
      <c r="K40" s="1">
        <v>2.4689179508332701E-5</v>
      </c>
      <c r="N40" s="2" t="s">
        <v>32</v>
      </c>
      <c r="O40">
        <v>6.4059353061537202E-4</v>
      </c>
      <c r="P40" s="1">
        <v>1.45251711527849E-5</v>
      </c>
      <c r="Q40">
        <v>3.95704392151576E-4</v>
      </c>
      <c r="R40">
        <v>1.5951050869692299E-2</v>
      </c>
      <c r="S40">
        <v>2.8797353141060199E-3</v>
      </c>
      <c r="T40" s="1">
        <v>9.4243171493107196E-6</v>
      </c>
      <c r="U40">
        <v>1.13711072854524E-4</v>
      </c>
      <c r="V40" s="1">
        <v>2.4689179508332701E-5</v>
      </c>
    </row>
    <row r="41" spans="1:22" x14ac:dyDescent="0.2">
      <c r="A41" s="2" t="s">
        <v>33</v>
      </c>
      <c r="B41">
        <v>4.1715783351292099E-2</v>
      </c>
      <c r="C41">
        <v>8.9600998435049803E-3</v>
      </c>
      <c r="D41">
        <v>3.5307288356943398E-2</v>
      </c>
      <c r="E41">
        <v>3.3328576829391998E-2</v>
      </c>
      <c r="F41">
        <v>3.1671818540903798E-2</v>
      </c>
      <c r="G41">
        <v>3.17317272882289E-2</v>
      </c>
      <c r="H41">
        <v>3.5293368397378698E-2</v>
      </c>
      <c r="I41">
        <v>7.9792039177665405E-2</v>
      </c>
      <c r="J41">
        <v>0.111363360847828</v>
      </c>
      <c r="K41">
        <v>5.7821475590114101E-2</v>
      </c>
      <c r="N41" s="2" t="s">
        <v>33</v>
      </c>
      <c r="O41">
        <v>4.1715783351292099E-2</v>
      </c>
      <c r="P41">
        <v>3.5307288356943398E-2</v>
      </c>
      <c r="Q41">
        <v>3.1671818540903798E-2</v>
      </c>
      <c r="R41">
        <v>3.17317272882289E-2</v>
      </c>
      <c r="S41">
        <v>3.5293368397378698E-2</v>
      </c>
      <c r="T41">
        <v>7.9792039177665405E-2</v>
      </c>
      <c r="U41">
        <v>0.111363360847828</v>
      </c>
      <c r="V41">
        <v>5.7821475590114101E-2</v>
      </c>
    </row>
    <row r="42" spans="1:22" x14ac:dyDescent="0.2">
      <c r="A42" s="2" t="s">
        <v>34</v>
      </c>
      <c r="B42">
        <v>5.7442335522023297E-2</v>
      </c>
      <c r="C42">
        <v>5.9674313005764904E-3</v>
      </c>
      <c r="D42">
        <v>0.14968405372785801</v>
      </c>
      <c r="E42">
        <v>0.14241088295939799</v>
      </c>
      <c r="F42">
        <v>8.4138880434581398E-2</v>
      </c>
      <c r="G42">
        <v>2.2344121548369502</v>
      </c>
      <c r="H42">
        <v>0.63887123976016502</v>
      </c>
      <c r="I42">
        <v>9.3666127015170603E-2</v>
      </c>
      <c r="J42">
        <v>0.204696097782743</v>
      </c>
      <c r="K42">
        <v>0.29507093290380099</v>
      </c>
      <c r="N42" s="2" t="s">
        <v>34</v>
      </c>
      <c r="O42">
        <v>5.7442335522023297E-2</v>
      </c>
      <c r="P42">
        <v>0.14968405372785801</v>
      </c>
      <c r="Q42">
        <v>8.4138880434581398E-2</v>
      </c>
      <c r="R42">
        <v>2.2344121548369502</v>
      </c>
      <c r="S42">
        <v>0.63887123976016502</v>
      </c>
      <c r="T42">
        <v>9.3666127015170603E-2</v>
      </c>
      <c r="U42">
        <v>0.204696097782743</v>
      </c>
      <c r="V42">
        <v>0.29507093290380099</v>
      </c>
    </row>
    <row r="43" spans="1:22" x14ac:dyDescent="0.2">
      <c r="A43" s="2" t="s">
        <v>35</v>
      </c>
      <c r="B43">
        <v>5.10027904900927E-4</v>
      </c>
      <c r="C43" s="1">
        <v>8.7808175449237302E-5</v>
      </c>
      <c r="D43">
        <v>1.8849800208744599E-4</v>
      </c>
      <c r="E43">
        <v>2.9728970014975898E-4</v>
      </c>
      <c r="F43">
        <v>9.0425869119566203E-4</v>
      </c>
      <c r="G43">
        <v>3.2801287140683602E-2</v>
      </c>
      <c r="H43">
        <v>1.5546357097374199E-2</v>
      </c>
      <c r="I43">
        <v>6.7438971921986697E-3</v>
      </c>
      <c r="J43">
        <v>1.6111066923858899E-2</v>
      </c>
      <c r="K43">
        <v>6.1475328452746999E-3</v>
      </c>
      <c r="N43" s="2" t="s">
        <v>35</v>
      </c>
      <c r="O43">
        <v>5.10027904900927E-4</v>
      </c>
      <c r="P43">
        <v>1.8849800208744599E-4</v>
      </c>
      <c r="Q43">
        <v>9.0425869119566203E-4</v>
      </c>
      <c r="R43">
        <v>3.2801287140683602E-2</v>
      </c>
      <c r="S43">
        <v>1.5546357097374199E-2</v>
      </c>
      <c r="T43">
        <v>6.7438971921986697E-3</v>
      </c>
      <c r="U43">
        <v>1.6111066923858899E-2</v>
      </c>
      <c r="V43">
        <v>6.1475328452746999E-3</v>
      </c>
    </row>
    <row r="44" spans="1:22" x14ac:dyDescent="0.2">
      <c r="A44" s="2" t="s">
        <v>36</v>
      </c>
      <c r="B44">
        <v>6.8509263925660196E-4</v>
      </c>
      <c r="C44">
        <v>2.1892460328825101E-4</v>
      </c>
      <c r="D44">
        <v>4.9916207697600998E-3</v>
      </c>
      <c r="E44">
        <v>5.5618457379116998E-3</v>
      </c>
      <c r="F44">
        <v>1.06174913130077E-3</v>
      </c>
      <c r="G44">
        <v>1.0324898591180999E-4</v>
      </c>
      <c r="H44">
        <v>8.8408832505676102E-4</v>
      </c>
      <c r="I44">
        <v>1.8396740857786802E-2</v>
      </c>
      <c r="J44">
        <v>0.21544522409108699</v>
      </c>
      <c r="K44">
        <v>8.4593485831773202E-2</v>
      </c>
      <c r="N44" s="2" t="s">
        <v>36</v>
      </c>
      <c r="O44">
        <v>6.8509263925660196E-4</v>
      </c>
      <c r="P44">
        <v>4.9916207697600998E-3</v>
      </c>
      <c r="Q44">
        <v>1.06174913130077E-3</v>
      </c>
      <c r="R44">
        <v>1.0324898591180999E-4</v>
      </c>
      <c r="S44">
        <v>8.8408832505676102E-4</v>
      </c>
      <c r="T44">
        <v>1.8396740857786802E-2</v>
      </c>
      <c r="U44">
        <v>0.21544522409108699</v>
      </c>
      <c r="V44">
        <v>8.4593485831773202E-2</v>
      </c>
    </row>
    <row r="45" spans="1:22" x14ac:dyDescent="0.2">
      <c r="A45" s="2" t="s">
        <v>37</v>
      </c>
      <c r="B45">
        <v>5.48882402294186E-2</v>
      </c>
      <c r="C45">
        <v>3.0122066539024099E-2</v>
      </c>
      <c r="D45">
        <v>6.1257367621128198E-2</v>
      </c>
      <c r="E45">
        <v>1.3686248558870601E-2</v>
      </c>
      <c r="F45">
        <v>1.5940266401258198E-2</v>
      </c>
      <c r="G45">
        <v>1.5457146432201099E-2</v>
      </c>
      <c r="H45">
        <v>7.0430368516087097E-2</v>
      </c>
      <c r="I45">
        <v>1.68354344720038E-2</v>
      </c>
      <c r="J45">
        <v>3.33064671903711E-2</v>
      </c>
      <c r="K45">
        <v>2.24440086777901E-2</v>
      </c>
      <c r="N45" s="2" t="s">
        <v>37</v>
      </c>
      <c r="O45">
        <v>5.48882402294186E-2</v>
      </c>
      <c r="P45">
        <v>6.1257367621128198E-2</v>
      </c>
      <c r="Q45">
        <v>1.5940266401258198E-2</v>
      </c>
      <c r="R45">
        <v>1.5457146432201099E-2</v>
      </c>
      <c r="S45">
        <v>7.0430368516087097E-2</v>
      </c>
      <c r="T45">
        <v>1.68354344720038E-2</v>
      </c>
      <c r="U45">
        <v>3.33064671903711E-2</v>
      </c>
      <c r="V45">
        <v>2.24440086777901E-2</v>
      </c>
    </row>
    <row r="46" spans="1:22" x14ac:dyDescent="0.2">
      <c r="A46" s="2" t="s">
        <v>38</v>
      </c>
      <c r="B46">
        <v>5.5358212984170797E-2</v>
      </c>
      <c r="C46">
        <v>1.52197339636804E-2</v>
      </c>
      <c r="D46">
        <v>0.105740966273958</v>
      </c>
      <c r="E46">
        <v>4.9576847683517597E-2</v>
      </c>
      <c r="F46">
        <v>1.8280959397070501E-2</v>
      </c>
      <c r="G46">
        <v>4.5881073158016199E-4</v>
      </c>
      <c r="H46">
        <v>1.1945034068071099E-2</v>
      </c>
      <c r="I46">
        <v>6.6233237555836698E-3</v>
      </c>
      <c r="J46">
        <v>6.0691835591216697E-3</v>
      </c>
      <c r="K46">
        <v>9.2039229837956003E-3</v>
      </c>
      <c r="N46" s="2" t="s">
        <v>38</v>
      </c>
      <c r="O46">
        <v>5.5358212984170797E-2</v>
      </c>
      <c r="P46">
        <v>0.105740966273958</v>
      </c>
      <c r="Q46">
        <v>1.8280959397070501E-2</v>
      </c>
      <c r="R46">
        <v>4.5881073158016199E-4</v>
      </c>
      <c r="S46">
        <v>1.1945034068071099E-2</v>
      </c>
      <c r="T46">
        <v>6.6233237555836698E-3</v>
      </c>
      <c r="U46">
        <v>6.0691835591216697E-3</v>
      </c>
      <c r="V46">
        <v>9.2039229837956003E-3</v>
      </c>
    </row>
    <row r="47" spans="1:22" x14ac:dyDescent="0.2">
      <c r="A47" s="2" t="s">
        <v>39</v>
      </c>
      <c r="B47">
        <v>0.17619675474799401</v>
      </c>
      <c r="C47">
        <v>0.18776183341629099</v>
      </c>
      <c r="D47">
        <v>2.0730647050835799E-2</v>
      </c>
      <c r="E47">
        <v>9.6453793954546993E-3</v>
      </c>
      <c r="F47">
        <v>5.2998146114440698E-3</v>
      </c>
      <c r="G47">
        <v>4.6998756270073896E-3</v>
      </c>
      <c r="H47">
        <v>9.0513302382993696E-3</v>
      </c>
      <c r="I47">
        <v>3.73597309972143E-3</v>
      </c>
      <c r="J47">
        <v>6.8566994125329201E-3</v>
      </c>
      <c r="K47">
        <v>6.7856595761023597E-3</v>
      </c>
      <c r="N47" s="2" t="s">
        <v>39</v>
      </c>
      <c r="O47">
        <v>0.17619675474799401</v>
      </c>
      <c r="P47">
        <v>2.0730647050835799E-2</v>
      </c>
      <c r="Q47">
        <v>5.2998146114440698E-3</v>
      </c>
      <c r="R47">
        <v>4.6998756270073896E-3</v>
      </c>
      <c r="S47">
        <v>9.0513302382993696E-3</v>
      </c>
      <c r="T47">
        <v>3.73597309972143E-3</v>
      </c>
      <c r="U47">
        <v>6.8566994125329201E-3</v>
      </c>
      <c r="V47">
        <v>6.7856595761023597E-3</v>
      </c>
    </row>
    <row r="48" spans="1:22" x14ac:dyDescent="0.2">
      <c r="A48" s="2" t="s">
        <v>40</v>
      </c>
      <c r="B48">
        <v>6.4676111136269504E-4</v>
      </c>
      <c r="C48">
        <v>9.6287238116871696E-4</v>
      </c>
      <c r="D48">
        <v>17.929006501746301</v>
      </c>
      <c r="E48">
        <v>7.41216992185407</v>
      </c>
      <c r="F48">
        <v>9.3273076437284299</v>
      </c>
      <c r="G48">
        <v>4.9732938899456701E-2</v>
      </c>
      <c r="H48">
        <v>0.13795158827802301</v>
      </c>
      <c r="I48">
        <v>2.01216095253774</v>
      </c>
      <c r="J48">
        <v>3.6907811462930699E-3</v>
      </c>
      <c r="K48">
        <v>0.57712139981824795</v>
      </c>
      <c r="N48" s="2" t="s">
        <v>40</v>
      </c>
      <c r="O48">
        <v>6.4676111136269504E-4</v>
      </c>
      <c r="P48">
        <v>17.929006501746301</v>
      </c>
      <c r="Q48">
        <v>9.3273076437284299</v>
      </c>
      <c r="R48">
        <v>4.9732938899456701E-2</v>
      </c>
      <c r="S48">
        <v>0.13795158827802301</v>
      </c>
      <c r="T48">
        <v>2.01216095253774</v>
      </c>
      <c r="U48">
        <v>3.6907811462930699E-3</v>
      </c>
      <c r="V48">
        <v>0.57712139981824795</v>
      </c>
    </row>
    <row r="49" spans="1:22" x14ac:dyDescent="0.2">
      <c r="A49" s="2" t="s">
        <v>41</v>
      </c>
      <c r="B49">
        <v>1.9979104967952799E-2</v>
      </c>
      <c r="C49">
        <v>1.35572448117545E-3</v>
      </c>
      <c r="D49">
        <v>1.33885375431302E-4</v>
      </c>
      <c r="E49" s="1">
        <v>9.9376396436389797E-5</v>
      </c>
      <c r="F49" s="1">
        <v>9.0035812407434105E-5</v>
      </c>
      <c r="G49">
        <v>1.3091110272882899E-4</v>
      </c>
      <c r="H49">
        <v>1.1251423849444E-4</v>
      </c>
      <c r="I49" s="1">
        <v>6.4141829906026694E-5</v>
      </c>
      <c r="J49" s="1">
        <v>8.9136205230758395E-5</v>
      </c>
      <c r="K49" s="1">
        <v>6.8634143944490896E-5</v>
      </c>
      <c r="N49" s="2" t="s">
        <v>41</v>
      </c>
      <c r="O49">
        <v>1.9979104967952799E-2</v>
      </c>
      <c r="P49">
        <v>1.33885375431302E-4</v>
      </c>
      <c r="Q49" s="1">
        <v>9.0035812407434105E-5</v>
      </c>
      <c r="R49">
        <v>1.3091110272882899E-4</v>
      </c>
      <c r="S49">
        <v>1.1251423849444E-4</v>
      </c>
      <c r="T49" s="1">
        <v>6.4141829906026694E-5</v>
      </c>
      <c r="U49" s="1">
        <v>8.9136205230758395E-5</v>
      </c>
      <c r="V49" s="1">
        <v>6.8634143944490896E-5</v>
      </c>
    </row>
    <row r="50" spans="1:22" x14ac:dyDescent="0.2">
      <c r="A50" s="2" t="s">
        <v>42</v>
      </c>
      <c r="B50">
        <v>3.2908012919507798E-3</v>
      </c>
      <c r="C50">
        <v>3.9817294619217099E-3</v>
      </c>
      <c r="D50">
        <v>7.2933383947206797E-3</v>
      </c>
      <c r="E50">
        <v>2.844879927637E-3</v>
      </c>
      <c r="F50">
        <v>6.0873338042354702E-3</v>
      </c>
      <c r="G50">
        <v>1.8493386753024098E-2</v>
      </c>
      <c r="H50">
        <v>3.7789646123607599E-3</v>
      </c>
      <c r="I50">
        <v>8.6826598941071899E-3</v>
      </c>
      <c r="J50">
        <v>3.0546940422174901E-3</v>
      </c>
      <c r="K50">
        <v>2.7879433599205098E-3</v>
      </c>
      <c r="N50" s="2" t="s">
        <v>42</v>
      </c>
      <c r="O50">
        <v>3.2908012919507798E-3</v>
      </c>
      <c r="P50">
        <v>7.2933383947206797E-3</v>
      </c>
      <c r="Q50">
        <v>6.0873338042354702E-3</v>
      </c>
      <c r="R50">
        <v>1.8493386753024098E-2</v>
      </c>
      <c r="S50">
        <v>3.7789646123607599E-3</v>
      </c>
      <c r="T50">
        <v>8.6826598941071899E-3</v>
      </c>
      <c r="U50">
        <v>3.0546940422174901E-3</v>
      </c>
      <c r="V50">
        <v>2.7879433599205098E-3</v>
      </c>
    </row>
    <row r="51" spans="1:22" x14ac:dyDescent="0.2">
      <c r="A51" s="2" t="s">
        <v>43</v>
      </c>
      <c r="B51">
        <v>4.4112808919154603E-2</v>
      </c>
      <c r="C51">
        <v>0.26712238488823897</v>
      </c>
      <c r="D51">
        <v>1.0004722340353199E-2</v>
      </c>
      <c r="E51">
        <v>4.5688030458321104E-3</v>
      </c>
      <c r="F51">
        <v>3.16406639755444E-3</v>
      </c>
      <c r="G51">
        <v>5.05542441903227E-3</v>
      </c>
      <c r="H51">
        <v>9.2407892306288503E-3</v>
      </c>
      <c r="I51">
        <v>2.9291960061196701E-3</v>
      </c>
      <c r="J51">
        <v>6.3853551678356903E-3</v>
      </c>
      <c r="K51">
        <v>6.6453356054415602E-3</v>
      </c>
      <c r="N51" s="2" t="s">
        <v>43</v>
      </c>
      <c r="O51">
        <v>4.4112808919154603E-2</v>
      </c>
      <c r="P51">
        <v>1.0004722340353199E-2</v>
      </c>
      <c r="Q51">
        <v>3.16406639755444E-3</v>
      </c>
      <c r="R51">
        <v>5.05542441903227E-3</v>
      </c>
      <c r="S51">
        <v>9.2407892306288503E-3</v>
      </c>
      <c r="T51">
        <v>2.9291960061196701E-3</v>
      </c>
      <c r="U51">
        <v>6.3853551678356903E-3</v>
      </c>
      <c r="V51">
        <v>6.6453356054415602E-3</v>
      </c>
    </row>
    <row r="52" spans="1:22" x14ac:dyDescent="0.2">
      <c r="A52" s="2" t="s">
        <v>44</v>
      </c>
      <c r="B52">
        <v>1.8116868104892901E-2</v>
      </c>
      <c r="C52">
        <v>7.0917125863266296E-3</v>
      </c>
      <c r="D52">
        <v>0.158794353464771</v>
      </c>
      <c r="E52">
        <v>5.3910300916941302E-2</v>
      </c>
      <c r="F52">
        <v>2.4041826590767E-2</v>
      </c>
      <c r="G52">
        <v>6.81408800728171E-2</v>
      </c>
      <c r="H52">
        <v>2.1622886080152299E-2</v>
      </c>
      <c r="I52">
        <v>1.12207051635286E-2</v>
      </c>
      <c r="J52">
        <v>1.2247040149089901E-2</v>
      </c>
      <c r="K52">
        <v>1.4057610304664099E-2</v>
      </c>
      <c r="N52" s="2" t="s">
        <v>44</v>
      </c>
      <c r="O52">
        <v>1.8116868104892901E-2</v>
      </c>
      <c r="P52">
        <v>0.158794353464771</v>
      </c>
      <c r="Q52">
        <v>2.4041826590767E-2</v>
      </c>
      <c r="R52">
        <v>6.81408800728171E-2</v>
      </c>
      <c r="S52">
        <v>2.1622886080152299E-2</v>
      </c>
      <c r="T52">
        <v>1.12207051635286E-2</v>
      </c>
      <c r="U52">
        <v>1.2247040149089901E-2</v>
      </c>
      <c r="V52">
        <v>1.4057610304664099E-2</v>
      </c>
    </row>
    <row r="53" spans="1:22" x14ac:dyDescent="0.2">
      <c r="A53" s="2" t="s">
        <v>45</v>
      </c>
      <c r="B53">
        <v>4.8916894449506303E-2</v>
      </c>
      <c r="C53">
        <v>2.73601364825495E-3</v>
      </c>
      <c r="D53">
        <v>1.0680136018669101E-3</v>
      </c>
      <c r="E53">
        <v>2.4956588264049302E-3</v>
      </c>
      <c r="F53">
        <v>2.4239004633007599E-4</v>
      </c>
      <c r="G53">
        <v>3.05643666577958E-2</v>
      </c>
      <c r="H53">
        <v>2.39752968359279E-4</v>
      </c>
      <c r="I53">
        <v>1.7495847989205799E-4</v>
      </c>
      <c r="J53">
        <v>1.3943707313836701E-4</v>
      </c>
      <c r="K53">
        <v>2.10439538917709E-4</v>
      </c>
      <c r="N53" s="2" t="s">
        <v>45</v>
      </c>
      <c r="O53">
        <v>4.8916894449506303E-2</v>
      </c>
      <c r="P53">
        <v>1.0680136018669101E-3</v>
      </c>
      <c r="Q53">
        <v>2.4239004633007599E-4</v>
      </c>
      <c r="R53">
        <v>3.05643666577958E-2</v>
      </c>
      <c r="S53">
        <v>2.39752968359279E-4</v>
      </c>
      <c r="T53">
        <v>1.7495847989205799E-4</v>
      </c>
      <c r="U53">
        <v>1.3943707313836701E-4</v>
      </c>
      <c r="V53">
        <v>2.10439538917709E-4</v>
      </c>
    </row>
    <row r="54" spans="1:22" x14ac:dyDescent="0.2">
      <c r="A54" s="2" t="s">
        <v>46</v>
      </c>
      <c r="B54">
        <v>1.51167591754654E-2</v>
      </c>
      <c r="C54">
        <v>5.10802699102836E-3</v>
      </c>
      <c r="D54">
        <v>1.6916665088384201E-3</v>
      </c>
      <c r="E54">
        <v>9.3116017962634602E-4</v>
      </c>
      <c r="F54">
        <v>1.0150745308656101E-3</v>
      </c>
      <c r="G54">
        <v>8.53160094880549E-2</v>
      </c>
      <c r="H54">
        <v>6.7061305029240802E-3</v>
      </c>
      <c r="I54">
        <v>6.7760379954577999E-4</v>
      </c>
      <c r="J54">
        <v>1.68687229803454E-3</v>
      </c>
      <c r="K54">
        <v>1.3482035683158699E-3</v>
      </c>
      <c r="N54" s="2" t="s">
        <v>46</v>
      </c>
      <c r="O54">
        <v>1.51167591754654E-2</v>
      </c>
      <c r="P54">
        <v>1.6916665088384201E-3</v>
      </c>
      <c r="Q54">
        <v>1.0150745308656101E-3</v>
      </c>
      <c r="R54">
        <v>8.53160094880549E-2</v>
      </c>
      <c r="S54">
        <v>6.7061305029240802E-3</v>
      </c>
      <c r="T54">
        <v>6.7760379954577999E-4</v>
      </c>
      <c r="U54">
        <v>1.68687229803454E-3</v>
      </c>
      <c r="V54">
        <v>1.3482035683158699E-3</v>
      </c>
    </row>
    <row r="55" spans="1:22" x14ac:dyDescent="0.2">
      <c r="A55" s="2" t="s">
        <v>295</v>
      </c>
      <c r="B55" s="1">
        <v>9.3992121710474697E-5</v>
      </c>
      <c r="C55" s="1">
        <v>7.4249987987559196E-5</v>
      </c>
      <c r="D55">
        <v>5.68863173209949E-3</v>
      </c>
      <c r="E55">
        <v>7.3866595654263302E-3</v>
      </c>
      <c r="F55">
        <v>9.8814703091117603E-3</v>
      </c>
      <c r="G55">
        <v>0.37959689432011001</v>
      </c>
      <c r="H55">
        <v>0.528125552138619</v>
      </c>
      <c r="I55">
        <v>6.2597629008586597E-3</v>
      </c>
      <c r="J55">
        <v>0.24805821520162599</v>
      </c>
      <c r="K55">
        <v>2.1433947564640801E-2</v>
      </c>
      <c r="N55" s="2" t="s">
        <v>295</v>
      </c>
      <c r="O55" s="1">
        <v>9.3992121710474697E-5</v>
      </c>
      <c r="P55">
        <v>5.68863173209949E-3</v>
      </c>
      <c r="Q55">
        <v>9.8814703091117603E-3</v>
      </c>
      <c r="R55">
        <v>0.37959689432011001</v>
      </c>
      <c r="S55">
        <v>0.528125552138619</v>
      </c>
      <c r="T55">
        <v>6.2597629008586597E-3</v>
      </c>
      <c r="U55">
        <v>0.24805821520162599</v>
      </c>
      <c r="V55">
        <v>2.1433947564640801E-2</v>
      </c>
    </row>
    <row r="56" spans="1:22" x14ac:dyDescent="0.2">
      <c r="A56" s="2" t="s">
        <v>48</v>
      </c>
      <c r="B56">
        <v>3.7946378242831202E-2</v>
      </c>
      <c r="C56">
        <v>4.2431217637504397E-2</v>
      </c>
      <c r="D56">
        <v>3.0037343181356899E-2</v>
      </c>
      <c r="E56">
        <v>1.70840530969497E-2</v>
      </c>
      <c r="F56">
        <v>6.17322107651153E-2</v>
      </c>
      <c r="G56">
        <v>1.8351520863895101E-2</v>
      </c>
      <c r="H56">
        <v>2.7438513289639199E-2</v>
      </c>
      <c r="I56">
        <v>3.7017639393169301E-3</v>
      </c>
      <c r="J56">
        <v>8.3301542458428194E-3</v>
      </c>
      <c r="K56">
        <v>5.44034648567934E-3</v>
      </c>
      <c r="N56" s="2" t="s">
        <v>48</v>
      </c>
      <c r="O56">
        <v>3.7946378242831202E-2</v>
      </c>
      <c r="P56">
        <v>3.0037343181356899E-2</v>
      </c>
      <c r="Q56">
        <v>6.17322107651153E-2</v>
      </c>
      <c r="R56">
        <v>1.8351520863895101E-2</v>
      </c>
      <c r="S56">
        <v>2.7438513289639199E-2</v>
      </c>
      <c r="T56">
        <v>3.7017639393169301E-3</v>
      </c>
      <c r="U56">
        <v>8.3301542458428194E-3</v>
      </c>
      <c r="V56">
        <v>5.44034648567934E-3</v>
      </c>
    </row>
    <row r="57" spans="1:22" x14ac:dyDescent="0.2">
      <c r="A57" s="2" t="s">
        <v>49</v>
      </c>
      <c r="B57">
        <v>0.12029939298525601</v>
      </c>
      <c r="C57">
        <v>1.8579596439936199E-2</v>
      </c>
      <c r="D57">
        <v>7.7896888825381497E-2</v>
      </c>
      <c r="E57">
        <v>5.3011861367002699E-2</v>
      </c>
      <c r="F57">
        <v>0.46927490780136999</v>
      </c>
      <c r="G57">
        <v>0.37213961784206601</v>
      </c>
      <c r="H57">
        <v>0.46251825431920102</v>
      </c>
      <c r="I57" s="1">
        <v>6.0364088123909503E-5</v>
      </c>
      <c r="J57">
        <v>6.2503864243608695E-2</v>
      </c>
      <c r="K57">
        <v>6.9504388203231997E-3</v>
      </c>
      <c r="N57" s="2" t="s">
        <v>49</v>
      </c>
      <c r="O57">
        <v>0.12029939298525601</v>
      </c>
      <c r="P57">
        <v>7.7896888825381497E-2</v>
      </c>
      <c r="Q57">
        <v>0.46927490780136999</v>
      </c>
      <c r="R57">
        <v>0.37213961784206601</v>
      </c>
      <c r="S57">
        <v>0.46251825431920102</v>
      </c>
      <c r="T57" s="1">
        <v>6.0364088123909503E-5</v>
      </c>
      <c r="U57">
        <v>6.2503864243608695E-2</v>
      </c>
      <c r="V57">
        <v>6.9504388203231997E-3</v>
      </c>
    </row>
    <row r="58" spans="1:22" x14ac:dyDescent="0.2">
      <c r="A58" s="2" t="s">
        <v>50</v>
      </c>
      <c r="B58">
        <v>6.7962283975015594E-2</v>
      </c>
      <c r="C58">
        <v>0.19969346709140001</v>
      </c>
      <c r="D58">
        <v>0.27122079376826502</v>
      </c>
      <c r="E58">
        <v>0.21126221776441101</v>
      </c>
      <c r="F58">
        <v>0.161972431891555</v>
      </c>
      <c r="G58">
        <v>1.1833221017751401E-2</v>
      </c>
      <c r="H58">
        <v>0.12514501008232801</v>
      </c>
      <c r="I58">
        <v>0.22764159836856701</v>
      </c>
      <c r="J58">
        <v>0.40442941164201301</v>
      </c>
      <c r="K58">
        <v>0.482931021647793</v>
      </c>
      <c r="N58" s="2" t="s">
        <v>50</v>
      </c>
      <c r="O58">
        <v>6.7962283975015594E-2</v>
      </c>
      <c r="P58">
        <v>0.27122079376826502</v>
      </c>
      <c r="Q58">
        <v>0.161972431891555</v>
      </c>
      <c r="R58">
        <v>1.1833221017751401E-2</v>
      </c>
      <c r="S58">
        <v>0.12514501008232801</v>
      </c>
      <c r="T58">
        <v>0.22764159836856701</v>
      </c>
      <c r="U58">
        <v>0.40442941164201301</v>
      </c>
      <c r="V58">
        <v>0.482931021647793</v>
      </c>
    </row>
    <row r="59" spans="1:22" x14ac:dyDescent="0.2">
      <c r="A59" s="2" t="s">
        <v>51</v>
      </c>
      <c r="B59">
        <v>6.4639922749760798E-2</v>
      </c>
      <c r="C59">
        <v>3.1819655895899399E-2</v>
      </c>
      <c r="D59">
        <v>0.20099235105371699</v>
      </c>
      <c r="E59">
        <v>6.3546690534540401E-2</v>
      </c>
      <c r="F59">
        <v>5.9383116670786398E-2</v>
      </c>
      <c r="G59">
        <v>3.6499677930726497E-2</v>
      </c>
      <c r="H59">
        <v>0.20579191823141099</v>
      </c>
      <c r="I59">
        <v>8.0090069535872402E-2</v>
      </c>
      <c r="J59">
        <v>6.6491088874540402E-2</v>
      </c>
      <c r="K59">
        <v>0.111005948043608</v>
      </c>
      <c r="N59" s="2" t="s">
        <v>51</v>
      </c>
      <c r="O59">
        <v>6.4639922749760798E-2</v>
      </c>
      <c r="P59">
        <v>0.20099235105371699</v>
      </c>
      <c r="Q59">
        <v>5.9383116670786398E-2</v>
      </c>
      <c r="R59">
        <v>3.6499677930726497E-2</v>
      </c>
      <c r="S59">
        <v>0.20579191823141099</v>
      </c>
      <c r="T59">
        <v>8.0090069535872402E-2</v>
      </c>
      <c r="U59">
        <v>6.6491088874540402E-2</v>
      </c>
      <c r="V59">
        <v>0.111005948043608</v>
      </c>
    </row>
    <row r="60" spans="1:22" x14ac:dyDescent="0.2">
      <c r="A60" s="2" t="s">
        <v>52</v>
      </c>
      <c r="B60">
        <v>7.6747067735710396E-3</v>
      </c>
      <c r="C60">
        <v>1.0338483398890099E-3</v>
      </c>
      <c r="D60">
        <v>2.6492247870154501E-2</v>
      </c>
      <c r="E60">
        <v>1.30134543498796E-2</v>
      </c>
      <c r="F60">
        <v>6.6915436882015204E-3</v>
      </c>
      <c r="G60">
        <v>1.9235812495504E-2</v>
      </c>
      <c r="H60">
        <v>5.3893603142530999E-2</v>
      </c>
      <c r="I60">
        <v>0.185259021769375</v>
      </c>
      <c r="J60">
        <v>9.8245674623762505E-2</v>
      </c>
      <c r="K60">
        <v>0.39817290438943098</v>
      </c>
      <c r="N60" s="2" t="s">
        <v>52</v>
      </c>
      <c r="O60">
        <v>7.6747067735710396E-3</v>
      </c>
      <c r="P60">
        <v>2.6492247870154501E-2</v>
      </c>
      <c r="Q60">
        <v>6.6915436882015204E-3</v>
      </c>
      <c r="R60">
        <v>1.9235812495504E-2</v>
      </c>
      <c r="S60">
        <v>5.3893603142530999E-2</v>
      </c>
      <c r="T60">
        <v>0.185259021769375</v>
      </c>
      <c r="U60">
        <v>9.8245674623762505E-2</v>
      </c>
      <c r="V60">
        <v>0.39817290438943098</v>
      </c>
    </row>
    <row r="61" spans="1:22" x14ac:dyDescent="0.2">
      <c r="A61" s="2" t="s">
        <v>53</v>
      </c>
      <c r="B61">
        <v>6.6221726074238898E-3</v>
      </c>
      <c r="C61">
        <v>6.4647093359546299E-4</v>
      </c>
      <c r="D61">
        <v>1.8514028445060901E-3</v>
      </c>
      <c r="E61">
        <v>3.4044581786724501E-3</v>
      </c>
      <c r="F61">
        <v>3.5325467007061998E-3</v>
      </c>
      <c r="G61">
        <v>2.18978792399102E-4</v>
      </c>
      <c r="H61">
        <v>3.9423728880640403E-3</v>
      </c>
      <c r="I61">
        <v>0.15579165136928999</v>
      </c>
      <c r="J61">
        <v>0.121400316258212</v>
      </c>
      <c r="K61">
        <v>0.30614017390913401</v>
      </c>
      <c r="N61" s="2" t="s">
        <v>53</v>
      </c>
      <c r="O61">
        <v>6.6221726074238898E-3</v>
      </c>
      <c r="P61">
        <v>1.8514028445060901E-3</v>
      </c>
      <c r="Q61">
        <v>3.5325467007061998E-3</v>
      </c>
      <c r="R61">
        <v>2.18978792399102E-4</v>
      </c>
      <c r="S61">
        <v>3.9423728880640403E-3</v>
      </c>
      <c r="T61">
        <v>0.15579165136928999</v>
      </c>
      <c r="U61">
        <v>0.121400316258212</v>
      </c>
      <c r="V61">
        <v>0.30614017390913401</v>
      </c>
    </row>
    <row r="62" spans="1:22" x14ac:dyDescent="0.2">
      <c r="A62" s="2" t="s">
        <v>54</v>
      </c>
      <c r="B62">
        <v>1.62241891961613E-4</v>
      </c>
      <c r="C62" s="1">
        <v>9.0586344819732002E-5</v>
      </c>
      <c r="D62" s="1">
        <v>7.6730005338195996E-5</v>
      </c>
      <c r="E62" s="1">
        <v>6.8803049108114505E-5</v>
      </c>
      <c r="F62" s="1">
        <v>5.6786750724365602E-5</v>
      </c>
      <c r="G62" s="1">
        <v>4.33476282865479E-5</v>
      </c>
      <c r="H62" s="1">
        <v>6.9246079358111005E-5</v>
      </c>
      <c r="I62" s="1">
        <v>2.6136761064154099E-5</v>
      </c>
      <c r="J62" s="1">
        <v>5.51864640277015E-5</v>
      </c>
      <c r="K62" s="1">
        <v>4.8621697368571202E-5</v>
      </c>
      <c r="N62" s="2" t="s">
        <v>54</v>
      </c>
      <c r="O62">
        <v>1.62241891961613E-4</v>
      </c>
      <c r="P62" s="1">
        <v>7.6730005338195996E-5</v>
      </c>
      <c r="Q62" s="1">
        <v>5.6786750724365602E-5</v>
      </c>
      <c r="R62" s="1">
        <v>4.33476282865479E-5</v>
      </c>
      <c r="S62" s="1">
        <v>6.9246079358111005E-5</v>
      </c>
      <c r="T62" s="1">
        <v>2.6136761064154099E-5</v>
      </c>
      <c r="U62" s="1">
        <v>5.51864640277015E-5</v>
      </c>
      <c r="V62" s="1">
        <v>4.8621697368571202E-5</v>
      </c>
    </row>
    <row r="63" spans="1:22" x14ac:dyDescent="0.2">
      <c r="A63" s="2" t="s">
        <v>55</v>
      </c>
      <c r="B63" s="1">
        <v>4.7641872910242902E-6</v>
      </c>
      <c r="C63" s="1">
        <v>6.6791593392107201E-6</v>
      </c>
      <c r="D63">
        <v>2.8953216882814901E-3</v>
      </c>
      <c r="E63">
        <v>2.0798774514916201E-3</v>
      </c>
      <c r="F63">
        <v>0.15107550991756799</v>
      </c>
      <c r="G63" s="1">
        <v>4.1396132530265003E-5</v>
      </c>
      <c r="H63">
        <v>9.3053140101438301E-4</v>
      </c>
      <c r="I63">
        <v>2.4614235662862098E-4</v>
      </c>
      <c r="J63" s="1">
        <v>9.2967455097868305E-5</v>
      </c>
      <c r="K63" s="1">
        <v>2.8281653802633098E-5</v>
      </c>
      <c r="N63" s="2" t="s">
        <v>55</v>
      </c>
      <c r="O63" s="1">
        <v>4.7641872910242902E-6</v>
      </c>
      <c r="P63">
        <v>2.8953216882814901E-3</v>
      </c>
      <c r="Q63">
        <v>0.15107550991756799</v>
      </c>
      <c r="R63" s="1">
        <v>4.1396132530265003E-5</v>
      </c>
      <c r="S63">
        <v>9.3053140101438301E-4</v>
      </c>
      <c r="T63">
        <v>2.4614235662862098E-4</v>
      </c>
      <c r="U63" s="1">
        <v>9.2967455097868305E-5</v>
      </c>
      <c r="V63" s="1">
        <v>2.8281653802633098E-5</v>
      </c>
    </row>
    <row r="64" spans="1:22" x14ac:dyDescent="0.2">
      <c r="A64" s="2" t="s">
        <v>56</v>
      </c>
      <c r="B64">
        <v>2.9075524434757902E-2</v>
      </c>
      <c r="C64">
        <v>5.7174012177491299E-3</v>
      </c>
      <c r="D64">
        <v>2.76739476571627E-2</v>
      </c>
      <c r="E64">
        <v>2.2993341796217599E-2</v>
      </c>
      <c r="F64">
        <v>1.8463117623141598E-2</v>
      </c>
      <c r="G64">
        <v>1.86541115015041E-2</v>
      </c>
      <c r="H64">
        <v>1.5027084236109199E-2</v>
      </c>
      <c r="I64">
        <v>3.16144341090491E-2</v>
      </c>
      <c r="J64">
        <v>4.0062998109395703E-2</v>
      </c>
      <c r="K64">
        <v>2.03619352532198E-2</v>
      </c>
      <c r="N64" s="2" t="s">
        <v>56</v>
      </c>
      <c r="O64">
        <v>2.9075524434757902E-2</v>
      </c>
      <c r="P64">
        <v>2.76739476571627E-2</v>
      </c>
      <c r="Q64">
        <v>1.8463117623141598E-2</v>
      </c>
      <c r="R64">
        <v>1.86541115015041E-2</v>
      </c>
      <c r="S64">
        <v>1.5027084236109199E-2</v>
      </c>
      <c r="T64">
        <v>3.16144341090491E-2</v>
      </c>
      <c r="U64">
        <v>4.0062998109395703E-2</v>
      </c>
      <c r="V64">
        <v>2.03619352532198E-2</v>
      </c>
    </row>
    <row r="65" spans="1:22" x14ac:dyDescent="0.2">
      <c r="A65" s="2" t="s">
        <v>57</v>
      </c>
      <c r="B65" s="1">
        <v>8.7314833492307993E-5</v>
      </c>
      <c r="C65" s="1">
        <v>6.2776975462271203E-5</v>
      </c>
      <c r="D65" s="1">
        <v>8.7168936425316903E-5</v>
      </c>
      <c r="E65" s="1">
        <v>6.2011448707272401E-5</v>
      </c>
      <c r="F65" s="1">
        <v>6.0433238894797101E-5</v>
      </c>
      <c r="G65">
        <v>1.5892711176709699E-3</v>
      </c>
      <c r="H65" s="1">
        <v>8.8596575569746707E-5</v>
      </c>
      <c r="I65" s="1">
        <v>4.8311860752050303E-5</v>
      </c>
      <c r="J65" s="1">
        <v>9.20448253024938E-5</v>
      </c>
      <c r="K65" s="1">
        <v>5.4027378192923203E-5</v>
      </c>
      <c r="N65" s="2" t="s">
        <v>57</v>
      </c>
      <c r="O65" s="1">
        <v>8.7314833492307993E-5</v>
      </c>
      <c r="P65" s="1">
        <v>8.7168936425316903E-5</v>
      </c>
      <c r="Q65" s="1">
        <v>6.0433238894797101E-5</v>
      </c>
      <c r="R65">
        <v>1.5892711176709699E-3</v>
      </c>
      <c r="S65" s="1">
        <v>8.8596575569746707E-5</v>
      </c>
      <c r="T65" s="1">
        <v>4.8311860752050303E-5</v>
      </c>
      <c r="U65" s="1">
        <v>9.20448253024938E-5</v>
      </c>
      <c r="V65" s="1">
        <v>5.4027378192923203E-5</v>
      </c>
    </row>
    <row r="66" spans="1:22" x14ac:dyDescent="0.2">
      <c r="A66" s="2" t="s">
        <v>58</v>
      </c>
      <c r="B66" s="1">
        <v>9.6066899895722604E-6</v>
      </c>
      <c r="C66" s="1">
        <v>4.4297465672313298E-5</v>
      </c>
      <c r="D66" s="1">
        <v>1.0946318238910499E-5</v>
      </c>
      <c r="E66" s="1">
        <v>1.5792338180036899E-5</v>
      </c>
      <c r="F66" s="1">
        <v>3.9923618440947498E-5</v>
      </c>
      <c r="G66">
        <v>1.15272673300166E-3</v>
      </c>
      <c r="H66" s="1">
        <v>4.75405534482624E-5</v>
      </c>
      <c r="I66" s="1">
        <v>5.4211416614732203E-6</v>
      </c>
      <c r="J66" s="1">
        <v>2.48852099634275E-5</v>
      </c>
      <c r="K66">
        <v>1.00224465744206E-4</v>
      </c>
      <c r="N66" s="2" t="s">
        <v>58</v>
      </c>
      <c r="O66" s="1">
        <v>9.6066899895722604E-6</v>
      </c>
      <c r="P66" s="1">
        <v>1.0946318238910499E-5</v>
      </c>
      <c r="Q66" s="1">
        <v>3.9923618440947498E-5</v>
      </c>
      <c r="R66">
        <v>1.15272673300166E-3</v>
      </c>
      <c r="S66" s="1">
        <v>4.75405534482624E-5</v>
      </c>
      <c r="T66" s="1">
        <v>5.4211416614732203E-6</v>
      </c>
      <c r="U66" s="1">
        <v>2.48852099634275E-5</v>
      </c>
      <c r="V66">
        <v>1.00224465744206E-4</v>
      </c>
    </row>
    <row r="67" spans="1:22" x14ac:dyDescent="0.2">
      <c r="A67" s="2" t="s">
        <v>59</v>
      </c>
      <c r="B67">
        <v>2.04347877431526E-3</v>
      </c>
      <c r="C67">
        <v>2.8929256222353602E-3</v>
      </c>
      <c r="D67">
        <v>1.2307237695191101E-3</v>
      </c>
      <c r="E67">
        <v>3.5534490936306202E-4</v>
      </c>
      <c r="F67">
        <v>3.1891494749268701E-4</v>
      </c>
      <c r="G67">
        <v>1.87789198138935E-3</v>
      </c>
      <c r="H67">
        <v>2.7961117801957201E-3</v>
      </c>
      <c r="I67">
        <v>1.7613120649258001E-3</v>
      </c>
      <c r="J67">
        <v>1.6165740890988101E-3</v>
      </c>
      <c r="K67">
        <v>1.6450830225139201E-3</v>
      </c>
      <c r="N67" s="2" t="s">
        <v>59</v>
      </c>
      <c r="O67">
        <v>2.04347877431526E-3</v>
      </c>
      <c r="P67">
        <v>1.2307237695191101E-3</v>
      </c>
      <c r="Q67">
        <v>3.1891494749268701E-4</v>
      </c>
      <c r="R67">
        <v>1.87789198138935E-3</v>
      </c>
      <c r="S67">
        <v>2.7961117801957201E-3</v>
      </c>
      <c r="T67">
        <v>1.7613120649258001E-3</v>
      </c>
      <c r="U67">
        <v>1.6165740890988101E-3</v>
      </c>
      <c r="V67">
        <v>1.6450830225139201E-3</v>
      </c>
    </row>
    <row r="68" spans="1:22" x14ac:dyDescent="0.2">
      <c r="A68" s="2" t="s">
        <v>283</v>
      </c>
      <c r="B68">
        <v>0.70933791121182699</v>
      </c>
      <c r="C68">
        <v>9.3516346939541195E-2</v>
      </c>
      <c r="D68">
        <v>2.6107618315497199</v>
      </c>
      <c r="E68">
        <v>1.6136886406500901</v>
      </c>
      <c r="F68">
        <v>10.557609269778</v>
      </c>
      <c r="G68">
        <v>24.533762683037502</v>
      </c>
      <c r="H68">
        <v>16.194476599729398</v>
      </c>
      <c r="I68">
        <v>16.127709956095199</v>
      </c>
      <c r="J68">
        <v>11.075998389764701</v>
      </c>
      <c r="K68">
        <v>19.9815948513595</v>
      </c>
      <c r="N68" s="2" t="s">
        <v>283</v>
      </c>
      <c r="O68">
        <v>0.70933791121182699</v>
      </c>
      <c r="P68">
        <v>2.6107618315497199</v>
      </c>
      <c r="Q68">
        <v>10.557609269778</v>
      </c>
      <c r="R68">
        <v>24.533762683037502</v>
      </c>
      <c r="S68">
        <v>16.194476599729398</v>
      </c>
      <c r="T68">
        <v>16.127709956095199</v>
      </c>
      <c r="U68">
        <v>11.075998389764701</v>
      </c>
      <c r="V68">
        <v>19.9815948513595</v>
      </c>
    </row>
    <row r="69" spans="1:22" x14ac:dyDescent="0.2">
      <c r="A69" s="2" t="s">
        <v>60</v>
      </c>
      <c r="B69">
        <v>4.3775629358732999E-4</v>
      </c>
      <c r="C69">
        <v>2.16511899394857E-4</v>
      </c>
      <c r="D69" s="1">
        <v>7.7898607190952796E-5</v>
      </c>
      <c r="E69">
        <v>2.4828145432846801E-4</v>
      </c>
      <c r="F69">
        <v>1.0439652091358999E-4</v>
      </c>
      <c r="G69">
        <v>4.8691663503004599E-3</v>
      </c>
      <c r="H69">
        <v>3.4085799965450102E-4</v>
      </c>
      <c r="I69" s="1">
        <v>9.5152389698796398E-5</v>
      </c>
      <c r="J69" s="1">
        <v>6.7984830974472804E-5</v>
      </c>
      <c r="K69">
        <v>1.4824933865371001E-4</v>
      </c>
      <c r="N69" s="2" t="s">
        <v>60</v>
      </c>
      <c r="O69">
        <v>4.3775629358732999E-4</v>
      </c>
      <c r="P69" s="1">
        <v>7.7898607190952796E-5</v>
      </c>
      <c r="Q69">
        <v>1.0439652091358999E-4</v>
      </c>
      <c r="R69">
        <v>4.8691663503004599E-3</v>
      </c>
      <c r="S69">
        <v>3.4085799965450102E-4</v>
      </c>
      <c r="T69" s="1">
        <v>9.5152389698796398E-5</v>
      </c>
      <c r="U69" s="1">
        <v>6.7984830974472804E-5</v>
      </c>
      <c r="V69">
        <v>1.4824933865371001E-4</v>
      </c>
    </row>
    <row r="70" spans="1:22" x14ac:dyDescent="0.2">
      <c r="A70" s="2" t="s">
        <v>61</v>
      </c>
      <c r="B70">
        <v>1.01635248218354E-2</v>
      </c>
      <c r="C70">
        <v>2.8645735730697202E-3</v>
      </c>
      <c r="D70">
        <v>2.4452615066569501E-3</v>
      </c>
      <c r="E70">
        <v>1.64940914020349E-3</v>
      </c>
      <c r="F70">
        <v>1.1054056889419699E-3</v>
      </c>
      <c r="G70">
        <v>9.7782473910187299E-4</v>
      </c>
      <c r="H70">
        <v>1.5979604689475701E-3</v>
      </c>
      <c r="I70">
        <v>9.52260998566147E-4</v>
      </c>
      <c r="J70">
        <v>4.2519776841811897E-3</v>
      </c>
      <c r="K70">
        <v>2.55434616275325E-3</v>
      </c>
      <c r="N70" s="2" t="s">
        <v>61</v>
      </c>
      <c r="O70">
        <v>1.01635248218354E-2</v>
      </c>
      <c r="P70">
        <v>2.4452615066569501E-3</v>
      </c>
      <c r="Q70">
        <v>1.1054056889419699E-3</v>
      </c>
      <c r="R70">
        <v>9.7782473910187299E-4</v>
      </c>
      <c r="S70">
        <v>1.5979604689475701E-3</v>
      </c>
      <c r="T70">
        <v>9.52260998566147E-4</v>
      </c>
      <c r="U70">
        <v>4.2519776841811897E-3</v>
      </c>
      <c r="V70">
        <v>2.55434616275325E-3</v>
      </c>
    </row>
    <row r="71" spans="1:22" x14ac:dyDescent="0.2">
      <c r="A71" s="2" t="s">
        <v>292</v>
      </c>
      <c r="B71" s="1">
        <v>2.0871677655915898E-6</v>
      </c>
      <c r="C71" s="1">
        <v>4.0782628870014003E-5</v>
      </c>
      <c r="D71" s="1">
        <v>8.3647665852758703E-6</v>
      </c>
      <c r="E71" s="1">
        <v>3.8435787710354603E-6</v>
      </c>
      <c r="F71" s="1">
        <v>9.2316254234690295E-5</v>
      </c>
      <c r="G71">
        <v>1.00942590913871E-4</v>
      </c>
      <c r="H71" s="1">
        <v>1.39466259338109E-5</v>
      </c>
      <c r="I71">
        <v>7.4670446633368403E-3</v>
      </c>
      <c r="J71">
        <v>5.5542351085257702E-3</v>
      </c>
      <c r="K71">
        <v>7.4851863288384604E-3</v>
      </c>
      <c r="N71" s="2" t="s">
        <v>62</v>
      </c>
      <c r="O71" s="1">
        <v>2.0871677655915898E-6</v>
      </c>
      <c r="P71" s="1">
        <v>8.3647665852758703E-6</v>
      </c>
      <c r="Q71" s="1">
        <v>9.2316254234690295E-5</v>
      </c>
      <c r="R71">
        <v>1.00942590913871E-4</v>
      </c>
      <c r="S71" s="1">
        <v>1.39466259338109E-5</v>
      </c>
      <c r="T71">
        <v>7.4670446633368403E-3</v>
      </c>
      <c r="U71">
        <v>5.5542351085257702E-3</v>
      </c>
      <c r="V71">
        <v>7.4851863288384604E-3</v>
      </c>
    </row>
    <row r="72" spans="1:22" x14ac:dyDescent="0.2">
      <c r="A72" s="2" t="s">
        <v>63</v>
      </c>
      <c r="B72">
        <v>4.6322846938688699E-4</v>
      </c>
      <c r="C72">
        <v>1.7723177370290301E-3</v>
      </c>
      <c r="D72">
        <v>1.12823045499672E-4</v>
      </c>
      <c r="E72" s="1">
        <v>8.8463973425329502E-5</v>
      </c>
      <c r="F72">
        <v>1.6481166564840299E-4</v>
      </c>
      <c r="G72">
        <v>9.3102682806004799E-4</v>
      </c>
      <c r="H72">
        <v>1.2538731247513501E-4</v>
      </c>
      <c r="I72" s="1">
        <v>7.2048649045105894E-5</v>
      </c>
      <c r="J72">
        <v>1.35689701264422E-4</v>
      </c>
      <c r="K72">
        <v>1.4457853534799201E-4</v>
      </c>
      <c r="N72" s="2" t="s">
        <v>63</v>
      </c>
      <c r="O72">
        <v>4.6322846938688699E-4</v>
      </c>
      <c r="P72">
        <v>1.12823045499672E-4</v>
      </c>
      <c r="Q72">
        <v>1.6481166564840299E-4</v>
      </c>
      <c r="R72">
        <v>9.3102682806004799E-4</v>
      </c>
      <c r="S72">
        <v>1.2538731247513501E-4</v>
      </c>
      <c r="T72" s="1">
        <v>7.2048649045105894E-5</v>
      </c>
      <c r="U72">
        <v>1.35689701264422E-4</v>
      </c>
      <c r="V72">
        <v>1.4457853534799201E-4</v>
      </c>
    </row>
    <row r="73" spans="1:22" x14ac:dyDescent="0.2">
      <c r="A73" s="2" t="s">
        <v>64</v>
      </c>
      <c r="B73">
        <v>3.0437161510729502E-4</v>
      </c>
      <c r="C73" s="1">
        <v>8.3893705994092104E-5</v>
      </c>
      <c r="D73">
        <v>3.04936084058962E-4</v>
      </c>
      <c r="E73" s="1">
        <v>9.7455918422413893E-5</v>
      </c>
      <c r="F73">
        <v>1.5175781240084799E-4</v>
      </c>
      <c r="G73">
        <v>1.8742340411114701E-2</v>
      </c>
      <c r="H73">
        <v>2.5623181462535902E-4</v>
      </c>
      <c r="I73">
        <v>4.5873047194788899E-4</v>
      </c>
      <c r="J73">
        <v>3.3493374070198302E-4</v>
      </c>
      <c r="K73">
        <v>1.78807079170808E-4</v>
      </c>
      <c r="N73" s="2" t="s">
        <v>64</v>
      </c>
      <c r="O73">
        <v>3.0437161510729502E-4</v>
      </c>
      <c r="P73">
        <v>3.04936084058962E-4</v>
      </c>
      <c r="Q73">
        <v>1.5175781240084799E-4</v>
      </c>
      <c r="R73">
        <v>1.8742340411114701E-2</v>
      </c>
      <c r="S73">
        <v>2.5623181462535902E-4</v>
      </c>
      <c r="T73">
        <v>4.5873047194788899E-4</v>
      </c>
      <c r="U73">
        <v>3.3493374070198302E-4</v>
      </c>
      <c r="V73">
        <v>1.78807079170808E-4</v>
      </c>
    </row>
    <row r="74" spans="1:22" x14ac:dyDescent="0.2">
      <c r="A74" s="2" t="s">
        <v>65</v>
      </c>
      <c r="B74">
        <v>5.6569029742770303E-2</v>
      </c>
      <c r="C74">
        <v>4.5582711932013898E-3</v>
      </c>
      <c r="D74">
        <v>1.4114956943503299E-2</v>
      </c>
      <c r="E74">
        <v>3.5070640422706699E-3</v>
      </c>
      <c r="F74">
        <v>1.66765762649805E-3</v>
      </c>
      <c r="G74">
        <v>1.53387991799371E-2</v>
      </c>
      <c r="H74">
        <v>6.70220163299611E-3</v>
      </c>
      <c r="I74">
        <v>3.4073848734179797E-2</v>
      </c>
      <c r="J74">
        <v>2.2616972164262901E-2</v>
      </c>
      <c r="K74">
        <v>1.7815681242243898E-2</v>
      </c>
      <c r="N74" s="2" t="s">
        <v>65</v>
      </c>
      <c r="O74">
        <v>5.6569029742770303E-2</v>
      </c>
      <c r="P74">
        <v>1.4114956943503299E-2</v>
      </c>
      <c r="Q74">
        <v>1.66765762649805E-3</v>
      </c>
      <c r="R74">
        <v>1.53387991799371E-2</v>
      </c>
      <c r="S74">
        <v>6.70220163299611E-3</v>
      </c>
      <c r="T74">
        <v>3.4073848734179797E-2</v>
      </c>
      <c r="U74">
        <v>2.2616972164262901E-2</v>
      </c>
      <c r="V74">
        <v>1.7815681242243898E-2</v>
      </c>
    </row>
    <row r="75" spans="1:22" x14ac:dyDescent="0.2">
      <c r="A75" s="2" t="s">
        <v>66</v>
      </c>
      <c r="B75">
        <v>4.2610143807424597E-3</v>
      </c>
      <c r="C75">
        <v>9.1475296704696205E-4</v>
      </c>
      <c r="D75">
        <v>5.9803739510370197E-4</v>
      </c>
      <c r="E75">
        <v>3.6511942935119702E-4</v>
      </c>
      <c r="F75">
        <v>3.13212759514615E-3</v>
      </c>
      <c r="G75">
        <v>0.39181153489125697</v>
      </c>
      <c r="H75">
        <v>0.17482786323282201</v>
      </c>
      <c r="I75">
        <v>9.7880448755848795E-2</v>
      </c>
      <c r="J75">
        <v>0.19366749312574899</v>
      </c>
      <c r="K75">
        <v>9.4734195148373307E-2</v>
      </c>
      <c r="N75" s="2" t="s">
        <v>66</v>
      </c>
      <c r="O75">
        <v>4.2610143807424597E-3</v>
      </c>
      <c r="P75">
        <v>5.9803739510370197E-4</v>
      </c>
      <c r="Q75">
        <v>3.13212759514615E-3</v>
      </c>
      <c r="R75">
        <v>0.39181153489125697</v>
      </c>
      <c r="S75">
        <v>0.17482786323282201</v>
      </c>
      <c r="T75">
        <v>9.7880448755848795E-2</v>
      </c>
      <c r="U75">
        <v>0.19366749312574899</v>
      </c>
      <c r="V75">
        <v>9.4734195148373307E-2</v>
      </c>
    </row>
    <row r="76" spans="1:22" x14ac:dyDescent="0.2">
      <c r="A76" s="2" t="s">
        <v>294</v>
      </c>
      <c r="B76">
        <v>4.1429716047597003E-3</v>
      </c>
      <c r="C76">
        <v>2.8274506143258801E-4</v>
      </c>
      <c r="D76" s="1">
        <v>1.6756130202619299E-5</v>
      </c>
      <c r="E76" s="1">
        <v>1.34855785873185E-5</v>
      </c>
      <c r="F76" s="1">
        <v>4.9601273896909197E-5</v>
      </c>
      <c r="G76">
        <v>0.66002415900364997</v>
      </c>
      <c r="H76" s="1">
        <v>4.1876355462986001E-5</v>
      </c>
      <c r="I76">
        <v>0.127385150241102</v>
      </c>
      <c r="J76">
        <v>0.61873798591083295</v>
      </c>
      <c r="K76">
        <v>0.59037309261260196</v>
      </c>
      <c r="N76" s="2" t="s">
        <v>295</v>
      </c>
      <c r="O76">
        <v>4.1429716047597003E-3</v>
      </c>
      <c r="P76" s="1">
        <v>1.6756130202619299E-5</v>
      </c>
      <c r="Q76" s="1">
        <v>4.9601273896909197E-5</v>
      </c>
      <c r="R76">
        <v>0.66002415900364997</v>
      </c>
      <c r="S76" s="1">
        <v>4.1876355462986001E-5</v>
      </c>
      <c r="T76">
        <v>0.127385150241102</v>
      </c>
      <c r="U76">
        <v>0.61873798591083295</v>
      </c>
      <c r="V76">
        <v>0.59037309261260196</v>
      </c>
    </row>
    <row r="77" spans="1:22" x14ac:dyDescent="0.2">
      <c r="A77" s="2" t="s">
        <v>67</v>
      </c>
      <c r="B77">
        <v>0.116374097152325</v>
      </c>
      <c r="C77">
        <v>9.1594614491825502E-2</v>
      </c>
      <c r="D77">
        <v>2.2942203861299498E-2</v>
      </c>
      <c r="E77">
        <v>1.3962091065996199E-2</v>
      </c>
      <c r="F77">
        <v>1.8114808274009998E-2</v>
      </c>
      <c r="G77">
        <v>6.3955757563182898</v>
      </c>
      <c r="H77">
        <v>0.38436486173958401</v>
      </c>
      <c r="I77">
        <v>0.35520921583681703</v>
      </c>
      <c r="J77">
        <v>0.59039862831620804</v>
      </c>
      <c r="K77">
        <v>0.38445208089567101</v>
      </c>
      <c r="N77" s="2" t="s">
        <v>67</v>
      </c>
      <c r="O77">
        <v>0.116374097152325</v>
      </c>
      <c r="P77">
        <v>2.2942203861299498E-2</v>
      </c>
      <c r="Q77">
        <v>1.8114808274009998E-2</v>
      </c>
      <c r="R77">
        <v>6.3955757563182898</v>
      </c>
      <c r="S77">
        <v>0.38436486173958401</v>
      </c>
      <c r="T77">
        <v>0.35520921583681703</v>
      </c>
      <c r="U77">
        <v>0.59039862831620804</v>
      </c>
      <c r="V77">
        <v>0.38445208089567101</v>
      </c>
    </row>
    <row r="78" spans="1:22" x14ac:dyDescent="0.2">
      <c r="A78" s="2" t="s">
        <v>68</v>
      </c>
      <c r="B78">
        <v>0.100982706849712</v>
      </c>
      <c r="C78">
        <v>2.7062318897618901E-2</v>
      </c>
      <c r="D78">
        <v>0.22849617679984199</v>
      </c>
      <c r="E78">
        <v>9.5846195759609107E-2</v>
      </c>
      <c r="F78">
        <v>0.32799699292964402</v>
      </c>
      <c r="G78">
        <v>0.39577378147789199</v>
      </c>
      <c r="H78">
        <v>0.42249255150863702</v>
      </c>
      <c r="I78">
        <v>9.1182702684145592E-3</v>
      </c>
      <c r="J78">
        <v>0.207731582268285</v>
      </c>
      <c r="K78">
        <v>7.3251367671262904E-2</v>
      </c>
      <c r="N78" s="2" t="s">
        <v>68</v>
      </c>
      <c r="O78">
        <v>0.100982706849712</v>
      </c>
      <c r="P78">
        <v>0.22849617679984199</v>
      </c>
      <c r="Q78">
        <v>0.32799699292964402</v>
      </c>
      <c r="R78">
        <v>0.39577378147789199</v>
      </c>
      <c r="S78">
        <v>0.42249255150863702</v>
      </c>
      <c r="T78">
        <v>9.1182702684145592E-3</v>
      </c>
      <c r="U78">
        <v>0.207731582268285</v>
      </c>
      <c r="V78">
        <v>7.3251367671262904E-2</v>
      </c>
    </row>
    <row r="79" spans="1:22" x14ac:dyDescent="0.2">
      <c r="A79" s="2" t="s">
        <v>69</v>
      </c>
      <c r="B79">
        <v>1.91705659816583E-2</v>
      </c>
      <c r="C79">
        <v>3.1471025924492998E-3</v>
      </c>
      <c r="D79">
        <v>0.10399831320576999</v>
      </c>
      <c r="E79">
        <v>0.103050478019479</v>
      </c>
      <c r="F79">
        <v>2.56960585935305E-2</v>
      </c>
      <c r="G79">
        <v>1.65785832574762E-3</v>
      </c>
      <c r="H79">
        <v>2.4056514930650499E-2</v>
      </c>
      <c r="I79">
        <v>0.25495035277421702</v>
      </c>
      <c r="J79">
        <v>0.23112541140805201</v>
      </c>
      <c r="K79">
        <v>0.14143835926819001</v>
      </c>
      <c r="N79" s="2" t="s">
        <v>69</v>
      </c>
      <c r="O79">
        <v>1.91705659816583E-2</v>
      </c>
      <c r="P79">
        <v>0.10399831320576999</v>
      </c>
      <c r="Q79">
        <v>2.56960585935305E-2</v>
      </c>
      <c r="R79">
        <v>1.65785832574762E-3</v>
      </c>
      <c r="S79">
        <v>2.4056514930650499E-2</v>
      </c>
      <c r="T79">
        <v>0.25495035277421702</v>
      </c>
      <c r="U79">
        <v>0.23112541140805201</v>
      </c>
      <c r="V79">
        <v>0.14143835926819001</v>
      </c>
    </row>
    <row r="80" spans="1:22" x14ac:dyDescent="0.2">
      <c r="A80" s="2" t="s">
        <v>70</v>
      </c>
      <c r="B80">
        <v>0.18842964892337399</v>
      </c>
      <c r="C80">
        <v>0.112728482930588</v>
      </c>
      <c r="D80">
        <v>7.2334083753581802E-2</v>
      </c>
      <c r="E80">
        <v>1.2884974649820901E-2</v>
      </c>
      <c r="F80">
        <v>2.04712271569987E-2</v>
      </c>
      <c r="G80">
        <v>2.72079643674186E-2</v>
      </c>
      <c r="H80">
        <v>0.131364856202628</v>
      </c>
      <c r="I80">
        <v>4.4185060161147802E-2</v>
      </c>
      <c r="J80">
        <v>2.33207903920685E-2</v>
      </c>
      <c r="K80">
        <v>3.26516215597112E-2</v>
      </c>
      <c r="N80" s="2" t="s">
        <v>70</v>
      </c>
      <c r="O80">
        <v>0.18842964892337399</v>
      </c>
      <c r="P80">
        <v>7.2334083753581802E-2</v>
      </c>
      <c r="Q80">
        <v>2.04712271569987E-2</v>
      </c>
      <c r="R80">
        <v>2.72079643674186E-2</v>
      </c>
      <c r="S80">
        <v>0.131364856202628</v>
      </c>
      <c r="T80">
        <v>4.4185060161147802E-2</v>
      </c>
      <c r="U80">
        <v>2.33207903920685E-2</v>
      </c>
      <c r="V80">
        <v>3.26516215597112E-2</v>
      </c>
    </row>
    <row r="81" spans="1:22" x14ac:dyDescent="0.2">
      <c r="A81" s="2" t="s">
        <v>71</v>
      </c>
      <c r="B81">
        <v>1.7855498195511999E-3</v>
      </c>
      <c r="C81">
        <v>5.9078585453050596E-4</v>
      </c>
      <c r="D81">
        <v>1.8117100333521E-3</v>
      </c>
      <c r="E81">
        <v>1.9893085004085301E-3</v>
      </c>
      <c r="F81">
        <v>5.9369172351015904E-4</v>
      </c>
      <c r="G81">
        <v>1.25877922603739E-4</v>
      </c>
      <c r="H81">
        <v>6.5584558852504603E-4</v>
      </c>
      <c r="I81">
        <v>0.747839439772781</v>
      </c>
      <c r="J81">
        <v>0.363569787601703</v>
      </c>
      <c r="K81">
        <v>0.101394454452546</v>
      </c>
      <c r="N81" s="2" t="s">
        <v>71</v>
      </c>
      <c r="O81">
        <v>1.7855498195511999E-3</v>
      </c>
      <c r="P81">
        <v>1.8117100333521E-3</v>
      </c>
      <c r="Q81">
        <v>5.9369172351015904E-4</v>
      </c>
      <c r="R81">
        <v>1.25877922603739E-4</v>
      </c>
      <c r="S81">
        <v>6.5584558852504603E-4</v>
      </c>
      <c r="T81">
        <v>0.747839439772781</v>
      </c>
      <c r="U81">
        <v>0.363569787601703</v>
      </c>
      <c r="V81">
        <v>0.101394454452546</v>
      </c>
    </row>
    <row r="82" spans="1:22" x14ac:dyDescent="0.2">
      <c r="A82" s="2" t="s">
        <v>72</v>
      </c>
      <c r="B82">
        <v>3.4115090321039099E-2</v>
      </c>
      <c r="C82">
        <v>3.8439340849214898E-3</v>
      </c>
      <c r="D82">
        <v>5.6863872950837701E-3</v>
      </c>
      <c r="E82">
        <v>2.0095433827600402E-3</v>
      </c>
      <c r="F82">
        <v>1.80969888888719E-3</v>
      </c>
      <c r="G82">
        <v>4.6478889215425499E-3</v>
      </c>
      <c r="H82">
        <v>8.2122644358401803E-3</v>
      </c>
      <c r="I82">
        <v>0.14935913477894899</v>
      </c>
      <c r="J82">
        <v>3.5422174223229297E-2</v>
      </c>
      <c r="K82">
        <v>8.4806840637790107E-2</v>
      </c>
      <c r="N82" s="2" t="s">
        <v>72</v>
      </c>
      <c r="O82">
        <v>3.4115090321039099E-2</v>
      </c>
      <c r="P82">
        <v>5.6863872950837701E-3</v>
      </c>
      <c r="Q82">
        <v>1.80969888888719E-3</v>
      </c>
      <c r="R82">
        <v>4.6478889215425499E-3</v>
      </c>
      <c r="S82">
        <v>8.2122644358401803E-3</v>
      </c>
      <c r="T82">
        <v>0.14935913477894899</v>
      </c>
      <c r="U82">
        <v>3.5422174223229297E-2</v>
      </c>
      <c r="V82">
        <v>8.4806840637790107E-2</v>
      </c>
    </row>
    <row r="83" spans="1:22" x14ac:dyDescent="0.2">
      <c r="A83" s="2" t="s">
        <v>73</v>
      </c>
      <c r="B83">
        <v>1.54496875580066E-3</v>
      </c>
      <c r="C83">
        <v>2.3819470301198199E-4</v>
      </c>
      <c r="D83">
        <v>2.0649717091580301E-4</v>
      </c>
      <c r="E83">
        <v>1.15503610615014E-4</v>
      </c>
      <c r="F83">
        <v>2.8270272101595898E-4</v>
      </c>
      <c r="G83">
        <v>1.25463414165239E-4</v>
      </c>
      <c r="H83">
        <v>3.7275670362877503E-2</v>
      </c>
      <c r="I83">
        <v>0.17282570050381199</v>
      </c>
      <c r="J83">
        <v>8.1082063439756102E-2</v>
      </c>
      <c r="K83">
        <v>0.171685181330753</v>
      </c>
      <c r="N83" s="2" t="s">
        <v>73</v>
      </c>
      <c r="O83">
        <v>1.54496875580066E-3</v>
      </c>
      <c r="P83">
        <v>2.0649717091580301E-4</v>
      </c>
      <c r="Q83">
        <v>2.8270272101595898E-4</v>
      </c>
      <c r="R83">
        <v>1.25463414165239E-4</v>
      </c>
      <c r="S83">
        <v>3.7275670362877503E-2</v>
      </c>
      <c r="T83">
        <v>0.17282570050381199</v>
      </c>
      <c r="U83">
        <v>8.1082063439756102E-2</v>
      </c>
      <c r="V83">
        <v>0.171685181330753</v>
      </c>
    </row>
    <row r="84" spans="1:22" x14ac:dyDescent="0.2">
      <c r="A84" s="2" t="s">
        <v>74</v>
      </c>
      <c r="B84">
        <v>3.0720899567168201E-2</v>
      </c>
      <c r="C84">
        <v>7.5314790046528803E-3</v>
      </c>
      <c r="D84">
        <v>1.3165390065669801E-3</v>
      </c>
      <c r="E84">
        <v>2.0873715811298198E-3</v>
      </c>
      <c r="F84">
        <v>5.8759838857169898E-3</v>
      </c>
      <c r="G84">
        <v>7.0888771161473996E-4</v>
      </c>
      <c r="H84">
        <v>1.01840803130527E-2</v>
      </c>
      <c r="I84">
        <v>2.26569656698224E-2</v>
      </c>
      <c r="J84">
        <v>3.8954681346971297E-2</v>
      </c>
      <c r="K84">
        <v>2.6110567547401702E-2</v>
      </c>
      <c r="N84" s="2" t="s">
        <v>74</v>
      </c>
      <c r="O84">
        <v>3.0720899567168201E-2</v>
      </c>
      <c r="P84">
        <v>1.3165390065669801E-3</v>
      </c>
      <c r="Q84">
        <v>5.8759838857169898E-3</v>
      </c>
      <c r="R84">
        <v>7.0888771161473996E-4</v>
      </c>
      <c r="S84">
        <v>1.01840803130527E-2</v>
      </c>
      <c r="T84">
        <v>2.26569656698224E-2</v>
      </c>
      <c r="U84">
        <v>3.8954681346971297E-2</v>
      </c>
      <c r="V84">
        <v>2.6110567547401702E-2</v>
      </c>
    </row>
    <row r="85" spans="1:22" x14ac:dyDescent="0.2">
      <c r="A85" s="2" t="s">
        <v>75</v>
      </c>
      <c r="B85">
        <v>1.6447481498496501E-2</v>
      </c>
      <c r="C85">
        <v>8.1296872944333007E-2</v>
      </c>
      <c r="D85">
        <v>3.6508280253027599E-3</v>
      </c>
      <c r="E85">
        <v>4.0998718746189699E-3</v>
      </c>
      <c r="F85">
        <v>6.5960552903372802E-3</v>
      </c>
      <c r="G85">
        <v>3.3911869088499198E-3</v>
      </c>
      <c r="H85">
        <v>9.6867750176513195E-2</v>
      </c>
      <c r="I85">
        <v>4.7683941022354098E-2</v>
      </c>
      <c r="J85">
        <v>0.130482382548467</v>
      </c>
      <c r="K85">
        <v>0.13692696009243499</v>
      </c>
      <c r="N85" s="2" t="s">
        <v>75</v>
      </c>
      <c r="O85">
        <v>1.6447481498496501E-2</v>
      </c>
      <c r="P85">
        <v>3.6508280253027599E-3</v>
      </c>
      <c r="Q85">
        <v>6.5960552903372802E-3</v>
      </c>
      <c r="R85">
        <v>3.3911869088499198E-3</v>
      </c>
      <c r="S85">
        <v>9.6867750176513195E-2</v>
      </c>
      <c r="T85">
        <v>4.7683941022354098E-2</v>
      </c>
      <c r="U85">
        <v>0.130482382548467</v>
      </c>
      <c r="V85">
        <v>0.13692696009243499</v>
      </c>
    </row>
    <row r="86" spans="1:22" x14ac:dyDescent="0.2">
      <c r="A86" s="2" t="s">
        <v>311</v>
      </c>
      <c r="B86">
        <v>0.313186552071406</v>
      </c>
      <c r="C86">
        <v>2.15725126556006E-2</v>
      </c>
      <c r="D86">
        <v>0.15608413490748199</v>
      </c>
      <c r="E86">
        <v>3.6649422814824299E-2</v>
      </c>
      <c r="F86">
        <v>0.20995769437318099</v>
      </c>
      <c r="G86">
        <v>1.0677018884694E-2</v>
      </c>
      <c r="H86">
        <v>7.5023995253741996E-2</v>
      </c>
      <c r="I86">
        <v>0.23227292651501399</v>
      </c>
      <c r="J86">
        <v>0.227323512910246</v>
      </c>
      <c r="K86">
        <v>0.242031344805094</v>
      </c>
      <c r="N86" s="2" t="s">
        <v>311</v>
      </c>
      <c r="O86">
        <v>0.313186552071406</v>
      </c>
      <c r="P86">
        <v>0.15608413490748199</v>
      </c>
      <c r="Q86">
        <v>0.20995769437318099</v>
      </c>
      <c r="R86">
        <v>1.0677018884694E-2</v>
      </c>
      <c r="S86">
        <v>7.5023995253741996E-2</v>
      </c>
      <c r="T86">
        <v>0.23227292651501399</v>
      </c>
      <c r="U86">
        <v>0.227323512910246</v>
      </c>
      <c r="V86">
        <v>0.242031344805094</v>
      </c>
    </row>
    <row r="87" spans="1:22" x14ac:dyDescent="0.2">
      <c r="A87" s="2" t="s">
        <v>306</v>
      </c>
      <c r="B87">
        <v>1.35248803852697</v>
      </c>
      <c r="C87">
        <v>5.7578945426042097E-2</v>
      </c>
      <c r="D87">
        <v>1.3797355887481899</v>
      </c>
      <c r="E87">
        <v>1.8981116299772001</v>
      </c>
      <c r="F87">
        <v>1.0087376906043899</v>
      </c>
      <c r="G87">
        <v>1.8704943858763099</v>
      </c>
      <c r="H87">
        <v>1.4225151863352099</v>
      </c>
      <c r="I87">
        <v>2.7781420150601002</v>
      </c>
      <c r="J87">
        <v>4.6903830225160101</v>
      </c>
      <c r="K87">
        <v>3.9979637126698999</v>
      </c>
      <c r="N87" s="2" t="s">
        <v>306</v>
      </c>
      <c r="O87">
        <v>1.35248803852697</v>
      </c>
      <c r="P87">
        <v>1.3797355887481899</v>
      </c>
      <c r="Q87">
        <v>1.0087376906043899</v>
      </c>
      <c r="R87">
        <v>1.8704943858763099</v>
      </c>
      <c r="S87">
        <v>1.4225151863352099</v>
      </c>
      <c r="T87">
        <v>2.7781420150601002</v>
      </c>
      <c r="U87">
        <v>4.6903830225160101</v>
      </c>
      <c r="V87">
        <v>3.9979637126698999</v>
      </c>
    </row>
    <row r="88" spans="1:22" x14ac:dyDescent="0.2">
      <c r="A88" s="2" t="s">
        <v>76</v>
      </c>
      <c r="B88">
        <v>2.2984460662266999E-3</v>
      </c>
      <c r="C88">
        <v>2.6464650890863501E-4</v>
      </c>
      <c r="D88">
        <v>4.6059893865553802E-3</v>
      </c>
      <c r="E88">
        <v>7.5761067041904204E-3</v>
      </c>
      <c r="F88">
        <v>1.3188635775437799E-3</v>
      </c>
      <c r="G88">
        <v>6.6304817421546298E-4</v>
      </c>
      <c r="H88">
        <v>1.50075510854914E-3</v>
      </c>
      <c r="I88">
        <v>1.2164721426769799E-3</v>
      </c>
      <c r="J88">
        <v>3.53036200721102E-3</v>
      </c>
      <c r="K88">
        <v>2.4679104190225998E-3</v>
      </c>
      <c r="N88" s="2" t="s">
        <v>76</v>
      </c>
      <c r="O88">
        <v>2.2984460662266999E-3</v>
      </c>
      <c r="P88">
        <v>4.6059893865553802E-3</v>
      </c>
      <c r="Q88">
        <v>1.3188635775437799E-3</v>
      </c>
      <c r="R88">
        <v>6.6304817421546298E-4</v>
      </c>
      <c r="S88">
        <v>1.50075510854914E-3</v>
      </c>
      <c r="T88">
        <v>1.2164721426769799E-3</v>
      </c>
      <c r="U88">
        <v>3.53036200721102E-3</v>
      </c>
      <c r="V88">
        <v>2.4679104190225998E-3</v>
      </c>
    </row>
    <row r="89" spans="1:22" x14ac:dyDescent="0.2">
      <c r="A89" s="2" t="s">
        <v>77</v>
      </c>
      <c r="B89">
        <v>2.1649811747433301E-2</v>
      </c>
      <c r="C89">
        <v>1.11454784924093E-3</v>
      </c>
      <c r="D89">
        <v>3.2877558503624298E-4</v>
      </c>
      <c r="E89">
        <v>7.47020181474718E-4</v>
      </c>
      <c r="F89">
        <v>4.9170993960095499E-4</v>
      </c>
      <c r="G89">
        <v>2.0661618530867201E-2</v>
      </c>
      <c r="H89">
        <v>1.8876942247796399E-2</v>
      </c>
      <c r="I89" s="1">
        <v>7.36369719234102E-5</v>
      </c>
      <c r="J89">
        <v>1.2724077527961799E-3</v>
      </c>
      <c r="K89">
        <v>9.7567830496735704E-4</v>
      </c>
      <c r="N89" s="2" t="s">
        <v>77</v>
      </c>
      <c r="O89">
        <v>2.1649811747433301E-2</v>
      </c>
      <c r="P89">
        <v>3.2877558503624298E-4</v>
      </c>
      <c r="Q89">
        <v>4.9170993960095499E-4</v>
      </c>
      <c r="R89">
        <v>2.0661618530867201E-2</v>
      </c>
      <c r="S89">
        <v>1.8876942247796399E-2</v>
      </c>
      <c r="T89" s="1">
        <v>7.36369719234102E-5</v>
      </c>
      <c r="U89">
        <v>1.2724077527961799E-3</v>
      </c>
      <c r="V89">
        <v>9.7567830496735704E-4</v>
      </c>
    </row>
    <row r="90" spans="1:22" x14ac:dyDescent="0.2">
      <c r="A90" s="2" t="s">
        <v>78</v>
      </c>
      <c r="B90">
        <v>7.5276113736559604E-3</v>
      </c>
      <c r="C90">
        <v>2.8236659888000899E-3</v>
      </c>
      <c r="D90">
        <v>0.69067166121718704</v>
      </c>
      <c r="E90">
        <v>0.35604752729745198</v>
      </c>
      <c r="F90">
        <v>0.215379573142296</v>
      </c>
      <c r="G90">
        <v>6.5969733962529503E-2</v>
      </c>
      <c r="H90">
        <v>0.34584157771821999</v>
      </c>
      <c r="I90">
        <v>3.1811826240005503E-2</v>
      </c>
      <c r="J90">
        <v>4.9990275892811903E-3</v>
      </c>
      <c r="K90">
        <v>1.6538759868475E-2</v>
      </c>
      <c r="N90" s="2" t="s">
        <v>78</v>
      </c>
      <c r="O90">
        <v>7.5276113736559604E-3</v>
      </c>
      <c r="P90">
        <v>0.69067166121718704</v>
      </c>
      <c r="Q90">
        <v>0.215379573142296</v>
      </c>
      <c r="R90">
        <v>6.5969733962529503E-2</v>
      </c>
      <c r="S90">
        <v>0.34584157771821999</v>
      </c>
      <c r="T90">
        <v>3.1811826240005503E-2</v>
      </c>
      <c r="U90">
        <v>4.9990275892811903E-3</v>
      </c>
      <c r="V90">
        <v>1.6538759868475E-2</v>
      </c>
    </row>
    <row r="91" spans="1:22" x14ac:dyDescent="0.2">
      <c r="A91" s="2" t="s">
        <v>79</v>
      </c>
      <c r="B91">
        <v>5.2410315741503302E-2</v>
      </c>
      <c r="C91">
        <v>1.9694304775242099E-2</v>
      </c>
      <c r="D91">
        <v>3.1004888687918501E-2</v>
      </c>
      <c r="E91">
        <v>1.5568672735793701E-2</v>
      </c>
      <c r="F91">
        <v>1.0321654346917E-2</v>
      </c>
      <c r="G91">
        <v>3.3402656880408602E-3</v>
      </c>
      <c r="H91">
        <v>1.6446307884285801E-2</v>
      </c>
      <c r="I91">
        <v>5.9501519338513399E-3</v>
      </c>
      <c r="J91">
        <v>1.6923688399417901E-2</v>
      </c>
      <c r="K91">
        <v>1.3733322878034601E-2</v>
      </c>
      <c r="N91" s="2" t="s">
        <v>79</v>
      </c>
      <c r="O91">
        <v>5.2410315741503302E-2</v>
      </c>
      <c r="P91">
        <v>3.1004888687918501E-2</v>
      </c>
      <c r="Q91">
        <v>1.0321654346917E-2</v>
      </c>
      <c r="R91">
        <v>3.3402656880408602E-3</v>
      </c>
      <c r="S91">
        <v>1.6446307884285801E-2</v>
      </c>
      <c r="T91">
        <v>5.9501519338513399E-3</v>
      </c>
      <c r="U91">
        <v>1.6923688399417901E-2</v>
      </c>
      <c r="V91">
        <v>1.3733322878034601E-2</v>
      </c>
    </row>
    <row r="92" spans="1:22" x14ac:dyDescent="0.2">
      <c r="A92" s="2" t="s">
        <v>80</v>
      </c>
      <c r="B92">
        <v>5.2894585551573697E-2</v>
      </c>
      <c r="C92">
        <v>2.8799206884048401E-2</v>
      </c>
      <c r="D92">
        <v>6.7293426380720001E-2</v>
      </c>
      <c r="E92">
        <v>1.4402263068691801E-2</v>
      </c>
      <c r="F92">
        <v>1.79758315914758E-2</v>
      </c>
      <c r="G92">
        <v>1.6765719765084799E-2</v>
      </c>
      <c r="H92">
        <v>7.5577552893738395E-2</v>
      </c>
      <c r="I92">
        <v>1.6274088084925899E-2</v>
      </c>
      <c r="J92">
        <v>1.5355045217768501E-2</v>
      </c>
      <c r="K92">
        <v>2.31652872011258E-2</v>
      </c>
      <c r="N92" s="2" t="s">
        <v>80</v>
      </c>
      <c r="O92">
        <v>5.2894585551573697E-2</v>
      </c>
      <c r="P92">
        <v>6.7293426380720001E-2</v>
      </c>
      <c r="Q92">
        <v>1.79758315914758E-2</v>
      </c>
      <c r="R92">
        <v>1.6765719765084799E-2</v>
      </c>
      <c r="S92">
        <v>7.5577552893738395E-2</v>
      </c>
      <c r="T92">
        <v>1.6274088084925899E-2</v>
      </c>
      <c r="U92">
        <v>1.5355045217768501E-2</v>
      </c>
      <c r="V92">
        <v>2.31652872011258E-2</v>
      </c>
    </row>
    <row r="93" spans="1:22" x14ac:dyDescent="0.2">
      <c r="A93" s="2" t="s">
        <v>81</v>
      </c>
      <c r="B93">
        <v>0.17396577251900999</v>
      </c>
      <c r="C93">
        <v>2.7921641486144101E-2</v>
      </c>
      <c r="D93">
        <v>3.7724992979079698E-2</v>
      </c>
      <c r="E93">
        <v>2.50524316133722E-2</v>
      </c>
      <c r="F93">
        <v>1.38529281795808E-2</v>
      </c>
      <c r="G93">
        <v>0.17625251964059299</v>
      </c>
      <c r="H93">
        <v>0.116513174854493</v>
      </c>
      <c r="I93">
        <v>0.38485135122238201</v>
      </c>
      <c r="J93">
        <v>0.25769010321542002</v>
      </c>
      <c r="K93">
        <v>0.33411735755201399</v>
      </c>
      <c r="N93" s="2" t="s">
        <v>81</v>
      </c>
      <c r="O93">
        <v>0.17396577251900999</v>
      </c>
      <c r="P93">
        <v>3.7724992979079698E-2</v>
      </c>
      <c r="Q93">
        <v>1.38529281795808E-2</v>
      </c>
      <c r="R93">
        <v>0.17625251964059299</v>
      </c>
      <c r="S93">
        <v>0.116513174854493</v>
      </c>
      <c r="T93">
        <v>0.38485135122238201</v>
      </c>
      <c r="U93">
        <v>0.25769010321542002</v>
      </c>
      <c r="V93">
        <v>0.33411735755201399</v>
      </c>
    </row>
    <row r="94" spans="1:22" x14ac:dyDescent="0.2">
      <c r="A94" s="2" t="s">
        <v>82</v>
      </c>
      <c r="B94">
        <v>1.56079709990792E-2</v>
      </c>
      <c r="C94">
        <v>7.5255060331112497E-2</v>
      </c>
      <c r="D94">
        <v>6.1727056948403299E-3</v>
      </c>
      <c r="E94">
        <v>3.6118284419546101E-3</v>
      </c>
      <c r="F94">
        <v>2.7796424150065202E-3</v>
      </c>
      <c r="G94">
        <v>0.28738163157899999</v>
      </c>
      <c r="H94">
        <v>0.17310529614488199</v>
      </c>
      <c r="I94">
        <v>2.7926223467704802E-3</v>
      </c>
      <c r="J94">
        <v>1.00673524861307E-2</v>
      </c>
      <c r="K94">
        <v>6.7005418678584196E-3</v>
      </c>
      <c r="N94" s="2" t="s">
        <v>82</v>
      </c>
      <c r="O94">
        <v>1.56079709990792E-2</v>
      </c>
      <c r="P94">
        <v>6.1727056948403299E-3</v>
      </c>
      <c r="Q94">
        <v>2.7796424150065202E-3</v>
      </c>
      <c r="R94">
        <v>0.28738163157899999</v>
      </c>
      <c r="S94">
        <v>0.17310529614488199</v>
      </c>
      <c r="T94">
        <v>2.7926223467704802E-3</v>
      </c>
      <c r="U94">
        <v>1.00673524861307E-2</v>
      </c>
      <c r="V94">
        <v>6.7005418678584196E-3</v>
      </c>
    </row>
    <row r="95" spans="1:22" x14ac:dyDescent="0.2">
      <c r="A95" s="2" t="s">
        <v>83</v>
      </c>
      <c r="B95">
        <v>4.58133324547354E-2</v>
      </c>
      <c r="C95">
        <v>4.56417968030915E-3</v>
      </c>
      <c r="D95">
        <v>4.43951199993994E-3</v>
      </c>
      <c r="E95">
        <v>1.4142323296506399E-2</v>
      </c>
      <c r="F95">
        <v>9.6745456232507493E-3</v>
      </c>
      <c r="G95">
        <v>0.36850119347931698</v>
      </c>
      <c r="H95">
        <v>3.5961471375579902E-2</v>
      </c>
      <c r="I95">
        <v>7.8689944951482495E-3</v>
      </c>
      <c r="J95">
        <v>1.32906836125985E-3</v>
      </c>
      <c r="K95">
        <v>6.4216590002250202E-3</v>
      </c>
      <c r="N95" s="2" t="s">
        <v>83</v>
      </c>
      <c r="O95">
        <v>4.58133324547354E-2</v>
      </c>
      <c r="P95">
        <v>4.43951199993994E-3</v>
      </c>
      <c r="Q95">
        <v>9.6745456232507493E-3</v>
      </c>
      <c r="R95">
        <v>0.36850119347931698</v>
      </c>
      <c r="S95">
        <v>3.5961471375579902E-2</v>
      </c>
      <c r="T95">
        <v>7.8689944951482495E-3</v>
      </c>
      <c r="U95">
        <v>1.32906836125985E-3</v>
      </c>
      <c r="V95">
        <v>6.4216590002250202E-3</v>
      </c>
    </row>
    <row r="96" spans="1:22" x14ac:dyDescent="0.2">
      <c r="A96" s="2" t="s">
        <v>84</v>
      </c>
      <c r="B96">
        <v>6.0941043578738301E-2</v>
      </c>
      <c r="C96">
        <v>6.1710070152302399E-3</v>
      </c>
      <c r="D96">
        <v>1.21003821735248E-4</v>
      </c>
      <c r="E96" s="1">
        <v>8.6881612834647799E-5</v>
      </c>
      <c r="F96" s="1">
        <v>4.98919512029407E-5</v>
      </c>
      <c r="G96">
        <v>0.14664091511885299</v>
      </c>
      <c r="H96" s="1">
        <v>9.2481147434789201E-5</v>
      </c>
      <c r="I96" s="1">
        <v>2.6400279098589801E-5</v>
      </c>
      <c r="J96" s="1">
        <v>3.97774557935385E-5</v>
      </c>
      <c r="K96" s="1">
        <v>2.7148779700188899E-5</v>
      </c>
      <c r="N96" s="2" t="s">
        <v>84</v>
      </c>
      <c r="O96">
        <v>6.0941043578738301E-2</v>
      </c>
      <c r="P96">
        <v>1.21003821735248E-4</v>
      </c>
      <c r="Q96" s="1">
        <v>4.98919512029407E-5</v>
      </c>
      <c r="R96">
        <v>0.14664091511885299</v>
      </c>
      <c r="S96" s="1">
        <v>9.2481147434789201E-5</v>
      </c>
      <c r="T96" s="1">
        <v>2.6400279098589801E-5</v>
      </c>
      <c r="U96" s="1">
        <v>3.97774557935385E-5</v>
      </c>
      <c r="V96" s="1">
        <v>2.7148779700188899E-5</v>
      </c>
    </row>
    <row r="97" spans="1:22" x14ac:dyDescent="0.2">
      <c r="A97" s="2" t="s">
        <v>85</v>
      </c>
      <c r="B97" s="1">
        <v>9.9476471252107006E-5</v>
      </c>
      <c r="C97" s="1">
        <v>7.8657853653748495E-5</v>
      </c>
      <c r="D97">
        <v>3.39004158792927E-4</v>
      </c>
      <c r="E97">
        <v>1.4374375772324501E-4</v>
      </c>
      <c r="F97" s="1">
        <v>9.8988201699833696E-5</v>
      </c>
      <c r="G97">
        <v>0.16534898804016299</v>
      </c>
      <c r="H97">
        <v>2.0997270760228899E-2</v>
      </c>
      <c r="I97">
        <v>2.27205724907426E-3</v>
      </c>
      <c r="J97">
        <v>3.9632758069002398E-3</v>
      </c>
      <c r="K97">
        <v>1.4719642553907101E-2</v>
      </c>
      <c r="N97" s="2" t="s">
        <v>85</v>
      </c>
      <c r="O97" s="1">
        <v>9.9476471252107006E-5</v>
      </c>
      <c r="P97">
        <v>3.39004158792927E-4</v>
      </c>
      <c r="Q97" s="1">
        <v>9.8988201699833696E-5</v>
      </c>
      <c r="R97">
        <v>0.16534898804016299</v>
      </c>
      <c r="S97">
        <v>2.0997270760228899E-2</v>
      </c>
      <c r="T97">
        <v>2.27205724907426E-3</v>
      </c>
      <c r="U97">
        <v>3.9632758069002398E-3</v>
      </c>
      <c r="V97">
        <v>1.4719642553907101E-2</v>
      </c>
    </row>
    <row r="98" spans="1:22" x14ac:dyDescent="0.2">
      <c r="A98" s="2" t="s">
        <v>86</v>
      </c>
      <c r="B98">
        <v>0.19534842868872199</v>
      </c>
      <c r="C98">
        <v>0.11679042781367099</v>
      </c>
      <c r="D98">
        <v>8.19891286888213E-2</v>
      </c>
      <c r="E98">
        <v>1.44919334852102E-2</v>
      </c>
      <c r="F98">
        <v>2.3608046715743101E-2</v>
      </c>
      <c r="G98">
        <v>4.1056737844205902E-2</v>
      </c>
      <c r="H98">
        <v>0.13941459084638</v>
      </c>
      <c r="I98">
        <v>3.3384902685745697E-2</v>
      </c>
      <c r="J98">
        <v>2.4660957992771199E-2</v>
      </c>
      <c r="K98">
        <v>3.4331377147286402E-2</v>
      </c>
      <c r="N98" s="2" t="s">
        <v>86</v>
      </c>
      <c r="O98">
        <v>0.19534842868872199</v>
      </c>
      <c r="P98">
        <v>8.19891286888213E-2</v>
      </c>
      <c r="Q98">
        <v>2.3608046715743101E-2</v>
      </c>
      <c r="R98">
        <v>4.1056737844205902E-2</v>
      </c>
      <c r="S98">
        <v>0.13941459084638</v>
      </c>
      <c r="T98">
        <v>3.3384902685745697E-2</v>
      </c>
      <c r="U98">
        <v>2.4660957992771199E-2</v>
      </c>
      <c r="V98">
        <v>3.4331377147286402E-2</v>
      </c>
    </row>
    <row r="99" spans="1:22" x14ac:dyDescent="0.2">
      <c r="A99" s="2" t="s">
        <v>87</v>
      </c>
      <c r="B99">
        <v>1.2824486381912701E-2</v>
      </c>
      <c r="C99">
        <v>3.63888949749374E-3</v>
      </c>
      <c r="D99">
        <v>1.06199732626786E-4</v>
      </c>
      <c r="E99">
        <v>1.3207934322285401E-4</v>
      </c>
      <c r="F99">
        <v>1.1538506043178101E-3</v>
      </c>
      <c r="G99">
        <v>0.67663458293799195</v>
      </c>
      <c r="H99">
        <v>8.0615771863439295E-2</v>
      </c>
      <c r="I99">
        <v>0.175879972733224</v>
      </c>
      <c r="J99">
        <v>4.3927964161121803E-2</v>
      </c>
      <c r="K99">
        <v>3.3302519442332999E-2</v>
      </c>
      <c r="N99" s="2" t="s">
        <v>87</v>
      </c>
      <c r="O99">
        <v>1.2824486381912701E-2</v>
      </c>
      <c r="P99">
        <v>1.06199732626786E-4</v>
      </c>
      <c r="Q99">
        <v>1.1538506043178101E-3</v>
      </c>
      <c r="R99">
        <v>0.67663458293799195</v>
      </c>
      <c r="S99">
        <v>8.0615771863439295E-2</v>
      </c>
      <c r="T99">
        <v>0.175879972733224</v>
      </c>
      <c r="U99">
        <v>4.3927964161121803E-2</v>
      </c>
      <c r="V99">
        <v>3.3302519442332999E-2</v>
      </c>
    </row>
    <row r="100" spans="1:22" x14ac:dyDescent="0.2">
      <c r="A100" s="2" t="s">
        <v>88</v>
      </c>
      <c r="B100">
        <v>3.4402198183251498E-3</v>
      </c>
      <c r="C100">
        <v>1.93536575661685E-4</v>
      </c>
      <c r="D100">
        <v>2.5452921792853701E-4</v>
      </c>
      <c r="E100">
        <v>1.6447891691951099E-4</v>
      </c>
      <c r="F100">
        <v>1.24772813099213E-4</v>
      </c>
      <c r="G100">
        <v>0.147741406053639</v>
      </c>
      <c r="H100">
        <v>2.4223730784284901E-3</v>
      </c>
      <c r="I100">
        <v>3.8430283351421001E-4</v>
      </c>
      <c r="J100">
        <v>1.9880318894181201E-4</v>
      </c>
      <c r="K100">
        <v>2.6052751565745199E-4</v>
      </c>
      <c r="N100" s="2" t="s">
        <v>88</v>
      </c>
      <c r="O100">
        <v>3.4402198183251498E-3</v>
      </c>
      <c r="P100">
        <v>2.5452921792853701E-4</v>
      </c>
      <c r="Q100">
        <v>1.24772813099213E-4</v>
      </c>
      <c r="R100">
        <v>0.147741406053639</v>
      </c>
      <c r="S100">
        <v>2.4223730784284901E-3</v>
      </c>
      <c r="T100">
        <v>3.8430283351421001E-4</v>
      </c>
      <c r="U100">
        <v>1.9880318894181201E-4</v>
      </c>
      <c r="V100">
        <v>2.6052751565745199E-4</v>
      </c>
    </row>
    <row r="101" spans="1:22" x14ac:dyDescent="0.2">
      <c r="A101" s="2" t="s">
        <v>89</v>
      </c>
      <c r="B101">
        <v>3.7787044197243598E-3</v>
      </c>
      <c r="C101">
        <v>2.4471356711948198E-3</v>
      </c>
      <c r="D101">
        <v>3.1762175695187398E-4</v>
      </c>
      <c r="E101">
        <v>9.58930406802168E-4</v>
      </c>
      <c r="F101">
        <v>6.6856928337101604E-4</v>
      </c>
      <c r="G101">
        <v>0.30862931290149098</v>
      </c>
      <c r="H101">
        <v>5.8264309692342298E-3</v>
      </c>
      <c r="I101">
        <v>2.5274674586025201E-4</v>
      </c>
      <c r="J101">
        <v>6.5919895794569895E-4</v>
      </c>
      <c r="K101">
        <v>5.01930982538376E-4</v>
      </c>
      <c r="N101" s="2" t="s">
        <v>89</v>
      </c>
      <c r="O101">
        <v>3.7787044197243598E-3</v>
      </c>
      <c r="P101">
        <v>3.1762175695187398E-4</v>
      </c>
      <c r="Q101">
        <v>6.6856928337101604E-4</v>
      </c>
      <c r="R101">
        <v>0.30862931290149098</v>
      </c>
      <c r="S101">
        <v>5.8264309692342298E-3</v>
      </c>
      <c r="T101">
        <v>2.5274674586025201E-4</v>
      </c>
      <c r="U101">
        <v>6.5919895794569895E-4</v>
      </c>
      <c r="V101">
        <v>5.01930982538376E-4</v>
      </c>
    </row>
    <row r="102" spans="1:22" x14ac:dyDescent="0.2">
      <c r="A102" s="2" t="s">
        <v>90</v>
      </c>
      <c r="B102">
        <v>7.8578295174924605E-3</v>
      </c>
      <c r="C102">
        <v>2.4478255512741399E-3</v>
      </c>
      <c r="D102">
        <v>4.8492821289133599E-3</v>
      </c>
      <c r="E102">
        <v>1.7036021863293201E-3</v>
      </c>
      <c r="F102">
        <v>1.5663067187833299E-3</v>
      </c>
      <c r="G102">
        <v>0.17464332043389399</v>
      </c>
      <c r="H102">
        <v>3.2696958732356798E-2</v>
      </c>
      <c r="I102">
        <v>2.52606319982932E-3</v>
      </c>
      <c r="J102">
        <v>1.44167274527746E-2</v>
      </c>
      <c r="K102">
        <v>2.9821197054179698E-3</v>
      </c>
      <c r="N102" s="2" t="s">
        <v>90</v>
      </c>
      <c r="O102">
        <v>7.8578295174924605E-3</v>
      </c>
      <c r="P102">
        <v>4.8492821289133599E-3</v>
      </c>
      <c r="Q102">
        <v>1.5663067187833299E-3</v>
      </c>
      <c r="R102">
        <v>0.17464332043389399</v>
      </c>
      <c r="S102">
        <v>3.2696958732356798E-2</v>
      </c>
      <c r="T102">
        <v>2.52606319982932E-3</v>
      </c>
      <c r="U102">
        <v>1.44167274527746E-2</v>
      </c>
      <c r="V102">
        <v>2.9821197054179698E-3</v>
      </c>
    </row>
    <row r="103" spans="1:22" x14ac:dyDescent="0.2">
      <c r="A103" s="2" t="s">
        <v>91</v>
      </c>
      <c r="B103">
        <v>8.7630287893038193E-3</v>
      </c>
      <c r="C103">
        <v>3.0178375335415402E-3</v>
      </c>
      <c r="D103">
        <v>1.3668494748323801E-4</v>
      </c>
      <c r="E103">
        <v>2.0391196848440699E-4</v>
      </c>
      <c r="F103">
        <v>2.70831596173466E-3</v>
      </c>
      <c r="G103">
        <v>0.86255335879606299</v>
      </c>
      <c r="H103">
        <v>6.07557646944515E-2</v>
      </c>
      <c r="I103">
        <v>1.21893463689293E-4</v>
      </c>
      <c r="J103">
        <v>3.7379431894884298E-3</v>
      </c>
      <c r="K103">
        <v>3.3262010703560401E-4</v>
      </c>
      <c r="N103" s="2" t="s">
        <v>91</v>
      </c>
      <c r="O103">
        <v>8.7630287893038193E-3</v>
      </c>
      <c r="P103">
        <v>1.3668494748323801E-4</v>
      </c>
      <c r="Q103">
        <v>2.70831596173466E-3</v>
      </c>
      <c r="R103">
        <v>0.86255335879606299</v>
      </c>
      <c r="S103">
        <v>6.07557646944515E-2</v>
      </c>
      <c r="T103">
        <v>1.21893463689293E-4</v>
      </c>
      <c r="U103">
        <v>3.7379431894884298E-3</v>
      </c>
      <c r="V103">
        <v>3.3262010703560401E-4</v>
      </c>
    </row>
    <row r="104" spans="1:22" x14ac:dyDescent="0.2">
      <c r="A104" s="2" t="s">
        <v>92</v>
      </c>
      <c r="B104" s="1">
        <v>4.4791473242807597E-5</v>
      </c>
      <c r="C104">
        <v>1.1173892365848701E-3</v>
      </c>
      <c r="D104" s="1">
        <v>1.4313924820029501E-5</v>
      </c>
      <c r="E104" s="1">
        <v>3.9590690979765903E-5</v>
      </c>
      <c r="F104" s="1">
        <v>9.3036627559561197E-5</v>
      </c>
      <c r="G104">
        <v>0.149547097397697</v>
      </c>
      <c r="H104">
        <v>1.7007583106595101E-2</v>
      </c>
      <c r="I104" s="1">
        <v>8.7539625160712494E-6</v>
      </c>
      <c r="J104">
        <v>1.2022563186338299E-4</v>
      </c>
      <c r="K104" s="1">
        <v>3.7147526621706497E-5</v>
      </c>
      <c r="N104" s="2" t="s">
        <v>92</v>
      </c>
      <c r="O104" s="1">
        <v>4.4791473242807597E-5</v>
      </c>
      <c r="P104" s="1">
        <v>1.4313924820029501E-5</v>
      </c>
      <c r="Q104" s="1">
        <v>9.3036627559561197E-5</v>
      </c>
      <c r="R104">
        <v>0.149547097397697</v>
      </c>
      <c r="S104">
        <v>1.7007583106595101E-2</v>
      </c>
      <c r="T104" s="1">
        <v>8.7539625160712494E-6</v>
      </c>
      <c r="U104">
        <v>1.2022563186338299E-4</v>
      </c>
      <c r="V104" s="1">
        <v>3.7147526621706497E-5</v>
      </c>
    </row>
    <row r="105" spans="1:22" x14ac:dyDescent="0.2">
      <c r="A105" s="2" t="s">
        <v>93</v>
      </c>
      <c r="B105">
        <v>2.7540178666981001E-3</v>
      </c>
      <c r="C105">
        <v>1.40562908293689E-3</v>
      </c>
      <c r="D105">
        <v>2.1699188612392099E-4</v>
      </c>
      <c r="E105">
        <v>8.3405659331469502E-4</v>
      </c>
      <c r="F105">
        <v>2.2940589177320499E-4</v>
      </c>
      <c r="G105">
        <v>1.32209301815737</v>
      </c>
      <c r="H105">
        <v>0.32859780329999699</v>
      </c>
      <c r="I105">
        <v>2.7487591685489599E-4</v>
      </c>
      <c r="J105">
        <v>2.1650540622443599E-3</v>
      </c>
      <c r="K105">
        <v>5.8483346487279997E-4</v>
      </c>
      <c r="N105" s="2" t="s">
        <v>93</v>
      </c>
      <c r="O105">
        <v>2.7540178666981001E-3</v>
      </c>
      <c r="P105">
        <v>2.1699188612392099E-4</v>
      </c>
      <c r="Q105">
        <v>2.2940589177320499E-4</v>
      </c>
      <c r="R105">
        <v>1.32209301815737</v>
      </c>
      <c r="S105">
        <v>0.32859780329999699</v>
      </c>
      <c r="T105">
        <v>2.7487591685489599E-4</v>
      </c>
      <c r="U105">
        <v>2.1650540622443599E-3</v>
      </c>
      <c r="V105">
        <v>5.8483346487279997E-4</v>
      </c>
    </row>
    <row r="106" spans="1:22" x14ac:dyDescent="0.2">
      <c r="A106" s="2" t="s">
        <v>94</v>
      </c>
      <c r="B106">
        <v>2.6010123012792399E-2</v>
      </c>
      <c r="C106">
        <v>5.2636822591551599E-2</v>
      </c>
      <c r="D106">
        <v>6.9982672685528404E-4</v>
      </c>
      <c r="E106">
        <v>3.13869299974812E-3</v>
      </c>
      <c r="F106">
        <v>0.18223601751631599</v>
      </c>
      <c r="G106">
        <v>0.28227482264819698</v>
      </c>
      <c r="H106">
        <v>0.15437041840747801</v>
      </c>
      <c r="I106">
        <v>1.09200780034322E-3</v>
      </c>
      <c r="J106">
        <v>2.88074626545771E-2</v>
      </c>
      <c r="K106">
        <v>8.0563793630436704E-4</v>
      </c>
      <c r="N106" s="2" t="s">
        <v>94</v>
      </c>
      <c r="O106">
        <v>2.6010123012792399E-2</v>
      </c>
      <c r="P106">
        <v>6.9982672685528404E-4</v>
      </c>
      <c r="Q106">
        <v>0.18223601751631599</v>
      </c>
      <c r="R106">
        <v>0.28227482264819698</v>
      </c>
      <c r="S106">
        <v>0.15437041840747801</v>
      </c>
      <c r="T106">
        <v>1.09200780034322E-3</v>
      </c>
      <c r="U106">
        <v>2.88074626545771E-2</v>
      </c>
      <c r="V106">
        <v>8.0563793630436704E-4</v>
      </c>
    </row>
    <row r="107" spans="1:22" x14ac:dyDescent="0.2">
      <c r="A107" s="2" t="s">
        <v>95</v>
      </c>
      <c r="B107">
        <v>2.02608741480442E-4</v>
      </c>
      <c r="C107" s="1">
        <v>9.6238828243509796E-5</v>
      </c>
      <c r="D107">
        <v>5.2289776778984198E-3</v>
      </c>
      <c r="E107">
        <v>1.30422116750427E-2</v>
      </c>
      <c r="F107">
        <v>6.7812216886999899E-3</v>
      </c>
      <c r="G107">
        <v>0.24348308595444301</v>
      </c>
      <c r="H107">
        <v>2.7440237934538501E-2</v>
      </c>
      <c r="I107" s="1">
        <v>4.7848133628579603E-5</v>
      </c>
      <c r="J107">
        <v>3.9037278886444302E-2</v>
      </c>
      <c r="K107">
        <v>5.95031191256086E-3</v>
      </c>
      <c r="N107" s="2" t="s">
        <v>95</v>
      </c>
      <c r="O107">
        <v>2.02608741480442E-4</v>
      </c>
      <c r="P107">
        <v>5.2289776778984198E-3</v>
      </c>
      <c r="Q107">
        <v>6.7812216886999899E-3</v>
      </c>
      <c r="R107">
        <v>0.24348308595444301</v>
      </c>
      <c r="S107">
        <v>2.7440237934538501E-2</v>
      </c>
      <c r="T107" s="1">
        <v>4.7848133628579603E-5</v>
      </c>
      <c r="U107">
        <v>3.9037278886444302E-2</v>
      </c>
      <c r="V107">
        <v>5.95031191256086E-3</v>
      </c>
    </row>
    <row r="108" spans="1:22" x14ac:dyDescent="0.2">
      <c r="A108" s="2" t="s">
        <v>96</v>
      </c>
      <c r="B108">
        <v>0.134839125432308</v>
      </c>
      <c r="C108">
        <v>6.3696390557028597E-3</v>
      </c>
      <c r="D108">
        <v>2.3480218722985301E-2</v>
      </c>
      <c r="E108">
        <v>1.08695954697889E-2</v>
      </c>
      <c r="F108">
        <v>3.39800745795522E-3</v>
      </c>
      <c r="G108">
        <v>0.2292093685147</v>
      </c>
      <c r="H108">
        <v>2.2401988686104501E-2</v>
      </c>
      <c r="I108">
        <v>4.5459689604645699E-2</v>
      </c>
      <c r="J108">
        <v>5.5017344816836102E-2</v>
      </c>
      <c r="K108">
        <v>1.64060043041372E-2</v>
      </c>
      <c r="N108" s="2" t="s">
        <v>96</v>
      </c>
      <c r="O108">
        <v>0.134839125432308</v>
      </c>
      <c r="P108">
        <v>2.3480218722985301E-2</v>
      </c>
      <c r="Q108">
        <v>3.39800745795522E-3</v>
      </c>
      <c r="R108">
        <v>0.2292093685147</v>
      </c>
      <c r="S108">
        <v>2.2401988686104501E-2</v>
      </c>
      <c r="T108">
        <v>4.5459689604645699E-2</v>
      </c>
      <c r="U108">
        <v>5.5017344816836102E-2</v>
      </c>
      <c r="V108">
        <v>1.64060043041372E-2</v>
      </c>
    </row>
    <row r="109" spans="1:22" x14ac:dyDescent="0.2">
      <c r="A109" s="2" t="s">
        <v>97</v>
      </c>
      <c r="B109">
        <v>2.3992669222515002E-3</v>
      </c>
      <c r="C109">
        <v>2.7215330719175999E-3</v>
      </c>
      <c r="D109">
        <v>2.1489082823124999E-4</v>
      </c>
      <c r="E109">
        <v>6.5639758411850896E-4</v>
      </c>
      <c r="F109">
        <v>2.35998793947412E-4</v>
      </c>
      <c r="G109">
        <v>1.12593396062378E-4</v>
      </c>
      <c r="H109">
        <v>2.7317033654505201E-4</v>
      </c>
      <c r="I109" s="1">
        <v>8.8268594407821306E-5</v>
      </c>
      <c r="J109">
        <v>2.2598240586207399E-4</v>
      </c>
      <c r="K109">
        <v>1.8325941185397799E-4</v>
      </c>
      <c r="N109" s="2" t="s">
        <v>97</v>
      </c>
      <c r="O109">
        <v>2.3992669222515002E-3</v>
      </c>
      <c r="P109">
        <v>2.1489082823124999E-4</v>
      </c>
      <c r="Q109">
        <v>2.35998793947412E-4</v>
      </c>
      <c r="R109">
        <v>1.12593396062378E-4</v>
      </c>
      <c r="S109">
        <v>2.7317033654505201E-4</v>
      </c>
      <c r="T109" s="1">
        <v>8.8268594407821306E-5</v>
      </c>
      <c r="U109">
        <v>2.2598240586207399E-4</v>
      </c>
      <c r="V109">
        <v>1.8325941185397799E-4</v>
      </c>
    </row>
    <row r="110" spans="1:22" x14ac:dyDescent="0.2">
      <c r="A110" s="2" t="s">
        <v>98</v>
      </c>
      <c r="B110">
        <v>9.1411584816553301E-3</v>
      </c>
      <c r="C110">
        <v>3.4703282863285398E-3</v>
      </c>
      <c r="D110">
        <v>2.1249747423556201E-3</v>
      </c>
      <c r="E110">
        <v>6.92426255127982E-3</v>
      </c>
      <c r="F110">
        <v>7.68600364982504E-4</v>
      </c>
      <c r="G110">
        <v>0.20402378560975601</v>
      </c>
      <c r="H110">
        <v>1.2352617665103699E-2</v>
      </c>
      <c r="I110">
        <v>1.0174402969127701E-2</v>
      </c>
      <c r="J110">
        <v>1.7100200877304499E-2</v>
      </c>
      <c r="K110">
        <v>9.5511397581435308E-3</v>
      </c>
      <c r="N110" s="2" t="s">
        <v>98</v>
      </c>
      <c r="O110">
        <v>9.1411584816553301E-3</v>
      </c>
      <c r="P110">
        <v>2.1249747423556201E-3</v>
      </c>
      <c r="Q110">
        <v>7.68600364982504E-4</v>
      </c>
      <c r="R110">
        <v>0.20402378560975601</v>
      </c>
      <c r="S110">
        <v>1.2352617665103699E-2</v>
      </c>
      <c r="T110">
        <v>1.0174402969127701E-2</v>
      </c>
      <c r="U110">
        <v>1.7100200877304499E-2</v>
      </c>
      <c r="V110">
        <v>9.5511397581435308E-3</v>
      </c>
    </row>
    <row r="111" spans="1:22" x14ac:dyDescent="0.2">
      <c r="A111" s="2" t="s">
        <v>99</v>
      </c>
      <c r="B111">
        <v>6.2965353448107206E-2</v>
      </c>
      <c r="C111">
        <v>3.5721462970848099E-2</v>
      </c>
      <c r="D111">
        <v>5.3291169345273802E-2</v>
      </c>
      <c r="E111">
        <v>1.11745760039985E-2</v>
      </c>
      <c r="F111">
        <v>1.40072670611983E-2</v>
      </c>
      <c r="G111">
        <v>1.43357112764139E-2</v>
      </c>
      <c r="H111">
        <v>6.6674255110245995E-2</v>
      </c>
      <c r="I111">
        <v>1.51555335876064E-2</v>
      </c>
      <c r="J111">
        <v>1.3149071841960999E-2</v>
      </c>
      <c r="K111">
        <v>1.9714659294501901E-2</v>
      </c>
      <c r="N111" s="2" t="s">
        <v>99</v>
      </c>
      <c r="O111">
        <v>6.2965353448107206E-2</v>
      </c>
      <c r="P111">
        <v>5.3291169345273802E-2</v>
      </c>
      <c r="Q111">
        <v>1.40072670611983E-2</v>
      </c>
      <c r="R111">
        <v>1.43357112764139E-2</v>
      </c>
      <c r="S111">
        <v>6.6674255110245995E-2</v>
      </c>
      <c r="T111">
        <v>1.51555335876064E-2</v>
      </c>
      <c r="U111">
        <v>1.3149071841960999E-2</v>
      </c>
      <c r="V111">
        <v>1.9714659294501901E-2</v>
      </c>
    </row>
    <row r="112" spans="1:22" x14ac:dyDescent="0.2">
      <c r="A112" s="2" t="s">
        <v>100</v>
      </c>
      <c r="B112">
        <v>5.08437201893931E-2</v>
      </c>
      <c r="C112">
        <v>1.88506244681996E-2</v>
      </c>
      <c r="D112">
        <v>4.3110702979819102E-2</v>
      </c>
      <c r="E112">
        <v>3.55676787872196E-2</v>
      </c>
      <c r="F112">
        <v>2.7744826066778399E-2</v>
      </c>
      <c r="G112">
        <v>2.3569140718845201E-2</v>
      </c>
      <c r="H112">
        <v>1.5200145940729499E-2</v>
      </c>
      <c r="I112">
        <v>2.95168692699696E-2</v>
      </c>
      <c r="J112">
        <v>3.4161327551931901E-2</v>
      </c>
      <c r="K112">
        <v>1.7035544552506301E-2</v>
      </c>
      <c r="N112" s="2" t="s">
        <v>100</v>
      </c>
      <c r="O112">
        <v>5.08437201893931E-2</v>
      </c>
      <c r="P112">
        <v>4.3110702979819102E-2</v>
      </c>
      <c r="Q112">
        <v>2.7744826066778399E-2</v>
      </c>
      <c r="R112">
        <v>2.3569140718845201E-2</v>
      </c>
      <c r="S112">
        <v>1.5200145940729499E-2</v>
      </c>
      <c r="T112">
        <v>2.95168692699696E-2</v>
      </c>
      <c r="U112">
        <v>3.4161327551931901E-2</v>
      </c>
      <c r="V112">
        <v>1.7035544552506301E-2</v>
      </c>
    </row>
    <row r="113" spans="1:22" x14ac:dyDescent="0.2">
      <c r="A113" s="2" t="s">
        <v>101</v>
      </c>
      <c r="B113">
        <v>1.2528224512963499E-3</v>
      </c>
      <c r="C113">
        <v>4.5537554209118802E-4</v>
      </c>
      <c r="D113">
        <v>2.6996054041244701E-2</v>
      </c>
      <c r="E113">
        <v>1.8464552416054301E-2</v>
      </c>
      <c r="F113">
        <v>2.4966307823055902</v>
      </c>
      <c r="G113">
        <v>1.5405695690594801</v>
      </c>
      <c r="H113">
        <v>1.8948268401160799</v>
      </c>
      <c r="I113">
        <v>6.7786122203981796</v>
      </c>
      <c r="J113">
        <v>2.07855911013456</v>
      </c>
      <c r="K113">
        <v>0.33716928040291999</v>
      </c>
      <c r="N113" s="2" t="s">
        <v>101</v>
      </c>
      <c r="O113">
        <v>1.2528224512963499E-3</v>
      </c>
      <c r="P113">
        <v>2.6996054041244701E-2</v>
      </c>
      <c r="Q113">
        <v>2.4966307823055902</v>
      </c>
      <c r="R113">
        <v>1.5405695690594801</v>
      </c>
      <c r="S113">
        <v>1.8948268401160799</v>
      </c>
      <c r="T113">
        <v>6.7786122203981796</v>
      </c>
      <c r="U113">
        <v>2.07855911013456</v>
      </c>
      <c r="V113">
        <v>0.33716928040291999</v>
      </c>
    </row>
    <row r="114" spans="1:22" x14ac:dyDescent="0.2">
      <c r="A114" s="2" t="s">
        <v>305</v>
      </c>
      <c r="B114">
        <v>8.2150210138031898</v>
      </c>
      <c r="C114">
        <v>0.206963733758012</v>
      </c>
      <c r="D114">
        <v>0.377229869728608</v>
      </c>
      <c r="E114">
        <v>0.45750001639551102</v>
      </c>
      <c r="F114">
        <v>1.05277235795966</v>
      </c>
      <c r="G114">
        <v>7.0569416317863203</v>
      </c>
      <c r="H114">
        <v>11.62350650926</v>
      </c>
      <c r="I114">
        <v>20.826260088363099</v>
      </c>
      <c r="J114">
        <v>27.272271424900101</v>
      </c>
      <c r="K114">
        <v>15.771219629522299</v>
      </c>
      <c r="N114" s="2" t="s">
        <v>305</v>
      </c>
      <c r="O114">
        <v>8.2150210138031898</v>
      </c>
      <c r="P114">
        <v>0.377229869728608</v>
      </c>
      <c r="Q114">
        <v>1.05277235795966</v>
      </c>
      <c r="R114">
        <v>7.0569416317863203</v>
      </c>
      <c r="S114">
        <v>11.62350650926</v>
      </c>
      <c r="T114">
        <v>20.826260088363099</v>
      </c>
      <c r="U114">
        <v>27.272271424900101</v>
      </c>
      <c r="V114">
        <v>15.771219629522299</v>
      </c>
    </row>
    <row r="115" spans="1:22" x14ac:dyDescent="0.2">
      <c r="A115" s="2" t="s">
        <v>300</v>
      </c>
      <c r="B115">
        <v>8.6554097163167601E-2</v>
      </c>
      <c r="C115">
        <v>2.7589311269256601E-3</v>
      </c>
      <c r="D115">
        <v>3.40128323407397E-2</v>
      </c>
      <c r="E115">
        <v>2.99095507163477E-2</v>
      </c>
      <c r="F115">
        <v>1.22651375376209E-2</v>
      </c>
      <c r="G115">
        <v>0.204681232784167</v>
      </c>
      <c r="H115">
        <v>0.22288575290540399</v>
      </c>
      <c r="I115">
        <v>4.2830565900894204E-3</v>
      </c>
      <c r="J115">
        <v>9.4639218405155705E-3</v>
      </c>
      <c r="K115">
        <v>7.9019654252520007E-3</v>
      </c>
      <c r="N115" s="2" t="s">
        <v>300</v>
      </c>
      <c r="O115">
        <v>8.6554097163167601E-2</v>
      </c>
      <c r="P115">
        <v>3.40128323407397E-2</v>
      </c>
      <c r="Q115">
        <v>1.22651375376209E-2</v>
      </c>
      <c r="R115">
        <v>0.204681232784167</v>
      </c>
      <c r="S115">
        <v>0.22288575290540399</v>
      </c>
      <c r="T115">
        <v>4.2830565900894204E-3</v>
      </c>
      <c r="U115">
        <v>9.4639218405155705E-3</v>
      </c>
      <c r="V115">
        <v>7.9019654252520007E-3</v>
      </c>
    </row>
    <row r="116" spans="1:22" x14ac:dyDescent="0.2">
      <c r="A116" s="2" t="s">
        <v>102</v>
      </c>
      <c r="B116">
        <v>0.146752343600628</v>
      </c>
      <c r="C116">
        <v>2.4662073420351899E-2</v>
      </c>
      <c r="D116">
        <v>0.44586399014793099</v>
      </c>
      <c r="E116">
        <v>0.24009818283867199</v>
      </c>
      <c r="F116">
        <v>0.125270783149937</v>
      </c>
      <c r="G116">
        <v>5.29975487733663E-2</v>
      </c>
      <c r="H116">
        <v>0.261970850734081</v>
      </c>
      <c r="I116">
        <v>6.0290923149080099E-2</v>
      </c>
      <c r="J116">
        <v>3.9845430573380497E-2</v>
      </c>
      <c r="K116">
        <v>5.6453114529881103E-2</v>
      </c>
      <c r="N116" s="2" t="s">
        <v>102</v>
      </c>
      <c r="O116">
        <v>0.146752343600628</v>
      </c>
      <c r="P116">
        <v>0.44586399014793099</v>
      </c>
      <c r="Q116">
        <v>0.125270783149937</v>
      </c>
      <c r="R116">
        <v>5.29975487733663E-2</v>
      </c>
      <c r="S116">
        <v>0.261970850734081</v>
      </c>
      <c r="T116">
        <v>6.0290923149080099E-2</v>
      </c>
      <c r="U116">
        <v>3.9845430573380497E-2</v>
      </c>
      <c r="V116">
        <v>5.6453114529881103E-2</v>
      </c>
    </row>
    <row r="117" spans="1:22" x14ac:dyDescent="0.2">
      <c r="A117" s="2" t="s">
        <v>103</v>
      </c>
      <c r="B117">
        <v>0.13888426176482799</v>
      </c>
      <c r="C117">
        <v>4.6272632854724501E-2</v>
      </c>
      <c r="D117">
        <v>2.525174418221E-2</v>
      </c>
      <c r="E117">
        <v>1.25011988841736E-2</v>
      </c>
      <c r="F117">
        <v>2.20101891344828E-3</v>
      </c>
      <c r="G117">
        <v>4.8126982968753097E-3</v>
      </c>
      <c r="H117">
        <v>2.2775930292785601E-2</v>
      </c>
      <c r="I117">
        <v>1.7833605268279199E-4</v>
      </c>
      <c r="J117">
        <v>3.50480918860425E-4</v>
      </c>
      <c r="K117">
        <v>2.4306008198315301E-4</v>
      </c>
      <c r="N117" s="2" t="s">
        <v>103</v>
      </c>
      <c r="O117">
        <v>0.13888426176482799</v>
      </c>
      <c r="P117">
        <v>2.525174418221E-2</v>
      </c>
      <c r="Q117">
        <v>2.20101891344828E-3</v>
      </c>
      <c r="R117">
        <v>4.8126982968753097E-3</v>
      </c>
      <c r="S117">
        <v>2.2775930292785601E-2</v>
      </c>
      <c r="T117">
        <v>1.7833605268279199E-4</v>
      </c>
      <c r="U117">
        <v>3.50480918860425E-4</v>
      </c>
      <c r="V117">
        <v>2.4306008198315301E-4</v>
      </c>
    </row>
    <row r="118" spans="1:22" x14ac:dyDescent="0.2">
      <c r="A118" s="2" t="s">
        <v>104</v>
      </c>
      <c r="B118">
        <v>0.14015696800306501</v>
      </c>
      <c r="C118">
        <v>1.45738827407049E-2</v>
      </c>
      <c r="D118">
        <v>0.16232183831194899</v>
      </c>
      <c r="E118">
        <v>0.18174942249819301</v>
      </c>
      <c r="F118">
        <v>3.6898160603826002E-2</v>
      </c>
      <c r="G118">
        <v>1.8857359151239799E-2</v>
      </c>
      <c r="H118">
        <v>5.8685872299535403E-2</v>
      </c>
      <c r="I118">
        <v>0.12134710657975201</v>
      </c>
      <c r="J118">
        <v>0.13451626813963599</v>
      </c>
      <c r="K118">
        <v>9.4162194721029394E-2</v>
      </c>
      <c r="N118" s="2" t="s">
        <v>104</v>
      </c>
      <c r="O118">
        <v>0.14015696800306501</v>
      </c>
      <c r="P118">
        <v>0.16232183831194899</v>
      </c>
      <c r="Q118">
        <v>3.6898160603826002E-2</v>
      </c>
      <c r="R118">
        <v>1.8857359151239799E-2</v>
      </c>
      <c r="S118">
        <v>5.8685872299535403E-2</v>
      </c>
      <c r="T118">
        <v>0.12134710657975201</v>
      </c>
      <c r="U118">
        <v>0.13451626813963599</v>
      </c>
      <c r="V118">
        <v>9.4162194721029394E-2</v>
      </c>
    </row>
    <row r="119" spans="1:22" x14ac:dyDescent="0.2">
      <c r="A119" s="2" t="s">
        <v>105</v>
      </c>
      <c r="B119">
        <v>0.15354799083795201</v>
      </c>
      <c r="C119">
        <v>7.4378381729464597E-3</v>
      </c>
      <c r="D119">
        <v>5.8004234124919403E-2</v>
      </c>
      <c r="E119">
        <v>9.8384003586606001E-3</v>
      </c>
      <c r="F119">
        <v>8.7960782410510703E-3</v>
      </c>
      <c r="G119">
        <v>3.7608503817859497E-2</v>
      </c>
      <c r="H119">
        <v>3.1274003090070002E-2</v>
      </c>
      <c r="I119">
        <v>3.5779452493994099E-3</v>
      </c>
      <c r="J119">
        <v>1.5394266052525299E-3</v>
      </c>
      <c r="K119">
        <v>7.2387475431559697E-4</v>
      </c>
      <c r="N119" s="2" t="s">
        <v>105</v>
      </c>
      <c r="O119">
        <v>0.15354799083795201</v>
      </c>
      <c r="P119">
        <v>5.8004234124919403E-2</v>
      </c>
      <c r="Q119">
        <v>8.7960782410510703E-3</v>
      </c>
      <c r="R119">
        <v>3.7608503817859497E-2</v>
      </c>
      <c r="S119">
        <v>3.1274003090070002E-2</v>
      </c>
      <c r="T119">
        <v>3.5779452493994099E-3</v>
      </c>
      <c r="U119">
        <v>1.5394266052525299E-3</v>
      </c>
      <c r="V119">
        <v>7.2387475431559697E-4</v>
      </c>
    </row>
    <row r="120" spans="1:22" x14ac:dyDescent="0.2">
      <c r="A120" s="2" t="s">
        <v>106</v>
      </c>
      <c r="B120">
        <v>0.12993325650479001</v>
      </c>
      <c r="C120">
        <v>3.1566820230332998E-2</v>
      </c>
      <c r="D120">
        <v>0.105818961035493</v>
      </c>
      <c r="E120">
        <v>9.7283632232820494E-2</v>
      </c>
      <c r="F120">
        <v>4.97088243218878E-2</v>
      </c>
      <c r="G120">
        <v>5.6316704600560298E-2</v>
      </c>
      <c r="H120">
        <v>2.6820007166729401E-2</v>
      </c>
      <c r="I120">
        <v>3.7324809974166498E-2</v>
      </c>
      <c r="J120">
        <v>4.4515614293380398E-2</v>
      </c>
      <c r="K120">
        <v>2.2209228129432299E-2</v>
      </c>
      <c r="N120" s="2" t="s">
        <v>106</v>
      </c>
      <c r="O120">
        <v>0.12993325650479001</v>
      </c>
      <c r="P120">
        <v>0.105818961035493</v>
      </c>
      <c r="Q120">
        <v>4.97088243218878E-2</v>
      </c>
      <c r="R120">
        <v>5.6316704600560298E-2</v>
      </c>
      <c r="S120">
        <v>2.6820007166729401E-2</v>
      </c>
      <c r="T120">
        <v>3.7324809974166498E-2</v>
      </c>
      <c r="U120">
        <v>4.4515614293380398E-2</v>
      </c>
      <c r="V120">
        <v>2.2209228129432299E-2</v>
      </c>
    </row>
    <row r="121" spans="1:22" x14ac:dyDescent="0.2">
      <c r="A121" s="2" t="s">
        <v>107</v>
      </c>
      <c r="B121">
        <v>0.30513787454296998</v>
      </c>
      <c r="C121">
        <v>1.3392787816023299</v>
      </c>
      <c r="D121">
        <v>0.49283886039595498</v>
      </c>
      <c r="E121">
        <v>0.211431389674264</v>
      </c>
      <c r="F121">
        <v>0.232426941193035</v>
      </c>
      <c r="G121">
        <v>8.9900840180991398E-2</v>
      </c>
      <c r="H121">
        <v>0.77393313963200505</v>
      </c>
      <c r="I121">
        <v>0.14581173157112501</v>
      </c>
      <c r="J121">
        <v>0.289700910698514</v>
      </c>
      <c r="K121">
        <v>0.54892886751150205</v>
      </c>
      <c r="N121" s="2" t="s">
        <v>107</v>
      </c>
      <c r="O121">
        <v>0.30513787454296998</v>
      </c>
      <c r="P121">
        <v>0.49283886039595498</v>
      </c>
      <c r="Q121">
        <v>0.232426941193035</v>
      </c>
      <c r="R121">
        <v>8.9900840180991398E-2</v>
      </c>
      <c r="S121">
        <v>0.77393313963200505</v>
      </c>
      <c r="T121">
        <v>0.14581173157112501</v>
      </c>
      <c r="U121">
        <v>0.289700910698514</v>
      </c>
      <c r="V121">
        <v>0.54892886751150205</v>
      </c>
    </row>
    <row r="122" spans="1:22" x14ac:dyDescent="0.2">
      <c r="A122" s="2" t="s">
        <v>108</v>
      </c>
      <c r="B122">
        <v>0.95265417136866704</v>
      </c>
      <c r="C122">
        <v>1.6792150791260501</v>
      </c>
      <c r="D122">
        <v>0.35995430108098297</v>
      </c>
      <c r="E122">
        <v>1.90353566549244</v>
      </c>
      <c r="F122">
        <v>2.7493685776553098</v>
      </c>
      <c r="G122">
        <v>1.32481557275742E-2</v>
      </c>
      <c r="H122">
        <v>0.84536784418251498</v>
      </c>
      <c r="I122">
        <v>2.2010933583391101</v>
      </c>
      <c r="J122">
        <v>2.1570733032325702</v>
      </c>
      <c r="K122">
        <v>3.03000985265518</v>
      </c>
      <c r="N122" s="2" t="s">
        <v>108</v>
      </c>
      <c r="O122">
        <v>0.95265417136866704</v>
      </c>
      <c r="P122">
        <v>0.35995430108098297</v>
      </c>
      <c r="Q122">
        <v>2.7493685776553098</v>
      </c>
      <c r="R122">
        <v>1.32481557275742E-2</v>
      </c>
      <c r="S122">
        <v>0.84536784418251498</v>
      </c>
      <c r="T122">
        <v>2.2010933583391101</v>
      </c>
      <c r="U122">
        <v>2.1570733032325702</v>
      </c>
      <c r="V122">
        <v>3.03000985265518</v>
      </c>
    </row>
    <row r="123" spans="1:22" x14ac:dyDescent="0.2">
      <c r="A123" s="2" t="s">
        <v>289</v>
      </c>
      <c r="B123">
        <v>0.45535637328849998</v>
      </c>
      <c r="C123">
        <v>0.95050425833488295</v>
      </c>
      <c r="D123">
        <v>5.8012188500953403E-2</v>
      </c>
      <c r="E123">
        <v>4.6780188699924903E-2</v>
      </c>
      <c r="F123">
        <v>0.14991135202453201</v>
      </c>
      <c r="G123">
        <v>1.31303401526193E-2</v>
      </c>
      <c r="H123">
        <v>6.3148829906402207E-2</v>
      </c>
      <c r="I123">
        <v>0.193153894593563</v>
      </c>
      <c r="J123">
        <v>0.51861525015591303</v>
      </c>
      <c r="K123">
        <v>1.29906242549902</v>
      </c>
      <c r="N123" s="2" t="s">
        <v>109</v>
      </c>
      <c r="O123">
        <v>0.45535637328849998</v>
      </c>
      <c r="P123">
        <v>5.8012188500953403E-2</v>
      </c>
      <c r="Q123">
        <v>0.14991135202453201</v>
      </c>
      <c r="R123">
        <v>1.31303401526193E-2</v>
      </c>
      <c r="S123">
        <v>6.3148829906402207E-2</v>
      </c>
      <c r="T123">
        <v>0.193153894593563</v>
      </c>
      <c r="U123">
        <v>0.51861525015591303</v>
      </c>
      <c r="V123">
        <v>1.29906242549902</v>
      </c>
    </row>
    <row r="124" spans="1:22" x14ac:dyDescent="0.2">
      <c r="A124" s="2" t="s">
        <v>110</v>
      </c>
      <c r="B124">
        <v>8.7083336791990096</v>
      </c>
      <c r="C124">
        <v>19.235759099854398</v>
      </c>
      <c r="D124">
        <v>0.25113411823133902</v>
      </c>
      <c r="E124">
        <v>0.39806783062818402</v>
      </c>
      <c r="F124">
        <v>0.65944177571212004</v>
      </c>
      <c r="G124">
        <v>1.22354463962398</v>
      </c>
      <c r="H124">
        <v>0.39126764177031598</v>
      </c>
      <c r="I124">
        <v>0.67533041999324706</v>
      </c>
      <c r="J124">
        <v>1.1685417308866</v>
      </c>
      <c r="K124">
        <v>2.3002960686664999</v>
      </c>
      <c r="N124" s="2" t="s">
        <v>110</v>
      </c>
      <c r="O124">
        <v>8.7083336791990096</v>
      </c>
      <c r="P124">
        <v>0.25113411823133902</v>
      </c>
      <c r="Q124">
        <v>0.65944177571212004</v>
      </c>
      <c r="R124">
        <v>1.22354463962398</v>
      </c>
      <c r="S124">
        <v>0.39126764177031598</v>
      </c>
      <c r="T124">
        <v>0.67533041999324706</v>
      </c>
      <c r="U124">
        <v>1.1685417308866</v>
      </c>
      <c r="V124">
        <v>2.3002960686664999</v>
      </c>
    </row>
    <row r="125" spans="1:22" x14ac:dyDescent="0.2">
      <c r="A125" s="2" t="s">
        <v>111</v>
      </c>
      <c r="B125">
        <v>1.58030023325532</v>
      </c>
      <c r="C125">
        <v>0.88043831322442101</v>
      </c>
      <c r="D125">
        <v>1.4513867236842599</v>
      </c>
      <c r="E125">
        <v>0.63431426822208303</v>
      </c>
      <c r="F125">
        <v>0.43568686958146802</v>
      </c>
      <c r="G125">
        <v>9.4571801743821696E-2</v>
      </c>
      <c r="H125">
        <v>0.72984673032733005</v>
      </c>
      <c r="I125">
        <v>0.16061340515723699</v>
      </c>
      <c r="J125">
        <v>0.38182872831633302</v>
      </c>
      <c r="K125">
        <v>0.51140759494045596</v>
      </c>
      <c r="N125" s="2" t="s">
        <v>111</v>
      </c>
      <c r="O125">
        <v>1.58030023325532</v>
      </c>
      <c r="P125">
        <v>1.4513867236842599</v>
      </c>
      <c r="Q125">
        <v>0.43568686958146802</v>
      </c>
      <c r="R125">
        <v>9.4571801743821696E-2</v>
      </c>
      <c r="S125">
        <v>0.72984673032733005</v>
      </c>
      <c r="T125">
        <v>0.16061340515723699</v>
      </c>
      <c r="U125">
        <v>0.38182872831633302</v>
      </c>
      <c r="V125">
        <v>0.51140759494045596</v>
      </c>
    </row>
    <row r="126" spans="1:22" x14ac:dyDescent="0.2">
      <c r="A126" s="2" t="s">
        <v>293</v>
      </c>
      <c r="B126">
        <v>2.0138133057572501E-2</v>
      </c>
      <c r="C126">
        <v>3.6820778525755299E-2</v>
      </c>
      <c r="D126" s="1">
        <v>1.9413415497378201E-5</v>
      </c>
      <c r="E126">
        <v>1.3221275670085701E-3</v>
      </c>
      <c r="F126" s="1">
        <v>7.8133120629542398E-5</v>
      </c>
      <c r="G126">
        <v>0.44516009217733798</v>
      </c>
      <c r="H126" s="1">
        <v>4.2371567353161703E-5</v>
      </c>
      <c r="I126" s="1">
        <v>1.9671970838744901E-5</v>
      </c>
      <c r="J126">
        <v>4.52124582211841E-4</v>
      </c>
      <c r="K126" s="1">
        <v>6.8357158231885707E-5</v>
      </c>
      <c r="N126" s="2" t="s">
        <v>112</v>
      </c>
      <c r="O126">
        <v>2.0138133057572501E-2</v>
      </c>
      <c r="P126" s="1">
        <v>1.9413415497378201E-5</v>
      </c>
      <c r="Q126" s="1">
        <v>7.8133120629542398E-5</v>
      </c>
      <c r="R126">
        <v>0.44516009217733798</v>
      </c>
      <c r="S126" s="1">
        <v>4.2371567353161703E-5</v>
      </c>
      <c r="T126" s="1">
        <v>1.9671970838744901E-5</v>
      </c>
      <c r="U126">
        <v>4.52124582211841E-4</v>
      </c>
      <c r="V126" s="1">
        <v>6.8357158231885707E-5</v>
      </c>
    </row>
    <row r="127" spans="1:22" x14ac:dyDescent="0.2">
      <c r="A127" s="2" t="s">
        <v>113</v>
      </c>
      <c r="B127">
        <v>0.27677407164678303</v>
      </c>
      <c r="C127">
        <v>0.410598439433917</v>
      </c>
      <c r="D127">
        <v>0.69417839846746998</v>
      </c>
      <c r="E127">
        <v>0.34345814575120598</v>
      </c>
      <c r="F127">
        <v>0.76927554385003305</v>
      </c>
      <c r="G127">
        <v>3.29471940306462E-2</v>
      </c>
      <c r="H127">
        <v>0.17088227895289201</v>
      </c>
      <c r="I127">
        <v>5.0884016001392703E-2</v>
      </c>
      <c r="J127">
        <v>0.112539132933755</v>
      </c>
      <c r="K127">
        <v>9.3931017838777706E-2</v>
      </c>
      <c r="N127" s="2" t="s">
        <v>113</v>
      </c>
      <c r="O127">
        <v>0.27677407164678303</v>
      </c>
      <c r="P127">
        <v>0.69417839846746998</v>
      </c>
      <c r="Q127">
        <v>0.76927554385003305</v>
      </c>
      <c r="R127">
        <v>3.29471940306462E-2</v>
      </c>
      <c r="S127">
        <v>0.17088227895289201</v>
      </c>
      <c r="T127">
        <v>5.0884016001392703E-2</v>
      </c>
      <c r="U127">
        <v>0.112539132933755</v>
      </c>
      <c r="V127">
        <v>9.3931017838777706E-2</v>
      </c>
    </row>
    <row r="128" spans="1:22" x14ac:dyDescent="0.2">
      <c r="A128" s="2" t="s">
        <v>114</v>
      </c>
      <c r="B128">
        <v>0.102511576856448</v>
      </c>
      <c r="C128">
        <v>0.105542105092491</v>
      </c>
      <c r="D128">
        <v>0.177901506830944</v>
      </c>
      <c r="E128">
        <v>9.3607101867891396E-2</v>
      </c>
      <c r="F128">
        <v>4.9356188758476999E-2</v>
      </c>
      <c r="G128">
        <v>6.47269089703579E-3</v>
      </c>
      <c r="H128">
        <v>1.1600140884764101E-2</v>
      </c>
      <c r="I128">
        <v>8.0411953108140803E-3</v>
      </c>
      <c r="J128">
        <v>1.2647042306161101E-2</v>
      </c>
      <c r="K128">
        <v>3.04008540923098E-2</v>
      </c>
      <c r="N128" s="2" t="s">
        <v>114</v>
      </c>
      <c r="O128">
        <v>0.102511576856448</v>
      </c>
      <c r="P128">
        <v>0.177901506830944</v>
      </c>
      <c r="Q128">
        <v>4.9356188758476999E-2</v>
      </c>
      <c r="R128">
        <v>6.47269089703579E-3</v>
      </c>
      <c r="S128">
        <v>1.1600140884764101E-2</v>
      </c>
      <c r="T128">
        <v>8.0411953108140803E-3</v>
      </c>
      <c r="U128">
        <v>1.2647042306161101E-2</v>
      </c>
      <c r="V128">
        <v>3.04008540923098E-2</v>
      </c>
    </row>
    <row r="129" spans="1:22" x14ac:dyDescent="0.2">
      <c r="A129" s="2" t="s">
        <v>115</v>
      </c>
      <c r="B129">
        <v>0.105582454197216</v>
      </c>
      <c r="C129">
        <v>8.4519766498489704E-2</v>
      </c>
      <c r="D129">
        <v>0.102251786800546</v>
      </c>
      <c r="E129">
        <v>3.2259851144023501E-2</v>
      </c>
      <c r="F129">
        <v>3.1154080999582001E-2</v>
      </c>
      <c r="G129">
        <v>6.10113632027436E-3</v>
      </c>
      <c r="H129">
        <v>8.3983084997055393E-3</v>
      </c>
      <c r="I129">
        <v>1.00994967855063E-3</v>
      </c>
      <c r="J129">
        <v>5.2287119986089102E-4</v>
      </c>
      <c r="K129">
        <v>7.5913969738803397E-4</v>
      </c>
      <c r="N129" s="2" t="s">
        <v>115</v>
      </c>
      <c r="O129">
        <v>0.105582454197216</v>
      </c>
      <c r="P129">
        <v>0.102251786800546</v>
      </c>
      <c r="Q129">
        <v>3.1154080999582001E-2</v>
      </c>
      <c r="R129">
        <v>6.10113632027436E-3</v>
      </c>
      <c r="S129">
        <v>8.3983084997055393E-3</v>
      </c>
      <c r="T129">
        <v>1.00994967855063E-3</v>
      </c>
      <c r="U129">
        <v>5.2287119986089102E-4</v>
      </c>
      <c r="V129">
        <v>7.5913969738803397E-4</v>
      </c>
    </row>
    <row r="130" spans="1:22" x14ac:dyDescent="0.2">
      <c r="A130" s="2" t="s">
        <v>116</v>
      </c>
      <c r="B130">
        <v>1.35016684707567</v>
      </c>
      <c r="C130">
        <v>0.18130166840540601</v>
      </c>
      <c r="D130">
        <v>0.84749237955839196</v>
      </c>
      <c r="E130">
        <v>0.48949705259583498</v>
      </c>
      <c r="F130">
        <v>0.68179794530247695</v>
      </c>
      <c r="G130">
        <v>4.8736932794512598E-2</v>
      </c>
      <c r="H130">
        <v>0.25302396165720997</v>
      </c>
      <c r="I130">
        <v>0.38985665908589301</v>
      </c>
      <c r="J130">
        <v>0.19552493047682801</v>
      </c>
      <c r="K130">
        <v>0.168755784979992</v>
      </c>
      <c r="N130" s="2" t="s">
        <v>116</v>
      </c>
      <c r="O130">
        <v>1.35016684707567</v>
      </c>
      <c r="P130">
        <v>0.84749237955839196</v>
      </c>
      <c r="Q130">
        <v>0.68179794530247695</v>
      </c>
      <c r="R130">
        <v>4.8736932794512598E-2</v>
      </c>
      <c r="S130">
        <v>0.25302396165720997</v>
      </c>
      <c r="T130">
        <v>0.38985665908589301</v>
      </c>
      <c r="U130">
        <v>0.19552493047682801</v>
      </c>
      <c r="V130">
        <v>0.168755784979992</v>
      </c>
    </row>
    <row r="131" spans="1:22" x14ac:dyDescent="0.2">
      <c r="A131" s="2" t="s">
        <v>117</v>
      </c>
      <c r="B131">
        <v>0.119606762291527</v>
      </c>
      <c r="C131">
        <v>0.107811636262892</v>
      </c>
      <c r="D131">
        <v>0.27069550921514102</v>
      </c>
      <c r="E131">
        <v>0.157032416661671</v>
      </c>
      <c r="F131">
        <v>5.5090228852961103E-2</v>
      </c>
      <c r="G131">
        <v>3.5229680133841302E-3</v>
      </c>
      <c r="H131">
        <v>3.96026743606296E-3</v>
      </c>
      <c r="I131">
        <v>3.4967227940007797E-2</v>
      </c>
      <c r="J131">
        <v>1.39808164891559E-2</v>
      </c>
      <c r="K131">
        <v>4.9957678264885501E-2</v>
      </c>
      <c r="N131" s="2" t="s">
        <v>117</v>
      </c>
      <c r="O131">
        <v>0.119606762291527</v>
      </c>
      <c r="P131">
        <v>0.27069550921514102</v>
      </c>
      <c r="Q131">
        <v>5.5090228852961103E-2</v>
      </c>
      <c r="R131">
        <v>3.5229680133841302E-3</v>
      </c>
      <c r="S131">
        <v>3.96026743606296E-3</v>
      </c>
      <c r="T131">
        <v>3.4967227940007797E-2</v>
      </c>
      <c r="U131">
        <v>1.39808164891559E-2</v>
      </c>
      <c r="V131">
        <v>4.9957678264885501E-2</v>
      </c>
    </row>
    <row r="132" spans="1:22" x14ac:dyDescent="0.2">
      <c r="A132" s="2" t="s">
        <v>118</v>
      </c>
      <c r="B132">
        <v>0.76671673890831604</v>
      </c>
      <c r="C132">
        <v>0.99863707844937399</v>
      </c>
      <c r="D132">
        <v>0.63420965385881101</v>
      </c>
      <c r="E132">
        <v>0.37673759442315202</v>
      </c>
      <c r="F132">
        <v>1.53711782546547</v>
      </c>
      <c r="G132">
        <v>5.7797770464470301E-2</v>
      </c>
      <c r="H132">
        <v>0.76809318479217403</v>
      </c>
      <c r="I132">
        <v>1.7422668356313099E-2</v>
      </c>
      <c r="J132">
        <v>0.110919815539217</v>
      </c>
      <c r="K132">
        <v>6.23070336754852E-3</v>
      </c>
      <c r="N132" s="2" t="s">
        <v>118</v>
      </c>
      <c r="O132">
        <v>0.76671673890831604</v>
      </c>
      <c r="P132">
        <v>0.63420965385881101</v>
      </c>
      <c r="Q132">
        <v>1.53711782546547</v>
      </c>
      <c r="R132">
        <v>5.7797770464470301E-2</v>
      </c>
      <c r="S132">
        <v>0.76809318479217403</v>
      </c>
      <c r="T132">
        <v>1.7422668356313099E-2</v>
      </c>
      <c r="U132">
        <v>0.110919815539217</v>
      </c>
      <c r="V132">
        <v>6.23070336754852E-3</v>
      </c>
    </row>
    <row r="133" spans="1:22" x14ac:dyDescent="0.2">
      <c r="A133" s="2" t="s">
        <v>119</v>
      </c>
      <c r="B133">
        <v>3.51023181221575E-2</v>
      </c>
      <c r="C133">
        <v>1.41745048642847E-2</v>
      </c>
      <c r="D133">
        <v>0.140715201920078</v>
      </c>
      <c r="E133">
        <v>0.25369761360714499</v>
      </c>
      <c r="F133">
        <v>5.5407886743626199E-2</v>
      </c>
      <c r="G133">
        <v>1.8497107257661001E-4</v>
      </c>
      <c r="H133">
        <v>3.5490621779058498E-4</v>
      </c>
      <c r="I133">
        <v>4.2781178464547999E-4</v>
      </c>
      <c r="J133">
        <v>3.0378085596609601E-2</v>
      </c>
      <c r="K133">
        <v>1.38419477726354E-2</v>
      </c>
      <c r="N133" s="2" t="s">
        <v>119</v>
      </c>
      <c r="O133">
        <v>3.51023181221575E-2</v>
      </c>
      <c r="P133">
        <v>0.140715201920078</v>
      </c>
      <c r="Q133">
        <v>5.5407886743626199E-2</v>
      </c>
      <c r="R133">
        <v>1.8497107257661001E-4</v>
      </c>
      <c r="S133">
        <v>3.5490621779058498E-4</v>
      </c>
      <c r="T133">
        <v>4.2781178464547999E-4</v>
      </c>
      <c r="U133">
        <v>3.0378085596609601E-2</v>
      </c>
      <c r="V133">
        <v>1.38419477726354E-2</v>
      </c>
    </row>
    <row r="134" spans="1:22" x14ac:dyDescent="0.2">
      <c r="A134" s="2" t="s">
        <v>120</v>
      </c>
      <c r="B134">
        <v>0.70965355348140402</v>
      </c>
      <c r="C134">
        <v>2.4410775462498101E-2</v>
      </c>
      <c r="D134">
        <v>1.78512437386245</v>
      </c>
      <c r="E134">
        <v>1.0889308788691501</v>
      </c>
      <c r="F134">
        <v>0.66637450919042995</v>
      </c>
      <c r="G134">
        <v>0.55790396346284199</v>
      </c>
      <c r="H134">
        <v>1.00142659839691</v>
      </c>
      <c r="I134">
        <v>1.6577990161721401</v>
      </c>
      <c r="J134">
        <v>2.1724887166987399</v>
      </c>
      <c r="K134">
        <v>1.3465864247200099</v>
      </c>
      <c r="N134" s="2" t="s">
        <v>120</v>
      </c>
      <c r="O134">
        <v>0.70965355348140402</v>
      </c>
      <c r="P134">
        <v>1.78512437386245</v>
      </c>
      <c r="Q134">
        <v>0.66637450919042995</v>
      </c>
      <c r="R134">
        <v>0.55790396346284199</v>
      </c>
      <c r="S134">
        <v>1.00142659839691</v>
      </c>
      <c r="T134">
        <v>1.6577990161721401</v>
      </c>
      <c r="U134">
        <v>2.1724887166987399</v>
      </c>
      <c r="V134">
        <v>1.3465864247200099</v>
      </c>
    </row>
    <row r="135" spans="1:22" x14ac:dyDescent="0.2">
      <c r="A135" s="2" t="s">
        <v>121</v>
      </c>
      <c r="B135">
        <v>0.331548524396719</v>
      </c>
      <c r="C135">
        <v>6.0748438447752399E-2</v>
      </c>
      <c r="D135">
        <v>4.1264585407724999E-2</v>
      </c>
      <c r="E135">
        <v>3.5826875147854001E-2</v>
      </c>
      <c r="F135">
        <v>5.3693184935212201E-3</v>
      </c>
      <c r="G135">
        <v>7.33611210161436E-4</v>
      </c>
      <c r="H135">
        <v>7.1172781378351399E-4</v>
      </c>
      <c r="I135">
        <v>1.453788182477E-3</v>
      </c>
      <c r="J135">
        <v>1.1712403115879801E-3</v>
      </c>
      <c r="K135">
        <v>6.8721247505007901E-4</v>
      </c>
      <c r="N135" s="2" t="s">
        <v>121</v>
      </c>
      <c r="O135">
        <v>0.331548524396719</v>
      </c>
      <c r="P135">
        <v>4.1264585407724999E-2</v>
      </c>
      <c r="Q135">
        <v>5.3693184935212201E-3</v>
      </c>
      <c r="R135">
        <v>7.33611210161436E-4</v>
      </c>
      <c r="S135">
        <v>7.1172781378351399E-4</v>
      </c>
      <c r="T135">
        <v>1.453788182477E-3</v>
      </c>
      <c r="U135">
        <v>1.1712403115879801E-3</v>
      </c>
      <c r="V135">
        <v>6.8721247505007901E-4</v>
      </c>
    </row>
    <row r="136" spans="1:22" x14ac:dyDescent="0.2">
      <c r="A136" s="2" t="s">
        <v>122</v>
      </c>
      <c r="B136">
        <v>5.6826273169879503E-2</v>
      </c>
      <c r="C136">
        <v>0.37002609530820801</v>
      </c>
      <c r="D136">
        <v>1.6591750703539401</v>
      </c>
      <c r="E136">
        <v>28.713379036277399</v>
      </c>
      <c r="F136">
        <v>4.1380687107696499</v>
      </c>
      <c r="G136">
        <v>1.09264623178172</v>
      </c>
      <c r="H136">
        <v>3.69571910554752</v>
      </c>
      <c r="I136">
        <v>1.26040550198366</v>
      </c>
      <c r="J136">
        <v>1.40883969096845</v>
      </c>
      <c r="K136">
        <v>1.45852691988542</v>
      </c>
      <c r="N136" s="2" t="s">
        <v>122</v>
      </c>
      <c r="O136">
        <v>5.6826273169879503E-2</v>
      </c>
      <c r="P136">
        <v>1.6591750703539401</v>
      </c>
      <c r="Q136">
        <v>4.1380687107696499</v>
      </c>
      <c r="R136">
        <v>1.09264623178172</v>
      </c>
      <c r="S136">
        <v>3.69571910554752</v>
      </c>
      <c r="T136">
        <v>1.26040550198366</v>
      </c>
      <c r="U136">
        <v>1.40883969096845</v>
      </c>
      <c r="V136">
        <v>1.45852691988542</v>
      </c>
    </row>
    <row r="137" spans="1:22" x14ac:dyDescent="0.2">
      <c r="A137" s="2" t="s">
        <v>123</v>
      </c>
      <c r="B137">
        <v>2.0482210213809801E-4</v>
      </c>
      <c r="C137">
        <v>5.17346994067889E-4</v>
      </c>
      <c r="D137">
        <v>1.2235232104414501E-3</v>
      </c>
      <c r="E137">
        <v>1.4741709526068199E-3</v>
      </c>
      <c r="F137">
        <v>3.06507292098539E-2</v>
      </c>
      <c r="G137">
        <v>1.31609633993096E-2</v>
      </c>
      <c r="H137">
        <v>7.3128385179029406E-2</v>
      </c>
      <c r="I137">
        <v>5.5151585943873202E-4</v>
      </c>
      <c r="J137">
        <v>2.9348737872776998E-3</v>
      </c>
      <c r="K137">
        <v>5.2541965745367002E-4</v>
      </c>
      <c r="N137" s="2" t="s">
        <v>123</v>
      </c>
      <c r="O137">
        <v>2.0482210213809801E-4</v>
      </c>
      <c r="P137">
        <v>1.2235232104414501E-3</v>
      </c>
      <c r="Q137">
        <v>3.06507292098539E-2</v>
      </c>
      <c r="R137">
        <v>1.31609633993096E-2</v>
      </c>
      <c r="S137">
        <v>7.3128385179029406E-2</v>
      </c>
      <c r="T137">
        <v>5.5151585943873202E-4</v>
      </c>
      <c r="U137">
        <v>2.9348737872776998E-3</v>
      </c>
      <c r="V137">
        <v>5.2541965745367002E-4</v>
      </c>
    </row>
    <row r="138" spans="1:22" x14ac:dyDescent="0.2">
      <c r="A138" s="2" t="s">
        <v>124</v>
      </c>
      <c r="B138">
        <v>8.8984556067380802E-2</v>
      </c>
      <c r="C138">
        <v>8.8422247358004094E-3</v>
      </c>
      <c r="D138">
        <v>0.42458241137023001</v>
      </c>
      <c r="E138">
        <v>0.23913180906418099</v>
      </c>
      <c r="F138">
        <v>0.14332888588464501</v>
      </c>
      <c r="G138">
        <v>3.7151704208412302E-2</v>
      </c>
      <c r="H138">
        <v>1.0097013141663299E-2</v>
      </c>
      <c r="I138">
        <v>5.9567916149468297E-4</v>
      </c>
      <c r="J138">
        <v>2.0583692233490801E-4</v>
      </c>
      <c r="K138">
        <v>3.8912838884243598E-4</v>
      </c>
      <c r="N138" s="2" t="s">
        <v>124</v>
      </c>
      <c r="O138">
        <v>8.8984556067380802E-2</v>
      </c>
      <c r="P138">
        <v>0.42458241137023001</v>
      </c>
      <c r="Q138">
        <v>0.14332888588464501</v>
      </c>
      <c r="R138">
        <v>3.7151704208412302E-2</v>
      </c>
      <c r="S138">
        <v>1.0097013141663299E-2</v>
      </c>
      <c r="T138">
        <v>5.9567916149468297E-4</v>
      </c>
      <c r="U138">
        <v>2.0583692233490801E-4</v>
      </c>
      <c r="V138">
        <v>3.8912838884243598E-4</v>
      </c>
    </row>
    <row r="139" spans="1:22" x14ac:dyDescent="0.2">
      <c r="A139" s="2" t="s">
        <v>307</v>
      </c>
      <c r="B139">
        <v>1.24027326435931</v>
      </c>
      <c r="C139">
        <v>7.8065012482794002E-2</v>
      </c>
      <c r="D139">
        <v>2.99403607439532</v>
      </c>
      <c r="E139">
        <v>3.37744002017183</v>
      </c>
      <c r="F139">
        <v>1.81642489352223</v>
      </c>
      <c r="G139">
        <v>2.5557232821566802</v>
      </c>
      <c r="H139">
        <v>0.64940959459480296</v>
      </c>
      <c r="I139">
        <v>1.9346222188183899</v>
      </c>
      <c r="J139">
        <v>4.7274054502174199</v>
      </c>
      <c r="K139">
        <v>5.8784748482754798</v>
      </c>
      <c r="N139" s="2" t="s">
        <v>307</v>
      </c>
      <c r="O139">
        <v>1.24027326435931</v>
      </c>
      <c r="P139">
        <v>2.99403607439532</v>
      </c>
      <c r="Q139">
        <v>1.81642489352223</v>
      </c>
      <c r="R139">
        <v>2.5557232821566802</v>
      </c>
      <c r="S139">
        <v>0.64940959459480296</v>
      </c>
      <c r="T139">
        <v>1.9346222188183899</v>
      </c>
      <c r="U139">
        <v>4.7274054502174199</v>
      </c>
      <c r="V139">
        <v>5.8784748482754798</v>
      </c>
    </row>
    <row r="140" spans="1:22" x14ac:dyDescent="0.2">
      <c r="A140" s="2" t="s">
        <v>125</v>
      </c>
      <c r="B140">
        <v>2.1235326501228601E-3</v>
      </c>
      <c r="C140">
        <v>2.00559374525092E-3</v>
      </c>
      <c r="D140">
        <v>4.6472902065155003E-2</v>
      </c>
      <c r="E140">
        <v>2.5254005850616001E-2</v>
      </c>
      <c r="F140">
        <v>9.3145680272737393E-3</v>
      </c>
      <c r="G140">
        <v>1.5889574594506199E-3</v>
      </c>
      <c r="H140">
        <v>1.54544534572257E-3</v>
      </c>
      <c r="I140">
        <v>4.9072131474060202E-4</v>
      </c>
      <c r="J140">
        <v>5.1314369901887401E-4</v>
      </c>
      <c r="K140">
        <v>2.0173737904406199E-3</v>
      </c>
      <c r="N140" s="2" t="s">
        <v>125</v>
      </c>
      <c r="O140">
        <v>2.1235326501228601E-3</v>
      </c>
      <c r="P140">
        <v>4.6472902065155003E-2</v>
      </c>
      <c r="Q140">
        <v>9.3145680272737393E-3</v>
      </c>
      <c r="R140">
        <v>1.5889574594506199E-3</v>
      </c>
      <c r="S140">
        <v>1.54544534572257E-3</v>
      </c>
      <c r="T140">
        <v>4.9072131474060202E-4</v>
      </c>
      <c r="U140">
        <v>5.1314369901887401E-4</v>
      </c>
      <c r="V140">
        <v>2.0173737904406199E-3</v>
      </c>
    </row>
    <row r="141" spans="1:22" x14ac:dyDescent="0.2">
      <c r="A141" s="2" t="s">
        <v>296</v>
      </c>
      <c r="B141">
        <v>0.10311276655707401</v>
      </c>
      <c r="C141">
        <v>0.18090632836776499</v>
      </c>
      <c r="D141">
        <v>0.137544710823232</v>
      </c>
      <c r="E141">
        <v>1.1282056766620301</v>
      </c>
      <c r="F141">
        <v>1.4053665261863499</v>
      </c>
      <c r="G141">
        <v>0.59018635005938502</v>
      </c>
      <c r="H141">
        <v>0.47954258567279301</v>
      </c>
      <c r="I141">
        <v>0.510338637580523</v>
      </c>
      <c r="J141">
        <v>0.40322691801617999</v>
      </c>
      <c r="K141">
        <v>0.65091555427422598</v>
      </c>
      <c r="N141" s="2" t="s">
        <v>296</v>
      </c>
      <c r="O141">
        <v>0.10311276655707401</v>
      </c>
      <c r="P141">
        <v>0.137544710823232</v>
      </c>
      <c r="Q141">
        <v>1.4053665261863499</v>
      </c>
      <c r="R141">
        <v>0.59018635005938502</v>
      </c>
      <c r="S141">
        <v>0.47954258567279301</v>
      </c>
      <c r="T141">
        <v>0.510338637580523</v>
      </c>
      <c r="U141">
        <v>0.40322691801617999</v>
      </c>
      <c r="V141">
        <v>0.65091555427422598</v>
      </c>
    </row>
    <row r="142" spans="1:22" x14ac:dyDescent="0.2">
      <c r="A142" s="2" t="s">
        <v>310</v>
      </c>
      <c r="B142">
        <v>1.19517578507496E-3</v>
      </c>
      <c r="C142">
        <v>1.25200841813505E-3</v>
      </c>
      <c r="D142">
        <v>10.281783895553</v>
      </c>
      <c r="E142">
        <v>2.9843414803346899</v>
      </c>
      <c r="F142">
        <v>1.2858417979835599</v>
      </c>
      <c r="G142">
        <v>7.4278720823173702E-2</v>
      </c>
      <c r="H142">
        <v>0.73236162190700804</v>
      </c>
      <c r="I142">
        <v>0.529641392902928</v>
      </c>
      <c r="J142">
        <v>0.42374850892105898</v>
      </c>
      <c r="K142">
        <v>0.57998536669571499</v>
      </c>
      <c r="N142" s="2" t="s">
        <v>310</v>
      </c>
      <c r="O142">
        <v>1.19517578507496E-3</v>
      </c>
      <c r="P142">
        <v>10.281783895553</v>
      </c>
      <c r="Q142">
        <v>1.2858417979835599</v>
      </c>
      <c r="R142">
        <v>7.4278720823173702E-2</v>
      </c>
      <c r="S142">
        <v>0.73236162190700804</v>
      </c>
      <c r="T142">
        <v>0.529641392902928</v>
      </c>
      <c r="U142">
        <v>0.42374850892105898</v>
      </c>
      <c r="V142">
        <v>0.57998536669571499</v>
      </c>
    </row>
    <row r="143" spans="1:22" x14ac:dyDescent="0.2">
      <c r="A143" s="2" t="s">
        <v>126</v>
      </c>
      <c r="B143">
        <v>0.36910871996558497</v>
      </c>
      <c r="C143">
        <v>4.3166888986853301E-2</v>
      </c>
      <c r="D143">
        <v>0.112604709774332</v>
      </c>
      <c r="E143">
        <v>4.9360661369206998E-2</v>
      </c>
      <c r="F143">
        <v>1.7784543820327101E-2</v>
      </c>
      <c r="G143">
        <v>1.7440634405285699E-3</v>
      </c>
      <c r="H143">
        <v>2.6978256151192499E-2</v>
      </c>
      <c r="I143">
        <v>2.01435485423619E-4</v>
      </c>
      <c r="J143">
        <v>3.9539348749059998E-4</v>
      </c>
      <c r="K143">
        <v>1.3014924963518701E-4</v>
      </c>
      <c r="N143" s="2" t="s">
        <v>126</v>
      </c>
      <c r="O143">
        <v>0.36910871996558497</v>
      </c>
      <c r="P143">
        <v>0.112604709774332</v>
      </c>
      <c r="Q143">
        <v>1.7784543820327101E-2</v>
      </c>
      <c r="R143">
        <v>1.7440634405285699E-3</v>
      </c>
      <c r="S143">
        <v>2.6978256151192499E-2</v>
      </c>
      <c r="T143">
        <v>2.01435485423619E-4</v>
      </c>
      <c r="U143">
        <v>3.9539348749059998E-4</v>
      </c>
      <c r="V143">
        <v>1.3014924963518701E-4</v>
      </c>
    </row>
    <row r="144" spans="1:22" x14ac:dyDescent="0.2">
      <c r="A144" s="2" t="s">
        <v>127</v>
      </c>
      <c r="B144">
        <v>7.0840561131944299E-2</v>
      </c>
      <c r="C144">
        <v>1.1376707519039599E-2</v>
      </c>
      <c r="D144">
        <v>0.34167217639310998</v>
      </c>
      <c r="E144">
        <v>8.7607739176967001E-2</v>
      </c>
      <c r="F144">
        <v>9.9827104679224704E-2</v>
      </c>
      <c r="G144">
        <v>6.7190553661310201E-2</v>
      </c>
      <c r="H144">
        <v>0.35379710690659799</v>
      </c>
      <c r="I144">
        <v>6.9993517849475106E-2</v>
      </c>
      <c r="J144">
        <v>8.0340991211714105E-2</v>
      </c>
      <c r="K144">
        <v>0.12553416222417901</v>
      </c>
      <c r="N144" s="2" t="s">
        <v>127</v>
      </c>
      <c r="O144">
        <v>7.0840561131944299E-2</v>
      </c>
      <c r="P144">
        <v>0.34167217639310998</v>
      </c>
      <c r="Q144">
        <v>9.9827104679224704E-2</v>
      </c>
      <c r="R144">
        <v>6.7190553661310201E-2</v>
      </c>
      <c r="S144">
        <v>0.35379710690659799</v>
      </c>
      <c r="T144">
        <v>6.9993517849475106E-2</v>
      </c>
      <c r="U144">
        <v>8.0340991211714105E-2</v>
      </c>
      <c r="V144">
        <v>0.12553416222417901</v>
      </c>
    </row>
    <row r="145" spans="1:22" x14ac:dyDescent="0.2">
      <c r="A145" s="2" t="s">
        <v>128</v>
      </c>
      <c r="B145">
        <v>1.9026005904227698E-2</v>
      </c>
      <c r="C145">
        <v>7.10081980610997E-3</v>
      </c>
      <c r="D145">
        <v>3.4493231578250501</v>
      </c>
      <c r="E145">
        <v>1.6227443712425</v>
      </c>
      <c r="F145">
        <v>0.94971520617324801</v>
      </c>
      <c r="G145">
        <v>0.31464145572677599</v>
      </c>
      <c r="H145">
        <v>1.5368194787070499</v>
      </c>
      <c r="I145">
        <v>0.14467605765212599</v>
      </c>
      <c r="J145">
        <v>2.0904344160120401E-2</v>
      </c>
      <c r="K145">
        <v>7.5949393325176598E-2</v>
      </c>
      <c r="N145" s="2" t="s">
        <v>128</v>
      </c>
      <c r="O145">
        <v>1.9026005904227698E-2</v>
      </c>
      <c r="P145">
        <v>3.4493231578250501</v>
      </c>
      <c r="Q145">
        <v>0.94971520617324801</v>
      </c>
      <c r="R145">
        <v>0.31464145572677599</v>
      </c>
      <c r="S145">
        <v>1.5368194787070499</v>
      </c>
      <c r="T145">
        <v>0.14467605765212599</v>
      </c>
      <c r="U145">
        <v>2.0904344160120401E-2</v>
      </c>
      <c r="V145">
        <v>7.5949393325176598E-2</v>
      </c>
    </row>
    <row r="146" spans="1:22" x14ac:dyDescent="0.2">
      <c r="A146" s="2" t="s">
        <v>129</v>
      </c>
      <c r="B146">
        <v>2.9854847719022097E-4</v>
      </c>
      <c r="C146">
        <v>2.0510553331972201E-4</v>
      </c>
      <c r="D146">
        <v>2.0143336516625698</v>
      </c>
      <c r="E146">
        <v>0.78199952583269206</v>
      </c>
      <c r="F146">
        <v>0.95550683444558504</v>
      </c>
      <c r="G146">
        <v>6.3137366457843899E-3</v>
      </c>
      <c r="H146">
        <v>1.3863162125964499E-2</v>
      </c>
      <c r="I146">
        <v>0.21072622757819101</v>
      </c>
      <c r="J146">
        <v>3.6560441323056002E-4</v>
      </c>
      <c r="K146">
        <v>6.1621122955898402E-2</v>
      </c>
      <c r="N146" s="2" t="s">
        <v>129</v>
      </c>
      <c r="O146">
        <v>2.9854847719022097E-4</v>
      </c>
      <c r="P146">
        <v>2.0143336516625698</v>
      </c>
      <c r="Q146">
        <v>0.95550683444558504</v>
      </c>
      <c r="R146">
        <v>6.3137366457843899E-3</v>
      </c>
      <c r="S146">
        <v>1.3863162125964499E-2</v>
      </c>
      <c r="T146">
        <v>0.21072622757819101</v>
      </c>
      <c r="U146">
        <v>3.6560441323056002E-4</v>
      </c>
      <c r="V146">
        <v>6.1621122955898402E-2</v>
      </c>
    </row>
    <row r="147" spans="1:22" x14ac:dyDescent="0.2">
      <c r="A147" s="2" t="s">
        <v>130</v>
      </c>
      <c r="B147">
        <v>0.27178850792361497</v>
      </c>
      <c r="C147">
        <v>0.177132307549769</v>
      </c>
      <c r="D147">
        <v>0.27367671097922902</v>
      </c>
      <c r="E147">
        <v>0.124624809550494</v>
      </c>
      <c r="F147">
        <v>9.0324531049576808E-3</v>
      </c>
      <c r="G147" s="1">
        <v>3.8922778699840399E-5</v>
      </c>
      <c r="H147">
        <v>2.34460777593728E-3</v>
      </c>
      <c r="I147">
        <v>1.7691481882682101E-4</v>
      </c>
      <c r="J147">
        <v>1.06465863445992E-4</v>
      </c>
      <c r="K147" s="1">
        <v>6.0422845222827497E-5</v>
      </c>
      <c r="N147" s="2" t="s">
        <v>130</v>
      </c>
      <c r="O147">
        <v>0.27178850792361497</v>
      </c>
      <c r="P147">
        <v>0.27367671097922902</v>
      </c>
      <c r="Q147">
        <v>9.0324531049576808E-3</v>
      </c>
      <c r="R147" s="1">
        <v>3.8922778699840399E-5</v>
      </c>
      <c r="S147">
        <v>2.34460777593728E-3</v>
      </c>
      <c r="T147">
        <v>1.7691481882682101E-4</v>
      </c>
      <c r="U147">
        <v>1.06465863445992E-4</v>
      </c>
      <c r="V147" s="1">
        <v>6.0422845222827497E-5</v>
      </c>
    </row>
    <row r="148" spans="1:22" x14ac:dyDescent="0.2">
      <c r="A148" s="2" t="s">
        <v>131</v>
      </c>
      <c r="B148">
        <v>0.51225286499612199</v>
      </c>
      <c r="C148">
        <v>7.1258269684412401E-2</v>
      </c>
      <c r="D148">
        <v>2.42510702025719E-2</v>
      </c>
      <c r="E148">
        <v>5.5672876979949798E-2</v>
      </c>
      <c r="F148">
        <v>2.1926702040294698E-3</v>
      </c>
      <c r="G148">
        <v>1.48265846247392E-2</v>
      </c>
      <c r="H148">
        <v>0.367967623502786</v>
      </c>
      <c r="I148">
        <v>1.19469180590491E-3</v>
      </c>
      <c r="J148">
        <v>2.7439284989408299E-4</v>
      </c>
      <c r="K148">
        <v>2.3376876006175201E-4</v>
      </c>
      <c r="N148" s="2" t="s">
        <v>131</v>
      </c>
      <c r="O148">
        <v>0.51225286499612199</v>
      </c>
      <c r="P148">
        <v>2.42510702025719E-2</v>
      </c>
      <c r="Q148">
        <v>2.1926702040294698E-3</v>
      </c>
      <c r="R148">
        <v>1.48265846247392E-2</v>
      </c>
      <c r="S148">
        <v>0.367967623502786</v>
      </c>
      <c r="T148">
        <v>1.19469180590491E-3</v>
      </c>
      <c r="U148">
        <v>2.7439284989408299E-4</v>
      </c>
      <c r="V148">
        <v>2.3376876006175201E-4</v>
      </c>
    </row>
    <row r="149" spans="1:22" x14ac:dyDescent="0.2">
      <c r="A149" s="2" t="s">
        <v>132</v>
      </c>
      <c r="B149">
        <v>5.8920803999532999E-2</v>
      </c>
      <c r="C149">
        <v>7.5786194635577703E-3</v>
      </c>
      <c r="D149">
        <v>8.6490593058211897E-4</v>
      </c>
      <c r="E149">
        <v>2.6606106381723199E-4</v>
      </c>
      <c r="F149">
        <v>6.6703622365354499E-4</v>
      </c>
      <c r="G149">
        <v>9.5054748358165807E-3</v>
      </c>
      <c r="H149">
        <v>2.8329146412936698E-3</v>
      </c>
      <c r="I149">
        <v>1.1794321255121399E-4</v>
      </c>
      <c r="J149">
        <v>4.6093845463952398E-4</v>
      </c>
      <c r="K149" s="1">
        <v>6.1997651888443003E-5</v>
      </c>
      <c r="N149" s="2" t="s">
        <v>132</v>
      </c>
      <c r="O149">
        <v>5.8920803999532999E-2</v>
      </c>
      <c r="P149">
        <v>8.6490593058211897E-4</v>
      </c>
      <c r="Q149">
        <v>6.6703622365354499E-4</v>
      </c>
      <c r="R149">
        <v>9.5054748358165807E-3</v>
      </c>
      <c r="S149">
        <v>2.8329146412936698E-3</v>
      </c>
      <c r="T149">
        <v>1.1794321255121399E-4</v>
      </c>
      <c r="U149">
        <v>4.6093845463952398E-4</v>
      </c>
      <c r="V149" s="1">
        <v>6.1997651888443003E-5</v>
      </c>
    </row>
    <row r="150" spans="1:22" x14ac:dyDescent="0.2">
      <c r="A150" s="2" t="s">
        <v>133</v>
      </c>
      <c r="B150">
        <v>0.254890184703295</v>
      </c>
      <c r="C150">
        <v>1.05762219882068E-2</v>
      </c>
      <c r="D150">
        <v>4.6199550751232902E-4</v>
      </c>
      <c r="E150">
        <v>1.7084599410979899E-4</v>
      </c>
      <c r="F150">
        <v>1.20049936010196E-4</v>
      </c>
      <c r="G150">
        <v>1.12254062157393E-2</v>
      </c>
      <c r="H150">
        <v>1.1327907039142E-2</v>
      </c>
      <c r="I150" s="1">
        <v>8.1230983148890796E-5</v>
      </c>
      <c r="J150">
        <v>3.03696856840123E-4</v>
      </c>
      <c r="K150" s="1">
        <v>8.6887959010472593E-5</v>
      </c>
      <c r="N150" s="2" t="s">
        <v>133</v>
      </c>
      <c r="O150">
        <v>0.254890184703295</v>
      </c>
      <c r="P150">
        <v>4.6199550751232902E-4</v>
      </c>
      <c r="Q150">
        <v>1.20049936010196E-4</v>
      </c>
      <c r="R150">
        <v>1.12254062157393E-2</v>
      </c>
      <c r="S150">
        <v>1.1327907039142E-2</v>
      </c>
      <c r="T150" s="1">
        <v>8.1230983148890796E-5</v>
      </c>
      <c r="U150">
        <v>3.03696856840123E-4</v>
      </c>
      <c r="V150" s="1">
        <v>8.6887959010472593E-5</v>
      </c>
    </row>
    <row r="151" spans="1:22" x14ac:dyDescent="0.2">
      <c r="A151" s="2" t="s">
        <v>134</v>
      </c>
      <c r="B151">
        <v>0.24273187142694699</v>
      </c>
      <c r="C151">
        <v>6.7017015019805601E-2</v>
      </c>
      <c r="D151">
        <v>4.5500885908247898E-2</v>
      </c>
      <c r="E151">
        <v>1.6164694645967499E-2</v>
      </c>
      <c r="F151">
        <v>2.3459868107390602E-2</v>
      </c>
      <c r="G151">
        <v>2.85945552134113E-2</v>
      </c>
      <c r="H151">
        <v>0.340878932162616</v>
      </c>
      <c r="I151">
        <v>1.3982536855636199E-2</v>
      </c>
      <c r="J151">
        <v>9.0595110986767202E-2</v>
      </c>
      <c r="K151">
        <v>1.8481931027663798E-2</v>
      </c>
      <c r="N151" s="2" t="s">
        <v>134</v>
      </c>
      <c r="O151">
        <v>0.24273187142694699</v>
      </c>
      <c r="P151">
        <v>4.5500885908247898E-2</v>
      </c>
      <c r="Q151">
        <v>2.3459868107390602E-2</v>
      </c>
      <c r="R151">
        <v>2.85945552134113E-2</v>
      </c>
      <c r="S151">
        <v>0.340878932162616</v>
      </c>
      <c r="T151">
        <v>1.3982536855636199E-2</v>
      </c>
      <c r="U151">
        <v>9.0595110986767202E-2</v>
      </c>
      <c r="V151">
        <v>1.8481931027663798E-2</v>
      </c>
    </row>
    <row r="152" spans="1:22" x14ac:dyDescent="0.2">
      <c r="A152" s="2" t="s">
        <v>135</v>
      </c>
      <c r="B152">
        <v>8.7820083990318796E-3</v>
      </c>
      <c r="C152">
        <v>3.0975206734404799E-2</v>
      </c>
      <c r="D152" s="1">
        <v>3.0711814570449102E-5</v>
      </c>
      <c r="E152">
        <v>5.0834241049043196E-4</v>
      </c>
      <c r="F152">
        <v>1.4944299479658901E-2</v>
      </c>
      <c r="G152">
        <v>1.6228802677900101E-2</v>
      </c>
      <c r="H152">
        <v>1.1267317880927099E-2</v>
      </c>
      <c r="I152">
        <v>2.6138189744369001E-3</v>
      </c>
      <c r="J152">
        <v>3.7779870762335598E-3</v>
      </c>
      <c r="K152">
        <v>5.6108703804654404E-4</v>
      </c>
      <c r="N152" s="2" t="s">
        <v>135</v>
      </c>
      <c r="O152">
        <v>8.7820083990318796E-3</v>
      </c>
      <c r="P152" s="1">
        <v>3.0711814570449102E-5</v>
      </c>
      <c r="Q152">
        <v>1.4944299479658901E-2</v>
      </c>
      <c r="R152">
        <v>1.6228802677900101E-2</v>
      </c>
      <c r="S152">
        <v>1.1267317880927099E-2</v>
      </c>
      <c r="T152">
        <v>2.6138189744369001E-3</v>
      </c>
      <c r="U152">
        <v>3.7779870762335598E-3</v>
      </c>
      <c r="V152">
        <v>5.6108703804654404E-4</v>
      </c>
    </row>
    <row r="153" spans="1:22" x14ac:dyDescent="0.2">
      <c r="A153" s="2" t="s">
        <v>136</v>
      </c>
      <c r="B153">
        <v>0.20227115282465599</v>
      </c>
      <c r="C153">
        <v>0.180359465564253</v>
      </c>
      <c r="D153">
        <v>0.254425212684317</v>
      </c>
      <c r="E153">
        <v>0.17925187239880899</v>
      </c>
      <c r="F153">
        <v>3.9572870960391103E-2</v>
      </c>
      <c r="G153">
        <v>4.2987884417709901E-4</v>
      </c>
      <c r="H153">
        <v>4.0508931500673603E-3</v>
      </c>
      <c r="I153">
        <v>7.3333528207110497E-4</v>
      </c>
      <c r="J153">
        <v>1.26865616302077E-3</v>
      </c>
      <c r="K153">
        <v>1.13814006849835E-2</v>
      </c>
      <c r="N153" s="2" t="s">
        <v>136</v>
      </c>
      <c r="O153">
        <v>0.20227115282465599</v>
      </c>
      <c r="P153">
        <v>0.254425212684317</v>
      </c>
      <c r="Q153">
        <v>3.9572870960391103E-2</v>
      </c>
      <c r="R153">
        <v>4.2987884417709901E-4</v>
      </c>
      <c r="S153">
        <v>4.0508931500673603E-3</v>
      </c>
      <c r="T153">
        <v>7.3333528207110497E-4</v>
      </c>
      <c r="U153">
        <v>1.26865616302077E-3</v>
      </c>
      <c r="V153">
        <v>1.13814006849835E-2</v>
      </c>
    </row>
    <row r="154" spans="1:22" x14ac:dyDescent="0.2">
      <c r="A154" s="2" t="s">
        <v>137</v>
      </c>
      <c r="B154">
        <v>7.6367065569414097E-2</v>
      </c>
      <c r="C154">
        <v>2.0138935131867701E-2</v>
      </c>
      <c r="D154">
        <v>1.6286832531191099E-2</v>
      </c>
      <c r="E154">
        <v>6.3125945536436504E-3</v>
      </c>
      <c r="F154">
        <v>1.3963731409736E-3</v>
      </c>
      <c r="G154">
        <v>3.07917431270773E-3</v>
      </c>
      <c r="H154">
        <v>7.54853387366287E-3</v>
      </c>
      <c r="I154">
        <v>2.7767038554705201E-4</v>
      </c>
      <c r="J154">
        <v>3.8353019320471198E-4</v>
      </c>
      <c r="K154">
        <v>2.3430814863469699E-4</v>
      </c>
      <c r="N154" s="2" t="s">
        <v>137</v>
      </c>
      <c r="O154">
        <v>7.6367065569414097E-2</v>
      </c>
      <c r="P154">
        <v>1.6286832531191099E-2</v>
      </c>
      <c r="Q154">
        <v>1.3963731409736E-3</v>
      </c>
      <c r="R154">
        <v>3.07917431270773E-3</v>
      </c>
      <c r="S154">
        <v>7.54853387366287E-3</v>
      </c>
      <c r="T154">
        <v>2.7767038554705201E-4</v>
      </c>
      <c r="U154">
        <v>3.8353019320471198E-4</v>
      </c>
      <c r="V154">
        <v>2.3430814863469699E-4</v>
      </c>
    </row>
    <row r="155" spans="1:22" x14ac:dyDescent="0.2">
      <c r="A155" s="2" t="s">
        <v>138</v>
      </c>
      <c r="B155">
        <v>0.13331378264539601</v>
      </c>
      <c r="C155">
        <v>7.4518824150962407E-2</v>
      </c>
      <c r="D155">
        <v>1.32192834752953E-2</v>
      </c>
      <c r="E155">
        <v>8.98193887554599E-3</v>
      </c>
      <c r="F155">
        <v>2.5496723683463298E-3</v>
      </c>
      <c r="G155">
        <v>8.4472409978320305E-3</v>
      </c>
      <c r="H155">
        <v>8.72219986384275E-2</v>
      </c>
      <c r="I155">
        <v>2.4734283742902801E-2</v>
      </c>
      <c r="J155">
        <v>4.0878259015978101E-2</v>
      </c>
      <c r="K155">
        <v>1.4398042920915999E-2</v>
      </c>
      <c r="N155" s="2" t="s">
        <v>138</v>
      </c>
      <c r="O155">
        <v>0.13331378264539601</v>
      </c>
      <c r="P155">
        <v>1.32192834752953E-2</v>
      </c>
      <c r="Q155">
        <v>2.5496723683463298E-3</v>
      </c>
      <c r="R155">
        <v>8.4472409978320305E-3</v>
      </c>
      <c r="S155">
        <v>8.72219986384275E-2</v>
      </c>
      <c r="T155">
        <v>2.4734283742902801E-2</v>
      </c>
      <c r="U155">
        <v>4.0878259015978101E-2</v>
      </c>
      <c r="V155">
        <v>1.4398042920915999E-2</v>
      </c>
    </row>
    <row r="156" spans="1:22" x14ac:dyDescent="0.2">
      <c r="A156" s="2" t="s">
        <v>139</v>
      </c>
      <c r="B156">
        <v>0.49795126759542802</v>
      </c>
      <c r="C156">
        <v>0.22411928270666101</v>
      </c>
      <c r="D156">
        <v>2.50883952147085E-2</v>
      </c>
      <c r="E156">
        <v>5.20401506529915E-3</v>
      </c>
      <c r="F156">
        <v>3.4037842175005102E-3</v>
      </c>
      <c r="G156">
        <v>1.0898378035955299E-3</v>
      </c>
      <c r="H156">
        <v>4.0924635586926002E-2</v>
      </c>
      <c r="I156">
        <v>5.2742148843337798E-4</v>
      </c>
      <c r="J156">
        <v>4.5531923494842802E-3</v>
      </c>
      <c r="K156">
        <v>5.1701882376973803E-4</v>
      </c>
      <c r="N156" s="2" t="s">
        <v>139</v>
      </c>
      <c r="O156">
        <v>0.49795126759542802</v>
      </c>
      <c r="P156">
        <v>2.50883952147085E-2</v>
      </c>
      <c r="Q156">
        <v>3.4037842175005102E-3</v>
      </c>
      <c r="R156">
        <v>1.0898378035955299E-3</v>
      </c>
      <c r="S156">
        <v>4.0924635586926002E-2</v>
      </c>
      <c r="T156">
        <v>5.2742148843337798E-4</v>
      </c>
      <c r="U156">
        <v>4.5531923494842802E-3</v>
      </c>
      <c r="V156">
        <v>5.1701882376973803E-4</v>
      </c>
    </row>
    <row r="157" spans="1:22" x14ac:dyDescent="0.2">
      <c r="A157" s="2" t="s">
        <v>140</v>
      </c>
      <c r="B157">
        <v>0.34975715764463899</v>
      </c>
      <c r="C157">
        <v>9.39101373499701</v>
      </c>
      <c r="D157">
        <v>0.16842206029738599</v>
      </c>
      <c r="E157">
        <v>0.54290416845046396</v>
      </c>
      <c r="F157">
        <v>2.2553125378507599</v>
      </c>
      <c r="G157">
        <v>0.106326607643867</v>
      </c>
      <c r="H157">
        <v>0.862016804809981</v>
      </c>
      <c r="I157">
        <v>0.15675042842973899</v>
      </c>
      <c r="J157">
        <v>7.7864847418161895E-2</v>
      </c>
      <c r="K157">
        <v>0.68137784398215995</v>
      </c>
      <c r="N157" s="2" t="s">
        <v>140</v>
      </c>
      <c r="O157">
        <v>0.34975715764463899</v>
      </c>
      <c r="P157">
        <v>0.16842206029738599</v>
      </c>
      <c r="Q157">
        <v>2.2553125378507599</v>
      </c>
      <c r="R157">
        <v>0.106326607643867</v>
      </c>
      <c r="S157">
        <v>0.862016804809981</v>
      </c>
      <c r="T157">
        <v>0.15675042842973899</v>
      </c>
      <c r="U157">
        <v>7.7864847418161895E-2</v>
      </c>
      <c r="V157">
        <v>0.68137784398215995</v>
      </c>
    </row>
    <row r="158" spans="1:22" x14ac:dyDescent="0.2">
      <c r="A158" s="2" t="s">
        <v>141</v>
      </c>
      <c r="B158">
        <v>0.20289721328872301</v>
      </c>
      <c r="C158">
        <v>7.9179360116577394E-3</v>
      </c>
      <c r="D158">
        <v>2.0491013726482099E-2</v>
      </c>
      <c r="E158">
        <v>1.36703522654625E-3</v>
      </c>
      <c r="F158">
        <v>3.3701147611400199E-3</v>
      </c>
      <c r="G158">
        <v>1.14525555369773E-3</v>
      </c>
      <c r="H158">
        <v>1.2367881344233399E-2</v>
      </c>
      <c r="I158">
        <v>1.38541145067266E-3</v>
      </c>
      <c r="J158">
        <v>2.4907746165615898E-3</v>
      </c>
      <c r="K158">
        <v>3.6740372414083601E-3</v>
      </c>
      <c r="N158" s="2" t="s">
        <v>141</v>
      </c>
      <c r="O158">
        <v>0.20289721328872301</v>
      </c>
      <c r="P158">
        <v>2.0491013726482099E-2</v>
      </c>
      <c r="Q158">
        <v>3.3701147611400199E-3</v>
      </c>
      <c r="R158">
        <v>1.14525555369773E-3</v>
      </c>
      <c r="S158">
        <v>1.2367881344233399E-2</v>
      </c>
      <c r="T158">
        <v>1.38541145067266E-3</v>
      </c>
      <c r="U158">
        <v>2.4907746165615898E-3</v>
      </c>
      <c r="V158">
        <v>3.6740372414083601E-3</v>
      </c>
    </row>
    <row r="159" spans="1:22" x14ac:dyDescent="0.2">
      <c r="A159" s="2" t="s">
        <v>142</v>
      </c>
      <c r="B159">
        <v>0.27331928930230598</v>
      </c>
      <c r="C159">
        <v>2.3814142137873098E-2</v>
      </c>
      <c r="D159">
        <v>2.0995800931809101E-2</v>
      </c>
      <c r="E159">
        <v>5.0768871953394499E-3</v>
      </c>
      <c r="F159">
        <v>7.8240301505670999E-4</v>
      </c>
      <c r="G159">
        <v>1.9209675722352E-2</v>
      </c>
      <c r="H159">
        <v>3.6628061757681198E-4</v>
      </c>
      <c r="I159">
        <v>7.4236223003749796E-3</v>
      </c>
      <c r="J159">
        <v>2.9598570276512201E-3</v>
      </c>
      <c r="K159">
        <v>1.50632930470618E-3</v>
      </c>
      <c r="N159" s="2" t="s">
        <v>142</v>
      </c>
      <c r="O159">
        <v>0.27331928930230598</v>
      </c>
      <c r="P159">
        <v>2.0995800931809101E-2</v>
      </c>
      <c r="Q159">
        <v>7.8240301505670999E-4</v>
      </c>
      <c r="R159">
        <v>1.9209675722352E-2</v>
      </c>
      <c r="S159">
        <v>3.6628061757681198E-4</v>
      </c>
      <c r="T159">
        <v>7.4236223003749796E-3</v>
      </c>
      <c r="U159">
        <v>2.9598570276512201E-3</v>
      </c>
      <c r="V159">
        <v>1.50632930470618E-3</v>
      </c>
    </row>
    <row r="160" spans="1:22" x14ac:dyDescent="0.2">
      <c r="A160" s="2" t="s">
        <v>143</v>
      </c>
      <c r="B160">
        <v>0.36585103964375598</v>
      </c>
      <c r="C160">
        <v>0.154236711744586</v>
      </c>
      <c r="D160">
        <v>4.0687619869140199E-3</v>
      </c>
      <c r="E160">
        <v>5.98069341293073E-3</v>
      </c>
      <c r="F160">
        <v>3.2481353535172598E-3</v>
      </c>
      <c r="G160">
        <v>2.9428560035257899E-4</v>
      </c>
      <c r="H160">
        <v>2.9264323954085798E-2</v>
      </c>
      <c r="I160" s="1">
        <v>7.0089464938835207E-5</v>
      </c>
      <c r="J160">
        <v>1.25840788329889E-4</v>
      </c>
      <c r="K160" s="1">
        <v>7.4564942349570595E-5</v>
      </c>
      <c r="N160" s="2" t="s">
        <v>143</v>
      </c>
      <c r="O160">
        <v>0.36585103964375598</v>
      </c>
      <c r="P160">
        <v>4.0687619869140199E-3</v>
      </c>
      <c r="Q160">
        <v>3.2481353535172598E-3</v>
      </c>
      <c r="R160">
        <v>2.9428560035257899E-4</v>
      </c>
      <c r="S160">
        <v>2.9264323954085798E-2</v>
      </c>
      <c r="T160" s="1">
        <v>7.0089464938835207E-5</v>
      </c>
      <c r="U160">
        <v>1.25840788329889E-4</v>
      </c>
      <c r="V160" s="1">
        <v>7.4564942349570595E-5</v>
      </c>
    </row>
    <row r="161" spans="1:22" x14ac:dyDescent="0.2">
      <c r="A161" s="2" t="s">
        <v>144</v>
      </c>
      <c r="B161">
        <v>0.264927478937098</v>
      </c>
      <c r="C161">
        <v>1.17152575426629E-2</v>
      </c>
      <c r="D161">
        <v>6.8602433025611101E-2</v>
      </c>
      <c r="E161">
        <v>2.4130590129563902E-2</v>
      </c>
      <c r="F161">
        <v>8.8396939528663596E-3</v>
      </c>
      <c r="G161">
        <v>6.0694257606906899E-3</v>
      </c>
      <c r="H161">
        <v>2.1521196600480599E-2</v>
      </c>
      <c r="I161">
        <v>4.7886576925752301E-2</v>
      </c>
      <c r="J161">
        <v>7.5420351112421805E-2</v>
      </c>
      <c r="K161">
        <v>4.3039615475741901E-2</v>
      </c>
      <c r="N161" s="2" t="s">
        <v>144</v>
      </c>
      <c r="O161">
        <v>0.264927478937098</v>
      </c>
      <c r="P161">
        <v>6.8602433025611101E-2</v>
      </c>
      <c r="Q161">
        <v>8.8396939528663596E-3</v>
      </c>
      <c r="R161">
        <v>6.0694257606906899E-3</v>
      </c>
      <c r="S161">
        <v>2.1521196600480599E-2</v>
      </c>
      <c r="T161">
        <v>4.7886576925752301E-2</v>
      </c>
      <c r="U161">
        <v>7.5420351112421805E-2</v>
      </c>
      <c r="V161">
        <v>4.3039615475741901E-2</v>
      </c>
    </row>
    <row r="162" spans="1:22" x14ac:dyDescent="0.2">
      <c r="A162" s="2" t="s">
        <v>145</v>
      </c>
      <c r="B162">
        <v>0.16677783757255499</v>
      </c>
      <c r="C162">
        <v>2.45613123393763E-2</v>
      </c>
      <c r="D162">
        <v>2.0840489408198298E-2</v>
      </c>
      <c r="E162">
        <v>5.7023041430646904E-3</v>
      </c>
      <c r="F162">
        <v>1.41796475368061E-3</v>
      </c>
      <c r="G162">
        <v>9.5430278379281495E-3</v>
      </c>
      <c r="H162">
        <v>1.84384588183132E-2</v>
      </c>
      <c r="I162">
        <v>5.2725789616029099E-4</v>
      </c>
      <c r="J162">
        <v>6.1513933945373E-4</v>
      </c>
      <c r="K162">
        <v>3.3166993331119302E-4</v>
      </c>
      <c r="N162" s="2" t="s">
        <v>145</v>
      </c>
      <c r="O162">
        <v>0.16677783757255499</v>
      </c>
      <c r="P162">
        <v>2.0840489408198298E-2</v>
      </c>
      <c r="Q162">
        <v>1.41796475368061E-3</v>
      </c>
      <c r="R162">
        <v>9.5430278379281495E-3</v>
      </c>
      <c r="S162">
        <v>1.84384588183132E-2</v>
      </c>
      <c r="T162">
        <v>5.2725789616029099E-4</v>
      </c>
      <c r="U162">
        <v>6.1513933945373E-4</v>
      </c>
      <c r="V162">
        <v>3.3166993331119302E-4</v>
      </c>
    </row>
    <row r="163" spans="1:22" x14ac:dyDescent="0.2">
      <c r="A163" s="2" t="s">
        <v>146</v>
      </c>
      <c r="B163">
        <v>0.229494386881578</v>
      </c>
      <c r="C163">
        <v>1.3369493906321301E-2</v>
      </c>
      <c r="D163">
        <v>0.110915688902658</v>
      </c>
      <c r="E163">
        <v>3.2147786526981602E-2</v>
      </c>
      <c r="F163">
        <v>1.38619806434992E-2</v>
      </c>
      <c r="G163">
        <v>3.5804261120518099E-2</v>
      </c>
      <c r="H163">
        <v>0.10085448069684901</v>
      </c>
      <c r="I163">
        <v>0.13929361815927299</v>
      </c>
      <c r="J163">
        <v>0.17516960721031299</v>
      </c>
      <c r="K163">
        <v>7.4475295570922806E-2</v>
      </c>
      <c r="N163" s="2" t="s">
        <v>146</v>
      </c>
      <c r="O163">
        <v>0.229494386881578</v>
      </c>
      <c r="P163">
        <v>0.110915688902658</v>
      </c>
      <c r="Q163">
        <v>1.38619806434992E-2</v>
      </c>
      <c r="R163">
        <v>3.5804261120518099E-2</v>
      </c>
      <c r="S163">
        <v>0.10085448069684901</v>
      </c>
      <c r="T163">
        <v>0.13929361815927299</v>
      </c>
      <c r="U163">
        <v>0.17516960721031299</v>
      </c>
      <c r="V163">
        <v>7.4475295570922806E-2</v>
      </c>
    </row>
    <row r="164" spans="1:22" x14ac:dyDescent="0.2">
      <c r="A164" s="2" t="s">
        <v>147</v>
      </c>
      <c r="B164">
        <v>0.29641908856230098</v>
      </c>
      <c r="C164">
        <v>2.7474432347296299E-2</v>
      </c>
      <c r="D164">
        <v>8.8711196598866005E-2</v>
      </c>
      <c r="E164">
        <v>4.1157463100595898E-2</v>
      </c>
      <c r="F164">
        <v>1.69244700392438E-2</v>
      </c>
      <c r="G164">
        <v>4.0787050535721998E-3</v>
      </c>
      <c r="H164">
        <v>6.4415050942545097E-3</v>
      </c>
      <c r="I164">
        <v>3.0728719075993798E-3</v>
      </c>
      <c r="J164">
        <v>3.3282691022796301E-3</v>
      </c>
      <c r="K164">
        <v>1.8244941128237699E-3</v>
      </c>
      <c r="N164" s="2" t="s">
        <v>147</v>
      </c>
      <c r="O164">
        <v>0.29641908856230098</v>
      </c>
      <c r="P164">
        <v>8.8711196598866005E-2</v>
      </c>
      <c r="Q164">
        <v>1.69244700392438E-2</v>
      </c>
      <c r="R164">
        <v>4.0787050535721998E-3</v>
      </c>
      <c r="S164">
        <v>6.4415050942545097E-3</v>
      </c>
      <c r="T164">
        <v>3.0728719075993798E-3</v>
      </c>
      <c r="U164">
        <v>3.3282691022796301E-3</v>
      </c>
      <c r="V164">
        <v>1.8244941128237699E-3</v>
      </c>
    </row>
    <row r="165" spans="1:22" x14ac:dyDescent="0.2">
      <c r="A165" s="2" t="s">
        <v>148</v>
      </c>
      <c r="B165">
        <v>0.225860315068837</v>
      </c>
      <c r="C165">
        <v>4.4314950195356403E-2</v>
      </c>
      <c r="D165">
        <v>0.13887391179768399</v>
      </c>
      <c r="E165">
        <v>5.4892079199658897E-2</v>
      </c>
      <c r="F165">
        <v>2.6816630823864401E-2</v>
      </c>
      <c r="G165">
        <v>4.1608023537010701E-3</v>
      </c>
      <c r="H165">
        <v>4.6193183493870504E-3</v>
      </c>
      <c r="I165">
        <v>4.8467606512817597E-3</v>
      </c>
      <c r="J165">
        <v>3.3498708762314702E-3</v>
      </c>
      <c r="K165">
        <v>1.05342724129595E-3</v>
      </c>
      <c r="N165" s="2" t="s">
        <v>148</v>
      </c>
      <c r="O165">
        <v>0.225860315068837</v>
      </c>
      <c r="P165">
        <v>0.13887391179768399</v>
      </c>
      <c r="Q165">
        <v>2.6816630823864401E-2</v>
      </c>
      <c r="R165">
        <v>4.1608023537010701E-3</v>
      </c>
      <c r="S165">
        <v>4.6193183493870504E-3</v>
      </c>
      <c r="T165">
        <v>4.8467606512817597E-3</v>
      </c>
      <c r="U165">
        <v>3.3498708762314702E-3</v>
      </c>
      <c r="V165">
        <v>1.05342724129595E-3</v>
      </c>
    </row>
    <row r="166" spans="1:22" x14ac:dyDescent="0.2">
      <c r="A166" s="2" t="s">
        <v>149</v>
      </c>
      <c r="B166">
        <v>0.27476398614914999</v>
      </c>
      <c r="C166">
        <v>3.5833765754403502E-2</v>
      </c>
      <c r="D166">
        <v>0.11455028596767799</v>
      </c>
      <c r="E166">
        <v>3.4793799245790499E-2</v>
      </c>
      <c r="F166">
        <v>1.8062756080430301E-2</v>
      </c>
      <c r="G166">
        <v>1.6432380605281699E-3</v>
      </c>
      <c r="H166">
        <v>8.5168797181598404E-3</v>
      </c>
      <c r="I166">
        <v>3.7318547460425899E-2</v>
      </c>
      <c r="J166">
        <v>4.35908091747675E-2</v>
      </c>
      <c r="K166">
        <v>2.3700479242224699E-2</v>
      </c>
      <c r="N166" s="2" t="s">
        <v>149</v>
      </c>
      <c r="O166">
        <v>0.27476398614914999</v>
      </c>
      <c r="P166">
        <v>0.11455028596767799</v>
      </c>
      <c r="Q166">
        <v>1.8062756080430301E-2</v>
      </c>
      <c r="R166">
        <v>1.6432380605281699E-3</v>
      </c>
      <c r="S166">
        <v>8.5168797181598404E-3</v>
      </c>
      <c r="T166">
        <v>3.7318547460425899E-2</v>
      </c>
      <c r="U166">
        <v>4.35908091747675E-2</v>
      </c>
      <c r="V166">
        <v>2.3700479242224699E-2</v>
      </c>
    </row>
    <row r="167" spans="1:22" x14ac:dyDescent="0.2">
      <c r="A167" s="2" t="s">
        <v>150</v>
      </c>
      <c r="B167">
        <v>0.224327787075356</v>
      </c>
      <c r="C167">
        <v>3.9074589195608203E-2</v>
      </c>
      <c r="D167">
        <v>6.8498178342963498E-2</v>
      </c>
      <c r="E167">
        <v>1.3291943307011901E-2</v>
      </c>
      <c r="F167">
        <v>1.25934846337281E-2</v>
      </c>
      <c r="G167">
        <v>4.5792131984561304E-3</v>
      </c>
      <c r="H167">
        <v>3.5528765357575397E-2</v>
      </c>
      <c r="I167">
        <v>1.13912053553934E-2</v>
      </c>
      <c r="J167">
        <v>1.43745872580033E-2</v>
      </c>
      <c r="K167">
        <v>7.8752799118803393E-3</v>
      </c>
      <c r="N167" s="2" t="s">
        <v>150</v>
      </c>
      <c r="O167">
        <v>0.224327787075356</v>
      </c>
      <c r="P167">
        <v>6.8498178342963498E-2</v>
      </c>
      <c r="Q167">
        <v>1.25934846337281E-2</v>
      </c>
      <c r="R167">
        <v>4.5792131984561304E-3</v>
      </c>
      <c r="S167">
        <v>3.5528765357575397E-2</v>
      </c>
      <c r="T167">
        <v>1.13912053553934E-2</v>
      </c>
      <c r="U167">
        <v>1.43745872580033E-2</v>
      </c>
      <c r="V167">
        <v>7.8752799118803393E-3</v>
      </c>
    </row>
    <row r="168" spans="1:22" x14ac:dyDescent="0.2">
      <c r="A168" s="2" t="s">
        <v>151</v>
      </c>
      <c r="B168">
        <v>0.21471370303860501</v>
      </c>
      <c r="C168">
        <v>0.11649248373122401</v>
      </c>
      <c r="D168">
        <v>7.19976750012567E-2</v>
      </c>
      <c r="E168">
        <v>3.3433749729561098E-2</v>
      </c>
      <c r="F168">
        <v>2.9876665013083E-2</v>
      </c>
      <c r="G168">
        <v>6.1512231910223402E-3</v>
      </c>
      <c r="H168">
        <v>7.9255066666806193E-3</v>
      </c>
      <c r="I168">
        <v>9.9254827930000196E-4</v>
      </c>
      <c r="J168">
        <v>8.1245288412064905E-4</v>
      </c>
      <c r="K168">
        <v>8.4346096289210804E-4</v>
      </c>
      <c r="N168" s="2" t="s">
        <v>151</v>
      </c>
      <c r="O168">
        <v>0.21471370303860501</v>
      </c>
      <c r="P168">
        <v>7.19976750012567E-2</v>
      </c>
      <c r="Q168">
        <v>2.9876665013083E-2</v>
      </c>
      <c r="R168">
        <v>6.1512231910223402E-3</v>
      </c>
      <c r="S168">
        <v>7.9255066666806193E-3</v>
      </c>
      <c r="T168">
        <v>9.9254827930000196E-4</v>
      </c>
      <c r="U168">
        <v>8.1245288412064905E-4</v>
      </c>
      <c r="V168">
        <v>8.4346096289210804E-4</v>
      </c>
    </row>
    <row r="169" spans="1:22" x14ac:dyDescent="0.2">
      <c r="A169" s="2" t="s">
        <v>152</v>
      </c>
      <c r="B169">
        <v>0.47182259410681099</v>
      </c>
      <c r="C169">
        <v>0.10167469044723999</v>
      </c>
      <c r="D169">
        <v>0.36090725785017602</v>
      </c>
      <c r="E169">
        <v>0.38511836216381901</v>
      </c>
      <c r="F169">
        <v>6.1014428050910098E-2</v>
      </c>
      <c r="G169" s="1">
        <v>8.6495063777423099E-5</v>
      </c>
      <c r="H169">
        <v>2.0924937691373701E-4</v>
      </c>
      <c r="I169">
        <v>2.6384513981326001E-2</v>
      </c>
      <c r="J169">
        <v>0.12792646962984</v>
      </c>
      <c r="K169">
        <v>7.4265893120956106E-2</v>
      </c>
      <c r="N169" s="2" t="s">
        <v>152</v>
      </c>
      <c r="O169">
        <v>0.47182259410681099</v>
      </c>
      <c r="P169">
        <v>0.36090725785017602</v>
      </c>
      <c r="Q169">
        <v>6.1014428050910098E-2</v>
      </c>
      <c r="R169" s="1">
        <v>8.6495063777423099E-5</v>
      </c>
      <c r="S169">
        <v>2.0924937691373701E-4</v>
      </c>
      <c r="T169">
        <v>2.6384513981326001E-2</v>
      </c>
      <c r="U169">
        <v>0.12792646962984</v>
      </c>
      <c r="V169">
        <v>7.4265893120956106E-2</v>
      </c>
    </row>
    <row r="170" spans="1:22" x14ac:dyDescent="0.2">
      <c r="A170" s="2" t="s">
        <v>303</v>
      </c>
      <c r="B170">
        <v>5.1516858191216297</v>
      </c>
      <c r="C170">
        <v>5.2835748978974504</v>
      </c>
      <c r="D170">
        <v>2.8289873697765899</v>
      </c>
      <c r="E170">
        <v>1.5902518023210701</v>
      </c>
      <c r="F170">
        <v>0.65682703320624103</v>
      </c>
      <c r="G170">
        <v>1.5072932130735299</v>
      </c>
      <c r="H170">
        <v>1.52208937164544</v>
      </c>
      <c r="I170">
        <v>0.79886873362761102</v>
      </c>
      <c r="J170">
        <v>1.42882400360214</v>
      </c>
      <c r="K170">
        <v>1.91980014204385</v>
      </c>
      <c r="N170" s="2" t="s">
        <v>303</v>
      </c>
      <c r="O170">
        <v>5.1516858191216297</v>
      </c>
      <c r="P170">
        <v>2.8289873697765899</v>
      </c>
      <c r="Q170">
        <v>0.65682703320624103</v>
      </c>
      <c r="R170">
        <v>1.5072932130735299</v>
      </c>
      <c r="S170">
        <v>1.52208937164544</v>
      </c>
      <c r="T170">
        <v>0.79886873362761102</v>
      </c>
      <c r="U170">
        <v>1.42882400360214</v>
      </c>
      <c r="V170">
        <v>1.91980014204385</v>
      </c>
    </row>
    <row r="171" spans="1:22" x14ac:dyDescent="0.2">
      <c r="A171" s="2" t="s">
        <v>153</v>
      </c>
      <c r="B171">
        <v>0.11191438997443399</v>
      </c>
      <c r="C171">
        <v>1.69363254813935E-2</v>
      </c>
      <c r="D171">
        <v>2.74324019842229E-2</v>
      </c>
      <c r="E171">
        <v>9.6054240092822794E-3</v>
      </c>
      <c r="F171">
        <v>3.1859514270536401E-3</v>
      </c>
      <c r="G171">
        <v>3.2002540722465098E-2</v>
      </c>
      <c r="H171">
        <v>1.25570400069837E-2</v>
      </c>
      <c r="I171">
        <v>1.2016406519459E-2</v>
      </c>
      <c r="J171">
        <v>9.36372380879354E-3</v>
      </c>
      <c r="K171">
        <v>6.1938038456568097E-3</v>
      </c>
      <c r="N171" s="2" t="s">
        <v>153</v>
      </c>
      <c r="O171">
        <v>0.11191438997443399</v>
      </c>
      <c r="P171">
        <v>2.74324019842229E-2</v>
      </c>
      <c r="Q171">
        <v>3.1859514270536401E-3</v>
      </c>
      <c r="R171">
        <v>3.2002540722465098E-2</v>
      </c>
      <c r="S171">
        <v>1.25570400069837E-2</v>
      </c>
      <c r="T171">
        <v>1.2016406519459E-2</v>
      </c>
      <c r="U171">
        <v>9.36372380879354E-3</v>
      </c>
      <c r="V171">
        <v>6.1938038456568097E-3</v>
      </c>
    </row>
    <row r="172" spans="1:22" x14ac:dyDescent="0.2">
      <c r="A172" s="2" t="s">
        <v>154</v>
      </c>
      <c r="B172">
        <v>7.7623177094870793E-2</v>
      </c>
      <c r="C172">
        <v>4.1185996821735002E-2</v>
      </c>
      <c r="D172">
        <v>9.0290186206389206E-2</v>
      </c>
      <c r="E172">
        <v>4.96661620685881E-2</v>
      </c>
      <c r="F172">
        <v>1.7264214746171999E-2</v>
      </c>
      <c r="G172">
        <v>1.2563443404449599E-3</v>
      </c>
      <c r="H172">
        <v>1.0193902613451699E-3</v>
      </c>
      <c r="I172">
        <v>1.07075836506042E-2</v>
      </c>
      <c r="J172">
        <v>4.35506849576531E-3</v>
      </c>
      <c r="K172">
        <v>1.48674399416802E-2</v>
      </c>
      <c r="N172" s="2" t="s">
        <v>154</v>
      </c>
      <c r="O172">
        <v>7.7623177094870793E-2</v>
      </c>
      <c r="P172">
        <v>9.0290186206389206E-2</v>
      </c>
      <c r="Q172">
        <v>1.7264214746171999E-2</v>
      </c>
      <c r="R172">
        <v>1.2563443404449599E-3</v>
      </c>
      <c r="S172">
        <v>1.0193902613451699E-3</v>
      </c>
      <c r="T172">
        <v>1.07075836506042E-2</v>
      </c>
      <c r="U172">
        <v>4.35506849576531E-3</v>
      </c>
      <c r="V172">
        <v>1.48674399416802E-2</v>
      </c>
    </row>
    <row r="173" spans="1:22" x14ac:dyDescent="0.2">
      <c r="A173" s="2" t="s">
        <v>155</v>
      </c>
      <c r="B173">
        <v>0.44612507921653399</v>
      </c>
      <c r="C173">
        <v>0.114381968787067</v>
      </c>
      <c r="D173">
        <v>0.109783348663198</v>
      </c>
      <c r="E173">
        <v>2.5219690133482499E-2</v>
      </c>
      <c r="F173">
        <v>1.82497465219052E-2</v>
      </c>
      <c r="G173">
        <v>1.00903874328255E-2</v>
      </c>
      <c r="H173">
        <v>4.0390773000608803E-2</v>
      </c>
      <c r="I173">
        <v>4.0973917079709602E-3</v>
      </c>
      <c r="J173">
        <v>3.0263084084044601E-3</v>
      </c>
      <c r="K173">
        <v>1.36940617433444E-3</v>
      </c>
      <c r="N173" s="2" t="s">
        <v>155</v>
      </c>
      <c r="O173">
        <v>0.44612507921653399</v>
      </c>
      <c r="P173">
        <v>0.109783348663198</v>
      </c>
      <c r="Q173">
        <v>1.82497465219052E-2</v>
      </c>
      <c r="R173">
        <v>1.00903874328255E-2</v>
      </c>
      <c r="S173">
        <v>4.0390773000608803E-2</v>
      </c>
      <c r="T173">
        <v>4.0973917079709602E-3</v>
      </c>
      <c r="U173">
        <v>3.0263084084044601E-3</v>
      </c>
      <c r="V173">
        <v>1.36940617433444E-3</v>
      </c>
    </row>
    <row r="174" spans="1:22" x14ac:dyDescent="0.2">
      <c r="A174" s="2" t="s">
        <v>156</v>
      </c>
      <c r="B174">
        <v>0.40001209781722202</v>
      </c>
      <c r="C174">
        <v>4.44771286790469E-2</v>
      </c>
      <c r="D174">
        <v>0.211738388375902</v>
      </c>
      <c r="E174">
        <v>3.8714596234151098E-2</v>
      </c>
      <c r="F174">
        <v>2.8387459911695299E-2</v>
      </c>
      <c r="G174">
        <v>3.6578567140347198E-2</v>
      </c>
      <c r="H174">
        <v>0.156068266716509</v>
      </c>
      <c r="I174">
        <v>2.9722762668183501E-2</v>
      </c>
      <c r="J174">
        <v>7.4761480921743898E-3</v>
      </c>
      <c r="K174">
        <v>6.0159774187561301E-3</v>
      </c>
      <c r="N174" s="2" t="s">
        <v>156</v>
      </c>
      <c r="O174">
        <v>0.40001209781722202</v>
      </c>
      <c r="P174">
        <v>0.211738388375902</v>
      </c>
      <c r="Q174">
        <v>2.8387459911695299E-2</v>
      </c>
      <c r="R174">
        <v>3.6578567140347198E-2</v>
      </c>
      <c r="S174">
        <v>0.156068266716509</v>
      </c>
      <c r="T174">
        <v>2.9722762668183501E-2</v>
      </c>
      <c r="U174">
        <v>7.4761480921743898E-3</v>
      </c>
      <c r="V174">
        <v>6.0159774187561301E-3</v>
      </c>
    </row>
    <row r="175" spans="1:22" x14ac:dyDescent="0.2">
      <c r="A175" s="2" t="s">
        <v>157</v>
      </c>
      <c r="B175">
        <v>0.42998028493920298</v>
      </c>
      <c r="C175">
        <v>7.6825454435114696E-2</v>
      </c>
      <c r="D175">
        <v>0.16517409455569099</v>
      </c>
      <c r="E175">
        <v>6.05098427664367E-2</v>
      </c>
      <c r="F175">
        <v>1.09286866645971E-2</v>
      </c>
      <c r="G175">
        <v>1.27986704287287E-3</v>
      </c>
      <c r="H175">
        <v>1.42798265735602E-4</v>
      </c>
      <c r="I175">
        <v>5.2699781000737505E-4</v>
      </c>
      <c r="J175">
        <v>1.53556533816334E-3</v>
      </c>
      <c r="K175">
        <v>1.8042093742299498E-2</v>
      </c>
      <c r="N175" s="2" t="s">
        <v>157</v>
      </c>
      <c r="O175">
        <v>0.42998028493920298</v>
      </c>
      <c r="P175">
        <v>0.16517409455569099</v>
      </c>
      <c r="Q175">
        <v>1.09286866645971E-2</v>
      </c>
      <c r="R175">
        <v>1.27986704287287E-3</v>
      </c>
      <c r="S175">
        <v>1.42798265735602E-4</v>
      </c>
      <c r="T175">
        <v>5.2699781000737505E-4</v>
      </c>
      <c r="U175">
        <v>1.53556533816334E-3</v>
      </c>
      <c r="V175">
        <v>1.8042093742299498E-2</v>
      </c>
    </row>
    <row r="176" spans="1:22" x14ac:dyDescent="0.2">
      <c r="A176" s="2" t="s">
        <v>158</v>
      </c>
      <c r="B176">
        <v>0.30005831355189699</v>
      </c>
      <c r="C176">
        <v>1.7844623934928298E-2</v>
      </c>
      <c r="D176">
        <v>1.5671991304148801E-3</v>
      </c>
      <c r="E176">
        <v>1.9602611955220899E-3</v>
      </c>
      <c r="F176">
        <v>4.1484259853978502E-4</v>
      </c>
      <c r="G176">
        <v>2.9347960339261102E-4</v>
      </c>
      <c r="H176">
        <v>2.9633140219901101E-4</v>
      </c>
      <c r="I176">
        <v>1.70287610112709E-4</v>
      </c>
      <c r="J176">
        <v>2.5889730742380501E-4</v>
      </c>
      <c r="K176">
        <v>1.87479750889513E-4</v>
      </c>
      <c r="N176" s="2" t="s">
        <v>158</v>
      </c>
      <c r="O176">
        <v>0.30005831355189699</v>
      </c>
      <c r="P176">
        <v>1.5671991304148801E-3</v>
      </c>
      <c r="Q176">
        <v>4.1484259853978502E-4</v>
      </c>
      <c r="R176">
        <v>2.9347960339261102E-4</v>
      </c>
      <c r="S176">
        <v>2.9633140219901101E-4</v>
      </c>
      <c r="T176">
        <v>1.70287610112709E-4</v>
      </c>
      <c r="U176">
        <v>2.5889730742380501E-4</v>
      </c>
      <c r="V176">
        <v>1.87479750889513E-4</v>
      </c>
    </row>
    <row r="177" spans="1:22" x14ac:dyDescent="0.2">
      <c r="A177" s="2" t="s">
        <v>159</v>
      </c>
      <c r="B177">
        <v>0.148553171050093</v>
      </c>
      <c r="C177">
        <v>0.60823581889259304</v>
      </c>
      <c r="D177">
        <v>2.3334162198811901E-3</v>
      </c>
      <c r="E177">
        <v>1.44729303467867E-2</v>
      </c>
      <c r="F177">
        <v>1.6486529053137699E-3</v>
      </c>
      <c r="G177">
        <v>0.38480818032853398</v>
      </c>
      <c r="H177">
        <v>2.2247202174816599E-2</v>
      </c>
      <c r="I177">
        <v>2.1488022720997799E-2</v>
      </c>
      <c r="J177">
        <v>3.39791759320104E-2</v>
      </c>
      <c r="K177">
        <v>2.4064890032095301E-2</v>
      </c>
      <c r="N177" s="2" t="s">
        <v>159</v>
      </c>
      <c r="O177">
        <v>0.148553171050093</v>
      </c>
      <c r="P177">
        <v>2.3334162198811901E-3</v>
      </c>
      <c r="Q177">
        <v>1.6486529053137699E-3</v>
      </c>
      <c r="R177">
        <v>0.38480818032853398</v>
      </c>
      <c r="S177">
        <v>2.2247202174816599E-2</v>
      </c>
      <c r="T177">
        <v>2.1488022720997799E-2</v>
      </c>
      <c r="U177">
        <v>3.39791759320104E-2</v>
      </c>
      <c r="V177">
        <v>2.4064890032095301E-2</v>
      </c>
    </row>
    <row r="178" spans="1:22" x14ac:dyDescent="0.2">
      <c r="A178" s="2" t="s">
        <v>160</v>
      </c>
      <c r="B178">
        <v>6.9684072980387202E-2</v>
      </c>
      <c r="C178">
        <v>8.6291041242234703E-2</v>
      </c>
      <c r="D178">
        <v>4.0127361701738799E-2</v>
      </c>
      <c r="E178">
        <v>2.7840977416088899E-2</v>
      </c>
      <c r="F178">
        <v>8.2391508194928093E-3</v>
      </c>
      <c r="G178">
        <v>3.3699717162283698E-3</v>
      </c>
      <c r="H178">
        <v>3.3147096281942899E-3</v>
      </c>
      <c r="I178">
        <v>5.4386999705846404E-3</v>
      </c>
      <c r="J178">
        <v>4.4564123937708899E-3</v>
      </c>
      <c r="K178">
        <v>6.5805626264380497E-3</v>
      </c>
      <c r="N178" s="2" t="s">
        <v>160</v>
      </c>
      <c r="O178">
        <v>6.9684072980387202E-2</v>
      </c>
      <c r="P178">
        <v>4.0127361701738799E-2</v>
      </c>
      <c r="Q178">
        <v>8.2391508194928093E-3</v>
      </c>
      <c r="R178">
        <v>3.3699717162283698E-3</v>
      </c>
      <c r="S178">
        <v>3.3147096281942899E-3</v>
      </c>
      <c r="T178">
        <v>5.4386999705846404E-3</v>
      </c>
      <c r="U178">
        <v>4.4564123937708899E-3</v>
      </c>
      <c r="V178">
        <v>6.5805626264380497E-3</v>
      </c>
    </row>
    <row r="179" spans="1:22" x14ac:dyDescent="0.2">
      <c r="A179" s="2" t="s">
        <v>161</v>
      </c>
      <c r="B179">
        <v>3.1643060009709201</v>
      </c>
      <c r="C179">
        <v>2.9921135799640801</v>
      </c>
      <c r="D179">
        <v>1.3712076477088599</v>
      </c>
      <c r="E179">
        <v>0.772535572672997</v>
      </c>
      <c r="F179">
        <v>3.6544312401344398E-2</v>
      </c>
      <c r="G179">
        <v>6.3901792722595105E-4</v>
      </c>
      <c r="H179">
        <v>1.0016376767431201E-2</v>
      </c>
      <c r="I179">
        <v>4.6870939013859102E-4</v>
      </c>
      <c r="J179">
        <v>3.1227150357385799E-4</v>
      </c>
      <c r="K179">
        <v>1.5089726426018301E-4</v>
      </c>
      <c r="N179" s="2" t="s">
        <v>161</v>
      </c>
      <c r="O179">
        <v>3.1643060009709201</v>
      </c>
      <c r="P179">
        <v>1.3712076477088599</v>
      </c>
      <c r="Q179">
        <v>3.6544312401344398E-2</v>
      </c>
      <c r="R179">
        <v>6.3901792722595105E-4</v>
      </c>
      <c r="S179">
        <v>1.0016376767431201E-2</v>
      </c>
      <c r="T179">
        <v>4.6870939013859102E-4</v>
      </c>
      <c r="U179">
        <v>3.1227150357385799E-4</v>
      </c>
      <c r="V179">
        <v>1.5089726426018301E-4</v>
      </c>
    </row>
    <row r="180" spans="1:22" x14ac:dyDescent="0.2">
      <c r="A180" s="2" t="s">
        <v>162</v>
      </c>
      <c r="B180">
        <v>0.56738612123724597</v>
      </c>
      <c r="C180">
        <v>4.9614031832672802</v>
      </c>
      <c r="D180">
        <v>0.13224550628770501</v>
      </c>
      <c r="E180">
        <v>5.9109105975561398E-2</v>
      </c>
      <c r="F180">
        <v>3.1658940961411502E-2</v>
      </c>
      <c r="G180">
        <v>1.2420005339589001E-2</v>
      </c>
      <c r="H180">
        <v>8.2142304476971295E-2</v>
      </c>
      <c r="I180">
        <v>1.48116580380114E-2</v>
      </c>
      <c r="J180">
        <v>5.54359828543819E-2</v>
      </c>
      <c r="K180">
        <v>6.8940572805806205E-2</v>
      </c>
      <c r="N180" s="2" t="s">
        <v>162</v>
      </c>
      <c r="O180">
        <v>0.56738612123724597</v>
      </c>
      <c r="P180">
        <v>0.13224550628770501</v>
      </c>
      <c r="Q180">
        <v>3.1658940961411502E-2</v>
      </c>
      <c r="R180">
        <v>1.2420005339589001E-2</v>
      </c>
      <c r="S180">
        <v>8.2142304476971295E-2</v>
      </c>
      <c r="T180">
        <v>1.48116580380114E-2</v>
      </c>
      <c r="U180">
        <v>5.54359828543819E-2</v>
      </c>
      <c r="V180">
        <v>6.8940572805806205E-2</v>
      </c>
    </row>
    <row r="181" spans="1:22" x14ac:dyDescent="0.2">
      <c r="A181" s="2" t="s">
        <v>163</v>
      </c>
      <c r="B181">
        <v>8.9307531637486795E-2</v>
      </c>
      <c r="C181">
        <v>3.0664818314793001E-2</v>
      </c>
      <c r="D181">
        <v>5.7007251070580701E-3</v>
      </c>
      <c r="E181">
        <v>4.6173416488812799E-3</v>
      </c>
      <c r="F181">
        <v>2.3738663195179401E-2</v>
      </c>
      <c r="G181">
        <v>0.22282226251027501</v>
      </c>
      <c r="H181">
        <v>9.4111831801356405E-2</v>
      </c>
      <c r="I181" s="1">
        <v>4.1588791202631998E-5</v>
      </c>
      <c r="J181">
        <v>6.4395716193393904E-3</v>
      </c>
      <c r="K181">
        <v>2.5329521948005599E-4</v>
      </c>
      <c r="N181" s="2" t="s">
        <v>163</v>
      </c>
      <c r="O181">
        <v>8.9307531637486795E-2</v>
      </c>
      <c r="P181">
        <v>5.7007251070580701E-3</v>
      </c>
      <c r="Q181">
        <v>2.3738663195179401E-2</v>
      </c>
      <c r="R181">
        <v>0.22282226251027501</v>
      </c>
      <c r="S181">
        <v>9.4111831801356405E-2</v>
      </c>
      <c r="T181" s="1">
        <v>4.1588791202631998E-5</v>
      </c>
      <c r="U181">
        <v>6.4395716193393904E-3</v>
      </c>
      <c r="V181">
        <v>2.5329521948005599E-4</v>
      </c>
    </row>
    <row r="182" spans="1:22" x14ac:dyDescent="0.2">
      <c r="A182" s="2" t="s">
        <v>164</v>
      </c>
      <c r="B182">
        <v>4.42959941011467E-2</v>
      </c>
      <c r="C182">
        <v>8.0282639490022595E-2</v>
      </c>
      <c r="D182">
        <v>3.6998408202498301E-3</v>
      </c>
      <c r="E182">
        <v>5.9733800190197401E-3</v>
      </c>
      <c r="F182">
        <v>1.10199643609716E-3</v>
      </c>
      <c r="G182">
        <v>3.16434705679952E-3</v>
      </c>
      <c r="H182" s="1">
        <v>4.8419536004077499E-5</v>
      </c>
      <c r="I182" s="1">
        <v>2.5952380447736101E-5</v>
      </c>
      <c r="J182" s="1">
        <v>4.7276799502241198E-5</v>
      </c>
      <c r="K182" s="1">
        <v>4.4757663128020403E-5</v>
      </c>
      <c r="N182" s="2" t="s">
        <v>164</v>
      </c>
      <c r="O182">
        <v>4.42959941011467E-2</v>
      </c>
      <c r="P182">
        <v>3.6998408202498301E-3</v>
      </c>
      <c r="Q182">
        <v>1.10199643609716E-3</v>
      </c>
      <c r="R182">
        <v>3.16434705679952E-3</v>
      </c>
      <c r="S182" s="1">
        <v>4.8419536004077499E-5</v>
      </c>
      <c r="T182" s="1">
        <v>2.5952380447736101E-5</v>
      </c>
      <c r="U182" s="1">
        <v>4.7276799502241198E-5</v>
      </c>
      <c r="V182" s="1">
        <v>4.4757663128020403E-5</v>
      </c>
    </row>
    <row r="183" spans="1:22" x14ac:dyDescent="0.2">
      <c r="A183" s="2" t="s">
        <v>165</v>
      </c>
      <c r="B183">
        <v>7.15234149170456E-2</v>
      </c>
      <c r="C183">
        <v>3.5206136655595702E-2</v>
      </c>
      <c r="D183">
        <v>2.3309125115724E-3</v>
      </c>
      <c r="E183">
        <v>1.93433602107007E-3</v>
      </c>
      <c r="F183">
        <v>3.1692854917450401E-4</v>
      </c>
      <c r="G183">
        <v>1.0745387794181399E-3</v>
      </c>
      <c r="H183">
        <v>6.1227543483587999E-4</v>
      </c>
      <c r="I183">
        <v>6.4988309610447504E-4</v>
      </c>
      <c r="J183">
        <v>5.2041395984145096E-4</v>
      </c>
      <c r="K183">
        <v>7.7268637960857197E-4</v>
      </c>
      <c r="N183" s="2" t="s">
        <v>165</v>
      </c>
      <c r="O183">
        <v>7.15234149170456E-2</v>
      </c>
      <c r="P183">
        <v>2.3309125115724E-3</v>
      </c>
      <c r="Q183">
        <v>3.1692854917450401E-4</v>
      </c>
      <c r="R183">
        <v>1.0745387794181399E-3</v>
      </c>
      <c r="S183">
        <v>6.1227543483587999E-4</v>
      </c>
      <c r="T183">
        <v>6.4988309610447504E-4</v>
      </c>
      <c r="U183">
        <v>5.2041395984145096E-4</v>
      </c>
      <c r="V183">
        <v>7.7268637960857197E-4</v>
      </c>
    </row>
    <row r="184" spans="1:22" x14ac:dyDescent="0.2">
      <c r="A184" s="2" t="s">
        <v>166</v>
      </c>
      <c r="B184">
        <v>1.6150702065670899E-2</v>
      </c>
      <c r="C184">
        <v>9.3264491242140805E-3</v>
      </c>
      <c r="D184">
        <v>1.36653223523278E-3</v>
      </c>
      <c r="E184">
        <v>1.8761305087248699E-3</v>
      </c>
      <c r="F184">
        <v>3.1832454068513798E-4</v>
      </c>
      <c r="G184">
        <v>9.1541595213207108E-3</v>
      </c>
      <c r="H184">
        <v>2.3431673573680498E-3</v>
      </c>
      <c r="I184" s="1">
        <v>7.3657740473704505E-5</v>
      </c>
      <c r="J184">
        <v>7.2374197834994096E-4</v>
      </c>
      <c r="K184">
        <v>3.5031348227813799E-4</v>
      </c>
      <c r="N184" s="2" t="s">
        <v>166</v>
      </c>
      <c r="O184">
        <v>1.6150702065670899E-2</v>
      </c>
      <c r="P184">
        <v>1.36653223523278E-3</v>
      </c>
      <c r="Q184">
        <v>3.1832454068513798E-4</v>
      </c>
      <c r="R184">
        <v>9.1541595213207108E-3</v>
      </c>
      <c r="S184">
        <v>2.3431673573680498E-3</v>
      </c>
      <c r="T184" s="1">
        <v>7.3657740473704505E-5</v>
      </c>
      <c r="U184">
        <v>7.2374197834994096E-4</v>
      </c>
      <c r="V184">
        <v>3.5031348227813799E-4</v>
      </c>
    </row>
    <row r="185" spans="1:22" x14ac:dyDescent="0.2">
      <c r="A185" s="2" t="s">
        <v>167</v>
      </c>
      <c r="B185">
        <v>9.2405534009473905E-2</v>
      </c>
      <c r="C185">
        <v>2.5028325359907899E-2</v>
      </c>
      <c r="D185">
        <v>2.1464064756201901E-2</v>
      </c>
      <c r="E185">
        <v>7.09156958774672E-3</v>
      </c>
      <c r="F185">
        <v>1.48158505537083E-3</v>
      </c>
      <c r="G185">
        <v>2.7397802401115299E-3</v>
      </c>
      <c r="H185">
        <v>8.5513884564665694E-3</v>
      </c>
      <c r="I185">
        <v>2.5864460861433101E-4</v>
      </c>
      <c r="J185">
        <v>3.9371695748824902E-4</v>
      </c>
      <c r="K185">
        <v>2.24537562864271E-4</v>
      </c>
      <c r="N185" s="2" t="s">
        <v>167</v>
      </c>
      <c r="O185">
        <v>9.2405534009473905E-2</v>
      </c>
      <c r="P185">
        <v>2.1464064756201901E-2</v>
      </c>
      <c r="Q185">
        <v>1.48158505537083E-3</v>
      </c>
      <c r="R185">
        <v>2.7397802401115299E-3</v>
      </c>
      <c r="S185">
        <v>8.5513884564665694E-3</v>
      </c>
      <c r="T185">
        <v>2.5864460861433101E-4</v>
      </c>
      <c r="U185">
        <v>3.9371695748824902E-4</v>
      </c>
      <c r="V185">
        <v>2.24537562864271E-4</v>
      </c>
    </row>
    <row r="186" spans="1:22" x14ac:dyDescent="0.2">
      <c r="A186" s="2" t="s">
        <v>168</v>
      </c>
      <c r="B186">
        <v>7.4563435294935795E-2</v>
      </c>
      <c r="C186">
        <v>1.3094640881154E-2</v>
      </c>
      <c r="D186">
        <v>2.0667511247392099E-2</v>
      </c>
      <c r="E186">
        <v>6.5757614398847001E-3</v>
      </c>
      <c r="F186">
        <v>2.4893797341917199E-3</v>
      </c>
      <c r="G186">
        <v>2.3790223183194601E-2</v>
      </c>
      <c r="H186">
        <v>8.3467617627123597E-3</v>
      </c>
      <c r="I186">
        <v>7.5757977751170604E-3</v>
      </c>
      <c r="J186">
        <v>5.8829335469809301E-3</v>
      </c>
      <c r="K186">
        <v>3.9182844205270699E-3</v>
      </c>
      <c r="N186" s="2" t="s">
        <v>168</v>
      </c>
      <c r="O186">
        <v>7.4563435294935795E-2</v>
      </c>
      <c r="P186">
        <v>2.0667511247392099E-2</v>
      </c>
      <c r="Q186">
        <v>2.4893797341917199E-3</v>
      </c>
      <c r="R186">
        <v>2.3790223183194601E-2</v>
      </c>
      <c r="S186">
        <v>8.3467617627123597E-3</v>
      </c>
      <c r="T186">
        <v>7.5757977751170604E-3</v>
      </c>
      <c r="U186">
        <v>5.8829335469809301E-3</v>
      </c>
      <c r="V186">
        <v>3.9182844205270699E-3</v>
      </c>
    </row>
    <row r="187" spans="1:22" x14ac:dyDescent="0.2">
      <c r="A187" s="2" t="s">
        <v>169</v>
      </c>
      <c r="B187">
        <v>2.7755533844487201E-2</v>
      </c>
      <c r="C187">
        <v>4.1997414051896196E-3</v>
      </c>
      <c r="D187">
        <v>6.6392628522614298E-3</v>
      </c>
      <c r="E187">
        <v>1.5981357960005401E-3</v>
      </c>
      <c r="F187">
        <v>2.7354175886183602E-3</v>
      </c>
      <c r="G187">
        <v>2.1717015101384098E-2</v>
      </c>
      <c r="H187">
        <v>7.2890047908581904E-2</v>
      </c>
      <c r="I187">
        <v>8.3254970638893804E-4</v>
      </c>
      <c r="J187">
        <v>3.5301454205848102E-3</v>
      </c>
      <c r="K187">
        <v>3.5201963699861701E-4</v>
      </c>
      <c r="N187" s="2" t="s">
        <v>169</v>
      </c>
      <c r="O187">
        <v>2.7755533844487201E-2</v>
      </c>
      <c r="P187">
        <v>6.6392628522614298E-3</v>
      </c>
      <c r="Q187">
        <v>2.7354175886183602E-3</v>
      </c>
      <c r="R187">
        <v>2.1717015101384098E-2</v>
      </c>
      <c r="S187">
        <v>7.2890047908581904E-2</v>
      </c>
      <c r="T187">
        <v>8.3254970638893804E-4</v>
      </c>
      <c r="U187">
        <v>3.5301454205848102E-3</v>
      </c>
      <c r="V187">
        <v>3.5201963699861701E-4</v>
      </c>
    </row>
    <row r="188" spans="1:22" x14ac:dyDescent="0.2">
      <c r="A188" s="2" t="s">
        <v>170</v>
      </c>
      <c r="B188">
        <v>7.6564266393684702E-2</v>
      </c>
      <c r="C188">
        <v>7.0762733035607704E-3</v>
      </c>
      <c r="D188">
        <v>3.3890884693037401E-3</v>
      </c>
      <c r="E188">
        <v>6.9975154721390199E-4</v>
      </c>
      <c r="F188">
        <v>2.4791614178494602E-4</v>
      </c>
      <c r="G188">
        <v>1.1304517608240799E-3</v>
      </c>
      <c r="H188">
        <v>2.1036033000907399E-3</v>
      </c>
      <c r="I188" s="1">
        <v>7.0732704973447497E-5</v>
      </c>
      <c r="J188">
        <v>1.3802522480700901E-4</v>
      </c>
      <c r="K188">
        <v>1.14473440086056E-4</v>
      </c>
      <c r="N188" s="2" t="s">
        <v>170</v>
      </c>
      <c r="O188">
        <v>7.6564266393684702E-2</v>
      </c>
      <c r="P188">
        <v>3.3890884693037401E-3</v>
      </c>
      <c r="Q188">
        <v>2.4791614178494602E-4</v>
      </c>
      <c r="R188">
        <v>1.1304517608240799E-3</v>
      </c>
      <c r="S188">
        <v>2.1036033000907399E-3</v>
      </c>
      <c r="T188" s="1">
        <v>7.0732704973447497E-5</v>
      </c>
      <c r="U188">
        <v>1.3802522480700901E-4</v>
      </c>
      <c r="V188">
        <v>1.14473440086056E-4</v>
      </c>
    </row>
    <row r="189" spans="1:22" x14ac:dyDescent="0.2">
      <c r="A189" s="2" t="s">
        <v>171</v>
      </c>
      <c r="B189">
        <v>1.7425847161634801E-2</v>
      </c>
      <c r="C189">
        <v>3.6505800300851599E-2</v>
      </c>
      <c r="D189">
        <v>1.5912738315754201E-3</v>
      </c>
      <c r="E189">
        <v>2.1529911310830701E-3</v>
      </c>
      <c r="F189">
        <v>2.12044281560134E-4</v>
      </c>
      <c r="G189" s="1">
        <v>3.0499490181208199E-5</v>
      </c>
      <c r="H189">
        <v>2.7568598410077898E-2</v>
      </c>
      <c r="I189" s="1">
        <v>1.7233355354590601E-5</v>
      </c>
      <c r="J189" s="1">
        <v>3.1527793221861999E-5</v>
      </c>
      <c r="K189" s="1">
        <v>3.77953599747727E-5</v>
      </c>
      <c r="N189" s="2" t="s">
        <v>171</v>
      </c>
      <c r="O189">
        <v>1.7425847161634801E-2</v>
      </c>
      <c r="P189">
        <v>1.5912738315754201E-3</v>
      </c>
      <c r="Q189">
        <v>2.12044281560134E-4</v>
      </c>
      <c r="R189" s="1">
        <v>3.0499490181208199E-5</v>
      </c>
      <c r="S189">
        <v>2.7568598410077898E-2</v>
      </c>
      <c r="T189" s="1">
        <v>1.7233355354590601E-5</v>
      </c>
      <c r="U189" s="1">
        <v>3.1527793221861999E-5</v>
      </c>
      <c r="V189" s="1">
        <v>3.77953599747727E-5</v>
      </c>
    </row>
    <row r="190" spans="1:22" x14ac:dyDescent="0.2">
      <c r="A190" s="2" t="s">
        <v>172</v>
      </c>
      <c r="B190">
        <v>0.33508749350085398</v>
      </c>
      <c r="C190">
        <v>3.4607938052516898E-2</v>
      </c>
      <c r="D190">
        <v>4.3066171839573501E-2</v>
      </c>
      <c r="E190">
        <v>3.11082327138444E-2</v>
      </c>
      <c r="F190">
        <v>3.9535872585923001E-3</v>
      </c>
      <c r="G190">
        <v>1.6882492537256599E-2</v>
      </c>
      <c r="H190">
        <v>4.7608054508839197E-2</v>
      </c>
      <c r="I190">
        <v>3.5325254153399498E-3</v>
      </c>
      <c r="J190">
        <v>1.16641185620343E-2</v>
      </c>
      <c r="K190">
        <v>2.1812889192272199E-3</v>
      </c>
      <c r="N190" s="2" t="s">
        <v>172</v>
      </c>
      <c r="O190">
        <v>0.33508749350085398</v>
      </c>
      <c r="P190">
        <v>4.3066171839573501E-2</v>
      </c>
      <c r="Q190">
        <v>3.9535872585923001E-3</v>
      </c>
      <c r="R190">
        <v>1.6882492537256599E-2</v>
      </c>
      <c r="S190">
        <v>4.7608054508839197E-2</v>
      </c>
      <c r="T190">
        <v>3.5325254153399498E-3</v>
      </c>
      <c r="U190">
        <v>1.16641185620343E-2</v>
      </c>
      <c r="V190">
        <v>2.1812889192272199E-3</v>
      </c>
    </row>
    <row r="191" spans="1:22" x14ac:dyDescent="0.2">
      <c r="A191" s="2" t="s">
        <v>173</v>
      </c>
      <c r="B191">
        <v>0.68593359108961904</v>
      </c>
      <c r="C191">
        <v>9.3804618444627605E-2</v>
      </c>
      <c r="D191">
        <v>1.3401478941747801E-3</v>
      </c>
      <c r="E191">
        <v>3.24431645991922E-3</v>
      </c>
      <c r="F191">
        <v>7.73786735734385E-2</v>
      </c>
      <c r="G191" s="1">
        <v>7.6425298216353305E-5</v>
      </c>
      <c r="H191">
        <v>4.7538718328476198E-2</v>
      </c>
      <c r="I191" s="1">
        <v>2.7967462353212199E-5</v>
      </c>
      <c r="J191">
        <v>6.6284879156746105E-4</v>
      </c>
      <c r="K191" s="1">
        <v>1.28534827444571E-5</v>
      </c>
      <c r="N191" s="2" t="s">
        <v>173</v>
      </c>
      <c r="O191">
        <v>0.68593359108961904</v>
      </c>
      <c r="P191">
        <v>1.3401478941747801E-3</v>
      </c>
      <c r="Q191">
        <v>7.73786735734385E-2</v>
      </c>
      <c r="R191" s="1">
        <v>7.6425298216353305E-5</v>
      </c>
      <c r="S191">
        <v>4.7538718328476198E-2</v>
      </c>
      <c r="T191" s="1">
        <v>2.7967462353212199E-5</v>
      </c>
      <c r="U191">
        <v>6.6284879156746105E-4</v>
      </c>
      <c r="V191" s="1">
        <v>1.28534827444571E-5</v>
      </c>
    </row>
    <row r="192" spans="1:22" x14ac:dyDescent="0.2">
      <c r="A192" s="2" t="s">
        <v>301</v>
      </c>
      <c r="B192">
        <v>2.2645770256668699E-4</v>
      </c>
      <c r="C192">
        <v>6.7854247642975596E-2</v>
      </c>
      <c r="D192">
        <v>3.30654302665022E-4</v>
      </c>
      <c r="E192">
        <v>8.6585347223871502E-4</v>
      </c>
      <c r="F192">
        <v>5.9451667727140499E-4</v>
      </c>
      <c r="G192">
        <v>0.27345946690547801</v>
      </c>
      <c r="H192">
        <v>1.74295843119354</v>
      </c>
      <c r="I192">
        <v>1.75452712886103E-4</v>
      </c>
      <c r="J192">
        <v>1.7731405621187E-2</v>
      </c>
      <c r="K192">
        <v>1.8499834092915101E-4</v>
      </c>
      <c r="N192" s="2" t="s">
        <v>301</v>
      </c>
      <c r="O192">
        <v>2.2645770256668699E-4</v>
      </c>
      <c r="P192">
        <v>3.30654302665022E-4</v>
      </c>
      <c r="Q192">
        <v>5.9451667727140499E-4</v>
      </c>
      <c r="R192">
        <v>0.27345946690547801</v>
      </c>
      <c r="S192">
        <v>1.74295843119354</v>
      </c>
      <c r="T192">
        <v>1.75452712886103E-4</v>
      </c>
      <c r="U192">
        <v>1.7731405621187E-2</v>
      </c>
      <c r="V192">
        <v>1.8499834092915101E-4</v>
      </c>
    </row>
    <row r="193" spans="1:22" x14ac:dyDescent="0.2">
      <c r="A193" s="2" t="s">
        <v>174</v>
      </c>
      <c r="B193">
        <v>8.3517438371323804E-2</v>
      </c>
      <c r="C193">
        <v>4.1582126893377598E-2</v>
      </c>
      <c r="D193">
        <v>1.4787595202519E-3</v>
      </c>
      <c r="E193">
        <v>2.92096456987498E-3</v>
      </c>
      <c r="F193">
        <v>4.5920669196730301E-3</v>
      </c>
      <c r="G193">
        <v>2.80011135313296E-3</v>
      </c>
      <c r="H193">
        <v>1.55222447489856E-3</v>
      </c>
      <c r="I193">
        <v>1.4178528675784801E-2</v>
      </c>
      <c r="J193">
        <v>0.19562883189445601</v>
      </c>
      <c r="K193">
        <v>9.2648031136756806E-2</v>
      </c>
      <c r="N193" s="2" t="s">
        <v>174</v>
      </c>
      <c r="O193">
        <v>8.3517438371323804E-2</v>
      </c>
      <c r="P193">
        <v>1.4787595202519E-3</v>
      </c>
      <c r="Q193">
        <v>4.5920669196730301E-3</v>
      </c>
      <c r="R193">
        <v>2.80011135313296E-3</v>
      </c>
      <c r="S193">
        <v>1.55222447489856E-3</v>
      </c>
      <c r="T193">
        <v>1.4178528675784801E-2</v>
      </c>
      <c r="U193">
        <v>0.19562883189445601</v>
      </c>
      <c r="V193">
        <v>9.2648031136756806E-2</v>
      </c>
    </row>
    <row r="194" spans="1:22" x14ac:dyDescent="0.2">
      <c r="A194" s="2" t="s">
        <v>175</v>
      </c>
      <c r="B194">
        <v>0.53710945691279799</v>
      </c>
      <c r="C194">
        <v>1.1148781635963501</v>
      </c>
      <c r="D194">
        <v>5.3147857111488499E-2</v>
      </c>
      <c r="E194">
        <v>5.38492374147106E-2</v>
      </c>
      <c r="F194">
        <v>0.129178780764381</v>
      </c>
      <c r="G194">
        <v>1.8383827191914601E-2</v>
      </c>
      <c r="H194">
        <v>6.4199423422329996E-2</v>
      </c>
      <c r="I194">
        <v>1.4302612733287E-2</v>
      </c>
      <c r="J194">
        <v>1.74860129736919E-2</v>
      </c>
      <c r="K194">
        <v>4.1768746384331201E-2</v>
      </c>
      <c r="N194" s="2" t="s">
        <v>175</v>
      </c>
      <c r="O194">
        <v>0.53710945691279799</v>
      </c>
      <c r="P194">
        <v>5.3147857111488499E-2</v>
      </c>
      <c r="Q194">
        <v>0.129178780764381</v>
      </c>
      <c r="R194">
        <v>1.8383827191914601E-2</v>
      </c>
      <c r="S194">
        <v>6.4199423422329996E-2</v>
      </c>
      <c r="T194">
        <v>1.4302612733287E-2</v>
      </c>
      <c r="U194">
        <v>1.74860129736919E-2</v>
      </c>
      <c r="V194">
        <v>4.1768746384331201E-2</v>
      </c>
    </row>
    <row r="195" spans="1:22" x14ac:dyDescent="0.2">
      <c r="A195" s="2" t="s">
        <v>176</v>
      </c>
      <c r="B195">
        <v>3.0112511946084001E-2</v>
      </c>
      <c r="C195">
        <v>0.22652011240723399</v>
      </c>
      <c r="D195">
        <v>3.9349639728442302E-3</v>
      </c>
      <c r="E195">
        <v>2.3998359041017599E-3</v>
      </c>
      <c r="F195">
        <v>4.6100057215487798E-4</v>
      </c>
      <c r="G195">
        <v>2.1186354182622801E-3</v>
      </c>
      <c r="H195">
        <v>2.8891719988585699E-3</v>
      </c>
      <c r="I195">
        <v>1.2159061661838001E-4</v>
      </c>
      <c r="J195">
        <v>2.0424730184752798E-3</v>
      </c>
      <c r="K195">
        <v>9.0140971009443197E-4</v>
      </c>
      <c r="N195" s="2" t="s">
        <v>176</v>
      </c>
      <c r="O195">
        <v>3.0112511946084001E-2</v>
      </c>
      <c r="P195">
        <v>3.9349639728442302E-3</v>
      </c>
      <c r="Q195">
        <v>4.6100057215487798E-4</v>
      </c>
      <c r="R195">
        <v>2.1186354182622801E-3</v>
      </c>
      <c r="S195">
        <v>2.8891719988585699E-3</v>
      </c>
      <c r="T195">
        <v>1.2159061661838001E-4</v>
      </c>
      <c r="U195">
        <v>2.0424730184752798E-3</v>
      </c>
      <c r="V195">
        <v>9.0140971009443197E-4</v>
      </c>
    </row>
    <row r="196" spans="1:22" x14ac:dyDescent="0.2">
      <c r="A196" s="2" t="s">
        <v>177</v>
      </c>
      <c r="B196">
        <v>2.65862202235312E-3</v>
      </c>
      <c r="C196">
        <v>2.7067057487115902E-2</v>
      </c>
      <c r="D196">
        <v>2.0463287113460299E-3</v>
      </c>
      <c r="E196">
        <v>1.4169034554016001E-3</v>
      </c>
      <c r="F196">
        <v>5.1879562732737496E-3</v>
      </c>
      <c r="G196">
        <v>7.2303728645974105E-2</v>
      </c>
      <c r="H196">
        <v>1.0366550874368901E-2</v>
      </c>
      <c r="I196">
        <v>5.4373139748330702E-3</v>
      </c>
      <c r="J196">
        <v>4.7494899049736403E-3</v>
      </c>
      <c r="K196">
        <v>5.5320471626233202E-3</v>
      </c>
      <c r="N196" s="2" t="s">
        <v>177</v>
      </c>
      <c r="O196">
        <v>2.65862202235312E-3</v>
      </c>
      <c r="P196">
        <v>2.0463287113460299E-3</v>
      </c>
      <c r="Q196">
        <v>5.1879562732737496E-3</v>
      </c>
      <c r="R196">
        <v>7.2303728645974105E-2</v>
      </c>
      <c r="S196">
        <v>1.0366550874368901E-2</v>
      </c>
      <c r="T196">
        <v>5.4373139748330702E-3</v>
      </c>
      <c r="U196">
        <v>4.7494899049736403E-3</v>
      </c>
      <c r="V196">
        <v>5.5320471626233202E-3</v>
      </c>
    </row>
    <row r="197" spans="1:22" x14ac:dyDescent="0.2">
      <c r="A197" s="2" t="s">
        <v>178</v>
      </c>
      <c r="B197">
        <v>0.60201698277507798</v>
      </c>
      <c r="C197">
        <v>0.32708086238535899</v>
      </c>
      <c r="D197">
        <v>0.32592043523186798</v>
      </c>
      <c r="E197">
        <v>0.26581114578425302</v>
      </c>
      <c r="F197">
        <v>0.115759020755984</v>
      </c>
      <c r="G197">
        <v>0.112213323070674</v>
      </c>
      <c r="H197">
        <v>0.25603305867522003</v>
      </c>
      <c r="I197">
        <v>4.5674288850292698E-2</v>
      </c>
      <c r="J197">
        <v>0.11142434351977</v>
      </c>
      <c r="K197">
        <v>0.119380175362633</v>
      </c>
      <c r="N197" s="2" t="s">
        <v>178</v>
      </c>
      <c r="O197">
        <v>0.60201698277507798</v>
      </c>
      <c r="P197">
        <v>0.32592043523186798</v>
      </c>
      <c r="Q197">
        <v>0.115759020755984</v>
      </c>
      <c r="R197">
        <v>0.112213323070674</v>
      </c>
      <c r="S197">
        <v>0.25603305867522003</v>
      </c>
      <c r="T197">
        <v>4.5674288850292698E-2</v>
      </c>
      <c r="U197">
        <v>0.11142434351977</v>
      </c>
      <c r="V197">
        <v>0.119380175362633</v>
      </c>
    </row>
    <row r="198" spans="1:22" x14ac:dyDescent="0.2">
      <c r="A198" s="2" t="s">
        <v>179</v>
      </c>
      <c r="B198">
        <v>0.10855895255235</v>
      </c>
      <c r="C198">
        <v>0.125174470266047</v>
      </c>
      <c r="D198">
        <v>1.8695515742141299E-2</v>
      </c>
      <c r="E198">
        <v>1.8386259881209101E-2</v>
      </c>
      <c r="F198">
        <v>1.6493314297824E-2</v>
      </c>
      <c r="G198">
        <v>0.103866333178494</v>
      </c>
      <c r="H198">
        <v>6.3446650538459604E-2</v>
      </c>
      <c r="I198">
        <v>7.0999864481243301E-3</v>
      </c>
      <c r="J198">
        <v>1.09626584277805E-2</v>
      </c>
      <c r="K198">
        <v>8.7814535057175996E-3</v>
      </c>
      <c r="N198" s="2" t="s">
        <v>179</v>
      </c>
      <c r="O198">
        <v>0.10855895255235</v>
      </c>
      <c r="P198">
        <v>1.8695515742141299E-2</v>
      </c>
      <c r="Q198">
        <v>1.6493314297824E-2</v>
      </c>
      <c r="R198">
        <v>0.103866333178494</v>
      </c>
      <c r="S198">
        <v>6.3446650538459604E-2</v>
      </c>
      <c r="T198">
        <v>7.0999864481243301E-3</v>
      </c>
      <c r="U198">
        <v>1.09626584277805E-2</v>
      </c>
      <c r="V198">
        <v>8.7814535057175996E-3</v>
      </c>
    </row>
    <row r="199" spans="1:22" x14ac:dyDescent="0.2">
      <c r="A199" s="2" t="s">
        <v>180</v>
      </c>
      <c r="B199">
        <v>1.8811901384119201E-2</v>
      </c>
      <c r="C199">
        <v>1.9123111023637801E-3</v>
      </c>
      <c r="D199">
        <v>1.1884594108783E-4</v>
      </c>
      <c r="E199">
        <v>2.42654018902274E-4</v>
      </c>
      <c r="F199" s="1">
        <v>6.50052673383284E-5</v>
      </c>
      <c r="G199">
        <v>3.2898493027805698E-3</v>
      </c>
      <c r="H199">
        <v>4.9034978201065997E-2</v>
      </c>
      <c r="I199" s="1">
        <v>3.24269040317551E-5</v>
      </c>
      <c r="J199" s="1">
        <v>6.7817347068000104E-5</v>
      </c>
      <c r="K199" s="1">
        <v>5.2113873107477201E-5</v>
      </c>
      <c r="N199" s="2" t="s">
        <v>180</v>
      </c>
      <c r="O199">
        <v>1.8811901384119201E-2</v>
      </c>
      <c r="P199">
        <v>1.1884594108783E-4</v>
      </c>
      <c r="Q199" s="1">
        <v>6.50052673383284E-5</v>
      </c>
      <c r="R199">
        <v>3.2898493027805698E-3</v>
      </c>
      <c r="S199">
        <v>4.9034978201065997E-2</v>
      </c>
      <c r="T199" s="1">
        <v>3.24269040317551E-5</v>
      </c>
      <c r="U199" s="1">
        <v>6.7817347068000104E-5</v>
      </c>
      <c r="V199" s="1">
        <v>5.2113873107477201E-5</v>
      </c>
    </row>
    <row r="200" spans="1:22" x14ac:dyDescent="0.2">
      <c r="A200" s="2" t="s">
        <v>181</v>
      </c>
      <c r="B200">
        <v>9.0023941648375797E-3</v>
      </c>
      <c r="C200">
        <v>5.26569024989193E-3</v>
      </c>
      <c r="D200">
        <v>2.2928290293959398E-3</v>
      </c>
      <c r="E200">
        <v>9.0323742130033401E-4</v>
      </c>
      <c r="F200">
        <v>2.22700317278966E-4</v>
      </c>
      <c r="G200">
        <v>3.0511828715727601E-3</v>
      </c>
      <c r="H200">
        <v>1.07214301685384E-4</v>
      </c>
      <c r="I200" s="1">
        <v>3.078434014908E-5</v>
      </c>
      <c r="J200" s="1">
        <v>6.6822908065728397E-5</v>
      </c>
      <c r="K200" s="1">
        <v>3.35682473460153E-5</v>
      </c>
      <c r="N200" s="2" t="s">
        <v>181</v>
      </c>
      <c r="O200">
        <v>9.0023941648375797E-3</v>
      </c>
      <c r="P200">
        <v>2.2928290293959398E-3</v>
      </c>
      <c r="Q200">
        <v>2.22700317278966E-4</v>
      </c>
      <c r="R200">
        <v>3.0511828715727601E-3</v>
      </c>
      <c r="S200">
        <v>1.07214301685384E-4</v>
      </c>
      <c r="T200" s="1">
        <v>3.078434014908E-5</v>
      </c>
      <c r="U200" s="1">
        <v>6.6822908065728397E-5</v>
      </c>
      <c r="V200" s="1">
        <v>3.35682473460153E-5</v>
      </c>
    </row>
    <row r="201" spans="1:22" x14ac:dyDescent="0.2">
      <c r="A201" s="2" t="s">
        <v>182</v>
      </c>
      <c r="B201">
        <v>5.1403508675546501</v>
      </c>
      <c r="C201">
        <v>6.00562871311599</v>
      </c>
      <c r="D201">
        <v>0.32411895973645499</v>
      </c>
      <c r="E201">
        <v>0.20436797508348201</v>
      </c>
      <c r="F201">
        <v>6.8384188486889194E-2</v>
      </c>
      <c r="G201">
        <v>2.2803615643992199E-2</v>
      </c>
      <c r="H201">
        <v>2.38442314352252E-2</v>
      </c>
      <c r="I201">
        <v>2.3260016794043399E-3</v>
      </c>
      <c r="J201">
        <v>3.6604686876695902E-3</v>
      </c>
      <c r="K201">
        <v>2.4612452085827599E-3</v>
      </c>
      <c r="N201" s="2" t="s">
        <v>182</v>
      </c>
      <c r="O201">
        <v>5.1403508675546501</v>
      </c>
      <c r="P201">
        <v>0.32411895973645499</v>
      </c>
      <c r="Q201">
        <v>6.8384188486889194E-2</v>
      </c>
      <c r="R201">
        <v>2.2803615643992199E-2</v>
      </c>
      <c r="S201">
        <v>2.38442314352252E-2</v>
      </c>
      <c r="T201">
        <v>2.3260016794043399E-3</v>
      </c>
      <c r="U201">
        <v>3.6604686876695902E-3</v>
      </c>
      <c r="V201">
        <v>2.4612452085827599E-3</v>
      </c>
    </row>
    <row r="202" spans="1:22" x14ac:dyDescent="0.2">
      <c r="A202" s="2" t="s">
        <v>183</v>
      </c>
      <c r="B202">
        <v>1.32948272054575E-2</v>
      </c>
      <c r="C202">
        <v>7.4084738874607E-3</v>
      </c>
      <c r="D202">
        <v>2.98029408086897E-3</v>
      </c>
      <c r="E202">
        <v>1.7885258699055001E-3</v>
      </c>
      <c r="F202">
        <v>6.4047550656901801E-4</v>
      </c>
      <c r="G202">
        <v>7.3620944978679801E-4</v>
      </c>
      <c r="H202">
        <v>1.5534146146701101E-3</v>
      </c>
      <c r="I202">
        <v>1.18266801510259E-4</v>
      </c>
      <c r="J202">
        <v>4.2572395170547802E-4</v>
      </c>
      <c r="K202">
        <v>1.3325811772861199E-4</v>
      </c>
      <c r="N202" s="2" t="s">
        <v>183</v>
      </c>
      <c r="O202">
        <v>1.32948272054575E-2</v>
      </c>
      <c r="P202">
        <v>2.98029408086897E-3</v>
      </c>
      <c r="Q202">
        <v>6.4047550656901801E-4</v>
      </c>
      <c r="R202">
        <v>7.3620944978679801E-4</v>
      </c>
      <c r="S202">
        <v>1.5534146146701101E-3</v>
      </c>
      <c r="T202">
        <v>1.18266801510259E-4</v>
      </c>
      <c r="U202">
        <v>4.2572395170547802E-4</v>
      </c>
      <c r="V202">
        <v>1.3325811772861199E-4</v>
      </c>
    </row>
    <row r="203" spans="1:22" x14ac:dyDescent="0.2">
      <c r="A203" s="2" t="s">
        <v>184</v>
      </c>
      <c r="B203">
        <v>0.13109709452457299</v>
      </c>
      <c r="C203">
        <v>9.0242923331196795E-2</v>
      </c>
      <c r="D203">
        <v>4.9275068591524397E-2</v>
      </c>
      <c r="E203">
        <v>1.81095455041114E-2</v>
      </c>
      <c r="F203">
        <v>4.1892746906685499E-2</v>
      </c>
      <c r="G203">
        <v>0.21637172679241201</v>
      </c>
      <c r="H203">
        <v>3.5428928783471397E-2</v>
      </c>
      <c r="I203">
        <v>1.34104356882612E-3</v>
      </c>
      <c r="J203">
        <v>1.09509447010797E-2</v>
      </c>
      <c r="K203">
        <v>1.26592574391292E-2</v>
      </c>
      <c r="N203" s="2" t="s">
        <v>184</v>
      </c>
      <c r="O203">
        <v>0.13109709452457299</v>
      </c>
      <c r="P203">
        <v>4.9275068591524397E-2</v>
      </c>
      <c r="Q203">
        <v>4.1892746906685499E-2</v>
      </c>
      <c r="R203">
        <v>0.21637172679241201</v>
      </c>
      <c r="S203">
        <v>3.5428928783471397E-2</v>
      </c>
      <c r="T203">
        <v>1.34104356882612E-3</v>
      </c>
      <c r="U203">
        <v>1.09509447010797E-2</v>
      </c>
      <c r="V203">
        <v>1.26592574391292E-2</v>
      </c>
    </row>
    <row r="204" spans="1:22" x14ac:dyDescent="0.2">
      <c r="A204" s="2" t="s">
        <v>185</v>
      </c>
      <c r="B204">
        <v>0.15122194683526799</v>
      </c>
      <c r="C204">
        <v>4.5178742259779497E-2</v>
      </c>
      <c r="D204">
        <v>0.13655422496171099</v>
      </c>
      <c r="E204">
        <v>4.5687866371021103E-2</v>
      </c>
      <c r="F204">
        <v>4.9507903606363299E-2</v>
      </c>
      <c r="G204">
        <v>1.5567830687645501E-2</v>
      </c>
      <c r="H204">
        <v>3.8695808436886102E-2</v>
      </c>
      <c r="I204">
        <v>7.14938938329902E-3</v>
      </c>
      <c r="J204">
        <v>9.7166245373242009E-3</v>
      </c>
      <c r="K204">
        <v>4.4002805799635298E-3</v>
      </c>
      <c r="N204" s="2" t="s">
        <v>185</v>
      </c>
      <c r="O204">
        <v>0.15122194683526799</v>
      </c>
      <c r="P204">
        <v>0.13655422496171099</v>
      </c>
      <c r="Q204">
        <v>4.9507903606363299E-2</v>
      </c>
      <c r="R204">
        <v>1.5567830687645501E-2</v>
      </c>
      <c r="S204">
        <v>3.8695808436886102E-2</v>
      </c>
      <c r="T204">
        <v>7.14938938329902E-3</v>
      </c>
      <c r="U204">
        <v>9.7166245373242009E-3</v>
      </c>
      <c r="V204">
        <v>4.4002805799635298E-3</v>
      </c>
    </row>
    <row r="205" spans="1:22" x14ac:dyDescent="0.2">
      <c r="A205" s="2" t="s">
        <v>186</v>
      </c>
      <c r="B205">
        <v>7.4126597750108394E-2</v>
      </c>
      <c r="C205">
        <v>4.1565466475862699E-2</v>
      </c>
      <c r="D205">
        <v>5.8359292553300697E-2</v>
      </c>
      <c r="E205">
        <v>3.2688851391663797E-2</v>
      </c>
      <c r="F205">
        <v>1.1422693071379501E-2</v>
      </c>
      <c r="G205">
        <v>3.8374807557606402E-3</v>
      </c>
      <c r="H205">
        <v>5.5981755825834098E-3</v>
      </c>
      <c r="I205">
        <v>8.3618581822908905E-3</v>
      </c>
      <c r="J205">
        <v>5.8027751706269098E-3</v>
      </c>
      <c r="K205">
        <v>1.1181784455486701E-2</v>
      </c>
      <c r="N205" s="2" t="s">
        <v>186</v>
      </c>
      <c r="O205">
        <v>7.4126597750108394E-2</v>
      </c>
      <c r="P205">
        <v>5.8359292553300697E-2</v>
      </c>
      <c r="Q205">
        <v>1.1422693071379501E-2</v>
      </c>
      <c r="R205">
        <v>3.8374807557606402E-3</v>
      </c>
      <c r="S205">
        <v>5.5981755825834098E-3</v>
      </c>
      <c r="T205">
        <v>8.3618581822908905E-3</v>
      </c>
      <c r="U205">
        <v>5.8027751706269098E-3</v>
      </c>
      <c r="V205">
        <v>1.1181784455486701E-2</v>
      </c>
    </row>
    <row r="206" spans="1:22" x14ac:dyDescent="0.2">
      <c r="A206" s="2" t="s">
        <v>187</v>
      </c>
      <c r="B206">
        <v>4.0789846004788799E-2</v>
      </c>
      <c r="C206">
        <v>8.4557067433378395E-3</v>
      </c>
      <c r="D206">
        <v>3.5776477087526203E-2</v>
      </c>
      <c r="E206">
        <v>3.0892815985599401E-2</v>
      </c>
      <c r="F206">
        <v>1.9095193834548E-2</v>
      </c>
      <c r="G206">
        <v>1.9962378102134699E-2</v>
      </c>
      <c r="H206">
        <v>1.13054144816957E-2</v>
      </c>
      <c r="I206">
        <v>1.7080419193678201E-2</v>
      </c>
      <c r="J206">
        <v>2.11408458960619E-2</v>
      </c>
      <c r="K206">
        <v>1.01090059966928E-2</v>
      </c>
      <c r="N206" s="2" t="s">
        <v>187</v>
      </c>
      <c r="O206">
        <v>4.0789846004788799E-2</v>
      </c>
      <c r="P206">
        <v>3.5776477087526203E-2</v>
      </c>
      <c r="Q206">
        <v>1.9095193834548E-2</v>
      </c>
      <c r="R206">
        <v>1.9962378102134699E-2</v>
      </c>
      <c r="S206">
        <v>1.13054144816957E-2</v>
      </c>
      <c r="T206">
        <v>1.7080419193678201E-2</v>
      </c>
      <c r="U206">
        <v>2.11408458960619E-2</v>
      </c>
      <c r="V206">
        <v>1.01090059966928E-2</v>
      </c>
    </row>
    <row r="207" spans="1:22" x14ac:dyDescent="0.2">
      <c r="A207" s="2" t="s">
        <v>188</v>
      </c>
      <c r="B207">
        <v>2.5809068627497201E-2</v>
      </c>
      <c r="C207">
        <v>1.6897250557595798E-2</v>
      </c>
      <c r="D207">
        <v>1.9802058496738099E-2</v>
      </c>
      <c r="E207">
        <v>6.5126879800234501E-3</v>
      </c>
      <c r="F207">
        <v>6.8095110766895704E-3</v>
      </c>
      <c r="G207">
        <v>3.6276002258795403E-4</v>
      </c>
      <c r="H207">
        <v>3.6114219381808998E-3</v>
      </c>
      <c r="I207">
        <v>6.8397472521021399E-4</v>
      </c>
      <c r="J207">
        <v>8.6207152894598603E-4</v>
      </c>
      <c r="K207">
        <v>7.3815785434884398E-4</v>
      </c>
      <c r="N207" s="2" t="s">
        <v>188</v>
      </c>
      <c r="O207">
        <v>2.5809068627497201E-2</v>
      </c>
      <c r="P207">
        <v>1.9802058496738099E-2</v>
      </c>
      <c r="Q207">
        <v>6.8095110766895704E-3</v>
      </c>
      <c r="R207">
        <v>3.6276002258795403E-4</v>
      </c>
      <c r="S207">
        <v>3.6114219381808998E-3</v>
      </c>
      <c r="T207">
        <v>6.8397472521021399E-4</v>
      </c>
      <c r="U207">
        <v>8.6207152894598603E-4</v>
      </c>
      <c r="V207">
        <v>7.3815785434884398E-4</v>
      </c>
    </row>
    <row r="208" spans="1:22" x14ac:dyDescent="0.2">
      <c r="A208" s="2" t="s">
        <v>189</v>
      </c>
      <c r="B208">
        <v>0.586749659631156</v>
      </c>
      <c r="C208">
        <v>0.37494727422026403</v>
      </c>
      <c r="D208">
        <v>0.16470717451501399</v>
      </c>
      <c r="E208">
        <v>3.7886827900427099E-2</v>
      </c>
      <c r="F208">
        <v>5.0860504070550497E-2</v>
      </c>
      <c r="G208">
        <v>6.7930612884721395E-2</v>
      </c>
      <c r="H208">
        <v>0.34143167536215602</v>
      </c>
      <c r="I208">
        <v>8.3825457793217498E-2</v>
      </c>
      <c r="J208">
        <v>5.8467226534997002E-2</v>
      </c>
      <c r="K208">
        <v>7.3295608191401296E-2</v>
      </c>
      <c r="N208" s="2" t="s">
        <v>189</v>
      </c>
      <c r="O208">
        <v>0.586749659631156</v>
      </c>
      <c r="P208">
        <v>0.16470717451501399</v>
      </c>
      <c r="Q208">
        <v>5.0860504070550497E-2</v>
      </c>
      <c r="R208">
        <v>6.7930612884721395E-2</v>
      </c>
      <c r="S208">
        <v>0.34143167536215602</v>
      </c>
      <c r="T208">
        <v>8.3825457793217498E-2</v>
      </c>
      <c r="U208">
        <v>5.8467226534997002E-2</v>
      </c>
      <c r="V208">
        <v>7.3295608191401296E-2</v>
      </c>
    </row>
    <row r="209" spans="1:22" x14ac:dyDescent="0.2">
      <c r="A209" s="2" t="s">
        <v>190</v>
      </c>
      <c r="B209">
        <v>0.20003875042338201</v>
      </c>
      <c r="C209">
        <v>0.19433705390425199</v>
      </c>
      <c r="D209">
        <v>3.01813571569177E-2</v>
      </c>
      <c r="E209">
        <v>3.0872847645838499E-2</v>
      </c>
      <c r="F209">
        <v>5.43073444599124E-3</v>
      </c>
      <c r="G209">
        <v>9.907344209059369E-4</v>
      </c>
      <c r="H209">
        <v>4.4233748659297601E-3</v>
      </c>
      <c r="I209">
        <v>2.82729514479321E-3</v>
      </c>
      <c r="J209">
        <v>1.4464041660087201E-3</v>
      </c>
      <c r="K209">
        <v>6.0780480264393298E-3</v>
      </c>
      <c r="N209" s="2" t="s">
        <v>190</v>
      </c>
      <c r="O209">
        <v>0.20003875042338201</v>
      </c>
      <c r="P209">
        <v>3.01813571569177E-2</v>
      </c>
      <c r="Q209">
        <v>5.43073444599124E-3</v>
      </c>
      <c r="R209">
        <v>9.907344209059369E-4</v>
      </c>
      <c r="S209">
        <v>4.4233748659297601E-3</v>
      </c>
      <c r="T209">
        <v>2.82729514479321E-3</v>
      </c>
      <c r="U209">
        <v>1.4464041660087201E-3</v>
      </c>
      <c r="V209">
        <v>6.0780480264393298E-3</v>
      </c>
    </row>
    <row r="210" spans="1:22" x14ac:dyDescent="0.2">
      <c r="A210" s="2" t="s">
        <v>191</v>
      </c>
      <c r="B210">
        <v>1.3612171611386099</v>
      </c>
      <c r="C210">
        <v>1.7322141346266</v>
      </c>
      <c r="D210">
        <v>0.23829368681787599</v>
      </c>
      <c r="E210">
        <v>0.17785828817527199</v>
      </c>
      <c r="F210">
        <v>3.6456958145774897E-2</v>
      </c>
      <c r="G210">
        <v>1.5733784774435401E-3</v>
      </c>
      <c r="H210">
        <v>5.1450677688885703E-4</v>
      </c>
      <c r="I210" s="1">
        <v>5.4463446291728003E-5</v>
      </c>
      <c r="J210" s="1">
        <v>4.1692925545283501E-5</v>
      </c>
      <c r="K210" s="1">
        <v>7.8698891000102499E-5</v>
      </c>
      <c r="N210" s="2" t="s">
        <v>191</v>
      </c>
      <c r="O210">
        <v>1.3612171611386099</v>
      </c>
      <c r="P210">
        <v>0.23829368681787599</v>
      </c>
      <c r="Q210">
        <v>3.6456958145774897E-2</v>
      </c>
      <c r="R210">
        <v>1.5733784774435401E-3</v>
      </c>
      <c r="S210">
        <v>5.1450677688885703E-4</v>
      </c>
      <c r="T210" s="1">
        <v>5.4463446291728003E-5</v>
      </c>
      <c r="U210" s="1">
        <v>4.1692925545283501E-5</v>
      </c>
      <c r="V210" s="1">
        <v>7.8698891000102499E-5</v>
      </c>
    </row>
    <row r="211" spans="1:22" x14ac:dyDescent="0.2">
      <c r="A211" s="2" t="s">
        <v>192</v>
      </c>
      <c r="B211">
        <v>0.15440484844025101</v>
      </c>
      <c r="C211">
        <v>0.12793857923709701</v>
      </c>
      <c r="D211">
        <v>3.1034558642987101E-2</v>
      </c>
      <c r="E211">
        <v>2.3652667489957601E-2</v>
      </c>
      <c r="F211">
        <v>2.7354457683845599E-3</v>
      </c>
      <c r="G211">
        <v>2.9090310886907702E-4</v>
      </c>
      <c r="H211">
        <v>8.0079691004969001E-4</v>
      </c>
      <c r="I211">
        <v>1.2979366732616599E-3</v>
      </c>
      <c r="J211">
        <v>6.5720532533126801E-4</v>
      </c>
      <c r="K211">
        <v>7.6684175817510298E-4</v>
      </c>
      <c r="N211" s="2" t="s">
        <v>192</v>
      </c>
      <c r="O211">
        <v>0.15440484844025101</v>
      </c>
      <c r="P211">
        <v>3.1034558642987101E-2</v>
      </c>
      <c r="Q211">
        <v>2.7354457683845599E-3</v>
      </c>
      <c r="R211">
        <v>2.9090310886907702E-4</v>
      </c>
      <c r="S211">
        <v>8.0079691004969001E-4</v>
      </c>
      <c r="T211">
        <v>1.2979366732616599E-3</v>
      </c>
      <c r="U211">
        <v>6.5720532533126801E-4</v>
      </c>
      <c r="V211">
        <v>7.6684175817510298E-4</v>
      </c>
    </row>
    <row r="212" spans="1:22" x14ac:dyDescent="0.2">
      <c r="A212" s="2" t="s">
        <v>193</v>
      </c>
      <c r="B212">
        <v>0.119013589932306</v>
      </c>
      <c r="C212">
        <v>7.2157564132786095E-2</v>
      </c>
      <c r="D212">
        <v>4.8429005630611303E-2</v>
      </c>
      <c r="E212">
        <v>2.85056054324184E-2</v>
      </c>
      <c r="F212">
        <v>2.2377290638866398E-3</v>
      </c>
      <c r="G212">
        <v>7.7248315044794601E-4</v>
      </c>
      <c r="H212">
        <v>1.47835720777454E-2</v>
      </c>
      <c r="I212">
        <v>4.38194108562756E-3</v>
      </c>
      <c r="J212">
        <v>1.6195176267955499E-3</v>
      </c>
      <c r="K212">
        <v>0.13038317107820099</v>
      </c>
      <c r="N212" s="2" t="s">
        <v>193</v>
      </c>
      <c r="O212">
        <v>0.119013589932306</v>
      </c>
      <c r="P212">
        <v>4.8429005630611303E-2</v>
      </c>
      <c r="Q212">
        <v>2.2377290638866398E-3</v>
      </c>
      <c r="R212">
        <v>7.7248315044794601E-4</v>
      </c>
      <c r="S212">
        <v>1.47835720777454E-2</v>
      </c>
      <c r="T212">
        <v>4.38194108562756E-3</v>
      </c>
      <c r="U212">
        <v>1.6195176267955499E-3</v>
      </c>
      <c r="V212">
        <v>0.13038317107820099</v>
      </c>
    </row>
    <row r="213" spans="1:22" x14ac:dyDescent="0.2">
      <c r="A213" s="2" t="s">
        <v>194</v>
      </c>
      <c r="B213">
        <v>0.107146760039542</v>
      </c>
      <c r="C213">
        <v>4.9837714130758597E-2</v>
      </c>
      <c r="D213">
        <v>2.15079191686962E-2</v>
      </c>
      <c r="E213">
        <v>1.2236438191755799E-2</v>
      </c>
      <c r="F213">
        <v>7.5632035815635804E-3</v>
      </c>
      <c r="G213">
        <v>7.8056186328474803E-2</v>
      </c>
      <c r="H213">
        <v>8.7230947537276504E-3</v>
      </c>
      <c r="I213">
        <v>5.7270503046083499E-3</v>
      </c>
      <c r="J213">
        <v>8.1112889654153097E-3</v>
      </c>
      <c r="K213">
        <v>7.3098850281152804E-3</v>
      </c>
      <c r="N213" s="2" t="s">
        <v>194</v>
      </c>
      <c r="O213">
        <v>0.107146760039542</v>
      </c>
      <c r="P213">
        <v>2.15079191686962E-2</v>
      </c>
      <c r="Q213">
        <v>7.5632035815635804E-3</v>
      </c>
      <c r="R213">
        <v>7.8056186328474803E-2</v>
      </c>
      <c r="S213">
        <v>8.7230947537276504E-3</v>
      </c>
      <c r="T213">
        <v>5.7270503046083499E-3</v>
      </c>
      <c r="U213">
        <v>8.1112889654153097E-3</v>
      </c>
      <c r="V213">
        <v>7.3098850281152804E-3</v>
      </c>
    </row>
    <row r="214" spans="1:22" x14ac:dyDescent="0.2">
      <c r="A214" s="2" t="s">
        <v>195</v>
      </c>
      <c r="B214">
        <v>3.3143076175323402E-2</v>
      </c>
      <c r="C214">
        <v>6.1725880407844796E-3</v>
      </c>
      <c r="D214">
        <v>5.8892877211274598E-3</v>
      </c>
      <c r="E214">
        <v>6.3388999924420602E-3</v>
      </c>
      <c r="F214">
        <v>1.50106229385606E-3</v>
      </c>
      <c r="G214">
        <v>6.6947179363725502E-4</v>
      </c>
      <c r="H214">
        <v>2.8845221560394301E-3</v>
      </c>
      <c r="I214">
        <v>1.0866371351412601E-3</v>
      </c>
      <c r="J214">
        <v>7.9235277808732598E-3</v>
      </c>
      <c r="K214">
        <v>4.0024433686367596E-3</v>
      </c>
      <c r="N214" s="2" t="s">
        <v>195</v>
      </c>
      <c r="O214">
        <v>3.3143076175323402E-2</v>
      </c>
      <c r="P214">
        <v>5.8892877211274598E-3</v>
      </c>
      <c r="Q214">
        <v>1.50106229385606E-3</v>
      </c>
      <c r="R214">
        <v>6.6947179363725502E-4</v>
      </c>
      <c r="S214">
        <v>2.8845221560394301E-3</v>
      </c>
      <c r="T214">
        <v>1.0866371351412601E-3</v>
      </c>
      <c r="U214">
        <v>7.9235277808732598E-3</v>
      </c>
      <c r="V214">
        <v>4.0024433686367596E-3</v>
      </c>
    </row>
    <row r="215" spans="1:22" x14ac:dyDescent="0.2">
      <c r="A215" s="2" t="s">
        <v>196</v>
      </c>
      <c r="B215">
        <v>2.5326737251571099E-2</v>
      </c>
      <c r="C215">
        <v>7.8752536520203809E-3</v>
      </c>
      <c r="D215">
        <v>1.4892564822412699E-4</v>
      </c>
      <c r="E215">
        <v>1.93576603559422E-4</v>
      </c>
      <c r="F215">
        <v>4.0096026422600399E-4</v>
      </c>
      <c r="G215">
        <v>5.3009117657877797E-4</v>
      </c>
      <c r="H215">
        <v>2.2494557957759601E-4</v>
      </c>
      <c r="I215">
        <v>1.1028456238555E-4</v>
      </c>
      <c r="J215">
        <v>1.5939744324115201E-4</v>
      </c>
      <c r="K215" s="1">
        <v>8.9231150617132698E-5</v>
      </c>
      <c r="N215" s="2" t="s">
        <v>196</v>
      </c>
      <c r="O215">
        <v>2.5326737251571099E-2</v>
      </c>
      <c r="P215">
        <v>1.4892564822412699E-4</v>
      </c>
      <c r="Q215">
        <v>4.0096026422600399E-4</v>
      </c>
      <c r="R215">
        <v>5.3009117657877797E-4</v>
      </c>
      <c r="S215">
        <v>2.2494557957759601E-4</v>
      </c>
      <c r="T215">
        <v>1.1028456238555E-4</v>
      </c>
      <c r="U215">
        <v>1.5939744324115201E-4</v>
      </c>
      <c r="V215" s="1">
        <v>8.9231150617132698E-5</v>
      </c>
    </row>
    <row r="216" spans="1:22" x14ac:dyDescent="0.2">
      <c r="A216" s="2" t="s">
        <v>197</v>
      </c>
      <c r="B216">
        <v>1.5223801682225001E-2</v>
      </c>
      <c r="C216">
        <v>6.5676986112648897E-3</v>
      </c>
      <c r="D216">
        <v>1.3531506034737499E-3</v>
      </c>
      <c r="E216">
        <v>4.6800246160186298E-3</v>
      </c>
      <c r="F216">
        <v>2.9097085321215001E-4</v>
      </c>
      <c r="G216">
        <v>8.2814078422903696E-4</v>
      </c>
      <c r="H216">
        <v>1.4758861864393801E-4</v>
      </c>
      <c r="I216" s="1">
        <v>8.3616653258332296E-5</v>
      </c>
      <c r="J216">
        <v>2.2021591562142E-4</v>
      </c>
      <c r="K216">
        <v>2.6596535674993E-4</v>
      </c>
      <c r="N216" s="2" t="s">
        <v>197</v>
      </c>
      <c r="O216">
        <v>1.5223801682225001E-2</v>
      </c>
      <c r="P216">
        <v>1.3531506034737499E-3</v>
      </c>
      <c r="Q216">
        <v>2.9097085321215001E-4</v>
      </c>
      <c r="R216">
        <v>8.2814078422903696E-4</v>
      </c>
      <c r="S216">
        <v>1.4758861864393801E-4</v>
      </c>
      <c r="T216" s="1">
        <v>8.3616653258332296E-5</v>
      </c>
      <c r="U216">
        <v>2.2021591562142E-4</v>
      </c>
      <c r="V216">
        <v>2.6596535674993E-4</v>
      </c>
    </row>
    <row r="217" spans="1:22" x14ac:dyDescent="0.2">
      <c r="A217" s="2" t="s">
        <v>198</v>
      </c>
      <c r="B217">
        <v>2.14222597424455E-2</v>
      </c>
      <c r="C217">
        <v>3.7748618905857202E-3</v>
      </c>
      <c r="D217">
        <v>1.77038515487835E-4</v>
      </c>
      <c r="E217">
        <v>4.1443150656853602E-4</v>
      </c>
      <c r="F217">
        <v>1.27615878710007E-4</v>
      </c>
      <c r="G217">
        <v>9.1168973801170798E-4</v>
      </c>
      <c r="H217">
        <v>1.3443487877183E-4</v>
      </c>
      <c r="I217" s="1">
        <v>2.7382589894762001E-5</v>
      </c>
      <c r="J217" s="1">
        <v>6.7686036169660802E-5</v>
      </c>
      <c r="K217" s="1">
        <v>3.0766217115081898E-5</v>
      </c>
      <c r="N217" s="2" t="s">
        <v>198</v>
      </c>
      <c r="O217">
        <v>2.14222597424455E-2</v>
      </c>
      <c r="P217">
        <v>1.77038515487835E-4</v>
      </c>
      <c r="Q217">
        <v>1.27615878710007E-4</v>
      </c>
      <c r="R217">
        <v>9.1168973801170798E-4</v>
      </c>
      <c r="S217">
        <v>1.3443487877183E-4</v>
      </c>
      <c r="T217" s="1">
        <v>2.7382589894762001E-5</v>
      </c>
      <c r="U217" s="1">
        <v>6.7686036169660802E-5</v>
      </c>
      <c r="V217" s="1">
        <v>3.0766217115081898E-5</v>
      </c>
    </row>
    <row r="218" spans="1:22" x14ac:dyDescent="0.2">
      <c r="A218" s="2" t="s">
        <v>290</v>
      </c>
      <c r="B218">
        <v>7.0258883530810497E-3</v>
      </c>
      <c r="C218">
        <v>3.2934075952590097E-2</v>
      </c>
      <c r="D218" s="1">
        <v>6.5858343250588201E-6</v>
      </c>
      <c r="E218">
        <v>1.3632609459225E-4</v>
      </c>
      <c r="F218">
        <v>8.5641789053522103E-3</v>
      </c>
      <c r="G218">
        <v>1.25928185288055E-2</v>
      </c>
      <c r="H218">
        <v>6.2315462664952999E-3</v>
      </c>
      <c r="I218" s="1">
        <v>5.6556185838744098E-6</v>
      </c>
      <c r="J218">
        <v>1.7616406452924699E-3</v>
      </c>
      <c r="K218">
        <v>1.03942704846758E-4</v>
      </c>
      <c r="N218" s="2" t="s">
        <v>199</v>
      </c>
      <c r="O218">
        <v>7.0258883530810497E-3</v>
      </c>
      <c r="P218" s="1">
        <v>6.5858343250588201E-6</v>
      </c>
      <c r="Q218">
        <v>8.5641789053522103E-3</v>
      </c>
      <c r="R218">
        <v>1.25928185288055E-2</v>
      </c>
      <c r="S218">
        <v>6.2315462664952999E-3</v>
      </c>
      <c r="T218" s="1">
        <v>5.6556185838744098E-6</v>
      </c>
      <c r="U218">
        <v>1.7616406452924699E-3</v>
      </c>
      <c r="V218">
        <v>1.03942704846758E-4</v>
      </c>
    </row>
    <row r="219" spans="1:22" x14ac:dyDescent="0.2">
      <c r="A219" s="2" t="s">
        <v>200</v>
      </c>
      <c r="B219">
        <v>1.1634588972203101E-2</v>
      </c>
      <c r="C219">
        <v>8.5468951689754598E-4</v>
      </c>
      <c r="D219">
        <v>1.60032583469589E-4</v>
      </c>
      <c r="E219">
        <v>1.41539571663059E-4</v>
      </c>
      <c r="F219">
        <v>1.49216636390254E-4</v>
      </c>
      <c r="G219">
        <v>2.3956834196119901E-2</v>
      </c>
      <c r="H219">
        <v>8.5027867474654992E-3</v>
      </c>
      <c r="I219" s="1">
        <v>7.0084416993071707E-5</v>
      </c>
      <c r="J219">
        <v>3.3339573166258003E-4</v>
      </c>
      <c r="K219">
        <v>1.56096973884501E-4</v>
      </c>
      <c r="N219" s="2" t="s">
        <v>200</v>
      </c>
      <c r="O219">
        <v>1.1634588972203101E-2</v>
      </c>
      <c r="P219">
        <v>1.60032583469589E-4</v>
      </c>
      <c r="Q219">
        <v>1.49216636390254E-4</v>
      </c>
      <c r="R219">
        <v>2.3956834196119901E-2</v>
      </c>
      <c r="S219">
        <v>8.5027867474654992E-3</v>
      </c>
      <c r="T219" s="1">
        <v>7.0084416993071707E-5</v>
      </c>
      <c r="U219">
        <v>3.3339573166258003E-4</v>
      </c>
      <c r="V219">
        <v>1.56096973884501E-4</v>
      </c>
    </row>
    <row r="220" spans="1:22" x14ac:dyDescent="0.2">
      <c r="A220" s="2" t="s">
        <v>201</v>
      </c>
      <c r="B220">
        <v>0.56675116305959805</v>
      </c>
      <c r="C220">
        <v>0.361407668771494</v>
      </c>
      <c r="D220">
        <v>0.48251500643099599</v>
      </c>
      <c r="E220">
        <v>0.20173681479998201</v>
      </c>
      <c r="F220">
        <v>0.17866105002745999</v>
      </c>
      <c r="G220">
        <v>7.5993072658360403E-2</v>
      </c>
      <c r="H220">
        <v>0.22605609091485501</v>
      </c>
      <c r="I220">
        <v>5.2187122794743697E-2</v>
      </c>
      <c r="J220">
        <v>9.4763493103941707E-2</v>
      </c>
      <c r="K220">
        <v>9.2991862820288707E-2</v>
      </c>
      <c r="N220" s="2" t="s">
        <v>201</v>
      </c>
      <c r="O220">
        <v>0.56675116305959805</v>
      </c>
      <c r="P220">
        <v>0.48251500643099599</v>
      </c>
      <c r="Q220">
        <v>0.17866105002745999</v>
      </c>
      <c r="R220">
        <v>7.5993072658360403E-2</v>
      </c>
      <c r="S220">
        <v>0.22605609091485501</v>
      </c>
      <c r="T220">
        <v>5.2187122794743697E-2</v>
      </c>
      <c r="U220">
        <v>9.4763493103941707E-2</v>
      </c>
      <c r="V220">
        <v>9.2991862820288707E-2</v>
      </c>
    </row>
    <row r="221" spans="1:22" x14ac:dyDescent="0.2">
      <c r="A221" s="2" t="s">
        <v>308</v>
      </c>
      <c r="B221">
        <v>1.2731709455656901</v>
      </c>
      <c r="C221">
        <v>0.133257879918874</v>
      </c>
      <c r="D221">
        <v>1.6353897745611901</v>
      </c>
      <c r="E221">
        <v>0.30901278481535699</v>
      </c>
      <c r="F221">
        <v>0.758649746046278</v>
      </c>
      <c r="G221">
        <v>0.35884977010456598</v>
      </c>
      <c r="H221">
        <v>1.6228709336086</v>
      </c>
      <c r="I221">
        <v>0.58583674757488502</v>
      </c>
      <c r="J221">
        <v>1.19859545602208</v>
      </c>
      <c r="K221">
        <v>0.57429793723592204</v>
      </c>
      <c r="N221" s="2" t="s">
        <v>308</v>
      </c>
      <c r="O221">
        <v>1.2731709455656901</v>
      </c>
      <c r="P221">
        <v>1.6353897745611901</v>
      </c>
      <c r="Q221">
        <v>0.758649746046278</v>
      </c>
      <c r="R221">
        <v>0.35884977010456598</v>
      </c>
      <c r="S221">
        <v>1.6228709336086</v>
      </c>
      <c r="T221">
        <v>0.58583674757488502</v>
      </c>
      <c r="U221">
        <v>1.19859545602208</v>
      </c>
      <c r="V221">
        <v>0.57429793723592204</v>
      </c>
    </row>
    <row r="222" spans="1:22" x14ac:dyDescent="0.2">
      <c r="A222" s="2" t="s">
        <v>312</v>
      </c>
      <c r="B222">
        <v>1.86233701029818</v>
      </c>
      <c r="C222">
        <v>0.1450550586929</v>
      </c>
      <c r="D222">
        <v>0.54958709580535203</v>
      </c>
      <c r="E222">
        <v>0.118602757719456</v>
      </c>
      <c r="F222">
        <v>1.0407640867361101</v>
      </c>
      <c r="G222">
        <v>7.9320345761846198E-2</v>
      </c>
      <c r="H222">
        <v>0.424818853395804</v>
      </c>
      <c r="I222">
        <v>0.70366169863198302</v>
      </c>
      <c r="J222">
        <v>0.75433393524621595</v>
      </c>
      <c r="K222">
        <v>0.66344618975953396</v>
      </c>
      <c r="N222" s="2" t="s">
        <v>312</v>
      </c>
      <c r="O222">
        <v>1.86233701029818</v>
      </c>
      <c r="P222">
        <v>0.54958709580535203</v>
      </c>
      <c r="Q222">
        <v>1.0407640867361101</v>
      </c>
      <c r="R222">
        <v>7.9320345761846198E-2</v>
      </c>
      <c r="S222">
        <v>0.424818853395804</v>
      </c>
      <c r="T222">
        <v>0.70366169863198302</v>
      </c>
      <c r="U222">
        <v>0.75433393524621595</v>
      </c>
      <c r="V222">
        <v>0.66344618975953396</v>
      </c>
    </row>
    <row r="223" spans="1:22" x14ac:dyDescent="0.2">
      <c r="A223" s="2" t="s">
        <v>202</v>
      </c>
      <c r="B223">
        <v>4.9049815628090299E-2</v>
      </c>
      <c r="C223">
        <v>2.2602450971240099E-3</v>
      </c>
      <c r="D223">
        <v>3.24385648176998E-2</v>
      </c>
      <c r="E223">
        <v>8.3327905020254403E-2</v>
      </c>
      <c r="F223">
        <v>0.19456000409977001</v>
      </c>
      <c r="G223">
        <v>1.5255523100937401E-2</v>
      </c>
      <c r="H223">
        <v>2.7279870734799299</v>
      </c>
      <c r="I223">
        <v>5.9266079542263901E-3</v>
      </c>
      <c r="J223">
        <v>0.42388131567702902</v>
      </c>
      <c r="K223">
        <v>1.6647023883846999E-2</v>
      </c>
      <c r="N223" s="2" t="s">
        <v>202</v>
      </c>
      <c r="O223">
        <v>4.9049815628090299E-2</v>
      </c>
      <c r="P223">
        <v>3.24385648176998E-2</v>
      </c>
      <c r="Q223">
        <v>0.19456000409977001</v>
      </c>
      <c r="R223">
        <v>1.5255523100937401E-2</v>
      </c>
      <c r="S223">
        <v>2.7279870734799299</v>
      </c>
      <c r="T223">
        <v>5.9266079542263901E-3</v>
      </c>
      <c r="U223">
        <v>0.42388131567702902</v>
      </c>
      <c r="V223">
        <v>1.6647023883846999E-2</v>
      </c>
    </row>
    <row r="224" spans="1:22" x14ac:dyDescent="0.2">
      <c r="A224" s="2" t="s">
        <v>203</v>
      </c>
      <c r="B224">
        <v>4.16195166910734E-4</v>
      </c>
      <c r="C224">
        <v>1.5641656090123999E-3</v>
      </c>
      <c r="D224">
        <v>6.0303996932707504E-3</v>
      </c>
      <c r="E224">
        <v>4.3155702441186102E-3</v>
      </c>
      <c r="F224">
        <v>3.4165667177065602E-2</v>
      </c>
      <c r="G224" s="1">
        <v>2.8184083858551101E-5</v>
      </c>
      <c r="H224">
        <v>1.8735867286737699E-4</v>
      </c>
      <c r="I224" s="1">
        <v>8.2033890647191597E-5</v>
      </c>
      <c r="J224">
        <v>1.3407650704400399E-3</v>
      </c>
      <c r="K224">
        <v>1.6897310829984699E-3</v>
      </c>
      <c r="N224" s="2" t="s">
        <v>203</v>
      </c>
      <c r="O224">
        <v>4.16195166910734E-4</v>
      </c>
      <c r="P224">
        <v>6.0303996932707504E-3</v>
      </c>
      <c r="Q224">
        <v>3.4165667177065602E-2</v>
      </c>
      <c r="R224" s="1">
        <v>2.8184083858551101E-5</v>
      </c>
      <c r="S224">
        <v>1.8735867286737699E-4</v>
      </c>
      <c r="T224" s="1">
        <v>8.2033890647191597E-5</v>
      </c>
      <c r="U224">
        <v>1.3407650704400399E-3</v>
      </c>
      <c r="V224">
        <v>1.6897310829984699E-3</v>
      </c>
    </row>
    <row r="225" spans="1:22" x14ac:dyDescent="0.2">
      <c r="A225" s="2" t="s">
        <v>204</v>
      </c>
      <c r="B225">
        <v>4.9826413105470597E-2</v>
      </c>
      <c r="C225">
        <v>1.0122208592001899E-2</v>
      </c>
      <c r="D225">
        <v>4.6395984044126398E-2</v>
      </c>
      <c r="E225">
        <v>4.0007490365042198E-2</v>
      </c>
      <c r="F225">
        <v>3.3603903102352298E-2</v>
      </c>
      <c r="G225">
        <v>3.1863985937920399E-2</v>
      </c>
      <c r="H225">
        <v>2.1219461187573899E-2</v>
      </c>
      <c r="I225">
        <v>4.11249434241397E-2</v>
      </c>
      <c r="J225">
        <v>4.7484091383170002E-2</v>
      </c>
      <c r="K225">
        <v>2.2578158054217499E-2</v>
      </c>
      <c r="N225" s="2" t="s">
        <v>204</v>
      </c>
      <c r="O225">
        <v>4.9826413105470597E-2</v>
      </c>
      <c r="P225">
        <v>4.6395984044126398E-2</v>
      </c>
      <c r="Q225">
        <v>3.3603903102352298E-2</v>
      </c>
      <c r="R225">
        <v>3.1863985937920399E-2</v>
      </c>
      <c r="S225">
        <v>2.1219461187573899E-2</v>
      </c>
      <c r="T225">
        <v>4.11249434241397E-2</v>
      </c>
      <c r="U225">
        <v>4.7484091383170002E-2</v>
      </c>
      <c r="V225">
        <v>2.2578158054217499E-2</v>
      </c>
    </row>
    <row r="226" spans="1:22" x14ac:dyDescent="0.2">
      <c r="A226" s="2" t="s">
        <v>205</v>
      </c>
      <c r="B226">
        <v>1.2436465491073799E-4</v>
      </c>
      <c r="C226" s="1">
        <v>5.0582414020120201E-5</v>
      </c>
      <c r="D226" s="1">
        <v>1.36092472133469E-5</v>
      </c>
      <c r="E226">
        <v>1.1048371438515201E-4</v>
      </c>
      <c r="F226" s="1">
        <v>2.5375711834755101E-5</v>
      </c>
      <c r="G226">
        <v>8.4867723252920295E-3</v>
      </c>
      <c r="H226">
        <v>4.2728555489180697E-2</v>
      </c>
      <c r="I226">
        <v>2.3800231825240898E-3</v>
      </c>
      <c r="J226">
        <v>1.09489690084406E-2</v>
      </c>
      <c r="K226">
        <v>8.7615854698900406E-3</v>
      </c>
      <c r="N226" s="2" t="s">
        <v>205</v>
      </c>
      <c r="O226">
        <v>1.2436465491073799E-4</v>
      </c>
      <c r="P226" s="1">
        <v>1.36092472133469E-5</v>
      </c>
      <c r="Q226" s="1">
        <v>2.5375711834755101E-5</v>
      </c>
      <c r="R226">
        <v>8.4867723252920295E-3</v>
      </c>
      <c r="S226">
        <v>4.2728555489180697E-2</v>
      </c>
      <c r="T226">
        <v>2.3800231825240898E-3</v>
      </c>
      <c r="U226">
        <v>1.09489690084406E-2</v>
      </c>
      <c r="V226">
        <v>8.7615854698900406E-3</v>
      </c>
    </row>
    <row r="227" spans="1:22" x14ac:dyDescent="0.2">
      <c r="A227" s="2" t="s">
        <v>288</v>
      </c>
      <c r="B227">
        <v>1.9996726492741099</v>
      </c>
      <c r="C227">
        <v>1.47061472069914</v>
      </c>
      <c r="D227">
        <v>0.114224069613545</v>
      </c>
      <c r="E227">
        <v>0.14354850462756799</v>
      </c>
      <c r="F227">
        <v>0.12217389519458401</v>
      </c>
      <c r="G227" s="1">
        <v>1.7831290071038E-5</v>
      </c>
      <c r="H227" s="1">
        <v>2.79932276807675E-5</v>
      </c>
      <c r="I227">
        <v>3.4635665173441901E-4</v>
      </c>
      <c r="J227" s="1">
        <v>5.8767171244780598E-5</v>
      </c>
      <c r="K227" s="1">
        <v>4.5487047267884397E-5</v>
      </c>
      <c r="N227" s="2" t="s">
        <v>206</v>
      </c>
      <c r="O227">
        <v>1.9996726492741099</v>
      </c>
      <c r="P227">
        <v>0.114224069613545</v>
      </c>
      <c r="Q227">
        <v>0.12217389519458401</v>
      </c>
      <c r="R227" s="1">
        <v>1.7831290071038E-5</v>
      </c>
      <c r="S227" s="1">
        <v>2.79932276807675E-5</v>
      </c>
      <c r="T227">
        <v>3.4635665173441901E-4</v>
      </c>
      <c r="U227" s="1">
        <v>5.8767171244780598E-5</v>
      </c>
      <c r="V227" s="1">
        <v>4.5487047267884397E-5</v>
      </c>
    </row>
    <row r="228" spans="1:22" x14ac:dyDescent="0.2">
      <c r="A228" s="2" t="s">
        <v>207</v>
      </c>
      <c r="B228">
        <v>2.3876600476516399</v>
      </c>
      <c r="C228">
        <v>4.8781368019429996</v>
      </c>
      <c r="D228">
        <v>5.68971380894834E-2</v>
      </c>
      <c r="E228">
        <v>8.8125811005510396E-2</v>
      </c>
      <c r="F228">
        <v>6.67617877687439E-3</v>
      </c>
      <c r="G228">
        <v>5.4867111420461704E-4</v>
      </c>
      <c r="H228">
        <v>8.2241069325241195E-4</v>
      </c>
      <c r="I228">
        <v>3.1786057648543198E-4</v>
      </c>
      <c r="J228">
        <v>2.6842217332204198E-4</v>
      </c>
      <c r="K228">
        <v>3.2293390303270099E-4</v>
      </c>
      <c r="N228" s="2" t="s">
        <v>207</v>
      </c>
      <c r="O228">
        <v>2.3876600476516399</v>
      </c>
      <c r="P228">
        <v>5.68971380894834E-2</v>
      </c>
      <c r="Q228">
        <v>6.67617877687439E-3</v>
      </c>
      <c r="R228">
        <v>5.4867111420461704E-4</v>
      </c>
      <c r="S228">
        <v>8.2241069325241195E-4</v>
      </c>
      <c r="T228">
        <v>3.1786057648543198E-4</v>
      </c>
      <c r="U228">
        <v>2.6842217332204198E-4</v>
      </c>
      <c r="V228">
        <v>3.2293390303270099E-4</v>
      </c>
    </row>
    <row r="229" spans="1:22" x14ac:dyDescent="0.2">
      <c r="A229" s="2" t="s">
        <v>280</v>
      </c>
      <c r="B229">
        <v>0.190839380805228</v>
      </c>
      <c r="C229">
        <v>0.38186897704203598</v>
      </c>
      <c r="D229">
        <v>0.31350724263581398</v>
      </c>
      <c r="E229">
        <v>0.23271595269760501</v>
      </c>
      <c r="F229">
        <v>9.4382164133975301</v>
      </c>
      <c r="G229">
        <v>1.21339640455647</v>
      </c>
      <c r="H229">
        <v>1.26799880772413</v>
      </c>
      <c r="I229">
        <v>0.919352694433057</v>
      </c>
      <c r="J229">
        <v>0.45004802683531803</v>
      </c>
      <c r="K229">
        <v>0.75355729449420805</v>
      </c>
      <c r="N229" s="2" t="s">
        <v>280</v>
      </c>
      <c r="O229">
        <v>0.190839380805228</v>
      </c>
      <c r="P229">
        <v>0.31350724263581398</v>
      </c>
      <c r="Q229">
        <v>9.4382164133975301</v>
      </c>
      <c r="R229">
        <v>1.21339640455647</v>
      </c>
      <c r="S229">
        <v>1.26799880772413</v>
      </c>
      <c r="T229">
        <v>0.919352694433057</v>
      </c>
      <c r="U229">
        <v>0.45004802683531803</v>
      </c>
      <c r="V229">
        <v>0.75355729449420805</v>
      </c>
    </row>
    <row r="230" spans="1:22" x14ac:dyDescent="0.2">
      <c r="A230" s="2" t="s">
        <v>208</v>
      </c>
      <c r="B230">
        <v>1.5340683077098201E-4</v>
      </c>
      <c r="C230" s="1">
        <v>9.1148261115762302E-5</v>
      </c>
      <c r="D230">
        <v>9.7175625616553805E-4</v>
      </c>
      <c r="E230">
        <v>3.23512860437215E-4</v>
      </c>
      <c r="F230">
        <v>6.5146965171726003E-3</v>
      </c>
      <c r="G230">
        <v>0.69581113738942602</v>
      </c>
      <c r="H230">
        <v>7.0416964230970698E-4</v>
      </c>
      <c r="I230">
        <v>1.5469470747709E-2</v>
      </c>
      <c r="J230">
        <v>3.2015004837519803E-2</v>
      </c>
      <c r="K230">
        <v>1.6995976611813601E-3</v>
      </c>
      <c r="N230" s="2" t="s">
        <v>208</v>
      </c>
      <c r="O230">
        <v>1.5340683077098201E-4</v>
      </c>
      <c r="P230">
        <v>9.7175625616553805E-4</v>
      </c>
      <c r="Q230">
        <v>6.5146965171726003E-3</v>
      </c>
      <c r="R230">
        <v>0.69581113738942602</v>
      </c>
      <c r="S230">
        <v>7.0416964230970698E-4</v>
      </c>
      <c r="T230">
        <v>1.5469470747709E-2</v>
      </c>
      <c r="U230">
        <v>3.2015004837519803E-2</v>
      </c>
      <c r="V230">
        <v>1.6995976611813601E-3</v>
      </c>
    </row>
    <row r="231" spans="1:22" x14ac:dyDescent="0.2">
      <c r="A231" s="2" t="s">
        <v>209</v>
      </c>
      <c r="B231">
        <v>7.6436373865259996E-3</v>
      </c>
      <c r="C231">
        <v>3.5127925351355598E-4</v>
      </c>
      <c r="D231">
        <v>2.0817826507024502E-3</v>
      </c>
      <c r="E231">
        <v>9.9157343967676607E-4</v>
      </c>
      <c r="F231">
        <v>1.6027896773419001E-3</v>
      </c>
      <c r="G231">
        <v>0.33364236634115502</v>
      </c>
      <c r="H231">
        <v>5.2051202405707299E-2</v>
      </c>
      <c r="I231">
        <v>2.1021184478342801E-3</v>
      </c>
      <c r="J231">
        <v>2.0294196957284E-3</v>
      </c>
      <c r="K231">
        <v>5.1971935347766497E-4</v>
      </c>
      <c r="N231" s="2" t="s">
        <v>209</v>
      </c>
      <c r="O231">
        <v>7.6436373865259996E-3</v>
      </c>
      <c r="P231">
        <v>2.0817826507024502E-3</v>
      </c>
      <c r="Q231">
        <v>1.6027896773419001E-3</v>
      </c>
      <c r="R231">
        <v>0.33364236634115502</v>
      </c>
      <c r="S231">
        <v>5.2051202405707299E-2</v>
      </c>
      <c r="T231">
        <v>2.1021184478342801E-3</v>
      </c>
      <c r="U231">
        <v>2.0294196957284E-3</v>
      </c>
      <c r="V231">
        <v>5.1971935347766497E-4</v>
      </c>
    </row>
    <row r="232" spans="1:22" x14ac:dyDescent="0.2">
      <c r="A232" s="2" t="s">
        <v>210</v>
      </c>
      <c r="B232">
        <v>4.9378404740890003E-2</v>
      </c>
      <c r="C232">
        <v>2.03272725734467E-2</v>
      </c>
      <c r="D232">
        <v>2.8383248442779702E-3</v>
      </c>
      <c r="E232">
        <v>1.0066788101306401E-3</v>
      </c>
      <c r="F232">
        <v>0.25786279676038598</v>
      </c>
      <c r="G232">
        <v>0.97435491721307099</v>
      </c>
      <c r="H232">
        <v>0.37860388729336802</v>
      </c>
      <c r="I232">
        <v>9.7389901973900905E-2</v>
      </c>
      <c r="J232">
        <v>0.18682437496871901</v>
      </c>
      <c r="K232">
        <v>1.29600108514452E-2</v>
      </c>
      <c r="N232" s="2" t="s">
        <v>210</v>
      </c>
      <c r="O232">
        <v>4.9378404740890003E-2</v>
      </c>
      <c r="P232">
        <v>2.8383248442779702E-3</v>
      </c>
      <c r="Q232">
        <v>0.25786279676038598</v>
      </c>
      <c r="R232">
        <v>0.97435491721307099</v>
      </c>
      <c r="S232">
        <v>0.37860388729336802</v>
      </c>
      <c r="T232">
        <v>9.7389901973900905E-2</v>
      </c>
      <c r="U232">
        <v>0.18682437496871901</v>
      </c>
      <c r="V232">
        <v>1.29600108514452E-2</v>
      </c>
    </row>
    <row r="233" spans="1:22" x14ac:dyDescent="0.2">
      <c r="A233" s="2" t="s">
        <v>211</v>
      </c>
      <c r="B233" s="1">
        <v>5.6738541200548102E-6</v>
      </c>
      <c r="C233" s="1">
        <v>7.6586612986163295E-5</v>
      </c>
      <c r="D233" s="1">
        <v>2.7420765390909999E-5</v>
      </c>
      <c r="E233" s="1">
        <v>7.2522530421179196E-5</v>
      </c>
      <c r="F233" s="1">
        <v>2.6162247195248599E-5</v>
      </c>
      <c r="G233">
        <v>4.7399979675700803E-2</v>
      </c>
      <c r="H233">
        <v>5.7530771070166504E-3</v>
      </c>
      <c r="I233" s="1">
        <v>6.13232782902887E-6</v>
      </c>
      <c r="J233">
        <v>1.3167100064717099E-4</v>
      </c>
      <c r="K233" s="1">
        <v>2.1900837103419701E-5</v>
      </c>
      <c r="N233" s="2" t="s">
        <v>211</v>
      </c>
      <c r="O233" s="1">
        <v>5.6738541200548102E-6</v>
      </c>
      <c r="P233" s="1">
        <v>2.7420765390909999E-5</v>
      </c>
      <c r="Q233" s="1">
        <v>2.6162247195248599E-5</v>
      </c>
      <c r="R233">
        <v>4.7399979675700803E-2</v>
      </c>
      <c r="S233">
        <v>5.7530771070166504E-3</v>
      </c>
      <c r="T233" s="1">
        <v>6.13232782902887E-6</v>
      </c>
      <c r="U233">
        <v>1.3167100064717099E-4</v>
      </c>
      <c r="V233" s="1">
        <v>2.1900837103419701E-5</v>
      </c>
    </row>
    <row r="235" spans="1:22" x14ac:dyDescent="0.2">
      <c r="O235">
        <f>SUM(O1:O233)</f>
        <v>71.5528610958982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39A6-BD0A-2A43-9D9E-17A1BBE747D8}">
  <dimension ref="A1:V233"/>
  <sheetViews>
    <sheetView workbookViewId="0">
      <selection activeCell="N86" sqref="N86"/>
    </sheetView>
  </sheetViews>
  <sheetFormatPr baseColWidth="10" defaultRowHeight="16" x14ac:dyDescent="0.2"/>
  <cols>
    <col min="1" max="1" width="99.6640625" bestFit="1" customWidth="1"/>
    <col min="2" max="2" width="14.5" bestFit="1" customWidth="1"/>
    <col min="3" max="3" width="14.33203125" bestFit="1" customWidth="1"/>
    <col min="4" max="4" width="13.5" bestFit="1" customWidth="1"/>
    <col min="5" max="5" width="13.33203125" bestFit="1" customWidth="1"/>
    <col min="6" max="7" width="13.5" bestFit="1" customWidth="1"/>
    <col min="8" max="8" width="14.5" bestFit="1" customWidth="1"/>
    <col min="9" max="11" width="13.5" bestFit="1" customWidth="1"/>
    <col min="14" max="14" width="99.6640625" bestFit="1" customWidth="1"/>
  </cols>
  <sheetData>
    <row r="1" spans="1:22" x14ac:dyDescent="0.2">
      <c r="A1" s="20" t="s">
        <v>286</v>
      </c>
      <c r="B1" s="7" t="s">
        <v>256</v>
      </c>
      <c r="C1" s="8" t="s">
        <v>257</v>
      </c>
      <c r="D1" s="7" t="s">
        <v>245</v>
      </c>
      <c r="E1" s="8" t="s">
        <v>246</v>
      </c>
      <c r="F1" s="7" t="s">
        <v>264</v>
      </c>
      <c r="G1" s="7" t="s">
        <v>237</v>
      </c>
      <c r="H1" s="7" t="s">
        <v>215</v>
      </c>
      <c r="I1" s="7" t="s">
        <v>232</v>
      </c>
      <c r="J1" s="7" t="s">
        <v>222</v>
      </c>
      <c r="K1" s="7" t="s">
        <v>227</v>
      </c>
      <c r="M1" s="7" t="s">
        <v>277</v>
      </c>
      <c r="N1" s="9" t="s">
        <v>0</v>
      </c>
      <c r="O1" s="10" t="s">
        <v>256</v>
      </c>
      <c r="P1" s="10" t="s">
        <v>245</v>
      </c>
      <c r="Q1" s="10" t="s">
        <v>264</v>
      </c>
      <c r="R1" s="10" t="s">
        <v>237</v>
      </c>
      <c r="S1" s="10" t="s">
        <v>215</v>
      </c>
      <c r="T1" s="10" t="s">
        <v>232</v>
      </c>
      <c r="U1" s="10" t="s">
        <v>222</v>
      </c>
      <c r="V1" s="10" t="s">
        <v>227</v>
      </c>
    </row>
    <row r="2" spans="1:22" x14ac:dyDescent="0.2">
      <c r="A2" s="2" t="s">
        <v>287</v>
      </c>
      <c r="B2">
        <v>4.0796062674745498E-3</v>
      </c>
      <c r="C2">
        <v>5.3437779733470697E-3</v>
      </c>
      <c r="D2">
        <v>3.1758810317649901E-3</v>
      </c>
      <c r="E2">
        <v>4.7103861632139601E-3</v>
      </c>
      <c r="F2">
        <v>6.5237826684027694E-2</v>
      </c>
      <c r="G2">
        <v>7.1909389926130601E-4</v>
      </c>
      <c r="H2">
        <v>3.6045046914006899E-3</v>
      </c>
      <c r="I2">
        <v>0.14409153602209501</v>
      </c>
      <c r="J2">
        <v>9.4931420771421998E-2</v>
      </c>
      <c r="K2">
        <v>6.1207582704841598E-2</v>
      </c>
      <c r="N2" s="9" t="s">
        <v>1</v>
      </c>
      <c r="O2" s="11">
        <v>4.0796060000000004E-3</v>
      </c>
      <c r="P2" s="11">
        <v>3.1758810000000002E-3</v>
      </c>
      <c r="Q2" s="11">
        <v>6.5237826999999998E-2</v>
      </c>
      <c r="R2" s="11">
        <v>7.1909399999999998E-4</v>
      </c>
      <c r="S2" s="11">
        <v>3.604505E-3</v>
      </c>
      <c r="T2" s="11">
        <v>0.14409153599999999</v>
      </c>
      <c r="U2" s="11">
        <v>9.4931421000000002E-2</v>
      </c>
      <c r="V2" s="11">
        <v>6.1207583000000003E-2</v>
      </c>
    </row>
    <row r="3" spans="1:22" x14ac:dyDescent="0.2">
      <c r="A3" s="2" t="s">
        <v>2</v>
      </c>
      <c r="B3">
        <v>0.16026390134451399</v>
      </c>
      <c r="C3">
        <v>4.5149750765210599E-2</v>
      </c>
      <c r="D3">
        <v>0.78664211513876403</v>
      </c>
      <c r="E3">
        <v>0.86796531859194204</v>
      </c>
      <c r="F3">
        <v>3.6478730763679699E-3</v>
      </c>
      <c r="G3">
        <v>1.4867792900417299E-2</v>
      </c>
      <c r="H3">
        <v>0.29496951689780398</v>
      </c>
      <c r="I3">
        <v>8.6113296450328006E-3</v>
      </c>
      <c r="J3">
        <v>5.0485329290209303E-2</v>
      </c>
      <c r="K3">
        <v>4.9949307378787902E-2</v>
      </c>
      <c r="N3" s="9" t="s">
        <v>2</v>
      </c>
      <c r="O3" s="11">
        <v>0.16026390099999999</v>
      </c>
      <c r="P3" s="11">
        <v>0.78664211500000003</v>
      </c>
      <c r="Q3" s="11">
        <v>3.6478729999999998E-3</v>
      </c>
      <c r="R3" s="11">
        <v>1.4867793000000001E-2</v>
      </c>
      <c r="S3" s="11">
        <v>0.29496951700000001</v>
      </c>
      <c r="T3" s="11">
        <v>8.6113300000000004E-3</v>
      </c>
      <c r="U3" s="11">
        <v>5.0485329000000002E-2</v>
      </c>
      <c r="V3" s="11">
        <v>4.9949306999999998E-2</v>
      </c>
    </row>
    <row r="4" spans="1:22" x14ac:dyDescent="0.2">
      <c r="A4" s="2" t="s">
        <v>3</v>
      </c>
      <c r="B4">
        <v>3.2847342638315603E-2</v>
      </c>
      <c r="C4">
        <v>4.17711470856863E-3</v>
      </c>
      <c r="D4">
        <v>1.2288445141117699E-2</v>
      </c>
      <c r="E4">
        <v>6.7564740003682698E-3</v>
      </c>
      <c r="F4">
        <v>3.5020857919753701E-4</v>
      </c>
      <c r="G4">
        <v>2.5403201281918499E-3</v>
      </c>
      <c r="H4">
        <v>3.5606606565607001E-3</v>
      </c>
      <c r="I4">
        <v>4.8428596799567297E-4</v>
      </c>
      <c r="J4">
        <v>6.9156948948499101E-4</v>
      </c>
      <c r="K4">
        <v>7.4647119961245999E-4</v>
      </c>
      <c r="N4" s="9" t="s">
        <v>3</v>
      </c>
      <c r="O4" s="11">
        <v>3.2847343000000001E-2</v>
      </c>
      <c r="P4" s="11">
        <v>1.2288445E-2</v>
      </c>
      <c r="Q4" s="11">
        <v>3.5020899999999998E-4</v>
      </c>
      <c r="R4" s="11">
        <v>2.54032E-3</v>
      </c>
      <c r="S4" s="11">
        <v>3.5606610000000001E-3</v>
      </c>
      <c r="T4" s="11">
        <v>4.84286E-4</v>
      </c>
      <c r="U4" s="11">
        <v>6.9156899999999995E-4</v>
      </c>
      <c r="V4" s="11">
        <v>7.4647099999999996E-4</v>
      </c>
    </row>
    <row r="5" spans="1:22" x14ac:dyDescent="0.2">
      <c r="A5" s="2" t="s">
        <v>4</v>
      </c>
      <c r="B5">
        <v>6.0676275330352601E-2</v>
      </c>
      <c r="C5">
        <v>9.2926288237971891E-3</v>
      </c>
      <c r="D5">
        <v>0.201122539252511</v>
      </c>
      <c r="E5">
        <v>0.36255240834947799</v>
      </c>
      <c r="F5">
        <v>6.1525817231884098E-4</v>
      </c>
      <c r="G5">
        <v>1.4892218987544499E-4</v>
      </c>
      <c r="H5">
        <v>3.34512161158722E-3</v>
      </c>
      <c r="I5">
        <v>1.5097180624206699E-4</v>
      </c>
      <c r="J5">
        <v>7.7402678239663395E-4</v>
      </c>
      <c r="K5">
        <v>2.0228408021706799E-4</v>
      </c>
      <c r="N5" s="9" t="s">
        <v>4</v>
      </c>
      <c r="O5" s="11">
        <v>6.0676275000000002E-2</v>
      </c>
      <c r="P5" s="11">
        <v>0.20112253899999999</v>
      </c>
      <c r="Q5" s="11">
        <v>6.1525800000000004E-4</v>
      </c>
      <c r="R5" s="11">
        <v>1.4892200000000001E-4</v>
      </c>
      <c r="S5" s="11">
        <v>3.3451219999999999E-3</v>
      </c>
      <c r="T5" s="11">
        <v>1.50972E-4</v>
      </c>
      <c r="U5" s="11">
        <v>7.7402700000000005E-4</v>
      </c>
      <c r="V5" s="11">
        <v>2.02284E-4</v>
      </c>
    </row>
    <row r="6" spans="1:22" x14ac:dyDescent="0.2">
      <c r="A6" s="2" t="s">
        <v>297</v>
      </c>
      <c r="B6">
        <v>2.00900932729801E-2</v>
      </c>
      <c r="C6">
        <v>8.8075506560544099E-4</v>
      </c>
      <c r="D6">
        <v>2.9550850408329599E-2</v>
      </c>
      <c r="E6">
        <v>1.13666652550639E-2</v>
      </c>
      <c r="F6">
        <v>2.36089903623036E-4</v>
      </c>
      <c r="G6">
        <v>2.5297663200791001E-3</v>
      </c>
      <c r="H6">
        <v>4.0318693577336903E-2</v>
      </c>
      <c r="I6">
        <v>2.6583414996160401E-4</v>
      </c>
      <c r="J6">
        <v>1.83132382260952E-4</v>
      </c>
      <c r="K6" s="1">
        <v>4.6344227931746498E-5</v>
      </c>
      <c r="N6" s="9" t="s">
        <v>297</v>
      </c>
      <c r="O6" s="11">
        <v>2.0090093E-2</v>
      </c>
      <c r="P6" s="11">
        <v>2.955085E-2</v>
      </c>
      <c r="Q6" s="11">
        <v>2.3609E-4</v>
      </c>
      <c r="R6" s="11">
        <v>2.5297660000000001E-3</v>
      </c>
      <c r="S6" s="11">
        <v>4.0318694000000002E-2</v>
      </c>
      <c r="T6" s="11">
        <v>2.65834E-4</v>
      </c>
      <c r="U6" s="11">
        <v>1.8313199999999999E-4</v>
      </c>
      <c r="V6" s="12">
        <v>4.6300000000000001E-5</v>
      </c>
    </row>
    <row r="7" spans="1:22" x14ac:dyDescent="0.2">
      <c r="A7" s="2" t="s">
        <v>5</v>
      </c>
      <c r="B7">
        <v>6.7900086298076007E-2</v>
      </c>
      <c r="C7">
        <v>1.32892860006212E-2</v>
      </c>
      <c r="D7">
        <v>9.0057570765757503E-2</v>
      </c>
      <c r="E7">
        <v>4.6833277499853901E-2</v>
      </c>
      <c r="F7">
        <v>0.105566164115274</v>
      </c>
      <c r="G7">
        <v>0.163028906667224</v>
      </c>
      <c r="H7">
        <v>2.9792517719686398E-2</v>
      </c>
      <c r="I7">
        <v>2.3547805132447699E-3</v>
      </c>
      <c r="J7">
        <v>9.0458608983203098E-3</v>
      </c>
      <c r="K7">
        <v>4.1891079524717604E-3</v>
      </c>
      <c r="N7" s="9" t="s">
        <v>5</v>
      </c>
      <c r="O7" s="11">
        <v>6.7900085999999998E-2</v>
      </c>
      <c r="P7" s="11">
        <v>9.0057571000000003E-2</v>
      </c>
      <c r="Q7" s="11">
        <v>0.105566164</v>
      </c>
      <c r="R7" s="11">
        <v>0.163028907</v>
      </c>
      <c r="S7" s="11">
        <v>2.9792518E-2</v>
      </c>
      <c r="T7" s="11">
        <v>2.3547809999999998E-3</v>
      </c>
      <c r="U7" s="11">
        <v>9.0458610000000005E-3</v>
      </c>
      <c r="V7" s="11">
        <v>4.1891080000000004E-3</v>
      </c>
    </row>
    <row r="8" spans="1:22" x14ac:dyDescent="0.2">
      <c r="A8" s="2" t="s">
        <v>6</v>
      </c>
      <c r="B8">
        <v>0.12958410778941401</v>
      </c>
      <c r="C8">
        <v>0.258403829042749</v>
      </c>
      <c r="D8">
        <v>9.3851047908755508E-3</v>
      </c>
      <c r="E8">
        <v>6.8590352940312103E-3</v>
      </c>
      <c r="F8">
        <v>2.4766758976553402E-4</v>
      </c>
      <c r="G8">
        <v>1.5473483112212201E-3</v>
      </c>
      <c r="H8">
        <v>2.7863031026403502E-3</v>
      </c>
      <c r="I8" s="1">
        <v>7.1156177274704594E-5</v>
      </c>
      <c r="J8">
        <v>9.2671857566196405E-4</v>
      </c>
      <c r="K8">
        <v>9.6378148291651801E-4</v>
      </c>
      <c r="N8" s="9" t="s">
        <v>6</v>
      </c>
      <c r="O8" s="11">
        <v>0.129584108</v>
      </c>
      <c r="P8" s="11">
        <v>9.3851049999999995E-3</v>
      </c>
      <c r="Q8" s="11">
        <v>2.4766799999999999E-4</v>
      </c>
      <c r="R8" s="11">
        <v>1.547348E-3</v>
      </c>
      <c r="S8" s="11">
        <v>2.786303E-3</v>
      </c>
      <c r="T8" s="12">
        <v>7.1199999999999996E-5</v>
      </c>
      <c r="U8" s="11">
        <v>9.26719E-4</v>
      </c>
      <c r="V8" s="11">
        <v>9.6378100000000003E-4</v>
      </c>
    </row>
    <row r="9" spans="1:22" x14ac:dyDescent="0.2">
      <c r="A9" s="2" t="s">
        <v>7</v>
      </c>
      <c r="B9">
        <v>0.48719589396638802</v>
      </c>
      <c r="C9">
        <v>0.37088158616042299</v>
      </c>
      <c r="D9">
        <v>0.27966824161530501</v>
      </c>
      <c r="E9">
        <v>0.21804265768794501</v>
      </c>
      <c r="F9">
        <v>0.399372113275132</v>
      </c>
      <c r="G9">
        <v>0.157059360209406</v>
      </c>
      <c r="H9">
        <v>0.32416980392221401</v>
      </c>
      <c r="I9">
        <v>0.27364232055089199</v>
      </c>
      <c r="J9">
        <v>1.43288271349639</v>
      </c>
      <c r="K9">
        <v>0.92075882008920695</v>
      </c>
      <c r="N9" s="9" t="s">
        <v>7</v>
      </c>
      <c r="O9" s="11">
        <v>0.48719589400000002</v>
      </c>
      <c r="P9" s="11">
        <v>0.27966824200000001</v>
      </c>
      <c r="Q9" s="11">
        <v>0.39937211299999997</v>
      </c>
      <c r="R9" s="11">
        <v>0.15705936000000001</v>
      </c>
      <c r="S9" s="11">
        <v>0.32416980400000001</v>
      </c>
      <c r="T9" s="11">
        <v>0.27364232100000002</v>
      </c>
      <c r="U9" s="11">
        <v>1.4328827129999999</v>
      </c>
      <c r="V9" s="11">
        <v>0.92075881999999998</v>
      </c>
    </row>
    <row r="10" spans="1:22" x14ac:dyDescent="0.2">
      <c r="A10" s="2" t="s">
        <v>8</v>
      </c>
      <c r="B10">
        <v>0.11778229413154299</v>
      </c>
      <c r="C10">
        <v>1.23836104057684E-2</v>
      </c>
      <c r="D10">
        <v>1.13716021074526E-2</v>
      </c>
      <c r="E10">
        <v>9.5598471371539807E-3</v>
      </c>
      <c r="F10">
        <v>9.8582285550550207E-4</v>
      </c>
      <c r="G10">
        <v>3.75785048995323E-3</v>
      </c>
      <c r="H10">
        <v>6.1690170511795404E-3</v>
      </c>
      <c r="I10">
        <v>5.2414614384888503E-4</v>
      </c>
      <c r="J10">
        <v>1.6912944298898499E-3</v>
      </c>
      <c r="K10">
        <v>2.5379217236396702E-3</v>
      </c>
      <c r="N10" s="9" t="s">
        <v>8</v>
      </c>
      <c r="O10" s="11">
        <v>0.117782294</v>
      </c>
      <c r="P10" s="11">
        <v>1.1371602E-2</v>
      </c>
      <c r="Q10" s="11">
        <v>9.8582300000000004E-4</v>
      </c>
      <c r="R10" s="11">
        <v>3.7578500000000001E-3</v>
      </c>
      <c r="S10" s="11">
        <v>6.1690169999999997E-3</v>
      </c>
      <c r="T10" s="11">
        <v>5.2414599999999997E-4</v>
      </c>
      <c r="U10" s="11">
        <v>1.6912940000000001E-3</v>
      </c>
      <c r="V10" s="11">
        <v>2.5379220000000002E-3</v>
      </c>
    </row>
    <row r="11" spans="1:22" x14ac:dyDescent="0.2">
      <c r="A11" s="2" t="s">
        <v>9</v>
      </c>
      <c r="B11">
        <v>4.0508953800261198E-2</v>
      </c>
      <c r="C11">
        <v>1.7335730469121499E-2</v>
      </c>
      <c r="D11">
        <v>1.9843610176708801E-2</v>
      </c>
      <c r="E11">
        <v>3.4974204983730703E-2</v>
      </c>
      <c r="F11">
        <v>1.03327325120024E-3</v>
      </c>
      <c r="G11">
        <v>1.10326811554882E-3</v>
      </c>
      <c r="H11">
        <v>1.93822606623493E-3</v>
      </c>
      <c r="I11">
        <v>1.92317193245578E-4</v>
      </c>
      <c r="J11">
        <v>7.0440435254230302E-4</v>
      </c>
      <c r="K11">
        <v>4.4102591699558699E-4</v>
      </c>
      <c r="N11" s="9" t="s">
        <v>9</v>
      </c>
      <c r="O11" s="11">
        <v>4.0508954E-2</v>
      </c>
      <c r="P11" s="11">
        <v>1.9843610000000001E-2</v>
      </c>
      <c r="Q11" s="11">
        <v>1.0332729999999999E-3</v>
      </c>
      <c r="R11" s="11">
        <v>1.1032679999999999E-3</v>
      </c>
      <c r="S11" s="11">
        <v>1.9382259999999999E-3</v>
      </c>
      <c r="T11" s="11">
        <v>1.9231700000000001E-4</v>
      </c>
      <c r="U11" s="11">
        <v>7.0440399999999995E-4</v>
      </c>
      <c r="V11" s="11">
        <v>4.4102600000000002E-4</v>
      </c>
    </row>
    <row r="12" spans="1:22" x14ac:dyDescent="0.2">
      <c r="A12" s="2" t="s">
        <v>10</v>
      </c>
      <c r="B12">
        <v>1.7317077516938801E-2</v>
      </c>
      <c r="C12">
        <v>1.42371049761522E-3</v>
      </c>
      <c r="D12">
        <v>4.1775576828361402E-3</v>
      </c>
      <c r="E12">
        <v>1.2240738910813301E-2</v>
      </c>
      <c r="F12">
        <v>1.37925815982605E-2</v>
      </c>
      <c r="G12">
        <v>9.8397106628923398E-2</v>
      </c>
      <c r="H12">
        <v>0.35704923039373698</v>
      </c>
      <c r="I12">
        <v>1.1129841124869901E-2</v>
      </c>
      <c r="J12">
        <v>7.5217515457118606E-2</v>
      </c>
      <c r="K12">
        <v>4.19905559486939E-3</v>
      </c>
      <c r="N12" s="9" t="s">
        <v>10</v>
      </c>
      <c r="O12" s="11">
        <v>1.7317078E-2</v>
      </c>
      <c r="P12" s="11">
        <v>4.1775579999999996E-3</v>
      </c>
      <c r="Q12" s="11">
        <v>1.3792581999999999E-2</v>
      </c>
      <c r="R12" s="11">
        <v>9.8397106999999998E-2</v>
      </c>
      <c r="S12" s="11">
        <v>0.35704923</v>
      </c>
      <c r="T12" s="11">
        <v>1.1129841E-2</v>
      </c>
      <c r="U12" s="11">
        <v>7.5217514999999999E-2</v>
      </c>
      <c r="V12" s="11">
        <v>4.1990559999999996E-3</v>
      </c>
    </row>
    <row r="13" spans="1:22" x14ac:dyDescent="0.2">
      <c r="A13" s="2" t="s">
        <v>11</v>
      </c>
      <c r="B13">
        <v>0.13353255635803599</v>
      </c>
      <c r="C13">
        <v>1.2202403812732E-2</v>
      </c>
      <c r="D13">
        <v>5.5344617694300401E-2</v>
      </c>
      <c r="E13">
        <v>4.71364379646503E-2</v>
      </c>
      <c r="F13">
        <v>5.0567979674579197E-2</v>
      </c>
      <c r="G13">
        <v>0.142928938761438</v>
      </c>
      <c r="H13">
        <v>0.18967618261706301</v>
      </c>
      <c r="I13">
        <v>8.8960565589027304E-2</v>
      </c>
      <c r="J13">
        <v>0.11509801378340601</v>
      </c>
      <c r="K13">
        <v>6.1686890965176697E-2</v>
      </c>
      <c r="N13" s="9" t="s">
        <v>11</v>
      </c>
      <c r="O13" s="11">
        <v>0.133532556</v>
      </c>
      <c r="P13" s="11">
        <v>5.5344617999999998E-2</v>
      </c>
      <c r="Q13" s="11">
        <v>5.0567979999999998E-2</v>
      </c>
      <c r="R13" s="11">
        <v>0.142928939</v>
      </c>
      <c r="S13" s="11">
        <v>0.189676183</v>
      </c>
      <c r="T13" s="11">
        <v>8.8960566000000005E-2</v>
      </c>
      <c r="U13" s="11">
        <v>0.115098014</v>
      </c>
      <c r="V13" s="11">
        <v>6.1686891000000001E-2</v>
      </c>
    </row>
    <row r="14" spans="1:22" x14ac:dyDescent="0.2">
      <c r="A14" s="2" t="s">
        <v>12</v>
      </c>
      <c r="B14">
        <v>1.8465246656948601E-2</v>
      </c>
      <c r="C14">
        <v>1.5671623489967399E-3</v>
      </c>
      <c r="D14">
        <v>5.2990097866297201E-3</v>
      </c>
      <c r="E14">
        <v>1.07844776512767E-2</v>
      </c>
      <c r="F14">
        <v>2.9949610471490299E-4</v>
      </c>
      <c r="G14">
        <v>3.79103896681692E-4</v>
      </c>
      <c r="H14">
        <v>5.1123930783470795E-4</v>
      </c>
      <c r="I14" s="1">
        <v>3.8056110251923798E-5</v>
      </c>
      <c r="J14" s="1">
        <v>8.4146040303695904E-5</v>
      </c>
      <c r="K14" s="1">
        <v>9.6454404733568703E-5</v>
      </c>
      <c r="N14" s="9" t="s">
        <v>12</v>
      </c>
      <c r="O14" s="11">
        <v>1.8465247000000001E-2</v>
      </c>
      <c r="P14" s="11">
        <v>5.2990099999999998E-3</v>
      </c>
      <c r="Q14" s="11">
        <v>2.9949600000000001E-4</v>
      </c>
      <c r="R14" s="11">
        <v>3.7910400000000001E-4</v>
      </c>
      <c r="S14" s="11">
        <v>5.1123900000000003E-4</v>
      </c>
      <c r="T14" s="12">
        <v>3.8099999999999998E-5</v>
      </c>
      <c r="U14" s="12">
        <v>8.4099999999999998E-5</v>
      </c>
      <c r="V14" s="12">
        <v>9.6500000000000001E-5</v>
      </c>
    </row>
    <row r="15" spans="1:22" x14ac:dyDescent="0.2">
      <c r="A15" s="2" t="s">
        <v>13</v>
      </c>
      <c r="B15">
        <v>7.2892259493876803E-3</v>
      </c>
      <c r="C15">
        <v>3.1805044035752E-3</v>
      </c>
      <c r="D15">
        <v>3.9612154311848002E-2</v>
      </c>
      <c r="E15">
        <v>5.2229878026373099E-2</v>
      </c>
      <c r="F15">
        <v>1.46521630620476E-3</v>
      </c>
      <c r="G15">
        <v>3.03216255987914E-4</v>
      </c>
      <c r="H15">
        <v>1.46521970500847E-3</v>
      </c>
      <c r="I15">
        <v>0.24121778198525401</v>
      </c>
      <c r="J15">
        <v>7.6037421874430703E-4</v>
      </c>
      <c r="K15">
        <v>3.68140716074736E-4</v>
      </c>
      <c r="N15" s="9" t="s">
        <v>13</v>
      </c>
      <c r="O15" s="11">
        <v>7.2892260000000002E-3</v>
      </c>
      <c r="P15" s="11">
        <v>3.9612153999999997E-2</v>
      </c>
      <c r="Q15" s="11">
        <v>1.4652160000000001E-3</v>
      </c>
      <c r="R15" s="11">
        <v>3.0321599999999998E-4</v>
      </c>
      <c r="S15" s="11">
        <v>1.4652199999999999E-3</v>
      </c>
      <c r="T15" s="11">
        <v>0.24121778199999999</v>
      </c>
      <c r="U15" s="11">
        <v>7.6037399999999997E-4</v>
      </c>
      <c r="V15" s="11">
        <v>3.68141E-4</v>
      </c>
    </row>
    <row r="16" spans="1:22" x14ac:dyDescent="0.2">
      <c r="A16" s="2" t="s">
        <v>14</v>
      </c>
      <c r="B16">
        <v>5.0452888019414102E-3</v>
      </c>
      <c r="C16">
        <v>6.45492163049496E-4</v>
      </c>
      <c r="D16">
        <v>4.57420549243652E-3</v>
      </c>
      <c r="E16">
        <v>2.9093679769935099E-3</v>
      </c>
      <c r="F16">
        <v>6.3956855751446098E-3</v>
      </c>
      <c r="G16" s="1">
        <v>6.6316007820113406E-5</v>
      </c>
      <c r="H16">
        <v>3.5199211108766698E-4</v>
      </c>
      <c r="I16" s="1">
        <v>8.4741210906928594E-5</v>
      </c>
      <c r="J16">
        <v>2.5640610457904002E-4</v>
      </c>
      <c r="K16">
        <v>1.76094927611914E-4</v>
      </c>
      <c r="N16" s="9" t="s">
        <v>14</v>
      </c>
      <c r="O16" s="11">
        <v>5.0452889999999997E-3</v>
      </c>
      <c r="P16" s="11">
        <v>4.5742049999999996E-3</v>
      </c>
      <c r="Q16" s="11">
        <v>6.3956860000000003E-3</v>
      </c>
      <c r="R16" s="12">
        <v>6.6299999999999999E-5</v>
      </c>
      <c r="S16" s="11">
        <v>3.5199199999999997E-4</v>
      </c>
      <c r="T16" s="12">
        <v>8.4699999999999999E-5</v>
      </c>
      <c r="U16" s="11">
        <v>2.5640599999999998E-4</v>
      </c>
      <c r="V16" s="11">
        <v>1.76095E-4</v>
      </c>
    </row>
    <row r="17" spans="1:22" x14ac:dyDescent="0.2">
      <c r="A17" s="2" t="s">
        <v>309</v>
      </c>
      <c r="B17">
        <v>2.6620893325147101E-3</v>
      </c>
      <c r="C17">
        <v>8.3319979432553998E-4</v>
      </c>
      <c r="D17">
        <v>3.1126626308988699</v>
      </c>
      <c r="E17">
        <v>3.9153472158638798</v>
      </c>
      <c r="F17">
        <v>9.2654415533580396E-4</v>
      </c>
      <c r="G17">
        <v>8.2740929831321797E-4</v>
      </c>
      <c r="H17">
        <v>8.2533218056162899E-2</v>
      </c>
      <c r="I17">
        <v>9.3464410224220298E-4</v>
      </c>
      <c r="J17">
        <v>7.9659526427503392E-3</v>
      </c>
      <c r="K17">
        <v>8.9537355788531898E-4</v>
      </c>
      <c r="N17" s="9" t="s">
        <v>309</v>
      </c>
      <c r="O17" s="11">
        <v>2.6620889999999999E-3</v>
      </c>
      <c r="P17" s="11">
        <v>3.1126626310000001</v>
      </c>
      <c r="Q17" s="11">
        <v>9.2654399999999996E-4</v>
      </c>
      <c r="R17" s="11">
        <v>8.2740899999999998E-4</v>
      </c>
      <c r="S17" s="11">
        <v>8.2533218000000005E-2</v>
      </c>
      <c r="T17" s="11">
        <v>9.3464399999999999E-4</v>
      </c>
      <c r="U17" s="11">
        <v>7.9659529999999996E-3</v>
      </c>
      <c r="V17" s="11">
        <v>8.95374E-4</v>
      </c>
    </row>
    <row r="18" spans="1:22" x14ac:dyDescent="0.2">
      <c r="A18" s="2" t="s">
        <v>15</v>
      </c>
      <c r="B18">
        <v>0.102000475136569</v>
      </c>
      <c r="C18">
        <v>0.22039468763954401</v>
      </c>
      <c r="D18">
        <v>8.0421657811530697E-3</v>
      </c>
      <c r="E18">
        <v>5.9342594670251598E-3</v>
      </c>
      <c r="F18">
        <v>1.81276782174427E-4</v>
      </c>
      <c r="G18">
        <v>1.2652768677453199E-3</v>
      </c>
      <c r="H18">
        <v>2.1556636892181499E-3</v>
      </c>
      <c r="I18" s="1">
        <v>7.0893144032933096E-5</v>
      </c>
      <c r="J18">
        <v>6.8518530554648096E-4</v>
      </c>
      <c r="K18">
        <v>5.8302010516272896E-4</v>
      </c>
      <c r="N18" s="9" t="s">
        <v>15</v>
      </c>
      <c r="O18" s="11">
        <v>0.10200047499999999</v>
      </c>
      <c r="P18" s="11">
        <v>8.0421659999999999E-3</v>
      </c>
      <c r="Q18" s="11">
        <v>1.8127700000000001E-4</v>
      </c>
      <c r="R18" s="11">
        <v>1.265277E-3</v>
      </c>
      <c r="S18" s="11">
        <v>2.1556639999999998E-3</v>
      </c>
      <c r="T18" s="12">
        <v>7.0900000000000002E-5</v>
      </c>
      <c r="U18" s="11">
        <v>6.8518500000000005E-4</v>
      </c>
      <c r="V18" s="11">
        <v>5.8301999999999996E-4</v>
      </c>
    </row>
    <row r="19" spans="1:22" x14ac:dyDescent="0.2">
      <c r="A19" s="2" t="s">
        <v>16</v>
      </c>
      <c r="B19">
        <v>4.8833496365371001E-2</v>
      </c>
      <c r="C19">
        <v>2.7438200912814601E-2</v>
      </c>
      <c r="D19">
        <v>0.20059354203844701</v>
      </c>
      <c r="E19">
        <v>0.184660181203117</v>
      </c>
      <c r="F19">
        <v>0.33408516111324099</v>
      </c>
      <c r="G19">
        <v>0.14123183527250799</v>
      </c>
      <c r="H19">
        <v>1.3848945891440001</v>
      </c>
      <c r="I19">
        <v>0.20034675182866199</v>
      </c>
      <c r="J19">
        <v>0.50598048985910205</v>
      </c>
      <c r="K19">
        <v>0.36379730664142501</v>
      </c>
      <c r="N19" s="9" t="s">
        <v>16</v>
      </c>
      <c r="O19" s="11">
        <v>4.8833495999999997E-2</v>
      </c>
      <c r="P19" s="11">
        <v>0.20059354200000001</v>
      </c>
      <c r="Q19" s="11">
        <v>0.33408516100000002</v>
      </c>
      <c r="R19" s="11">
        <v>0.141231835</v>
      </c>
      <c r="S19" s="11">
        <v>1.384894589</v>
      </c>
      <c r="T19" s="11">
        <v>0.20034675199999999</v>
      </c>
      <c r="U19" s="11">
        <v>0.50598049</v>
      </c>
      <c r="V19" s="11">
        <v>0.36379730700000001</v>
      </c>
    </row>
    <row r="20" spans="1:22" x14ac:dyDescent="0.2">
      <c r="A20" s="2" t="s">
        <v>304</v>
      </c>
      <c r="B20">
        <v>2.6024543349021099</v>
      </c>
      <c r="C20">
        <v>0.58717762338468504</v>
      </c>
      <c r="D20">
        <v>6.9349861535346102</v>
      </c>
      <c r="E20">
        <v>5.9735126406511201</v>
      </c>
      <c r="F20">
        <v>47.202819748825398</v>
      </c>
      <c r="G20">
        <v>42.557217857319998</v>
      </c>
      <c r="H20">
        <v>42.395167532142402</v>
      </c>
      <c r="I20">
        <v>20.3043077821103</v>
      </c>
      <c r="J20">
        <v>15.001028950504701</v>
      </c>
      <c r="K20">
        <v>17.320052414258399</v>
      </c>
      <c r="N20" s="9" t="s">
        <v>304</v>
      </c>
      <c r="O20" s="11">
        <v>2.602454335</v>
      </c>
      <c r="P20" s="11">
        <v>6.9349861539999997</v>
      </c>
      <c r="Q20" s="11">
        <v>47.202819750000003</v>
      </c>
      <c r="R20" s="11">
        <v>42.557217860000002</v>
      </c>
      <c r="S20" s="11">
        <v>42.395167530000002</v>
      </c>
      <c r="T20" s="11">
        <v>20.304307779999998</v>
      </c>
      <c r="U20" s="11">
        <v>15.00102895</v>
      </c>
      <c r="V20" s="11">
        <v>17.320052409999999</v>
      </c>
    </row>
    <row r="21" spans="1:22" x14ac:dyDescent="0.2">
      <c r="A21" s="2" t="s">
        <v>282</v>
      </c>
      <c r="B21">
        <v>2.8998137825558899E-2</v>
      </c>
      <c r="C21">
        <v>2.18165097633847E-3</v>
      </c>
      <c r="D21">
        <v>0.84622492953032002</v>
      </c>
      <c r="E21">
        <v>0.37738583680617099</v>
      </c>
      <c r="F21">
        <v>0.468597002139852</v>
      </c>
      <c r="G21">
        <v>1.2703181397744501</v>
      </c>
      <c r="H21">
        <v>4.0346263081161604</v>
      </c>
      <c r="I21">
        <v>2.6564686595974498</v>
      </c>
      <c r="J21">
        <v>0.57349774959353295</v>
      </c>
      <c r="K21">
        <v>0.51385160370614102</v>
      </c>
      <c r="N21" s="9" t="s">
        <v>282</v>
      </c>
      <c r="O21" s="11">
        <v>2.8998138E-2</v>
      </c>
      <c r="P21" s="11">
        <v>0.84622492999999999</v>
      </c>
      <c r="Q21" s="11">
        <v>0.46859700199999998</v>
      </c>
      <c r="R21" s="11">
        <v>1.2703181400000001</v>
      </c>
      <c r="S21" s="11">
        <v>4.034626308</v>
      </c>
      <c r="T21" s="11">
        <v>2.6564686599999998</v>
      </c>
      <c r="U21" s="11">
        <v>0.57349775000000003</v>
      </c>
      <c r="V21" s="11">
        <v>0.51385160399999996</v>
      </c>
    </row>
    <row r="22" spans="1:22" x14ac:dyDescent="0.2">
      <c r="A22" s="2" t="s">
        <v>17</v>
      </c>
      <c r="B22">
        <v>0.164543881419841</v>
      </c>
      <c r="C22">
        <v>3.3450681528360497E-2</v>
      </c>
      <c r="D22">
        <v>6.6238953336057504E-2</v>
      </c>
      <c r="E22">
        <v>5.7758124584290797E-2</v>
      </c>
      <c r="F22">
        <v>3.3232710273205103E-2</v>
      </c>
      <c r="G22">
        <v>4.6967380239668503E-2</v>
      </c>
      <c r="H22">
        <v>1.6780182549916499E-2</v>
      </c>
      <c r="I22">
        <v>2.1136832265995502E-3</v>
      </c>
      <c r="J22">
        <v>6.0570571263844197E-3</v>
      </c>
      <c r="K22">
        <v>3.59142634748449E-3</v>
      </c>
      <c r="N22" s="9" t="s">
        <v>17</v>
      </c>
      <c r="O22" s="11">
        <v>0.164543881</v>
      </c>
      <c r="P22" s="11">
        <v>6.6238953000000003E-2</v>
      </c>
      <c r="Q22" s="11">
        <v>3.3232709999999999E-2</v>
      </c>
      <c r="R22" s="11">
        <v>4.6967380000000003E-2</v>
      </c>
      <c r="S22" s="11">
        <v>1.6780183000000001E-2</v>
      </c>
      <c r="T22" s="11">
        <v>2.1136829999999999E-3</v>
      </c>
      <c r="U22" s="11">
        <v>6.0570570000000002E-3</v>
      </c>
      <c r="V22" s="11">
        <v>3.591426E-3</v>
      </c>
    </row>
    <row r="23" spans="1:22" x14ac:dyDescent="0.2">
      <c r="A23" s="2" t="s">
        <v>302</v>
      </c>
      <c r="B23">
        <v>0.127215282522117</v>
      </c>
      <c r="C23">
        <v>3.4990681399999002E-2</v>
      </c>
      <c r="D23">
        <v>0.49215727327176001</v>
      </c>
      <c r="E23">
        <v>0.361163322916567</v>
      </c>
      <c r="F23">
        <v>2.5287959406259701</v>
      </c>
      <c r="G23">
        <v>2.38455417259344</v>
      </c>
      <c r="H23">
        <v>2.0045988142077</v>
      </c>
      <c r="I23">
        <v>1.78569913214419</v>
      </c>
      <c r="J23">
        <v>1.4263123388223999</v>
      </c>
      <c r="K23">
        <v>1.5804577897155201</v>
      </c>
      <c r="N23" s="9" t="s">
        <v>302</v>
      </c>
      <c r="O23" s="11">
        <v>0.12721528300000001</v>
      </c>
      <c r="P23" s="11">
        <v>0.49215727300000001</v>
      </c>
      <c r="Q23" s="11">
        <v>2.5287959409999998</v>
      </c>
      <c r="R23" s="11">
        <v>2.3845541730000002</v>
      </c>
      <c r="S23" s="11">
        <v>2.004598814</v>
      </c>
      <c r="T23" s="11">
        <v>1.785699132</v>
      </c>
      <c r="U23" s="11">
        <v>1.4263123390000001</v>
      </c>
      <c r="V23" s="11">
        <v>1.5804577900000001</v>
      </c>
    </row>
    <row r="24" spans="1:22" x14ac:dyDescent="0.2">
      <c r="A24" s="2" t="s">
        <v>18</v>
      </c>
      <c r="B24">
        <v>1.5655529862083899E-2</v>
      </c>
      <c r="C24">
        <v>1.72310371166059E-2</v>
      </c>
      <c r="D24">
        <v>3.03260829361395E-2</v>
      </c>
      <c r="E24">
        <v>4.4316530528934701E-2</v>
      </c>
      <c r="F24">
        <v>6.0120001284171996E-4</v>
      </c>
      <c r="G24">
        <v>1.7850842754104501E-4</v>
      </c>
      <c r="H24">
        <v>2.2237717982888502E-3</v>
      </c>
      <c r="I24" s="1">
        <v>7.8056287854081499E-5</v>
      </c>
      <c r="J24">
        <v>2.4683128248176002E-4</v>
      </c>
      <c r="K24">
        <v>1.3698114996040401E-3</v>
      </c>
      <c r="N24" s="9" t="s">
        <v>18</v>
      </c>
      <c r="O24" s="11">
        <v>1.5655530000000001E-2</v>
      </c>
      <c r="P24" s="11">
        <v>3.0326083E-2</v>
      </c>
      <c r="Q24" s="11">
        <v>6.0119999999999998E-4</v>
      </c>
      <c r="R24" s="11">
        <v>1.7850799999999999E-4</v>
      </c>
      <c r="S24" s="11">
        <v>2.2237720000000002E-3</v>
      </c>
      <c r="T24" s="12">
        <v>7.8100000000000001E-5</v>
      </c>
      <c r="U24" s="11">
        <v>2.4683099999999998E-4</v>
      </c>
      <c r="V24" s="11">
        <v>1.3698110000000001E-3</v>
      </c>
    </row>
    <row r="25" spans="1:22" x14ac:dyDescent="0.2">
      <c r="A25" s="2" t="s">
        <v>19</v>
      </c>
      <c r="B25">
        <v>3.6093163874949702E-4</v>
      </c>
      <c r="C25">
        <v>7.9811708933416896E-4</v>
      </c>
      <c r="D25">
        <v>2.2541007588514602E-3</v>
      </c>
      <c r="E25">
        <v>2.2606063459098499E-3</v>
      </c>
      <c r="F25">
        <v>1.15221626498714E-2</v>
      </c>
      <c r="G25">
        <v>2.1792869504235401E-4</v>
      </c>
      <c r="H25">
        <v>2.0632570004957499E-3</v>
      </c>
      <c r="I25">
        <v>1.6701477471467E-2</v>
      </c>
      <c r="J25">
        <v>7.3702481750709398E-3</v>
      </c>
      <c r="K25">
        <v>3.2042212024802801E-3</v>
      </c>
      <c r="N25" s="9" t="s">
        <v>19</v>
      </c>
      <c r="O25" s="11">
        <v>3.6093200000000001E-4</v>
      </c>
      <c r="P25" s="11">
        <v>2.2541010000000001E-3</v>
      </c>
      <c r="Q25" s="11">
        <v>1.1522163E-2</v>
      </c>
      <c r="R25" s="11">
        <v>2.1792900000000001E-4</v>
      </c>
      <c r="S25" s="11">
        <v>2.0632570000000002E-3</v>
      </c>
      <c r="T25" s="11">
        <v>1.6701476999999999E-2</v>
      </c>
      <c r="U25" s="11">
        <v>7.3702480000000003E-3</v>
      </c>
      <c r="V25" s="11">
        <v>3.2042210000000002E-3</v>
      </c>
    </row>
    <row r="26" spans="1:22" x14ac:dyDescent="0.2">
      <c r="A26" s="2" t="s">
        <v>20</v>
      </c>
      <c r="B26" s="1">
        <v>6.91504437033433E-5</v>
      </c>
      <c r="C26" s="1">
        <v>5.4157400035979599E-5</v>
      </c>
      <c r="D26">
        <v>4.9596781542000099E-4</v>
      </c>
      <c r="E26">
        <v>1.9354077945929999E-4</v>
      </c>
      <c r="F26">
        <v>1.17017982400754E-4</v>
      </c>
      <c r="G26" s="1">
        <v>6.0773980120337601E-5</v>
      </c>
      <c r="H26">
        <v>5.7482273655489902E-3</v>
      </c>
      <c r="I26">
        <v>9.2521840154061695E-3</v>
      </c>
      <c r="J26">
        <v>9.3628168725978095E-4</v>
      </c>
      <c r="K26">
        <v>4.1154720564027403E-3</v>
      </c>
      <c r="N26" s="9" t="s">
        <v>20</v>
      </c>
      <c r="O26" s="12">
        <v>6.9200000000000002E-5</v>
      </c>
      <c r="P26" s="11">
        <v>4.9596799999999995E-4</v>
      </c>
      <c r="Q26" s="11">
        <v>1.17018E-4</v>
      </c>
      <c r="R26" s="12">
        <v>6.0800000000000001E-5</v>
      </c>
      <c r="S26" s="11">
        <v>5.7482269999999999E-3</v>
      </c>
      <c r="T26" s="11">
        <v>9.2521840000000001E-3</v>
      </c>
      <c r="U26" s="11">
        <v>9.3628199999999998E-4</v>
      </c>
      <c r="V26" s="11">
        <v>4.1154720000000002E-3</v>
      </c>
    </row>
    <row r="27" spans="1:22" x14ac:dyDescent="0.2">
      <c r="A27" s="2" t="s">
        <v>21</v>
      </c>
      <c r="B27" s="1">
        <v>9.7250911380482793E-6</v>
      </c>
      <c r="C27" s="1">
        <v>4.8234121884197201E-6</v>
      </c>
      <c r="D27" s="1">
        <v>1.9226401160922201E-5</v>
      </c>
      <c r="E27" s="1">
        <v>2.4977483982793599E-5</v>
      </c>
      <c r="F27">
        <v>8.3698289629354106E-2</v>
      </c>
      <c r="G27">
        <v>1.1597406363134E-4</v>
      </c>
      <c r="H27">
        <v>1.81816066775153E-2</v>
      </c>
      <c r="I27">
        <v>0.412975894329347</v>
      </c>
      <c r="J27">
        <v>2.8016250263660399E-2</v>
      </c>
      <c r="K27">
        <v>0.17667840826728601</v>
      </c>
      <c r="N27" s="9" t="s">
        <v>21</v>
      </c>
      <c r="O27" s="12">
        <v>9.73E-6</v>
      </c>
      <c r="P27" s="12">
        <v>1.9199999999999999E-5</v>
      </c>
      <c r="Q27" s="11">
        <v>8.3698289999999995E-2</v>
      </c>
      <c r="R27" s="11">
        <v>1.15974E-4</v>
      </c>
      <c r="S27" s="11">
        <v>1.8181606999999999E-2</v>
      </c>
      <c r="T27" s="11">
        <v>0.41297589400000001</v>
      </c>
      <c r="U27" s="11">
        <v>2.8016249999999999E-2</v>
      </c>
      <c r="V27" s="11">
        <v>0.17667840800000001</v>
      </c>
    </row>
    <row r="28" spans="1:22" x14ac:dyDescent="0.2">
      <c r="A28" s="2" t="s">
        <v>22</v>
      </c>
      <c r="B28">
        <v>4.0616627557220602E-4</v>
      </c>
      <c r="C28">
        <v>1.4063295812810799E-3</v>
      </c>
      <c r="D28">
        <v>1.4468051034524599E-4</v>
      </c>
      <c r="E28">
        <v>1.8042812339497699E-4</v>
      </c>
      <c r="F28">
        <v>2.43759306417601E-4</v>
      </c>
      <c r="G28">
        <v>5.9082384335979105E-4</v>
      </c>
      <c r="H28" s="1">
        <v>4.4582892210529701E-5</v>
      </c>
      <c r="I28" s="1">
        <v>1.6433593955671E-5</v>
      </c>
      <c r="J28" s="1">
        <v>4.1228921941904898E-5</v>
      </c>
      <c r="K28" s="1">
        <v>2.24605324939413E-5</v>
      </c>
      <c r="N28" s="9" t="s">
        <v>22</v>
      </c>
      <c r="O28" s="11">
        <v>4.0616600000000001E-4</v>
      </c>
      <c r="P28" s="11">
        <v>1.4468099999999999E-4</v>
      </c>
      <c r="Q28" s="11">
        <v>2.4375899999999999E-4</v>
      </c>
      <c r="R28" s="11">
        <v>5.9082399999999999E-4</v>
      </c>
      <c r="S28" s="12">
        <v>4.46E-5</v>
      </c>
      <c r="T28" s="12">
        <v>1.6399999999999999E-5</v>
      </c>
      <c r="U28" s="12">
        <v>4.1199999999999999E-5</v>
      </c>
      <c r="V28" s="12">
        <v>2.2500000000000001E-5</v>
      </c>
    </row>
    <row r="29" spans="1:22" x14ac:dyDescent="0.2">
      <c r="A29" s="2" t="s">
        <v>23</v>
      </c>
      <c r="B29" s="1">
        <v>5.5571949360275796E-6</v>
      </c>
      <c r="C29" s="1">
        <v>1.14556039474968E-5</v>
      </c>
      <c r="D29" s="1">
        <v>6.4248223879415005E-5</v>
      </c>
      <c r="E29" s="1">
        <v>2.2589930366791301E-5</v>
      </c>
      <c r="F29">
        <v>6.6682198775492897E-3</v>
      </c>
      <c r="G29" s="1">
        <v>6.1816364105384195E-5</v>
      </c>
      <c r="H29">
        <v>3.59907542919606E-3</v>
      </c>
      <c r="I29">
        <v>0.121218915522224</v>
      </c>
      <c r="J29">
        <v>1.13597154409989E-4</v>
      </c>
      <c r="K29" s="1">
        <v>8.8506785364902705E-5</v>
      </c>
      <c r="N29" s="9" t="s">
        <v>23</v>
      </c>
      <c r="O29" s="12">
        <v>5.5600000000000001E-6</v>
      </c>
      <c r="P29" s="12">
        <v>6.4200000000000002E-5</v>
      </c>
      <c r="Q29" s="11">
        <v>6.6682199999999999E-3</v>
      </c>
      <c r="R29" s="12">
        <v>6.1799999999999998E-5</v>
      </c>
      <c r="S29" s="11">
        <v>3.5990750000000002E-3</v>
      </c>
      <c r="T29" s="11">
        <v>0.121218916</v>
      </c>
      <c r="U29" s="11">
        <v>1.13597E-4</v>
      </c>
      <c r="V29" s="12">
        <v>8.8499999999999996E-5</v>
      </c>
    </row>
    <row r="30" spans="1:22" x14ac:dyDescent="0.2">
      <c r="A30" s="2" t="s">
        <v>24</v>
      </c>
      <c r="B30">
        <v>6.30510368551128E-3</v>
      </c>
      <c r="C30">
        <v>2.63944441652385E-3</v>
      </c>
      <c r="D30">
        <v>7.4449979482755797E-4</v>
      </c>
      <c r="E30">
        <v>6.1916448846848502E-4</v>
      </c>
      <c r="F30">
        <v>0.558663376023396</v>
      </c>
      <c r="G30">
        <v>1.1413716132303501E-2</v>
      </c>
      <c r="H30">
        <v>3.3248189868382199E-3</v>
      </c>
      <c r="I30">
        <v>6.6389487592993401E-2</v>
      </c>
      <c r="J30">
        <v>2.20216384651503E-2</v>
      </c>
      <c r="K30">
        <v>0.356434569004348</v>
      </c>
      <c r="N30" s="9" t="s">
        <v>24</v>
      </c>
      <c r="O30" s="11">
        <v>6.3051039999999997E-3</v>
      </c>
      <c r="P30" s="11">
        <v>7.4450000000000004E-4</v>
      </c>
      <c r="Q30" s="11">
        <v>0.55866337600000004</v>
      </c>
      <c r="R30" s="11">
        <v>1.1413716000000001E-2</v>
      </c>
      <c r="S30" s="11">
        <v>3.3248190000000001E-3</v>
      </c>
      <c r="T30" s="11">
        <v>6.6389487999999997E-2</v>
      </c>
      <c r="U30" s="11">
        <v>2.2021638E-2</v>
      </c>
      <c r="V30" s="11">
        <v>0.35643456899999998</v>
      </c>
    </row>
    <row r="31" spans="1:22" x14ac:dyDescent="0.2">
      <c r="A31" s="2" t="s">
        <v>25</v>
      </c>
      <c r="B31">
        <v>0.100369867191203</v>
      </c>
      <c r="C31">
        <v>0.154790348495635</v>
      </c>
      <c r="D31">
        <v>0.10195623204200099</v>
      </c>
      <c r="E31">
        <v>6.6661042685326105E-2</v>
      </c>
      <c r="F31">
        <v>0.33027270665069802</v>
      </c>
      <c r="G31">
        <v>0.13492471015645999</v>
      </c>
      <c r="H31">
        <v>5.4127142137412203E-2</v>
      </c>
      <c r="I31">
        <v>1.67872580313384E-2</v>
      </c>
      <c r="J31">
        <v>2.96827710362828E-2</v>
      </c>
      <c r="K31">
        <v>1.3195106298439299E-2</v>
      </c>
      <c r="N31" s="9" t="s">
        <v>25</v>
      </c>
      <c r="O31" s="11">
        <v>0.100369867</v>
      </c>
      <c r="P31" s="11">
        <v>0.10195623199999999</v>
      </c>
      <c r="Q31" s="11">
        <v>0.330272707</v>
      </c>
      <c r="R31" s="11">
        <v>0.13492471</v>
      </c>
      <c r="S31" s="11">
        <v>5.4127142000000003E-2</v>
      </c>
      <c r="T31" s="11">
        <v>1.6787257999999999E-2</v>
      </c>
      <c r="U31" s="11">
        <v>2.9682771E-2</v>
      </c>
      <c r="V31" s="11">
        <v>1.3195106E-2</v>
      </c>
    </row>
    <row r="32" spans="1:22" x14ac:dyDescent="0.2">
      <c r="A32" s="2" t="s">
        <v>26</v>
      </c>
      <c r="B32">
        <v>5.1363390756284204E-4</v>
      </c>
      <c r="C32">
        <v>4.0418625549627698E-4</v>
      </c>
      <c r="D32">
        <v>3.5764232403406502E-4</v>
      </c>
      <c r="E32">
        <v>3.0963837927306802E-4</v>
      </c>
      <c r="F32">
        <v>0.40842598743896003</v>
      </c>
      <c r="G32">
        <v>2.5340079393644702E-2</v>
      </c>
      <c r="H32">
        <v>1.9481895753115899E-2</v>
      </c>
      <c r="I32">
        <v>0.426920172111317</v>
      </c>
      <c r="J32">
        <v>1.1735350081671699E-2</v>
      </c>
      <c r="K32">
        <v>4.9537711333712403E-2</v>
      </c>
      <c r="N32" s="9" t="s">
        <v>26</v>
      </c>
      <c r="O32" s="11">
        <v>5.1363400000000001E-4</v>
      </c>
      <c r="P32" s="11">
        <v>3.5764199999999998E-4</v>
      </c>
      <c r="Q32" s="11">
        <v>0.40842598699999999</v>
      </c>
      <c r="R32" s="11">
        <v>2.5340079000000001E-2</v>
      </c>
      <c r="S32" s="11">
        <v>1.9481895999999999E-2</v>
      </c>
      <c r="T32" s="11">
        <v>0.42692017199999999</v>
      </c>
      <c r="U32" s="11">
        <v>1.173535E-2</v>
      </c>
      <c r="V32" s="11">
        <v>4.9537710999999998E-2</v>
      </c>
    </row>
    <row r="33" spans="1:22" x14ac:dyDescent="0.2">
      <c r="A33" s="2" t="s">
        <v>27</v>
      </c>
      <c r="B33">
        <v>2.5353864968677599E-4</v>
      </c>
      <c r="C33">
        <v>1.92626549404199E-4</v>
      </c>
      <c r="D33">
        <v>1.41163480330915E-3</v>
      </c>
      <c r="E33">
        <v>1.0685353486260599E-3</v>
      </c>
      <c r="F33">
        <v>0.110575134797717</v>
      </c>
      <c r="G33">
        <v>3.7221637130690501E-4</v>
      </c>
      <c r="H33">
        <v>2.43398206587492E-3</v>
      </c>
      <c r="I33">
        <v>0.23705593177966799</v>
      </c>
      <c r="J33">
        <v>1.21380985713263E-2</v>
      </c>
      <c r="K33">
        <v>3.9378009602642596E-3</v>
      </c>
      <c r="N33" s="9" t="s">
        <v>27</v>
      </c>
      <c r="O33" s="11">
        <v>2.53539E-4</v>
      </c>
      <c r="P33" s="11">
        <v>1.4116350000000001E-3</v>
      </c>
      <c r="Q33" s="11">
        <v>0.110575135</v>
      </c>
      <c r="R33" s="11">
        <v>3.7221599999999997E-4</v>
      </c>
      <c r="S33" s="11">
        <v>2.4339819999999999E-3</v>
      </c>
      <c r="T33" s="11">
        <v>0.237055932</v>
      </c>
      <c r="U33" s="11">
        <v>1.2138098999999999E-2</v>
      </c>
      <c r="V33" s="11">
        <v>3.9378010000000003E-3</v>
      </c>
    </row>
    <row r="34" spans="1:22" x14ac:dyDescent="0.2">
      <c r="A34" s="2" t="s">
        <v>28</v>
      </c>
      <c r="B34">
        <v>8.0129436210548701E-4</v>
      </c>
      <c r="C34">
        <v>6.7580105199652001E-4</v>
      </c>
      <c r="D34">
        <v>2.3752691705368101E-3</v>
      </c>
      <c r="E34">
        <v>9.9260107192735694E-4</v>
      </c>
      <c r="F34">
        <v>9.5597091978697604E-2</v>
      </c>
      <c r="G34">
        <v>1.1157859228211101E-3</v>
      </c>
      <c r="H34">
        <v>1.28840580526916E-2</v>
      </c>
      <c r="I34">
        <v>0.147553116155199</v>
      </c>
      <c r="J34">
        <v>3.7804310522991803E-2</v>
      </c>
      <c r="K34">
        <v>3.55283309622203E-2</v>
      </c>
      <c r="N34" s="9" t="s">
        <v>28</v>
      </c>
      <c r="O34" s="11">
        <v>8.0129400000000003E-4</v>
      </c>
      <c r="P34" s="11">
        <v>2.3752690000000002E-3</v>
      </c>
      <c r="Q34" s="11">
        <v>9.5597091999999995E-2</v>
      </c>
      <c r="R34" s="11">
        <v>1.1157859999999999E-3</v>
      </c>
      <c r="S34" s="11">
        <v>1.2884058E-2</v>
      </c>
      <c r="T34" s="11">
        <v>0.14755311600000001</v>
      </c>
      <c r="U34" s="11">
        <v>3.7804311E-2</v>
      </c>
      <c r="V34" s="11">
        <v>3.5528331000000003E-2</v>
      </c>
    </row>
    <row r="35" spans="1:22" x14ac:dyDescent="0.2">
      <c r="A35" s="2" t="s">
        <v>298</v>
      </c>
      <c r="B35">
        <v>5.1247462707727201E-4</v>
      </c>
      <c r="C35">
        <v>3.7634877982017201E-4</v>
      </c>
      <c r="D35">
        <v>5.5023353152910395E-4</v>
      </c>
      <c r="E35">
        <v>1.5846881288585001E-4</v>
      </c>
      <c r="F35">
        <v>4.9270099074779402E-4</v>
      </c>
      <c r="G35">
        <v>1.7848582706294299E-4</v>
      </c>
      <c r="H35">
        <v>1.5259719650036901E-4</v>
      </c>
      <c r="I35">
        <v>2.37319584130485E-4</v>
      </c>
      <c r="J35">
        <v>1.17086168192073E-3</v>
      </c>
      <c r="K35">
        <v>8.3262511199409003E-4</v>
      </c>
      <c r="N35" s="9" t="s">
        <v>298</v>
      </c>
      <c r="O35" s="11">
        <v>5.1247499999999997E-4</v>
      </c>
      <c r="P35" s="11">
        <v>5.5023400000000003E-4</v>
      </c>
      <c r="Q35" s="11">
        <v>4.9270100000000001E-4</v>
      </c>
      <c r="R35" s="11">
        <v>1.78486E-4</v>
      </c>
      <c r="S35" s="11">
        <v>1.52597E-4</v>
      </c>
      <c r="T35" s="11">
        <v>2.3732000000000001E-4</v>
      </c>
      <c r="U35" s="11">
        <v>1.1708619999999999E-3</v>
      </c>
      <c r="V35" s="11">
        <v>8.3262500000000003E-4</v>
      </c>
    </row>
    <row r="36" spans="1:22" x14ac:dyDescent="0.2">
      <c r="A36" s="2" t="s">
        <v>29</v>
      </c>
      <c r="B36">
        <v>8.0779897035235304E-2</v>
      </c>
      <c r="C36">
        <v>2.3717883830109698E-2</v>
      </c>
      <c r="D36">
        <v>4.0960347591495902E-2</v>
      </c>
      <c r="E36">
        <v>3.9391260201108703E-2</v>
      </c>
      <c r="F36">
        <v>3.4738526748646702E-3</v>
      </c>
      <c r="G36">
        <v>9.3348300504042907E-3</v>
      </c>
      <c r="H36">
        <v>2.2705748066915301E-2</v>
      </c>
      <c r="I36">
        <v>1.16502802057705E-2</v>
      </c>
      <c r="J36">
        <v>1.96869202325036E-2</v>
      </c>
      <c r="K36">
        <v>1.0922096295739901E-2</v>
      </c>
      <c r="N36" s="9" t="s">
        <v>29</v>
      </c>
      <c r="O36" s="11">
        <v>8.0779897000000003E-2</v>
      </c>
      <c r="P36" s="11">
        <v>4.0960348000000001E-2</v>
      </c>
      <c r="Q36" s="11">
        <v>3.4738529999999998E-3</v>
      </c>
      <c r="R36" s="11">
        <v>9.3348300000000006E-3</v>
      </c>
      <c r="S36" s="11">
        <v>2.2705748000000001E-2</v>
      </c>
      <c r="T36" s="11">
        <v>1.1650280000000001E-2</v>
      </c>
      <c r="U36" s="11">
        <v>1.968692E-2</v>
      </c>
      <c r="V36" s="11">
        <v>1.0922095999999999E-2</v>
      </c>
    </row>
    <row r="37" spans="1:22" x14ac:dyDescent="0.2">
      <c r="A37" s="2" t="s">
        <v>30</v>
      </c>
      <c r="B37">
        <v>4.2303567576037503E-2</v>
      </c>
      <c r="C37">
        <v>2.3786121272504198E-3</v>
      </c>
      <c r="D37">
        <v>1.38323275018856E-3</v>
      </c>
      <c r="E37">
        <v>6.7916717476743398E-4</v>
      </c>
      <c r="F37">
        <v>6.4979241096831397E-3</v>
      </c>
      <c r="G37">
        <v>9.3402885020825704E-3</v>
      </c>
      <c r="H37">
        <v>1.0659062267327E-3</v>
      </c>
      <c r="I37">
        <v>2.7823174517795199E-4</v>
      </c>
      <c r="J37">
        <v>1.2908767546589699E-3</v>
      </c>
      <c r="K37">
        <v>8.5739965786887896E-4</v>
      </c>
      <c r="N37" s="9" t="s">
        <v>30</v>
      </c>
      <c r="O37" s="11">
        <v>4.2303568E-2</v>
      </c>
      <c r="P37" s="11">
        <v>1.383233E-3</v>
      </c>
      <c r="Q37" s="11">
        <v>6.4979240000000004E-3</v>
      </c>
      <c r="R37" s="11">
        <v>9.3402889999999999E-3</v>
      </c>
      <c r="S37" s="11">
        <v>1.0659059999999999E-3</v>
      </c>
      <c r="T37" s="11">
        <v>2.78232E-4</v>
      </c>
      <c r="U37" s="11">
        <v>1.290877E-3</v>
      </c>
      <c r="V37" s="11">
        <v>8.5740000000000002E-4</v>
      </c>
    </row>
    <row r="38" spans="1:22" x14ac:dyDescent="0.2">
      <c r="A38" s="2" t="s">
        <v>299</v>
      </c>
      <c r="B38">
        <v>6.0348256751786601E-2</v>
      </c>
      <c r="C38">
        <v>4.6876115672124198E-3</v>
      </c>
      <c r="D38">
        <v>2.24540918728887E-3</v>
      </c>
      <c r="E38">
        <v>1.5649450868416E-3</v>
      </c>
      <c r="F38">
        <v>2.4134010951422299E-3</v>
      </c>
      <c r="G38">
        <v>1.5172961997271899E-2</v>
      </c>
      <c r="H38">
        <v>2.1623926933328902E-3</v>
      </c>
      <c r="I38">
        <v>1.4271935479977401E-3</v>
      </c>
      <c r="J38">
        <v>2.18967960564923E-2</v>
      </c>
      <c r="K38">
        <v>2.0233717832319399E-2</v>
      </c>
      <c r="N38" s="9" t="s">
        <v>299</v>
      </c>
      <c r="O38" s="11">
        <v>6.0348257000000002E-2</v>
      </c>
      <c r="P38" s="11">
        <v>2.2454089999999999E-3</v>
      </c>
      <c r="Q38" s="11">
        <v>2.4134009999999999E-3</v>
      </c>
      <c r="R38" s="11">
        <v>1.5172962E-2</v>
      </c>
      <c r="S38" s="11">
        <v>2.1623929999999999E-3</v>
      </c>
      <c r="T38" s="11">
        <v>1.4271939999999999E-3</v>
      </c>
      <c r="U38" s="11">
        <v>2.1896796E-2</v>
      </c>
      <c r="V38" s="11">
        <v>2.0233718000000001E-2</v>
      </c>
    </row>
    <row r="39" spans="1:22" x14ac:dyDescent="0.2">
      <c r="A39" s="2" t="s">
        <v>31</v>
      </c>
      <c r="B39">
        <v>3.86932366026283E-2</v>
      </c>
      <c r="C39">
        <v>1.4332621261112099E-2</v>
      </c>
      <c r="D39">
        <v>8.2557488819779094E-3</v>
      </c>
      <c r="E39">
        <v>7.7344872060815598E-3</v>
      </c>
      <c r="F39">
        <v>0.49093404966617099</v>
      </c>
      <c r="G39">
        <v>0.136587592727554</v>
      </c>
      <c r="H39">
        <v>2.6363102465653002E-2</v>
      </c>
      <c r="I39">
        <v>0.18342355605199501</v>
      </c>
      <c r="J39">
        <v>0.106548434881585</v>
      </c>
      <c r="K39">
        <v>0.108702479145624</v>
      </c>
      <c r="N39" s="9" t="s">
        <v>31</v>
      </c>
      <c r="O39" s="11">
        <v>3.8693236999999998E-2</v>
      </c>
      <c r="P39" s="11">
        <v>8.2557489999999997E-3</v>
      </c>
      <c r="Q39" s="11">
        <v>0.49093405000000001</v>
      </c>
      <c r="R39" s="11">
        <v>0.13658759300000001</v>
      </c>
      <c r="S39" s="11">
        <v>2.6363101999999999E-2</v>
      </c>
      <c r="T39" s="11">
        <v>0.18342355599999999</v>
      </c>
      <c r="U39" s="11">
        <v>0.106548435</v>
      </c>
      <c r="V39" s="11">
        <v>0.108702479</v>
      </c>
    </row>
    <row r="40" spans="1:22" x14ac:dyDescent="0.2">
      <c r="A40" s="2" t="s">
        <v>291</v>
      </c>
      <c r="B40">
        <v>1.36863787711973E-2</v>
      </c>
      <c r="C40">
        <v>4.8742693277892398E-3</v>
      </c>
      <c r="D40">
        <v>9.4123304654750801E-4</v>
      </c>
      <c r="E40">
        <v>1.0442897147864901E-3</v>
      </c>
      <c r="F40">
        <v>1.30615972653783E-4</v>
      </c>
      <c r="G40" s="1">
        <v>8.0600411231010203E-5</v>
      </c>
      <c r="H40">
        <v>1.7518419380262E-4</v>
      </c>
      <c r="I40">
        <v>2.1054854727793E-4</v>
      </c>
      <c r="J40">
        <v>3.8211918988198301E-4</v>
      </c>
      <c r="K40">
        <v>1.3689828012077099E-3</v>
      </c>
      <c r="N40" s="9" t="s">
        <v>32</v>
      </c>
      <c r="O40" s="11">
        <v>1.3686379E-2</v>
      </c>
      <c r="P40" s="11">
        <v>9.4123299999999998E-4</v>
      </c>
      <c r="Q40" s="11">
        <v>1.3061600000000001E-4</v>
      </c>
      <c r="R40" s="12">
        <v>8.0599999999999994E-5</v>
      </c>
      <c r="S40" s="11">
        <v>1.75184E-4</v>
      </c>
      <c r="T40" s="11">
        <v>2.1054900000000001E-4</v>
      </c>
      <c r="U40" s="11">
        <v>3.8211899999999999E-4</v>
      </c>
      <c r="V40" s="11">
        <v>1.368983E-3</v>
      </c>
    </row>
    <row r="41" spans="1:22" x14ac:dyDescent="0.2">
      <c r="A41" s="2" t="s">
        <v>33</v>
      </c>
      <c r="B41">
        <v>3.0624485656055699E-2</v>
      </c>
      <c r="C41">
        <v>5.4259367609564802E-3</v>
      </c>
      <c r="D41">
        <v>1.2579994499601E-2</v>
      </c>
      <c r="E41">
        <v>6.5486922527534797E-3</v>
      </c>
      <c r="F41">
        <v>4.2624155545943198E-4</v>
      </c>
      <c r="G41">
        <v>5.4647990820906904E-3</v>
      </c>
      <c r="H41">
        <v>1.35844664744929E-2</v>
      </c>
      <c r="I41">
        <v>1.9998406587698199E-2</v>
      </c>
      <c r="J41">
        <v>6.2346530791654503E-2</v>
      </c>
      <c r="K41">
        <v>0.10821502986589</v>
      </c>
      <c r="N41" s="9" t="s">
        <v>33</v>
      </c>
      <c r="O41" s="11">
        <v>3.0624485999999999E-2</v>
      </c>
      <c r="P41" s="11">
        <v>1.2579994000000001E-2</v>
      </c>
      <c r="Q41" s="11">
        <v>4.2624200000000002E-4</v>
      </c>
      <c r="R41" s="11">
        <v>5.4647990000000002E-3</v>
      </c>
      <c r="S41" s="11">
        <v>1.3584466E-2</v>
      </c>
      <c r="T41" s="11">
        <v>1.9998406999999999E-2</v>
      </c>
      <c r="U41" s="11">
        <v>6.2346530999999997E-2</v>
      </c>
      <c r="V41" s="11">
        <v>0.10821503</v>
      </c>
    </row>
    <row r="42" spans="1:22" x14ac:dyDescent="0.2">
      <c r="A42" s="2" t="s">
        <v>34</v>
      </c>
      <c r="B42">
        <v>0.108190580397465</v>
      </c>
      <c r="C42">
        <v>6.9787500967101604E-3</v>
      </c>
      <c r="D42">
        <v>4.1321198266471501E-2</v>
      </c>
      <c r="E42">
        <v>2.32088752184826E-2</v>
      </c>
      <c r="F42">
        <v>2.63474408614198E-2</v>
      </c>
      <c r="G42">
        <v>0.11390854263417199</v>
      </c>
      <c r="H42">
        <v>5.7200599378140503E-2</v>
      </c>
      <c r="I42">
        <v>5.3368233102670998E-2</v>
      </c>
      <c r="J42">
        <v>7.4291227617271194E-2</v>
      </c>
      <c r="K42">
        <v>5.3401264772099499E-2</v>
      </c>
      <c r="N42" s="9" t="s">
        <v>34</v>
      </c>
      <c r="O42" s="11">
        <v>0.10819057999999999</v>
      </c>
      <c r="P42" s="11">
        <v>4.1321198000000003E-2</v>
      </c>
      <c r="Q42" s="11">
        <v>2.6347440999999999E-2</v>
      </c>
      <c r="R42" s="11">
        <v>0.113908543</v>
      </c>
      <c r="S42" s="11">
        <v>5.7200598999999998E-2</v>
      </c>
      <c r="T42" s="11">
        <v>5.3368233000000001E-2</v>
      </c>
      <c r="U42" s="11">
        <v>7.4291228000000001E-2</v>
      </c>
      <c r="V42" s="11">
        <v>5.3401265000000003E-2</v>
      </c>
    </row>
    <row r="43" spans="1:22" x14ac:dyDescent="0.2">
      <c r="A43" s="2" t="s">
        <v>35</v>
      </c>
      <c r="B43">
        <v>1.40649130584023E-3</v>
      </c>
      <c r="C43" s="1">
        <v>9.5865317244842E-5</v>
      </c>
      <c r="D43">
        <v>2.1213129280884101E-4</v>
      </c>
      <c r="E43">
        <v>1.11664046040724E-4</v>
      </c>
      <c r="F43">
        <v>3.20735651762069E-3</v>
      </c>
      <c r="G43" s="1">
        <v>6.9885314287281705E-5</v>
      </c>
      <c r="H43">
        <v>1.02878680861326E-3</v>
      </c>
      <c r="I43">
        <v>1.38687384275047E-4</v>
      </c>
      <c r="J43">
        <v>8.08480023190655E-4</v>
      </c>
      <c r="K43">
        <v>6.2662175215719704E-4</v>
      </c>
      <c r="N43" s="9" t="s">
        <v>35</v>
      </c>
      <c r="O43" s="11">
        <v>1.4064909999999999E-3</v>
      </c>
      <c r="P43" s="11">
        <v>2.1213100000000001E-4</v>
      </c>
      <c r="Q43" s="11">
        <v>3.2073570000000001E-3</v>
      </c>
      <c r="R43" s="12">
        <v>6.9900000000000005E-5</v>
      </c>
      <c r="S43" s="11">
        <v>1.028787E-3</v>
      </c>
      <c r="T43" s="11">
        <v>1.38687E-4</v>
      </c>
      <c r="U43" s="11">
        <v>8.0847999999999998E-4</v>
      </c>
      <c r="V43" s="11">
        <v>6.2662199999999996E-4</v>
      </c>
    </row>
    <row r="44" spans="1:22" x14ac:dyDescent="0.2">
      <c r="A44" s="2" t="s">
        <v>36</v>
      </c>
      <c r="B44">
        <v>2.9617118658713102E-4</v>
      </c>
      <c r="C44">
        <v>1.18971155722418E-4</v>
      </c>
      <c r="D44">
        <v>1.9977581358450098E-3</v>
      </c>
      <c r="E44">
        <v>1.3578867285303001E-3</v>
      </c>
      <c r="F44" s="1">
        <v>6.2179007154369005E-5</v>
      </c>
      <c r="G44">
        <v>8.7616310145044903E-3</v>
      </c>
      <c r="H44">
        <v>1.08717944953506E-3</v>
      </c>
      <c r="I44">
        <v>1.19505604942613E-3</v>
      </c>
      <c r="J44">
        <v>4.5145869079497103E-3</v>
      </c>
      <c r="K44">
        <v>2.6474336061677799E-3</v>
      </c>
      <c r="N44" s="9" t="s">
        <v>36</v>
      </c>
      <c r="O44" s="11">
        <v>2.9617100000000002E-4</v>
      </c>
      <c r="P44" s="11">
        <v>1.9977580000000001E-3</v>
      </c>
      <c r="Q44" s="12">
        <v>6.2199999999999994E-5</v>
      </c>
      <c r="R44" s="11">
        <v>8.7616310000000006E-3</v>
      </c>
      <c r="S44" s="11">
        <v>1.087179E-3</v>
      </c>
      <c r="T44" s="11">
        <v>1.1950559999999999E-3</v>
      </c>
      <c r="U44" s="11">
        <v>4.5145869999999996E-3</v>
      </c>
      <c r="V44" s="11">
        <v>2.6474340000000002E-3</v>
      </c>
    </row>
    <row r="45" spans="1:22" x14ac:dyDescent="0.2">
      <c r="A45" s="2" t="s">
        <v>37</v>
      </c>
      <c r="B45">
        <v>9.3949019633723901E-2</v>
      </c>
      <c r="C45">
        <v>1.7952598685083102E-2</v>
      </c>
      <c r="D45">
        <v>5.3611772583984099E-2</v>
      </c>
      <c r="E45">
        <v>2.77231687728548E-2</v>
      </c>
      <c r="F45">
        <v>5.5247228543343199E-2</v>
      </c>
      <c r="G45">
        <v>9.1632011666892305E-2</v>
      </c>
      <c r="H45">
        <v>1.7855660307277602E-2</v>
      </c>
      <c r="I45">
        <v>1.3546763387027199E-3</v>
      </c>
      <c r="J45">
        <v>5.5558985333542203E-3</v>
      </c>
      <c r="K45">
        <v>2.5949629285898601E-3</v>
      </c>
      <c r="N45" s="9" t="s">
        <v>37</v>
      </c>
      <c r="O45" s="11">
        <v>9.3949019999999994E-2</v>
      </c>
      <c r="P45" s="11">
        <v>5.3611773000000001E-2</v>
      </c>
      <c r="Q45" s="11">
        <v>5.5247229000000002E-2</v>
      </c>
      <c r="R45" s="11">
        <v>9.1632011999999999E-2</v>
      </c>
      <c r="S45" s="11">
        <v>1.7855659999999999E-2</v>
      </c>
      <c r="T45" s="11">
        <v>1.354676E-3</v>
      </c>
      <c r="U45" s="11">
        <v>5.5558990000000004E-3</v>
      </c>
      <c r="V45" s="11">
        <v>2.594963E-3</v>
      </c>
    </row>
    <row r="46" spans="1:22" x14ac:dyDescent="0.2">
      <c r="A46" s="2" t="s">
        <v>38</v>
      </c>
      <c r="B46">
        <v>2.1504962779376299E-3</v>
      </c>
      <c r="C46">
        <v>3.5657496540422999E-4</v>
      </c>
      <c r="D46">
        <v>2.5503796354547401E-2</v>
      </c>
      <c r="E46">
        <v>2.06369175970109E-2</v>
      </c>
      <c r="F46">
        <v>4.9391455891355902E-4</v>
      </c>
      <c r="G46">
        <v>2.1379076036164798E-3</v>
      </c>
      <c r="H46">
        <v>7.5365572908907804E-3</v>
      </c>
      <c r="I46">
        <v>7.3634233216429198E-3</v>
      </c>
      <c r="J46">
        <v>0.413768325411</v>
      </c>
      <c r="K46">
        <v>0.20879654904101899</v>
      </c>
      <c r="N46" s="9" t="s">
        <v>38</v>
      </c>
      <c r="O46" s="11">
        <v>2.150496E-3</v>
      </c>
      <c r="P46" s="11">
        <v>2.5503795999999999E-2</v>
      </c>
      <c r="Q46" s="11">
        <v>4.9391500000000004E-4</v>
      </c>
      <c r="R46" s="11">
        <v>2.137908E-3</v>
      </c>
      <c r="S46" s="11">
        <v>7.5365570000000002E-3</v>
      </c>
      <c r="T46" s="11">
        <v>7.363423E-3</v>
      </c>
      <c r="U46" s="11">
        <v>0.41376832499999999</v>
      </c>
      <c r="V46" s="11">
        <v>0.208796549</v>
      </c>
    </row>
    <row r="47" spans="1:22" x14ac:dyDescent="0.2">
      <c r="A47" s="2" t="s">
        <v>39</v>
      </c>
      <c r="B47">
        <v>0.19982658801879299</v>
      </c>
      <c r="C47">
        <v>0.254481619256961</v>
      </c>
      <c r="D47">
        <v>2.6674580794655699E-2</v>
      </c>
      <c r="E47">
        <v>2.5341861396189699E-2</v>
      </c>
      <c r="F47">
        <v>1.5307547512271501E-2</v>
      </c>
      <c r="G47">
        <v>1.3399417199010799E-2</v>
      </c>
      <c r="H47">
        <v>1.56360027132285E-2</v>
      </c>
      <c r="I47">
        <v>1.6902359514422299E-2</v>
      </c>
      <c r="J47">
        <v>1.45534432123816</v>
      </c>
      <c r="K47">
        <v>2.0538659702884798</v>
      </c>
      <c r="N47" s="9" t="s">
        <v>39</v>
      </c>
      <c r="O47" s="11">
        <v>0.199826588</v>
      </c>
      <c r="P47" s="11">
        <v>2.6674580999999999E-2</v>
      </c>
      <c r="Q47" s="11">
        <v>1.5307548000000001E-2</v>
      </c>
      <c r="R47" s="11">
        <v>1.3399417E-2</v>
      </c>
      <c r="S47" s="11">
        <v>1.5636002999999999E-2</v>
      </c>
      <c r="T47" s="11">
        <v>1.6902360000000002E-2</v>
      </c>
      <c r="U47" s="11">
        <v>1.4553443210000001</v>
      </c>
      <c r="V47" s="11">
        <v>2.0538659699999999</v>
      </c>
    </row>
    <row r="48" spans="1:22" x14ac:dyDescent="0.2">
      <c r="A48" s="2" t="s">
        <v>40</v>
      </c>
      <c r="B48">
        <v>9.9880655412710106E-4</v>
      </c>
      <c r="C48">
        <v>8.2697114862587801E-4</v>
      </c>
      <c r="D48">
        <v>1.9434397861938499</v>
      </c>
      <c r="E48">
        <v>1.46175913170474</v>
      </c>
      <c r="F48">
        <v>5.5669038862748398E-2</v>
      </c>
      <c r="G48">
        <v>5.2668255333239197E-2</v>
      </c>
      <c r="H48">
        <v>1.77905954460275</v>
      </c>
      <c r="I48">
        <v>6.6505671204933102E-3</v>
      </c>
      <c r="J48">
        <v>0.88929151213866098</v>
      </c>
      <c r="K48">
        <v>0.30232914010235601</v>
      </c>
      <c r="N48" s="9" t="s">
        <v>40</v>
      </c>
      <c r="O48" s="11">
        <v>9.9880699999999999E-4</v>
      </c>
      <c r="P48" s="11">
        <v>1.9434397859999999</v>
      </c>
      <c r="Q48" s="11">
        <v>5.5669038999999997E-2</v>
      </c>
      <c r="R48" s="11">
        <v>5.2668254999999997E-2</v>
      </c>
      <c r="S48" s="11">
        <v>1.779059545</v>
      </c>
      <c r="T48" s="11">
        <v>6.6505669999999996E-3</v>
      </c>
      <c r="U48" s="11">
        <v>0.88929151200000001</v>
      </c>
      <c r="V48" s="11">
        <v>0.30232914</v>
      </c>
    </row>
    <row r="49" spans="1:22" x14ac:dyDescent="0.2">
      <c r="A49" s="2" t="s">
        <v>41</v>
      </c>
      <c r="B49">
        <v>3.3466842536194502E-2</v>
      </c>
      <c r="C49">
        <v>1.53641108182577E-2</v>
      </c>
      <c r="D49">
        <v>5.9800504109894497E-4</v>
      </c>
      <c r="E49">
        <v>2.37263537164544E-4</v>
      </c>
      <c r="F49">
        <v>5.0729268872141201E-3</v>
      </c>
      <c r="G49">
        <v>3.1783143006083501E-4</v>
      </c>
      <c r="H49">
        <v>2.0903214145891798E-3</v>
      </c>
      <c r="I49">
        <v>1.08452777315164E-4</v>
      </c>
      <c r="J49">
        <v>6.1315902539148801E-4</v>
      </c>
      <c r="K49">
        <v>6.4997690057997303E-4</v>
      </c>
      <c r="N49" s="9" t="s">
        <v>41</v>
      </c>
      <c r="O49" s="11">
        <v>3.3466843000000003E-2</v>
      </c>
      <c r="P49" s="11">
        <v>5.9800499999999998E-4</v>
      </c>
      <c r="Q49" s="11">
        <v>5.0729269999999996E-3</v>
      </c>
      <c r="R49" s="11">
        <v>3.1783099999999997E-4</v>
      </c>
      <c r="S49" s="11">
        <v>2.090321E-3</v>
      </c>
      <c r="T49" s="11">
        <v>1.08453E-4</v>
      </c>
      <c r="U49" s="11">
        <v>6.1315899999999995E-4</v>
      </c>
      <c r="V49" s="11">
        <v>6.4997700000000004E-4</v>
      </c>
    </row>
    <row r="50" spans="1:22" x14ac:dyDescent="0.2">
      <c r="A50" s="2" t="s">
        <v>42</v>
      </c>
      <c r="B50">
        <v>3.3165940517087898E-2</v>
      </c>
      <c r="C50">
        <v>5.6172963637393701E-3</v>
      </c>
      <c r="D50">
        <v>2.2021168088136402E-2</v>
      </c>
      <c r="E50">
        <v>1.1431437182984901E-2</v>
      </c>
      <c r="F50">
        <v>2.4294874749114701E-3</v>
      </c>
      <c r="G50">
        <v>2.2079677499043599E-4</v>
      </c>
      <c r="H50">
        <v>1.1796183589010199E-3</v>
      </c>
      <c r="I50">
        <v>2.1131615348602599E-3</v>
      </c>
      <c r="J50">
        <v>2.5658525556528599E-2</v>
      </c>
      <c r="K50">
        <v>3.7113293094422899E-2</v>
      </c>
      <c r="N50" s="9" t="s">
        <v>42</v>
      </c>
      <c r="O50" s="11">
        <v>3.3165940999999997E-2</v>
      </c>
      <c r="P50" s="11">
        <v>2.2021168000000001E-2</v>
      </c>
      <c r="Q50" s="11">
        <v>2.4294870000000001E-3</v>
      </c>
      <c r="R50" s="11">
        <v>2.2079700000000001E-4</v>
      </c>
      <c r="S50" s="11">
        <v>1.1796179999999999E-3</v>
      </c>
      <c r="T50" s="11">
        <v>2.113162E-3</v>
      </c>
      <c r="U50" s="11">
        <v>2.5658526000000001E-2</v>
      </c>
      <c r="V50" s="11">
        <v>3.7113292999999999E-2</v>
      </c>
    </row>
    <row r="51" spans="1:22" x14ac:dyDescent="0.2">
      <c r="A51" s="2" t="s">
        <v>43</v>
      </c>
      <c r="B51">
        <v>4.0337601620742999E-2</v>
      </c>
      <c r="C51">
        <v>9.2339302348350402E-2</v>
      </c>
      <c r="D51">
        <v>6.6937167099117697E-3</v>
      </c>
      <c r="E51">
        <v>6.1023040463780301E-3</v>
      </c>
      <c r="F51">
        <v>1.30805722738332E-2</v>
      </c>
      <c r="G51">
        <v>3.03367896229122E-3</v>
      </c>
      <c r="H51">
        <v>2.35126883579267E-3</v>
      </c>
      <c r="I51">
        <v>2.60876519061645E-3</v>
      </c>
      <c r="J51">
        <v>1.55688842698141E-2</v>
      </c>
      <c r="K51">
        <v>1.3010021804724201E-2</v>
      </c>
      <c r="N51" s="9" t="s">
        <v>43</v>
      </c>
      <c r="O51" s="11">
        <v>4.0337602E-2</v>
      </c>
      <c r="P51" s="11">
        <v>6.6937170000000001E-3</v>
      </c>
      <c r="Q51" s="11">
        <v>1.3080572E-2</v>
      </c>
      <c r="R51" s="11">
        <v>3.0336790000000001E-3</v>
      </c>
      <c r="S51" s="11">
        <v>2.351269E-3</v>
      </c>
      <c r="T51" s="11">
        <v>2.6087649999999999E-3</v>
      </c>
      <c r="U51" s="11">
        <v>1.5568884E-2</v>
      </c>
      <c r="V51" s="11">
        <v>1.3010022E-2</v>
      </c>
    </row>
    <row r="52" spans="1:22" x14ac:dyDescent="0.2">
      <c r="A52" s="2" t="s">
        <v>44</v>
      </c>
      <c r="B52">
        <v>9.1174118717936598E-2</v>
      </c>
      <c r="C52">
        <v>1.8362175786119799E-2</v>
      </c>
      <c r="D52">
        <v>5.3129065704573403E-2</v>
      </c>
      <c r="E52">
        <v>5.7198083670723501E-2</v>
      </c>
      <c r="F52">
        <v>4.4956341319625399E-3</v>
      </c>
      <c r="G52">
        <v>4.87855047338986E-3</v>
      </c>
      <c r="H52">
        <v>4.08974223296162E-3</v>
      </c>
      <c r="I52">
        <v>1.4519351143252101E-4</v>
      </c>
      <c r="J52">
        <v>1.60056847446635E-3</v>
      </c>
      <c r="K52">
        <v>8.9086820033491203E-4</v>
      </c>
      <c r="N52" s="9" t="s">
        <v>44</v>
      </c>
      <c r="O52" s="11">
        <v>9.1174118999999998E-2</v>
      </c>
      <c r="P52" s="11">
        <v>5.3129066000000003E-2</v>
      </c>
      <c r="Q52" s="11">
        <v>4.4956340000000001E-3</v>
      </c>
      <c r="R52" s="11">
        <v>4.8785499999999997E-3</v>
      </c>
      <c r="S52" s="11">
        <v>4.0897420000000004E-3</v>
      </c>
      <c r="T52" s="11">
        <v>1.4519399999999999E-4</v>
      </c>
      <c r="U52" s="11">
        <v>1.6005679999999999E-3</v>
      </c>
      <c r="V52" s="11">
        <v>8.9086799999999996E-4</v>
      </c>
    </row>
    <row r="53" spans="1:22" x14ac:dyDescent="0.2">
      <c r="A53" s="2" t="s">
        <v>45</v>
      </c>
      <c r="B53">
        <v>8.0762237174070405E-3</v>
      </c>
      <c r="C53">
        <v>2.40610082919327E-3</v>
      </c>
      <c r="D53">
        <v>6.1995276376736299E-3</v>
      </c>
      <c r="E53">
        <v>4.1668952045532497E-3</v>
      </c>
      <c r="F53">
        <v>4.7337119261496299E-3</v>
      </c>
      <c r="G53">
        <v>9.37376058897498E-3</v>
      </c>
      <c r="H53">
        <v>4.3497051061127303E-3</v>
      </c>
      <c r="I53">
        <v>9.6455588759557904E-4</v>
      </c>
      <c r="J53">
        <v>5.4033734183155297E-4</v>
      </c>
      <c r="K53">
        <v>2.90234041094083E-4</v>
      </c>
      <c r="N53" s="9" t="s">
        <v>45</v>
      </c>
      <c r="O53" s="11">
        <v>8.0762239999999999E-3</v>
      </c>
      <c r="P53" s="11">
        <v>6.1995280000000002E-3</v>
      </c>
      <c r="Q53" s="11">
        <v>4.7337120000000002E-3</v>
      </c>
      <c r="R53" s="11">
        <v>9.3737609999999996E-3</v>
      </c>
      <c r="S53" s="11">
        <v>4.3497049999999997E-3</v>
      </c>
      <c r="T53" s="11">
        <v>9.6455599999999999E-4</v>
      </c>
      <c r="U53" s="11">
        <v>5.40337E-4</v>
      </c>
      <c r="V53" s="11">
        <v>2.90234E-4</v>
      </c>
    </row>
    <row r="54" spans="1:22" x14ac:dyDescent="0.2">
      <c r="A54" s="2" t="s">
        <v>46</v>
      </c>
      <c r="B54">
        <v>8.8198431168220598E-2</v>
      </c>
      <c r="C54">
        <v>0.207766876205007</v>
      </c>
      <c r="D54">
        <v>3.1021044920784601E-3</v>
      </c>
      <c r="E54">
        <v>3.7521098353908299E-3</v>
      </c>
      <c r="F54">
        <v>2.4231467726213902E-3</v>
      </c>
      <c r="G54">
        <v>2.84844492916056E-3</v>
      </c>
      <c r="H54">
        <v>2.8434079012883201E-3</v>
      </c>
      <c r="I54">
        <v>1.3107022413544501E-3</v>
      </c>
      <c r="J54">
        <v>1.7961253465089799E-3</v>
      </c>
      <c r="K54">
        <v>1.90349972164705E-3</v>
      </c>
      <c r="N54" s="9" t="s">
        <v>46</v>
      </c>
      <c r="O54" s="11">
        <v>8.8198430999999994E-2</v>
      </c>
      <c r="P54" s="11">
        <v>3.1021040000000001E-3</v>
      </c>
      <c r="Q54" s="11">
        <v>2.4231470000000001E-3</v>
      </c>
      <c r="R54" s="11">
        <v>2.8484449999999998E-3</v>
      </c>
      <c r="S54" s="11">
        <v>2.843408E-3</v>
      </c>
      <c r="T54" s="11">
        <v>1.310702E-3</v>
      </c>
      <c r="U54" s="11">
        <v>1.796125E-3</v>
      </c>
      <c r="V54" s="11">
        <v>1.9035E-3</v>
      </c>
    </row>
    <row r="55" spans="1:22" x14ac:dyDescent="0.2">
      <c r="A55" s="2" t="s">
        <v>295</v>
      </c>
      <c r="B55" s="1">
        <v>6.5713830118526204E-5</v>
      </c>
      <c r="C55" s="1">
        <v>7.2511963232576503E-5</v>
      </c>
      <c r="D55">
        <v>8.53011331506248E-4</v>
      </c>
      <c r="E55">
        <v>1.3107302035911901E-3</v>
      </c>
      <c r="F55">
        <v>0.20830157487770201</v>
      </c>
      <c r="G55" s="1">
        <v>1.7651398364015299E-5</v>
      </c>
      <c r="H55">
        <v>5.8180674334741198E-4</v>
      </c>
      <c r="I55">
        <v>2.8908678246415502E-4</v>
      </c>
      <c r="J55">
        <v>1.6064244057978301E-4</v>
      </c>
      <c r="K55">
        <v>6.5204714721880204E-4</v>
      </c>
      <c r="N55" s="9" t="s">
        <v>295</v>
      </c>
      <c r="O55" s="12">
        <v>6.5699999999999998E-5</v>
      </c>
      <c r="P55" s="11">
        <v>8.5301099999999998E-4</v>
      </c>
      <c r="Q55" s="11">
        <v>0.20830157499999999</v>
      </c>
      <c r="R55" s="12">
        <v>1.77E-5</v>
      </c>
      <c r="S55" s="11">
        <v>5.8180700000000005E-4</v>
      </c>
      <c r="T55" s="11">
        <v>2.8908699999999999E-4</v>
      </c>
      <c r="U55" s="11">
        <v>1.6064200000000001E-4</v>
      </c>
      <c r="V55" s="11">
        <v>6.52047E-4</v>
      </c>
    </row>
    <row r="56" spans="1:22" x14ac:dyDescent="0.2">
      <c r="A56" s="2" t="s">
        <v>48</v>
      </c>
      <c r="B56">
        <v>0.11181225414144499</v>
      </c>
      <c r="C56">
        <v>4.7546774324783603E-2</v>
      </c>
      <c r="D56">
        <v>7.8134884769745699E-2</v>
      </c>
      <c r="E56">
        <v>8.6333121347339295E-2</v>
      </c>
      <c r="F56">
        <v>4.8101561903414899E-2</v>
      </c>
      <c r="G56">
        <v>5.7044415090672903E-3</v>
      </c>
      <c r="H56">
        <v>3.21053742891388E-3</v>
      </c>
      <c r="I56">
        <v>1.4228584120551601E-2</v>
      </c>
      <c r="J56">
        <v>1.8376121499364399E-2</v>
      </c>
      <c r="K56">
        <v>1.3343864223997101E-2</v>
      </c>
      <c r="N56" s="9" t="s">
        <v>48</v>
      </c>
      <c r="O56" s="11">
        <v>0.111812254</v>
      </c>
      <c r="P56" s="11">
        <v>7.8134885000000001E-2</v>
      </c>
      <c r="Q56" s="11">
        <v>4.8101562E-2</v>
      </c>
      <c r="R56" s="11">
        <v>5.7044419999999997E-3</v>
      </c>
      <c r="S56" s="11">
        <v>3.2105369999999999E-3</v>
      </c>
      <c r="T56" s="11">
        <v>1.4228584000000001E-2</v>
      </c>
      <c r="U56" s="11">
        <v>1.8376120999999999E-2</v>
      </c>
      <c r="V56" s="11">
        <v>1.3343864E-2</v>
      </c>
    </row>
    <row r="57" spans="1:22" x14ac:dyDescent="0.2">
      <c r="A57" s="2" t="s">
        <v>49</v>
      </c>
      <c r="B57">
        <v>0.661542874350183</v>
      </c>
      <c r="C57">
        <v>0.165641831550847</v>
      </c>
      <c r="D57">
        <v>2.00500237938253</v>
      </c>
      <c r="E57">
        <v>0.969944102527449</v>
      </c>
      <c r="F57">
        <v>3.1167384278332998E-2</v>
      </c>
      <c r="G57">
        <v>0.1041731946842</v>
      </c>
      <c r="H57">
        <v>0.146813317276167</v>
      </c>
      <c r="I57">
        <v>6.9690563629751798E-4</v>
      </c>
      <c r="J57">
        <v>9.5598644230744396E-4</v>
      </c>
      <c r="K57">
        <v>9.1996750968989396E-4</v>
      </c>
      <c r="N57" s="9" t="s">
        <v>49</v>
      </c>
      <c r="O57" s="11">
        <v>0.661542874</v>
      </c>
      <c r="P57" s="11">
        <v>2.005002379</v>
      </c>
      <c r="Q57" s="11">
        <v>3.1167383999999999E-2</v>
      </c>
      <c r="R57" s="11">
        <v>0.104173195</v>
      </c>
      <c r="S57" s="11">
        <v>0.146813317</v>
      </c>
      <c r="T57" s="11">
        <v>6.9690599999999996E-4</v>
      </c>
      <c r="U57" s="11">
        <v>9.5598600000000003E-4</v>
      </c>
      <c r="V57" s="11">
        <v>9.1996799999999996E-4</v>
      </c>
    </row>
    <row r="58" spans="1:22" x14ac:dyDescent="0.2">
      <c r="A58" s="2" t="s">
        <v>50</v>
      </c>
      <c r="B58">
        <v>4.3862826547610603E-2</v>
      </c>
      <c r="C58">
        <v>0.16973989442064699</v>
      </c>
      <c r="D58">
        <v>0.10162934063887399</v>
      </c>
      <c r="E58">
        <v>8.9306344770908805E-2</v>
      </c>
      <c r="F58">
        <v>1.1378323691151999E-2</v>
      </c>
      <c r="G58">
        <v>1.3588264770725601E-2</v>
      </c>
      <c r="H58">
        <v>3.5116886097254399E-2</v>
      </c>
      <c r="I58">
        <v>1.8264789372148801E-2</v>
      </c>
      <c r="J58">
        <v>7.3187948754006901E-2</v>
      </c>
      <c r="K58">
        <v>4.0260763815388297E-2</v>
      </c>
      <c r="N58" s="9" t="s">
        <v>50</v>
      </c>
      <c r="O58" s="11">
        <v>4.3862827E-2</v>
      </c>
      <c r="P58" s="11">
        <v>0.101629341</v>
      </c>
      <c r="Q58" s="11">
        <v>1.1378324E-2</v>
      </c>
      <c r="R58" s="11">
        <v>1.3588265E-2</v>
      </c>
      <c r="S58" s="11">
        <v>3.5116886E-2</v>
      </c>
      <c r="T58" s="11">
        <v>1.8264789E-2</v>
      </c>
      <c r="U58" s="11">
        <v>7.3187949000000002E-2</v>
      </c>
      <c r="V58" s="11">
        <v>4.0260763999999997E-2</v>
      </c>
    </row>
    <row r="59" spans="1:22" x14ac:dyDescent="0.2">
      <c r="A59" s="2" t="s">
        <v>51</v>
      </c>
      <c r="B59">
        <v>0.10732095882317701</v>
      </c>
      <c r="C59">
        <v>2.5881512920202802E-2</v>
      </c>
      <c r="D59">
        <v>0.152470211975162</v>
      </c>
      <c r="E59">
        <v>0.116524939414359</v>
      </c>
      <c r="F59">
        <v>0.12682115636445199</v>
      </c>
      <c r="G59">
        <v>0.205835745525626</v>
      </c>
      <c r="H59">
        <v>5.7818038749289903E-2</v>
      </c>
      <c r="I59">
        <v>5.20324785959125E-3</v>
      </c>
      <c r="J59">
        <v>1.2061329053244601E-2</v>
      </c>
      <c r="K59">
        <v>9.4734032878536194E-3</v>
      </c>
      <c r="N59" s="9" t="s">
        <v>51</v>
      </c>
      <c r="O59" s="11">
        <v>0.10732095899999999</v>
      </c>
      <c r="P59" s="11">
        <v>0.15247021199999999</v>
      </c>
      <c r="Q59" s="11">
        <v>0.12682115599999999</v>
      </c>
      <c r="R59" s="11">
        <v>0.20583574600000001</v>
      </c>
      <c r="S59" s="11">
        <v>5.7818039000000002E-2</v>
      </c>
      <c r="T59" s="11">
        <v>5.2032479999999997E-3</v>
      </c>
      <c r="U59" s="11">
        <v>1.2061329000000001E-2</v>
      </c>
      <c r="V59" s="11">
        <v>9.473403E-3</v>
      </c>
    </row>
    <row r="60" spans="1:22" x14ac:dyDescent="0.2">
      <c r="A60" s="2" t="s">
        <v>52</v>
      </c>
      <c r="B60">
        <v>5.3571867463330595E-4</v>
      </c>
      <c r="C60">
        <v>2.7111105824910301E-4</v>
      </c>
      <c r="D60">
        <v>3.2781013979372298E-4</v>
      </c>
      <c r="E60">
        <v>2.1118874818019901E-4</v>
      </c>
      <c r="F60">
        <v>1.1762924635972299E-4</v>
      </c>
      <c r="G60">
        <v>2.8253000430207402E-4</v>
      </c>
      <c r="H60">
        <v>2.0016933667097201E-4</v>
      </c>
      <c r="I60" s="1">
        <v>5.3341569616927902E-5</v>
      </c>
      <c r="J60">
        <v>3.25846678688225E-4</v>
      </c>
      <c r="K60">
        <v>1.20036105473016E-4</v>
      </c>
      <c r="N60" s="9" t="s">
        <v>52</v>
      </c>
      <c r="O60" s="11">
        <v>5.3571900000000004E-4</v>
      </c>
      <c r="P60" s="11">
        <v>3.2780999999999999E-4</v>
      </c>
      <c r="Q60" s="11">
        <v>1.1762899999999999E-4</v>
      </c>
      <c r="R60" s="11">
        <v>2.8253000000000002E-4</v>
      </c>
      <c r="S60" s="11">
        <v>2.0016899999999999E-4</v>
      </c>
      <c r="T60" s="12">
        <v>5.3300000000000001E-5</v>
      </c>
      <c r="U60" s="11">
        <v>3.2584699999999999E-4</v>
      </c>
      <c r="V60" s="11">
        <v>1.20036E-4</v>
      </c>
    </row>
    <row r="61" spans="1:22" x14ac:dyDescent="0.2">
      <c r="A61" s="2" t="s">
        <v>53</v>
      </c>
      <c r="B61">
        <v>5.8382980367607698E-4</v>
      </c>
      <c r="C61">
        <v>2.05348792425951E-4</v>
      </c>
      <c r="D61">
        <v>7.5273940115827998E-4</v>
      </c>
      <c r="E61">
        <v>6.2879626585264398E-4</v>
      </c>
      <c r="F61" s="1">
        <v>8.7336980409084394E-5</v>
      </c>
      <c r="G61">
        <v>3.35118931413742E-4</v>
      </c>
      <c r="H61">
        <v>3.1668555276210902E-4</v>
      </c>
      <c r="I61">
        <v>1.5470651059692101E-4</v>
      </c>
      <c r="J61">
        <v>1.38458593975782E-2</v>
      </c>
      <c r="K61">
        <v>1.08192173456883E-2</v>
      </c>
      <c r="N61" s="9" t="s">
        <v>53</v>
      </c>
      <c r="O61" s="11">
        <v>5.8383000000000003E-4</v>
      </c>
      <c r="P61" s="11">
        <v>7.5273899999999999E-4</v>
      </c>
      <c r="Q61" s="12">
        <v>8.7299999999999994E-5</v>
      </c>
      <c r="R61" s="11">
        <v>3.3511899999999999E-4</v>
      </c>
      <c r="S61" s="11">
        <v>3.16686E-4</v>
      </c>
      <c r="T61" s="11">
        <v>1.5470699999999999E-4</v>
      </c>
      <c r="U61" s="11">
        <v>1.3845859E-2</v>
      </c>
      <c r="V61" s="11">
        <v>1.0819217000000001E-2</v>
      </c>
    </row>
    <row r="62" spans="1:22" x14ac:dyDescent="0.2">
      <c r="A62" s="2" t="s">
        <v>54</v>
      </c>
      <c r="B62">
        <v>1.4847259346598401E-4</v>
      </c>
      <c r="C62" s="1">
        <v>5.4205288005357898E-5</v>
      </c>
      <c r="D62" s="1">
        <v>6.7918160089212499E-5</v>
      </c>
      <c r="E62" s="1">
        <v>5.1584593850982203E-5</v>
      </c>
      <c r="F62">
        <v>4.1450643246484598E-4</v>
      </c>
      <c r="G62">
        <v>3.2531896401579699E-4</v>
      </c>
      <c r="H62">
        <v>2.3121747929646902E-3</v>
      </c>
      <c r="I62">
        <v>0.21647019967991299</v>
      </c>
      <c r="J62">
        <v>0.27793660508877899</v>
      </c>
      <c r="K62">
        <v>0.33844449187444697</v>
      </c>
      <c r="N62" s="9" t="s">
        <v>54</v>
      </c>
      <c r="O62" s="11">
        <v>1.4847300000000001E-4</v>
      </c>
      <c r="P62" s="12">
        <v>6.7899999999999997E-5</v>
      </c>
      <c r="Q62" s="11">
        <v>4.1450599999999998E-4</v>
      </c>
      <c r="R62" s="11">
        <v>3.2531900000000002E-4</v>
      </c>
      <c r="S62" s="11">
        <v>2.3121750000000001E-3</v>
      </c>
      <c r="T62" s="11">
        <v>0.2164702</v>
      </c>
      <c r="U62" s="11">
        <v>0.277936605</v>
      </c>
      <c r="V62" s="11">
        <v>0.33844449199999999</v>
      </c>
    </row>
    <row r="63" spans="1:22" x14ac:dyDescent="0.2">
      <c r="A63" s="2" t="s">
        <v>55</v>
      </c>
      <c r="B63" s="1">
        <v>2.1926758280195799E-5</v>
      </c>
      <c r="C63" s="1">
        <v>9.6118721146045203E-6</v>
      </c>
      <c r="D63" s="1">
        <v>7.8466008216169394E-5</v>
      </c>
      <c r="E63" s="1">
        <v>1.08917161612949E-5</v>
      </c>
      <c r="F63">
        <v>1.61676215856845</v>
      </c>
      <c r="G63">
        <v>1.2126615328638001E-2</v>
      </c>
      <c r="H63">
        <v>0.44927804681655498</v>
      </c>
      <c r="I63">
        <v>7.9125675454117701</v>
      </c>
      <c r="J63">
        <v>0.63677984956014899</v>
      </c>
      <c r="K63">
        <v>3.5014182959915998</v>
      </c>
      <c r="N63" s="9" t="s">
        <v>55</v>
      </c>
      <c r="O63" s="12">
        <v>2.19E-5</v>
      </c>
      <c r="P63" s="12">
        <v>7.8499999999999997E-5</v>
      </c>
      <c r="Q63" s="11">
        <v>1.6167621590000001</v>
      </c>
      <c r="R63" s="11">
        <v>1.2126615E-2</v>
      </c>
      <c r="S63" s="11">
        <v>0.44927804700000001</v>
      </c>
      <c r="T63" s="11">
        <v>7.9125675449999999</v>
      </c>
      <c r="U63" s="11">
        <v>0.63677985000000004</v>
      </c>
      <c r="V63" s="11">
        <v>3.5014182960000002</v>
      </c>
    </row>
    <row r="64" spans="1:22" x14ac:dyDescent="0.2">
      <c r="A64" s="2" t="s">
        <v>56</v>
      </c>
      <c r="B64">
        <v>2.2314394983750801E-2</v>
      </c>
      <c r="C64">
        <v>1.64143555678927E-3</v>
      </c>
      <c r="D64">
        <v>9.1988874126258408E-3</v>
      </c>
      <c r="E64">
        <v>3.8690329733307299E-3</v>
      </c>
      <c r="F64">
        <v>4.3987533998530499E-4</v>
      </c>
      <c r="G64">
        <v>4.0977180508331703E-3</v>
      </c>
      <c r="H64">
        <v>9.6871955560993497E-3</v>
      </c>
      <c r="I64">
        <v>9.8293560550890904E-3</v>
      </c>
      <c r="J64">
        <v>3.0168428254559902E-2</v>
      </c>
      <c r="K64">
        <v>7.0059688423154604E-2</v>
      </c>
      <c r="N64" s="9" t="s">
        <v>56</v>
      </c>
      <c r="O64" s="11">
        <v>2.2314395000000001E-2</v>
      </c>
      <c r="P64" s="11">
        <v>9.1988869999999993E-3</v>
      </c>
      <c r="Q64" s="11">
        <v>4.39875E-4</v>
      </c>
      <c r="R64" s="11">
        <v>4.0977180000000002E-3</v>
      </c>
      <c r="S64" s="11">
        <v>9.6871960000000003E-3</v>
      </c>
      <c r="T64" s="11">
        <v>9.8293559999999992E-3</v>
      </c>
      <c r="U64" s="11">
        <v>3.0168428000000001E-2</v>
      </c>
      <c r="V64" s="11">
        <v>7.0059687999999995E-2</v>
      </c>
    </row>
    <row r="65" spans="1:22" x14ac:dyDescent="0.2">
      <c r="A65" s="2" t="s">
        <v>57</v>
      </c>
      <c r="B65" s="1">
        <v>9.9153789741278901E-5</v>
      </c>
      <c r="C65" s="1">
        <v>8.0445447592723701E-5</v>
      </c>
      <c r="D65" s="1">
        <v>7.5408192989291506E-5</v>
      </c>
      <c r="E65" s="1">
        <v>8.5098921592896998E-5</v>
      </c>
      <c r="F65">
        <v>1.11629172630136E-4</v>
      </c>
      <c r="G65">
        <v>1.5492980656911799E-4</v>
      </c>
      <c r="H65">
        <v>1.3254283540367899E-4</v>
      </c>
      <c r="I65" s="1">
        <v>4.9963226621020001E-5</v>
      </c>
      <c r="J65" s="1">
        <v>9.8726580484281495E-5</v>
      </c>
      <c r="K65">
        <v>5.3489932878639397E-4</v>
      </c>
      <c r="N65" s="9" t="s">
        <v>57</v>
      </c>
      <c r="O65" s="12">
        <v>9.9199999999999999E-5</v>
      </c>
      <c r="P65" s="12">
        <v>7.5400000000000003E-5</v>
      </c>
      <c r="Q65" s="11">
        <v>1.11629E-4</v>
      </c>
      <c r="R65" s="11">
        <v>1.5493000000000001E-4</v>
      </c>
      <c r="S65" s="11">
        <v>1.3254299999999999E-4</v>
      </c>
      <c r="T65" s="12">
        <v>5.0000000000000002E-5</v>
      </c>
      <c r="U65" s="12">
        <v>9.87E-5</v>
      </c>
      <c r="V65" s="11">
        <v>5.3489900000000003E-4</v>
      </c>
    </row>
    <row r="66" spans="1:22" x14ac:dyDescent="0.2">
      <c r="A66" s="2" t="s">
        <v>58</v>
      </c>
      <c r="B66" s="1">
        <v>1.09557941261639E-5</v>
      </c>
      <c r="C66" s="1">
        <v>1.53842621626081E-5</v>
      </c>
      <c r="D66" s="1">
        <v>4.68369178965844E-5</v>
      </c>
      <c r="E66" s="1">
        <v>2.8892166202498199E-5</v>
      </c>
      <c r="F66">
        <v>1.6576015506408401E-2</v>
      </c>
      <c r="G66" s="1">
        <v>8.4355219454431899E-6</v>
      </c>
      <c r="H66" s="1">
        <v>1.67433573463249E-5</v>
      </c>
      <c r="I66" s="1">
        <v>3.9084395246791697E-5</v>
      </c>
      <c r="J66" s="1">
        <v>5.9007017802006403E-5</v>
      </c>
      <c r="K66">
        <v>2.6682753190717301E-4</v>
      </c>
      <c r="N66" s="9" t="s">
        <v>58</v>
      </c>
      <c r="O66" s="12">
        <v>1.1E-5</v>
      </c>
      <c r="P66" s="12">
        <v>4.6799999999999999E-5</v>
      </c>
      <c r="Q66" s="11">
        <v>1.6576015999999999E-2</v>
      </c>
      <c r="R66" s="12">
        <v>8.4400000000000005E-6</v>
      </c>
      <c r="S66" s="12">
        <v>1.6699999999999999E-5</v>
      </c>
      <c r="T66" s="12">
        <v>3.9100000000000002E-5</v>
      </c>
      <c r="U66" s="12">
        <v>5.8999999999999998E-5</v>
      </c>
      <c r="V66" s="11">
        <v>2.6682799999999999E-4</v>
      </c>
    </row>
    <row r="67" spans="1:22" x14ac:dyDescent="0.2">
      <c r="A67" s="2" t="s">
        <v>59</v>
      </c>
      <c r="B67">
        <v>1.16617327115264E-3</v>
      </c>
      <c r="C67">
        <v>1.20980425186058E-3</v>
      </c>
      <c r="D67">
        <v>7.9630287278797897E-4</v>
      </c>
      <c r="E67">
        <v>5.5881358592819704E-4</v>
      </c>
      <c r="F67">
        <v>4.9791382128565199E-3</v>
      </c>
      <c r="G67">
        <v>5.6334626663764105E-4</v>
      </c>
      <c r="H67">
        <v>7.5881084079829997E-4</v>
      </c>
      <c r="I67">
        <v>5.3381242183918199E-3</v>
      </c>
      <c r="J67">
        <v>0.17890302003386399</v>
      </c>
      <c r="K67">
        <v>0.13445326962496601</v>
      </c>
      <c r="N67" s="9" t="s">
        <v>59</v>
      </c>
      <c r="O67" s="11">
        <v>1.1661729999999999E-3</v>
      </c>
      <c r="P67" s="11">
        <v>7.9630300000000005E-4</v>
      </c>
      <c r="Q67" s="11">
        <v>4.9791380000000001E-3</v>
      </c>
      <c r="R67" s="11">
        <v>5.6334600000000005E-4</v>
      </c>
      <c r="S67" s="11">
        <v>7.5881099999999997E-4</v>
      </c>
      <c r="T67" s="11">
        <v>5.3381239999999996E-3</v>
      </c>
      <c r="U67" s="11">
        <v>0.17890302</v>
      </c>
      <c r="V67" s="11">
        <v>0.13445327000000001</v>
      </c>
    </row>
    <row r="68" spans="1:22" x14ac:dyDescent="0.2">
      <c r="A68" s="2" t="s">
        <v>283</v>
      </c>
      <c r="B68">
        <v>0.73875659166091001</v>
      </c>
      <c r="C68">
        <v>4.7494264047962399E-2</v>
      </c>
      <c r="D68">
        <v>5.7054292038366698</v>
      </c>
      <c r="E68">
        <v>2.5950570027169202</v>
      </c>
      <c r="F68">
        <v>3.88516619299845</v>
      </c>
      <c r="G68">
        <v>10.6004767183857</v>
      </c>
      <c r="H68">
        <v>0.95906457365642805</v>
      </c>
      <c r="I68">
        <v>18.329910609790701</v>
      </c>
      <c r="J68">
        <v>14.987262504324701</v>
      </c>
      <c r="K68">
        <v>13.161327473823</v>
      </c>
      <c r="N68" s="9" t="s">
        <v>283</v>
      </c>
      <c r="O68" s="11">
        <v>0.73875659199999999</v>
      </c>
      <c r="P68" s="11">
        <v>5.7054292039999996</v>
      </c>
      <c r="Q68" s="11">
        <v>3.8851661929999999</v>
      </c>
      <c r="R68" s="11">
        <v>10.60047672</v>
      </c>
      <c r="S68" s="11">
        <v>0.959064574</v>
      </c>
      <c r="T68" s="11">
        <v>18.329910609999999</v>
      </c>
      <c r="U68" s="11">
        <v>14.9872625</v>
      </c>
      <c r="V68" s="11">
        <v>13.16132747</v>
      </c>
    </row>
    <row r="69" spans="1:22" x14ac:dyDescent="0.2">
      <c r="A69" s="2" t="s">
        <v>60</v>
      </c>
      <c r="B69">
        <v>7.3801074569865201E-4</v>
      </c>
      <c r="C69">
        <v>1.7231771703385E-4</v>
      </c>
      <c r="D69">
        <v>1.14900282698949E-4</v>
      </c>
      <c r="E69">
        <v>1.2633686701803601E-4</v>
      </c>
      <c r="F69">
        <v>1.5451120036117099E-2</v>
      </c>
      <c r="G69">
        <v>3.6632680721956402E-4</v>
      </c>
      <c r="H69">
        <v>1.2691843862339399E-4</v>
      </c>
      <c r="I69">
        <v>3.18638440862571E-4</v>
      </c>
      <c r="J69">
        <v>2.23891256160659E-4</v>
      </c>
      <c r="K69">
        <v>7.3492645467469005E-4</v>
      </c>
      <c r="N69" s="9" t="s">
        <v>60</v>
      </c>
      <c r="O69" s="11">
        <v>7.3801100000000001E-4</v>
      </c>
      <c r="P69" s="11">
        <v>1.149E-4</v>
      </c>
      <c r="Q69" s="11">
        <v>1.545112E-2</v>
      </c>
      <c r="R69" s="11">
        <v>3.66327E-4</v>
      </c>
      <c r="S69" s="11">
        <v>1.2691800000000001E-4</v>
      </c>
      <c r="T69" s="11">
        <v>3.1863799999999999E-4</v>
      </c>
      <c r="U69" s="11">
        <v>2.2389099999999999E-4</v>
      </c>
      <c r="V69" s="11">
        <v>7.34926E-4</v>
      </c>
    </row>
    <row r="70" spans="1:22" x14ac:dyDescent="0.2">
      <c r="A70" s="2" t="s">
        <v>61</v>
      </c>
      <c r="B70">
        <v>1.49024763172348E-2</v>
      </c>
      <c r="C70">
        <v>9.7347570725685294E-3</v>
      </c>
      <c r="D70">
        <v>1.5714567042989401E-3</v>
      </c>
      <c r="E70">
        <v>1.49022237914643E-3</v>
      </c>
      <c r="F70">
        <v>1.9150834679859199E-2</v>
      </c>
      <c r="G70">
        <v>2.7567330974388599E-3</v>
      </c>
      <c r="H70">
        <v>1.61279307279689E-3</v>
      </c>
      <c r="I70">
        <v>0.107100553245794</v>
      </c>
      <c r="J70">
        <v>0.14867437626611801</v>
      </c>
      <c r="K70">
        <v>0.199062496507357</v>
      </c>
      <c r="N70" s="9" t="s">
        <v>61</v>
      </c>
      <c r="O70" s="11">
        <v>1.4902476E-2</v>
      </c>
      <c r="P70" s="11">
        <v>1.5714570000000001E-3</v>
      </c>
      <c r="Q70" s="11">
        <v>1.9150835000000001E-2</v>
      </c>
      <c r="R70" s="11">
        <v>2.7567329999999999E-3</v>
      </c>
      <c r="S70" s="11">
        <v>1.612793E-3</v>
      </c>
      <c r="T70" s="11">
        <v>0.107100553</v>
      </c>
      <c r="U70" s="11">
        <v>0.148674376</v>
      </c>
      <c r="V70" s="11">
        <v>0.199062497</v>
      </c>
    </row>
    <row r="71" spans="1:22" x14ac:dyDescent="0.2">
      <c r="A71" s="2" t="s">
        <v>292</v>
      </c>
      <c r="B71">
        <v>1.01154179252216E-4</v>
      </c>
      <c r="C71">
        <v>1.44223852538661E-4</v>
      </c>
      <c r="D71">
        <v>1.15312629819911E-4</v>
      </c>
      <c r="E71" s="1">
        <v>5.7721076430825697E-5</v>
      </c>
      <c r="F71">
        <v>6.3110612765032497E-4</v>
      </c>
      <c r="G71" s="1">
        <v>2.95145134982723E-5</v>
      </c>
      <c r="H71">
        <v>2.3393364798737E-4</v>
      </c>
      <c r="I71">
        <v>2.0825620281242799E-3</v>
      </c>
      <c r="J71">
        <v>0.30161126373513197</v>
      </c>
      <c r="K71">
        <v>0.50114793657506895</v>
      </c>
      <c r="N71" s="9" t="s">
        <v>62</v>
      </c>
      <c r="O71" s="11">
        <v>1.01154E-4</v>
      </c>
      <c r="P71" s="11">
        <v>1.15313E-4</v>
      </c>
      <c r="Q71" s="11">
        <v>6.3110599999999998E-4</v>
      </c>
      <c r="R71" s="12">
        <v>2.9499999999999999E-5</v>
      </c>
      <c r="S71" s="11">
        <v>2.3393399999999999E-4</v>
      </c>
      <c r="T71" s="11">
        <v>2.082562E-3</v>
      </c>
      <c r="U71" s="11">
        <v>0.30161126399999999</v>
      </c>
      <c r="V71" s="11">
        <v>0.50114793700000004</v>
      </c>
    </row>
    <row r="72" spans="1:22" x14ac:dyDescent="0.2">
      <c r="A72" s="2" t="s">
        <v>63</v>
      </c>
      <c r="B72">
        <v>3.2972495374109E-4</v>
      </c>
      <c r="C72">
        <v>3.0742159447957402E-4</v>
      </c>
      <c r="D72">
        <v>1.4354097202858799E-4</v>
      </c>
      <c r="E72" s="1">
        <v>7.7278335268564296E-5</v>
      </c>
      <c r="F72">
        <v>1.1645938419832099E-2</v>
      </c>
      <c r="G72">
        <v>1.03764331864857E-4</v>
      </c>
      <c r="H72" s="1">
        <v>8.6720039749874002E-5</v>
      </c>
      <c r="I72" s="1">
        <v>8.4761469831013799E-5</v>
      </c>
      <c r="J72">
        <v>1.18659416192965E-4</v>
      </c>
      <c r="K72">
        <v>3.978175040322E-4</v>
      </c>
      <c r="N72" s="9" t="s">
        <v>63</v>
      </c>
      <c r="O72" s="11">
        <v>3.2972500000000001E-4</v>
      </c>
      <c r="P72" s="11">
        <v>1.4354099999999999E-4</v>
      </c>
      <c r="Q72" s="11">
        <v>1.1645938E-2</v>
      </c>
      <c r="R72" s="11">
        <v>1.03764E-4</v>
      </c>
      <c r="S72" s="12">
        <v>8.6700000000000007E-5</v>
      </c>
      <c r="T72" s="12">
        <v>8.4800000000000001E-5</v>
      </c>
      <c r="U72" s="11">
        <v>1.18659E-4</v>
      </c>
      <c r="V72" s="11">
        <v>3.9781799999999998E-4</v>
      </c>
    </row>
    <row r="73" spans="1:22" x14ac:dyDescent="0.2">
      <c r="A73" s="2" t="s">
        <v>64</v>
      </c>
      <c r="B73">
        <v>1.0140479448288E-4</v>
      </c>
      <c r="C73" s="1">
        <v>9.6915370834852195E-5</v>
      </c>
      <c r="D73">
        <v>1.6995418328805299E-4</v>
      </c>
      <c r="E73">
        <v>1.02770130952428E-4</v>
      </c>
      <c r="F73" s="1">
        <v>6.5199511056185405E-5</v>
      </c>
      <c r="G73" s="1">
        <v>8.3248170532933803E-5</v>
      </c>
      <c r="H73" s="1">
        <v>7.1027421448027203E-5</v>
      </c>
      <c r="I73" s="1">
        <v>9.7382510293808006E-5</v>
      </c>
      <c r="J73">
        <v>2.0333602951196799E-4</v>
      </c>
      <c r="K73">
        <v>1.0870929804541201E-4</v>
      </c>
      <c r="N73" s="9" t="s">
        <v>64</v>
      </c>
      <c r="O73" s="11">
        <v>1.01405E-4</v>
      </c>
      <c r="P73" s="11">
        <v>1.6995399999999999E-4</v>
      </c>
      <c r="Q73" s="12">
        <v>6.5199999999999999E-5</v>
      </c>
      <c r="R73" s="12">
        <v>8.3200000000000003E-5</v>
      </c>
      <c r="S73" s="12">
        <v>7.1000000000000005E-5</v>
      </c>
      <c r="T73" s="12">
        <v>9.7399999999999996E-5</v>
      </c>
      <c r="U73" s="11">
        <v>2.0333600000000001E-4</v>
      </c>
      <c r="V73" s="11">
        <v>1.0870900000000001E-4</v>
      </c>
    </row>
    <row r="74" spans="1:22" x14ac:dyDescent="0.2">
      <c r="A74" s="2" t="s">
        <v>65</v>
      </c>
      <c r="B74">
        <v>3.6469622296593202E-2</v>
      </c>
      <c r="C74">
        <v>4.69471719068914E-3</v>
      </c>
      <c r="D74">
        <v>2.07233490359257E-3</v>
      </c>
      <c r="E74">
        <v>1.2340766140910499E-3</v>
      </c>
      <c r="F74">
        <v>1.3659071068018399E-3</v>
      </c>
      <c r="G74">
        <v>1.8480405722245299E-3</v>
      </c>
      <c r="H74">
        <v>1.7048223333040299E-3</v>
      </c>
      <c r="I74">
        <v>6.30245097173407E-4</v>
      </c>
      <c r="J74">
        <v>4.28011229771132E-3</v>
      </c>
      <c r="K74">
        <v>5.4052556871484799E-3</v>
      </c>
      <c r="N74" s="9" t="s">
        <v>65</v>
      </c>
      <c r="O74" s="11">
        <v>3.6469622E-2</v>
      </c>
      <c r="P74" s="11">
        <v>2.0723349999999998E-3</v>
      </c>
      <c r="Q74" s="11">
        <v>1.365907E-3</v>
      </c>
      <c r="R74" s="11">
        <v>1.8480409999999999E-3</v>
      </c>
      <c r="S74" s="11">
        <v>1.7048219999999999E-3</v>
      </c>
      <c r="T74" s="11">
        <v>6.3024499999999998E-4</v>
      </c>
      <c r="U74" s="11">
        <v>4.280112E-3</v>
      </c>
      <c r="V74" s="11">
        <v>5.4052559999999998E-3</v>
      </c>
    </row>
    <row r="75" spans="1:22" x14ac:dyDescent="0.2">
      <c r="A75" s="2" t="s">
        <v>66</v>
      </c>
      <c r="B75">
        <v>7.4843390765635901E-3</v>
      </c>
      <c r="C75">
        <v>8.3012004639384303E-4</v>
      </c>
      <c r="D75">
        <v>6.2386709716593497E-4</v>
      </c>
      <c r="E75">
        <v>5.7809355724190497E-4</v>
      </c>
      <c r="F75">
        <v>2.2515219247666599E-2</v>
      </c>
      <c r="G75">
        <v>2.8003727750214001E-3</v>
      </c>
      <c r="H75">
        <v>4.6001554377585602E-3</v>
      </c>
      <c r="I75">
        <v>1.00330118619912E-3</v>
      </c>
      <c r="J75">
        <v>6.4137410429801096E-3</v>
      </c>
      <c r="K75">
        <v>3.12168162683362E-3</v>
      </c>
      <c r="N75" s="9" t="s">
        <v>66</v>
      </c>
      <c r="O75" s="11">
        <v>7.4843389999999996E-3</v>
      </c>
      <c r="P75" s="11">
        <v>6.2386699999999995E-4</v>
      </c>
      <c r="Q75" s="11">
        <v>2.2515219E-2</v>
      </c>
      <c r="R75" s="11">
        <v>2.8003730000000001E-3</v>
      </c>
      <c r="S75" s="11">
        <v>4.6001549999999999E-3</v>
      </c>
      <c r="T75" s="11">
        <v>1.0033010000000001E-3</v>
      </c>
      <c r="U75" s="11">
        <v>6.4137409999999997E-3</v>
      </c>
      <c r="V75" s="11">
        <v>3.1216820000000002E-3</v>
      </c>
    </row>
    <row r="76" spans="1:22" x14ac:dyDescent="0.2">
      <c r="A76" s="2" t="s">
        <v>294</v>
      </c>
      <c r="B76">
        <v>1.6203353586108E-3</v>
      </c>
      <c r="C76">
        <v>4.2565526208707501E-4</v>
      </c>
      <c r="D76" s="1">
        <v>3.10567002536337E-5</v>
      </c>
      <c r="E76" s="1">
        <v>3.2542206874243899E-5</v>
      </c>
      <c r="F76" s="1">
        <v>2.54208669170635E-5</v>
      </c>
      <c r="G76" s="1">
        <v>9.7906712055932603E-5</v>
      </c>
      <c r="H76" s="1">
        <v>7.9837450611481903E-6</v>
      </c>
      <c r="I76" s="1">
        <v>3.2611434919575699E-5</v>
      </c>
      <c r="J76">
        <v>3.22649411542869E-4</v>
      </c>
      <c r="K76">
        <v>1.1981450456416401E-3</v>
      </c>
      <c r="N76" s="9" t="s">
        <v>295</v>
      </c>
      <c r="O76" s="11">
        <v>1.6203350000000001E-3</v>
      </c>
      <c r="P76" s="12">
        <v>3.1099999999999997E-5</v>
      </c>
      <c r="Q76" s="12">
        <v>2.5400000000000001E-5</v>
      </c>
      <c r="R76" s="12">
        <v>9.7899999999999994E-5</v>
      </c>
      <c r="S76" s="12">
        <v>7.9799999999999998E-6</v>
      </c>
      <c r="T76" s="12">
        <v>3.26E-5</v>
      </c>
      <c r="U76" s="11">
        <v>3.2264899999999999E-4</v>
      </c>
      <c r="V76" s="11">
        <v>1.1981450000000001E-3</v>
      </c>
    </row>
    <row r="77" spans="1:22" x14ac:dyDescent="0.2">
      <c r="A77" s="2" t="s">
        <v>67</v>
      </c>
      <c r="B77">
        <v>3.1658741380260903E-2</v>
      </c>
      <c r="C77">
        <v>4.3480157899045899E-3</v>
      </c>
      <c r="D77">
        <v>1.5750161017687599E-3</v>
      </c>
      <c r="E77">
        <v>1.3501921795110599E-3</v>
      </c>
      <c r="F77">
        <v>3.3416611046679499E-2</v>
      </c>
      <c r="G77">
        <v>0.10756872484270701</v>
      </c>
      <c r="H77">
        <v>1.00107292238952E-3</v>
      </c>
      <c r="I77">
        <v>1.64095154297286E-4</v>
      </c>
      <c r="J77">
        <v>1.25454096452783E-3</v>
      </c>
      <c r="K77">
        <v>2.4907140409586599E-3</v>
      </c>
      <c r="N77" s="9" t="s">
        <v>67</v>
      </c>
      <c r="O77" s="11">
        <v>3.1658740999999997E-2</v>
      </c>
      <c r="P77" s="11">
        <v>1.575016E-3</v>
      </c>
      <c r="Q77" s="11">
        <v>3.3416610999999999E-2</v>
      </c>
      <c r="R77" s="11">
        <v>0.107568725</v>
      </c>
      <c r="S77" s="11">
        <v>1.0010729999999999E-3</v>
      </c>
      <c r="T77" s="11">
        <v>1.6409500000000001E-4</v>
      </c>
      <c r="U77" s="11">
        <v>1.2545410000000001E-3</v>
      </c>
      <c r="V77" s="11">
        <v>2.4907140000000002E-3</v>
      </c>
    </row>
    <row r="78" spans="1:22" x14ac:dyDescent="0.2">
      <c r="A78" s="2" t="s">
        <v>68</v>
      </c>
      <c r="B78">
        <v>0.122780103193957</v>
      </c>
      <c r="C78">
        <v>3.1899941693144203E-2</v>
      </c>
      <c r="D78">
        <v>0.109787306020005</v>
      </c>
      <c r="E78">
        <v>7.1315736755401898E-2</v>
      </c>
      <c r="F78">
        <v>4.1576418658431898E-3</v>
      </c>
      <c r="G78">
        <v>1.4143405810358701E-3</v>
      </c>
      <c r="H78">
        <v>7.1461123207139697E-3</v>
      </c>
      <c r="I78">
        <v>2.95999727262211E-3</v>
      </c>
      <c r="J78">
        <v>5.1871996537213999E-3</v>
      </c>
      <c r="K78">
        <v>3.18643253176378E-3</v>
      </c>
      <c r="N78" s="9" t="s">
        <v>68</v>
      </c>
      <c r="O78" s="11">
        <v>0.122780103</v>
      </c>
      <c r="P78" s="11">
        <v>0.109787306</v>
      </c>
      <c r="Q78" s="11">
        <v>4.1576419999999996E-3</v>
      </c>
      <c r="R78" s="11">
        <v>1.4143409999999999E-3</v>
      </c>
      <c r="S78" s="11">
        <v>7.1461119999999996E-3</v>
      </c>
      <c r="T78" s="11">
        <v>2.9599969999999998E-3</v>
      </c>
      <c r="U78" s="11">
        <v>5.1872000000000003E-3</v>
      </c>
      <c r="V78" s="11">
        <v>3.1864329999999998E-3</v>
      </c>
    </row>
    <row r="79" spans="1:22" x14ac:dyDescent="0.2">
      <c r="A79" s="2" t="s">
        <v>69</v>
      </c>
      <c r="B79">
        <v>2.2137190318187502E-3</v>
      </c>
      <c r="C79">
        <v>3.5675146234349399E-4</v>
      </c>
      <c r="D79">
        <v>1.2812709123893999E-2</v>
      </c>
      <c r="E79">
        <v>1.22153210647768E-2</v>
      </c>
      <c r="F79">
        <v>2.3791428546778199E-4</v>
      </c>
      <c r="G79">
        <v>1.5011539889455501E-4</v>
      </c>
      <c r="H79">
        <v>2.86790379616415E-3</v>
      </c>
      <c r="I79">
        <v>3.4492275385279101E-4</v>
      </c>
      <c r="J79">
        <v>1.0343644313674899E-2</v>
      </c>
      <c r="K79">
        <v>1.0357251582816E-2</v>
      </c>
      <c r="N79" s="9" t="s">
        <v>69</v>
      </c>
      <c r="O79" s="11">
        <v>2.2137189999999998E-3</v>
      </c>
      <c r="P79" s="11">
        <v>1.2812709E-2</v>
      </c>
      <c r="Q79" s="11">
        <v>2.3791400000000001E-4</v>
      </c>
      <c r="R79" s="11">
        <v>1.5011500000000001E-4</v>
      </c>
      <c r="S79" s="11">
        <v>2.8679040000000001E-3</v>
      </c>
      <c r="T79" s="11">
        <v>3.4492300000000002E-4</v>
      </c>
      <c r="U79" s="11">
        <v>1.0343644000000001E-2</v>
      </c>
      <c r="V79" s="11">
        <v>1.0357252000000001E-2</v>
      </c>
    </row>
    <row r="80" spans="1:22" x14ac:dyDescent="0.2">
      <c r="A80" s="2" t="s">
        <v>70</v>
      </c>
      <c r="B80">
        <v>0.33638138620156499</v>
      </c>
      <c r="C80">
        <v>6.8342869697261902E-2</v>
      </c>
      <c r="D80">
        <v>5.3802930411701401E-2</v>
      </c>
      <c r="E80">
        <v>2.1924349304692399E-2</v>
      </c>
      <c r="F80">
        <v>3.3028506336053302E-2</v>
      </c>
      <c r="G80">
        <v>5.0939253100908098E-2</v>
      </c>
      <c r="H80">
        <v>1.75425557998341E-2</v>
      </c>
      <c r="I80">
        <v>1.27732855828932E-3</v>
      </c>
      <c r="J80">
        <v>3.7622502478962898E-3</v>
      </c>
      <c r="K80">
        <v>2.5450322687723798E-3</v>
      </c>
      <c r="N80" s="9" t="s">
        <v>70</v>
      </c>
      <c r="O80" s="11">
        <v>0.336381386</v>
      </c>
      <c r="P80" s="11">
        <v>5.3802929999999999E-2</v>
      </c>
      <c r="Q80" s="11">
        <v>3.3028505999999999E-2</v>
      </c>
      <c r="R80" s="11">
        <v>5.0939252999999997E-2</v>
      </c>
      <c r="S80" s="11">
        <v>1.7542556000000001E-2</v>
      </c>
      <c r="T80" s="11">
        <v>1.277329E-3</v>
      </c>
      <c r="U80" s="11">
        <v>3.76225E-3</v>
      </c>
      <c r="V80" s="11">
        <v>2.545032E-3</v>
      </c>
    </row>
    <row r="81" spans="1:22" x14ac:dyDescent="0.2">
      <c r="A81" s="2" t="s">
        <v>71</v>
      </c>
      <c r="B81">
        <v>1.5152224064934701E-4</v>
      </c>
      <c r="C81">
        <v>1.10066161108088E-4</v>
      </c>
      <c r="D81" s="1">
        <v>9.2695797937552505E-5</v>
      </c>
      <c r="E81" s="1">
        <v>6.48195407238081E-5</v>
      </c>
      <c r="F81">
        <v>4.6995026327056801E-4</v>
      </c>
      <c r="G81">
        <v>2.9095359851710398E-3</v>
      </c>
      <c r="H81">
        <v>1.9620367372290699E-4</v>
      </c>
      <c r="I81">
        <v>4.6879660468054002E-4</v>
      </c>
      <c r="J81">
        <v>5.4550071311773205E-4</v>
      </c>
      <c r="K81">
        <v>1.7984327257095599E-4</v>
      </c>
      <c r="N81" s="9" t="s">
        <v>71</v>
      </c>
      <c r="O81" s="11">
        <v>1.5152199999999999E-4</v>
      </c>
      <c r="P81" s="12">
        <v>9.2700000000000004E-5</v>
      </c>
      <c r="Q81" s="11">
        <v>4.6995000000000001E-4</v>
      </c>
      <c r="R81" s="11">
        <v>2.9095359999999999E-3</v>
      </c>
      <c r="S81" s="11">
        <v>1.9620400000000001E-4</v>
      </c>
      <c r="T81" s="11">
        <v>4.6879700000000002E-4</v>
      </c>
      <c r="U81" s="11">
        <v>5.4550099999999999E-4</v>
      </c>
      <c r="V81" s="11">
        <v>1.7984300000000001E-4</v>
      </c>
    </row>
    <row r="82" spans="1:22" x14ac:dyDescent="0.2">
      <c r="A82" s="2" t="s">
        <v>72</v>
      </c>
      <c r="B82">
        <v>3.2895022136629398E-2</v>
      </c>
      <c r="C82">
        <v>4.0422352636666397E-3</v>
      </c>
      <c r="D82">
        <v>4.2162791785102403E-3</v>
      </c>
      <c r="E82">
        <v>2.3316324509033599E-3</v>
      </c>
      <c r="F82">
        <v>2.2274714192026201E-3</v>
      </c>
      <c r="G82">
        <v>6.5764940503244499E-3</v>
      </c>
      <c r="H82">
        <v>3.3257870909013799E-3</v>
      </c>
      <c r="I82">
        <v>2.2808012574646601E-3</v>
      </c>
      <c r="J82">
        <v>1.5936129045433301E-3</v>
      </c>
      <c r="K82">
        <v>1.3425801515598401E-3</v>
      </c>
      <c r="N82" s="9" t="s">
        <v>72</v>
      </c>
      <c r="O82" s="11">
        <v>3.2895022000000003E-2</v>
      </c>
      <c r="P82" s="11">
        <v>4.2162789999999999E-3</v>
      </c>
      <c r="Q82" s="11">
        <v>2.227471E-3</v>
      </c>
      <c r="R82" s="11">
        <v>6.5764939999999996E-3</v>
      </c>
      <c r="S82" s="11">
        <v>3.3257870000000002E-3</v>
      </c>
      <c r="T82" s="11">
        <v>2.2808009999999998E-3</v>
      </c>
      <c r="U82" s="11">
        <v>1.593613E-3</v>
      </c>
      <c r="V82" s="11">
        <v>1.3425799999999999E-3</v>
      </c>
    </row>
    <row r="83" spans="1:22" x14ac:dyDescent="0.2">
      <c r="A83" s="2" t="s">
        <v>73</v>
      </c>
      <c r="B83">
        <v>3.25322786300378E-3</v>
      </c>
      <c r="C83">
        <v>3.56503020035871E-4</v>
      </c>
      <c r="D83">
        <v>2.82881188243265E-3</v>
      </c>
      <c r="E83">
        <v>2.2523950072823899E-3</v>
      </c>
      <c r="F83" s="1">
        <v>5.8561078106523098E-5</v>
      </c>
      <c r="G83" s="1">
        <v>7.3376087355127699E-5</v>
      </c>
      <c r="H83">
        <v>1.17833943075668E-4</v>
      </c>
      <c r="I83" s="1">
        <v>5.4057727912924097E-5</v>
      </c>
      <c r="J83">
        <v>4.14495220948031E-4</v>
      </c>
      <c r="K83" s="1">
        <v>7.7854025454753706E-5</v>
      </c>
      <c r="N83" s="9" t="s">
        <v>73</v>
      </c>
      <c r="O83" s="11">
        <v>3.2532279999999999E-3</v>
      </c>
      <c r="P83" s="11">
        <v>2.828812E-3</v>
      </c>
      <c r="Q83" s="12">
        <v>5.8600000000000001E-5</v>
      </c>
      <c r="R83" s="12">
        <v>7.3399999999999995E-5</v>
      </c>
      <c r="S83" s="11">
        <v>1.17834E-4</v>
      </c>
      <c r="T83" s="12">
        <v>5.41E-5</v>
      </c>
      <c r="U83" s="11">
        <v>4.1449500000000002E-4</v>
      </c>
      <c r="V83" s="12">
        <v>7.7899999999999996E-5</v>
      </c>
    </row>
    <row r="84" spans="1:22" x14ac:dyDescent="0.2">
      <c r="A84" s="2" t="s">
        <v>74</v>
      </c>
      <c r="B84">
        <v>4.1313862485255299E-3</v>
      </c>
      <c r="C84">
        <v>3.0471670058567599E-3</v>
      </c>
      <c r="D84">
        <v>2.65835155110394E-3</v>
      </c>
      <c r="E84">
        <v>3.0712366161611201E-3</v>
      </c>
      <c r="F84">
        <v>2.1155073834947798E-2</v>
      </c>
      <c r="G84">
        <v>6.5767977594265604E-4</v>
      </c>
      <c r="H84">
        <v>2.6955308136465801E-2</v>
      </c>
      <c r="I84">
        <v>1.18478798288154</v>
      </c>
      <c r="J84">
        <v>0.34592277426366402</v>
      </c>
      <c r="K84">
        <v>0.25900971151736701</v>
      </c>
      <c r="N84" s="9" t="s">
        <v>74</v>
      </c>
      <c r="O84" s="11">
        <v>4.1313859999999999E-3</v>
      </c>
      <c r="P84" s="11">
        <v>2.6583520000000001E-3</v>
      </c>
      <c r="Q84" s="11">
        <v>2.1155073999999999E-2</v>
      </c>
      <c r="R84" s="11">
        <v>6.5768000000000001E-4</v>
      </c>
      <c r="S84" s="11">
        <v>2.6955308000000001E-2</v>
      </c>
      <c r="T84" s="11">
        <v>1.1847879830000001</v>
      </c>
      <c r="U84" s="11">
        <v>0.34592277399999999</v>
      </c>
      <c r="V84" s="11">
        <v>0.259009712</v>
      </c>
    </row>
    <row r="85" spans="1:22" x14ac:dyDescent="0.2">
      <c r="A85" s="2" t="s">
        <v>75</v>
      </c>
      <c r="B85">
        <v>9.7526997554432202E-3</v>
      </c>
      <c r="C85">
        <v>9.6814947899810308E-3</v>
      </c>
      <c r="D85">
        <v>5.4383034722036297E-3</v>
      </c>
      <c r="E85">
        <v>3.9646519616718598E-3</v>
      </c>
      <c r="F85">
        <v>1.0045573018307699E-2</v>
      </c>
      <c r="G85">
        <v>2.7987879707739899E-4</v>
      </c>
      <c r="H85">
        <v>2.7013256214769198E-2</v>
      </c>
      <c r="I85">
        <v>0.49041754152795303</v>
      </c>
      <c r="J85">
        <v>0.72868714740960305</v>
      </c>
      <c r="K85">
        <v>0.462023401256208</v>
      </c>
      <c r="N85" s="9" t="s">
        <v>75</v>
      </c>
      <c r="O85" s="11">
        <v>9.7526999999999996E-3</v>
      </c>
      <c r="P85" s="11">
        <v>5.4383030000000002E-3</v>
      </c>
      <c r="Q85" s="11">
        <v>1.0045573E-2</v>
      </c>
      <c r="R85" s="11">
        <v>2.7987900000000002E-4</v>
      </c>
      <c r="S85" s="11">
        <v>2.7013255999999999E-2</v>
      </c>
      <c r="T85" s="11">
        <v>0.49041754199999998</v>
      </c>
      <c r="U85" s="11">
        <v>0.72868714700000004</v>
      </c>
      <c r="V85" s="11">
        <v>0.462023401</v>
      </c>
    </row>
    <row r="86" spans="1:22" x14ac:dyDescent="0.2">
      <c r="A86" s="2" t="s">
        <v>311</v>
      </c>
      <c r="B86">
        <v>0.26885433210873599</v>
      </c>
      <c r="C86">
        <v>3.1961591008365903E-2</v>
      </c>
      <c r="D86">
        <v>0.121462409653094</v>
      </c>
      <c r="E86">
        <v>4.3515070681840198E-2</v>
      </c>
      <c r="F86">
        <v>1.44291161775363E-3</v>
      </c>
      <c r="G86">
        <v>6.3525078945025196E-2</v>
      </c>
      <c r="H86">
        <v>2.63565917948262E-3</v>
      </c>
      <c r="I86">
        <v>0.110399299336515</v>
      </c>
      <c r="J86">
        <v>8.5043611459162307E-3</v>
      </c>
      <c r="K86">
        <v>4.2427725067312599E-2</v>
      </c>
      <c r="N86" s="9" t="s">
        <v>311</v>
      </c>
      <c r="O86" s="11">
        <v>0.26885433199999997</v>
      </c>
      <c r="P86" s="11">
        <v>0.12146241000000001</v>
      </c>
      <c r="Q86" s="11">
        <v>1.442912E-3</v>
      </c>
      <c r="R86" s="11">
        <v>6.3525078999999998E-2</v>
      </c>
      <c r="S86" s="11">
        <v>2.6356589999999998E-3</v>
      </c>
      <c r="T86" s="11">
        <v>0.11039929900000001</v>
      </c>
      <c r="U86" s="11">
        <v>8.5043610000000002E-3</v>
      </c>
      <c r="V86" s="11">
        <v>4.2427724999999999E-2</v>
      </c>
    </row>
    <row r="87" spans="1:22" x14ac:dyDescent="0.2">
      <c r="A87" s="2" t="s">
        <v>306</v>
      </c>
      <c r="B87">
        <v>1.2614543356983601</v>
      </c>
      <c r="C87">
        <v>7.9360806589116803E-2</v>
      </c>
      <c r="D87">
        <v>0.48511494639204999</v>
      </c>
      <c r="E87">
        <v>0.34347272856621403</v>
      </c>
      <c r="F87">
        <v>1.5730480112404299</v>
      </c>
      <c r="G87">
        <v>1.2219255736516701</v>
      </c>
      <c r="H87">
        <v>1.08025168992795</v>
      </c>
      <c r="I87">
        <v>4.2094527349465896</v>
      </c>
      <c r="J87">
        <v>6.45487559733838</v>
      </c>
      <c r="K87">
        <v>8.2396898651686499</v>
      </c>
      <c r="N87" s="9" t="s">
        <v>306</v>
      </c>
      <c r="O87" s="11">
        <v>1.2614543359999999</v>
      </c>
      <c r="P87" s="11">
        <v>0.48511494599999999</v>
      </c>
      <c r="Q87" s="11">
        <v>1.573048011</v>
      </c>
      <c r="R87" s="11">
        <v>1.2219255739999999</v>
      </c>
      <c r="S87" s="11">
        <v>1.0802516900000001</v>
      </c>
      <c r="T87" s="11">
        <v>4.2094527350000002</v>
      </c>
      <c r="U87" s="11">
        <v>6.454875597</v>
      </c>
      <c r="V87" s="11">
        <v>8.2396898650000008</v>
      </c>
    </row>
    <row r="88" spans="1:22" x14ac:dyDescent="0.2">
      <c r="A88" s="2" t="s">
        <v>76</v>
      </c>
      <c r="B88">
        <v>5.2598850069501104E-3</v>
      </c>
      <c r="C88">
        <v>5.4986898947984801E-4</v>
      </c>
      <c r="D88">
        <v>5.2231723153838602E-4</v>
      </c>
      <c r="E88">
        <v>2.9605664838428902E-4</v>
      </c>
      <c r="F88">
        <v>8.5736100148958803E-4</v>
      </c>
      <c r="G88">
        <v>6.8545047985881804E-4</v>
      </c>
      <c r="H88">
        <v>9.28812491135594E-4</v>
      </c>
      <c r="I88">
        <v>1.83278734811267E-3</v>
      </c>
      <c r="J88">
        <v>2.4597069797865499E-3</v>
      </c>
      <c r="K88">
        <v>0.144281466299259</v>
      </c>
      <c r="N88" s="9" t="s">
        <v>76</v>
      </c>
      <c r="O88" s="11">
        <v>5.2598849999999997E-3</v>
      </c>
      <c r="P88" s="11">
        <v>5.2231700000000001E-4</v>
      </c>
      <c r="Q88" s="11">
        <v>8.5736099999999995E-4</v>
      </c>
      <c r="R88" s="11">
        <v>6.8544999999999999E-4</v>
      </c>
      <c r="S88" s="11">
        <v>9.28812E-4</v>
      </c>
      <c r="T88" s="11">
        <v>1.832787E-3</v>
      </c>
      <c r="U88" s="11">
        <v>2.4597070000000002E-3</v>
      </c>
      <c r="V88" s="11">
        <v>0.144281466</v>
      </c>
    </row>
    <row r="89" spans="1:22" x14ac:dyDescent="0.2">
      <c r="A89" s="2" t="s">
        <v>77</v>
      </c>
      <c r="B89">
        <v>1.88888063519339E-2</v>
      </c>
      <c r="C89">
        <v>0.110019849998054</v>
      </c>
      <c r="D89">
        <v>1.7637934207864999E-4</v>
      </c>
      <c r="E89">
        <v>1.3191889649735901E-4</v>
      </c>
      <c r="F89">
        <v>9.19728316643844E-2</v>
      </c>
      <c r="G89">
        <v>7.4843518106075804E-3</v>
      </c>
      <c r="H89">
        <v>7.95099187100602E-3</v>
      </c>
      <c r="I89">
        <v>9.0533459471587902E-4</v>
      </c>
      <c r="J89">
        <v>2.1713552891354499E-4</v>
      </c>
      <c r="K89">
        <v>1.28100153189902E-3</v>
      </c>
      <c r="N89" s="9" t="s">
        <v>77</v>
      </c>
      <c r="O89" s="11">
        <v>1.8888806000000001E-2</v>
      </c>
      <c r="P89" s="11">
        <v>1.76379E-4</v>
      </c>
      <c r="Q89" s="11">
        <v>9.1972832000000004E-2</v>
      </c>
      <c r="R89" s="11">
        <v>7.4843519999999997E-3</v>
      </c>
      <c r="S89" s="11">
        <v>7.9509920000000005E-3</v>
      </c>
      <c r="T89" s="11">
        <v>9.0533499999999995E-4</v>
      </c>
      <c r="U89" s="11">
        <v>2.1713599999999999E-4</v>
      </c>
      <c r="V89" s="11">
        <v>1.2810020000000001E-3</v>
      </c>
    </row>
    <row r="90" spans="1:22" x14ac:dyDescent="0.2">
      <c r="A90" s="2" t="s">
        <v>78</v>
      </c>
      <c r="B90">
        <v>7.8723757809433706E-2</v>
      </c>
      <c r="C90">
        <v>0.111567069883593</v>
      </c>
      <c r="D90">
        <v>0.30203379674191999</v>
      </c>
      <c r="E90">
        <v>0.52395268150706298</v>
      </c>
      <c r="F90">
        <v>0.140243326850858</v>
      </c>
      <c r="G90">
        <v>0.27735546586204302</v>
      </c>
      <c r="H90">
        <v>0.37557013359955099</v>
      </c>
      <c r="I90">
        <v>4.59372433171511E-2</v>
      </c>
      <c r="J90">
        <v>2.1479130016598399E-2</v>
      </c>
      <c r="K90">
        <v>0.14872825809342899</v>
      </c>
      <c r="N90" s="9" t="s">
        <v>78</v>
      </c>
      <c r="O90" s="11">
        <v>7.8723758000000005E-2</v>
      </c>
      <c r="P90" s="11">
        <v>0.30203379699999999</v>
      </c>
      <c r="Q90" s="11">
        <v>0.140243327</v>
      </c>
      <c r="R90" s="11">
        <v>0.27735546599999999</v>
      </c>
      <c r="S90" s="11">
        <v>0.375570134</v>
      </c>
      <c r="T90" s="11">
        <v>4.5937243000000003E-2</v>
      </c>
      <c r="U90" s="11">
        <v>2.1479129999999999E-2</v>
      </c>
      <c r="V90" s="11">
        <v>0.148728258</v>
      </c>
    </row>
    <row r="91" spans="1:22" x14ac:dyDescent="0.2">
      <c r="A91" s="2" t="s">
        <v>79</v>
      </c>
      <c r="B91">
        <v>6.3324242425293401E-2</v>
      </c>
      <c r="C91">
        <v>4.3091931211791001E-2</v>
      </c>
      <c r="D91">
        <v>2.2218980605677899E-2</v>
      </c>
      <c r="E91">
        <v>1.7851188493279099E-2</v>
      </c>
      <c r="F91">
        <v>7.2627147318853905E-2</v>
      </c>
      <c r="G91">
        <v>1.7981873897105701E-2</v>
      </c>
      <c r="H91">
        <v>2.0195124201458501E-2</v>
      </c>
      <c r="I91">
        <v>2.8748881091294198E-2</v>
      </c>
      <c r="J91">
        <v>0.198120180223716</v>
      </c>
      <c r="K91">
        <v>0.12940675064316801</v>
      </c>
      <c r="N91" s="9" t="s">
        <v>79</v>
      </c>
      <c r="O91" s="11">
        <v>6.3324242000000003E-2</v>
      </c>
      <c r="P91" s="11">
        <v>2.2218980999999999E-2</v>
      </c>
      <c r="Q91" s="11">
        <v>7.2627147000000003E-2</v>
      </c>
      <c r="R91" s="11">
        <v>1.7981873999999998E-2</v>
      </c>
      <c r="S91" s="11">
        <v>2.0195123999999998E-2</v>
      </c>
      <c r="T91" s="11">
        <v>2.8748881E-2</v>
      </c>
      <c r="U91" s="11">
        <v>0.19812018000000001</v>
      </c>
      <c r="V91" s="11">
        <v>0.12940675099999999</v>
      </c>
    </row>
    <row r="92" spans="1:22" x14ac:dyDescent="0.2">
      <c r="A92" s="2" t="s">
        <v>80</v>
      </c>
      <c r="B92">
        <v>9.0476492695268904E-2</v>
      </c>
      <c r="C92">
        <v>1.75356806432602E-2</v>
      </c>
      <c r="D92">
        <v>5.8633101736493498E-2</v>
      </c>
      <c r="E92">
        <v>2.9778908771298199E-2</v>
      </c>
      <c r="F92">
        <v>6.2925939684248006E-2</v>
      </c>
      <c r="G92">
        <v>0.10290071864027101</v>
      </c>
      <c r="H92">
        <v>2.0847677372003999E-2</v>
      </c>
      <c r="I92">
        <v>1.5868906419837601E-3</v>
      </c>
      <c r="J92">
        <v>5.4070425824118296E-3</v>
      </c>
      <c r="K92">
        <v>2.8214146001251301E-3</v>
      </c>
      <c r="N92" s="9" t="s">
        <v>80</v>
      </c>
      <c r="O92" s="11">
        <v>9.0476493000000005E-2</v>
      </c>
      <c r="P92" s="11">
        <v>5.8633101999999999E-2</v>
      </c>
      <c r="Q92" s="11">
        <v>6.292594E-2</v>
      </c>
      <c r="R92" s="11">
        <v>0.102900719</v>
      </c>
      <c r="S92" s="11">
        <v>2.0847676999999998E-2</v>
      </c>
      <c r="T92" s="11">
        <v>1.586891E-3</v>
      </c>
      <c r="U92" s="11">
        <v>5.4070430000000003E-3</v>
      </c>
      <c r="V92" s="11">
        <v>2.8214149999999999E-3</v>
      </c>
    </row>
    <row r="93" spans="1:22" x14ac:dyDescent="0.2">
      <c r="A93" s="2" t="s">
        <v>81</v>
      </c>
      <c r="B93">
        <v>6.71417248477513E-2</v>
      </c>
      <c r="C93">
        <v>5.4611763604284803E-3</v>
      </c>
      <c r="D93">
        <v>1.3714692423310301E-2</v>
      </c>
      <c r="E93">
        <v>4.3718228834668501E-3</v>
      </c>
      <c r="F93" s="1">
        <v>9.93950048699242E-5</v>
      </c>
      <c r="G93">
        <v>4.0783490712514399E-3</v>
      </c>
      <c r="H93">
        <v>2.5062814375588602E-4</v>
      </c>
      <c r="I93">
        <v>2.49510006945057E-3</v>
      </c>
      <c r="J93">
        <v>1.6957346288834101E-2</v>
      </c>
      <c r="K93">
        <v>1.54173688424151E-2</v>
      </c>
      <c r="N93" s="9" t="s">
        <v>81</v>
      </c>
      <c r="O93" s="11">
        <v>6.7141724999999999E-2</v>
      </c>
      <c r="P93" s="11">
        <v>1.3714692000000001E-2</v>
      </c>
      <c r="Q93" s="12">
        <v>9.9400000000000004E-5</v>
      </c>
      <c r="R93" s="11">
        <v>4.0783490000000002E-3</v>
      </c>
      <c r="S93" s="11">
        <v>2.5062800000000003E-4</v>
      </c>
      <c r="T93" s="11">
        <v>2.4951000000000001E-3</v>
      </c>
      <c r="U93" s="11">
        <v>1.6957346000000002E-2</v>
      </c>
      <c r="V93" s="11">
        <v>1.5417369E-2</v>
      </c>
    </row>
    <row r="94" spans="1:22" x14ac:dyDescent="0.2">
      <c r="A94" s="2" t="s">
        <v>82</v>
      </c>
      <c r="B94">
        <v>1.36532216683759E-2</v>
      </c>
      <c r="C94">
        <v>8.1587012289580305E-3</v>
      </c>
      <c r="D94">
        <v>6.73760617968505E-3</v>
      </c>
      <c r="E94">
        <v>7.1845423833448796E-3</v>
      </c>
      <c r="F94">
        <v>1.7996444381883901E-3</v>
      </c>
      <c r="G94">
        <v>1.00943934394212E-3</v>
      </c>
      <c r="H94">
        <v>8.1762103438722997E-4</v>
      </c>
      <c r="I94" s="1">
        <v>7.0812794928137502E-5</v>
      </c>
      <c r="J94">
        <v>1.5242058015796599E-2</v>
      </c>
      <c r="K94">
        <v>1.2155107777396999E-2</v>
      </c>
      <c r="N94" s="9" t="s">
        <v>82</v>
      </c>
      <c r="O94" s="11">
        <v>1.3653222E-2</v>
      </c>
      <c r="P94" s="11">
        <v>6.7376060000000002E-3</v>
      </c>
      <c r="Q94" s="11">
        <v>1.799644E-3</v>
      </c>
      <c r="R94" s="11">
        <v>1.009439E-3</v>
      </c>
      <c r="S94" s="11">
        <v>8.1762100000000004E-4</v>
      </c>
      <c r="T94" s="12">
        <v>7.08E-5</v>
      </c>
      <c r="U94" s="11">
        <v>1.5242057999999999E-2</v>
      </c>
      <c r="V94" s="11">
        <v>1.2155108E-2</v>
      </c>
    </row>
    <row r="95" spans="1:22" x14ac:dyDescent="0.2">
      <c r="A95" s="2" t="s">
        <v>83</v>
      </c>
      <c r="B95">
        <v>2.13460788698966E-2</v>
      </c>
      <c r="C95">
        <v>1.0926874300210099E-2</v>
      </c>
      <c r="D95">
        <v>2.54278376178242E-2</v>
      </c>
      <c r="E95">
        <v>1.39210042962253E-2</v>
      </c>
      <c r="F95">
        <v>1.9051705444337399E-3</v>
      </c>
      <c r="G95">
        <v>6.7729054116916201E-3</v>
      </c>
      <c r="H95">
        <v>1.10512352193473E-3</v>
      </c>
      <c r="I95">
        <v>1.2306067780583699E-4</v>
      </c>
      <c r="J95" s="1">
        <v>6.80739904905874E-5</v>
      </c>
      <c r="K95">
        <v>1.4215241403371499E-4</v>
      </c>
      <c r="N95" s="9" t="s">
        <v>83</v>
      </c>
      <c r="O95" s="11">
        <v>2.1346079E-2</v>
      </c>
      <c r="P95" s="11">
        <v>2.5427838000000001E-2</v>
      </c>
      <c r="Q95" s="11">
        <v>1.905171E-3</v>
      </c>
      <c r="R95" s="11">
        <v>6.7729050000000001E-3</v>
      </c>
      <c r="S95" s="11">
        <v>1.1051240000000001E-3</v>
      </c>
      <c r="T95" s="11">
        <v>1.2306099999999999E-4</v>
      </c>
      <c r="U95" s="12">
        <v>6.8100000000000002E-5</v>
      </c>
      <c r="V95" s="11">
        <v>1.4215199999999999E-4</v>
      </c>
    </row>
    <row r="96" spans="1:22" x14ac:dyDescent="0.2">
      <c r="A96" s="2" t="s">
        <v>84</v>
      </c>
      <c r="B96">
        <v>0.24249689393444501</v>
      </c>
      <c r="C96">
        <v>0.362832161564695</v>
      </c>
      <c r="D96">
        <v>5.3853270004801997E-3</v>
      </c>
      <c r="E96">
        <v>3.4051722517909702E-3</v>
      </c>
      <c r="F96" s="1">
        <v>8.2759792105060103E-5</v>
      </c>
      <c r="G96">
        <v>2.89307210221989E-4</v>
      </c>
      <c r="H96">
        <v>2.5477297332635301E-4</v>
      </c>
      <c r="I96" s="1">
        <v>2.35152240889908E-5</v>
      </c>
      <c r="J96" s="1">
        <v>3.2694130512364299E-5</v>
      </c>
      <c r="K96" s="1">
        <v>2.5281326777986602E-5</v>
      </c>
      <c r="N96" s="9" t="s">
        <v>84</v>
      </c>
      <c r="O96" s="11">
        <v>0.24249689399999999</v>
      </c>
      <c r="P96" s="11">
        <v>5.3853269999999996E-3</v>
      </c>
      <c r="Q96" s="12">
        <v>8.2799999999999993E-5</v>
      </c>
      <c r="R96" s="11">
        <v>2.8930699999999999E-4</v>
      </c>
      <c r="S96" s="11">
        <v>2.5477300000000002E-4</v>
      </c>
      <c r="T96" s="12">
        <v>2.3499999999999999E-5</v>
      </c>
      <c r="U96" s="12">
        <v>3.2700000000000002E-5</v>
      </c>
      <c r="V96" s="12">
        <v>2.5299999999999998E-5</v>
      </c>
    </row>
    <row r="97" spans="1:22" x14ac:dyDescent="0.2">
      <c r="A97" s="2" t="s">
        <v>85</v>
      </c>
      <c r="B97">
        <v>1.9185347204926401E-4</v>
      </c>
      <c r="C97">
        <v>1.3657960554362101E-4</v>
      </c>
      <c r="D97">
        <v>2.02571498898272E-4</v>
      </c>
      <c r="E97">
        <v>1.6216998791769699E-4</v>
      </c>
      <c r="F97">
        <v>1.05221360080737E-4</v>
      </c>
      <c r="G97" s="1">
        <v>6.1178142057098496E-5</v>
      </c>
      <c r="H97">
        <v>1.09874450619617E-4</v>
      </c>
      <c r="I97">
        <v>2.87525180608947E-3</v>
      </c>
      <c r="J97">
        <v>1.65779869280143E-4</v>
      </c>
      <c r="K97">
        <v>1.3893050011764199E-4</v>
      </c>
      <c r="N97" s="9" t="s">
        <v>85</v>
      </c>
      <c r="O97" s="11">
        <v>1.9185299999999999E-4</v>
      </c>
      <c r="P97" s="11">
        <v>2.02571E-4</v>
      </c>
      <c r="Q97" s="11">
        <v>1.05221E-4</v>
      </c>
      <c r="R97" s="12">
        <v>6.1199999999999997E-5</v>
      </c>
      <c r="S97" s="11">
        <v>1.09874E-4</v>
      </c>
      <c r="T97" s="11">
        <v>2.875252E-3</v>
      </c>
      <c r="U97" s="11">
        <v>1.6578E-4</v>
      </c>
      <c r="V97" s="11">
        <v>1.3893099999999999E-4</v>
      </c>
    </row>
    <row r="98" spans="1:22" x14ac:dyDescent="0.2">
      <c r="A98" s="2" t="s">
        <v>86</v>
      </c>
      <c r="B98">
        <v>0.35234155349678697</v>
      </c>
      <c r="C98">
        <v>7.0818019849071601E-2</v>
      </c>
      <c r="D98">
        <v>6.2579948403328201E-2</v>
      </c>
      <c r="E98">
        <v>2.72165603328983E-2</v>
      </c>
      <c r="F98">
        <v>4.2570890024309999E-2</v>
      </c>
      <c r="G98">
        <v>6.3934399291497496E-2</v>
      </c>
      <c r="H98">
        <v>2.0340709915691299E-2</v>
      </c>
      <c r="I98">
        <v>1.8310041442203501E-3</v>
      </c>
      <c r="J98">
        <v>4.7439400681629201E-3</v>
      </c>
      <c r="K98">
        <v>2.84671181091708E-3</v>
      </c>
      <c r="N98" s="9" t="s">
        <v>86</v>
      </c>
      <c r="O98" s="11">
        <v>0.35234155299999997</v>
      </c>
      <c r="P98" s="11">
        <v>6.2579947999999996E-2</v>
      </c>
      <c r="Q98" s="11">
        <v>4.257089E-2</v>
      </c>
      <c r="R98" s="11">
        <v>6.3934399000000003E-2</v>
      </c>
      <c r="S98" s="11">
        <v>2.0340710000000001E-2</v>
      </c>
      <c r="T98" s="11">
        <v>1.831004E-3</v>
      </c>
      <c r="U98" s="11">
        <v>4.7439400000000003E-3</v>
      </c>
      <c r="V98" s="11">
        <v>2.8467119999999999E-3</v>
      </c>
    </row>
    <row r="99" spans="1:22" x14ac:dyDescent="0.2">
      <c r="A99" s="2" t="s">
        <v>87</v>
      </c>
      <c r="B99">
        <v>7.6963290700832003E-4</v>
      </c>
      <c r="C99" s="1">
        <v>6.1409182954417696E-5</v>
      </c>
      <c r="D99">
        <v>4.6214571679401798E-4</v>
      </c>
      <c r="E99">
        <v>3.0326012211462101E-4</v>
      </c>
      <c r="F99">
        <v>1.9481274727064301E-4</v>
      </c>
      <c r="G99">
        <v>1.6381032572665701E-4</v>
      </c>
      <c r="H99">
        <v>3.12344741109063E-4</v>
      </c>
      <c r="I99">
        <v>1.0105817534329601E-3</v>
      </c>
      <c r="J99">
        <v>8.5121369407215996E-4</v>
      </c>
      <c r="K99">
        <v>7.0150404717581505E-4</v>
      </c>
      <c r="N99" s="9" t="s">
        <v>87</v>
      </c>
      <c r="O99" s="11">
        <v>7.6963300000000004E-4</v>
      </c>
      <c r="P99" s="11">
        <v>4.6214599999999998E-4</v>
      </c>
      <c r="Q99" s="11">
        <v>1.9481300000000001E-4</v>
      </c>
      <c r="R99" s="11">
        <v>1.6380999999999999E-4</v>
      </c>
      <c r="S99" s="11">
        <v>3.1234500000000001E-4</v>
      </c>
      <c r="T99" s="11">
        <v>1.0105820000000001E-3</v>
      </c>
      <c r="U99" s="11">
        <v>8.5121399999999999E-4</v>
      </c>
      <c r="V99" s="11">
        <v>7.0150400000000004E-4</v>
      </c>
    </row>
    <row r="100" spans="1:22" x14ac:dyDescent="0.2">
      <c r="A100" s="2" t="s">
        <v>88</v>
      </c>
      <c r="B100">
        <v>2.4629894767705701E-3</v>
      </c>
      <c r="C100">
        <v>9.0968754413012199E-4</v>
      </c>
      <c r="D100">
        <v>3.6978494970944797E-4</v>
      </c>
      <c r="E100">
        <v>4.1473582008569998E-4</v>
      </c>
      <c r="F100">
        <v>1.73368823072962E-4</v>
      </c>
      <c r="G100">
        <v>2.6845462991540201E-4</v>
      </c>
      <c r="H100">
        <v>2.6529814155199898E-4</v>
      </c>
      <c r="I100">
        <v>1.36627010448769E-4</v>
      </c>
      <c r="J100">
        <v>2.4386207143925099E-4</v>
      </c>
      <c r="K100">
        <v>2.0780955112332101E-4</v>
      </c>
      <c r="N100" s="9" t="s">
        <v>88</v>
      </c>
      <c r="O100" s="11">
        <v>2.4629890000000001E-3</v>
      </c>
      <c r="P100" s="11">
        <v>3.6978500000000002E-4</v>
      </c>
      <c r="Q100" s="11">
        <v>1.7336900000000001E-4</v>
      </c>
      <c r="R100" s="11">
        <v>2.6845500000000002E-4</v>
      </c>
      <c r="S100" s="11">
        <v>2.6529800000000002E-4</v>
      </c>
      <c r="T100" s="11">
        <v>1.36627E-4</v>
      </c>
      <c r="U100" s="11">
        <v>2.4386199999999999E-4</v>
      </c>
      <c r="V100" s="11">
        <v>2.0781E-4</v>
      </c>
    </row>
    <row r="101" spans="1:22" x14ac:dyDescent="0.2">
      <c r="A101" s="2" t="s">
        <v>89</v>
      </c>
      <c r="B101">
        <v>6.47597198257933E-3</v>
      </c>
      <c r="C101">
        <v>4.2202249398841001E-3</v>
      </c>
      <c r="D101">
        <v>2.0672711518523001E-3</v>
      </c>
      <c r="E101">
        <v>1.58102708431309E-3</v>
      </c>
      <c r="F101">
        <v>5.0355495775646197E-3</v>
      </c>
      <c r="G101">
        <v>7.4373321300960095E-4</v>
      </c>
      <c r="H101">
        <v>1.23279437324642E-3</v>
      </c>
      <c r="I101">
        <v>7.7124345072561197E-3</v>
      </c>
      <c r="J101">
        <v>5.2128161847597998E-3</v>
      </c>
      <c r="K101">
        <v>3.8597133113305298E-3</v>
      </c>
      <c r="N101" s="9" t="s">
        <v>89</v>
      </c>
      <c r="O101" s="11">
        <v>6.475972E-3</v>
      </c>
      <c r="P101" s="11">
        <v>2.0672709999999999E-3</v>
      </c>
      <c r="Q101" s="11">
        <v>5.0355499999999997E-3</v>
      </c>
      <c r="R101" s="11">
        <v>7.43733E-4</v>
      </c>
      <c r="S101" s="11">
        <v>1.2327939999999999E-3</v>
      </c>
      <c r="T101" s="11">
        <v>7.7124350000000001E-3</v>
      </c>
      <c r="U101" s="11">
        <v>5.2128160000000003E-3</v>
      </c>
      <c r="V101" s="11">
        <v>3.8597129999999999E-3</v>
      </c>
    </row>
    <row r="102" spans="1:22" x14ac:dyDescent="0.2">
      <c r="A102" s="2" t="s">
        <v>90</v>
      </c>
      <c r="B102">
        <v>3.9741497774306899E-3</v>
      </c>
      <c r="C102">
        <v>3.06639259893634E-3</v>
      </c>
      <c r="D102">
        <v>3.9491478793686804E-3</v>
      </c>
      <c r="E102">
        <v>3.1489744220425599E-3</v>
      </c>
      <c r="F102">
        <v>3.8829470891824802E-4</v>
      </c>
      <c r="G102">
        <v>1.01152717245152E-3</v>
      </c>
      <c r="H102">
        <v>2.2939903615730099E-3</v>
      </c>
      <c r="I102">
        <v>7.5323140658250197E-4</v>
      </c>
      <c r="J102">
        <v>2.8664989977600802E-3</v>
      </c>
      <c r="K102">
        <v>1.7774448737774701E-3</v>
      </c>
      <c r="N102" s="9" t="s">
        <v>90</v>
      </c>
      <c r="O102" s="11">
        <v>3.9741500000000001E-3</v>
      </c>
      <c r="P102" s="11">
        <v>3.9491480000000004E-3</v>
      </c>
      <c r="Q102" s="11">
        <v>3.8829499999999998E-4</v>
      </c>
      <c r="R102" s="11">
        <v>1.0115269999999999E-3</v>
      </c>
      <c r="S102" s="11">
        <v>2.2939900000000001E-3</v>
      </c>
      <c r="T102" s="11">
        <v>7.5323100000000004E-4</v>
      </c>
      <c r="U102" s="11">
        <v>2.8664989999999998E-3</v>
      </c>
      <c r="V102" s="11">
        <v>1.7774449999999999E-3</v>
      </c>
    </row>
    <row r="103" spans="1:22" x14ac:dyDescent="0.2">
      <c r="A103" s="2" t="s">
        <v>91</v>
      </c>
      <c r="B103">
        <v>3.8977872797353499E-2</v>
      </c>
      <c r="C103">
        <v>4.2835581258258301E-2</v>
      </c>
      <c r="D103">
        <v>4.8717002099508603E-4</v>
      </c>
      <c r="E103">
        <v>6.4945324838852202E-4</v>
      </c>
      <c r="F103" s="1">
        <v>7.8076452788366997E-5</v>
      </c>
      <c r="G103">
        <v>3.48699574140805E-4</v>
      </c>
      <c r="H103" s="1">
        <v>1.1491477444993599E-5</v>
      </c>
      <c r="I103">
        <v>2.1939503753829999E-3</v>
      </c>
      <c r="J103" s="1">
        <v>1.9929325335085801E-5</v>
      </c>
      <c r="K103" s="1">
        <v>3.2036858271749301E-5</v>
      </c>
      <c r="N103" s="9" t="s">
        <v>91</v>
      </c>
      <c r="O103" s="11">
        <v>3.8977873000000003E-2</v>
      </c>
      <c r="P103" s="11">
        <v>4.8716999999999999E-4</v>
      </c>
      <c r="Q103" s="12">
        <v>7.8100000000000001E-5</v>
      </c>
      <c r="R103" s="11">
        <v>3.4870000000000002E-4</v>
      </c>
      <c r="S103" s="12">
        <v>1.15E-5</v>
      </c>
      <c r="T103" s="11">
        <v>2.1939500000000001E-3</v>
      </c>
      <c r="U103" s="12">
        <v>1.9899999999999999E-5</v>
      </c>
      <c r="V103" s="12">
        <v>3.1999999999999999E-5</v>
      </c>
    </row>
    <row r="104" spans="1:22" x14ac:dyDescent="0.2">
      <c r="A104" s="2" t="s">
        <v>92</v>
      </c>
      <c r="B104">
        <v>9.0331387494301304E-3</v>
      </c>
      <c r="C104">
        <v>2.6824513661416902E-2</v>
      </c>
      <c r="D104">
        <v>1.0469180586169501E-4</v>
      </c>
      <c r="E104" s="1">
        <v>6.1943634870107603E-5</v>
      </c>
      <c r="F104" s="1">
        <v>3.7544842651412099E-5</v>
      </c>
      <c r="G104" s="1">
        <v>1.4724869063677E-5</v>
      </c>
      <c r="H104" s="1">
        <v>2.0708573000659899E-5</v>
      </c>
      <c r="I104" s="1">
        <v>3.0852617907496602E-5</v>
      </c>
      <c r="J104" s="1">
        <v>7.6215034206106197E-5</v>
      </c>
      <c r="K104" s="1">
        <v>8.2978085237203896E-5</v>
      </c>
      <c r="N104" s="9" t="s">
        <v>92</v>
      </c>
      <c r="O104" s="11">
        <v>9.0331390000000008E-3</v>
      </c>
      <c r="P104" s="11">
        <v>1.0469200000000001E-4</v>
      </c>
      <c r="Q104" s="12">
        <v>3.7499999999999997E-5</v>
      </c>
      <c r="R104" s="12">
        <v>1.47E-5</v>
      </c>
      <c r="S104" s="12">
        <v>2.0699999999999998E-5</v>
      </c>
      <c r="T104" s="12">
        <v>3.0899999999999999E-5</v>
      </c>
      <c r="U104" s="12">
        <v>7.6199999999999995E-5</v>
      </c>
      <c r="V104" s="12">
        <v>8.2999999999999998E-5</v>
      </c>
    </row>
    <row r="105" spans="1:22" x14ac:dyDescent="0.2">
      <c r="A105" s="2" t="s">
        <v>93</v>
      </c>
      <c r="B105">
        <v>8.1003757335639096E-2</v>
      </c>
      <c r="C105">
        <v>3.1595761540243399E-2</v>
      </c>
      <c r="D105">
        <v>0.17672491375094501</v>
      </c>
      <c r="E105">
        <v>8.4417651490846901E-2</v>
      </c>
      <c r="F105">
        <v>4.6277408648675897E-2</v>
      </c>
      <c r="G105">
        <v>2.1353177418650501E-2</v>
      </c>
      <c r="H105">
        <v>2.9918737497302301E-2</v>
      </c>
      <c r="I105">
        <v>1.5962617988238099E-3</v>
      </c>
      <c r="J105">
        <v>1.23924168447261E-3</v>
      </c>
      <c r="K105">
        <v>1.29348815272188E-3</v>
      </c>
      <c r="N105" s="9" t="s">
        <v>93</v>
      </c>
      <c r="O105" s="11">
        <v>8.1003756999999996E-2</v>
      </c>
      <c r="P105" s="11">
        <v>0.17672491400000001</v>
      </c>
      <c r="Q105" s="11">
        <v>4.6277408999999999E-2</v>
      </c>
      <c r="R105" s="11">
        <v>2.1353177000000001E-2</v>
      </c>
      <c r="S105" s="11">
        <v>2.9918737000000001E-2</v>
      </c>
      <c r="T105" s="11">
        <v>1.596262E-3</v>
      </c>
      <c r="U105" s="11">
        <v>1.239242E-3</v>
      </c>
      <c r="V105" s="11">
        <v>1.293488E-3</v>
      </c>
    </row>
    <row r="106" spans="1:22" x14ac:dyDescent="0.2">
      <c r="A106" s="2" t="s">
        <v>94</v>
      </c>
      <c r="B106">
        <v>0.67569874524396001</v>
      </c>
      <c r="C106">
        <v>1.6299507372245701</v>
      </c>
      <c r="D106">
        <v>1.0899036293842801</v>
      </c>
      <c r="E106">
        <v>1.2712418981887501</v>
      </c>
      <c r="F106">
        <v>1.3581971024049899E-2</v>
      </c>
      <c r="G106">
        <v>2.62864014209315E-3</v>
      </c>
      <c r="H106">
        <v>1.30586788552839E-3</v>
      </c>
      <c r="I106">
        <v>1.2291145039728999E-2</v>
      </c>
      <c r="J106">
        <v>9.9648412914575997E-3</v>
      </c>
      <c r="K106">
        <v>7.0414584028228797E-3</v>
      </c>
      <c r="N106" s="9" t="s">
        <v>94</v>
      </c>
      <c r="O106" s="11">
        <v>0.67569874500000005</v>
      </c>
      <c r="P106" s="11">
        <v>1.0899036289999999</v>
      </c>
      <c r="Q106" s="11">
        <v>1.3581971E-2</v>
      </c>
      <c r="R106" s="11">
        <v>2.6286399999999998E-3</v>
      </c>
      <c r="S106" s="11">
        <v>1.305868E-3</v>
      </c>
      <c r="T106" s="11">
        <v>1.2291145E-2</v>
      </c>
      <c r="U106" s="11">
        <v>9.9648410000000003E-3</v>
      </c>
      <c r="V106" s="11">
        <v>7.0414579999999996E-3</v>
      </c>
    </row>
    <row r="107" spans="1:22" x14ac:dyDescent="0.2">
      <c r="A107" s="2" t="s">
        <v>95</v>
      </c>
      <c r="B107">
        <v>2.2822296335623499E-4</v>
      </c>
      <c r="C107">
        <v>1.5284384406866601E-4</v>
      </c>
      <c r="D107" s="1">
        <v>9.8557296931446294E-5</v>
      </c>
      <c r="E107" s="1">
        <v>4.9674079304881197E-5</v>
      </c>
      <c r="F107" s="1">
        <v>4.7065736527555597E-5</v>
      </c>
      <c r="G107" s="1">
        <v>5.1266929071956202E-5</v>
      </c>
      <c r="H107" s="1">
        <v>5.6567692388180097E-5</v>
      </c>
      <c r="I107" s="1">
        <v>4.6548393894217701E-5</v>
      </c>
      <c r="J107" s="1">
        <v>8.1941144060444001E-5</v>
      </c>
      <c r="K107" s="1">
        <v>4.0315545076709601E-5</v>
      </c>
      <c r="N107" s="9" t="s">
        <v>95</v>
      </c>
      <c r="O107" s="11">
        <v>2.28223E-4</v>
      </c>
      <c r="P107" s="12">
        <v>9.8599999999999998E-5</v>
      </c>
      <c r="Q107" s="12">
        <v>4.71E-5</v>
      </c>
      <c r="R107" s="12">
        <v>5.13E-5</v>
      </c>
      <c r="S107" s="12">
        <v>5.66E-5</v>
      </c>
      <c r="T107" s="12">
        <v>4.6499999999999999E-5</v>
      </c>
      <c r="U107" s="12">
        <v>8.1899999999999999E-5</v>
      </c>
      <c r="V107" s="12">
        <v>4.0299999999999997E-5</v>
      </c>
    </row>
    <row r="108" spans="1:22" x14ac:dyDescent="0.2">
      <c r="A108" s="2" t="s">
        <v>96</v>
      </c>
      <c r="B108">
        <v>4.1000958510257202E-2</v>
      </c>
      <c r="C108">
        <v>2.1479294619243198E-3</v>
      </c>
      <c r="D108">
        <v>1.2409395793744401E-3</v>
      </c>
      <c r="E108">
        <v>5.2331638146303099E-4</v>
      </c>
      <c r="F108" s="1">
        <v>7.8147207651020005E-5</v>
      </c>
      <c r="G108">
        <v>5.3667382904733403E-4</v>
      </c>
      <c r="H108">
        <v>3.8661060473845898E-4</v>
      </c>
      <c r="I108" s="1">
        <v>8.7633795167274195E-5</v>
      </c>
      <c r="J108">
        <v>2.1992715079374999E-4</v>
      </c>
      <c r="K108">
        <v>1.70492447145258E-4</v>
      </c>
      <c r="N108" s="9" t="s">
        <v>96</v>
      </c>
      <c r="O108" s="11">
        <v>4.1000958999999997E-2</v>
      </c>
      <c r="P108" s="11">
        <v>1.2409400000000001E-3</v>
      </c>
      <c r="Q108" s="12">
        <v>7.8100000000000001E-5</v>
      </c>
      <c r="R108" s="11">
        <v>5.3667400000000001E-4</v>
      </c>
      <c r="S108" s="11">
        <v>3.8661099999999998E-4</v>
      </c>
      <c r="T108" s="12">
        <v>8.7600000000000002E-5</v>
      </c>
      <c r="U108" s="11">
        <v>2.19927E-4</v>
      </c>
      <c r="V108" s="11">
        <v>1.7049200000000001E-4</v>
      </c>
    </row>
    <row r="109" spans="1:22" x14ac:dyDescent="0.2">
      <c r="A109" s="2" t="s">
        <v>97</v>
      </c>
      <c r="B109">
        <v>1.1225845570712299E-3</v>
      </c>
      <c r="C109">
        <v>2.4143260221694499E-3</v>
      </c>
      <c r="D109">
        <v>3.2184722025780797E-4</v>
      </c>
      <c r="E109">
        <v>2.8664481932260002E-4</v>
      </c>
      <c r="F109">
        <v>1.3118196009904201E-3</v>
      </c>
      <c r="G109">
        <v>0.1209179236274</v>
      </c>
      <c r="H109">
        <v>2.2064638959333901E-3</v>
      </c>
      <c r="I109">
        <v>4.0447825449966901E-4</v>
      </c>
      <c r="J109">
        <v>1.3044004063501599E-3</v>
      </c>
      <c r="K109">
        <v>3.3270343750599102E-3</v>
      </c>
      <c r="N109" s="9" t="s">
        <v>97</v>
      </c>
      <c r="O109" s="11">
        <v>1.1225849999999999E-3</v>
      </c>
      <c r="P109" s="11">
        <v>3.21847E-4</v>
      </c>
      <c r="Q109" s="11">
        <v>1.31182E-3</v>
      </c>
      <c r="R109" s="11">
        <v>0.120917924</v>
      </c>
      <c r="S109" s="11">
        <v>2.206464E-3</v>
      </c>
      <c r="T109" s="11">
        <v>4.04478E-4</v>
      </c>
      <c r="U109" s="11">
        <v>1.3044E-3</v>
      </c>
      <c r="V109" s="11">
        <v>3.327034E-3</v>
      </c>
    </row>
    <row r="110" spans="1:22" x14ac:dyDescent="0.2">
      <c r="A110" s="2" t="s">
        <v>98</v>
      </c>
      <c r="B110">
        <v>5.0801487189048398E-3</v>
      </c>
      <c r="C110">
        <v>2.4465777957427999E-3</v>
      </c>
      <c r="D110">
        <v>4.7728399802895997E-2</v>
      </c>
      <c r="E110">
        <v>7.1397268949053003E-2</v>
      </c>
      <c r="F110">
        <v>0.74600421851842003</v>
      </c>
      <c r="G110">
        <v>0.62599725408268703</v>
      </c>
      <c r="H110">
        <v>0.21921690568653801</v>
      </c>
      <c r="I110">
        <v>2.6588779809196501E-2</v>
      </c>
      <c r="J110">
        <v>4.36194601852342E-3</v>
      </c>
      <c r="K110">
        <v>5.8355852133313797E-2</v>
      </c>
      <c r="N110" s="9" t="s">
        <v>98</v>
      </c>
      <c r="O110" s="11">
        <v>5.0801489999999999E-3</v>
      </c>
      <c r="P110" s="11">
        <v>4.7728399999999997E-2</v>
      </c>
      <c r="Q110" s="11">
        <v>0.74600421900000002</v>
      </c>
      <c r="R110" s="11">
        <v>0.62599725399999995</v>
      </c>
      <c r="S110" s="11">
        <v>0.21921690599999999</v>
      </c>
      <c r="T110" s="11">
        <v>2.6588779999999999E-2</v>
      </c>
      <c r="U110" s="11">
        <v>4.3619460000000002E-3</v>
      </c>
      <c r="V110" s="11">
        <v>5.8355852E-2</v>
      </c>
    </row>
    <row r="111" spans="1:22" x14ac:dyDescent="0.2">
      <c r="A111" s="2" t="s">
        <v>99</v>
      </c>
      <c r="B111">
        <v>0.107157267411687</v>
      </c>
      <c r="C111">
        <v>2.11374399325998E-2</v>
      </c>
      <c r="D111">
        <v>4.4940782547488303E-2</v>
      </c>
      <c r="E111">
        <v>2.2025435487599301E-2</v>
      </c>
      <c r="F111">
        <v>4.4670773367967299E-2</v>
      </c>
      <c r="G111">
        <v>7.0425221014918896E-2</v>
      </c>
      <c r="H111">
        <v>1.3855712014230699E-2</v>
      </c>
      <c r="I111">
        <v>8.3468862305987495E-4</v>
      </c>
      <c r="J111">
        <v>4.0290414974164298E-3</v>
      </c>
      <c r="K111">
        <v>2.2247519078532601E-3</v>
      </c>
      <c r="N111" s="9" t="s">
        <v>99</v>
      </c>
      <c r="O111" s="11">
        <v>0.107157267</v>
      </c>
      <c r="P111" s="11">
        <v>4.4940782999999998E-2</v>
      </c>
      <c r="Q111" s="11">
        <v>4.4670772999999997E-2</v>
      </c>
      <c r="R111" s="11">
        <v>7.0425220999999996E-2</v>
      </c>
      <c r="S111" s="11">
        <v>1.3855711999999999E-2</v>
      </c>
      <c r="T111" s="11">
        <v>8.34689E-4</v>
      </c>
      <c r="U111" s="11">
        <v>4.0290409999999997E-3</v>
      </c>
      <c r="V111" s="11">
        <v>2.224752E-3</v>
      </c>
    </row>
    <row r="112" spans="1:22" x14ac:dyDescent="0.2">
      <c r="A112" s="2" t="s">
        <v>100</v>
      </c>
      <c r="B112">
        <v>3.4082246739219002E-2</v>
      </c>
      <c r="C112">
        <v>6.1341426129185601E-3</v>
      </c>
      <c r="D112">
        <v>1.5111815945083901E-2</v>
      </c>
      <c r="E112">
        <v>1.0968610425072399E-2</v>
      </c>
      <c r="F112">
        <v>7.8878928063602898E-4</v>
      </c>
      <c r="G112">
        <v>5.4861829059030002E-3</v>
      </c>
      <c r="H112">
        <v>1.2310573158432699E-2</v>
      </c>
      <c r="I112">
        <v>1.10872289283875E-2</v>
      </c>
      <c r="J112">
        <v>3.4518663585988998E-2</v>
      </c>
      <c r="K112">
        <v>4.3034088997653E-2</v>
      </c>
      <c r="N112" s="9" t="s">
        <v>100</v>
      </c>
      <c r="O112" s="11">
        <v>3.4082247000000003E-2</v>
      </c>
      <c r="P112" s="11">
        <v>1.5111816E-2</v>
      </c>
      <c r="Q112" s="11">
        <v>7.8878900000000003E-4</v>
      </c>
      <c r="R112" s="11">
        <v>5.4861830000000004E-3</v>
      </c>
      <c r="S112" s="11">
        <v>1.2310573E-2</v>
      </c>
      <c r="T112" s="11">
        <v>1.1087229000000001E-2</v>
      </c>
      <c r="U112" s="11">
        <v>3.4518663999999998E-2</v>
      </c>
      <c r="V112" s="11">
        <v>4.3034088999999998E-2</v>
      </c>
    </row>
    <row r="113" spans="1:22" x14ac:dyDescent="0.2">
      <c r="A113" s="2" t="s">
        <v>101</v>
      </c>
      <c r="B113">
        <v>3.0623518108723099E-2</v>
      </c>
      <c r="C113">
        <v>2.24357572649923E-3</v>
      </c>
      <c r="D113">
        <v>6.8769632552425197E-3</v>
      </c>
      <c r="E113">
        <v>2.0004970669395501E-2</v>
      </c>
      <c r="F113">
        <v>8.7438033060693796E-3</v>
      </c>
      <c r="G113">
        <v>0.171336478910604</v>
      </c>
      <c r="H113">
        <v>0.60589319391498997</v>
      </c>
      <c r="I113">
        <v>1.8197204949583701E-2</v>
      </c>
      <c r="J113">
        <v>0.12513685495278001</v>
      </c>
      <c r="K113">
        <v>7.8958113707595003E-3</v>
      </c>
      <c r="N113" s="9" t="s">
        <v>101</v>
      </c>
      <c r="O113" s="11">
        <v>3.0623517999999999E-2</v>
      </c>
      <c r="P113" s="11">
        <v>6.8769629999999998E-3</v>
      </c>
      <c r="Q113" s="11">
        <v>8.7438029999999996E-3</v>
      </c>
      <c r="R113" s="11">
        <v>0.17133647900000001</v>
      </c>
      <c r="S113" s="11">
        <v>0.60589319399999997</v>
      </c>
      <c r="T113" s="11">
        <v>1.8197205000000001E-2</v>
      </c>
      <c r="U113" s="11">
        <v>0.12513685499999999</v>
      </c>
      <c r="V113" s="11">
        <v>7.8958110000000008E-3</v>
      </c>
    </row>
    <row r="114" spans="1:22" x14ac:dyDescent="0.2">
      <c r="A114" s="2" t="s">
        <v>305</v>
      </c>
      <c r="B114">
        <v>1.47556075550096</v>
      </c>
      <c r="C114">
        <v>5.45500228551411E-2</v>
      </c>
      <c r="D114">
        <v>0.34681764481698302</v>
      </c>
      <c r="E114">
        <v>8.7135095634680804E-2</v>
      </c>
      <c r="F114">
        <v>0.14596472217283299</v>
      </c>
      <c r="G114">
        <v>0.80895255489884399</v>
      </c>
      <c r="H114">
        <v>1.4033815112153101</v>
      </c>
      <c r="I114">
        <v>1.25325614176658</v>
      </c>
      <c r="J114">
        <v>8.3526327665779299</v>
      </c>
      <c r="K114">
        <v>10.7047269558122</v>
      </c>
      <c r="N114" s="9" t="s">
        <v>305</v>
      </c>
      <c r="O114" s="11">
        <v>1.4755607559999999</v>
      </c>
      <c r="P114" s="11">
        <v>0.34681764500000001</v>
      </c>
      <c r="Q114" s="11">
        <v>0.14596472199999999</v>
      </c>
      <c r="R114" s="11">
        <v>0.80895255499999996</v>
      </c>
      <c r="S114" s="11">
        <v>1.4033815110000001</v>
      </c>
      <c r="T114" s="11">
        <v>1.2532561419999999</v>
      </c>
      <c r="U114" s="11">
        <v>8.3526327669999993</v>
      </c>
      <c r="V114" s="11">
        <v>10.70472696</v>
      </c>
    </row>
    <row r="115" spans="1:22" x14ac:dyDescent="0.2">
      <c r="A115" s="2" t="s">
        <v>300</v>
      </c>
      <c r="B115">
        <v>0.11264883486637201</v>
      </c>
      <c r="C115">
        <v>1.0918522024703999E-2</v>
      </c>
      <c r="D115">
        <v>7.8908835424647203E-2</v>
      </c>
      <c r="E115">
        <v>9.7156007621347504E-2</v>
      </c>
      <c r="F115">
        <v>4.1801011512133503E-3</v>
      </c>
      <c r="G115">
        <v>6.4045240640799002E-3</v>
      </c>
      <c r="H115">
        <v>6.9476860035288298E-3</v>
      </c>
      <c r="I115">
        <v>1.88436662890188E-3</v>
      </c>
      <c r="J115">
        <v>1.3643061273864899E-2</v>
      </c>
      <c r="K115">
        <v>7.5127797854280904E-3</v>
      </c>
      <c r="N115" s="9" t="s">
        <v>300</v>
      </c>
      <c r="O115" s="11">
        <v>0.112648835</v>
      </c>
      <c r="P115" s="11">
        <v>7.8908834999999997E-2</v>
      </c>
      <c r="Q115" s="11">
        <v>4.1801010000000003E-3</v>
      </c>
      <c r="R115" s="11">
        <v>6.404524E-3</v>
      </c>
      <c r="S115" s="11">
        <v>6.9476859999999998E-3</v>
      </c>
      <c r="T115" s="11">
        <v>1.8843670000000001E-3</v>
      </c>
      <c r="U115" s="11">
        <v>1.3643061E-2</v>
      </c>
      <c r="V115" s="11">
        <v>7.5127800000000002E-3</v>
      </c>
    </row>
    <row r="116" spans="1:22" x14ac:dyDescent="0.2">
      <c r="A116" s="2" t="s">
        <v>102</v>
      </c>
      <c r="B116">
        <v>4.55006520659719</v>
      </c>
      <c r="C116">
        <v>0.14533018032678899</v>
      </c>
      <c r="D116">
        <v>0.32105784078519201</v>
      </c>
      <c r="E116">
        <v>0.37815600405460698</v>
      </c>
      <c r="F116">
        <v>3.7587455380647797E-2</v>
      </c>
      <c r="G116">
        <v>0.12762980311754599</v>
      </c>
      <c r="H116">
        <v>0.21482094130863899</v>
      </c>
      <c r="I116">
        <v>2.02635213436742E-2</v>
      </c>
      <c r="J116">
        <v>1.1321919974658401E-2</v>
      </c>
      <c r="K116">
        <v>4.63229121278547E-2</v>
      </c>
      <c r="N116" s="9" t="s">
        <v>102</v>
      </c>
      <c r="O116" s="11">
        <v>4.5500652070000003</v>
      </c>
      <c r="P116" s="11">
        <v>0.32105784100000001</v>
      </c>
      <c r="Q116" s="11">
        <v>3.7587454999999999E-2</v>
      </c>
      <c r="R116" s="11">
        <v>0.12762980299999999</v>
      </c>
      <c r="S116" s="11">
        <v>0.21482094099999999</v>
      </c>
      <c r="T116" s="11">
        <v>2.0263521E-2</v>
      </c>
      <c r="U116" s="11">
        <v>1.1321919999999999E-2</v>
      </c>
      <c r="V116" s="11">
        <v>4.6322912000000001E-2</v>
      </c>
    </row>
    <row r="117" spans="1:22" x14ac:dyDescent="0.2">
      <c r="A117" s="2" t="s">
        <v>103</v>
      </c>
      <c r="B117">
        <v>4.88089711080835E-2</v>
      </c>
      <c r="C117">
        <v>2.86265396832283E-2</v>
      </c>
      <c r="D117">
        <v>3.02784490895593E-2</v>
      </c>
      <c r="E117">
        <v>2.7847397639183501E-2</v>
      </c>
      <c r="F117">
        <v>2.4538790171637899E-4</v>
      </c>
      <c r="G117">
        <v>2.13885829286964E-4</v>
      </c>
      <c r="H117">
        <v>3.3131525345438599E-3</v>
      </c>
      <c r="I117">
        <v>1.0566256852012799E-4</v>
      </c>
      <c r="J117">
        <v>2.14597188774514E-4</v>
      </c>
      <c r="K117">
        <v>3.3208866243871702E-4</v>
      </c>
      <c r="N117" s="9" t="s">
        <v>103</v>
      </c>
      <c r="O117" s="11">
        <v>4.8808971E-2</v>
      </c>
      <c r="P117" s="11">
        <v>3.0278448999999999E-2</v>
      </c>
      <c r="Q117" s="11">
        <v>2.4538799999999998E-4</v>
      </c>
      <c r="R117" s="11">
        <v>2.1388599999999999E-4</v>
      </c>
      <c r="S117" s="11">
        <v>3.3131530000000001E-3</v>
      </c>
      <c r="T117" s="11">
        <v>1.0566299999999999E-4</v>
      </c>
      <c r="U117" s="11">
        <v>2.1459699999999999E-4</v>
      </c>
      <c r="V117" s="11">
        <v>3.3208899999999998E-4</v>
      </c>
    </row>
    <row r="118" spans="1:22" x14ac:dyDescent="0.2">
      <c r="A118" s="2" t="s">
        <v>104</v>
      </c>
      <c r="B118">
        <v>6.4672124004205397E-2</v>
      </c>
      <c r="C118">
        <v>2.3705221931410701E-2</v>
      </c>
      <c r="D118">
        <v>3.6735280439851803E-2</v>
      </c>
      <c r="E118">
        <v>2.7118516128730501E-2</v>
      </c>
      <c r="F118">
        <v>9.7051166645955699E-4</v>
      </c>
      <c r="G118">
        <v>1.75350596020706E-3</v>
      </c>
      <c r="H118">
        <v>1.15704499681408E-2</v>
      </c>
      <c r="I118">
        <v>7.66169752033883E-4</v>
      </c>
      <c r="J118">
        <v>8.1069027242876204E-3</v>
      </c>
      <c r="K118">
        <v>9.0624210828324208E-3</v>
      </c>
      <c r="N118" s="9" t="s">
        <v>104</v>
      </c>
      <c r="O118" s="11">
        <v>6.4672123999999998E-2</v>
      </c>
      <c r="P118" s="11">
        <v>3.6735280000000002E-2</v>
      </c>
      <c r="Q118" s="11">
        <v>9.7051199999999998E-4</v>
      </c>
      <c r="R118" s="11">
        <v>1.7535059999999999E-3</v>
      </c>
      <c r="S118" s="11">
        <v>1.1570449999999999E-2</v>
      </c>
      <c r="T118" s="11">
        <v>7.6617000000000005E-4</v>
      </c>
      <c r="U118" s="11">
        <v>8.1069030000000004E-3</v>
      </c>
      <c r="V118" s="11">
        <v>9.0624209999999993E-3</v>
      </c>
    </row>
    <row r="119" spans="1:22" x14ac:dyDescent="0.2">
      <c r="A119" s="2" t="s">
        <v>105</v>
      </c>
      <c r="B119">
        <v>0.198613833740382</v>
      </c>
      <c r="C119">
        <v>0.13058265401720101</v>
      </c>
      <c r="D119">
        <v>7.5772038650536194E-2</v>
      </c>
      <c r="E119">
        <v>5.1843101542854098E-2</v>
      </c>
      <c r="F119">
        <v>5.4963249529898003E-3</v>
      </c>
      <c r="G119">
        <v>5.76657969601733E-2</v>
      </c>
      <c r="H119">
        <v>3.5044834416543297E-2</v>
      </c>
      <c r="I119">
        <v>7.2875500063640899E-4</v>
      </c>
      <c r="J119">
        <v>2.9202838289515099E-3</v>
      </c>
      <c r="K119">
        <v>3.4872437884813702E-3</v>
      </c>
      <c r="N119" s="9" t="s">
        <v>105</v>
      </c>
      <c r="O119" s="11">
        <v>0.19861383399999999</v>
      </c>
      <c r="P119" s="11">
        <v>7.5772038999999999E-2</v>
      </c>
      <c r="Q119" s="11">
        <v>5.4963249999999998E-3</v>
      </c>
      <c r="R119" s="11">
        <v>5.7665796999999998E-2</v>
      </c>
      <c r="S119" s="11">
        <v>3.5044833999999997E-2</v>
      </c>
      <c r="T119" s="11">
        <v>7.2875499999999998E-4</v>
      </c>
      <c r="U119" s="11">
        <v>2.920284E-3</v>
      </c>
      <c r="V119" s="11">
        <v>3.487244E-3</v>
      </c>
    </row>
    <row r="120" spans="1:22" x14ac:dyDescent="0.2">
      <c r="A120" s="2" t="s">
        <v>106</v>
      </c>
      <c r="B120">
        <v>8.1521693944106105E-2</v>
      </c>
      <c r="C120">
        <v>4.7144310347712196E-3</v>
      </c>
      <c r="D120">
        <v>2.7600009712911398E-2</v>
      </c>
      <c r="E120">
        <v>1.2987727388592701E-2</v>
      </c>
      <c r="F120">
        <v>8.5924063195673905E-4</v>
      </c>
      <c r="G120">
        <v>8.8388679624076903E-3</v>
      </c>
      <c r="H120">
        <v>1.9253676559407899E-2</v>
      </c>
      <c r="I120">
        <v>1.11070712144679E-2</v>
      </c>
      <c r="J120">
        <v>5.0010486200321599E-2</v>
      </c>
      <c r="K120">
        <v>5.9392589160498402E-2</v>
      </c>
      <c r="N120" s="9" t="s">
        <v>106</v>
      </c>
      <c r="O120" s="11">
        <v>8.1521694000000006E-2</v>
      </c>
      <c r="P120" s="11">
        <v>2.7600010000000001E-2</v>
      </c>
      <c r="Q120" s="11">
        <v>8.5924099999999995E-4</v>
      </c>
      <c r="R120" s="11">
        <v>8.8388679999999997E-3</v>
      </c>
      <c r="S120" s="11">
        <v>1.9253677E-2</v>
      </c>
      <c r="T120" s="11">
        <v>1.1107071E-2</v>
      </c>
      <c r="U120" s="11">
        <v>5.0010486E-2</v>
      </c>
      <c r="V120" s="11">
        <v>5.9392589000000003E-2</v>
      </c>
    </row>
    <row r="121" spans="1:22" x14ac:dyDescent="0.2">
      <c r="A121" s="2" t="s">
        <v>107</v>
      </c>
      <c r="B121">
        <v>0.221332203039385</v>
      </c>
      <c r="C121">
        <v>0.10032162757062101</v>
      </c>
      <c r="D121">
        <v>0.50646349362511101</v>
      </c>
      <c r="E121">
        <v>0.61466094907057001</v>
      </c>
      <c r="F121">
        <v>1.4512585252121899E-3</v>
      </c>
      <c r="G121">
        <v>1.71920608384062E-3</v>
      </c>
      <c r="H121">
        <v>3.1459626328055199E-2</v>
      </c>
      <c r="I121">
        <v>3.1862391023766701E-4</v>
      </c>
      <c r="J121">
        <v>5.3053313447477502E-3</v>
      </c>
      <c r="K121">
        <v>5.1199996291162401E-3</v>
      </c>
      <c r="N121" s="9" t="s">
        <v>107</v>
      </c>
      <c r="O121" s="11">
        <v>0.22133220300000001</v>
      </c>
      <c r="P121" s="11">
        <v>0.50646349400000001</v>
      </c>
      <c r="Q121" s="11">
        <v>1.4512590000000001E-3</v>
      </c>
      <c r="R121" s="11">
        <v>1.719206E-3</v>
      </c>
      <c r="S121" s="11">
        <v>3.1459625999999997E-2</v>
      </c>
      <c r="T121" s="11">
        <v>3.1862399999999999E-4</v>
      </c>
      <c r="U121" s="11">
        <v>5.3053309999999999E-3</v>
      </c>
      <c r="V121" s="11">
        <v>5.1200000000000004E-3</v>
      </c>
    </row>
    <row r="122" spans="1:22" x14ac:dyDescent="0.2">
      <c r="A122" s="2" t="s">
        <v>108</v>
      </c>
      <c r="B122">
        <v>7.65399023357273E-3</v>
      </c>
      <c r="C122">
        <v>9.9715124566437992E-3</v>
      </c>
      <c r="D122">
        <v>0.92707465430622704</v>
      </c>
      <c r="E122">
        <v>10.009381404901401</v>
      </c>
      <c r="F122">
        <v>1.6842753893069599E-2</v>
      </c>
      <c r="G122">
        <v>7.0319044781320698E-3</v>
      </c>
      <c r="H122">
        <v>1.7490403797079199E-2</v>
      </c>
      <c r="I122">
        <v>6.7230287321752395E-4</v>
      </c>
      <c r="J122">
        <v>2.5155320046525601E-2</v>
      </c>
      <c r="K122">
        <v>1.14802489375356E-2</v>
      </c>
      <c r="N122" s="9" t="s">
        <v>108</v>
      </c>
      <c r="O122" s="11">
        <v>7.6539900000000003E-3</v>
      </c>
      <c r="P122" s="11">
        <v>0.927074654</v>
      </c>
      <c r="Q122" s="11">
        <v>1.6842754000000001E-2</v>
      </c>
      <c r="R122" s="11">
        <v>7.0319040000000003E-3</v>
      </c>
      <c r="S122" s="11">
        <v>1.7490404000000001E-2</v>
      </c>
      <c r="T122" s="11">
        <v>6.7230299999999996E-4</v>
      </c>
      <c r="U122" s="11">
        <v>2.5155319999999998E-2</v>
      </c>
      <c r="V122" s="11">
        <v>1.1480249E-2</v>
      </c>
    </row>
    <row r="123" spans="1:22" x14ac:dyDescent="0.2">
      <c r="A123" s="2" t="s">
        <v>289</v>
      </c>
      <c r="B123">
        <v>0.21009136410993401</v>
      </c>
      <c r="C123">
        <v>0.15361989402801501</v>
      </c>
      <c r="D123">
        <v>0.104054314743461</v>
      </c>
      <c r="E123">
        <v>4.7367379463513298E-2</v>
      </c>
      <c r="F123">
        <v>7.3117970021246998E-3</v>
      </c>
      <c r="G123">
        <v>6.1472658182795204E-3</v>
      </c>
      <c r="H123">
        <v>1.9481269245019899E-2</v>
      </c>
      <c r="I123">
        <v>9.6387603176298894E-2</v>
      </c>
      <c r="J123">
        <v>0.20079946845427701</v>
      </c>
      <c r="K123">
        <v>0.34974151584405899</v>
      </c>
      <c r="N123" s="9" t="s">
        <v>109</v>
      </c>
      <c r="O123" s="11">
        <v>0.210091364</v>
      </c>
      <c r="P123" s="11">
        <v>0.10405431499999999</v>
      </c>
      <c r="Q123" s="11">
        <v>7.3117970000000001E-3</v>
      </c>
      <c r="R123" s="11">
        <v>6.1472660000000002E-3</v>
      </c>
      <c r="S123" s="11">
        <v>1.9481268999999999E-2</v>
      </c>
      <c r="T123" s="11">
        <v>9.6387603000000002E-2</v>
      </c>
      <c r="U123" s="11">
        <v>0.20079946800000001</v>
      </c>
      <c r="V123" s="11">
        <v>0.34974151599999997</v>
      </c>
    </row>
    <row r="124" spans="1:22" x14ac:dyDescent="0.2">
      <c r="A124" s="2" t="s">
        <v>110</v>
      </c>
      <c r="B124">
        <v>0.72607267201118797</v>
      </c>
      <c r="C124">
        <v>0.93459356934625004</v>
      </c>
      <c r="D124">
        <v>8.0494505201360997</v>
      </c>
      <c r="E124">
        <v>2.8492913287215198</v>
      </c>
      <c r="F124">
        <v>0.20329978689327</v>
      </c>
      <c r="G124">
        <v>0.47457980369394198</v>
      </c>
      <c r="H124">
        <v>0.32693050540228402</v>
      </c>
      <c r="I124">
        <v>0.55112212041591802</v>
      </c>
      <c r="J124">
        <v>0.29771368299112499</v>
      </c>
      <c r="K124">
        <v>0.29052661329256602</v>
      </c>
      <c r="N124" s="9" t="s">
        <v>110</v>
      </c>
      <c r="O124" s="11">
        <v>0.72607267200000003</v>
      </c>
      <c r="P124" s="11">
        <v>8.0494505200000006</v>
      </c>
      <c r="Q124" s="11">
        <v>0.20329978700000001</v>
      </c>
      <c r="R124" s="11">
        <v>0.47457980399999999</v>
      </c>
      <c r="S124" s="11">
        <v>0.32693050499999998</v>
      </c>
      <c r="T124" s="11">
        <v>0.55112212000000005</v>
      </c>
      <c r="U124" s="11">
        <v>0.29771368300000001</v>
      </c>
      <c r="V124" s="11">
        <v>0.29052661299999999</v>
      </c>
    </row>
    <row r="125" spans="1:22" x14ac:dyDescent="0.2">
      <c r="A125" s="2" t="s">
        <v>111</v>
      </c>
      <c r="B125">
        <v>1.3006112064206801</v>
      </c>
      <c r="C125">
        <v>1.0156457048819501</v>
      </c>
      <c r="D125">
        <v>0.932059845718059</v>
      </c>
      <c r="E125">
        <v>0.71867306534869002</v>
      </c>
      <c r="F125">
        <v>0.98853233405432706</v>
      </c>
      <c r="G125">
        <v>0.48101216288263199</v>
      </c>
      <c r="H125">
        <v>1.03908372546973</v>
      </c>
      <c r="I125">
        <v>0.789583487073936</v>
      </c>
      <c r="J125">
        <v>4.0060809662728403</v>
      </c>
      <c r="K125">
        <v>2.3891471684937202</v>
      </c>
      <c r="N125" s="9" t="s">
        <v>111</v>
      </c>
      <c r="O125" s="11">
        <v>1.3006112059999999</v>
      </c>
      <c r="P125" s="11">
        <v>0.93205984600000003</v>
      </c>
      <c r="Q125" s="11">
        <v>0.98853233399999996</v>
      </c>
      <c r="R125" s="11">
        <v>0.48101216299999999</v>
      </c>
      <c r="S125" s="11">
        <v>1.039083725</v>
      </c>
      <c r="T125" s="11">
        <v>0.78958348700000003</v>
      </c>
      <c r="U125" s="11">
        <v>4.0060809659999999</v>
      </c>
      <c r="V125" s="11">
        <v>2.389147168</v>
      </c>
    </row>
    <row r="126" spans="1:22" x14ac:dyDescent="0.2">
      <c r="A126" s="2" t="s">
        <v>293</v>
      </c>
      <c r="B126">
        <v>0.64233254457694999</v>
      </c>
      <c r="C126">
        <v>0.65337378772911503</v>
      </c>
      <c r="D126">
        <v>1.2497160754599399E-4</v>
      </c>
      <c r="E126">
        <v>6.0754056628736395E-4</v>
      </c>
      <c r="F126">
        <v>9.4344142332589305E-4</v>
      </c>
      <c r="G126">
        <v>1.72374657784129E-3</v>
      </c>
      <c r="H126" s="1">
        <v>2.62706235707742E-5</v>
      </c>
      <c r="I126" s="1">
        <v>8.1698438522478695E-5</v>
      </c>
      <c r="J126" s="1">
        <v>3.8178657955974398E-5</v>
      </c>
      <c r="K126" s="1">
        <v>2.9554663674248101E-5</v>
      </c>
      <c r="N126" s="9" t="s">
        <v>112</v>
      </c>
      <c r="O126" s="11">
        <v>0.64233254500000003</v>
      </c>
      <c r="P126" s="11">
        <v>1.24972E-4</v>
      </c>
      <c r="Q126" s="11">
        <v>9.4344100000000005E-4</v>
      </c>
      <c r="R126" s="11">
        <v>1.7237470000000001E-3</v>
      </c>
      <c r="S126" s="12">
        <v>2.6299999999999999E-5</v>
      </c>
      <c r="T126" s="12">
        <v>8.1699999999999994E-5</v>
      </c>
      <c r="U126" s="12">
        <v>3.82E-5</v>
      </c>
      <c r="V126" s="12">
        <v>2.9600000000000001E-5</v>
      </c>
    </row>
    <row r="127" spans="1:22" x14ac:dyDescent="0.2">
      <c r="A127" s="2" t="s">
        <v>113</v>
      </c>
      <c r="B127">
        <v>0.26183069413379101</v>
      </c>
      <c r="C127">
        <v>0.17121725198049101</v>
      </c>
      <c r="D127">
        <v>0.62212499198734506</v>
      </c>
      <c r="E127">
        <v>2.4634098332593202</v>
      </c>
      <c r="F127">
        <v>1.6679393978992301</v>
      </c>
      <c r="G127">
        <v>1.02061885709597</v>
      </c>
      <c r="H127">
        <v>1.3264839270040201</v>
      </c>
      <c r="I127">
        <v>0.66888086931834601</v>
      </c>
      <c r="J127">
        <v>0.74071192060150304</v>
      </c>
      <c r="K127">
        <v>0.67506846951767396</v>
      </c>
      <c r="N127" s="9" t="s">
        <v>113</v>
      </c>
      <c r="O127" s="11">
        <v>0.26183069399999997</v>
      </c>
      <c r="P127" s="11">
        <v>0.62212499200000004</v>
      </c>
      <c r="Q127" s="11">
        <v>1.6679393979999999</v>
      </c>
      <c r="R127" s="11">
        <v>1.0206188570000001</v>
      </c>
      <c r="S127" s="11">
        <v>1.326483927</v>
      </c>
      <c r="T127" s="11">
        <v>0.66888086899999999</v>
      </c>
      <c r="U127" s="11">
        <v>0.74071192100000005</v>
      </c>
      <c r="V127" s="11">
        <v>0.67506847000000003</v>
      </c>
    </row>
    <row r="128" spans="1:22" x14ac:dyDescent="0.2">
      <c r="A128" s="2" t="s">
        <v>114</v>
      </c>
      <c r="B128">
        <v>2.1349264333422501E-2</v>
      </c>
      <c r="C128">
        <v>2.5871163690305801E-2</v>
      </c>
      <c r="D128">
        <v>0.15806224898291901</v>
      </c>
      <c r="E128">
        <v>0.179517574680888</v>
      </c>
      <c r="F128">
        <v>6.3511569904522405E-2</v>
      </c>
      <c r="G128">
        <v>9.2114588229071908E-3</v>
      </c>
      <c r="H128">
        <v>0.121195026648177</v>
      </c>
      <c r="I128">
        <v>1.3724970396078701E-2</v>
      </c>
      <c r="J128">
        <v>4.3282411351397203E-2</v>
      </c>
      <c r="K128">
        <v>2.8331495858073999E-2</v>
      </c>
      <c r="N128" s="9" t="s">
        <v>114</v>
      </c>
      <c r="O128" s="11">
        <v>2.1349264E-2</v>
      </c>
      <c r="P128" s="11">
        <v>0.15806224899999999</v>
      </c>
      <c r="Q128" s="11">
        <v>6.3511570000000003E-2</v>
      </c>
      <c r="R128" s="11">
        <v>9.211459E-3</v>
      </c>
      <c r="S128" s="11">
        <v>0.121195027</v>
      </c>
      <c r="T128" s="11">
        <v>1.372497E-2</v>
      </c>
      <c r="U128" s="11">
        <v>4.3282411E-2</v>
      </c>
      <c r="V128" s="11">
        <v>2.8331496000000001E-2</v>
      </c>
    </row>
    <row r="129" spans="1:22" x14ac:dyDescent="0.2">
      <c r="A129" s="2" t="s">
        <v>115</v>
      </c>
      <c r="B129">
        <v>6.5491287723516103E-2</v>
      </c>
      <c r="C129">
        <v>5.7688386912724501E-2</v>
      </c>
      <c r="D129">
        <v>1.4083210773269E-2</v>
      </c>
      <c r="E129">
        <v>2.03512133967894E-2</v>
      </c>
      <c r="F129">
        <v>3.2353840195782499E-4</v>
      </c>
      <c r="G129">
        <v>1.39619515153077E-4</v>
      </c>
      <c r="H129">
        <v>3.2940091643499699E-3</v>
      </c>
      <c r="I129" s="1">
        <v>7.8939273546262503E-5</v>
      </c>
      <c r="J129">
        <v>1.90651340938089E-4</v>
      </c>
      <c r="K129">
        <v>3.9785840783859797E-4</v>
      </c>
      <c r="N129" s="9" t="s">
        <v>115</v>
      </c>
      <c r="O129" s="11">
        <v>6.5491287999999995E-2</v>
      </c>
      <c r="P129" s="11">
        <v>1.4083211E-2</v>
      </c>
      <c r="Q129" s="11">
        <v>3.23538E-4</v>
      </c>
      <c r="R129" s="11">
        <v>1.3961999999999999E-4</v>
      </c>
      <c r="S129" s="11">
        <v>3.2940090000000001E-3</v>
      </c>
      <c r="T129" s="12">
        <v>7.8899999999999993E-5</v>
      </c>
      <c r="U129" s="11">
        <v>1.9065099999999999E-4</v>
      </c>
      <c r="V129" s="11">
        <v>3.9785800000000001E-4</v>
      </c>
    </row>
    <row r="130" spans="1:22" x14ac:dyDescent="0.2">
      <c r="A130" s="2" t="s">
        <v>116</v>
      </c>
      <c r="B130">
        <v>0.47306985142317498</v>
      </c>
      <c r="C130">
        <v>8.4319475294320101E-2</v>
      </c>
      <c r="D130">
        <v>1.10817759874861</v>
      </c>
      <c r="E130">
        <v>0.742488356592792</v>
      </c>
      <c r="F130">
        <v>6.7007869704773598E-2</v>
      </c>
      <c r="G130">
        <v>3.9792745821831801E-2</v>
      </c>
      <c r="H130">
        <v>0.27692010253861798</v>
      </c>
      <c r="I130">
        <v>1.7665323425713801E-2</v>
      </c>
      <c r="J130">
        <v>0.11588329714249</v>
      </c>
      <c r="K130">
        <v>7.1204534155767898E-2</v>
      </c>
      <c r="N130" s="9" t="s">
        <v>116</v>
      </c>
      <c r="O130" s="11">
        <v>0.47306985099999999</v>
      </c>
      <c r="P130" s="11">
        <v>1.108177599</v>
      </c>
      <c r="Q130" s="11">
        <v>6.7007869999999997E-2</v>
      </c>
      <c r="R130" s="11">
        <v>3.9792745999999997E-2</v>
      </c>
      <c r="S130" s="11">
        <v>0.27692010299999997</v>
      </c>
      <c r="T130" s="11">
        <v>1.7665323E-2</v>
      </c>
      <c r="U130" s="11">
        <v>0.115883297</v>
      </c>
      <c r="V130" s="11">
        <v>7.1204534E-2</v>
      </c>
    </row>
    <row r="131" spans="1:22" x14ac:dyDescent="0.2">
      <c r="A131" s="2" t="s">
        <v>117</v>
      </c>
      <c r="B131">
        <v>6.3903800491312904E-3</v>
      </c>
      <c r="C131">
        <v>2.62421560070982E-3</v>
      </c>
      <c r="D131">
        <v>9.2446259249577195E-2</v>
      </c>
      <c r="E131">
        <v>8.5594346805056301E-2</v>
      </c>
      <c r="F131">
        <v>8.2242415321333198E-4</v>
      </c>
      <c r="G131">
        <v>1.33196359511827E-4</v>
      </c>
      <c r="H131">
        <v>9.22794882893236E-3</v>
      </c>
      <c r="I131">
        <v>1.7868469178211499E-4</v>
      </c>
      <c r="J131">
        <v>1.9978255619338601E-3</v>
      </c>
      <c r="K131">
        <v>4.2695852541375003E-3</v>
      </c>
      <c r="N131" s="9" t="s">
        <v>117</v>
      </c>
      <c r="O131" s="11">
        <v>6.3903800000000002E-3</v>
      </c>
      <c r="P131" s="11">
        <v>9.2446259000000003E-2</v>
      </c>
      <c r="Q131" s="11">
        <v>8.2242399999999998E-4</v>
      </c>
      <c r="R131" s="11">
        <v>1.33196E-4</v>
      </c>
      <c r="S131" s="11">
        <v>9.2279489999999992E-3</v>
      </c>
      <c r="T131" s="11">
        <v>1.7868499999999999E-4</v>
      </c>
      <c r="U131" s="11">
        <v>1.9978259999999999E-3</v>
      </c>
      <c r="V131" s="11">
        <v>4.2695850000000002E-3</v>
      </c>
    </row>
    <row r="132" spans="1:22" x14ac:dyDescent="0.2">
      <c r="A132" s="2" t="s">
        <v>118</v>
      </c>
      <c r="B132">
        <v>2.4844529883310802</v>
      </c>
      <c r="C132">
        <v>1.2123615261843199</v>
      </c>
      <c r="D132">
        <v>1.9541541336819099</v>
      </c>
      <c r="E132">
        <v>2.15808430599211</v>
      </c>
      <c r="F132">
        <v>2.2923846191752899E-2</v>
      </c>
      <c r="G132">
        <v>2.13172190544666E-2</v>
      </c>
      <c r="H132">
        <v>3.67023322202195E-2</v>
      </c>
      <c r="I132">
        <v>0.27626326986376198</v>
      </c>
      <c r="J132">
        <v>0.33533090762869899</v>
      </c>
      <c r="K132">
        <v>0.17599832125432599</v>
      </c>
      <c r="N132" s="9" t="s">
        <v>118</v>
      </c>
      <c r="O132" s="11">
        <v>2.4844529880000001</v>
      </c>
      <c r="P132" s="11">
        <v>1.9541541339999999</v>
      </c>
      <c r="Q132" s="11">
        <v>2.2923846000000001E-2</v>
      </c>
      <c r="R132" s="11">
        <v>2.1317218999999998E-2</v>
      </c>
      <c r="S132" s="11">
        <v>3.6702331999999997E-2</v>
      </c>
      <c r="T132" s="11">
        <v>0.27626327000000001</v>
      </c>
      <c r="U132" s="11">
        <v>0.33533090799999998</v>
      </c>
      <c r="V132" s="11">
        <v>0.17599832100000001</v>
      </c>
    </row>
    <row r="133" spans="1:22" x14ac:dyDescent="0.2">
      <c r="A133" s="2" t="s">
        <v>119</v>
      </c>
      <c r="B133">
        <v>1.23764469205961E-2</v>
      </c>
      <c r="C133">
        <v>3.4576201600740701E-3</v>
      </c>
      <c r="D133">
        <v>9.0955026708310502E-2</v>
      </c>
      <c r="E133">
        <v>5.7209793422726002E-2</v>
      </c>
      <c r="F133">
        <v>9.6674198522342196E-4</v>
      </c>
      <c r="G133">
        <v>6.6069329336827505E-4</v>
      </c>
      <c r="H133">
        <v>1.6477812029637999E-3</v>
      </c>
      <c r="I133">
        <v>1.03431947627849E-4</v>
      </c>
      <c r="J133">
        <v>1.9742563186388301E-4</v>
      </c>
      <c r="K133">
        <v>1.7350345967649501E-4</v>
      </c>
      <c r="N133" s="9" t="s">
        <v>119</v>
      </c>
      <c r="O133" s="11">
        <v>1.2376447E-2</v>
      </c>
      <c r="P133" s="11">
        <v>9.0955026999999994E-2</v>
      </c>
      <c r="Q133" s="11">
        <v>9.6674200000000004E-4</v>
      </c>
      <c r="R133" s="11">
        <v>6.6069299999999996E-4</v>
      </c>
      <c r="S133" s="11">
        <v>1.6477810000000001E-3</v>
      </c>
      <c r="T133" s="11">
        <v>1.0343199999999999E-4</v>
      </c>
      <c r="U133" s="11">
        <v>1.97426E-4</v>
      </c>
      <c r="V133" s="11">
        <v>1.7350300000000001E-4</v>
      </c>
    </row>
    <row r="134" spans="1:22" x14ac:dyDescent="0.2">
      <c r="A134" s="2" t="s">
        <v>120</v>
      </c>
      <c r="B134">
        <v>0.30922177642285098</v>
      </c>
      <c r="C134">
        <v>1.43354174657573E-2</v>
      </c>
      <c r="D134">
        <v>0.47399563059711802</v>
      </c>
      <c r="E134">
        <v>0.24159760913745901</v>
      </c>
      <c r="F134">
        <v>1.0810823299907299E-2</v>
      </c>
      <c r="G134">
        <v>0.12409157232101201</v>
      </c>
      <c r="H134">
        <v>0.25771900679279203</v>
      </c>
      <c r="I134">
        <v>0.108397931843055</v>
      </c>
      <c r="J134">
        <v>0.70790344788387205</v>
      </c>
      <c r="K134">
        <v>0.83229391431155297</v>
      </c>
      <c r="N134" s="9" t="s">
        <v>120</v>
      </c>
      <c r="O134" s="11">
        <v>0.309221776</v>
      </c>
      <c r="P134" s="11">
        <v>0.47399563099999997</v>
      </c>
      <c r="Q134" s="11">
        <v>1.0810823000000001E-2</v>
      </c>
      <c r="R134" s="11">
        <v>0.124091572</v>
      </c>
      <c r="S134" s="11">
        <v>0.257719007</v>
      </c>
      <c r="T134" s="11">
        <v>0.108397932</v>
      </c>
      <c r="U134" s="11">
        <v>0.70790344800000005</v>
      </c>
      <c r="V134" s="11">
        <v>0.83229391399999997</v>
      </c>
    </row>
    <row r="135" spans="1:22" x14ac:dyDescent="0.2">
      <c r="A135" s="2" t="s">
        <v>121</v>
      </c>
      <c r="B135">
        <v>0.43000175854255901</v>
      </c>
      <c r="C135">
        <v>5.7559957112142103E-2</v>
      </c>
      <c r="D135">
        <v>0.949335658289583</v>
      </c>
      <c r="E135">
        <v>0.67747979063544295</v>
      </c>
      <c r="F135">
        <v>2.10825618630458E-3</v>
      </c>
      <c r="G135">
        <v>2.2308559355102901E-2</v>
      </c>
      <c r="H135">
        <v>5.2179944985278701E-3</v>
      </c>
      <c r="I135">
        <v>4.0872960687818498E-3</v>
      </c>
      <c r="J135">
        <v>3.56106042565241E-3</v>
      </c>
      <c r="K135">
        <v>3.69939148800445E-3</v>
      </c>
      <c r="N135" s="9" t="s">
        <v>121</v>
      </c>
      <c r="O135" s="11">
        <v>0.43000175899999998</v>
      </c>
      <c r="P135" s="11">
        <v>0.94933565799999997</v>
      </c>
      <c r="Q135" s="11">
        <v>2.1082560000000002E-3</v>
      </c>
      <c r="R135" s="11">
        <v>2.2308558999999999E-2</v>
      </c>
      <c r="S135" s="11">
        <v>5.2179940000000001E-3</v>
      </c>
      <c r="T135" s="11">
        <v>4.0872959999999998E-3</v>
      </c>
      <c r="U135" s="11">
        <v>3.56106E-3</v>
      </c>
      <c r="V135" s="11">
        <v>3.6993909999999998E-3</v>
      </c>
    </row>
    <row r="136" spans="1:22" x14ac:dyDescent="0.2">
      <c r="A136" s="2" t="s">
        <v>122</v>
      </c>
      <c r="B136">
        <v>0.15803412029201799</v>
      </c>
      <c r="C136">
        <v>4.7707566053627998E-2</v>
      </c>
      <c r="D136">
        <v>2.40155823317009</v>
      </c>
      <c r="E136">
        <v>7.6720384329782298</v>
      </c>
      <c r="F136">
        <v>1.19875595449237E-2</v>
      </c>
      <c r="G136">
        <v>2.6477097546022898E-4</v>
      </c>
      <c r="H136">
        <v>3.1126018598288101E-2</v>
      </c>
      <c r="I136">
        <v>3.6450072571567399E-4</v>
      </c>
      <c r="J136">
        <v>3.7108403773929901E-3</v>
      </c>
      <c r="K136">
        <v>6.5711964977849605E-4</v>
      </c>
      <c r="N136" s="9" t="s">
        <v>122</v>
      </c>
      <c r="O136" s="11">
        <v>0.15803412</v>
      </c>
      <c r="P136" s="11">
        <v>2.4015582329999998</v>
      </c>
      <c r="Q136" s="11">
        <v>1.198756E-2</v>
      </c>
      <c r="R136" s="11">
        <v>2.6477100000000002E-4</v>
      </c>
      <c r="S136" s="11">
        <v>3.1126019000000001E-2</v>
      </c>
      <c r="T136" s="11">
        <v>3.6450099999999999E-4</v>
      </c>
      <c r="U136" s="11">
        <v>3.71084E-3</v>
      </c>
      <c r="V136" s="11">
        <v>6.5711999999999997E-4</v>
      </c>
    </row>
    <row r="137" spans="1:22" x14ac:dyDescent="0.2">
      <c r="A137" s="2" t="s">
        <v>123</v>
      </c>
      <c r="B137">
        <v>4.6955799050456601E-4</v>
      </c>
      <c r="C137">
        <v>8.4515563506816396E-4</v>
      </c>
      <c r="D137">
        <v>4.20887184949834E-3</v>
      </c>
      <c r="E137">
        <v>6.4215340362627398E-3</v>
      </c>
      <c r="F137">
        <v>7.5189084812983195E-4</v>
      </c>
      <c r="G137" s="1">
        <v>9.4346649792897204E-5</v>
      </c>
      <c r="H137">
        <v>1.8131267855428E-4</v>
      </c>
      <c r="I137">
        <v>9.7218663038510598E-4</v>
      </c>
      <c r="J137">
        <v>3.9785760035008198E-4</v>
      </c>
      <c r="K137">
        <v>3.6023220561553598E-4</v>
      </c>
      <c r="N137" s="9" t="s">
        <v>123</v>
      </c>
      <c r="O137" s="11">
        <v>4.6955800000000002E-4</v>
      </c>
      <c r="P137" s="11">
        <v>4.2088719999999998E-3</v>
      </c>
      <c r="Q137" s="11">
        <v>7.5189099999999997E-4</v>
      </c>
      <c r="R137" s="12">
        <v>9.4300000000000002E-5</v>
      </c>
      <c r="S137" s="11">
        <v>1.81313E-4</v>
      </c>
      <c r="T137" s="11">
        <v>9.7218700000000001E-4</v>
      </c>
      <c r="U137" s="11">
        <v>3.9785800000000001E-4</v>
      </c>
      <c r="V137" s="11">
        <v>3.6023199999999999E-4</v>
      </c>
    </row>
    <row r="138" spans="1:22" x14ac:dyDescent="0.2">
      <c r="A138" s="2" t="s">
        <v>124</v>
      </c>
      <c r="B138">
        <v>0.65385980134336996</v>
      </c>
      <c r="C138">
        <v>3.0307035651371699E-2</v>
      </c>
      <c r="D138">
        <v>0.14689128822012901</v>
      </c>
      <c r="E138">
        <v>5.8555519474569197E-2</v>
      </c>
      <c r="F138">
        <v>8.1487778153625995E-4</v>
      </c>
      <c r="G138">
        <v>6.3961482041777304E-2</v>
      </c>
      <c r="H138">
        <v>3.2422259242228302E-2</v>
      </c>
      <c r="I138">
        <v>1.1724280442264299E-3</v>
      </c>
      <c r="J138">
        <v>3.8533936692016E-3</v>
      </c>
      <c r="K138">
        <v>1.78561584089964E-3</v>
      </c>
      <c r="N138" s="9" t="s">
        <v>124</v>
      </c>
      <c r="O138" s="11">
        <v>0.65385980099999996</v>
      </c>
      <c r="P138" s="11">
        <v>0.14689128800000001</v>
      </c>
      <c r="Q138" s="11">
        <v>8.14878E-4</v>
      </c>
      <c r="R138" s="11">
        <v>6.3961482E-2</v>
      </c>
      <c r="S138" s="11">
        <v>3.2422259000000002E-2</v>
      </c>
      <c r="T138" s="11">
        <v>1.1724280000000001E-3</v>
      </c>
      <c r="U138" s="11">
        <v>3.853394E-3</v>
      </c>
      <c r="V138" s="11">
        <v>1.7856160000000001E-3</v>
      </c>
    </row>
    <row r="139" spans="1:22" x14ac:dyDescent="0.2">
      <c r="A139" s="2" t="s">
        <v>307</v>
      </c>
      <c r="B139">
        <v>2.45776967117992</v>
      </c>
      <c r="C139">
        <v>0.13175108449953701</v>
      </c>
      <c r="D139">
        <v>0.88690496896149795</v>
      </c>
      <c r="E139">
        <v>0.61539531424910399</v>
      </c>
      <c r="F139">
        <v>9.80983465619161E-2</v>
      </c>
      <c r="G139">
        <v>2.2582703711473</v>
      </c>
      <c r="H139">
        <v>1.1031115045262201</v>
      </c>
      <c r="I139">
        <v>1.1533434143560199</v>
      </c>
      <c r="J139">
        <v>1.59585562987638</v>
      </c>
      <c r="K139">
        <v>1.2239919604885701</v>
      </c>
      <c r="N139" s="9" t="s">
        <v>307</v>
      </c>
      <c r="O139" s="11">
        <v>2.4577696709999999</v>
      </c>
      <c r="P139" s="11">
        <v>0.88690496900000004</v>
      </c>
      <c r="Q139" s="11">
        <v>9.8098347000000002E-2</v>
      </c>
      <c r="R139" s="11">
        <v>2.2582703710000001</v>
      </c>
      <c r="S139" s="11">
        <v>1.103111505</v>
      </c>
      <c r="T139" s="11">
        <v>1.1533434140000001</v>
      </c>
      <c r="U139" s="11">
        <v>1.59585563</v>
      </c>
      <c r="V139" s="11">
        <v>1.22399196</v>
      </c>
    </row>
    <row r="140" spans="1:22" x14ac:dyDescent="0.2">
      <c r="A140" s="2" t="s">
        <v>125</v>
      </c>
      <c r="B140">
        <v>1.44161499155368E-3</v>
      </c>
      <c r="C140">
        <v>1.63258809741209E-3</v>
      </c>
      <c r="D140">
        <v>2.8051143227840698E-2</v>
      </c>
      <c r="E140">
        <v>1.10566497936367E-2</v>
      </c>
      <c r="F140">
        <v>9.0144805123739801E-4</v>
      </c>
      <c r="G140">
        <v>1.1802939912561501E-3</v>
      </c>
      <c r="H140">
        <v>9.4353238021572703E-4</v>
      </c>
      <c r="I140">
        <v>5.4630219605415699E-4</v>
      </c>
      <c r="J140">
        <v>2.4493483278774299E-2</v>
      </c>
      <c r="K140">
        <v>5.3674513542604101E-2</v>
      </c>
      <c r="N140" s="9" t="s">
        <v>125</v>
      </c>
      <c r="O140" s="11">
        <v>1.441615E-3</v>
      </c>
      <c r="P140" s="11">
        <v>2.8051143000000001E-2</v>
      </c>
      <c r="Q140" s="11">
        <v>9.0144800000000001E-4</v>
      </c>
      <c r="R140" s="11">
        <v>1.1802939999999999E-3</v>
      </c>
      <c r="S140" s="11">
        <v>9.4353199999999996E-4</v>
      </c>
      <c r="T140" s="11">
        <v>5.4630200000000003E-4</v>
      </c>
      <c r="U140" s="11">
        <v>2.4493483E-2</v>
      </c>
      <c r="V140" s="11">
        <v>5.3674514E-2</v>
      </c>
    </row>
    <row r="141" spans="1:22" x14ac:dyDescent="0.2">
      <c r="A141" s="2" t="s">
        <v>296</v>
      </c>
      <c r="B141">
        <v>2.83988538930827E-2</v>
      </c>
      <c r="C141">
        <v>1.96082960087701E-2</v>
      </c>
      <c r="D141">
        <v>1.1931831866361</v>
      </c>
      <c r="E141">
        <v>5.3261183577420104</v>
      </c>
      <c r="F141">
        <v>0.105542106663347</v>
      </c>
      <c r="G141">
        <v>0.12109128633468701</v>
      </c>
      <c r="H141">
        <v>2.6211577216843699E-2</v>
      </c>
      <c r="I141">
        <v>0.46536094943332501</v>
      </c>
      <c r="J141">
        <v>0.37550242610701701</v>
      </c>
      <c r="K141">
        <v>0.30847390053267998</v>
      </c>
      <c r="N141" s="9" t="s">
        <v>296</v>
      </c>
      <c r="O141" s="11">
        <v>2.8398854000000001E-2</v>
      </c>
      <c r="P141" s="11">
        <v>1.193183187</v>
      </c>
      <c r="Q141" s="11">
        <v>0.105542107</v>
      </c>
      <c r="R141" s="11">
        <v>0.12109128600000001</v>
      </c>
      <c r="S141" s="11">
        <v>2.6211577E-2</v>
      </c>
      <c r="T141" s="11">
        <v>0.46536094900000002</v>
      </c>
      <c r="U141" s="11">
        <v>0.375502426</v>
      </c>
      <c r="V141" s="11">
        <v>0.30847390099999999</v>
      </c>
    </row>
    <row r="142" spans="1:22" x14ac:dyDescent="0.2">
      <c r="A142" s="2" t="s">
        <v>310</v>
      </c>
      <c r="B142">
        <v>5.3561090453532797E-3</v>
      </c>
      <c r="C142">
        <v>5.4645415345949602E-3</v>
      </c>
      <c r="D142">
        <v>2.2733024776623201</v>
      </c>
      <c r="E142">
        <v>2.5498955077803802</v>
      </c>
      <c r="F142">
        <v>1.75077597676278E-3</v>
      </c>
      <c r="G142">
        <v>1.56664881527258E-3</v>
      </c>
      <c r="H142">
        <v>5.4326532725581203E-2</v>
      </c>
      <c r="I142">
        <v>8.34198437488721E-4</v>
      </c>
      <c r="J142">
        <v>2.3279184976192002E-3</v>
      </c>
      <c r="K142">
        <v>1.39634166312199E-3</v>
      </c>
      <c r="N142" s="9" t="s">
        <v>310</v>
      </c>
      <c r="O142" s="11">
        <v>5.3561090000000004E-3</v>
      </c>
      <c r="P142" s="11">
        <v>2.2733024780000002</v>
      </c>
      <c r="Q142" s="11">
        <v>1.7507759999999999E-3</v>
      </c>
      <c r="R142" s="11">
        <v>1.566649E-3</v>
      </c>
      <c r="S142" s="11">
        <v>5.4326533000000003E-2</v>
      </c>
      <c r="T142" s="11">
        <v>8.3419799999999997E-4</v>
      </c>
      <c r="U142" s="11">
        <v>2.327918E-3</v>
      </c>
      <c r="V142" s="11">
        <v>1.3963420000000001E-3</v>
      </c>
    </row>
    <row r="143" spans="1:22" x14ac:dyDescent="0.2">
      <c r="A143" s="2" t="s">
        <v>126</v>
      </c>
      <c r="B143">
        <v>0.37411168526868899</v>
      </c>
      <c r="C143">
        <v>0.175137693707243</v>
      </c>
      <c r="D143">
        <v>0.23263614307365499</v>
      </c>
      <c r="E143">
        <v>0.26598047906469702</v>
      </c>
      <c r="F143">
        <v>2.83149999313255E-2</v>
      </c>
      <c r="G143">
        <v>0.53327691198966498</v>
      </c>
      <c r="H143">
        <v>0.21188874291117801</v>
      </c>
      <c r="I143">
        <v>2.3047122445960602E-2</v>
      </c>
      <c r="J143">
        <v>3.02734675994638E-2</v>
      </c>
      <c r="K143">
        <v>9.21602731148362E-3</v>
      </c>
      <c r="N143" s="9" t="s">
        <v>126</v>
      </c>
      <c r="O143" s="11">
        <v>0.37411168500000003</v>
      </c>
      <c r="P143" s="11">
        <v>0.23263614299999999</v>
      </c>
      <c r="Q143" s="11">
        <v>2.8315E-2</v>
      </c>
      <c r="R143" s="11">
        <v>0.53327691200000005</v>
      </c>
      <c r="S143" s="11">
        <v>0.21188874299999999</v>
      </c>
      <c r="T143" s="11">
        <v>2.3047122E-2</v>
      </c>
      <c r="U143" s="11">
        <v>3.0273468000000001E-2</v>
      </c>
      <c r="V143" s="11">
        <v>9.2160269999999999E-3</v>
      </c>
    </row>
    <row r="144" spans="1:22" x14ac:dyDescent="0.2">
      <c r="A144" s="2" t="s">
        <v>127</v>
      </c>
      <c r="B144">
        <v>9.6228734836937196E-2</v>
      </c>
      <c r="C144">
        <v>1.35075638826537E-2</v>
      </c>
      <c r="D144">
        <v>0.37887802479728699</v>
      </c>
      <c r="E144">
        <v>0.199815936334411</v>
      </c>
      <c r="F144">
        <v>0.45037260308483401</v>
      </c>
      <c r="G144">
        <v>0.61956236328488901</v>
      </c>
      <c r="H144">
        <v>0.12076847512019299</v>
      </c>
      <c r="I144">
        <v>1.1259571062963301E-2</v>
      </c>
      <c r="J144">
        <v>4.3254944176399399E-2</v>
      </c>
      <c r="K144">
        <v>2.4068365879180102E-2</v>
      </c>
      <c r="N144" s="9" t="s">
        <v>127</v>
      </c>
      <c r="O144" s="11">
        <v>9.6228734999999996E-2</v>
      </c>
      <c r="P144" s="11">
        <v>0.37887802500000001</v>
      </c>
      <c r="Q144" s="11">
        <v>0.45037260299999998</v>
      </c>
      <c r="R144" s="11">
        <v>0.619562363</v>
      </c>
      <c r="S144" s="11">
        <v>0.120768475</v>
      </c>
      <c r="T144" s="11">
        <v>1.1259570999999999E-2</v>
      </c>
      <c r="U144" s="11">
        <v>4.3254943999999997E-2</v>
      </c>
      <c r="V144" s="11">
        <v>2.4068366000000001E-2</v>
      </c>
    </row>
    <row r="145" spans="1:22" x14ac:dyDescent="0.2">
      <c r="A145" s="2" t="s">
        <v>128</v>
      </c>
      <c r="B145">
        <v>0.31823440667166503</v>
      </c>
      <c r="C145">
        <v>0.531876384018941</v>
      </c>
      <c r="D145">
        <v>1.28291422018039</v>
      </c>
      <c r="E145">
        <v>2.1673696165181799</v>
      </c>
      <c r="F145">
        <v>0.28001272579975001</v>
      </c>
      <c r="G145">
        <v>1.2588355502591499</v>
      </c>
      <c r="H145">
        <v>1.67082254157607</v>
      </c>
      <c r="I145">
        <v>0.20988264400063</v>
      </c>
      <c r="J145">
        <v>8.8682041466528597E-2</v>
      </c>
      <c r="K145">
        <v>0.37119775610806</v>
      </c>
      <c r="N145" s="9" t="s">
        <v>128</v>
      </c>
      <c r="O145" s="11">
        <v>0.318234407</v>
      </c>
      <c r="P145" s="11">
        <v>1.2829142200000001</v>
      </c>
      <c r="Q145" s="11">
        <v>0.28001272599999999</v>
      </c>
      <c r="R145" s="11">
        <v>1.2588355499999999</v>
      </c>
      <c r="S145" s="11">
        <v>1.670822542</v>
      </c>
      <c r="T145" s="11">
        <v>0.20988264400000001</v>
      </c>
      <c r="U145" s="11">
        <v>8.8682041000000003E-2</v>
      </c>
      <c r="V145" s="11">
        <v>0.37119775599999999</v>
      </c>
    </row>
    <row r="146" spans="1:22" x14ac:dyDescent="0.2">
      <c r="A146" s="2" t="s">
        <v>129</v>
      </c>
      <c r="B146">
        <v>1.0346544308894299E-3</v>
      </c>
      <c r="C146">
        <v>2.6907749422541401E-4</v>
      </c>
      <c r="D146">
        <v>0.20063229355908399</v>
      </c>
      <c r="E146">
        <v>0.15185468583296699</v>
      </c>
      <c r="F146">
        <v>2.11176196406027E-2</v>
      </c>
      <c r="G146">
        <v>0.118167974064719</v>
      </c>
      <c r="H146">
        <v>0.19366840136819699</v>
      </c>
      <c r="I146">
        <v>8.3619698505315004E-4</v>
      </c>
      <c r="J146">
        <v>9.1337659227457305E-2</v>
      </c>
      <c r="K146">
        <v>3.2176095866618598E-2</v>
      </c>
      <c r="N146" s="9" t="s">
        <v>129</v>
      </c>
      <c r="O146" s="11">
        <v>1.0346540000000001E-3</v>
      </c>
      <c r="P146" s="11">
        <v>0.20063229399999999</v>
      </c>
      <c r="Q146" s="11">
        <v>2.111762E-2</v>
      </c>
      <c r="R146" s="11">
        <v>0.118167974</v>
      </c>
      <c r="S146" s="11">
        <v>0.19366840099999999</v>
      </c>
      <c r="T146" s="11">
        <v>8.36197E-4</v>
      </c>
      <c r="U146" s="11">
        <v>9.1337659000000002E-2</v>
      </c>
      <c r="V146" s="11">
        <v>3.2176096000000001E-2</v>
      </c>
    </row>
    <row r="147" spans="1:22" x14ac:dyDescent="0.2">
      <c r="A147" s="2" t="s">
        <v>130</v>
      </c>
      <c r="B147">
        <v>9.2830336471214497E-2</v>
      </c>
      <c r="C147">
        <v>5.5858529725533797E-2</v>
      </c>
      <c r="D147">
        <v>0.32320669847576</v>
      </c>
      <c r="E147">
        <v>0.18110016590709699</v>
      </c>
      <c r="F147">
        <v>8.1921302787913292E-3</v>
      </c>
      <c r="G147">
        <v>0.62439464849854398</v>
      </c>
      <c r="H147">
        <v>3.03168833923083E-2</v>
      </c>
      <c r="I147">
        <v>3.5750922472673101E-3</v>
      </c>
      <c r="J147">
        <v>5.0765879838221804E-3</v>
      </c>
      <c r="K147">
        <v>1.4171304026144101E-3</v>
      </c>
      <c r="N147" s="9" t="s">
        <v>130</v>
      </c>
      <c r="O147" s="11">
        <v>9.2830335999999999E-2</v>
      </c>
      <c r="P147" s="11">
        <v>0.32320669800000001</v>
      </c>
      <c r="Q147" s="11">
        <v>8.1921300000000006E-3</v>
      </c>
      <c r="R147" s="11">
        <v>0.624394648</v>
      </c>
      <c r="S147" s="11">
        <v>3.0316882999999999E-2</v>
      </c>
      <c r="T147" s="11">
        <v>3.5750920000000002E-3</v>
      </c>
      <c r="U147" s="11">
        <v>5.0765879999999999E-3</v>
      </c>
      <c r="V147" s="11">
        <v>1.41713E-3</v>
      </c>
    </row>
    <row r="148" spans="1:22" x14ac:dyDescent="0.2">
      <c r="A148" s="2" t="s">
        <v>131</v>
      </c>
      <c r="B148">
        <v>0.60293782920971495</v>
      </c>
      <c r="C148">
        <v>0.12227535626734</v>
      </c>
      <c r="D148">
        <v>3.56402671230533E-2</v>
      </c>
      <c r="E148">
        <v>4.6896543448655598E-2</v>
      </c>
      <c r="F148">
        <v>0.19083839550522499</v>
      </c>
      <c r="G148">
        <v>0.53110692168607099</v>
      </c>
      <c r="H148">
        <v>5.8462343733210402E-2</v>
      </c>
      <c r="I148">
        <v>7.2135170373945597E-3</v>
      </c>
      <c r="J148">
        <v>2.5731357941558002E-2</v>
      </c>
      <c r="K148">
        <v>1.7117787987532902E-2</v>
      </c>
      <c r="N148" s="9" t="s">
        <v>131</v>
      </c>
      <c r="O148" s="11">
        <v>0.60293782900000004</v>
      </c>
      <c r="P148" s="11">
        <v>3.5640267000000003E-2</v>
      </c>
      <c r="Q148" s="11">
        <v>0.19083839599999999</v>
      </c>
      <c r="R148" s="11">
        <v>0.53110692199999998</v>
      </c>
      <c r="S148" s="11">
        <v>5.8462343999999999E-2</v>
      </c>
      <c r="T148" s="11">
        <v>7.213517E-3</v>
      </c>
      <c r="U148" s="11">
        <v>2.5731357999999999E-2</v>
      </c>
      <c r="V148" s="11">
        <v>1.7117787999999998E-2</v>
      </c>
    </row>
    <row r="149" spans="1:22" x14ac:dyDescent="0.2">
      <c r="A149" s="2" t="s">
        <v>132</v>
      </c>
      <c r="B149">
        <v>0.32573640906562201</v>
      </c>
      <c r="C149">
        <v>0.16679765764693499</v>
      </c>
      <c r="D149">
        <v>2.37221746323845E-3</v>
      </c>
      <c r="E149">
        <v>9.9889529490012306E-4</v>
      </c>
      <c r="F149">
        <v>4.4293159280435999E-4</v>
      </c>
      <c r="G149">
        <v>2.2014101936939502E-3</v>
      </c>
      <c r="H149">
        <v>2.9004714394251002E-4</v>
      </c>
      <c r="I149" s="1">
        <v>3.7706971625759397E-5</v>
      </c>
      <c r="J149" s="1">
        <v>6.5404422236054496E-5</v>
      </c>
      <c r="K149">
        <v>1.0875138063585599E-4</v>
      </c>
      <c r="N149" s="9" t="s">
        <v>132</v>
      </c>
      <c r="O149" s="11">
        <v>0.325736409</v>
      </c>
      <c r="P149" s="11">
        <v>2.3722169999999998E-3</v>
      </c>
      <c r="Q149" s="11">
        <v>4.4293199999999999E-4</v>
      </c>
      <c r="R149" s="11">
        <v>2.20141E-3</v>
      </c>
      <c r="S149" s="11">
        <v>2.9004699999999998E-4</v>
      </c>
      <c r="T149" s="12">
        <v>3.7700000000000002E-5</v>
      </c>
      <c r="U149" s="12">
        <v>6.5400000000000004E-5</v>
      </c>
      <c r="V149" s="11">
        <v>1.08751E-4</v>
      </c>
    </row>
    <row r="150" spans="1:22" x14ac:dyDescent="0.2">
      <c r="A150" s="2" t="s">
        <v>133</v>
      </c>
      <c r="B150">
        <v>0.12278608533322501</v>
      </c>
      <c r="C150">
        <v>6.6550894500352994E-2</v>
      </c>
      <c r="D150">
        <v>6.9080941449098602E-3</v>
      </c>
      <c r="E150">
        <v>3.52785344876366E-3</v>
      </c>
      <c r="F150" s="1">
        <v>8.47168470125255E-5</v>
      </c>
      <c r="G150">
        <v>1.13347751662731E-4</v>
      </c>
      <c r="H150">
        <v>1.2662983022366801E-4</v>
      </c>
      <c r="I150" s="1">
        <v>5.3362594800761299E-5</v>
      </c>
      <c r="J150" s="1">
        <v>7.2944056378310506E-5</v>
      </c>
      <c r="K150">
        <v>1.00603273815645E-4</v>
      </c>
      <c r="N150" s="9" t="s">
        <v>133</v>
      </c>
      <c r="O150" s="11">
        <v>0.122786085</v>
      </c>
      <c r="P150" s="11">
        <v>6.908094E-3</v>
      </c>
      <c r="Q150" s="12">
        <v>8.4699999999999999E-5</v>
      </c>
      <c r="R150" s="11">
        <v>1.13348E-4</v>
      </c>
      <c r="S150" s="11">
        <v>1.2663E-4</v>
      </c>
      <c r="T150" s="12">
        <v>5.3399999999999997E-5</v>
      </c>
      <c r="U150" s="12">
        <v>7.2899999999999997E-5</v>
      </c>
      <c r="V150" s="11">
        <v>1.00603E-4</v>
      </c>
    </row>
    <row r="151" spans="1:22" x14ac:dyDescent="0.2">
      <c r="A151" s="2" t="s">
        <v>134</v>
      </c>
      <c r="B151">
        <v>0.53637412895436198</v>
      </c>
      <c r="C151">
        <v>1.1198026271830599</v>
      </c>
      <c r="D151">
        <v>0.19838203556720899</v>
      </c>
      <c r="E151">
        <v>0.193437468783422</v>
      </c>
      <c r="F151">
        <v>1.37658990787076E-3</v>
      </c>
      <c r="G151">
        <v>3.1140677227424701E-4</v>
      </c>
      <c r="H151">
        <v>2.1809267047120499E-2</v>
      </c>
      <c r="I151">
        <v>1.3915668099982601E-4</v>
      </c>
      <c r="J151">
        <v>9.7983692710781E-4</v>
      </c>
      <c r="K151">
        <v>6.5711964977849605E-4</v>
      </c>
      <c r="N151" s="9" t="s">
        <v>134</v>
      </c>
      <c r="O151" s="11">
        <v>0.53637412900000003</v>
      </c>
      <c r="P151" s="11">
        <v>0.19838203600000001</v>
      </c>
      <c r="Q151" s="11">
        <v>1.37659E-3</v>
      </c>
      <c r="R151" s="11">
        <v>3.1140699999999998E-4</v>
      </c>
      <c r="S151" s="11">
        <v>2.1809267E-2</v>
      </c>
      <c r="T151" s="11">
        <v>1.39157E-4</v>
      </c>
      <c r="U151" s="11">
        <v>9.798369999999999E-4</v>
      </c>
      <c r="V151" s="11">
        <v>6.5711999999999997E-4</v>
      </c>
    </row>
    <row r="152" spans="1:22" x14ac:dyDescent="0.2">
      <c r="A152" s="2" t="s">
        <v>135</v>
      </c>
      <c r="B152">
        <v>8.1879623356259507E-2</v>
      </c>
      <c r="C152">
        <v>0.15447526029070999</v>
      </c>
      <c r="D152">
        <v>8.7578326796458897E-2</v>
      </c>
      <c r="E152">
        <v>0.16704259457477</v>
      </c>
      <c r="F152">
        <v>9.1045588390278604E-4</v>
      </c>
      <c r="G152">
        <v>7.9932752818864805E-4</v>
      </c>
      <c r="H152" s="1">
        <v>3.0703791298342302E-5</v>
      </c>
      <c r="I152" s="1">
        <v>1.30926984811664E-5</v>
      </c>
      <c r="J152" s="1">
        <v>1.73551208126372E-5</v>
      </c>
      <c r="K152" s="1">
        <v>1.05196786039101E-5</v>
      </c>
      <c r="N152" s="9" t="s">
        <v>135</v>
      </c>
      <c r="O152" s="11">
        <v>8.1879622999999999E-2</v>
      </c>
      <c r="P152" s="11">
        <v>8.7578326999999997E-2</v>
      </c>
      <c r="Q152" s="11">
        <v>9.1045600000000003E-4</v>
      </c>
      <c r="R152" s="11">
        <v>7.9932799999999997E-4</v>
      </c>
      <c r="S152" s="12">
        <v>3.0700000000000001E-5</v>
      </c>
      <c r="T152" s="12">
        <v>1.31E-5</v>
      </c>
      <c r="U152" s="12">
        <v>1.7399999999999999E-5</v>
      </c>
      <c r="V152" s="12">
        <v>1.0499999999999999E-5</v>
      </c>
    </row>
    <row r="153" spans="1:22" x14ac:dyDescent="0.2">
      <c r="A153" s="2" t="s">
        <v>136</v>
      </c>
      <c r="B153">
        <v>7.3705596011670205E-2</v>
      </c>
      <c r="C153">
        <v>5.1954038015055201E-2</v>
      </c>
      <c r="D153">
        <v>2.7074727533353798E-2</v>
      </c>
      <c r="E153">
        <v>4.4989543295248902E-2</v>
      </c>
      <c r="F153">
        <v>2.2524050454779802E-3</v>
      </c>
      <c r="G153">
        <v>4.6001364070158098E-2</v>
      </c>
      <c r="H153">
        <v>7.4981011018975001E-3</v>
      </c>
      <c r="I153">
        <v>5.7255328460468797E-4</v>
      </c>
      <c r="J153">
        <v>1.6210893254605099E-3</v>
      </c>
      <c r="K153">
        <v>8.0569561167107505E-4</v>
      </c>
      <c r="N153" s="9" t="s">
        <v>136</v>
      </c>
      <c r="O153" s="11">
        <v>7.3705595999999998E-2</v>
      </c>
      <c r="P153" s="11">
        <v>2.7074727999999999E-2</v>
      </c>
      <c r="Q153" s="11">
        <v>2.2524049999999999E-3</v>
      </c>
      <c r="R153" s="11">
        <v>4.6001364000000003E-2</v>
      </c>
      <c r="S153" s="11">
        <v>7.4981010000000001E-3</v>
      </c>
      <c r="T153" s="11">
        <v>5.7255299999999995E-4</v>
      </c>
      <c r="U153" s="11">
        <v>1.621089E-3</v>
      </c>
      <c r="V153" s="11">
        <v>8.0569599999999995E-4</v>
      </c>
    </row>
    <row r="154" spans="1:22" x14ac:dyDescent="0.2">
      <c r="A154" s="2" t="s">
        <v>137</v>
      </c>
      <c r="B154">
        <v>8.6740847491185005E-2</v>
      </c>
      <c r="C154">
        <v>3.1506597921645403E-2</v>
      </c>
      <c r="D154">
        <v>3.0027788958520399E-3</v>
      </c>
      <c r="E154">
        <v>3.7967413740863901E-3</v>
      </c>
      <c r="F154">
        <v>2.26840093865154E-3</v>
      </c>
      <c r="G154">
        <v>2.60138715646774E-2</v>
      </c>
      <c r="H154">
        <v>1.2323104201588E-3</v>
      </c>
      <c r="I154" s="1">
        <v>7.6093154913340393E-5</v>
      </c>
      <c r="J154">
        <v>1.18089033477395E-4</v>
      </c>
      <c r="K154">
        <v>1.7131303246126399E-4</v>
      </c>
      <c r="N154" s="9" t="s">
        <v>137</v>
      </c>
      <c r="O154" s="11">
        <v>8.6740846999999996E-2</v>
      </c>
      <c r="P154" s="11">
        <v>3.0027790000000001E-3</v>
      </c>
      <c r="Q154" s="11">
        <v>2.2684010000000002E-3</v>
      </c>
      <c r="R154" s="11">
        <v>2.6013872E-2</v>
      </c>
      <c r="S154" s="11">
        <v>1.2323099999999999E-3</v>
      </c>
      <c r="T154" s="12">
        <v>7.6100000000000007E-5</v>
      </c>
      <c r="U154" s="11">
        <v>1.18089E-4</v>
      </c>
      <c r="V154" s="11">
        <v>1.71313E-4</v>
      </c>
    </row>
    <row r="155" spans="1:22" x14ac:dyDescent="0.2">
      <c r="A155" s="2" t="s">
        <v>138</v>
      </c>
      <c r="B155">
        <v>9.2145392899533399E-2</v>
      </c>
      <c r="C155">
        <v>0.12951638831203899</v>
      </c>
      <c r="D155">
        <v>2.00994221914144E-2</v>
      </c>
      <c r="E155">
        <v>3.06699015579311E-2</v>
      </c>
      <c r="F155">
        <v>3.84014326303067E-3</v>
      </c>
      <c r="G155">
        <v>1.63562938704131E-2</v>
      </c>
      <c r="H155">
        <v>7.9122577593566997E-3</v>
      </c>
      <c r="I155">
        <v>2.11857318356581E-3</v>
      </c>
      <c r="J155">
        <v>1.9988509392141599E-3</v>
      </c>
      <c r="K155">
        <v>1.85761192223932E-3</v>
      </c>
      <c r="N155" s="9" t="s">
        <v>138</v>
      </c>
      <c r="O155" s="11">
        <v>9.2145393000000006E-2</v>
      </c>
      <c r="P155" s="11">
        <v>2.0099421999999999E-2</v>
      </c>
      <c r="Q155" s="11">
        <v>3.8401429999999999E-3</v>
      </c>
      <c r="R155" s="11">
        <v>1.6356294E-2</v>
      </c>
      <c r="S155" s="11">
        <v>7.9122580000000001E-3</v>
      </c>
      <c r="T155" s="11">
        <v>2.1185729999999999E-3</v>
      </c>
      <c r="U155" s="11">
        <v>1.9988509999999998E-3</v>
      </c>
      <c r="V155" s="11">
        <v>1.857612E-3</v>
      </c>
    </row>
    <row r="156" spans="1:22" x14ac:dyDescent="0.2">
      <c r="A156" s="2" t="s">
        <v>139</v>
      </c>
      <c r="B156">
        <v>0.429869867782744</v>
      </c>
      <c r="C156">
        <v>0.40816115889423399</v>
      </c>
      <c r="D156">
        <v>5.4801652109015199E-2</v>
      </c>
      <c r="E156">
        <v>3.5909541016557002E-2</v>
      </c>
      <c r="F156">
        <v>3.1333273548414601E-4</v>
      </c>
      <c r="G156" s="1">
        <v>6.5645696395098298E-5</v>
      </c>
      <c r="H156">
        <v>2.1425153001053599E-4</v>
      </c>
      <c r="I156">
        <v>1.2568990541919801E-4</v>
      </c>
      <c r="J156">
        <v>1.35190001942466E-4</v>
      </c>
      <c r="K156" s="1">
        <v>9.4952217336414201E-5</v>
      </c>
      <c r="N156" s="9" t="s">
        <v>139</v>
      </c>
      <c r="O156" s="11">
        <v>0.42986986799999999</v>
      </c>
      <c r="P156" s="11">
        <v>5.4801651999999999E-2</v>
      </c>
      <c r="Q156" s="11">
        <v>3.13333E-4</v>
      </c>
      <c r="R156" s="12">
        <v>6.5599999999999995E-5</v>
      </c>
      <c r="S156" s="11">
        <v>2.1425200000000001E-4</v>
      </c>
      <c r="T156" s="11">
        <v>1.2569E-4</v>
      </c>
      <c r="U156" s="11">
        <v>1.3519000000000001E-4</v>
      </c>
      <c r="V156" s="12">
        <v>9.5000000000000005E-5</v>
      </c>
    </row>
    <row r="157" spans="1:22" x14ac:dyDescent="0.2">
      <c r="A157" s="2" t="s">
        <v>140</v>
      </c>
      <c r="B157">
        <v>0.60274609799994705</v>
      </c>
      <c r="C157">
        <v>11.8740011760698</v>
      </c>
      <c r="D157">
        <v>4.4931580756288296</v>
      </c>
      <c r="E157">
        <v>3.3350743484509699</v>
      </c>
      <c r="F157">
        <v>2.3107492201012901E-2</v>
      </c>
      <c r="G157">
        <v>2.8237779958595203E-4</v>
      </c>
      <c r="H157">
        <v>1.5173068919895399E-3</v>
      </c>
      <c r="I157">
        <v>1.4605632527879E-4</v>
      </c>
      <c r="J157">
        <v>1.61789886583924E-4</v>
      </c>
      <c r="K157">
        <v>2.06614813858228E-4</v>
      </c>
      <c r="N157" s="9" t="s">
        <v>140</v>
      </c>
      <c r="O157" s="11">
        <v>0.60274609800000001</v>
      </c>
      <c r="P157" s="11">
        <v>4.4931580760000003</v>
      </c>
      <c r="Q157" s="11">
        <v>2.3107492E-2</v>
      </c>
      <c r="R157" s="11">
        <v>2.8237800000000001E-4</v>
      </c>
      <c r="S157" s="11">
        <v>1.5173070000000001E-3</v>
      </c>
      <c r="T157" s="11">
        <v>1.4605600000000001E-4</v>
      </c>
      <c r="U157" s="11">
        <v>1.6179000000000001E-4</v>
      </c>
      <c r="V157" s="11">
        <v>2.06615E-4</v>
      </c>
    </row>
    <row r="158" spans="1:22" x14ac:dyDescent="0.2">
      <c r="A158" s="2" t="s">
        <v>141</v>
      </c>
      <c r="B158">
        <v>3.1488081141155803E-2</v>
      </c>
      <c r="C158">
        <v>2.6623211853194998E-3</v>
      </c>
      <c r="D158">
        <v>5.6422723600484202E-3</v>
      </c>
      <c r="E158">
        <v>1.51983913506586E-3</v>
      </c>
      <c r="F158" s="1">
        <v>8.2192163326147205E-5</v>
      </c>
      <c r="G158">
        <v>6.5637190311989104E-4</v>
      </c>
      <c r="H158">
        <v>2.35969997176066E-3</v>
      </c>
      <c r="I158" s="1">
        <v>7.0240991361817106E-5</v>
      </c>
      <c r="J158">
        <v>6.7395558858984305E-4</v>
      </c>
      <c r="K158">
        <v>1.21684267937755E-3</v>
      </c>
      <c r="N158" s="9" t="s">
        <v>141</v>
      </c>
      <c r="O158" s="11">
        <v>3.1488081000000001E-2</v>
      </c>
      <c r="P158" s="11">
        <v>5.6422720000000003E-3</v>
      </c>
      <c r="Q158" s="12">
        <v>8.2200000000000006E-5</v>
      </c>
      <c r="R158" s="11">
        <v>6.5637200000000001E-4</v>
      </c>
      <c r="S158" s="11">
        <v>2.3597000000000002E-3</v>
      </c>
      <c r="T158" s="12">
        <v>7.0199999999999999E-5</v>
      </c>
      <c r="U158" s="11">
        <v>6.7395599999999997E-4</v>
      </c>
      <c r="V158" s="11">
        <v>1.216843E-3</v>
      </c>
    </row>
    <row r="159" spans="1:22" x14ac:dyDescent="0.2">
      <c r="A159" s="2" t="s">
        <v>142</v>
      </c>
      <c r="B159">
        <v>7.8838058457940396E-2</v>
      </c>
      <c r="C159">
        <v>6.1104593406963803E-3</v>
      </c>
      <c r="D159">
        <v>1.1932314116942699E-3</v>
      </c>
      <c r="E159">
        <v>5.2950150535539299E-4</v>
      </c>
      <c r="F159">
        <v>1.4752973177806699E-4</v>
      </c>
      <c r="G159">
        <v>2.7094991439803599E-3</v>
      </c>
      <c r="H159">
        <v>1.38617696600661E-4</v>
      </c>
      <c r="I159" s="1">
        <v>4.1933821502282703E-5</v>
      </c>
      <c r="J159" s="1">
        <v>7.7768322671210299E-5</v>
      </c>
      <c r="K159" s="1">
        <v>5.0847813448031803E-5</v>
      </c>
      <c r="N159" s="9" t="s">
        <v>142</v>
      </c>
      <c r="O159" s="11">
        <v>7.8838058000000003E-2</v>
      </c>
      <c r="P159" s="11">
        <v>1.1932309999999999E-3</v>
      </c>
      <c r="Q159" s="11">
        <v>1.4752999999999999E-4</v>
      </c>
      <c r="R159" s="11">
        <v>2.7094990000000002E-3</v>
      </c>
      <c r="S159" s="11">
        <v>1.3861799999999999E-4</v>
      </c>
      <c r="T159" s="12">
        <v>4.1900000000000002E-5</v>
      </c>
      <c r="U159" s="12">
        <v>7.7799999999999994E-5</v>
      </c>
      <c r="V159" s="12">
        <v>5.0800000000000002E-5</v>
      </c>
    </row>
    <row r="160" spans="1:22" x14ac:dyDescent="0.2">
      <c r="A160" s="2" t="s">
        <v>143</v>
      </c>
      <c r="B160">
        <v>0.218244023110507</v>
      </c>
      <c r="C160">
        <v>0.224255991187434</v>
      </c>
      <c r="D160">
        <v>7.5218985753336104E-2</v>
      </c>
      <c r="E160">
        <v>6.3969586409953996E-2</v>
      </c>
      <c r="F160">
        <v>3.50627509021423E-4</v>
      </c>
      <c r="G160">
        <v>1.49355528710093E-3</v>
      </c>
      <c r="H160">
        <v>2.1156342103471702E-3</v>
      </c>
      <c r="I160" s="1">
        <v>4.8118230762636798E-5</v>
      </c>
      <c r="J160">
        <v>1.0773709074393099E-4</v>
      </c>
      <c r="K160" s="1">
        <v>5.1263820967328902E-5</v>
      </c>
      <c r="N160" s="9" t="s">
        <v>143</v>
      </c>
      <c r="O160" s="11">
        <v>0.21824402300000001</v>
      </c>
      <c r="P160" s="11">
        <v>7.5218986000000002E-2</v>
      </c>
      <c r="Q160" s="11">
        <v>3.5062800000000002E-4</v>
      </c>
      <c r="R160" s="11">
        <v>1.4935549999999999E-3</v>
      </c>
      <c r="S160" s="11">
        <v>2.1156339999999999E-3</v>
      </c>
      <c r="T160" s="12">
        <v>4.8099999999999997E-5</v>
      </c>
      <c r="U160" s="11">
        <v>1.07737E-4</v>
      </c>
      <c r="V160" s="12">
        <v>5.13E-5</v>
      </c>
    </row>
    <row r="161" spans="1:22" x14ac:dyDescent="0.2">
      <c r="A161" s="2" t="s">
        <v>144</v>
      </c>
      <c r="B161">
        <v>7.9662400384356194E-2</v>
      </c>
      <c r="C161">
        <v>5.4880014456676297E-3</v>
      </c>
      <c r="D161">
        <v>1.7452239784991701E-2</v>
      </c>
      <c r="E161">
        <v>6.7698301302571698E-3</v>
      </c>
      <c r="F161">
        <v>9.1450959275716397E-4</v>
      </c>
      <c r="G161">
        <v>4.37342101082892E-3</v>
      </c>
      <c r="H161">
        <v>7.3379103122258298E-3</v>
      </c>
      <c r="I161">
        <v>1.66787383522969E-4</v>
      </c>
      <c r="J161">
        <v>1.1475185289451799E-3</v>
      </c>
      <c r="K161">
        <v>1.68512115867992E-3</v>
      </c>
      <c r="N161" s="9" t="s">
        <v>144</v>
      </c>
      <c r="O161" s="11">
        <v>7.9662399999999994E-2</v>
      </c>
      <c r="P161" s="11">
        <v>1.7452240000000001E-2</v>
      </c>
      <c r="Q161" s="11">
        <v>9.1451E-4</v>
      </c>
      <c r="R161" s="11">
        <v>4.3734209999999997E-3</v>
      </c>
      <c r="S161" s="11">
        <v>7.3379099999999996E-3</v>
      </c>
      <c r="T161" s="11">
        <v>1.66787E-4</v>
      </c>
      <c r="U161" s="11">
        <v>1.1475190000000001E-3</v>
      </c>
      <c r="V161" s="11">
        <v>1.6851209999999999E-3</v>
      </c>
    </row>
    <row r="162" spans="1:22" x14ac:dyDescent="0.2">
      <c r="A162" s="2" t="s">
        <v>145</v>
      </c>
      <c r="B162">
        <v>8.4394298148329494E-2</v>
      </c>
      <c r="C162">
        <v>2.5975806115938499E-2</v>
      </c>
      <c r="D162">
        <v>2.5560267881833102E-3</v>
      </c>
      <c r="E162">
        <v>2.4905150997504102E-3</v>
      </c>
      <c r="F162">
        <v>2.4056785131076701E-3</v>
      </c>
      <c r="G162">
        <v>2.75078696372647E-2</v>
      </c>
      <c r="H162">
        <v>1.2954605820859201E-3</v>
      </c>
      <c r="I162" s="1">
        <v>4.94145907878833E-5</v>
      </c>
      <c r="J162">
        <v>1.19331174791523E-4</v>
      </c>
      <c r="K162">
        <v>1.9850479343106299E-4</v>
      </c>
      <c r="N162" s="9" t="s">
        <v>145</v>
      </c>
      <c r="O162" s="11">
        <v>8.4394298000000006E-2</v>
      </c>
      <c r="P162" s="11">
        <v>2.5560270000000002E-3</v>
      </c>
      <c r="Q162" s="11">
        <v>2.405679E-3</v>
      </c>
      <c r="R162" s="11">
        <v>2.750787E-2</v>
      </c>
      <c r="S162" s="11">
        <v>1.2954609999999999E-3</v>
      </c>
      <c r="T162" s="12">
        <v>4.9400000000000001E-5</v>
      </c>
      <c r="U162" s="11">
        <v>1.19331E-4</v>
      </c>
      <c r="V162" s="11">
        <v>1.98505E-4</v>
      </c>
    </row>
    <row r="163" spans="1:22" x14ac:dyDescent="0.2">
      <c r="A163" s="2" t="s">
        <v>146</v>
      </c>
      <c r="B163">
        <v>2.12361182187005E-2</v>
      </c>
      <c r="C163">
        <v>1.9605647956731798E-3</v>
      </c>
      <c r="D163">
        <v>8.0187559813643602E-3</v>
      </c>
      <c r="E163">
        <v>3.7432374503532E-3</v>
      </c>
      <c r="F163">
        <v>4.7745717001602798E-4</v>
      </c>
      <c r="G163">
        <v>2.39740803548896E-3</v>
      </c>
      <c r="H163">
        <v>2.7789878735262801E-3</v>
      </c>
      <c r="I163">
        <v>4.5795014175571501E-4</v>
      </c>
      <c r="J163">
        <v>2.4437970510772398E-3</v>
      </c>
      <c r="K163">
        <v>2.6604059286950399E-3</v>
      </c>
      <c r="N163" s="9" t="s">
        <v>146</v>
      </c>
      <c r="O163" s="11">
        <v>2.1236117999999998E-2</v>
      </c>
      <c r="P163" s="11">
        <v>8.0187560000000001E-3</v>
      </c>
      <c r="Q163" s="11">
        <v>4.7745699999999998E-4</v>
      </c>
      <c r="R163" s="11">
        <v>2.3974080000000002E-3</v>
      </c>
      <c r="S163" s="11">
        <v>2.778988E-3</v>
      </c>
      <c r="T163" s="11">
        <v>4.5794999999999999E-4</v>
      </c>
      <c r="U163" s="11">
        <v>2.4437970000000002E-3</v>
      </c>
      <c r="V163" s="11">
        <v>2.6604060000000001E-3</v>
      </c>
    </row>
    <row r="164" spans="1:22" x14ac:dyDescent="0.2">
      <c r="A164" s="2" t="s">
        <v>147</v>
      </c>
      <c r="B164">
        <v>5.1105726887945097E-2</v>
      </c>
      <c r="C164">
        <v>9.1339393304463896E-3</v>
      </c>
      <c r="D164">
        <v>7.5149463269753199E-3</v>
      </c>
      <c r="E164">
        <v>3.0356941147414301E-3</v>
      </c>
      <c r="F164">
        <v>2.9084382822949599E-4</v>
      </c>
      <c r="G164">
        <v>5.0629344275987097E-4</v>
      </c>
      <c r="H164">
        <v>2.5104612876214699E-3</v>
      </c>
      <c r="I164">
        <v>1.8380409416098899E-4</v>
      </c>
      <c r="J164">
        <v>4.3044467980446298E-4</v>
      </c>
      <c r="K164">
        <v>8.9357552220218999E-4</v>
      </c>
      <c r="N164" s="9" t="s">
        <v>147</v>
      </c>
      <c r="O164" s="11">
        <v>5.1105726999999997E-2</v>
      </c>
      <c r="P164" s="11">
        <v>7.5149459999999998E-3</v>
      </c>
      <c r="Q164" s="11">
        <v>2.9084400000000001E-4</v>
      </c>
      <c r="R164" s="11">
        <v>5.06293E-4</v>
      </c>
      <c r="S164" s="11">
        <v>2.5104609999999999E-3</v>
      </c>
      <c r="T164" s="11">
        <v>1.83804E-4</v>
      </c>
      <c r="U164" s="11">
        <v>4.30445E-4</v>
      </c>
      <c r="V164" s="11">
        <v>8.9357599999999998E-4</v>
      </c>
    </row>
    <row r="165" spans="1:22" x14ac:dyDescent="0.2">
      <c r="A165" s="2" t="s">
        <v>148</v>
      </c>
      <c r="B165">
        <v>1.7972739207667801E-2</v>
      </c>
      <c r="C165">
        <v>2.6132336511763298E-3</v>
      </c>
      <c r="D165">
        <v>8.0414015700925306E-3</v>
      </c>
      <c r="E165">
        <v>3.2218225297932302E-3</v>
      </c>
      <c r="F165">
        <v>5.3407599996966302E-4</v>
      </c>
      <c r="G165">
        <v>1.2973976241541299E-3</v>
      </c>
      <c r="H165">
        <v>2.9225747382279799E-3</v>
      </c>
      <c r="I165">
        <v>4.3496509558211101E-4</v>
      </c>
      <c r="J165">
        <v>6.6324604928803398E-4</v>
      </c>
      <c r="K165">
        <v>8.2424252972113999E-4</v>
      </c>
      <c r="N165" s="9" t="s">
        <v>148</v>
      </c>
      <c r="O165" s="11">
        <v>1.7972739000000001E-2</v>
      </c>
      <c r="P165" s="11">
        <v>8.0414019999999996E-3</v>
      </c>
      <c r="Q165" s="11">
        <v>5.3407599999999997E-4</v>
      </c>
      <c r="R165" s="11">
        <v>1.297398E-3</v>
      </c>
      <c r="S165" s="11">
        <v>2.9225750000000002E-3</v>
      </c>
      <c r="T165" s="11">
        <v>4.3496499999999999E-4</v>
      </c>
      <c r="U165" s="11">
        <v>6.6324600000000004E-4</v>
      </c>
      <c r="V165" s="11">
        <v>8.24243E-4</v>
      </c>
    </row>
    <row r="166" spans="1:22" x14ac:dyDescent="0.2">
      <c r="A166" s="2" t="s">
        <v>149</v>
      </c>
      <c r="B166">
        <v>2.4159641017620401E-2</v>
      </c>
      <c r="C166">
        <v>2.85722860001356E-3</v>
      </c>
      <c r="D166">
        <v>4.7628410011882902E-3</v>
      </c>
      <c r="E166">
        <v>2.8466691568813499E-3</v>
      </c>
      <c r="F166">
        <v>4.9589209411458001E-4</v>
      </c>
      <c r="G166">
        <v>9.7265040158737201E-4</v>
      </c>
      <c r="H166">
        <v>1.31873859992207E-3</v>
      </c>
      <c r="I166">
        <v>1.5550126571362401E-4</v>
      </c>
      <c r="J166">
        <v>3.24919155594501E-4</v>
      </c>
      <c r="K166">
        <v>4.34642202800857E-4</v>
      </c>
      <c r="N166" s="9" t="s">
        <v>149</v>
      </c>
      <c r="O166" s="11">
        <v>2.4159640999999999E-2</v>
      </c>
      <c r="P166" s="11">
        <v>4.7628410000000003E-3</v>
      </c>
      <c r="Q166" s="11">
        <v>4.9589199999999995E-4</v>
      </c>
      <c r="R166" s="11">
        <v>9.7265000000000003E-4</v>
      </c>
      <c r="S166" s="11">
        <v>1.318739E-3</v>
      </c>
      <c r="T166" s="11">
        <v>1.55501E-4</v>
      </c>
      <c r="U166" s="11">
        <v>3.2491900000000001E-4</v>
      </c>
      <c r="V166" s="11">
        <v>4.34642E-4</v>
      </c>
    </row>
    <row r="167" spans="1:22" x14ac:dyDescent="0.2">
      <c r="A167" s="2" t="s">
        <v>150</v>
      </c>
      <c r="B167">
        <v>0.108349722582733</v>
      </c>
      <c r="C167">
        <v>2.1265534687161101E-2</v>
      </c>
      <c r="D167">
        <v>1.79161261943389E-2</v>
      </c>
      <c r="E167">
        <v>1.15951259752265E-2</v>
      </c>
      <c r="F167">
        <v>3.27824852724854E-4</v>
      </c>
      <c r="G167">
        <v>1.86182865322524E-3</v>
      </c>
      <c r="H167">
        <v>2.6893646003545899E-3</v>
      </c>
      <c r="I167" s="1">
        <v>9.9325495561268103E-5</v>
      </c>
      <c r="J167">
        <v>2.3746707995523701E-4</v>
      </c>
      <c r="K167">
        <v>5.8207176480028395E-4</v>
      </c>
      <c r="N167" s="9" t="s">
        <v>150</v>
      </c>
      <c r="O167" s="11">
        <v>0.108349723</v>
      </c>
      <c r="P167" s="11">
        <v>1.7916126000000001E-2</v>
      </c>
      <c r="Q167" s="11">
        <v>3.2782500000000001E-4</v>
      </c>
      <c r="R167" s="11">
        <v>1.861829E-3</v>
      </c>
      <c r="S167" s="11">
        <v>2.689365E-3</v>
      </c>
      <c r="T167" s="12">
        <v>9.9300000000000001E-5</v>
      </c>
      <c r="U167" s="11">
        <v>2.3746699999999999E-4</v>
      </c>
      <c r="V167" s="11">
        <v>5.8207199999999999E-4</v>
      </c>
    </row>
    <row r="168" spans="1:22" x14ac:dyDescent="0.2">
      <c r="A168" s="2" t="s">
        <v>151</v>
      </c>
      <c r="B168">
        <v>0.147293659497928</v>
      </c>
      <c r="C168">
        <v>0.13488511628126101</v>
      </c>
      <c r="D168">
        <v>3.8264302477694703E-2</v>
      </c>
      <c r="E168">
        <v>5.4679005510039402E-2</v>
      </c>
      <c r="F168">
        <v>6.2011505815410205E-4</v>
      </c>
      <c r="G168">
        <v>2.2202062324595299E-4</v>
      </c>
      <c r="H168">
        <v>7.3400658143361998E-3</v>
      </c>
      <c r="I168">
        <v>2.20062221748202E-4</v>
      </c>
      <c r="J168">
        <v>1.84162689827397E-4</v>
      </c>
      <c r="K168">
        <v>6.7987183441689904E-4</v>
      </c>
      <c r="N168" s="9" t="s">
        <v>151</v>
      </c>
      <c r="O168" s="11">
        <v>0.14729365899999999</v>
      </c>
      <c r="P168" s="11">
        <v>3.8264302E-2</v>
      </c>
      <c r="Q168" s="11">
        <v>6.2011499999999997E-4</v>
      </c>
      <c r="R168" s="11">
        <v>2.2202100000000001E-4</v>
      </c>
      <c r="S168" s="11">
        <v>7.3400660000000001E-3</v>
      </c>
      <c r="T168" s="11">
        <v>2.2006200000000001E-4</v>
      </c>
      <c r="U168" s="11">
        <v>1.8416299999999999E-4</v>
      </c>
      <c r="V168" s="11">
        <v>6.7987199999999999E-4</v>
      </c>
    </row>
    <row r="169" spans="1:22" x14ac:dyDescent="0.2">
      <c r="A169" s="2" t="s">
        <v>152</v>
      </c>
      <c r="B169">
        <v>7.4153472602934603E-2</v>
      </c>
      <c r="C169">
        <v>5.9532518323330702E-3</v>
      </c>
      <c r="D169">
        <v>0.115395827238903</v>
      </c>
      <c r="E169">
        <v>6.7088501655725705E-2</v>
      </c>
      <c r="F169">
        <v>8.3010220124142596E-4</v>
      </c>
      <c r="G169">
        <v>7.4182676079071895E-4</v>
      </c>
      <c r="H169">
        <v>3.5529883229070899E-3</v>
      </c>
      <c r="I169">
        <v>1.01948478840016E-4</v>
      </c>
      <c r="J169">
        <v>3.0529713350186398E-3</v>
      </c>
      <c r="K169">
        <v>1.61628377015693E-3</v>
      </c>
      <c r="N169" s="9" t="s">
        <v>152</v>
      </c>
      <c r="O169" s="11">
        <v>7.4153472999999998E-2</v>
      </c>
      <c r="P169" s="11">
        <v>0.11539582700000001</v>
      </c>
      <c r="Q169" s="11">
        <v>8.3010199999999999E-4</v>
      </c>
      <c r="R169" s="11">
        <v>7.4182700000000002E-4</v>
      </c>
      <c r="S169" s="11">
        <v>3.552988E-3</v>
      </c>
      <c r="T169" s="11">
        <v>1.0194799999999999E-4</v>
      </c>
      <c r="U169" s="11">
        <v>3.0529709999999998E-3</v>
      </c>
      <c r="V169" s="11">
        <v>1.6162839999999999E-3</v>
      </c>
    </row>
    <row r="170" spans="1:22" x14ac:dyDescent="0.2">
      <c r="A170" s="2" t="s">
        <v>303</v>
      </c>
      <c r="B170">
        <v>0.112567886507323</v>
      </c>
      <c r="C170">
        <v>6.3996781696568E-2</v>
      </c>
      <c r="D170">
        <v>0.113325375262775</v>
      </c>
      <c r="E170">
        <v>0.11505910136818701</v>
      </c>
      <c r="F170">
        <v>0.13215826737368899</v>
      </c>
      <c r="G170">
        <v>8.8213490149392504E-2</v>
      </c>
      <c r="H170">
        <v>9.2188835747583603E-2</v>
      </c>
      <c r="I170">
        <v>5.1125154591167697E-2</v>
      </c>
      <c r="J170">
        <v>0.146044202222845</v>
      </c>
      <c r="K170">
        <v>0.12591233889318201</v>
      </c>
      <c r="N170" s="9" t="s">
        <v>303</v>
      </c>
      <c r="O170" s="11">
        <v>0.11256788700000001</v>
      </c>
      <c r="P170" s="11">
        <v>0.11332537500000001</v>
      </c>
      <c r="Q170" s="11">
        <v>0.132158267</v>
      </c>
      <c r="R170" s="11">
        <v>8.8213490000000006E-2</v>
      </c>
      <c r="S170" s="11">
        <v>9.2188835999999996E-2</v>
      </c>
      <c r="T170" s="11">
        <v>5.1125154999999999E-2</v>
      </c>
      <c r="U170" s="11">
        <v>0.14604420200000001</v>
      </c>
      <c r="V170" s="11">
        <v>0.12591233900000001</v>
      </c>
    </row>
    <row r="171" spans="1:22" x14ac:dyDescent="0.2">
      <c r="A171" s="2" t="s">
        <v>153</v>
      </c>
      <c r="B171">
        <v>6.3441990331889297E-2</v>
      </c>
      <c r="C171">
        <v>6.7025712663948099E-3</v>
      </c>
      <c r="D171">
        <v>6.1936198544021602E-3</v>
      </c>
      <c r="E171">
        <v>4.8743366668242399E-3</v>
      </c>
      <c r="F171">
        <v>4.3167066276647602E-4</v>
      </c>
      <c r="G171">
        <v>2.0424794674171699E-3</v>
      </c>
      <c r="H171">
        <v>3.4157464203102401E-3</v>
      </c>
      <c r="I171">
        <v>2.6649266884406299E-4</v>
      </c>
      <c r="J171">
        <v>8.4645279968655702E-4</v>
      </c>
      <c r="K171">
        <v>1.42574610006234E-3</v>
      </c>
      <c r="N171" s="9" t="s">
        <v>153</v>
      </c>
      <c r="O171" s="11">
        <v>6.3441990000000004E-2</v>
      </c>
      <c r="P171" s="11">
        <v>6.1936200000000004E-3</v>
      </c>
      <c r="Q171" s="11">
        <v>4.3167100000000001E-4</v>
      </c>
      <c r="R171" s="11">
        <v>2.0424789999999998E-3</v>
      </c>
      <c r="S171" s="11">
        <v>3.4157459999999999E-3</v>
      </c>
      <c r="T171" s="11">
        <v>2.6649300000000003E-4</v>
      </c>
      <c r="U171" s="11">
        <v>8.4645300000000005E-4</v>
      </c>
      <c r="V171" s="11">
        <v>1.4257460000000001E-3</v>
      </c>
    </row>
    <row r="172" spans="1:22" x14ac:dyDescent="0.2">
      <c r="A172" s="2" t="s">
        <v>154</v>
      </c>
      <c r="B172">
        <v>2.7026403788369601E-3</v>
      </c>
      <c r="C172">
        <v>1.03979248051556E-3</v>
      </c>
      <c r="D172">
        <v>2.83557868048726E-2</v>
      </c>
      <c r="E172">
        <v>2.7116664869620399E-2</v>
      </c>
      <c r="F172">
        <v>2.9173100398807798E-4</v>
      </c>
      <c r="G172" s="1">
        <v>8.1291081601739395E-5</v>
      </c>
      <c r="H172">
        <v>2.8254401830986398E-3</v>
      </c>
      <c r="I172" s="1">
        <v>4.7562090293379703E-5</v>
      </c>
      <c r="J172">
        <v>6.30227258019267E-4</v>
      </c>
      <c r="K172">
        <v>1.2526617566633101E-3</v>
      </c>
      <c r="N172" s="9" t="s">
        <v>154</v>
      </c>
      <c r="O172" s="11">
        <v>2.7026400000000001E-3</v>
      </c>
      <c r="P172" s="11">
        <v>2.8355787E-2</v>
      </c>
      <c r="Q172" s="11">
        <v>2.9173099999999999E-4</v>
      </c>
      <c r="R172" s="12">
        <v>8.1299999999999997E-5</v>
      </c>
      <c r="S172" s="11">
        <v>2.8254399999999998E-3</v>
      </c>
      <c r="T172" s="12">
        <v>4.7599999999999998E-5</v>
      </c>
      <c r="U172" s="11">
        <v>6.3022700000000002E-4</v>
      </c>
      <c r="V172" s="11">
        <v>1.2526620000000001E-3</v>
      </c>
    </row>
    <row r="173" spans="1:22" x14ac:dyDescent="0.2">
      <c r="A173" s="2" t="s">
        <v>155</v>
      </c>
      <c r="B173">
        <v>0.23383651198670399</v>
      </c>
      <c r="C173">
        <v>9.58072857671248E-2</v>
      </c>
      <c r="D173">
        <v>1.3144283628733501E-2</v>
      </c>
      <c r="E173">
        <v>1.28174502464499E-2</v>
      </c>
      <c r="F173">
        <v>1.30186703912326E-2</v>
      </c>
      <c r="G173">
        <v>1.66462404111785E-3</v>
      </c>
      <c r="H173">
        <v>7.7656358671933301E-3</v>
      </c>
      <c r="I173">
        <v>4.7544334940341601E-4</v>
      </c>
      <c r="J173">
        <v>1.7160123564403599E-3</v>
      </c>
      <c r="K173">
        <v>3.5010188528899E-3</v>
      </c>
      <c r="N173" s="9" t="s">
        <v>155</v>
      </c>
      <c r="O173" s="11">
        <v>0.233836512</v>
      </c>
      <c r="P173" s="11">
        <v>1.3144283999999999E-2</v>
      </c>
      <c r="Q173" s="11">
        <v>1.301867E-2</v>
      </c>
      <c r="R173" s="11">
        <v>1.664624E-3</v>
      </c>
      <c r="S173" s="11">
        <v>7.7656360000000002E-3</v>
      </c>
      <c r="T173" s="11">
        <v>4.7544299999999998E-4</v>
      </c>
      <c r="U173" s="11">
        <v>1.716012E-3</v>
      </c>
      <c r="V173" s="11">
        <v>3.5010190000000002E-3</v>
      </c>
    </row>
    <row r="174" spans="1:22" x14ac:dyDescent="0.2">
      <c r="A174" s="2" t="s">
        <v>156</v>
      </c>
      <c r="B174">
        <v>0.15568001731654299</v>
      </c>
      <c r="C174">
        <v>1.8199464336459002E-2</v>
      </c>
      <c r="D174">
        <v>3.34087589170931E-2</v>
      </c>
      <c r="E174">
        <v>7.9163661998137604E-3</v>
      </c>
      <c r="F174">
        <v>1.1162814336294999E-3</v>
      </c>
      <c r="G174">
        <v>1.9760493878921599E-2</v>
      </c>
      <c r="H174">
        <v>1.4814880319011899E-2</v>
      </c>
      <c r="I174">
        <v>1.28935933710528E-3</v>
      </c>
      <c r="J174">
        <v>1.69472932378993E-2</v>
      </c>
      <c r="K174">
        <v>9.9976740921635093E-3</v>
      </c>
      <c r="N174" s="9" t="s">
        <v>156</v>
      </c>
      <c r="O174" s="11">
        <v>0.155680017</v>
      </c>
      <c r="P174" s="11">
        <v>3.3408759000000003E-2</v>
      </c>
      <c r="Q174" s="11">
        <v>1.116281E-3</v>
      </c>
      <c r="R174" s="11">
        <v>1.9760494E-2</v>
      </c>
      <c r="S174" s="11">
        <v>1.4814880000000001E-2</v>
      </c>
      <c r="T174" s="11">
        <v>1.2893589999999999E-3</v>
      </c>
      <c r="U174" s="11">
        <v>1.6947292999999999E-2</v>
      </c>
      <c r="V174" s="11">
        <v>9.9976739999999998E-3</v>
      </c>
    </row>
    <row r="175" spans="1:22" x14ac:dyDescent="0.2">
      <c r="A175" s="2" t="s">
        <v>157</v>
      </c>
      <c r="B175">
        <v>0.112667340759664</v>
      </c>
      <c r="C175">
        <v>1.0721767002518E-2</v>
      </c>
      <c r="D175">
        <v>1.2880206742728301E-2</v>
      </c>
      <c r="E175">
        <v>5.0495840688597098E-3</v>
      </c>
      <c r="F175">
        <v>1.40809636702977E-3</v>
      </c>
      <c r="G175">
        <v>3.6125442154626201E-2</v>
      </c>
      <c r="H175">
        <v>4.31679251384733E-3</v>
      </c>
      <c r="I175">
        <v>6.3280546788067396E-2</v>
      </c>
      <c r="J175">
        <v>0.14781969562581601</v>
      </c>
      <c r="K175">
        <v>0.14907483383786599</v>
      </c>
      <c r="N175" s="9" t="s">
        <v>157</v>
      </c>
      <c r="O175" s="11">
        <v>0.112667341</v>
      </c>
      <c r="P175" s="11">
        <v>1.2880206999999999E-2</v>
      </c>
      <c r="Q175" s="11">
        <v>1.408096E-3</v>
      </c>
      <c r="R175" s="11">
        <v>3.6125442000000001E-2</v>
      </c>
      <c r="S175" s="11">
        <v>4.3167930000000002E-3</v>
      </c>
      <c r="T175" s="11">
        <v>6.3280547000000006E-2</v>
      </c>
      <c r="U175" s="11">
        <v>0.147819696</v>
      </c>
      <c r="V175" s="11">
        <v>0.14907483399999999</v>
      </c>
    </row>
    <row r="176" spans="1:22" x14ac:dyDescent="0.2">
      <c r="A176" s="2" t="s">
        <v>158</v>
      </c>
      <c r="B176">
        <v>0.186294900943615</v>
      </c>
      <c r="C176">
        <v>7.3800811567411501E-2</v>
      </c>
      <c r="D176">
        <v>3.6371845015161802E-2</v>
      </c>
      <c r="E176">
        <v>2.37904299400893E-2</v>
      </c>
      <c r="F176">
        <v>5.0810719192186105E-4</v>
      </c>
      <c r="G176">
        <v>5.1810245516720997E-3</v>
      </c>
      <c r="H176">
        <v>2.7962014386545E-4</v>
      </c>
      <c r="I176" s="1">
        <v>7.1764184829552406E-5</v>
      </c>
      <c r="J176" s="1">
        <v>8.8649075825102705E-5</v>
      </c>
      <c r="K176">
        <v>1.1183750957525099E-4</v>
      </c>
      <c r="N176" s="9" t="s">
        <v>158</v>
      </c>
      <c r="O176" s="11">
        <v>0.18629490100000001</v>
      </c>
      <c r="P176" s="11">
        <v>3.6371845E-2</v>
      </c>
      <c r="Q176" s="11">
        <v>5.0810700000000005E-4</v>
      </c>
      <c r="R176" s="11">
        <v>5.1810249999999997E-3</v>
      </c>
      <c r="S176" s="11">
        <v>2.7962000000000001E-4</v>
      </c>
      <c r="T176" s="12">
        <v>7.1799999999999997E-5</v>
      </c>
      <c r="U176" s="12">
        <v>8.8599999999999999E-5</v>
      </c>
      <c r="V176" s="11">
        <v>1.11838E-4</v>
      </c>
    </row>
    <row r="177" spans="1:22" x14ac:dyDescent="0.2">
      <c r="A177" s="2" t="s">
        <v>159</v>
      </c>
      <c r="B177">
        <v>0.50802354388894599</v>
      </c>
      <c r="C177">
        <v>7.3143126814982001E-2</v>
      </c>
      <c r="D177">
        <v>9.7855071871152596E-3</v>
      </c>
      <c r="E177">
        <v>7.10909011374796E-3</v>
      </c>
      <c r="F177">
        <v>3.19553839303941E-3</v>
      </c>
      <c r="G177">
        <v>4.5721885634517198E-3</v>
      </c>
      <c r="H177" s="1">
        <v>4.2443476206531998E-5</v>
      </c>
      <c r="I177" s="1">
        <v>4.0652828784021897E-5</v>
      </c>
      <c r="J177">
        <v>1.3414360942164399E-4</v>
      </c>
      <c r="K177">
        <v>1.8935421487038199E-4</v>
      </c>
      <c r="N177" s="9" t="s">
        <v>159</v>
      </c>
      <c r="O177" s="11">
        <v>0.50802354400000005</v>
      </c>
      <c r="P177" s="11">
        <v>9.7855070000000006E-3</v>
      </c>
      <c r="Q177" s="11">
        <v>3.1955379999999999E-3</v>
      </c>
      <c r="R177" s="11">
        <v>4.5721889999999999E-3</v>
      </c>
      <c r="S177" s="12">
        <v>4.2400000000000001E-5</v>
      </c>
      <c r="T177" s="12">
        <v>4.07E-5</v>
      </c>
      <c r="U177" s="11">
        <v>1.34144E-4</v>
      </c>
      <c r="V177" s="11">
        <v>1.89354E-4</v>
      </c>
    </row>
    <row r="178" spans="1:22" x14ac:dyDescent="0.2">
      <c r="A178" s="2" t="s">
        <v>160</v>
      </c>
      <c r="B178">
        <v>8.0691935812174393E-3</v>
      </c>
      <c r="C178">
        <v>6.2145253097763498E-3</v>
      </c>
      <c r="D178">
        <v>1.19561622411979E-2</v>
      </c>
      <c r="E178">
        <v>1.6610838084083701E-2</v>
      </c>
      <c r="F178">
        <v>1.4084836515485099E-3</v>
      </c>
      <c r="G178">
        <v>1.5188245188937201E-3</v>
      </c>
      <c r="H178">
        <v>4.3355072354656597E-3</v>
      </c>
      <c r="I178">
        <v>8.4813318599647196E-4</v>
      </c>
      <c r="J178">
        <v>3.9591123020253603E-3</v>
      </c>
      <c r="K178">
        <v>3.84881129052023E-3</v>
      </c>
      <c r="N178" s="9" t="s">
        <v>160</v>
      </c>
      <c r="O178" s="11">
        <v>8.069194E-3</v>
      </c>
      <c r="P178" s="11">
        <v>1.1956161999999999E-2</v>
      </c>
      <c r="Q178" s="11">
        <v>1.408484E-3</v>
      </c>
      <c r="R178" s="11">
        <v>1.5188249999999999E-3</v>
      </c>
      <c r="S178" s="11">
        <v>4.3355069999999997E-3</v>
      </c>
      <c r="T178" s="11">
        <v>8.4813300000000005E-4</v>
      </c>
      <c r="U178" s="11">
        <v>3.9591119999999999E-3</v>
      </c>
      <c r="V178" s="11">
        <v>3.8488110000000002E-3</v>
      </c>
    </row>
    <row r="179" spans="1:22" x14ac:dyDescent="0.2">
      <c r="A179" s="2" t="s">
        <v>161</v>
      </c>
      <c r="B179">
        <v>4.0891031166777198E-2</v>
      </c>
      <c r="C179">
        <v>2.3143191052627202E-2</v>
      </c>
      <c r="D179">
        <v>2.7368873606863901E-2</v>
      </c>
      <c r="E179">
        <v>6.4774591970672597E-3</v>
      </c>
      <c r="F179">
        <v>6.6002368396371504E-3</v>
      </c>
      <c r="G179">
        <v>1.36124947935478E-2</v>
      </c>
      <c r="H179">
        <v>1.9843077670458099E-3</v>
      </c>
      <c r="I179">
        <v>2.9240858710737699E-3</v>
      </c>
      <c r="J179">
        <v>2.6033910625388899E-3</v>
      </c>
      <c r="K179">
        <v>1.76582378068296E-3</v>
      </c>
      <c r="N179" s="9" t="s">
        <v>161</v>
      </c>
      <c r="O179" s="11">
        <v>4.0891031000000001E-2</v>
      </c>
      <c r="P179" s="11">
        <v>2.7368874000000001E-2</v>
      </c>
      <c r="Q179" s="11">
        <v>6.6002370000000001E-3</v>
      </c>
      <c r="R179" s="11">
        <v>1.3612495E-2</v>
      </c>
      <c r="S179" s="11">
        <v>1.9843080000000002E-3</v>
      </c>
      <c r="T179" s="11">
        <v>2.9240859999999998E-3</v>
      </c>
      <c r="U179" s="11">
        <v>2.603391E-3</v>
      </c>
      <c r="V179" s="11">
        <v>1.765824E-3</v>
      </c>
    </row>
    <row r="180" spans="1:22" x14ac:dyDescent="0.2">
      <c r="A180" s="2" t="s">
        <v>162</v>
      </c>
      <c r="B180">
        <v>0.463200017176158</v>
      </c>
      <c r="C180">
        <v>0.36586666098519799</v>
      </c>
      <c r="D180">
        <v>7.7816180148927203E-2</v>
      </c>
      <c r="E180">
        <v>7.3065386904338697E-2</v>
      </c>
      <c r="F180">
        <v>1.08958096478049E-3</v>
      </c>
      <c r="G180">
        <v>3.6989863071668198E-3</v>
      </c>
      <c r="H180">
        <v>8.8239207475079209E-3</v>
      </c>
      <c r="I180">
        <v>7.85561908869988E-4</v>
      </c>
      <c r="J180">
        <v>4.0901330673157599E-2</v>
      </c>
      <c r="K180">
        <v>4.7107763719141001E-2</v>
      </c>
      <c r="N180" s="9" t="s">
        <v>162</v>
      </c>
      <c r="O180" s="11">
        <v>0.46320001700000002</v>
      </c>
      <c r="P180" s="11">
        <v>7.7816179999999999E-2</v>
      </c>
      <c r="Q180" s="11">
        <v>1.0895810000000001E-3</v>
      </c>
      <c r="R180" s="11">
        <v>3.698986E-3</v>
      </c>
      <c r="S180" s="11">
        <v>8.8239210000000002E-3</v>
      </c>
      <c r="T180" s="11">
        <v>7.8556199999999996E-4</v>
      </c>
      <c r="U180" s="11">
        <v>4.0901330999999999E-2</v>
      </c>
      <c r="V180" s="11">
        <v>4.7107764000000003E-2</v>
      </c>
    </row>
    <row r="181" spans="1:22" x14ac:dyDescent="0.2">
      <c r="A181" s="2" t="s">
        <v>163</v>
      </c>
      <c r="B181">
        <v>1.93107646044737</v>
      </c>
      <c r="C181">
        <v>2.8812972481888801</v>
      </c>
      <c r="D181">
        <v>0.30527309477067599</v>
      </c>
      <c r="E181">
        <v>0.24797833837376199</v>
      </c>
      <c r="F181">
        <v>2.6863467940470298E-4</v>
      </c>
      <c r="G181">
        <v>3.4547263388964799E-3</v>
      </c>
      <c r="H181">
        <v>1.0656467637838601E-2</v>
      </c>
      <c r="I181">
        <v>1.3127612343782899E-4</v>
      </c>
      <c r="J181">
        <v>7.3972019066976299E-4</v>
      </c>
      <c r="K181">
        <v>1.4679514983355799E-4</v>
      </c>
      <c r="N181" s="9" t="s">
        <v>163</v>
      </c>
      <c r="O181" s="11">
        <v>1.9310764600000001</v>
      </c>
      <c r="P181" s="11">
        <v>0.30527309499999999</v>
      </c>
      <c r="Q181" s="11">
        <v>2.6863499999999998E-4</v>
      </c>
      <c r="R181" s="11">
        <v>3.454726E-3</v>
      </c>
      <c r="S181" s="11">
        <v>1.0656468000000001E-2</v>
      </c>
      <c r="T181" s="11">
        <v>1.3127599999999999E-4</v>
      </c>
      <c r="U181" s="11">
        <v>7.3972000000000003E-4</v>
      </c>
      <c r="V181" s="11">
        <v>1.4679499999999999E-4</v>
      </c>
    </row>
    <row r="182" spans="1:22" x14ac:dyDescent="0.2">
      <c r="A182" s="2" t="s">
        <v>164</v>
      </c>
      <c r="B182">
        <v>5.7288364342308702</v>
      </c>
      <c r="C182">
        <v>0.79119450077351094</v>
      </c>
      <c r="D182">
        <v>8.9591304294672505E-2</v>
      </c>
      <c r="E182">
        <v>5.8158602190171403E-2</v>
      </c>
      <c r="F182">
        <v>2.8126419166587999E-3</v>
      </c>
      <c r="G182">
        <v>1.4195710893105599E-3</v>
      </c>
      <c r="H182">
        <v>2.2134824707236301E-4</v>
      </c>
      <c r="I182" s="1">
        <v>3.4171943035844403E-5</v>
      </c>
      <c r="J182" s="1">
        <v>5.89500384627597E-5</v>
      </c>
      <c r="K182" s="1">
        <v>3.6098349181910802E-5</v>
      </c>
      <c r="N182" s="9" t="s">
        <v>164</v>
      </c>
      <c r="O182" s="11">
        <v>5.7288364339999998</v>
      </c>
      <c r="P182" s="11">
        <v>8.9591303999999997E-2</v>
      </c>
      <c r="Q182" s="11">
        <v>2.8126420000000002E-3</v>
      </c>
      <c r="R182" s="11">
        <v>1.4195709999999999E-3</v>
      </c>
      <c r="S182" s="11">
        <v>2.2134800000000001E-4</v>
      </c>
      <c r="T182" s="12">
        <v>3.4199999999999998E-5</v>
      </c>
      <c r="U182" s="12">
        <v>5.8999999999999998E-5</v>
      </c>
      <c r="V182" s="12">
        <v>3.6100000000000003E-5</v>
      </c>
    </row>
    <row r="183" spans="1:22" x14ac:dyDescent="0.2">
      <c r="A183" s="2" t="s">
        <v>165</v>
      </c>
      <c r="B183">
        <v>0.27359639134741398</v>
      </c>
      <c r="C183">
        <v>4.5322317639568697E-2</v>
      </c>
      <c r="D183">
        <v>2.14587669992176E-3</v>
      </c>
      <c r="E183">
        <v>1.49826580963578E-3</v>
      </c>
      <c r="F183">
        <v>1.0014162042853601E-3</v>
      </c>
      <c r="G183">
        <v>3.6632567942657701E-3</v>
      </c>
      <c r="H183">
        <v>2.5021527744318499E-3</v>
      </c>
      <c r="I183">
        <v>2.9184118163481199E-2</v>
      </c>
      <c r="J183">
        <v>1.2986280418321099E-2</v>
      </c>
      <c r="K183">
        <v>5.3162508806980603E-3</v>
      </c>
      <c r="N183" s="9" t="s">
        <v>165</v>
      </c>
      <c r="O183" s="11">
        <v>0.27359639099999999</v>
      </c>
      <c r="P183" s="11">
        <v>2.145877E-3</v>
      </c>
      <c r="Q183" s="11">
        <v>1.001416E-3</v>
      </c>
      <c r="R183" s="11">
        <v>3.6632570000000001E-3</v>
      </c>
      <c r="S183" s="11">
        <v>2.502153E-3</v>
      </c>
      <c r="T183" s="11">
        <v>2.9184117999999998E-2</v>
      </c>
      <c r="U183" s="11">
        <v>1.2986279999999999E-2</v>
      </c>
      <c r="V183" s="11">
        <v>5.3162510000000001E-3</v>
      </c>
    </row>
    <row r="184" spans="1:22" x14ac:dyDescent="0.2">
      <c r="A184" s="2" t="s">
        <v>166</v>
      </c>
      <c r="B184">
        <v>0.252628524257686</v>
      </c>
      <c r="C184">
        <v>6.0452226908480101E-2</v>
      </c>
      <c r="D184">
        <v>2.54612626998935E-3</v>
      </c>
      <c r="E184">
        <v>4.1168598479351401E-3</v>
      </c>
      <c r="F184">
        <v>2.3706189505293799E-4</v>
      </c>
      <c r="G184">
        <v>1.8265402164933001E-4</v>
      </c>
      <c r="H184">
        <v>1.91944304336116E-4</v>
      </c>
      <c r="I184" s="1">
        <v>3.4783431567180703E-5</v>
      </c>
      <c r="J184" s="1">
        <v>5.6470968331653197E-5</v>
      </c>
      <c r="K184">
        <v>1.0387363841893299E-4</v>
      </c>
      <c r="N184" s="9" t="s">
        <v>166</v>
      </c>
      <c r="O184" s="11">
        <v>0.25262852400000002</v>
      </c>
      <c r="P184" s="11">
        <v>2.5461260000000001E-3</v>
      </c>
      <c r="Q184" s="11">
        <v>2.3706199999999999E-4</v>
      </c>
      <c r="R184" s="11">
        <v>1.82654E-4</v>
      </c>
      <c r="S184" s="11">
        <v>1.9194399999999999E-4</v>
      </c>
      <c r="T184" s="12">
        <v>3.4799999999999999E-5</v>
      </c>
      <c r="U184" s="12">
        <v>5.6499999999999998E-5</v>
      </c>
      <c r="V184" s="11">
        <v>1.03874E-4</v>
      </c>
    </row>
    <row r="185" spans="1:22" x14ac:dyDescent="0.2">
      <c r="A185" s="2" t="s">
        <v>167</v>
      </c>
      <c r="B185">
        <v>0.172495639887362</v>
      </c>
      <c r="C185">
        <v>3.8330055940145998E-2</v>
      </c>
      <c r="D185">
        <v>3.7902746559996701E-3</v>
      </c>
      <c r="E185">
        <v>4.8345444528945401E-3</v>
      </c>
      <c r="F185">
        <v>3.0270460531984099E-3</v>
      </c>
      <c r="G185">
        <v>3.2852251396584202E-2</v>
      </c>
      <c r="H185">
        <v>1.7180567759631201E-3</v>
      </c>
      <c r="I185" s="1">
        <v>5.0755835521702597E-5</v>
      </c>
      <c r="J185">
        <v>1.12783327067845E-4</v>
      </c>
      <c r="K185">
        <v>2.3894798301320199E-4</v>
      </c>
      <c r="N185" s="9" t="s">
        <v>167</v>
      </c>
      <c r="O185" s="11">
        <v>0.17249564000000001</v>
      </c>
      <c r="P185" s="11">
        <v>3.7902750000000001E-3</v>
      </c>
      <c r="Q185" s="11">
        <v>3.0270459999999998E-3</v>
      </c>
      <c r="R185" s="11">
        <v>3.2852250999999999E-2</v>
      </c>
      <c r="S185" s="11">
        <v>1.718057E-3</v>
      </c>
      <c r="T185" s="12">
        <v>5.0800000000000002E-5</v>
      </c>
      <c r="U185" s="11">
        <v>1.1278299999999999E-4</v>
      </c>
      <c r="V185" s="11">
        <v>2.38948E-4</v>
      </c>
    </row>
    <row r="186" spans="1:22" x14ac:dyDescent="0.2">
      <c r="A186" s="2" t="s">
        <v>168</v>
      </c>
      <c r="B186">
        <v>9.6368899978125394E-2</v>
      </c>
      <c r="C186">
        <v>6.6954763250796703E-3</v>
      </c>
      <c r="D186">
        <v>4.4073564610131698E-3</v>
      </c>
      <c r="E186">
        <v>3.9111044644980298E-3</v>
      </c>
      <c r="F186">
        <v>4.3771616205852702E-4</v>
      </c>
      <c r="G186">
        <v>1.6579541483120999E-3</v>
      </c>
      <c r="H186">
        <v>2.6624444256095701E-3</v>
      </c>
      <c r="I186">
        <v>2.38125621146532E-4</v>
      </c>
      <c r="J186">
        <v>1.08142833149902E-3</v>
      </c>
      <c r="K186">
        <v>1.7011776295057701E-3</v>
      </c>
      <c r="N186" s="9" t="s">
        <v>168</v>
      </c>
      <c r="O186" s="11">
        <v>9.6368899999999993E-2</v>
      </c>
      <c r="P186" s="11">
        <v>4.4073560000000003E-3</v>
      </c>
      <c r="Q186" s="11">
        <v>4.3771599999999999E-4</v>
      </c>
      <c r="R186" s="11">
        <v>1.6579539999999999E-3</v>
      </c>
      <c r="S186" s="11">
        <v>2.6624439999999999E-3</v>
      </c>
      <c r="T186" s="11">
        <v>2.3812599999999999E-4</v>
      </c>
      <c r="U186" s="11">
        <v>1.0814279999999999E-3</v>
      </c>
      <c r="V186" s="11">
        <v>1.701178E-3</v>
      </c>
    </row>
    <row r="187" spans="1:22" x14ac:dyDescent="0.2">
      <c r="A187" s="2" t="s">
        <v>169</v>
      </c>
      <c r="B187">
        <v>0.17580623809224399</v>
      </c>
      <c r="C187">
        <v>0.25839779877014102</v>
      </c>
      <c r="D187">
        <v>8.9639483179854394E-3</v>
      </c>
      <c r="E187">
        <v>6.9730056100007704E-3</v>
      </c>
      <c r="F187">
        <v>1.69792327823294E-4</v>
      </c>
      <c r="G187">
        <v>1.0668221369614301E-3</v>
      </c>
      <c r="H187">
        <v>2.70554518159552E-3</v>
      </c>
      <c r="I187" s="1">
        <v>7.8821074571973105E-5</v>
      </c>
      <c r="J187">
        <v>8.3284096567031298E-4</v>
      </c>
      <c r="K187">
        <v>7.8932103316933897E-4</v>
      </c>
      <c r="N187" s="9" t="s">
        <v>169</v>
      </c>
      <c r="O187" s="11">
        <v>0.175806238</v>
      </c>
      <c r="P187" s="11">
        <v>8.9639479999999994E-3</v>
      </c>
      <c r="Q187" s="11">
        <v>1.6979199999999999E-4</v>
      </c>
      <c r="R187" s="11">
        <v>1.066822E-3</v>
      </c>
      <c r="S187" s="11">
        <v>2.7055450000000002E-3</v>
      </c>
      <c r="T187" s="12">
        <v>7.8800000000000004E-5</v>
      </c>
      <c r="U187" s="11">
        <v>8.3284099999999996E-4</v>
      </c>
      <c r="V187" s="11">
        <v>7.8932099999999995E-4</v>
      </c>
    </row>
    <row r="188" spans="1:22" x14ac:dyDescent="0.2">
      <c r="A188" s="2" t="s">
        <v>170</v>
      </c>
      <c r="B188">
        <v>0.28435991299018498</v>
      </c>
      <c r="C188">
        <v>0.18746888271550199</v>
      </c>
      <c r="D188">
        <v>2.5854117376763199E-3</v>
      </c>
      <c r="E188">
        <v>2.01846211785106E-3</v>
      </c>
      <c r="F188">
        <v>1.0744891011794E-4</v>
      </c>
      <c r="G188">
        <v>9.2364128066132198E-4</v>
      </c>
      <c r="H188">
        <v>6.8088688350904404E-4</v>
      </c>
      <c r="I188" s="1">
        <v>7.3595279025196004E-5</v>
      </c>
      <c r="J188">
        <v>1.2626333489943299E-4</v>
      </c>
      <c r="K188">
        <v>2.0090579781516799E-4</v>
      </c>
      <c r="N188" s="9" t="s">
        <v>170</v>
      </c>
      <c r="O188" s="11">
        <v>0.28435991300000002</v>
      </c>
      <c r="P188" s="11">
        <v>2.585412E-3</v>
      </c>
      <c r="Q188" s="11">
        <v>1.0744899999999999E-4</v>
      </c>
      <c r="R188" s="11">
        <v>9.23641E-4</v>
      </c>
      <c r="S188" s="11">
        <v>6.8088700000000003E-4</v>
      </c>
      <c r="T188" s="12">
        <v>7.36E-5</v>
      </c>
      <c r="U188" s="11">
        <v>1.2626299999999999E-4</v>
      </c>
      <c r="V188" s="11">
        <v>2.0090599999999999E-4</v>
      </c>
    </row>
    <row r="189" spans="1:22" x14ac:dyDescent="0.2">
      <c r="A189" s="2" t="s">
        <v>171</v>
      </c>
      <c r="B189">
        <v>0.72400614766619498</v>
      </c>
      <c r="C189">
        <v>0.97791048483027898</v>
      </c>
      <c r="D189">
        <v>2.73912983045989E-3</v>
      </c>
      <c r="E189">
        <v>2.6191977409862899E-3</v>
      </c>
      <c r="F189">
        <v>6.7216184325617496E-4</v>
      </c>
      <c r="G189">
        <v>3.9887346284939E-3</v>
      </c>
      <c r="H189">
        <v>1.60893752968965E-3</v>
      </c>
      <c r="I189">
        <v>1.15048160093705E-4</v>
      </c>
      <c r="J189">
        <v>3.6727451700554998E-4</v>
      </c>
      <c r="K189" s="1">
        <v>3.0988379273764801E-5</v>
      </c>
      <c r="N189" s="9" t="s">
        <v>171</v>
      </c>
      <c r="O189" s="11">
        <v>0.72400614799999996</v>
      </c>
      <c r="P189" s="11">
        <v>2.7391300000000002E-3</v>
      </c>
      <c r="Q189" s="11">
        <v>6.7216200000000002E-4</v>
      </c>
      <c r="R189" s="11">
        <v>3.9887350000000002E-3</v>
      </c>
      <c r="S189" s="11">
        <v>1.6089380000000001E-3</v>
      </c>
      <c r="T189" s="11">
        <v>1.15048E-4</v>
      </c>
      <c r="U189" s="11">
        <v>3.6727500000000002E-4</v>
      </c>
      <c r="V189" s="12">
        <v>3.1000000000000001E-5</v>
      </c>
    </row>
    <row r="190" spans="1:22" x14ac:dyDescent="0.2">
      <c r="A190" s="2" t="s">
        <v>172</v>
      </c>
      <c r="B190">
        <v>0.87964894306336505</v>
      </c>
      <c r="C190">
        <v>0.113914467091508</v>
      </c>
      <c r="D190">
        <v>2.0168155278714E-2</v>
      </c>
      <c r="E190">
        <v>1.6310408938335599E-2</v>
      </c>
      <c r="F190">
        <v>0.13702390621108401</v>
      </c>
      <c r="G190">
        <v>0.29217588725228899</v>
      </c>
      <c r="H190">
        <v>8.1274327025375098E-2</v>
      </c>
      <c r="I190">
        <v>2.9584490393500602E-2</v>
      </c>
      <c r="J190">
        <v>2.51014375988333E-2</v>
      </c>
      <c r="K190">
        <v>2.50757224821643E-2</v>
      </c>
      <c r="N190" s="9" t="s">
        <v>172</v>
      </c>
      <c r="O190" s="11">
        <v>0.87964894299999996</v>
      </c>
      <c r="P190" s="11">
        <v>2.0168155E-2</v>
      </c>
      <c r="Q190" s="11">
        <v>0.137023906</v>
      </c>
      <c r="R190" s="11">
        <v>0.29217588700000002</v>
      </c>
      <c r="S190" s="11">
        <v>8.1274326999999993E-2</v>
      </c>
      <c r="T190" s="11">
        <v>2.9584490000000001E-2</v>
      </c>
      <c r="U190" s="11">
        <v>2.5101438E-2</v>
      </c>
      <c r="V190" s="11">
        <v>2.5075722000000002E-2</v>
      </c>
    </row>
    <row r="191" spans="1:22" x14ac:dyDescent="0.2">
      <c r="A191" s="2" t="s">
        <v>173</v>
      </c>
      <c r="B191">
        <v>0.51909463562028801</v>
      </c>
      <c r="C191">
        <v>0.78401304166317198</v>
      </c>
      <c r="D191">
        <v>7.6087923878418395E-2</v>
      </c>
      <c r="E191">
        <v>5.3218395861079099E-2</v>
      </c>
      <c r="F191">
        <v>1.03263030483961E-3</v>
      </c>
      <c r="G191">
        <v>5.4554238807385403E-3</v>
      </c>
      <c r="H191">
        <v>1.5525302347135601E-3</v>
      </c>
      <c r="I191">
        <v>1.5191558760762599E-4</v>
      </c>
      <c r="J191" s="1">
        <v>5.2914913806362599E-5</v>
      </c>
      <c r="K191" s="1">
        <v>2.4830432110388501E-5</v>
      </c>
      <c r="N191" s="9" t="s">
        <v>173</v>
      </c>
      <c r="O191" s="11">
        <v>0.51909463600000005</v>
      </c>
      <c r="P191" s="11">
        <v>7.6087924000000001E-2</v>
      </c>
      <c r="Q191" s="11">
        <v>1.0326300000000001E-3</v>
      </c>
      <c r="R191" s="11">
        <v>5.4554240000000004E-3</v>
      </c>
      <c r="S191" s="11">
        <v>1.5525300000000001E-3</v>
      </c>
      <c r="T191" s="11">
        <v>1.5191599999999999E-4</v>
      </c>
      <c r="U191" s="12">
        <v>5.2899999999999998E-5</v>
      </c>
      <c r="V191" s="12">
        <v>2.48E-5</v>
      </c>
    </row>
    <row r="192" spans="1:22" x14ac:dyDescent="0.2">
      <c r="A192" s="2" t="s">
        <v>301</v>
      </c>
      <c r="B192">
        <v>4.0057011320203202</v>
      </c>
      <c r="C192">
        <v>5.4705589510135901</v>
      </c>
      <c r="D192">
        <v>5.4981303601462903</v>
      </c>
      <c r="E192">
        <v>4.09984609495302</v>
      </c>
      <c r="F192">
        <v>2.08314620843855E-4</v>
      </c>
      <c r="G192">
        <v>8.7855823675439895E-4</v>
      </c>
      <c r="H192">
        <v>0.170162418159158</v>
      </c>
      <c r="I192">
        <v>4.2106118315431298E-4</v>
      </c>
      <c r="J192">
        <v>2.29603945428675E-2</v>
      </c>
      <c r="K192">
        <v>4.9456899957013101E-3</v>
      </c>
      <c r="N192" s="9" t="s">
        <v>301</v>
      </c>
      <c r="O192" s="11">
        <v>4.0057011320000004</v>
      </c>
      <c r="P192" s="11">
        <v>5.4981303600000002</v>
      </c>
      <c r="Q192" s="11">
        <v>2.0831499999999999E-4</v>
      </c>
      <c r="R192" s="11">
        <v>8.7855799999999999E-4</v>
      </c>
      <c r="S192" s="11">
        <v>0.17016241800000001</v>
      </c>
      <c r="T192" s="11">
        <v>4.2106100000000003E-4</v>
      </c>
      <c r="U192" s="11">
        <v>2.2960395000000001E-2</v>
      </c>
      <c r="V192" s="11">
        <v>4.94569E-3</v>
      </c>
    </row>
    <row r="193" spans="1:22" x14ac:dyDescent="0.2">
      <c r="A193" s="2" t="s">
        <v>174</v>
      </c>
      <c r="B193">
        <v>1.0234585189523699</v>
      </c>
      <c r="C193">
        <v>0.56331233052243801</v>
      </c>
      <c r="D193">
        <v>0.14865347794483399</v>
      </c>
      <c r="E193">
        <v>5.9993875882554198E-2</v>
      </c>
      <c r="F193">
        <v>7.8991220873518703E-3</v>
      </c>
      <c r="G193">
        <v>8.2437713575333901E-2</v>
      </c>
      <c r="H193">
        <v>2.1551965517302599E-3</v>
      </c>
      <c r="I193">
        <v>3.1024458320971999E-3</v>
      </c>
      <c r="J193">
        <v>6.4562961833017601E-4</v>
      </c>
      <c r="K193">
        <v>8.4426425179143596E-4</v>
      </c>
      <c r="N193" s="9" t="s">
        <v>174</v>
      </c>
      <c r="O193" s="11">
        <v>1.0234585190000001</v>
      </c>
      <c r="P193" s="11">
        <v>0.14865347800000001</v>
      </c>
      <c r="Q193" s="11">
        <v>7.8991219999999997E-3</v>
      </c>
      <c r="R193" s="11">
        <v>8.2437713999999995E-2</v>
      </c>
      <c r="S193" s="11">
        <v>2.1551970000000002E-3</v>
      </c>
      <c r="T193" s="11">
        <v>3.102446E-3</v>
      </c>
      <c r="U193" s="11">
        <v>6.4563000000000001E-4</v>
      </c>
      <c r="V193" s="11">
        <v>8.4426399999999995E-4</v>
      </c>
    </row>
    <row r="194" spans="1:22" x14ac:dyDescent="0.2">
      <c r="A194" s="2" t="s">
        <v>175</v>
      </c>
      <c r="B194">
        <v>0.95344043296108905</v>
      </c>
      <c r="C194">
        <v>8.3496097530353097</v>
      </c>
      <c r="D194">
        <v>0.31062548630408499</v>
      </c>
      <c r="E194">
        <v>0.26192017814616397</v>
      </c>
      <c r="F194">
        <v>9.1200772261866899E-3</v>
      </c>
      <c r="G194">
        <v>6.9198496188748E-3</v>
      </c>
      <c r="H194">
        <v>3.278346142895E-2</v>
      </c>
      <c r="I194">
        <v>4.5524883742833503E-3</v>
      </c>
      <c r="J194">
        <v>2.8656775485826701E-2</v>
      </c>
      <c r="K194">
        <v>3.3485088090475901E-2</v>
      </c>
      <c r="N194" s="9" t="s">
        <v>175</v>
      </c>
      <c r="O194" s="11">
        <v>0.95344043300000003</v>
      </c>
      <c r="P194" s="11">
        <v>0.31062548600000001</v>
      </c>
      <c r="Q194" s="11">
        <v>9.1200770000000007E-3</v>
      </c>
      <c r="R194" s="11">
        <v>6.91985E-3</v>
      </c>
      <c r="S194" s="11">
        <v>3.2783461E-2</v>
      </c>
      <c r="T194" s="11">
        <v>4.5524880000000004E-3</v>
      </c>
      <c r="U194" s="11">
        <v>2.8656774999999999E-2</v>
      </c>
      <c r="V194" s="11">
        <v>3.3485088000000003E-2</v>
      </c>
    </row>
    <row r="195" spans="1:22" x14ac:dyDescent="0.2">
      <c r="A195" s="2" t="s">
        <v>176</v>
      </c>
      <c r="B195">
        <v>0.319012915270875</v>
      </c>
      <c r="C195">
        <v>2.4817797058857298</v>
      </c>
      <c r="D195">
        <v>2.21701078935068E-3</v>
      </c>
      <c r="E195">
        <v>1.6479925912062899E-3</v>
      </c>
      <c r="F195">
        <v>6.5866517358898896E-3</v>
      </c>
      <c r="G195">
        <v>2.1734901849180298E-3</v>
      </c>
      <c r="H195">
        <v>7.2586015405872405E-4</v>
      </c>
      <c r="I195">
        <v>3.6551435398518399E-4</v>
      </c>
      <c r="J195">
        <v>1.72283465363732E-3</v>
      </c>
      <c r="K195">
        <v>2.3184386149485399E-3</v>
      </c>
      <c r="N195" s="9" t="s">
        <v>176</v>
      </c>
      <c r="O195" s="11">
        <v>0.31901291500000001</v>
      </c>
      <c r="P195" s="11">
        <v>2.2170110000000001E-3</v>
      </c>
      <c r="Q195" s="11">
        <v>6.5866520000000001E-3</v>
      </c>
      <c r="R195" s="11">
        <v>2.1734900000000001E-3</v>
      </c>
      <c r="S195" s="11">
        <v>7.2586000000000005E-4</v>
      </c>
      <c r="T195" s="11">
        <v>3.65514E-4</v>
      </c>
      <c r="U195" s="11">
        <v>1.722835E-3</v>
      </c>
      <c r="V195" s="11">
        <v>2.3184389999999998E-3</v>
      </c>
    </row>
    <row r="196" spans="1:22" x14ac:dyDescent="0.2">
      <c r="A196" s="2" t="s">
        <v>177</v>
      </c>
      <c r="B196">
        <v>0.95033525222243798</v>
      </c>
      <c r="C196">
        <v>8.0387932826415298</v>
      </c>
      <c r="D196">
        <v>1.1863368095153501E-2</v>
      </c>
      <c r="E196">
        <v>6.8502694436616499E-3</v>
      </c>
      <c r="F196">
        <v>1.9932849994470899E-3</v>
      </c>
      <c r="G196">
        <v>3.5099852843096702E-3</v>
      </c>
      <c r="H196">
        <v>8.5295391928220802E-4</v>
      </c>
      <c r="I196">
        <v>5.1200152648702701E-3</v>
      </c>
      <c r="J196">
        <v>4.1109615487194403E-3</v>
      </c>
      <c r="K196">
        <v>3.5138608640786898E-3</v>
      </c>
      <c r="N196" s="9" t="s">
        <v>177</v>
      </c>
      <c r="O196" s="11">
        <v>0.95033525200000002</v>
      </c>
      <c r="P196" s="11">
        <v>1.1863367999999999E-2</v>
      </c>
      <c r="Q196" s="11">
        <v>1.993285E-3</v>
      </c>
      <c r="R196" s="11">
        <v>3.5099850000000002E-3</v>
      </c>
      <c r="S196" s="11">
        <v>8.5295399999999995E-4</v>
      </c>
      <c r="T196" s="11">
        <v>5.1200150000000003E-3</v>
      </c>
      <c r="U196" s="11">
        <v>4.1109620000000001E-3</v>
      </c>
      <c r="V196" s="11">
        <v>3.5138610000000001E-3</v>
      </c>
    </row>
    <row r="197" spans="1:22" x14ac:dyDescent="0.2">
      <c r="A197" s="2" t="s">
        <v>178</v>
      </c>
      <c r="B197">
        <v>1.6727763012678001</v>
      </c>
      <c r="C197">
        <v>2.5144856321439399</v>
      </c>
      <c r="D197">
        <v>0.69026716773348396</v>
      </c>
      <c r="E197">
        <v>0.63721569057022098</v>
      </c>
      <c r="F197">
        <v>3.79646910328142</v>
      </c>
      <c r="G197">
        <v>2.5689748397173</v>
      </c>
      <c r="H197">
        <v>3.0884262163242702</v>
      </c>
      <c r="I197">
        <v>1.5424000607668999</v>
      </c>
      <c r="J197">
        <v>1.9628584840515499</v>
      </c>
      <c r="K197">
        <v>1.7024692200968199</v>
      </c>
      <c r="N197" s="9" t="s">
        <v>178</v>
      </c>
      <c r="O197" s="11">
        <v>1.6727763010000001</v>
      </c>
      <c r="P197" s="11">
        <v>0.69026716799999999</v>
      </c>
      <c r="Q197" s="11">
        <v>3.7964691030000002</v>
      </c>
      <c r="R197" s="11">
        <v>2.5689748400000001</v>
      </c>
      <c r="S197" s="11">
        <v>3.0884262159999998</v>
      </c>
      <c r="T197" s="11">
        <v>1.5424000609999999</v>
      </c>
      <c r="U197" s="11">
        <v>1.9628584840000001</v>
      </c>
      <c r="V197" s="11">
        <v>1.70246922</v>
      </c>
    </row>
    <row r="198" spans="1:22" x14ac:dyDescent="0.2">
      <c r="A198" s="2" t="s">
        <v>179</v>
      </c>
      <c r="B198">
        <v>4.3492864022045703</v>
      </c>
      <c r="C198">
        <v>0.74710549538914395</v>
      </c>
      <c r="D198">
        <v>0.35565285263491297</v>
      </c>
      <c r="E198">
        <v>0.31001489901667401</v>
      </c>
      <c r="F198">
        <v>1.5309020443934E-2</v>
      </c>
      <c r="G198">
        <v>1.0605682239760701E-2</v>
      </c>
      <c r="H198">
        <v>3.2061447394619298E-3</v>
      </c>
      <c r="I198" s="1">
        <v>5.6560457438639099E-5</v>
      </c>
      <c r="J198">
        <v>1.17268981623241E-4</v>
      </c>
      <c r="K198" s="1">
        <v>4.3807976651899703E-5</v>
      </c>
      <c r="N198" s="9" t="s">
        <v>179</v>
      </c>
      <c r="O198" s="11">
        <v>4.3492864019999997</v>
      </c>
      <c r="P198" s="11">
        <v>0.35565285299999999</v>
      </c>
      <c r="Q198" s="11">
        <v>1.530902E-2</v>
      </c>
      <c r="R198" s="11">
        <v>1.0605682E-2</v>
      </c>
      <c r="S198" s="11">
        <v>3.2061450000000001E-3</v>
      </c>
      <c r="T198" s="12">
        <v>5.66E-5</v>
      </c>
      <c r="U198" s="11">
        <v>1.17269E-4</v>
      </c>
      <c r="V198" s="12">
        <v>4.3800000000000001E-5</v>
      </c>
    </row>
    <row r="199" spans="1:22" x14ac:dyDescent="0.2">
      <c r="A199" s="2" t="s">
        <v>180</v>
      </c>
      <c r="B199">
        <v>6.8407030419555898E-2</v>
      </c>
      <c r="C199">
        <v>0.38408826082759301</v>
      </c>
      <c r="D199">
        <v>1.15799027855504E-2</v>
      </c>
      <c r="E199">
        <v>5.8659701143003798E-3</v>
      </c>
      <c r="F199" s="1">
        <v>5.0906768280024198E-5</v>
      </c>
      <c r="G199">
        <v>1.4412263493210901E-4</v>
      </c>
      <c r="H199">
        <v>1.06148925536959E-4</v>
      </c>
      <c r="I199" s="1">
        <v>6.8818334353283698E-5</v>
      </c>
      <c r="J199" s="1">
        <v>5.2998372369497002E-5</v>
      </c>
      <c r="K199" s="1">
        <v>5.1877867087776001E-5</v>
      </c>
      <c r="N199" s="9" t="s">
        <v>180</v>
      </c>
      <c r="O199" s="11">
        <v>6.8407029999999994E-2</v>
      </c>
      <c r="P199" s="11">
        <v>1.1579903000000001E-2</v>
      </c>
      <c r="Q199" s="12">
        <v>5.0899999999999997E-5</v>
      </c>
      <c r="R199" s="11">
        <v>1.4412299999999999E-4</v>
      </c>
      <c r="S199" s="11">
        <v>1.06149E-4</v>
      </c>
      <c r="T199" s="12">
        <v>6.8800000000000005E-5</v>
      </c>
      <c r="U199" s="12">
        <v>5.3000000000000001E-5</v>
      </c>
      <c r="V199" s="12">
        <v>5.1900000000000001E-5</v>
      </c>
    </row>
    <row r="200" spans="1:22" x14ac:dyDescent="0.2">
      <c r="A200" s="2" t="s">
        <v>181</v>
      </c>
      <c r="B200">
        <v>0.20807172677729199</v>
      </c>
      <c r="C200">
        <v>0.32883781634225201</v>
      </c>
      <c r="D200">
        <v>3.60713074616073E-3</v>
      </c>
      <c r="E200">
        <v>2.5943311059100499E-3</v>
      </c>
      <c r="F200">
        <v>1.5356609684146199E-4</v>
      </c>
      <c r="G200">
        <v>1.86319590969976E-3</v>
      </c>
      <c r="H200">
        <v>3.1290321955644998E-3</v>
      </c>
      <c r="I200" s="1">
        <v>6.0143911077731003E-5</v>
      </c>
      <c r="J200">
        <v>1.4519121561990699E-4</v>
      </c>
      <c r="K200">
        <v>2.4887163087861802E-4</v>
      </c>
      <c r="N200" s="9" t="s">
        <v>181</v>
      </c>
      <c r="O200" s="11">
        <v>0.20807172700000001</v>
      </c>
      <c r="P200" s="11">
        <v>3.607131E-3</v>
      </c>
      <c r="Q200" s="11">
        <v>1.53566E-4</v>
      </c>
      <c r="R200" s="11">
        <v>1.8631959999999999E-3</v>
      </c>
      <c r="S200" s="11">
        <v>3.1290319999999999E-3</v>
      </c>
      <c r="T200" s="12">
        <v>6.0099999999999997E-5</v>
      </c>
      <c r="U200" s="11">
        <v>1.45191E-4</v>
      </c>
      <c r="V200" s="11">
        <v>2.4887200000000003E-4</v>
      </c>
    </row>
    <row r="201" spans="1:22" x14ac:dyDescent="0.2">
      <c r="A201" s="2" t="s">
        <v>182</v>
      </c>
      <c r="B201">
        <v>6.5519766917222704</v>
      </c>
      <c r="C201">
        <v>8.2096528842378191</v>
      </c>
      <c r="D201">
        <v>0.87114411665827896</v>
      </c>
      <c r="E201">
        <v>0.732205707583368</v>
      </c>
      <c r="F201">
        <v>5.7405557658256799E-2</v>
      </c>
      <c r="G201">
        <v>1.51787698496794E-2</v>
      </c>
      <c r="H201">
        <v>0.25325289776370702</v>
      </c>
      <c r="I201">
        <v>2.62844525782704E-2</v>
      </c>
      <c r="J201">
        <v>3.2780893129739801E-2</v>
      </c>
      <c r="K201">
        <v>5.85518311698872E-2</v>
      </c>
      <c r="N201" s="9" t="s">
        <v>182</v>
      </c>
      <c r="O201" s="11">
        <v>6.5519766920000002</v>
      </c>
      <c r="P201" s="11">
        <v>0.87114411700000005</v>
      </c>
      <c r="Q201" s="11">
        <v>5.7405558000000002E-2</v>
      </c>
      <c r="R201" s="11">
        <v>1.5178769999999999E-2</v>
      </c>
      <c r="S201" s="11">
        <v>0.253252898</v>
      </c>
      <c r="T201" s="11">
        <v>2.6284452999999999E-2</v>
      </c>
      <c r="U201" s="11">
        <v>3.2780892999999998E-2</v>
      </c>
      <c r="V201" s="11">
        <v>5.8551830999999999E-2</v>
      </c>
    </row>
    <row r="202" spans="1:22" x14ac:dyDescent="0.2">
      <c r="A202" s="2" t="s">
        <v>183</v>
      </c>
      <c r="B202">
        <v>0.20562460643076899</v>
      </c>
      <c r="C202">
        <v>0.34736374938794101</v>
      </c>
      <c r="D202">
        <v>3.5004606662720002E-3</v>
      </c>
      <c r="E202">
        <v>3.7292188539370902E-3</v>
      </c>
      <c r="F202">
        <v>3.44793288841631E-3</v>
      </c>
      <c r="G202">
        <v>4.4476964777018999E-3</v>
      </c>
      <c r="H202">
        <v>3.4787216115754198E-3</v>
      </c>
      <c r="I202">
        <v>1.3162625757127699E-3</v>
      </c>
      <c r="J202">
        <v>6.6140563766206399E-4</v>
      </c>
      <c r="K202">
        <v>7.4785837127540398E-4</v>
      </c>
      <c r="N202" s="9" t="s">
        <v>183</v>
      </c>
      <c r="O202" s="11">
        <v>0.20562460599999999</v>
      </c>
      <c r="P202" s="11">
        <v>3.5004609999999999E-3</v>
      </c>
      <c r="Q202" s="11">
        <v>3.4479329999999998E-3</v>
      </c>
      <c r="R202" s="11">
        <v>4.4476960000000001E-3</v>
      </c>
      <c r="S202" s="11">
        <v>3.4787220000000001E-3</v>
      </c>
      <c r="T202" s="11">
        <v>1.316263E-3</v>
      </c>
      <c r="U202" s="11">
        <v>6.6140600000000002E-4</v>
      </c>
      <c r="V202" s="11">
        <v>7.4785800000000001E-4</v>
      </c>
    </row>
    <row r="203" spans="1:22" x14ac:dyDescent="0.2">
      <c r="A203" s="2" t="s">
        <v>184</v>
      </c>
      <c r="B203">
        <v>0.21504468849135799</v>
      </c>
      <c r="C203">
        <v>6.9468229361277306E-2</v>
      </c>
      <c r="D203">
        <v>7.9081200111054906E-2</v>
      </c>
      <c r="E203">
        <v>0.129264503592388</v>
      </c>
      <c r="F203">
        <v>7.0637594158871105E-4</v>
      </c>
      <c r="G203">
        <v>1.1258783979229299E-3</v>
      </c>
      <c r="H203">
        <v>4.0039349280034404E-3</v>
      </c>
      <c r="I203" s="1">
        <v>5.6560457438639099E-5</v>
      </c>
      <c r="J203">
        <v>4.4475007120517099E-4</v>
      </c>
      <c r="K203">
        <v>6.9931364834321995E-4</v>
      </c>
      <c r="N203" s="9" t="s">
        <v>184</v>
      </c>
      <c r="O203" s="11">
        <v>0.21504468800000001</v>
      </c>
      <c r="P203" s="11">
        <v>7.9081200000000004E-2</v>
      </c>
      <c r="Q203" s="11">
        <v>7.0637599999999999E-4</v>
      </c>
      <c r="R203" s="11">
        <v>1.1258780000000001E-3</v>
      </c>
      <c r="S203" s="11">
        <v>4.0039350000000001E-3</v>
      </c>
      <c r="T203" s="12">
        <v>5.66E-5</v>
      </c>
      <c r="U203" s="11">
        <v>4.4475E-4</v>
      </c>
      <c r="V203" s="11">
        <v>6.9931400000000003E-4</v>
      </c>
    </row>
    <row r="204" spans="1:22" x14ac:dyDescent="0.2">
      <c r="A204" s="2" t="s">
        <v>185</v>
      </c>
      <c r="B204">
        <v>2.4493464676119299E-2</v>
      </c>
      <c r="C204">
        <v>8.6744810505377298E-3</v>
      </c>
      <c r="D204">
        <v>3.2446917874532397E-2</v>
      </c>
      <c r="E204">
        <v>2.27187997635908E-2</v>
      </c>
      <c r="F204">
        <v>2.74367598303757E-2</v>
      </c>
      <c r="G204">
        <v>3.1776411729298397E-2</v>
      </c>
      <c r="H204">
        <v>9.6720608314752404E-2</v>
      </c>
      <c r="I204">
        <v>7.2605472142652002E-3</v>
      </c>
      <c r="J204">
        <v>5.0575078691833197E-2</v>
      </c>
      <c r="K204">
        <v>3.6962122073597198E-2</v>
      </c>
      <c r="N204" s="9" t="s">
        <v>185</v>
      </c>
      <c r="O204" s="11">
        <v>2.4493464999999999E-2</v>
      </c>
      <c r="P204" s="11">
        <v>3.2446917999999998E-2</v>
      </c>
      <c r="Q204" s="11">
        <v>2.7436760000000001E-2</v>
      </c>
      <c r="R204" s="11">
        <v>3.1776411999999997E-2</v>
      </c>
      <c r="S204" s="11">
        <v>9.6720608E-2</v>
      </c>
      <c r="T204" s="11">
        <v>7.260547E-3</v>
      </c>
      <c r="U204" s="11">
        <v>5.0575079000000002E-2</v>
      </c>
      <c r="V204" s="11">
        <v>3.6962122E-2</v>
      </c>
    </row>
    <row r="205" spans="1:22" x14ac:dyDescent="0.2">
      <c r="A205" s="2" t="s">
        <v>186</v>
      </c>
      <c r="B205">
        <v>1.6262402584872201E-2</v>
      </c>
      <c r="C205">
        <v>8.1494237609143795E-3</v>
      </c>
      <c r="D205">
        <v>2.13049351069357E-2</v>
      </c>
      <c r="E205">
        <v>2.81799027573321E-2</v>
      </c>
      <c r="F205">
        <v>3.33341820731307E-2</v>
      </c>
      <c r="G205">
        <v>3.3529970833790702E-2</v>
      </c>
      <c r="H205">
        <v>3.6479083341377699E-2</v>
      </c>
      <c r="I205">
        <v>1.2520234037315701E-2</v>
      </c>
      <c r="J205">
        <v>1.46152332929055E-2</v>
      </c>
      <c r="K205">
        <v>1.5143338096708399E-2</v>
      </c>
      <c r="N205" s="9" t="s">
        <v>186</v>
      </c>
      <c r="O205" s="11">
        <v>1.6262403000000002E-2</v>
      </c>
      <c r="P205" s="11">
        <v>2.1304935000000001E-2</v>
      </c>
      <c r="Q205" s="11">
        <v>3.3334181999999997E-2</v>
      </c>
      <c r="R205" s="11">
        <v>3.3529970999999999E-2</v>
      </c>
      <c r="S205" s="11">
        <v>3.6479083000000002E-2</v>
      </c>
      <c r="T205" s="11">
        <v>1.2520234E-2</v>
      </c>
      <c r="U205" s="11">
        <v>1.4615233E-2</v>
      </c>
      <c r="V205" s="11">
        <v>1.5143337999999999E-2</v>
      </c>
    </row>
    <row r="206" spans="1:22" x14ac:dyDescent="0.2">
      <c r="A206" s="2" t="s">
        <v>187</v>
      </c>
      <c r="B206">
        <v>2.95904350303915E-2</v>
      </c>
      <c r="C206">
        <v>3.0586127166595798E-3</v>
      </c>
      <c r="D206">
        <v>1.00860361692589E-2</v>
      </c>
      <c r="E206">
        <v>4.9091825448488299E-3</v>
      </c>
      <c r="F206">
        <v>3.7434520489133501E-4</v>
      </c>
      <c r="G206">
        <v>3.8265787949085298E-3</v>
      </c>
      <c r="H206">
        <v>8.4359016973164693E-3</v>
      </c>
      <c r="I206">
        <v>6.4057184461185201E-3</v>
      </c>
      <c r="J206">
        <v>2.1432473031306101E-2</v>
      </c>
      <c r="K206">
        <v>2.7781484900693199E-2</v>
      </c>
      <c r="N206" s="9" t="s">
        <v>187</v>
      </c>
      <c r="O206" s="11">
        <v>2.9590434999999998E-2</v>
      </c>
      <c r="P206" s="11">
        <v>1.0086036E-2</v>
      </c>
      <c r="Q206" s="11">
        <v>3.7434499999999999E-4</v>
      </c>
      <c r="R206" s="11">
        <v>3.8265790000000001E-3</v>
      </c>
      <c r="S206" s="11">
        <v>8.4359020000000003E-3</v>
      </c>
      <c r="T206" s="11">
        <v>6.4057180000000003E-3</v>
      </c>
      <c r="U206" s="11">
        <v>2.1432473E-2</v>
      </c>
      <c r="V206" s="11">
        <v>2.7781485000000002E-2</v>
      </c>
    </row>
    <row r="207" spans="1:22" x14ac:dyDescent="0.2">
      <c r="A207" s="2" t="s">
        <v>188</v>
      </c>
      <c r="B207">
        <v>4.0822318507476398E-2</v>
      </c>
      <c r="C207">
        <v>3.5097112245138E-2</v>
      </c>
      <c r="D207">
        <v>0.105526704048389</v>
      </c>
      <c r="E207">
        <v>5.5155926179684102E-2</v>
      </c>
      <c r="F207">
        <v>8.8500991882421601E-4</v>
      </c>
      <c r="G207">
        <v>9.0782632277722501E-4</v>
      </c>
      <c r="H207">
        <v>1.2753959168191E-2</v>
      </c>
      <c r="I207">
        <v>4.2521558553695199E-4</v>
      </c>
      <c r="J207">
        <v>4.5307699994279898E-4</v>
      </c>
      <c r="K207">
        <v>7.1819819750203802E-4</v>
      </c>
      <c r="N207" s="9" t="s">
        <v>188</v>
      </c>
      <c r="O207" s="11">
        <v>4.0822319000000003E-2</v>
      </c>
      <c r="P207" s="11">
        <v>0.105526704</v>
      </c>
      <c r="Q207" s="11">
        <v>8.8500999999999999E-4</v>
      </c>
      <c r="R207" s="11">
        <v>9.0782600000000003E-4</v>
      </c>
      <c r="S207" s="11">
        <v>1.2753959E-2</v>
      </c>
      <c r="T207" s="11">
        <v>4.2521600000000002E-4</v>
      </c>
      <c r="U207" s="11">
        <v>4.5307700000000003E-4</v>
      </c>
      <c r="V207" s="11">
        <v>7.1819799999999997E-4</v>
      </c>
    </row>
    <row r="208" spans="1:22" x14ac:dyDescent="0.2">
      <c r="A208" s="2" t="s">
        <v>189</v>
      </c>
      <c r="B208">
        <v>1.0298756096529</v>
      </c>
      <c r="C208">
        <v>0.20950991733205199</v>
      </c>
      <c r="D208">
        <v>0.104377026099382</v>
      </c>
      <c r="E208">
        <v>3.8669835547379502E-2</v>
      </c>
      <c r="F208">
        <v>2.57013626262108E-2</v>
      </c>
      <c r="G208">
        <v>2.2565708135814998E-2</v>
      </c>
      <c r="H208">
        <v>3.2904831709847003E-2</v>
      </c>
      <c r="I208">
        <v>2.8763651432470302E-3</v>
      </c>
      <c r="J208">
        <v>4.7191806198014696E-3</v>
      </c>
      <c r="K208">
        <v>5.02337377616095E-3</v>
      </c>
      <c r="N208" s="9" t="s">
        <v>189</v>
      </c>
      <c r="O208" s="11">
        <v>1.0298756099999999</v>
      </c>
      <c r="P208" s="11">
        <v>0.104377026</v>
      </c>
      <c r="Q208" s="11">
        <v>2.5701363000000001E-2</v>
      </c>
      <c r="R208" s="11">
        <v>2.2565708E-2</v>
      </c>
      <c r="S208" s="11">
        <v>3.2904832000000002E-2</v>
      </c>
      <c r="T208" s="11">
        <v>2.8763650000000001E-3</v>
      </c>
      <c r="U208" s="11">
        <v>4.7191810000000002E-3</v>
      </c>
      <c r="V208" s="11">
        <v>5.0233739999999997E-3</v>
      </c>
    </row>
    <row r="209" spans="1:22" x14ac:dyDescent="0.2">
      <c r="A209" s="2" t="s">
        <v>190</v>
      </c>
      <c r="B209">
        <v>4.5035532570473498E-2</v>
      </c>
      <c r="C209">
        <v>2.86414675120952E-2</v>
      </c>
      <c r="D209">
        <v>8.1301446606259903E-3</v>
      </c>
      <c r="E209">
        <v>7.3094507927411899E-3</v>
      </c>
      <c r="F209">
        <v>3.0882056373419599E-2</v>
      </c>
      <c r="G209">
        <v>7.1840145438879496E-2</v>
      </c>
      <c r="H209">
        <v>7.6764363330857899E-2</v>
      </c>
      <c r="I209">
        <v>4.9631801402405798E-3</v>
      </c>
      <c r="J209">
        <v>4.3509923070605402E-2</v>
      </c>
      <c r="K209">
        <v>2.4674744034197501E-2</v>
      </c>
      <c r="N209" s="9" t="s">
        <v>190</v>
      </c>
      <c r="O209" s="11">
        <v>4.5035533000000003E-2</v>
      </c>
      <c r="P209" s="11">
        <v>8.1301450000000001E-3</v>
      </c>
      <c r="Q209" s="11">
        <v>3.0882056000000001E-2</v>
      </c>
      <c r="R209" s="11">
        <v>7.1840144999999994E-2</v>
      </c>
      <c r="S209" s="11">
        <v>7.6764363000000002E-2</v>
      </c>
      <c r="T209" s="11">
        <v>4.9631800000000002E-3</v>
      </c>
      <c r="U209" s="11">
        <v>4.3509922999999999E-2</v>
      </c>
      <c r="V209" s="11">
        <v>2.4674743999999998E-2</v>
      </c>
    </row>
    <row r="210" spans="1:22" x14ac:dyDescent="0.2">
      <c r="A210" s="2" t="s">
        <v>191</v>
      </c>
      <c r="B210">
        <v>0.18364627660929</v>
      </c>
      <c r="C210">
        <v>0.518070895847076</v>
      </c>
      <c r="D210">
        <v>7.1129513074918702E-2</v>
      </c>
      <c r="E210">
        <v>7.5041223381386996E-2</v>
      </c>
      <c r="F210">
        <v>5.9022475905759096E-4</v>
      </c>
      <c r="G210">
        <v>1.3539424881489E-4</v>
      </c>
      <c r="H210">
        <v>9.5278078644620793E-3</v>
      </c>
      <c r="I210">
        <v>1.5829072463730199E-4</v>
      </c>
      <c r="J210">
        <v>5.3098063841638997E-4</v>
      </c>
      <c r="K210">
        <v>3.44512269018739E-3</v>
      </c>
      <c r="N210" s="9" t="s">
        <v>191</v>
      </c>
      <c r="O210" s="11">
        <v>0.183646277</v>
      </c>
      <c r="P210" s="11">
        <v>7.1129513000000005E-2</v>
      </c>
      <c r="Q210" s="11">
        <v>5.9022499999999999E-4</v>
      </c>
      <c r="R210" s="11">
        <v>1.35394E-4</v>
      </c>
      <c r="S210" s="11">
        <v>9.5278080000000005E-3</v>
      </c>
      <c r="T210" s="11">
        <v>1.5829099999999999E-4</v>
      </c>
      <c r="U210" s="11">
        <v>5.3098100000000003E-4</v>
      </c>
      <c r="V210" s="11">
        <v>3.445123E-3</v>
      </c>
    </row>
    <row r="211" spans="1:22" x14ac:dyDescent="0.2">
      <c r="A211" s="2" t="s">
        <v>192</v>
      </c>
      <c r="B211">
        <v>5.4510421146716096E-3</v>
      </c>
      <c r="C211">
        <v>2.26549787464813E-3</v>
      </c>
      <c r="D211">
        <v>1.22325878870648E-3</v>
      </c>
      <c r="E211">
        <v>1.00894281560801E-3</v>
      </c>
      <c r="F211" s="1">
        <v>7.0081274825564794E-5</v>
      </c>
      <c r="G211">
        <v>2.4578012586900703E-4</v>
      </c>
      <c r="H211">
        <v>1.95494948044135E-4</v>
      </c>
      <c r="I211" s="1">
        <v>3.7942150242967898E-5</v>
      </c>
      <c r="J211" s="1">
        <v>6.8102470948494997E-5</v>
      </c>
      <c r="K211" s="1">
        <v>7.2276690224022804E-5</v>
      </c>
      <c r="N211" s="9" t="s">
        <v>192</v>
      </c>
      <c r="O211" s="11">
        <v>5.4510419999999997E-3</v>
      </c>
      <c r="P211" s="11">
        <v>1.223259E-3</v>
      </c>
      <c r="Q211" s="12">
        <v>7.0099999999999996E-5</v>
      </c>
      <c r="R211" s="11">
        <v>2.4578000000000002E-4</v>
      </c>
      <c r="S211" s="11">
        <v>1.9549500000000001E-4</v>
      </c>
      <c r="T211" s="12">
        <v>3.79E-5</v>
      </c>
      <c r="U211" s="12">
        <v>6.8100000000000002E-5</v>
      </c>
      <c r="V211" s="12">
        <v>7.2299999999999996E-5</v>
      </c>
    </row>
    <row r="212" spans="1:22" x14ac:dyDescent="0.2">
      <c r="A212" s="2" t="s">
        <v>193</v>
      </c>
      <c r="B212">
        <v>2.2923879768304699E-2</v>
      </c>
      <c r="C212">
        <v>1.6314392039725699E-2</v>
      </c>
      <c r="D212">
        <v>2.1926215417257299E-3</v>
      </c>
      <c r="E212">
        <v>1.0261801242196901E-3</v>
      </c>
      <c r="F212">
        <v>1.31149107177282E-4</v>
      </c>
      <c r="G212">
        <v>2.28823575658379E-4</v>
      </c>
      <c r="H212">
        <v>2.5560586038411303E-4</v>
      </c>
      <c r="I212">
        <v>2.0277587034831101E-4</v>
      </c>
      <c r="J212">
        <v>1.25803694025211E-3</v>
      </c>
      <c r="K212">
        <v>2.6101842285096801E-3</v>
      </c>
      <c r="N212" s="9" t="s">
        <v>193</v>
      </c>
      <c r="O212" s="11">
        <v>2.2923880000000001E-2</v>
      </c>
      <c r="P212" s="11">
        <v>2.192622E-3</v>
      </c>
      <c r="Q212" s="11">
        <v>1.31149E-4</v>
      </c>
      <c r="R212" s="11">
        <v>2.28824E-4</v>
      </c>
      <c r="S212" s="11">
        <v>2.5560600000000002E-4</v>
      </c>
      <c r="T212" s="11">
        <v>2.02776E-4</v>
      </c>
      <c r="U212" s="11">
        <v>1.258037E-3</v>
      </c>
      <c r="V212" s="11">
        <v>2.6101840000000002E-3</v>
      </c>
    </row>
    <row r="213" spans="1:22" x14ac:dyDescent="0.2">
      <c r="A213" s="2" t="s">
        <v>194</v>
      </c>
      <c r="B213">
        <v>4.39682425621939E-2</v>
      </c>
      <c r="C213">
        <v>6.8347887544295799E-2</v>
      </c>
      <c r="D213">
        <v>3.6615170170374398E-2</v>
      </c>
      <c r="E213">
        <v>2.27828822120817E-2</v>
      </c>
      <c r="F213">
        <v>5.44478814596329E-3</v>
      </c>
      <c r="G213">
        <v>2.8014689689491099E-2</v>
      </c>
      <c r="H213">
        <v>1.70350970436134E-2</v>
      </c>
      <c r="I213">
        <v>8.7416526943060093E-3</v>
      </c>
      <c r="J213">
        <v>1.0223861082873899E-2</v>
      </c>
      <c r="K213">
        <v>8.0894151555934608E-3</v>
      </c>
      <c r="N213" s="9" t="s">
        <v>194</v>
      </c>
      <c r="O213" s="11">
        <v>4.3968242999999997E-2</v>
      </c>
      <c r="P213" s="11">
        <v>3.6615170000000002E-2</v>
      </c>
      <c r="Q213" s="11">
        <v>5.4447879999999999E-3</v>
      </c>
      <c r="R213" s="11">
        <v>2.8014689999999998E-2</v>
      </c>
      <c r="S213" s="11">
        <v>1.7035096999999999E-2</v>
      </c>
      <c r="T213" s="11">
        <v>8.7416530000000003E-3</v>
      </c>
      <c r="U213" s="11">
        <v>1.0223861000000001E-2</v>
      </c>
      <c r="V213" s="11">
        <v>8.0894150000000008E-3</v>
      </c>
    </row>
    <row r="214" spans="1:22" x14ac:dyDescent="0.2">
      <c r="A214" s="2" t="s">
        <v>195</v>
      </c>
      <c r="B214">
        <v>6.8864382551883194E-2</v>
      </c>
      <c r="C214">
        <v>3.5030478906672803E-2</v>
      </c>
      <c r="D214">
        <v>1.24370462069696E-2</v>
      </c>
      <c r="E214">
        <v>1.3271460777281099E-2</v>
      </c>
      <c r="F214">
        <v>3.4897478504291597E-2</v>
      </c>
      <c r="G214">
        <v>6.7404157042390403E-2</v>
      </c>
      <c r="H214">
        <v>5.8223791516919298E-3</v>
      </c>
      <c r="I214">
        <v>1.1987225836836601E-2</v>
      </c>
      <c r="J214">
        <v>8.9516524725364505E-2</v>
      </c>
      <c r="K214">
        <v>5.8839283961045902E-2</v>
      </c>
      <c r="N214" s="9" t="s">
        <v>195</v>
      </c>
      <c r="O214" s="11">
        <v>6.8864383000000001E-2</v>
      </c>
      <c r="P214" s="11">
        <v>1.2437046E-2</v>
      </c>
      <c r="Q214" s="11">
        <v>3.4897479000000002E-2</v>
      </c>
      <c r="R214" s="11">
        <v>6.7404157000000006E-2</v>
      </c>
      <c r="S214" s="11">
        <v>5.8223789999999999E-3</v>
      </c>
      <c r="T214" s="11">
        <v>1.1987226E-2</v>
      </c>
      <c r="U214" s="11">
        <v>8.9516525E-2</v>
      </c>
      <c r="V214" s="11">
        <v>5.8839283999999999E-2</v>
      </c>
    </row>
    <row r="215" spans="1:22" x14ac:dyDescent="0.2">
      <c r="A215" s="2" t="s">
        <v>196</v>
      </c>
      <c r="B215">
        <v>0.283220058259673</v>
      </c>
      <c r="C215">
        <v>0.366608190230931</v>
      </c>
      <c r="D215">
        <v>3.5013412780834902E-4</v>
      </c>
      <c r="E215">
        <v>3.0014959744029303E-4</v>
      </c>
      <c r="F215">
        <v>2.3927624558688201E-4</v>
      </c>
      <c r="G215">
        <v>2.2538486011714699E-2</v>
      </c>
      <c r="H215">
        <v>1.08251648872587E-4</v>
      </c>
      <c r="I215">
        <v>1.2419359702135001E-4</v>
      </c>
      <c r="J215" s="1">
        <v>9.8352514640683594E-5</v>
      </c>
      <c r="K215" s="1">
        <v>7.4770005263016806E-5</v>
      </c>
      <c r="N215" s="9" t="s">
        <v>196</v>
      </c>
      <c r="O215" s="11">
        <v>0.283220058</v>
      </c>
      <c r="P215" s="11">
        <v>3.5013399999999999E-4</v>
      </c>
      <c r="Q215" s="11">
        <v>2.3927599999999999E-4</v>
      </c>
      <c r="R215" s="11">
        <v>2.2538486E-2</v>
      </c>
      <c r="S215" s="11">
        <v>1.0825200000000001E-4</v>
      </c>
      <c r="T215" s="11">
        <v>1.24194E-4</v>
      </c>
      <c r="U215" s="12">
        <v>9.8400000000000007E-5</v>
      </c>
      <c r="V215" s="12">
        <v>7.4800000000000002E-5</v>
      </c>
    </row>
    <row r="216" spans="1:22" x14ac:dyDescent="0.2">
      <c r="A216" s="2" t="s">
        <v>197</v>
      </c>
      <c r="B216">
        <v>0.22918142266201599</v>
      </c>
      <c r="C216">
        <v>0.27256611244708201</v>
      </c>
      <c r="D216">
        <v>1.1803451415414801E-3</v>
      </c>
      <c r="E216">
        <v>5.2722743217734698E-4</v>
      </c>
      <c r="F216">
        <v>2.3764245321327301E-3</v>
      </c>
      <c r="G216">
        <v>0.229382090216836</v>
      </c>
      <c r="H216">
        <v>2.61901549940709E-4</v>
      </c>
      <c r="I216">
        <v>2.5815687465762E-3</v>
      </c>
      <c r="J216">
        <v>1.3229742307207601E-4</v>
      </c>
      <c r="K216">
        <v>1.1254225580843601E-4</v>
      </c>
      <c r="N216" s="9" t="s">
        <v>197</v>
      </c>
      <c r="O216" s="11">
        <v>0.229181423</v>
      </c>
      <c r="P216" s="11">
        <v>1.180345E-3</v>
      </c>
      <c r="Q216" s="11">
        <v>2.3764250000000002E-3</v>
      </c>
      <c r="R216" s="11">
        <v>0.22938209000000001</v>
      </c>
      <c r="S216" s="11">
        <v>2.61902E-4</v>
      </c>
      <c r="T216" s="11">
        <v>2.5815690000000001E-3</v>
      </c>
      <c r="U216" s="11">
        <v>1.32297E-4</v>
      </c>
      <c r="V216" s="11">
        <v>1.1254199999999999E-4</v>
      </c>
    </row>
    <row r="217" spans="1:22" x14ac:dyDescent="0.2">
      <c r="A217" s="2" t="s">
        <v>198</v>
      </c>
      <c r="B217">
        <v>0.119267505354406</v>
      </c>
      <c r="C217">
        <v>0.18318617427928299</v>
      </c>
      <c r="D217">
        <v>2.2896966052567E-4</v>
      </c>
      <c r="E217">
        <v>2.45273469550903E-4</v>
      </c>
      <c r="F217">
        <v>2.9474673199973201E-4</v>
      </c>
      <c r="G217">
        <v>8.1365409969295192E-3</v>
      </c>
      <c r="H217" s="1">
        <v>5.1927592544375301E-5</v>
      </c>
      <c r="I217" s="1">
        <v>7.9693955577478403E-5</v>
      </c>
      <c r="J217">
        <v>1.12682189943297E-4</v>
      </c>
      <c r="K217">
        <v>1.3014042538716101E-4</v>
      </c>
      <c r="N217" s="9" t="s">
        <v>198</v>
      </c>
      <c r="O217" s="11">
        <v>0.119267505</v>
      </c>
      <c r="P217" s="11">
        <v>2.2897E-4</v>
      </c>
      <c r="Q217" s="11">
        <v>2.9474699999999999E-4</v>
      </c>
      <c r="R217" s="11">
        <v>8.1365410000000006E-3</v>
      </c>
      <c r="S217" s="12">
        <v>5.1900000000000001E-5</v>
      </c>
      <c r="T217" s="12">
        <v>7.9699999999999999E-5</v>
      </c>
      <c r="U217" s="11">
        <v>1.12682E-4</v>
      </c>
      <c r="V217" s="11">
        <v>1.3014E-4</v>
      </c>
    </row>
    <row r="218" spans="1:22" x14ac:dyDescent="0.2">
      <c r="A218" s="2" t="s">
        <v>290</v>
      </c>
      <c r="B218">
        <v>0.64022794783266801</v>
      </c>
      <c r="C218">
        <v>1.02614019143716</v>
      </c>
      <c r="D218">
        <v>5.6315481186796398E-2</v>
      </c>
      <c r="E218">
        <v>7.5695863639665101E-2</v>
      </c>
      <c r="F218">
        <v>9.62561997612169E-4</v>
      </c>
      <c r="G218">
        <v>4.2089591878230801E-4</v>
      </c>
      <c r="H218" s="1">
        <v>9.3150049877323796E-6</v>
      </c>
      <c r="I218" s="1">
        <v>1.3259594417849399E-5</v>
      </c>
      <c r="J218" s="1">
        <v>3.7752234465923897E-5</v>
      </c>
      <c r="K218" s="1">
        <v>1.9458950878345198E-5</v>
      </c>
      <c r="N218" s="9" t="s">
        <v>199</v>
      </c>
      <c r="O218" s="11">
        <v>0.64022794800000005</v>
      </c>
      <c r="P218" s="11">
        <v>5.6315481000000001E-2</v>
      </c>
      <c r="Q218" s="11">
        <v>9.6256200000000003E-4</v>
      </c>
      <c r="R218" s="11">
        <v>4.2089599999999998E-4</v>
      </c>
      <c r="S218" s="12">
        <v>9.3200000000000006E-6</v>
      </c>
      <c r="T218" s="12">
        <v>1.33E-5</v>
      </c>
      <c r="U218" s="12">
        <v>3.7799999999999997E-5</v>
      </c>
      <c r="V218" s="12">
        <v>1.95E-5</v>
      </c>
    </row>
    <row r="219" spans="1:22" x14ac:dyDescent="0.2">
      <c r="A219" s="2" t="s">
        <v>200</v>
      </c>
      <c r="B219">
        <v>1.2802135234103699E-2</v>
      </c>
      <c r="C219">
        <v>1.28668905046267E-2</v>
      </c>
      <c r="D219">
        <v>3.3477242748684502E-4</v>
      </c>
      <c r="E219">
        <v>2.0349303127158299E-4</v>
      </c>
      <c r="F219">
        <v>1.63604971441605E-4</v>
      </c>
      <c r="G219">
        <v>4.4118881136323796E-3</v>
      </c>
      <c r="H219">
        <v>2.01036610274934E-4</v>
      </c>
      <c r="I219">
        <v>1.3566199708882001E-4</v>
      </c>
      <c r="J219">
        <v>1.05944353374104E-4</v>
      </c>
      <c r="K219" s="1">
        <v>6.1338789405161005E-5</v>
      </c>
      <c r="N219" s="9" t="s">
        <v>200</v>
      </c>
      <c r="O219" s="11">
        <v>1.2802134999999999E-2</v>
      </c>
      <c r="P219" s="11">
        <v>3.34772E-4</v>
      </c>
      <c r="Q219" s="11">
        <v>1.6360499999999999E-4</v>
      </c>
      <c r="R219" s="11">
        <v>4.4118880000000001E-3</v>
      </c>
      <c r="S219" s="11">
        <v>2.0103699999999999E-4</v>
      </c>
      <c r="T219" s="11">
        <v>1.3566199999999999E-4</v>
      </c>
      <c r="U219" s="11">
        <v>1.05944E-4</v>
      </c>
      <c r="V219" s="12">
        <v>6.1299999999999999E-5</v>
      </c>
    </row>
    <row r="220" spans="1:22" x14ac:dyDescent="0.2">
      <c r="A220" s="2" t="s">
        <v>201</v>
      </c>
      <c r="B220">
        <v>0.193610670981024</v>
      </c>
      <c r="C220">
        <v>0.10084574757803499</v>
      </c>
      <c r="D220">
        <v>0.255497055872138</v>
      </c>
      <c r="E220">
        <v>0.21892943961097799</v>
      </c>
      <c r="F220">
        <v>9.4826077920976803E-2</v>
      </c>
      <c r="G220">
        <v>0.12653549337776401</v>
      </c>
      <c r="H220">
        <v>0.315902310250331</v>
      </c>
      <c r="I220">
        <v>5.4058222801553701E-2</v>
      </c>
      <c r="J220">
        <v>0.30556037291449401</v>
      </c>
      <c r="K220">
        <v>0.196977632853686</v>
      </c>
      <c r="N220" s="9" t="s">
        <v>201</v>
      </c>
      <c r="O220" s="11">
        <v>0.19361067100000001</v>
      </c>
      <c r="P220" s="11">
        <v>0.255497056</v>
      </c>
      <c r="Q220" s="11">
        <v>9.4826077999999994E-2</v>
      </c>
      <c r="R220" s="11">
        <v>0.126535493</v>
      </c>
      <c r="S220" s="11">
        <v>0.31590231000000002</v>
      </c>
      <c r="T220" s="11">
        <v>5.4058223000000002E-2</v>
      </c>
      <c r="U220" s="11">
        <v>0.305560373</v>
      </c>
      <c r="V220" s="11">
        <v>0.19697763300000001</v>
      </c>
    </row>
    <row r="221" spans="1:22" x14ac:dyDescent="0.2">
      <c r="A221" s="2" t="s">
        <v>308</v>
      </c>
      <c r="B221">
        <v>0.80531225411589102</v>
      </c>
      <c r="C221">
        <v>6.8836465723426998E-2</v>
      </c>
      <c r="D221">
        <v>0.59399163760715901</v>
      </c>
      <c r="E221">
        <v>0.26650263516364803</v>
      </c>
      <c r="F221">
        <v>4.0239741524636601E-2</v>
      </c>
      <c r="G221">
        <v>0.35679020810531098</v>
      </c>
      <c r="H221">
        <v>0.76740037289423402</v>
      </c>
      <c r="I221">
        <v>0.26836276152312599</v>
      </c>
      <c r="J221">
        <v>0.85778735758960001</v>
      </c>
      <c r="K221">
        <v>0.533911197669802</v>
      </c>
      <c r="N221" s="9" t="s">
        <v>308</v>
      </c>
      <c r="O221" s="11">
        <v>0.80531225399999995</v>
      </c>
      <c r="P221" s="11">
        <v>0.59399163799999999</v>
      </c>
      <c r="Q221" s="11">
        <v>4.0239742000000002E-2</v>
      </c>
      <c r="R221" s="11">
        <v>0.356790208</v>
      </c>
      <c r="S221" s="11">
        <v>0.76740037299999997</v>
      </c>
      <c r="T221" s="11">
        <v>0.26836276199999998</v>
      </c>
      <c r="U221" s="11">
        <v>0.85778735800000006</v>
      </c>
      <c r="V221" s="11">
        <v>0.53391119799999998</v>
      </c>
    </row>
    <row r="222" spans="1:22" x14ac:dyDescent="0.2">
      <c r="A222" s="2" t="s">
        <v>312</v>
      </c>
      <c r="B222">
        <v>1.7239553947094499</v>
      </c>
      <c r="C222">
        <v>0.19480272149344499</v>
      </c>
      <c r="D222">
        <v>0.61331370864270096</v>
      </c>
      <c r="E222">
        <v>0.23992045777986801</v>
      </c>
      <c r="F222">
        <v>8.3102976170529395E-3</v>
      </c>
      <c r="G222">
        <v>0.18878195111629301</v>
      </c>
      <c r="H222">
        <v>8.0948905519528797E-3</v>
      </c>
      <c r="I222">
        <v>4.6147690049686198E-2</v>
      </c>
      <c r="J222">
        <v>5.5274113228064104E-3</v>
      </c>
      <c r="K222">
        <v>3.0248819693702599E-2</v>
      </c>
      <c r="N222" s="9" t="s">
        <v>312</v>
      </c>
      <c r="O222" s="11">
        <v>1.7239553949999999</v>
      </c>
      <c r="P222" s="11">
        <v>0.61331370900000004</v>
      </c>
      <c r="Q222" s="11">
        <v>8.3102980000000007E-3</v>
      </c>
      <c r="R222" s="11">
        <v>0.188781951</v>
      </c>
      <c r="S222" s="11">
        <v>8.0948909999999999E-3</v>
      </c>
      <c r="T222" s="11">
        <v>4.6147689999999998E-2</v>
      </c>
      <c r="U222" s="11">
        <v>5.5274110000000003E-3</v>
      </c>
      <c r="V222" s="11">
        <v>3.0248819999999999E-2</v>
      </c>
    </row>
    <row r="223" spans="1:22" x14ac:dyDescent="0.2">
      <c r="A223" s="2" t="s">
        <v>202</v>
      </c>
      <c r="B223">
        <v>0.15208086553531999</v>
      </c>
      <c r="C223">
        <v>6.3276694385182297E-2</v>
      </c>
      <c r="D223">
        <v>1.8630127384833901</v>
      </c>
      <c r="E223">
        <v>0.89963480362515102</v>
      </c>
      <c r="F223">
        <v>3.7486309048114701</v>
      </c>
      <c r="G223">
        <v>1.0383817253075001</v>
      </c>
      <c r="H223">
        <v>1.21059639222868</v>
      </c>
      <c r="I223">
        <v>6.57060915639798</v>
      </c>
      <c r="J223">
        <v>5.1672559059071004</v>
      </c>
      <c r="K223">
        <v>3.90700663118858</v>
      </c>
      <c r="N223" s="9" t="s">
        <v>202</v>
      </c>
      <c r="O223" s="11">
        <v>0.15208086600000001</v>
      </c>
      <c r="P223" s="11">
        <v>1.8630127379999999</v>
      </c>
      <c r="Q223" s="11">
        <v>3.7486309050000002</v>
      </c>
      <c r="R223" s="11">
        <v>1.038381725</v>
      </c>
      <c r="S223" s="11">
        <v>1.210596392</v>
      </c>
      <c r="T223" s="11">
        <v>6.5706091559999997</v>
      </c>
      <c r="U223" s="11">
        <v>5.1672559060000003</v>
      </c>
      <c r="V223" s="11">
        <v>3.9070066309999998</v>
      </c>
    </row>
    <row r="224" spans="1:22" x14ac:dyDescent="0.2">
      <c r="A224" s="2" t="s">
        <v>203</v>
      </c>
      <c r="B224">
        <v>1.5119275022619E-3</v>
      </c>
      <c r="C224">
        <v>5.4849699667958705E-4</v>
      </c>
      <c r="D224">
        <v>5.9796329327935502E-3</v>
      </c>
      <c r="E224">
        <v>1.7662803310703099E-3</v>
      </c>
      <c r="F224">
        <v>7.8806052321657508E-3</v>
      </c>
      <c r="G224">
        <v>0.108927260706112</v>
      </c>
      <c r="H224">
        <v>0.18823164883889801</v>
      </c>
      <c r="I224">
        <v>6.8364415422907396E-3</v>
      </c>
      <c r="J224">
        <v>2.61571791104052E-3</v>
      </c>
      <c r="K224">
        <v>5.4894161564408302E-2</v>
      </c>
      <c r="N224" s="9" t="s">
        <v>203</v>
      </c>
      <c r="O224" s="11">
        <v>1.5119280000000001E-3</v>
      </c>
      <c r="P224" s="11">
        <v>5.9796329999999998E-3</v>
      </c>
      <c r="Q224" s="11">
        <v>7.8806050000000006E-3</v>
      </c>
      <c r="R224" s="11">
        <v>0.108927261</v>
      </c>
      <c r="S224" s="11">
        <v>0.188231649</v>
      </c>
      <c r="T224" s="11">
        <v>6.8364419999999999E-3</v>
      </c>
      <c r="U224" s="11">
        <v>2.6157179999999999E-3</v>
      </c>
      <c r="V224" s="11">
        <v>5.4894162000000003E-2</v>
      </c>
    </row>
    <row r="225" spans="1:22" x14ac:dyDescent="0.2">
      <c r="A225" s="2" t="s">
        <v>204</v>
      </c>
      <c r="B225">
        <v>3.9833953406953101E-2</v>
      </c>
      <c r="C225">
        <v>2.5840749689145601E-3</v>
      </c>
      <c r="D225">
        <v>1.7378067949746299E-2</v>
      </c>
      <c r="E225">
        <v>7.2129331629191698E-3</v>
      </c>
      <c r="F225">
        <v>7.6374494749825901E-4</v>
      </c>
      <c r="G225">
        <v>6.5343828028680004E-3</v>
      </c>
      <c r="H225">
        <v>1.79155843938575E-2</v>
      </c>
      <c r="I225">
        <v>1.6466157547275501E-2</v>
      </c>
      <c r="J225">
        <v>5.1044335407252998E-2</v>
      </c>
      <c r="K225">
        <v>6.5804742579451195E-2</v>
      </c>
      <c r="N225" s="9" t="s">
        <v>204</v>
      </c>
      <c r="O225" s="11">
        <v>3.9833952999999998E-2</v>
      </c>
      <c r="P225" s="11">
        <v>1.7378068E-2</v>
      </c>
      <c r="Q225" s="11">
        <v>7.6374500000000003E-4</v>
      </c>
      <c r="R225" s="11">
        <v>6.5343830000000004E-3</v>
      </c>
      <c r="S225" s="11">
        <v>1.7915583999999998E-2</v>
      </c>
      <c r="T225" s="11">
        <v>1.6466158000000002E-2</v>
      </c>
      <c r="U225" s="11">
        <v>5.1044335000000003E-2</v>
      </c>
      <c r="V225" s="11">
        <v>6.5804742999999999E-2</v>
      </c>
    </row>
    <row r="226" spans="1:22" x14ac:dyDescent="0.2">
      <c r="A226" s="2" t="s">
        <v>205</v>
      </c>
      <c r="B226" s="1">
        <v>9.8775751454392806E-6</v>
      </c>
      <c r="C226" s="1">
        <v>6.9017930500965098E-6</v>
      </c>
      <c r="D226" s="1">
        <v>3.7655610078586599E-5</v>
      </c>
      <c r="E226" s="1">
        <v>1.7344479551896899E-5</v>
      </c>
      <c r="F226">
        <v>0.13406931922333401</v>
      </c>
      <c r="G226">
        <v>3.80175309165539E-3</v>
      </c>
      <c r="H226">
        <v>3.5248598496970998E-2</v>
      </c>
      <c r="I226">
        <v>5.5507267999449703E-2</v>
      </c>
      <c r="J226" s="1">
        <v>8.8829112613280801E-5</v>
      </c>
      <c r="K226">
        <v>4.4960818142739101E-4</v>
      </c>
      <c r="N226" s="9" t="s">
        <v>205</v>
      </c>
      <c r="O226" s="12">
        <v>9.8800000000000003E-6</v>
      </c>
      <c r="P226" s="12">
        <v>3.7700000000000002E-5</v>
      </c>
      <c r="Q226" s="11">
        <v>0.13406931899999999</v>
      </c>
      <c r="R226" s="11">
        <v>3.8017530000000002E-3</v>
      </c>
      <c r="S226" s="11">
        <v>3.5248597999999999E-2</v>
      </c>
      <c r="T226" s="11">
        <v>5.5507267999999998E-2</v>
      </c>
      <c r="U226" s="12">
        <v>8.8800000000000004E-5</v>
      </c>
      <c r="V226" s="11">
        <v>4.49608E-4</v>
      </c>
    </row>
    <row r="227" spans="1:22" x14ac:dyDescent="0.2">
      <c r="A227" s="2" t="s">
        <v>288</v>
      </c>
      <c r="B227">
        <v>8.7716926001623393E-3</v>
      </c>
      <c r="C227">
        <v>1.22332987726763E-2</v>
      </c>
      <c r="D227">
        <v>0.43357555526268199</v>
      </c>
      <c r="E227">
        <v>0.356169338729868</v>
      </c>
      <c r="F227">
        <v>0.18390842375410699</v>
      </c>
      <c r="G227">
        <v>4.5952340018271601E-2</v>
      </c>
      <c r="H227">
        <v>0.34426790772509402</v>
      </c>
      <c r="I227">
        <v>0.340516438308132</v>
      </c>
      <c r="J227">
        <v>0.38066628282348203</v>
      </c>
      <c r="K227">
        <v>0.30401721295906398</v>
      </c>
      <c r="N227" s="9" t="s">
        <v>206</v>
      </c>
      <c r="O227" s="11">
        <v>8.7716930000000005E-3</v>
      </c>
      <c r="P227" s="11">
        <v>0.433575555</v>
      </c>
      <c r="Q227" s="11">
        <v>0.18390842399999999</v>
      </c>
      <c r="R227" s="11">
        <v>4.5952340000000001E-2</v>
      </c>
      <c r="S227" s="11">
        <v>0.34426790800000001</v>
      </c>
      <c r="T227" s="11">
        <v>0.34051643799999998</v>
      </c>
      <c r="U227" s="11">
        <v>0.38066628299999999</v>
      </c>
      <c r="V227" s="11">
        <v>0.30401721300000001</v>
      </c>
    </row>
    <row r="228" spans="1:22" x14ac:dyDescent="0.2">
      <c r="A228" s="2" t="s">
        <v>207</v>
      </c>
      <c r="B228">
        <v>0.28640540530076902</v>
      </c>
      <c r="C228">
        <v>0.35505690017243102</v>
      </c>
      <c r="D228">
        <v>3.53379848077613</v>
      </c>
      <c r="E228">
        <v>1.37744356724559</v>
      </c>
      <c r="F228">
        <v>3.5047492278664202E-2</v>
      </c>
      <c r="G228">
        <v>0.19573979479669801</v>
      </c>
      <c r="H228">
        <v>3.9891236581726101E-2</v>
      </c>
      <c r="I228">
        <v>1.7045358304384601E-2</v>
      </c>
      <c r="J228">
        <v>1.2636778521659499E-3</v>
      </c>
      <c r="K228">
        <v>4.1862989570144298E-4</v>
      </c>
      <c r="N228" s="9" t="s">
        <v>207</v>
      </c>
      <c r="O228" s="11">
        <v>0.286405405</v>
      </c>
      <c r="P228" s="11">
        <v>3.5337984809999998</v>
      </c>
      <c r="Q228" s="11">
        <v>3.5047492E-2</v>
      </c>
      <c r="R228" s="11">
        <v>0.19573979499999999</v>
      </c>
      <c r="S228" s="11">
        <v>3.9891237000000003E-2</v>
      </c>
      <c r="T228" s="11">
        <v>1.7045358E-2</v>
      </c>
      <c r="U228" s="11">
        <v>1.2636780000000001E-3</v>
      </c>
      <c r="V228" s="11">
        <v>4.1863000000000002E-4</v>
      </c>
    </row>
    <row r="229" spans="1:22" x14ac:dyDescent="0.2">
      <c r="A229" s="2" t="s">
        <v>280</v>
      </c>
      <c r="B229">
        <v>6.6069659563196895E-2</v>
      </c>
      <c r="C229">
        <v>3.1084425530566E-2</v>
      </c>
      <c r="D229">
        <v>0.95601642713911195</v>
      </c>
      <c r="E229">
        <v>0.43472842047854798</v>
      </c>
      <c r="F229">
        <v>0.51665551195200199</v>
      </c>
      <c r="G229">
        <v>1.24949418059906</v>
      </c>
      <c r="H229">
        <v>3.8975778844393099</v>
      </c>
      <c r="I229">
        <v>2.7117067370688499</v>
      </c>
      <c r="J229">
        <v>0.85283059021491503</v>
      </c>
      <c r="K229">
        <v>0.695671027547766</v>
      </c>
      <c r="N229" s="9" t="s">
        <v>280</v>
      </c>
      <c r="O229" s="11">
        <v>6.6069660000000002E-2</v>
      </c>
      <c r="P229" s="11">
        <v>0.956016427</v>
      </c>
      <c r="Q229" s="11">
        <v>0.51665551200000004</v>
      </c>
      <c r="R229" s="11">
        <v>1.249494181</v>
      </c>
      <c r="S229" s="11">
        <v>3.8975778839999999</v>
      </c>
      <c r="T229" s="11">
        <v>2.7117067370000001</v>
      </c>
      <c r="U229" s="11">
        <v>0.85283059000000006</v>
      </c>
      <c r="V229" s="11">
        <v>0.69567102800000002</v>
      </c>
    </row>
    <row r="230" spans="1:22" x14ac:dyDescent="0.2">
      <c r="A230" s="2" t="s">
        <v>208</v>
      </c>
      <c r="B230">
        <v>2.1502176506224698E-3</v>
      </c>
      <c r="C230">
        <v>2.6410861405036002E-4</v>
      </c>
      <c r="D230">
        <v>1.6726541756643099E-3</v>
      </c>
      <c r="E230">
        <v>1.1210972271571099E-3</v>
      </c>
      <c r="F230">
        <v>1.13453613400596E-2</v>
      </c>
      <c r="G230" s="1">
        <v>5.3355363236682601E-5</v>
      </c>
      <c r="H230">
        <v>9.2943520221282704E-4</v>
      </c>
      <c r="I230" s="1">
        <v>6.9129447980558894E-5</v>
      </c>
      <c r="J230" s="1">
        <v>7.2977565863387197E-5</v>
      </c>
      <c r="K230">
        <v>9.2457887565325196E-4</v>
      </c>
      <c r="N230" s="9" t="s">
        <v>208</v>
      </c>
      <c r="O230" s="11">
        <v>2.1502180000000002E-3</v>
      </c>
      <c r="P230" s="11">
        <v>1.672654E-3</v>
      </c>
      <c r="Q230" s="11">
        <v>1.1345361E-2</v>
      </c>
      <c r="R230" s="12">
        <v>5.3399999999999997E-5</v>
      </c>
      <c r="S230" s="11">
        <v>9.2943500000000005E-4</v>
      </c>
      <c r="T230" s="12">
        <v>6.9099999999999999E-5</v>
      </c>
      <c r="U230" s="12">
        <v>7.2999999999999999E-5</v>
      </c>
      <c r="V230" s="11">
        <v>9.2457900000000003E-4</v>
      </c>
    </row>
    <row r="231" spans="1:22" x14ac:dyDescent="0.2">
      <c r="A231" s="2" t="s">
        <v>209</v>
      </c>
      <c r="B231">
        <v>1.20564077378116E-2</v>
      </c>
      <c r="C231">
        <v>8.7225603468454903E-4</v>
      </c>
      <c r="D231">
        <v>2.1694999861091402E-3</v>
      </c>
      <c r="E231">
        <v>2.03868917917795E-3</v>
      </c>
      <c r="F231">
        <v>1.1106956829538301E-3</v>
      </c>
      <c r="G231">
        <v>1.7639363319676201E-3</v>
      </c>
      <c r="H231">
        <v>3.7409196070578798E-2</v>
      </c>
      <c r="I231">
        <v>6.7387246235998304E-4</v>
      </c>
      <c r="J231">
        <v>3.6018330069995598E-3</v>
      </c>
      <c r="K231">
        <v>5.0275033135012102E-3</v>
      </c>
      <c r="N231" s="9" t="s">
        <v>209</v>
      </c>
      <c r="O231" s="11">
        <v>1.2056407999999999E-2</v>
      </c>
      <c r="P231" s="11">
        <v>2.1695E-3</v>
      </c>
      <c r="Q231" s="11">
        <v>1.110696E-3</v>
      </c>
      <c r="R231" s="11">
        <v>1.763936E-3</v>
      </c>
      <c r="S231" s="11">
        <v>3.7409195999999999E-2</v>
      </c>
      <c r="T231" s="11">
        <v>6.7387199999999995E-4</v>
      </c>
      <c r="U231" s="11">
        <v>3.601833E-3</v>
      </c>
      <c r="V231" s="11">
        <v>5.027503E-3</v>
      </c>
    </row>
    <row r="232" spans="1:22" x14ac:dyDescent="0.2">
      <c r="A232" s="2" t="s">
        <v>210</v>
      </c>
      <c r="B232">
        <v>6.6012529346337698E-3</v>
      </c>
      <c r="C232">
        <v>3.3399449731368498E-3</v>
      </c>
      <c r="D232">
        <v>0.17659171751623601</v>
      </c>
      <c r="E232">
        <v>0.11107780979901</v>
      </c>
      <c r="F232">
        <v>6.58840419752441E-3</v>
      </c>
      <c r="G232">
        <v>1.7518283479658499E-3</v>
      </c>
      <c r="H232">
        <v>1.8276570116793399E-3</v>
      </c>
      <c r="I232">
        <v>4.31535341939246E-4</v>
      </c>
      <c r="J232">
        <v>1.17561058787932E-3</v>
      </c>
      <c r="K232">
        <v>1.0956186313850699E-3</v>
      </c>
      <c r="N232" s="9" t="s">
        <v>210</v>
      </c>
      <c r="O232" s="11">
        <v>6.6012529999999996E-3</v>
      </c>
      <c r="P232" s="11">
        <v>0.17659171800000001</v>
      </c>
      <c r="Q232" s="11">
        <v>6.588404E-3</v>
      </c>
      <c r="R232" s="11">
        <v>1.751828E-3</v>
      </c>
      <c r="S232" s="11">
        <v>1.8276569999999999E-3</v>
      </c>
      <c r="T232" s="11">
        <v>4.3153499999999998E-4</v>
      </c>
      <c r="U232" s="11">
        <v>1.175611E-3</v>
      </c>
      <c r="V232" s="11">
        <v>1.0956189999999999E-3</v>
      </c>
    </row>
    <row r="233" spans="1:22" x14ac:dyDescent="0.2">
      <c r="A233" s="2" t="s">
        <v>211</v>
      </c>
      <c r="B233">
        <v>2.1009434059117801E-4</v>
      </c>
      <c r="C233">
        <v>1.97952680115263E-3</v>
      </c>
      <c r="D233">
        <v>8.5896591594346501E-4</v>
      </c>
      <c r="E233">
        <v>7.7741883970317797E-4</v>
      </c>
      <c r="F233">
        <v>1.13574675717269E-2</v>
      </c>
      <c r="G233" s="1">
        <v>3.33008508412027E-6</v>
      </c>
      <c r="H233">
        <v>3.0959490617461201E-3</v>
      </c>
      <c r="I233" s="1">
        <v>5.66214719558329E-5</v>
      </c>
      <c r="J233" s="1">
        <v>2.29266395778913E-5</v>
      </c>
      <c r="K233" s="1">
        <v>3.5794049395190402E-5</v>
      </c>
      <c r="N233" s="9" t="s">
        <v>211</v>
      </c>
      <c r="O233" s="11">
        <v>2.10094E-4</v>
      </c>
      <c r="P233" s="11">
        <v>8.5896599999999996E-4</v>
      </c>
      <c r="Q233" s="11">
        <v>1.1357468000000001E-2</v>
      </c>
      <c r="R233" s="12">
        <v>3.3299999999999999E-6</v>
      </c>
      <c r="S233" s="11">
        <v>3.0959490000000002E-3</v>
      </c>
      <c r="T233" s="12">
        <v>5.66E-5</v>
      </c>
      <c r="U233" s="12">
        <v>2.2900000000000001E-5</v>
      </c>
      <c r="V233" s="12">
        <v>3.5800000000000003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38AFC-2407-4B46-B01C-A400D89D337C}">
  <dimension ref="A1:X233"/>
  <sheetViews>
    <sheetView workbookViewId="0">
      <selection activeCell="P86" sqref="P86"/>
    </sheetView>
  </sheetViews>
  <sheetFormatPr baseColWidth="10" defaultRowHeight="16" x14ac:dyDescent="0.2"/>
  <cols>
    <col min="1" max="1" width="99.6640625" bestFit="1" customWidth="1"/>
    <col min="2" max="2" width="14.5" bestFit="1" customWidth="1"/>
    <col min="3" max="3" width="14.33203125" bestFit="1" customWidth="1"/>
    <col min="4" max="4" width="13.5" bestFit="1" customWidth="1"/>
    <col min="5" max="5" width="13.33203125" bestFit="1" customWidth="1"/>
    <col min="6" max="7" width="13.5" bestFit="1" customWidth="1"/>
    <col min="8" max="8" width="14.5" bestFit="1" customWidth="1"/>
    <col min="9" max="9" width="14.33203125" bestFit="1" customWidth="1"/>
    <col min="10" max="12" width="13.5" bestFit="1" customWidth="1"/>
    <col min="15" max="15" width="10.83203125" style="16"/>
    <col min="16" max="16" width="99.6640625" bestFit="1" customWidth="1"/>
    <col min="17" max="17" width="14.5" bestFit="1" customWidth="1"/>
    <col min="18" max="20" width="13.5" bestFit="1" customWidth="1"/>
    <col min="21" max="21" width="14.5" bestFit="1" customWidth="1"/>
    <col min="22" max="24" width="13.5" bestFit="1" customWidth="1"/>
  </cols>
  <sheetData>
    <row r="1" spans="1:24" x14ac:dyDescent="0.2">
      <c r="A1" s="20" t="s">
        <v>286</v>
      </c>
      <c r="B1" s="13" t="s">
        <v>258</v>
      </c>
      <c r="C1" s="14" t="s">
        <v>259</v>
      </c>
      <c r="D1" s="13" t="s">
        <v>247</v>
      </c>
      <c r="E1" s="14" t="s">
        <v>248</v>
      </c>
      <c r="F1" s="13" t="s">
        <v>265</v>
      </c>
      <c r="G1" s="13" t="s">
        <v>238</v>
      </c>
      <c r="H1" s="13" t="s">
        <v>216</v>
      </c>
      <c r="I1" s="14" t="s">
        <v>217</v>
      </c>
      <c r="J1" s="13" t="s">
        <v>233</v>
      </c>
      <c r="K1" s="13" t="s">
        <v>223</v>
      </c>
      <c r="L1" s="13" t="s">
        <v>228</v>
      </c>
      <c r="N1" s="13" t="s">
        <v>278</v>
      </c>
      <c r="O1" s="15"/>
      <c r="P1" s="2" t="s">
        <v>0</v>
      </c>
      <c r="Q1" s="13" t="s">
        <v>258</v>
      </c>
      <c r="R1" s="13" t="s">
        <v>247</v>
      </c>
      <c r="S1" s="13" t="s">
        <v>265</v>
      </c>
      <c r="T1" s="13" t="s">
        <v>238</v>
      </c>
      <c r="U1" s="13" t="s">
        <v>216</v>
      </c>
      <c r="V1" s="13" t="s">
        <v>233</v>
      </c>
      <c r="W1" s="13" t="s">
        <v>223</v>
      </c>
      <c r="X1" s="13" t="s">
        <v>228</v>
      </c>
    </row>
    <row r="2" spans="1:24" x14ac:dyDescent="0.2">
      <c r="A2" s="2" t="s">
        <v>287</v>
      </c>
      <c r="B2">
        <v>1.0153793293266201E-2</v>
      </c>
      <c r="C2">
        <v>6.0199383090067601E-3</v>
      </c>
      <c r="D2">
        <v>8.1552219579430305E-2</v>
      </c>
      <c r="E2">
        <v>1.2712230387792399E-3</v>
      </c>
      <c r="F2">
        <v>6.5707594461201793E-2</v>
      </c>
      <c r="G2">
        <v>4.1901300903225698E-2</v>
      </c>
      <c r="H2">
        <v>2.66036216023747E-2</v>
      </c>
      <c r="I2">
        <v>6.6225565514002799E-2</v>
      </c>
      <c r="J2">
        <v>6.14647835044628E-2</v>
      </c>
      <c r="K2">
        <v>0.130346158928136</v>
      </c>
      <c r="L2">
        <v>4.0932568229415503E-2</v>
      </c>
      <c r="P2" s="2" t="s">
        <v>1</v>
      </c>
      <c r="Q2">
        <v>1.0153793293266201E-2</v>
      </c>
      <c r="R2">
        <v>8.1552219579430305E-2</v>
      </c>
      <c r="S2">
        <v>6.5707594461201793E-2</v>
      </c>
      <c r="T2">
        <v>4.1901300903225698E-2</v>
      </c>
      <c r="U2">
        <v>2.66036216023747E-2</v>
      </c>
      <c r="V2">
        <v>6.14647835044628E-2</v>
      </c>
      <c r="W2">
        <v>0.130346158928136</v>
      </c>
      <c r="X2">
        <v>4.0932568229415503E-2</v>
      </c>
    </row>
    <row r="3" spans="1:24" x14ac:dyDescent="0.2">
      <c r="A3" s="2" t="s">
        <v>2</v>
      </c>
      <c r="B3">
        <v>0.26564876879563998</v>
      </c>
      <c r="C3">
        <v>0.21376005734558501</v>
      </c>
      <c r="D3">
        <v>0.45387010416250201</v>
      </c>
      <c r="E3">
        <v>0.59065110080095395</v>
      </c>
      <c r="F3">
        <v>0.206424808991028</v>
      </c>
      <c r="G3">
        <v>0.35272797110695098</v>
      </c>
      <c r="H3">
        <v>0.341622710648608</v>
      </c>
      <c r="I3">
        <v>0.18562319447866901</v>
      </c>
      <c r="J3">
        <v>1.19582995273078E-2</v>
      </c>
      <c r="K3">
        <v>4.5153080028311601E-2</v>
      </c>
      <c r="L3">
        <v>1.23737338366154E-2</v>
      </c>
      <c r="P3" s="2" t="s">
        <v>2</v>
      </c>
      <c r="Q3">
        <v>0.26564876879563998</v>
      </c>
      <c r="R3">
        <v>0.45387010416250201</v>
      </c>
      <c r="S3">
        <v>0.206424808991028</v>
      </c>
      <c r="T3">
        <v>0.35272797110695098</v>
      </c>
      <c r="U3">
        <v>0.341622710648608</v>
      </c>
      <c r="V3">
        <v>1.19582995273078E-2</v>
      </c>
      <c r="W3">
        <v>4.5153080028311601E-2</v>
      </c>
      <c r="X3">
        <v>1.23737338366154E-2</v>
      </c>
    </row>
    <row r="4" spans="1:24" x14ac:dyDescent="0.2">
      <c r="A4" s="2" t="s">
        <v>3</v>
      </c>
      <c r="B4">
        <v>0.194039563967314</v>
      </c>
      <c r="C4">
        <v>0.13359071041935799</v>
      </c>
      <c r="D4">
        <v>5.5435609158637697E-2</v>
      </c>
      <c r="E4">
        <v>2.0671545867674501E-2</v>
      </c>
      <c r="F4">
        <v>5.8454527860764202E-3</v>
      </c>
      <c r="G4">
        <v>2.10463405121223E-2</v>
      </c>
      <c r="H4">
        <v>7.2085267570701798E-3</v>
      </c>
      <c r="I4">
        <v>2.42043375216769E-4</v>
      </c>
      <c r="J4">
        <v>8.2127589022552296E-4</v>
      </c>
      <c r="K4">
        <v>1.5647820591724299E-4</v>
      </c>
      <c r="L4" s="1">
        <v>8.9217769660452704E-5</v>
      </c>
      <c r="P4" s="2" t="s">
        <v>3</v>
      </c>
      <c r="Q4">
        <v>0.194039563967314</v>
      </c>
      <c r="R4">
        <v>5.5435609158637697E-2</v>
      </c>
      <c r="S4">
        <v>5.8454527860764202E-3</v>
      </c>
      <c r="T4">
        <v>2.10463405121223E-2</v>
      </c>
      <c r="U4">
        <v>7.2085267570701798E-3</v>
      </c>
      <c r="V4">
        <v>8.2127589022552296E-4</v>
      </c>
      <c r="W4">
        <v>1.5647820591724299E-4</v>
      </c>
      <c r="X4" s="1">
        <v>8.9217769660452704E-5</v>
      </c>
    </row>
    <row r="5" spans="1:24" x14ac:dyDescent="0.2">
      <c r="A5" s="2" t="s">
        <v>4</v>
      </c>
      <c r="B5">
        <v>1.3037352084021899E-3</v>
      </c>
      <c r="C5">
        <v>6.2880215787138396E-4</v>
      </c>
      <c r="D5">
        <v>6.1213045866823003E-2</v>
      </c>
      <c r="E5">
        <v>0.108228566512448</v>
      </c>
      <c r="F5">
        <v>1.64741377849619E-3</v>
      </c>
      <c r="G5">
        <v>2.9584440774786998E-2</v>
      </c>
      <c r="H5">
        <v>9.9166926901795194E-4</v>
      </c>
      <c r="I5">
        <v>1.0860615666348E-4</v>
      </c>
      <c r="J5">
        <v>1.7819323531058099E-4</v>
      </c>
      <c r="K5">
        <v>2.6628379611582498E-4</v>
      </c>
      <c r="L5" s="1">
        <v>8.45330355160121E-5</v>
      </c>
      <c r="P5" s="2" t="s">
        <v>4</v>
      </c>
      <c r="Q5">
        <v>1.3037352084021899E-3</v>
      </c>
      <c r="R5">
        <v>6.1213045866823003E-2</v>
      </c>
      <c r="S5">
        <v>1.64741377849619E-3</v>
      </c>
      <c r="T5">
        <v>2.9584440774786998E-2</v>
      </c>
      <c r="U5">
        <v>9.9166926901795194E-4</v>
      </c>
      <c r="V5">
        <v>1.7819323531058099E-4</v>
      </c>
      <c r="W5">
        <v>2.6628379611582498E-4</v>
      </c>
      <c r="X5" s="1">
        <v>8.45330355160121E-5</v>
      </c>
    </row>
    <row r="6" spans="1:24" x14ac:dyDescent="0.2">
      <c r="A6" s="2" t="s">
        <v>297</v>
      </c>
      <c r="B6">
        <v>3.3306384537098999E-3</v>
      </c>
      <c r="C6">
        <v>1.18456291127963E-3</v>
      </c>
      <c r="D6">
        <v>6.5315235341434404E-3</v>
      </c>
      <c r="E6">
        <v>3.5377447358274998E-3</v>
      </c>
      <c r="F6">
        <v>2.08286526201675E-3</v>
      </c>
      <c r="G6">
        <v>8.9705570549708903E-4</v>
      </c>
      <c r="H6">
        <v>1.8786678537835301E-3</v>
      </c>
      <c r="I6">
        <v>1.8501365337259701E-4</v>
      </c>
      <c r="J6" s="1">
        <v>7.80774520901276E-5</v>
      </c>
      <c r="K6" s="1">
        <v>2.91097446101583E-5</v>
      </c>
      <c r="L6" s="1">
        <v>4.1191057036616301E-5</v>
      </c>
      <c r="P6" s="2" t="s">
        <v>297</v>
      </c>
      <c r="Q6">
        <v>3.3306384537098999E-3</v>
      </c>
      <c r="R6">
        <v>6.5315235341434404E-3</v>
      </c>
      <c r="S6">
        <v>2.08286526201675E-3</v>
      </c>
      <c r="T6">
        <v>8.9705570549708903E-4</v>
      </c>
      <c r="U6">
        <v>1.8786678537835301E-3</v>
      </c>
      <c r="V6" s="1">
        <v>7.80774520901276E-5</v>
      </c>
      <c r="W6" s="1">
        <v>2.91097446101583E-5</v>
      </c>
      <c r="X6" s="1">
        <v>4.1191057036616301E-5</v>
      </c>
    </row>
    <row r="7" spans="1:24" x14ac:dyDescent="0.2">
      <c r="A7" s="2" t="s">
        <v>5</v>
      </c>
      <c r="B7">
        <v>6.4488551493891794E-2</v>
      </c>
      <c r="C7">
        <v>6.9704097022835407E-2</v>
      </c>
      <c r="D7">
        <v>6.4489886628820298E-2</v>
      </c>
      <c r="E7">
        <v>4.1289001743007897E-2</v>
      </c>
      <c r="F7">
        <v>4.3275267955613901E-3</v>
      </c>
      <c r="G7">
        <v>1.4822655696227999E-2</v>
      </c>
      <c r="H7">
        <v>1.23326135232161E-2</v>
      </c>
      <c r="I7">
        <v>4.9053840534334298E-4</v>
      </c>
      <c r="J7">
        <v>9.7126011397798001E-3</v>
      </c>
      <c r="K7">
        <v>3.5926938691844099E-3</v>
      </c>
      <c r="L7">
        <v>3.1645768921436598E-3</v>
      </c>
      <c r="P7" s="2" t="s">
        <v>5</v>
      </c>
      <c r="Q7">
        <v>6.4488551493891794E-2</v>
      </c>
      <c r="R7">
        <v>6.4489886628820298E-2</v>
      </c>
      <c r="S7">
        <v>4.3275267955613901E-3</v>
      </c>
      <c r="T7">
        <v>1.4822655696227999E-2</v>
      </c>
      <c r="U7">
        <v>1.23326135232161E-2</v>
      </c>
      <c r="V7">
        <v>9.7126011397798001E-3</v>
      </c>
      <c r="W7">
        <v>3.5926938691844099E-3</v>
      </c>
      <c r="X7">
        <v>3.1645768921436598E-3</v>
      </c>
    </row>
    <row r="8" spans="1:24" x14ac:dyDescent="0.2">
      <c r="A8" s="2" t="s">
        <v>6</v>
      </c>
      <c r="B8">
        <v>4.23364155418526E-2</v>
      </c>
      <c r="C8">
        <v>8.4474367157434203E-3</v>
      </c>
      <c r="D8">
        <v>4.0747738323639099E-3</v>
      </c>
      <c r="E8">
        <v>1.73391655109919E-3</v>
      </c>
      <c r="F8">
        <v>6.93260186969648E-4</v>
      </c>
      <c r="G8">
        <v>2.0232488262777598E-3</v>
      </c>
      <c r="H8">
        <v>9.8079285588824295E-4</v>
      </c>
      <c r="I8" s="1">
        <v>6.2478779326639796E-5</v>
      </c>
      <c r="J8">
        <v>2.8749303775361002E-4</v>
      </c>
      <c r="K8" s="1">
        <v>9.1133563262621898E-5</v>
      </c>
      <c r="L8">
        <v>1.5156408616175601E-4</v>
      </c>
      <c r="P8" s="2" t="s">
        <v>6</v>
      </c>
      <c r="Q8">
        <v>4.23364155418526E-2</v>
      </c>
      <c r="R8">
        <v>4.0747738323639099E-3</v>
      </c>
      <c r="S8">
        <v>6.93260186969648E-4</v>
      </c>
      <c r="T8">
        <v>2.0232488262777598E-3</v>
      </c>
      <c r="U8">
        <v>9.8079285588824295E-4</v>
      </c>
      <c r="V8">
        <v>2.8749303775361002E-4</v>
      </c>
      <c r="W8" s="1">
        <v>9.1133563262621898E-5</v>
      </c>
      <c r="X8">
        <v>1.5156408616175601E-4</v>
      </c>
    </row>
    <row r="9" spans="1:24" x14ac:dyDescent="0.2">
      <c r="A9" s="2" t="s">
        <v>7</v>
      </c>
      <c r="B9">
        <v>0.480587510129803</v>
      </c>
      <c r="C9">
        <v>0.48028107148628202</v>
      </c>
      <c r="D9">
        <v>0.36334939565202501</v>
      </c>
      <c r="E9">
        <v>0.23887195903817299</v>
      </c>
      <c r="F9">
        <v>0.101096239932962</v>
      </c>
      <c r="G9">
        <v>0.26897313446036197</v>
      </c>
      <c r="H9">
        <v>0.26860041961096598</v>
      </c>
      <c r="I9">
        <v>1.1692523385718599E-2</v>
      </c>
      <c r="J9">
        <v>0.212369249437587</v>
      </c>
      <c r="K9">
        <v>0.24040767316300901</v>
      </c>
      <c r="L9">
        <v>0.217741218304812</v>
      </c>
      <c r="P9" s="2" t="s">
        <v>7</v>
      </c>
      <c r="Q9">
        <v>0.480587510129803</v>
      </c>
      <c r="R9">
        <v>0.36334939565202501</v>
      </c>
      <c r="S9">
        <v>0.101096239932962</v>
      </c>
      <c r="T9">
        <v>0.26897313446036197</v>
      </c>
      <c r="U9">
        <v>0.26860041961096598</v>
      </c>
      <c r="V9">
        <v>0.212369249437587</v>
      </c>
      <c r="W9">
        <v>0.24040767316300901</v>
      </c>
      <c r="X9">
        <v>0.217741218304812</v>
      </c>
    </row>
    <row r="10" spans="1:24" x14ac:dyDescent="0.2">
      <c r="A10" s="2" t="s">
        <v>8</v>
      </c>
      <c r="B10">
        <v>6.4234484924297702E-2</v>
      </c>
      <c r="C10">
        <v>2.1029867422629901E-2</v>
      </c>
      <c r="D10">
        <v>1.44720494803025E-2</v>
      </c>
      <c r="E10">
        <v>5.3215147925970204E-3</v>
      </c>
      <c r="F10">
        <v>1.5721717633509901E-3</v>
      </c>
      <c r="G10">
        <v>1.0026061590838201E-2</v>
      </c>
      <c r="H10">
        <v>3.0700886505498799E-3</v>
      </c>
      <c r="I10">
        <v>2.1257105800007701E-4</v>
      </c>
      <c r="J10">
        <v>6.09842866086416E-4</v>
      </c>
      <c r="K10">
        <v>3.1642304767834199E-4</v>
      </c>
      <c r="L10">
        <v>3.01105286796797E-4</v>
      </c>
      <c r="P10" s="2" t="s">
        <v>8</v>
      </c>
      <c r="Q10">
        <v>6.4234484924297702E-2</v>
      </c>
      <c r="R10">
        <v>1.44720494803025E-2</v>
      </c>
      <c r="S10">
        <v>1.5721717633509901E-3</v>
      </c>
      <c r="T10">
        <v>1.0026061590838201E-2</v>
      </c>
      <c r="U10">
        <v>3.0700886505498799E-3</v>
      </c>
      <c r="V10">
        <v>6.09842866086416E-4</v>
      </c>
      <c r="W10">
        <v>3.1642304767834199E-4</v>
      </c>
      <c r="X10">
        <v>3.01105286796797E-4</v>
      </c>
    </row>
    <row r="11" spans="1:24" x14ac:dyDescent="0.2">
      <c r="A11" s="2" t="s">
        <v>9</v>
      </c>
      <c r="B11">
        <v>6.8289254880630904E-3</v>
      </c>
      <c r="C11">
        <v>1.25147199118103E-2</v>
      </c>
      <c r="D11">
        <v>7.4878572466921299E-3</v>
      </c>
      <c r="E11">
        <v>1.5907133185015802E-2</v>
      </c>
      <c r="F11">
        <v>2.7509797076543802E-3</v>
      </c>
      <c r="G11">
        <v>6.3403388489373796E-3</v>
      </c>
      <c r="H11">
        <v>2.6542827744532901E-3</v>
      </c>
      <c r="I11">
        <v>3.8172677764824098E-4</v>
      </c>
      <c r="J11">
        <v>2.67032172466308E-4</v>
      </c>
      <c r="K11">
        <v>9.0906183544339097E-4</v>
      </c>
      <c r="L11">
        <v>1.0201032710826E-3</v>
      </c>
      <c r="P11" s="2" t="s">
        <v>9</v>
      </c>
      <c r="Q11">
        <v>6.8289254880630904E-3</v>
      </c>
      <c r="R11">
        <v>7.4878572466921299E-3</v>
      </c>
      <c r="S11">
        <v>2.7509797076543802E-3</v>
      </c>
      <c r="T11">
        <v>6.3403388489373796E-3</v>
      </c>
      <c r="U11">
        <v>2.6542827744532901E-3</v>
      </c>
      <c r="V11">
        <v>2.67032172466308E-4</v>
      </c>
      <c r="W11">
        <v>9.0906183544339097E-4</v>
      </c>
      <c r="X11">
        <v>1.0201032710826E-3</v>
      </c>
    </row>
    <row r="12" spans="1:24" x14ac:dyDescent="0.2">
      <c r="A12" s="2" t="s">
        <v>10</v>
      </c>
      <c r="B12">
        <v>7.5666506596283295E-2</v>
      </c>
      <c r="C12">
        <v>4.5688972025447597E-2</v>
      </c>
      <c r="D12">
        <v>3.20084224642736</v>
      </c>
      <c r="E12">
        <v>1.7232926745534101</v>
      </c>
      <c r="F12">
        <v>2.0903748634397101</v>
      </c>
      <c r="G12">
        <v>5.3419059783531999</v>
      </c>
      <c r="H12">
        <v>2.3328798310278298</v>
      </c>
      <c r="I12">
        <v>4.0090088013858299E-2</v>
      </c>
      <c r="J12">
        <v>4.7723441246288502E-2</v>
      </c>
      <c r="K12">
        <v>2.8291746517130199E-2</v>
      </c>
      <c r="L12">
        <v>7.3220352111720996E-2</v>
      </c>
      <c r="P12" s="2" t="s">
        <v>10</v>
      </c>
      <c r="Q12">
        <v>7.5666506596283295E-2</v>
      </c>
      <c r="R12">
        <v>3.20084224642736</v>
      </c>
      <c r="S12">
        <v>2.0903748634397101</v>
      </c>
      <c r="T12">
        <v>5.3419059783531999</v>
      </c>
      <c r="U12">
        <v>2.3328798310278298</v>
      </c>
      <c r="V12">
        <v>4.7723441246288502E-2</v>
      </c>
      <c r="W12">
        <v>2.8291746517130199E-2</v>
      </c>
      <c r="X12">
        <v>7.3220352111720996E-2</v>
      </c>
    </row>
    <row r="13" spans="1:24" x14ac:dyDescent="0.2">
      <c r="A13" s="2" t="s">
        <v>11</v>
      </c>
      <c r="B13">
        <v>9.2431540447173902E-2</v>
      </c>
      <c r="C13">
        <v>4.3498650317295502E-2</v>
      </c>
      <c r="D13">
        <v>1.3008680086342901</v>
      </c>
      <c r="E13">
        <v>0.81172935165841897</v>
      </c>
      <c r="F13">
        <v>0.898363992501514</v>
      </c>
      <c r="G13">
        <v>2.0328614044587301</v>
      </c>
      <c r="H13">
        <v>0.91626055012920504</v>
      </c>
      <c r="I13">
        <v>0.32028561514574899</v>
      </c>
      <c r="J13">
        <v>0.13011077140406899</v>
      </c>
      <c r="K13">
        <v>0.193347264830491</v>
      </c>
      <c r="L13">
        <v>0.16622009322397299</v>
      </c>
      <c r="P13" s="2" t="s">
        <v>11</v>
      </c>
      <c r="Q13">
        <v>9.2431540447173902E-2</v>
      </c>
      <c r="R13">
        <v>1.3008680086342901</v>
      </c>
      <c r="S13">
        <v>0.898363992501514</v>
      </c>
      <c r="T13">
        <v>2.0328614044587301</v>
      </c>
      <c r="U13">
        <v>0.91626055012920504</v>
      </c>
      <c r="V13">
        <v>0.13011077140406899</v>
      </c>
      <c r="W13">
        <v>0.193347264830491</v>
      </c>
      <c r="X13">
        <v>0.16622009322397299</v>
      </c>
    </row>
    <row r="14" spans="1:24" x14ac:dyDescent="0.2">
      <c r="A14" s="2" t="s">
        <v>12</v>
      </c>
      <c r="B14">
        <v>4.9058006655832299E-4</v>
      </c>
      <c r="C14">
        <v>1.02615869571564E-4</v>
      </c>
      <c r="D14">
        <v>4.9645907511288996E-4</v>
      </c>
      <c r="E14">
        <v>9.3069731521305398E-4</v>
      </c>
      <c r="F14" s="1">
        <v>7.1537677879600099E-5</v>
      </c>
      <c r="G14" s="1">
        <v>7.2989319059140994E-5</v>
      </c>
      <c r="H14">
        <v>4.2498347793212799E-4</v>
      </c>
      <c r="I14">
        <v>1.6254429495266901E-4</v>
      </c>
      <c r="J14" s="1">
        <v>3.7570077558679098E-5</v>
      </c>
      <c r="K14" s="1">
        <v>5.0874669399698E-5</v>
      </c>
      <c r="L14" s="1">
        <v>4.24513309234049E-5</v>
      </c>
      <c r="P14" s="2" t="s">
        <v>12</v>
      </c>
      <c r="Q14">
        <v>4.9058006655832299E-4</v>
      </c>
      <c r="R14">
        <v>4.9645907511288996E-4</v>
      </c>
      <c r="S14" s="1">
        <v>7.1537677879600099E-5</v>
      </c>
      <c r="T14" s="1">
        <v>7.2989319059140994E-5</v>
      </c>
      <c r="U14">
        <v>4.2498347793212799E-4</v>
      </c>
      <c r="V14" s="1">
        <v>3.7570077558679098E-5</v>
      </c>
      <c r="W14" s="1">
        <v>5.0874669399698E-5</v>
      </c>
      <c r="X14" s="1">
        <v>4.24513309234049E-5</v>
      </c>
    </row>
    <row r="15" spans="1:24" x14ac:dyDescent="0.2">
      <c r="A15" s="2" t="s">
        <v>13</v>
      </c>
      <c r="B15">
        <v>2.8691064827516401E-2</v>
      </c>
      <c r="C15">
        <v>1.69142749520566E-2</v>
      </c>
      <c r="D15">
        <v>0.219353954731208</v>
      </c>
      <c r="E15">
        <v>1.5995359921458001E-2</v>
      </c>
      <c r="F15">
        <v>2.2213635625561699E-2</v>
      </c>
      <c r="G15">
        <v>0.13147515119342301</v>
      </c>
      <c r="H15">
        <v>6.2580967851608698E-3</v>
      </c>
      <c r="I15">
        <v>2.4640599614761199E-3</v>
      </c>
      <c r="J15" s="1">
        <v>3.82531698779278E-5</v>
      </c>
      <c r="K15">
        <v>1.04208842684282E-3</v>
      </c>
      <c r="L15">
        <v>1.3654072610285799E-3</v>
      </c>
      <c r="P15" s="2" t="s">
        <v>13</v>
      </c>
      <c r="Q15">
        <v>2.8691064827516401E-2</v>
      </c>
      <c r="R15">
        <v>0.219353954731208</v>
      </c>
      <c r="S15">
        <v>2.2213635625561699E-2</v>
      </c>
      <c r="T15">
        <v>0.13147515119342301</v>
      </c>
      <c r="U15">
        <v>6.2580967851608698E-3</v>
      </c>
      <c r="V15" s="1">
        <v>3.82531698779278E-5</v>
      </c>
      <c r="W15">
        <v>1.04208842684282E-3</v>
      </c>
      <c r="X15">
        <v>1.3654072610285799E-3</v>
      </c>
    </row>
    <row r="16" spans="1:24" x14ac:dyDescent="0.2">
      <c r="A16" s="2" t="s">
        <v>14</v>
      </c>
      <c r="B16">
        <v>4.3345077194540298E-3</v>
      </c>
      <c r="C16">
        <v>5.3715681446120595E-4</v>
      </c>
      <c r="D16">
        <v>5.51913461077166E-3</v>
      </c>
      <c r="E16">
        <v>5.39519062545163E-3</v>
      </c>
      <c r="F16">
        <v>1.2589430457229901E-3</v>
      </c>
      <c r="G16">
        <v>2.58262705849748E-3</v>
      </c>
      <c r="H16">
        <v>6.7588838661886597E-4</v>
      </c>
      <c r="I16">
        <v>1.3511327593549601E-3</v>
      </c>
      <c r="J16">
        <v>2.8632177096339501E-3</v>
      </c>
      <c r="K16">
        <v>1.2677934110793199E-2</v>
      </c>
      <c r="L16">
        <v>4.7888047232027102E-2</v>
      </c>
      <c r="P16" s="2" t="s">
        <v>14</v>
      </c>
      <c r="Q16">
        <v>4.3345077194540298E-3</v>
      </c>
      <c r="R16">
        <v>5.51913461077166E-3</v>
      </c>
      <c r="S16">
        <v>1.2589430457229901E-3</v>
      </c>
      <c r="T16">
        <v>2.58262705849748E-3</v>
      </c>
      <c r="U16">
        <v>6.7588838661886597E-4</v>
      </c>
      <c r="V16">
        <v>2.8632177096339501E-3</v>
      </c>
      <c r="W16">
        <v>1.2677934110793199E-2</v>
      </c>
      <c r="X16">
        <v>4.7888047232027102E-2</v>
      </c>
    </row>
    <row r="17" spans="1:24" x14ac:dyDescent="0.2">
      <c r="A17" s="2" t="s">
        <v>309</v>
      </c>
      <c r="B17">
        <v>3.6081242090473302E-2</v>
      </c>
      <c r="C17">
        <v>6.3754806176631706E-2</v>
      </c>
      <c r="D17">
        <v>0.31291671335311599</v>
      </c>
      <c r="E17">
        <v>0.40215978459364998</v>
      </c>
      <c r="F17">
        <v>5.04527101671246E-3</v>
      </c>
      <c r="G17">
        <v>8.6818248881811305E-2</v>
      </c>
      <c r="H17">
        <v>5.8190045439937502E-3</v>
      </c>
      <c r="I17">
        <v>2.7568787281188E-4</v>
      </c>
      <c r="J17">
        <v>3.1422246685440698E-4</v>
      </c>
      <c r="K17">
        <v>3.3995060545890898E-3</v>
      </c>
      <c r="L17">
        <v>4.7266903775028696E-3</v>
      </c>
      <c r="P17" s="2" t="s">
        <v>309</v>
      </c>
      <c r="Q17">
        <v>3.6081242090473302E-2</v>
      </c>
      <c r="R17">
        <v>0.31291671335311599</v>
      </c>
      <c r="S17">
        <v>5.04527101671246E-3</v>
      </c>
      <c r="T17">
        <v>8.6818248881811305E-2</v>
      </c>
      <c r="U17">
        <v>5.8190045439937502E-3</v>
      </c>
      <c r="V17">
        <v>3.1422246685440698E-4</v>
      </c>
      <c r="W17">
        <v>3.3995060545890898E-3</v>
      </c>
      <c r="X17">
        <v>4.7266903775028696E-3</v>
      </c>
    </row>
    <row r="18" spans="1:24" x14ac:dyDescent="0.2">
      <c r="A18" s="2" t="s">
        <v>15</v>
      </c>
      <c r="B18">
        <v>3.7152647992439301E-2</v>
      </c>
      <c r="C18">
        <v>6.9701627517370097E-3</v>
      </c>
      <c r="D18">
        <v>3.4677236845537902E-3</v>
      </c>
      <c r="E18">
        <v>1.46674134830313E-3</v>
      </c>
      <c r="F18">
        <v>4.0690781811911903E-4</v>
      </c>
      <c r="G18">
        <v>1.64624095354795E-3</v>
      </c>
      <c r="H18">
        <v>7.3704449080276395E-4</v>
      </c>
      <c r="I18" s="1">
        <v>2.4762323288809098E-5</v>
      </c>
      <c r="J18">
        <v>2.33877413879307E-4</v>
      </c>
      <c r="K18">
        <v>1.58108400828843E-4</v>
      </c>
      <c r="L18" s="1">
        <v>9.9224491223613202E-5</v>
      </c>
      <c r="P18" s="2" t="s">
        <v>15</v>
      </c>
      <c r="Q18">
        <v>3.7152647992439301E-2</v>
      </c>
      <c r="R18">
        <v>3.4677236845537902E-3</v>
      </c>
      <c r="S18">
        <v>4.0690781811911903E-4</v>
      </c>
      <c r="T18">
        <v>1.64624095354795E-3</v>
      </c>
      <c r="U18">
        <v>7.3704449080276395E-4</v>
      </c>
      <c r="V18">
        <v>2.33877413879307E-4</v>
      </c>
      <c r="W18">
        <v>1.58108400828843E-4</v>
      </c>
      <c r="X18" s="1">
        <v>9.9224491223613202E-5</v>
      </c>
    </row>
    <row r="19" spans="1:24" x14ac:dyDescent="0.2">
      <c r="A19" s="2" t="s">
        <v>16</v>
      </c>
      <c r="B19">
        <v>0.17264249721593999</v>
      </c>
      <c r="C19">
        <v>0.12031068826723</v>
      </c>
      <c r="D19">
        <v>2.4910455455887801E-2</v>
      </c>
      <c r="E19">
        <v>1.9818873571015399E-2</v>
      </c>
      <c r="F19">
        <v>0.147567132163648</v>
      </c>
      <c r="G19">
        <v>3.7571546539032399E-2</v>
      </c>
      <c r="H19">
        <v>0.30624789158223398</v>
      </c>
      <c r="I19">
        <v>4.1658584216450897E-2</v>
      </c>
      <c r="J19">
        <v>6.8909951346798601E-2</v>
      </c>
      <c r="K19">
        <v>3.6925734820456899E-2</v>
      </c>
      <c r="L19">
        <v>1.1622339426605999E-2</v>
      </c>
      <c r="P19" s="2" t="s">
        <v>16</v>
      </c>
      <c r="Q19">
        <v>0.17264249721593999</v>
      </c>
      <c r="R19">
        <v>2.4910455455887801E-2</v>
      </c>
      <c r="S19">
        <v>0.147567132163648</v>
      </c>
      <c r="T19">
        <v>3.7571546539032399E-2</v>
      </c>
      <c r="U19">
        <v>0.30624789158223398</v>
      </c>
      <c r="V19">
        <v>6.8909951346798601E-2</v>
      </c>
      <c r="W19">
        <v>3.6925734820456899E-2</v>
      </c>
      <c r="X19">
        <v>1.1622339426605999E-2</v>
      </c>
    </row>
    <row r="20" spans="1:24" x14ac:dyDescent="0.2">
      <c r="A20" s="2" t="s">
        <v>304</v>
      </c>
      <c r="B20">
        <v>9.5675639247431304E-2</v>
      </c>
      <c r="C20">
        <v>0.106915412565444</v>
      </c>
      <c r="D20">
        <v>6.83922148617543E-2</v>
      </c>
      <c r="E20">
        <v>1.3966235225433001E-2</v>
      </c>
      <c r="F20">
        <v>18.0489123927176</v>
      </c>
      <c r="G20">
        <v>0.147529697521703</v>
      </c>
      <c r="H20">
        <v>34.116953324074402</v>
      </c>
      <c r="I20">
        <v>4.8299140861206098</v>
      </c>
      <c r="J20">
        <v>33.542529674795801</v>
      </c>
      <c r="K20">
        <v>46.0605663533767</v>
      </c>
      <c r="L20">
        <v>26.275740744572399</v>
      </c>
      <c r="P20" s="2" t="s">
        <v>304</v>
      </c>
      <c r="Q20">
        <v>9.5675639247431304E-2</v>
      </c>
      <c r="R20">
        <v>6.83922148617543E-2</v>
      </c>
      <c r="S20">
        <v>18.0489123927176</v>
      </c>
      <c r="T20">
        <v>0.147529697521703</v>
      </c>
      <c r="U20">
        <v>34.116953324074402</v>
      </c>
      <c r="V20">
        <v>33.542529674795801</v>
      </c>
      <c r="W20">
        <v>46.0605663533767</v>
      </c>
      <c r="X20">
        <v>26.275740744572399</v>
      </c>
    </row>
    <row r="21" spans="1:24" x14ac:dyDescent="0.2">
      <c r="A21" s="2" t="s">
        <v>282</v>
      </c>
      <c r="B21">
        <v>4.7461364487579403E-3</v>
      </c>
      <c r="C21">
        <v>7.01829177289159E-4</v>
      </c>
      <c r="D21">
        <v>0.20698423569471699</v>
      </c>
      <c r="E21">
        <v>0.12626412191043401</v>
      </c>
      <c r="F21">
        <v>7.3228202010590397</v>
      </c>
      <c r="G21">
        <v>1.1122836194574499</v>
      </c>
      <c r="H21">
        <v>3.3278573775203499</v>
      </c>
      <c r="I21">
        <v>9.3310412169574199</v>
      </c>
      <c r="J21">
        <v>0.91982621870594095</v>
      </c>
      <c r="K21">
        <v>0.33775764933566799</v>
      </c>
      <c r="L21">
        <v>0.80329317335411399</v>
      </c>
      <c r="P21" s="2" t="s">
        <v>282</v>
      </c>
      <c r="Q21">
        <v>4.7461364487579403E-3</v>
      </c>
      <c r="R21">
        <v>0.20698423569471699</v>
      </c>
      <c r="S21">
        <v>7.3228202010590397</v>
      </c>
      <c r="T21">
        <v>1.1122836194574499</v>
      </c>
      <c r="U21">
        <v>3.3278573775203499</v>
      </c>
      <c r="V21">
        <v>0.91982621870594095</v>
      </c>
      <c r="W21">
        <v>0.33775764933566799</v>
      </c>
      <c r="X21">
        <v>0.80329317335411399</v>
      </c>
    </row>
    <row r="22" spans="1:24" x14ac:dyDescent="0.2">
      <c r="A22" s="2" t="s">
        <v>17</v>
      </c>
      <c r="B22">
        <v>0.17663813804466399</v>
      </c>
      <c r="C22">
        <v>0.21102354524616199</v>
      </c>
      <c r="D22">
        <v>9.1549806257517893E-2</v>
      </c>
      <c r="E22">
        <v>9.76074653065854E-2</v>
      </c>
      <c r="F22">
        <v>1.07278068690924E-2</v>
      </c>
      <c r="G22">
        <v>2.91389071451803E-2</v>
      </c>
      <c r="H22">
        <v>2.7971317472916899E-2</v>
      </c>
      <c r="I22">
        <v>8.8614363372119601E-3</v>
      </c>
      <c r="J22">
        <v>1.1779983586290401E-2</v>
      </c>
      <c r="K22">
        <v>3.7832745277887199E-3</v>
      </c>
      <c r="L22">
        <v>2.1406812675813301E-3</v>
      </c>
      <c r="P22" s="2" t="s">
        <v>17</v>
      </c>
      <c r="Q22">
        <v>0.17663813804466399</v>
      </c>
      <c r="R22">
        <v>9.1549806257517893E-2</v>
      </c>
      <c r="S22">
        <v>1.07278068690924E-2</v>
      </c>
      <c r="T22">
        <v>2.91389071451803E-2</v>
      </c>
      <c r="U22">
        <v>2.7971317472916899E-2</v>
      </c>
      <c r="V22">
        <v>1.1779983586290401E-2</v>
      </c>
      <c r="W22">
        <v>3.7832745277887199E-3</v>
      </c>
      <c r="X22">
        <v>2.1406812675813301E-3</v>
      </c>
    </row>
    <row r="23" spans="1:24" x14ac:dyDescent="0.2">
      <c r="A23" s="2" t="s">
        <v>302</v>
      </c>
      <c r="B23">
        <v>4.79116814141794E-3</v>
      </c>
      <c r="C23">
        <v>6.4945529030348897E-3</v>
      </c>
      <c r="D23">
        <v>1.4808494537195301E-2</v>
      </c>
      <c r="E23">
        <v>1.53376419810518E-2</v>
      </c>
      <c r="F23">
        <v>1.58666039246026</v>
      </c>
      <c r="G23">
        <v>5.37330509717013E-2</v>
      </c>
      <c r="H23">
        <v>1.8904920534551299</v>
      </c>
      <c r="I23">
        <v>10.0561824619236</v>
      </c>
      <c r="J23">
        <v>2.0634620881800099</v>
      </c>
      <c r="K23">
        <v>2.2085480632644301</v>
      </c>
      <c r="L23">
        <v>1.4009723845298701</v>
      </c>
      <c r="P23" s="2" t="s">
        <v>302</v>
      </c>
      <c r="Q23">
        <v>4.79116814141794E-3</v>
      </c>
      <c r="R23">
        <v>1.4808494537195301E-2</v>
      </c>
      <c r="S23">
        <v>1.58666039246026</v>
      </c>
      <c r="T23">
        <v>5.37330509717013E-2</v>
      </c>
      <c r="U23">
        <v>1.8904920534551299</v>
      </c>
      <c r="V23">
        <v>2.0634620881800099</v>
      </c>
      <c r="W23">
        <v>2.2085480632644301</v>
      </c>
      <c r="X23">
        <v>1.4009723845298701</v>
      </c>
    </row>
    <row r="24" spans="1:24" x14ac:dyDescent="0.2">
      <c r="A24" s="2" t="s">
        <v>18</v>
      </c>
      <c r="B24">
        <v>2.3386302508354899E-3</v>
      </c>
      <c r="C24">
        <v>2.9112490090455099E-3</v>
      </c>
      <c r="D24">
        <v>3.0022575350648799E-3</v>
      </c>
      <c r="E24">
        <v>2.0937674684289799E-3</v>
      </c>
      <c r="F24">
        <v>4.8090980495636296E-3</v>
      </c>
      <c r="G24">
        <v>4.9819839601567299E-4</v>
      </c>
      <c r="H24">
        <v>6.1447144154273296E-3</v>
      </c>
      <c r="I24">
        <v>0.34383362228769698</v>
      </c>
      <c r="J24">
        <v>5.6512922307384202E-2</v>
      </c>
      <c r="K24">
        <v>0.35725940233497</v>
      </c>
      <c r="L24">
        <v>1.95131439488949E-2</v>
      </c>
      <c r="P24" s="2" t="s">
        <v>18</v>
      </c>
      <c r="Q24">
        <v>2.3386302508354899E-3</v>
      </c>
      <c r="R24">
        <v>3.0022575350648799E-3</v>
      </c>
      <c r="S24">
        <v>4.8090980495636296E-3</v>
      </c>
      <c r="T24">
        <v>4.9819839601567299E-4</v>
      </c>
      <c r="U24">
        <v>6.1447144154273296E-3</v>
      </c>
      <c r="V24">
        <v>5.6512922307384202E-2</v>
      </c>
      <c r="W24">
        <v>0.35725940233497</v>
      </c>
      <c r="X24">
        <v>1.95131439488949E-2</v>
      </c>
    </row>
    <row r="25" spans="1:24" x14ac:dyDescent="0.2">
      <c r="A25" s="2" t="s">
        <v>19</v>
      </c>
      <c r="B25">
        <v>4.2799255626068504E-3</v>
      </c>
      <c r="C25">
        <v>9.4012119778157295E-4</v>
      </c>
      <c r="D25">
        <v>3.3961271232592202E-3</v>
      </c>
      <c r="E25">
        <v>1.4309006739775399E-3</v>
      </c>
      <c r="F25">
        <v>3.1288031513002898E-2</v>
      </c>
      <c r="G25">
        <v>3.9414232291936097E-3</v>
      </c>
      <c r="H25">
        <v>8.2579380657411307E-3</v>
      </c>
      <c r="I25">
        <v>0.598855084162637</v>
      </c>
      <c r="J25">
        <v>4.6083416951574599E-2</v>
      </c>
      <c r="K25">
        <v>5.7813879175932503E-2</v>
      </c>
      <c r="L25">
        <v>1.8185518079754898E-2</v>
      </c>
      <c r="P25" s="2" t="s">
        <v>19</v>
      </c>
      <c r="Q25">
        <v>4.2799255626068504E-3</v>
      </c>
      <c r="R25">
        <v>3.3961271232592202E-3</v>
      </c>
      <c r="S25">
        <v>3.1288031513002898E-2</v>
      </c>
      <c r="T25">
        <v>3.9414232291936097E-3</v>
      </c>
      <c r="U25">
        <v>8.2579380657411307E-3</v>
      </c>
      <c r="V25">
        <v>4.6083416951574599E-2</v>
      </c>
      <c r="W25">
        <v>5.7813879175932503E-2</v>
      </c>
      <c r="X25">
        <v>1.8185518079754898E-2</v>
      </c>
    </row>
    <row r="26" spans="1:24" x14ac:dyDescent="0.2">
      <c r="A26" s="2" t="s">
        <v>20</v>
      </c>
      <c r="B26">
        <v>7.6066520847258305E-4</v>
      </c>
      <c r="C26">
        <v>1.8353075852740601E-4</v>
      </c>
      <c r="D26">
        <v>5.0584302944716103E-3</v>
      </c>
      <c r="E26">
        <v>1.3917278188683999E-3</v>
      </c>
      <c r="F26">
        <v>2.3075857695040801E-2</v>
      </c>
      <c r="G26">
        <v>2.8415215668927498E-3</v>
      </c>
      <c r="H26">
        <v>6.3719632871338701E-3</v>
      </c>
      <c r="I26">
        <v>0.27775138143662398</v>
      </c>
      <c r="J26">
        <v>1.64385656856814E-3</v>
      </c>
      <c r="K26">
        <v>1.19422968637508E-3</v>
      </c>
      <c r="L26">
        <v>2.9714941643330198E-4</v>
      </c>
      <c r="P26" s="2" t="s">
        <v>20</v>
      </c>
      <c r="Q26">
        <v>7.6066520847258305E-4</v>
      </c>
      <c r="R26">
        <v>5.0584302944716103E-3</v>
      </c>
      <c r="S26">
        <v>2.3075857695040801E-2</v>
      </c>
      <c r="T26">
        <v>2.8415215668927498E-3</v>
      </c>
      <c r="U26">
        <v>6.3719632871338701E-3</v>
      </c>
      <c r="V26">
        <v>1.64385656856814E-3</v>
      </c>
      <c r="W26">
        <v>1.19422968637508E-3</v>
      </c>
      <c r="X26">
        <v>2.9714941643330198E-4</v>
      </c>
    </row>
    <row r="27" spans="1:24" x14ac:dyDescent="0.2">
      <c r="A27" s="2" t="s">
        <v>21</v>
      </c>
      <c r="B27" s="1">
        <v>3.7526247904386397E-5</v>
      </c>
      <c r="C27" s="1">
        <v>7.8834214779691002E-6</v>
      </c>
      <c r="D27">
        <v>1.3377476750165001E-2</v>
      </c>
      <c r="E27" s="1">
        <v>7.5803401239072198E-6</v>
      </c>
      <c r="F27">
        <v>0.218123033964922</v>
      </c>
      <c r="G27">
        <v>4.9064191828838498E-2</v>
      </c>
      <c r="H27">
        <v>4.0851157506349399E-2</v>
      </c>
      <c r="I27">
        <v>4.2739842390529503</v>
      </c>
      <c r="J27">
        <v>8.4527644463586196E-2</v>
      </c>
      <c r="K27">
        <v>1.76869264552744E-2</v>
      </c>
      <c r="L27">
        <v>2.09102954890754E-3</v>
      </c>
      <c r="P27" s="2" t="s">
        <v>21</v>
      </c>
      <c r="Q27" s="1">
        <v>3.7526247904386397E-5</v>
      </c>
      <c r="R27">
        <v>1.3377476750165001E-2</v>
      </c>
      <c r="S27">
        <v>0.218123033964922</v>
      </c>
      <c r="T27">
        <v>4.9064191828838498E-2</v>
      </c>
      <c r="U27">
        <v>4.0851157506349399E-2</v>
      </c>
      <c r="V27">
        <v>8.4527644463586196E-2</v>
      </c>
      <c r="W27">
        <v>1.76869264552744E-2</v>
      </c>
      <c r="X27">
        <v>2.09102954890754E-3</v>
      </c>
    </row>
    <row r="28" spans="1:24" x14ac:dyDescent="0.2">
      <c r="A28" s="2" t="s">
        <v>22</v>
      </c>
      <c r="B28" s="1">
        <v>9.3498460803018198E-5</v>
      </c>
      <c r="C28" s="1">
        <v>2.93544182504378E-5</v>
      </c>
      <c r="D28" s="1">
        <v>3.8432333978621303E-5</v>
      </c>
      <c r="E28" s="1">
        <v>9.0136343197494504E-5</v>
      </c>
      <c r="F28">
        <v>1.01878234548395E-2</v>
      </c>
      <c r="G28" s="1">
        <v>3.9930483931151498E-5</v>
      </c>
      <c r="H28">
        <v>1.41356992253582E-3</v>
      </c>
      <c r="I28">
        <v>0.27545821992321101</v>
      </c>
      <c r="J28">
        <v>4.4756420751343597E-2</v>
      </c>
      <c r="K28">
        <v>5.5046415526220898E-3</v>
      </c>
      <c r="L28">
        <v>1.0849105494018601E-3</v>
      </c>
      <c r="P28" s="2" t="s">
        <v>22</v>
      </c>
      <c r="Q28" s="1">
        <v>9.3498460803018198E-5</v>
      </c>
      <c r="R28" s="1">
        <v>3.8432333978621303E-5</v>
      </c>
      <c r="S28">
        <v>1.01878234548395E-2</v>
      </c>
      <c r="T28" s="1">
        <v>3.9930483931151498E-5</v>
      </c>
      <c r="U28">
        <v>1.41356992253582E-3</v>
      </c>
      <c r="V28">
        <v>4.4756420751343597E-2</v>
      </c>
      <c r="W28">
        <v>5.5046415526220898E-3</v>
      </c>
      <c r="X28">
        <v>1.0849105494018601E-3</v>
      </c>
    </row>
    <row r="29" spans="1:24" x14ac:dyDescent="0.2">
      <c r="A29" s="2" t="s">
        <v>23</v>
      </c>
      <c r="B29" s="1">
        <v>6.3095603094139805E-5</v>
      </c>
      <c r="C29" s="1">
        <v>9.2630202366136908E-6</v>
      </c>
      <c r="D29" s="1">
        <v>1.20981024193217E-5</v>
      </c>
      <c r="E29" s="1">
        <v>2.58420686042291E-5</v>
      </c>
      <c r="F29">
        <v>0.83519537725737802</v>
      </c>
      <c r="G29">
        <v>1.08326642662826E-4</v>
      </c>
      <c r="H29">
        <v>0.213130512439446</v>
      </c>
      <c r="I29">
        <v>4.3410696160801097</v>
      </c>
      <c r="J29">
        <v>4.26952881803513E-3</v>
      </c>
      <c r="K29">
        <v>4.1528248347730599E-4</v>
      </c>
      <c r="L29">
        <v>1.4273054019275501E-4</v>
      </c>
      <c r="P29" s="2" t="s">
        <v>23</v>
      </c>
      <c r="Q29" s="1">
        <v>6.3095603094139805E-5</v>
      </c>
      <c r="R29" s="1">
        <v>1.20981024193217E-5</v>
      </c>
      <c r="S29">
        <v>0.83519537725737802</v>
      </c>
      <c r="T29">
        <v>1.08326642662826E-4</v>
      </c>
      <c r="U29">
        <v>0.213130512439446</v>
      </c>
      <c r="V29">
        <v>4.26952881803513E-3</v>
      </c>
      <c r="W29">
        <v>4.1528248347730599E-4</v>
      </c>
      <c r="X29">
        <v>1.4273054019275501E-4</v>
      </c>
    </row>
    <row r="30" spans="1:24" x14ac:dyDescent="0.2">
      <c r="A30" s="2" t="s">
        <v>24</v>
      </c>
      <c r="B30">
        <v>4.6012265394008203E-4</v>
      </c>
      <c r="C30">
        <v>8.0735217047479704E-4</v>
      </c>
      <c r="D30" s="1">
        <v>5.8201061069154901E-5</v>
      </c>
      <c r="E30">
        <v>1.0123112443952E-4</v>
      </c>
      <c r="F30">
        <v>1.52560782338448E-3</v>
      </c>
      <c r="G30" s="1">
        <v>6.3659921845282002E-5</v>
      </c>
      <c r="H30">
        <v>1.2570868839270699E-3</v>
      </c>
      <c r="I30">
        <v>2.72682275896027E-4</v>
      </c>
      <c r="J30">
        <v>3.7447293875978701E-3</v>
      </c>
      <c r="K30">
        <v>8.2293370838844304E-4</v>
      </c>
      <c r="L30">
        <v>2.6062732658097502E-3</v>
      </c>
      <c r="P30" s="2" t="s">
        <v>24</v>
      </c>
      <c r="Q30">
        <v>4.6012265394008203E-4</v>
      </c>
      <c r="R30" s="1">
        <v>5.8201061069154901E-5</v>
      </c>
      <c r="S30">
        <v>1.52560782338448E-3</v>
      </c>
      <c r="T30" s="1">
        <v>6.3659921845282002E-5</v>
      </c>
      <c r="U30">
        <v>1.2570868839270699E-3</v>
      </c>
      <c r="V30">
        <v>3.7447293875978701E-3</v>
      </c>
      <c r="W30">
        <v>8.2293370838844304E-4</v>
      </c>
      <c r="X30">
        <v>2.6062732658097502E-3</v>
      </c>
    </row>
    <row r="31" spans="1:24" x14ac:dyDescent="0.2">
      <c r="A31" s="2" t="s">
        <v>25</v>
      </c>
      <c r="B31">
        <v>4.5559997399027503E-2</v>
      </c>
      <c r="C31">
        <v>5.4845413703458301E-2</v>
      </c>
      <c r="D31">
        <v>9.6429826463584403E-3</v>
      </c>
      <c r="E31">
        <v>6.2323193795349998E-3</v>
      </c>
      <c r="F31">
        <v>0.125936544969143</v>
      </c>
      <c r="G31">
        <v>8.4395422334430491E-3</v>
      </c>
      <c r="H31">
        <v>0.14804637290939099</v>
      </c>
      <c r="I31">
        <v>2.6623358551201199E-2</v>
      </c>
      <c r="J31">
        <v>0.10549565999733899</v>
      </c>
      <c r="K31">
        <v>8.3715561476028991E-3</v>
      </c>
      <c r="L31">
        <v>4.5332351485852802E-2</v>
      </c>
      <c r="P31" s="2" t="s">
        <v>25</v>
      </c>
      <c r="Q31">
        <v>4.5559997399027503E-2</v>
      </c>
      <c r="R31">
        <v>9.6429826463584403E-3</v>
      </c>
      <c r="S31">
        <v>0.125936544969143</v>
      </c>
      <c r="T31">
        <v>8.4395422334430491E-3</v>
      </c>
      <c r="U31">
        <v>0.14804637290939099</v>
      </c>
      <c r="V31">
        <v>0.10549565999733899</v>
      </c>
      <c r="W31">
        <v>8.3715561476028991E-3</v>
      </c>
      <c r="X31">
        <v>4.5332351485852802E-2</v>
      </c>
    </row>
    <row r="32" spans="1:24" x14ac:dyDescent="0.2">
      <c r="A32" s="2" t="s">
        <v>26</v>
      </c>
      <c r="B32">
        <v>6.4534019531029604E-4</v>
      </c>
      <c r="C32">
        <v>5.0613488674287898E-4</v>
      </c>
      <c r="D32">
        <v>3.6986259701216702E-4</v>
      </c>
      <c r="E32">
        <v>7.3566276470797196E-4</v>
      </c>
      <c r="F32">
        <v>0.38715218799254603</v>
      </c>
      <c r="G32">
        <v>7.1942711012734303E-4</v>
      </c>
      <c r="H32">
        <v>0.137901166914352</v>
      </c>
      <c r="I32">
        <v>3.1825293766665199</v>
      </c>
      <c r="J32">
        <v>0.74913463433860805</v>
      </c>
      <c r="K32">
        <v>1.11145235301136</v>
      </c>
      <c r="L32">
        <v>0.384618473819478</v>
      </c>
      <c r="P32" s="2" t="s">
        <v>26</v>
      </c>
      <c r="Q32">
        <v>6.4534019531029604E-4</v>
      </c>
      <c r="R32">
        <v>3.6986259701216702E-4</v>
      </c>
      <c r="S32">
        <v>0.38715218799254603</v>
      </c>
      <c r="T32">
        <v>7.1942711012734303E-4</v>
      </c>
      <c r="U32">
        <v>0.137901166914352</v>
      </c>
      <c r="V32">
        <v>0.74913463433860805</v>
      </c>
      <c r="W32">
        <v>1.11145235301136</v>
      </c>
      <c r="X32">
        <v>0.384618473819478</v>
      </c>
    </row>
    <row r="33" spans="1:24" x14ac:dyDescent="0.2">
      <c r="A33" s="2" t="s">
        <v>27</v>
      </c>
      <c r="B33">
        <v>2.82701280279465E-4</v>
      </c>
      <c r="C33">
        <v>1.1701656940792599E-4</v>
      </c>
      <c r="D33">
        <v>1.2750744028749599E-3</v>
      </c>
      <c r="E33">
        <v>1.7379984645536601E-4</v>
      </c>
      <c r="F33">
        <v>0.104209437393172</v>
      </c>
      <c r="G33">
        <v>3.0224572303742502E-3</v>
      </c>
      <c r="H33">
        <v>2.8569088822992E-2</v>
      </c>
      <c r="I33">
        <v>1.71331827178882</v>
      </c>
      <c r="J33">
        <v>0.17410753324337999</v>
      </c>
      <c r="K33">
        <v>4.6918712261517698E-2</v>
      </c>
      <c r="L33">
        <v>9.2629890931233607E-3</v>
      </c>
      <c r="P33" s="2" t="s">
        <v>27</v>
      </c>
      <c r="Q33">
        <v>2.82701280279465E-4</v>
      </c>
      <c r="R33">
        <v>1.2750744028749599E-3</v>
      </c>
      <c r="S33">
        <v>0.104209437393172</v>
      </c>
      <c r="T33">
        <v>3.0224572303742502E-3</v>
      </c>
      <c r="U33">
        <v>2.8569088822992E-2</v>
      </c>
      <c r="V33">
        <v>0.17410753324337999</v>
      </c>
      <c r="W33">
        <v>4.6918712261517698E-2</v>
      </c>
      <c r="X33">
        <v>9.2629890931233607E-3</v>
      </c>
    </row>
    <row r="34" spans="1:24" x14ac:dyDescent="0.2">
      <c r="A34" s="2" t="s">
        <v>28</v>
      </c>
      <c r="B34">
        <v>3.6603968386209901E-3</v>
      </c>
      <c r="C34">
        <v>7.9215687725034303E-4</v>
      </c>
      <c r="D34">
        <v>1.24978716284939E-2</v>
      </c>
      <c r="E34">
        <v>1.92103116160226E-4</v>
      </c>
      <c r="F34">
        <v>0.15769349851668699</v>
      </c>
      <c r="G34">
        <v>2.98085280380628E-2</v>
      </c>
      <c r="H34">
        <v>7.1030595065878097E-2</v>
      </c>
      <c r="I34">
        <v>1.2984592394513199</v>
      </c>
      <c r="J34">
        <v>0.303617518196729</v>
      </c>
      <c r="K34">
        <v>0.67677095462473502</v>
      </c>
      <c r="L34">
        <v>0.17651936493718901</v>
      </c>
      <c r="P34" s="2" t="s">
        <v>28</v>
      </c>
      <c r="Q34">
        <v>3.6603968386209901E-3</v>
      </c>
      <c r="R34">
        <v>1.24978716284939E-2</v>
      </c>
      <c r="S34">
        <v>0.15769349851668699</v>
      </c>
      <c r="T34">
        <v>2.98085280380628E-2</v>
      </c>
      <c r="U34">
        <v>7.1030595065878097E-2</v>
      </c>
      <c r="V34">
        <v>0.303617518196729</v>
      </c>
      <c r="W34">
        <v>0.67677095462473502</v>
      </c>
      <c r="X34">
        <v>0.17651936493718901</v>
      </c>
    </row>
    <row r="35" spans="1:24" x14ac:dyDescent="0.2">
      <c r="A35" s="2" t="s">
        <v>298</v>
      </c>
      <c r="B35">
        <v>5.7288325813755197E-4</v>
      </c>
      <c r="C35">
        <v>3.9067030029298403E-4</v>
      </c>
      <c r="D35">
        <v>2.9175906825986401E-4</v>
      </c>
      <c r="E35">
        <v>1.7242061773361801E-4</v>
      </c>
      <c r="F35" s="1">
        <v>6.7440452051971002E-5</v>
      </c>
      <c r="G35">
        <v>1.67993390559769E-4</v>
      </c>
      <c r="H35" s="1">
        <v>8.6612291872532806E-5</v>
      </c>
      <c r="I35" s="1">
        <v>3.3667574552758697E-5</v>
      </c>
      <c r="J35">
        <v>1.8224671520837199E-4</v>
      </c>
      <c r="K35">
        <v>3.7219768797098601E-4</v>
      </c>
      <c r="L35">
        <v>6.5252057683404295E-4</v>
      </c>
      <c r="P35" s="2" t="s">
        <v>298</v>
      </c>
      <c r="Q35">
        <v>5.7288325813755197E-4</v>
      </c>
      <c r="R35">
        <v>2.9175906825986401E-4</v>
      </c>
      <c r="S35" s="1">
        <v>6.7440452051971002E-5</v>
      </c>
      <c r="T35">
        <v>1.67993390559769E-4</v>
      </c>
      <c r="U35" s="1">
        <v>8.6612291872532806E-5</v>
      </c>
      <c r="V35">
        <v>1.8224671520837199E-4</v>
      </c>
      <c r="W35">
        <v>3.7219768797098601E-4</v>
      </c>
      <c r="X35">
        <v>6.5252057683404295E-4</v>
      </c>
    </row>
    <row r="36" spans="1:24" x14ac:dyDescent="0.2">
      <c r="A36" s="2" t="s">
        <v>29</v>
      </c>
      <c r="B36">
        <v>0.100242108980301</v>
      </c>
      <c r="C36">
        <v>0.150585937714273</v>
      </c>
      <c r="D36">
        <v>0.115542734383771</v>
      </c>
      <c r="E36">
        <v>8.9669842536280797E-2</v>
      </c>
      <c r="F36">
        <v>9.0821182230357803E-2</v>
      </c>
      <c r="G36">
        <v>0.18081392381102601</v>
      </c>
      <c r="H36">
        <v>8.1908891975567E-2</v>
      </c>
      <c r="I36">
        <v>8.6084383228650207E-3</v>
      </c>
      <c r="J36">
        <v>6.8742882949959002E-3</v>
      </c>
      <c r="K36">
        <v>3.3140324633103399E-3</v>
      </c>
      <c r="L36">
        <v>4.0493059191625703E-3</v>
      </c>
      <c r="P36" s="2" t="s">
        <v>29</v>
      </c>
      <c r="Q36">
        <v>0.100242108980301</v>
      </c>
      <c r="R36">
        <v>0.115542734383771</v>
      </c>
      <c r="S36">
        <v>9.0821182230357803E-2</v>
      </c>
      <c r="T36">
        <v>0.18081392381102601</v>
      </c>
      <c r="U36">
        <v>8.1908891975567E-2</v>
      </c>
      <c r="V36">
        <v>6.8742882949959002E-3</v>
      </c>
      <c r="W36">
        <v>3.3140324633103399E-3</v>
      </c>
      <c r="X36">
        <v>4.0493059191625703E-3</v>
      </c>
    </row>
    <row r="37" spans="1:24" x14ac:dyDescent="0.2">
      <c r="A37" s="2" t="s">
        <v>30</v>
      </c>
      <c r="B37">
        <v>6.1532009431457101E-3</v>
      </c>
      <c r="C37">
        <v>5.4938250376387002E-3</v>
      </c>
      <c r="D37">
        <v>2.09115700317976E-3</v>
      </c>
      <c r="E37">
        <v>6.7212349098644101E-4</v>
      </c>
      <c r="F37">
        <v>1.0750069491963299E-3</v>
      </c>
      <c r="G37">
        <v>8.0383924068261597E-4</v>
      </c>
      <c r="H37">
        <v>1.3417715386077899E-3</v>
      </c>
      <c r="I37">
        <v>3.23132843040934E-4</v>
      </c>
      <c r="J37">
        <v>7.9931116247361597E-4</v>
      </c>
      <c r="K37">
        <v>3.57899164319971E-4</v>
      </c>
      <c r="L37">
        <v>2.8121896230246801E-3</v>
      </c>
      <c r="P37" s="2" t="s">
        <v>30</v>
      </c>
      <c r="Q37">
        <v>6.1532009431457101E-3</v>
      </c>
      <c r="R37">
        <v>2.09115700317976E-3</v>
      </c>
      <c r="S37">
        <v>1.0750069491963299E-3</v>
      </c>
      <c r="T37">
        <v>8.0383924068261597E-4</v>
      </c>
      <c r="U37">
        <v>1.3417715386077899E-3</v>
      </c>
      <c r="V37">
        <v>7.9931116247361597E-4</v>
      </c>
      <c r="W37">
        <v>3.57899164319971E-4</v>
      </c>
      <c r="X37">
        <v>2.8121896230246801E-3</v>
      </c>
    </row>
    <row r="38" spans="1:24" x14ac:dyDescent="0.2">
      <c r="A38" s="2" t="s">
        <v>299</v>
      </c>
      <c r="B38">
        <v>6.1045550093486597E-2</v>
      </c>
      <c r="C38">
        <v>8.9037861793627195E-3</v>
      </c>
      <c r="D38">
        <v>4.8588487459180702E-3</v>
      </c>
      <c r="E38">
        <v>2.22418272416107E-3</v>
      </c>
      <c r="F38">
        <v>2.0310217389906998E-3</v>
      </c>
      <c r="G38">
        <v>3.8900036408377102E-4</v>
      </c>
      <c r="H38">
        <v>7.31355984991602E-4</v>
      </c>
      <c r="I38" s="1">
        <v>7.6433131521861305E-5</v>
      </c>
      <c r="J38">
        <v>4.0739126096344898E-2</v>
      </c>
      <c r="K38">
        <v>1.69126432862068E-3</v>
      </c>
      <c r="L38">
        <v>7.6744370246941496E-3</v>
      </c>
      <c r="P38" s="2" t="s">
        <v>299</v>
      </c>
      <c r="Q38">
        <v>6.1045550093486597E-2</v>
      </c>
      <c r="R38">
        <v>4.8588487459180702E-3</v>
      </c>
      <c r="S38">
        <v>2.0310217389906998E-3</v>
      </c>
      <c r="T38">
        <v>3.8900036408377102E-4</v>
      </c>
      <c r="U38">
        <v>7.31355984991602E-4</v>
      </c>
      <c r="V38">
        <v>4.0739126096344898E-2</v>
      </c>
      <c r="W38">
        <v>1.69126432862068E-3</v>
      </c>
      <c r="X38">
        <v>7.6744370246941496E-3</v>
      </c>
    </row>
    <row r="39" spans="1:24" x14ac:dyDescent="0.2">
      <c r="A39" s="2" t="s">
        <v>31</v>
      </c>
      <c r="B39">
        <v>0.23652467386796799</v>
      </c>
      <c r="C39">
        <v>0.295712798120353</v>
      </c>
      <c r="D39">
        <v>8.6105689442141503E-2</v>
      </c>
      <c r="E39">
        <v>7.4322011906987201E-2</v>
      </c>
      <c r="F39">
        <v>4.3518987876105003E-2</v>
      </c>
      <c r="G39">
        <v>3.1889888071566098E-2</v>
      </c>
      <c r="H39">
        <v>7.0881511985302001E-2</v>
      </c>
      <c r="I39">
        <v>2.9300303051491599E-2</v>
      </c>
      <c r="J39">
        <v>0.155630706505963</v>
      </c>
      <c r="K39">
        <v>0.20759549360461799</v>
      </c>
      <c r="L39">
        <v>0.123386310334058</v>
      </c>
      <c r="P39" s="2" t="s">
        <v>31</v>
      </c>
      <c r="Q39">
        <v>0.23652467386796799</v>
      </c>
      <c r="R39">
        <v>8.6105689442141503E-2</v>
      </c>
      <c r="S39">
        <v>4.3518987876105003E-2</v>
      </c>
      <c r="T39">
        <v>3.1889888071566098E-2</v>
      </c>
      <c r="U39">
        <v>7.0881511985302001E-2</v>
      </c>
      <c r="V39">
        <v>0.155630706505963</v>
      </c>
      <c r="W39">
        <v>0.20759549360461799</v>
      </c>
      <c r="X39">
        <v>0.123386310334058</v>
      </c>
    </row>
    <row r="40" spans="1:24" x14ac:dyDescent="0.2">
      <c r="A40" s="2" t="s">
        <v>291</v>
      </c>
      <c r="B40">
        <v>1.3395028877599E-2</v>
      </c>
      <c r="C40">
        <v>1.3325775281377099E-3</v>
      </c>
      <c r="D40">
        <v>1.48166497309641E-3</v>
      </c>
      <c r="E40">
        <v>2.4863515606415702E-4</v>
      </c>
      <c r="F40">
        <v>1.25960559648478E-3</v>
      </c>
      <c r="G40">
        <v>9.0194429244802804E-4</v>
      </c>
      <c r="H40">
        <v>5.9311077623947297E-4</v>
      </c>
      <c r="I40">
        <v>5.0697429003893004E-4</v>
      </c>
      <c r="J40">
        <v>6.8940018889388703E-4</v>
      </c>
      <c r="K40">
        <v>5.3752529600972104E-4</v>
      </c>
      <c r="L40">
        <v>3.5719383704381702E-4</v>
      </c>
      <c r="P40" s="2" t="s">
        <v>32</v>
      </c>
      <c r="Q40">
        <v>1.3395028877599E-2</v>
      </c>
      <c r="R40">
        <v>1.48166497309641E-3</v>
      </c>
      <c r="S40">
        <v>1.25960559648478E-3</v>
      </c>
      <c r="T40">
        <v>9.0194429244802804E-4</v>
      </c>
      <c r="U40">
        <v>5.9311077623947297E-4</v>
      </c>
      <c r="V40">
        <v>6.8940018889388703E-4</v>
      </c>
      <c r="W40">
        <v>5.3752529600972104E-4</v>
      </c>
      <c r="X40">
        <v>3.5719383704381702E-4</v>
      </c>
    </row>
    <row r="41" spans="1:24" x14ac:dyDescent="0.2">
      <c r="A41" s="2" t="s">
        <v>33</v>
      </c>
      <c r="B41">
        <v>4.2401532944631198E-2</v>
      </c>
      <c r="C41">
        <v>1.1163614612183501E-2</v>
      </c>
      <c r="D41">
        <v>3.28886914269262E-2</v>
      </c>
      <c r="E41">
        <v>1.4317970390630499E-2</v>
      </c>
      <c r="F41">
        <v>3.4435474946051203E-2</v>
      </c>
      <c r="G41">
        <v>3.5784178720242601E-2</v>
      </c>
      <c r="H41">
        <v>2.57522156152271E-2</v>
      </c>
      <c r="I41">
        <v>4.5511859323729502E-4</v>
      </c>
      <c r="J41">
        <v>1.75621172299791E-2</v>
      </c>
      <c r="K41">
        <v>1.8828298591243701E-3</v>
      </c>
      <c r="L41">
        <v>2.0975419689923799E-3</v>
      </c>
      <c r="P41" s="2" t="s">
        <v>33</v>
      </c>
      <c r="Q41">
        <v>4.2401532944631198E-2</v>
      </c>
      <c r="R41">
        <v>3.28886914269262E-2</v>
      </c>
      <c r="S41">
        <v>3.4435474946051203E-2</v>
      </c>
      <c r="T41">
        <v>3.5784178720242601E-2</v>
      </c>
      <c r="U41">
        <v>2.57522156152271E-2</v>
      </c>
      <c r="V41">
        <v>1.75621172299791E-2</v>
      </c>
      <c r="W41">
        <v>1.8828298591243701E-3</v>
      </c>
      <c r="X41">
        <v>2.0975419689923799E-3</v>
      </c>
    </row>
    <row r="42" spans="1:24" x14ac:dyDescent="0.2">
      <c r="A42" s="2" t="s">
        <v>34</v>
      </c>
      <c r="B42">
        <v>5.6840352480572502E-2</v>
      </c>
      <c r="C42">
        <v>2.5619280338387999E-2</v>
      </c>
      <c r="D42">
        <v>0.14278217921791</v>
      </c>
      <c r="E42">
        <v>0.14131089574699099</v>
      </c>
      <c r="F42">
        <v>2.30230236655386E-2</v>
      </c>
      <c r="G42">
        <v>5.7892218004525597E-2</v>
      </c>
      <c r="H42">
        <v>1.6753541848382798E-2</v>
      </c>
      <c r="I42">
        <v>1.2057645073064601E-3</v>
      </c>
      <c r="J42">
        <v>3.8784908456154399E-2</v>
      </c>
      <c r="K42">
        <v>4.9150128808788697E-2</v>
      </c>
      <c r="L42">
        <v>0.18121364509210899</v>
      </c>
      <c r="P42" s="2" t="s">
        <v>34</v>
      </c>
      <c r="Q42">
        <v>5.6840352480572502E-2</v>
      </c>
      <c r="R42">
        <v>0.14278217921791</v>
      </c>
      <c r="S42">
        <v>2.30230236655386E-2</v>
      </c>
      <c r="T42">
        <v>5.7892218004525597E-2</v>
      </c>
      <c r="U42">
        <v>1.6753541848382798E-2</v>
      </c>
      <c r="V42">
        <v>3.8784908456154399E-2</v>
      </c>
      <c r="W42">
        <v>4.9150128808788697E-2</v>
      </c>
      <c r="X42">
        <v>0.18121364509210899</v>
      </c>
    </row>
    <row r="43" spans="1:24" x14ac:dyDescent="0.2">
      <c r="A43" s="2" t="s">
        <v>35</v>
      </c>
      <c r="B43">
        <v>2.86229616368751E-4</v>
      </c>
      <c r="C43">
        <v>1.3993073123395099E-4</v>
      </c>
      <c r="D43">
        <v>1.3602803907724901E-3</v>
      </c>
      <c r="E43">
        <v>3.27332868986903E-4</v>
      </c>
      <c r="F43">
        <v>6.43644922816168E-3</v>
      </c>
      <c r="G43">
        <v>5.7190912113528204E-4</v>
      </c>
      <c r="H43">
        <v>1.32473309537954E-2</v>
      </c>
      <c r="I43" s="1">
        <v>3.7322169329038698E-5</v>
      </c>
      <c r="J43">
        <v>1.18150131509327E-3</v>
      </c>
      <c r="K43" s="1">
        <v>8.6557384541569395E-5</v>
      </c>
      <c r="L43" s="1">
        <v>5.0335580239079899E-5</v>
      </c>
      <c r="P43" s="2" t="s">
        <v>35</v>
      </c>
      <c r="Q43">
        <v>2.86229616368751E-4</v>
      </c>
      <c r="R43">
        <v>1.3602803907724901E-3</v>
      </c>
      <c r="S43">
        <v>6.43644922816168E-3</v>
      </c>
      <c r="T43">
        <v>5.7190912113528204E-4</v>
      </c>
      <c r="U43">
        <v>1.32473309537954E-2</v>
      </c>
      <c r="V43">
        <v>1.18150131509327E-3</v>
      </c>
      <c r="W43" s="1">
        <v>8.6557384541569395E-5</v>
      </c>
      <c r="X43" s="1">
        <v>5.0335580239079899E-5</v>
      </c>
    </row>
    <row r="44" spans="1:24" x14ac:dyDescent="0.2">
      <c r="A44" s="2" t="s">
        <v>36</v>
      </c>
      <c r="B44">
        <v>8.4055148203099599E-4</v>
      </c>
      <c r="C44">
        <v>8.0270963677463495E-4</v>
      </c>
      <c r="D44">
        <v>8.8242332048773901E-3</v>
      </c>
      <c r="E44">
        <v>1.3187500363138E-2</v>
      </c>
      <c r="F44">
        <v>1.21384323265197E-3</v>
      </c>
      <c r="G44">
        <v>2.05640898756221E-3</v>
      </c>
      <c r="H44">
        <v>5.8612137744469095E-4</v>
      </c>
      <c r="I44">
        <v>3.38200652326076E-4</v>
      </c>
      <c r="J44">
        <v>3.5793282730489602E-4</v>
      </c>
      <c r="K44">
        <v>1.03977733189698E-4</v>
      </c>
      <c r="L44">
        <v>1.8665382387993501E-4</v>
      </c>
      <c r="P44" s="2" t="s">
        <v>36</v>
      </c>
      <c r="Q44">
        <v>8.4055148203099599E-4</v>
      </c>
      <c r="R44">
        <v>8.8242332048773901E-3</v>
      </c>
      <c r="S44">
        <v>1.21384323265197E-3</v>
      </c>
      <c r="T44">
        <v>2.05640898756221E-3</v>
      </c>
      <c r="U44">
        <v>5.8612137744469095E-4</v>
      </c>
      <c r="V44">
        <v>3.5793282730489602E-4</v>
      </c>
      <c r="W44">
        <v>1.03977733189698E-4</v>
      </c>
      <c r="X44">
        <v>1.8665382387993501E-4</v>
      </c>
    </row>
    <row r="45" spans="1:24" x14ac:dyDescent="0.2">
      <c r="A45" s="2" t="s">
        <v>37</v>
      </c>
      <c r="B45">
        <v>9.5425081332866896E-2</v>
      </c>
      <c r="C45">
        <v>0.108562646895608</v>
      </c>
      <c r="D45">
        <v>4.1377996354129899E-2</v>
      </c>
      <c r="E45">
        <v>2.5824930992588601E-2</v>
      </c>
      <c r="F45">
        <v>3.8480664398356E-3</v>
      </c>
      <c r="G45">
        <v>1.08383777146866E-2</v>
      </c>
      <c r="H45">
        <v>8.9467944445554906E-3</v>
      </c>
      <c r="I45">
        <v>5.13836842167713E-4</v>
      </c>
      <c r="J45">
        <v>8.1306032692052294E-3</v>
      </c>
      <c r="K45">
        <v>2.0223943244862702E-3</v>
      </c>
      <c r="L45">
        <v>1.7262567319547199E-3</v>
      </c>
      <c r="P45" s="2" t="s">
        <v>37</v>
      </c>
      <c r="Q45">
        <v>9.5425081332866896E-2</v>
      </c>
      <c r="R45">
        <v>4.1377996354129899E-2</v>
      </c>
      <c r="S45">
        <v>3.8480664398356E-3</v>
      </c>
      <c r="T45">
        <v>1.08383777146866E-2</v>
      </c>
      <c r="U45">
        <v>8.9467944445554906E-3</v>
      </c>
      <c r="V45">
        <v>8.1306032692052294E-3</v>
      </c>
      <c r="W45">
        <v>2.0223943244862702E-3</v>
      </c>
      <c r="X45">
        <v>1.7262567319547199E-3</v>
      </c>
    </row>
    <row r="46" spans="1:24" x14ac:dyDescent="0.2">
      <c r="A46" s="2" t="s">
        <v>38</v>
      </c>
      <c r="B46">
        <v>8.9071431657562501E-3</v>
      </c>
      <c r="C46">
        <v>7.4655380740256501E-3</v>
      </c>
      <c r="D46">
        <v>1.4211407806274501E-2</v>
      </c>
      <c r="E46">
        <v>1.15876492381118E-2</v>
      </c>
      <c r="F46">
        <v>1.4116548651340801E-3</v>
      </c>
      <c r="G46">
        <v>5.9169626610140599E-3</v>
      </c>
      <c r="H46">
        <v>3.4576118487036002E-3</v>
      </c>
      <c r="I46">
        <v>3.0559166057108401E-3</v>
      </c>
      <c r="J46">
        <v>1.6124214931306799E-3</v>
      </c>
      <c r="K46">
        <v>2.22758400463353E-3</v>
      </c>
      <c r="L46">
        <v>1.21543961578118E-3</v>
      </c>
      <c r="P46" s="2" t="s">
        <v>38</v>
      </c>
      <c r="Q46">
        <v>8.9071431657562501E-3</v>
      </c>
      <c r="R46">
        <v>1.4211407806274501E-2</v>
      </c>
      <c r="S46">
        <v>1.4116548651340801E-3</v>
      </c>
      <c r="T46">
        <v>5.9169626610140599E-3</v>
      </c>
      <c r="U46">
        <v>3.4576118487036002E-3</v>
      </c>
      <c r="V46">
        <v>1.6124214931306799E-3</v>
      </c>
      <c r="W46">
        <v>2.22758400463353E-3</v>
      </c>
      <c r="X46">
        <v>1.21543961578118E-3</v>
      </c>
    </row>
    <row r="47" spans="1:24" x14ac:dyDescent="0.2">
      <c r="A47" s="2" t="s">
        <v>39</v>
      </c>
      <c r="B47">
        <v>0.192423218744525</v>
      </c>
      <c r="C47">
        <v>0.17178416872097399</v>
      </c>
      <c r="D47">
        <v>1.45406689707747E-2</v>
      </c>
      <c r="E47">
        <v>9.7366942111547002E-3</v>
      </c>
      <c r="F47">
        <v>4.8207579821538298E-3</v>
      </c>
      <c r="G47">
        <v>7.8359975001074094E-3</v>
      </c>
      <c r="H47">
        <v>6.3171471210419702E-3</v>
      </c>
      <c r="I47">
        <v>1.38353879292066E-3</v>
      </c>
      <c r="J47">
        <v>4.2310601635801297E-2</v>
      </c>
      <c r="K47">
        <v>0.15729127058492301</v>
      </c>
      <c r="L47">
        <v>0.42478008931682099</v>
      </c>
      <c r="P47" s="2" t="s">
        <v>39</v>
      </c>
      <c r="Q47">
        <v>0.192423218744525</v>
      </c>
      <c r="R47">
        <v>1.45406689707747E-2</v>
      </c>
      <c r="S47">
        <v>4.8207579821538298E-3</v>
      </c>
      <c r="T47">
        <v>7.8359975001074094E-3</v>
      </c>
      <c r="U47">
        <v>6.3171471210419702E-3</v>
      </c>
      <c r="V47">
        <v>4.2310601635801297E-2</v>
      </c>
      <c r="W47">
        <v>0.15729127058492301</v>
      </c>
      <c r="X47">
        <v>0.42478008931682099</v>
      </c>
    </row>
    <row r="48" spans="1:24" x14ac:dyDescent="0.2">
      <c r="A48" s="2" t="s">
        <v>40</v>
      </c>
      <c r="B48">
        <v>1.0743202406884901E-3</v>
      </c>
      <c r="C48">
        <v>1.00065958124464E-3</v>
      </c>
      <c r="D48">
        <v>17.970042929323</v>
      </c>
      <c r="E48">
        <v>14.283729243640201</v>
      </c>
      <c r="F48">
        <v>5.7494355480136701</v>
      </c>
      <c r="G48">
        <v>17.026347534050501</v>
      </c>
      <c r="H48">
        <v>3.0520942942412601</v>
      </c>
      <c r="I48">
        <v>1.33181453472575</v>
      </c>
      <c r="J48">
        <v>0.104045340785215</v>
      </c>
      <c r="K48">
        <v>1.0880525114312501E-2</v>
      </c>
      <c r="L48">
        <v>7.0115408759559199E-3</v>
      </c>
      <c r="P48" s="2" t="s">
        <v>40</v>
      </c>
      <c r="Q48">
        <v>1.0743202406884901E-3</v>
      </c>
      <c r="R48">
        <v>17.970042929323</v>
      </c>
      <c r="S48">
        <v>5.7494355480136701</v>
      </c>
      <c r="T48">
        <v>17.026347534050501</v>
      </c>
      <c r="U48">
        <v>3.0520942942412601</v>
      </c>
      <c r="V48">
        <v>0.104045340785215</v>
      </c>
      <c r="W48">
        <v>1.0880525114312501E-2</v>
      </c>
      <c r="X48">
        <v>7.0115408759559199E-3</v>
      </c>
    </row>
    <row r="49" spans="1:24" x14ac:dyDescent="0.2">
      <c r="A49" s="2" t="s">
        <v>41</v>
      </c>
      <c r="B49">
        <v>1.93017529285496E-2</v>
      </c>
      <c r="C49">
        <v>6.26587352010388E-3</v>
      </c>
      <c r="D49">
        <v>3.3085871919620401E-4</v>
      </c>
      <c r="E49">
        <v>2.01162730428294E-4</v>
      </c>
      <c r="F49">
        <v>3.0583818554280599E-2</v>
      </c>
      <c r="G49">
        <v>1.6479041905152601E-4</v>
      </c>
      <c r="H49">
        <v>2.5337245011355099E-2</v>
      </c>
      <c r="I49">
        <v>1.15975914186902E-3</v>
      </c>
      <c r="J49">
        <v>0.184355913000362</v>
      </c>
      <c r="K49">
        <v>0.38017830480357301</v>
      </c>
      <c r="L49">
        <v>0.17851521669710599</v>
      </c>
      <c r="P49" s="2" t="s">
        <v>41</v>
      </c>
      <c r="Q49">
        <v>1.93017529285496E-2</v>
      </c>
      <c r="R49">
        <v>3.3085871919620401E-4</v>
      </c>
      <c r="S49">
        <v>3.0583818554280599E-2</v>
      </c>
      <c r="T49">
        <v>1.6479041905152601E-4</v>
      </c>
      <c r="U49">
        <v>2.5337245011355099E-2</v>
      </c>
      <c r="V49">
        <v>0.184355913000362</v>
      </c>
      <c r="W49">
        <v>0.38017830480357301</v>
      </c>
      <c r="X49">
        <v>0.17851521669710599</v>
      </c>
    </row>
    <row r="50" spans="1:24" x14ac:dyDescent="0.2">
      <c r="A50" s="2" t="s">
        <v>42</v>
      </c>
      <c r="B50">
        <v>8.5272313790094104E-3</v>
      </c>
      <c r="C50">
        <v>4.4919735581467899E-3</v>
      </c>
      <c r="D50">
        <v>8.4987657232933108E-3</v>
      </c>
      <c r="E50">
        <v>9.6056029189349797E-3</v>
      </c>
      <c r="F50">
        <v>3.3781014729817099E-3</v>
      </c>
      <c r="G50">
        <v>6.2651472284206396E-3</v>
      </c>
      <c r="H50">
        <v>2.0059326040296902E-3</v>
      </c>
      <c r="I50">
        <v>2.82995317595338E-3</v>
      </c>
      <c r="J50">
        <v>0.109681204286627</v>
      </c>
      <c r="K50">
        <v>0.79884125082478696</v>
      </c>
      <c r="L50">
        <v>0.42586914963865002</v>
      </c>
      <c r="P50" s="2" t="s">
        <v>42</v>
      </c>
      <c r="Q50">
        <v>8.5272313790094104E-3</v>
      </c>
      <c r="R50">
        <v>8.4987657232933108E-3</v>
      </c>
      <c r="S50">
        <v>3.3781014729817099E-3</v>
      </c>
      <c r="T50">
        <v>6.2651472284206396E-3</v>
      </c>
      <c r="U50">
        <v>2.0059326040296902E-3</v>
      </c>
      <c r="V50">
        <v>0.109681204286627</v>
      </c>
      <c r="W50">
        <v>0.79884125082478696</v>
      </c>
      <c r="X50">
        <v>0.42586914963865002</v>
      </c>
    </row>
    <row r="51" spans="1:24" x14ac:dyDescent="0.2">
      <c r="A51" s="2" t="s">
        <v>43</v>
      </c>
      <c r="B51">
        <v>1.52206244019763E-2</v>
      </c>
      <c r="C51">
        <v>1.7157575591123301E-2</v>
      </c>
      <c r="D51">
        <v>5.5830495874720698E-3</v>
      </c>
      <c r="E51">
        <v>6.5398992332451498E-3</v>
      </c>
      <c r="F51">
        <v>2.1406609182403101E-3</v>
      </c>
      <c r="G51">
        <v>2.5263880218519001E-3</v>
      </c>
      <c r="H51">
        <v>3.7716278864192601E-3</v>
      </c>
      <c r="I51">
        <v>1.1809095016714101E-3</v>
      </c>
      <c r="J51">
        <v>2.87836595904037E-3</v>
      </c>
      <c r="K51">
        <v>2.8989708737987101E-2</v>
      </c>
      <c r="L51">
        <v>0.65254806096503104</v>
      </c>
      <c r="P51" s="2" t="s">
        <v>43</v>
      </c>
      <c r="Q51">
        <v>1.52206244019763E-2</v>
      </c>
      <c r="R51">
        <v>5.5830495874720698E-3</v>
      </c>
      <c r="S51">
        <v>2.1406609182403101E-3</v>
      </c>
      <c r="T51">
        <v>2.5263880218519001E-3</v>
      </c>
      <c r="U51">
        <v>3.7716278864192601E-3</v>
      </c>
      <c r="V51">
        <v>2.87836595904037E-3</v>
      </c>
      <c r="W51">
        <v>2.8989708737987101E-2</v>
      </c>
      <c r="X51">
        <v>0.65254806096503104</v>
      </c>
    </row>
    <row r="52" spans="1:24" x14ac:dyDescent="0.2">
      <c r="A52" s="2" t="s">
        <v>44</v>
      </c>
      <c r="B52">
        <v>0.205926312970344</v>
      </c>
      <c r="C52">
        <v>0.26690103600548498</v>
      </c>
      <c r="D52">
        <v>7.7732894535004496E-2</v>
      </c>
      <c r="E52">
        <v>0.114312836023714</v>
      </c>
      <c r="F52">
        <v>1.87690829909246E-3</v>
      </c>
      <c r="G52">
        <v>2.5445727224495601E-2</v>
      </c>
      <c r="H52">
        <v>1.3278849945964699E-3</v>
      </c>
      <c r="I52">
        <v>1.3723947824350599E-4</v>
      </c>
      <c r="J52">
        <v>4.4268622170677303E-3</v>
      </c>
      <c r="K52">
        <v>1.6727647064414999E-3</v>
      </c>
      <c r="L52">
        <v>6.8727927100525298E-3</v>
      </c>
      <c r="P52" s="2" t="s">
        <v>44</v>
      </c>
      <c r="Q52">
        <v>0.205926312970344</v>
      </c>
      <c r="R52">
        <v>7.7732894535004496E-2</v>
      </c>
      <c r="S52">
        <v>1.87690829909246E-3</v>
      </c>
      <c r="T52">
        <v>2.5445727224495601E-2</v>
      </c>
      <c r="U52">
        <v>1.3278849945964699E-3</v>
      </c>
      <c r="V52">
        <v>4.4268622170677303E-3</v>
      </c>
      <c r="W52">
        <v>1.6727647064414999E-3</v>
      </c>
      <c r="X52">
        <v>6.8727927100525298E-3</v>
      </c>
    </row>
    <row r="53" spans="1:24" x14ac:dyDescent="0.2">
      <c r="A53" s="2" t="s">
        <v>45</v>
      </c>
      <c r="B53">
        <v>3.3457372608344999E-3</v>
      </c>
      <c r="C53">
        <v>1.19070578549815E-3</v>
      </c>
      <c r="D53">
        <v>2.6815582122713798E-2</v>
      </c>
      <c r="E53">
        <v>1.8170238234650901E-2</v>
      </c>
      <c r="F53">
        <v>1.7192129657717899E-3</v>
      </c>
      <c r="G53">
        <v>1.21730435499672E-3</v>
      </c>
      <c r="H53">
        <v>1.57623320197882E-3</v>
      </c>
      <c r="I53">
        <v>4.9087554892031295E-4</v>
      </c>
      <c r="J53">
        <v>2.7197671098511501E-2</v>
      </c>
      <c r="K53">
        <v>3.3397623657781402E-4</v>
      </c>
      <c r="L53">
        <v>2.7559388694463398E-4</v>
      </c>
      <c r="P53" s="2" t="s">
        <v>45</v>
      </c>
      <c r="Q53">
        <v>3.3457372608344999E-3</v>
      </c>
      <c r="R53">
        <v>2.6815582122713798E-2</v>
      </c>
      <c r="S53">
        <v>1.7192129657717899E-3</v>
      </c>
      <c r="T53">
        <v>1.21730435499672E-3</v>
      </c>
      <c r="U53">
        <v>1.57623320197882E-3</v>
      </c>
      <c r="V53">
        <v>2.7197671098511501E-2</v>
      </c>
      <c r="W53">
        <v>3.3397623657781402E-4</v>
      </c>
      <c r="X53">
        <v>2.7559388694463398E-4</v>
      </c>
    </row>
    <row r="54" spans="1:24" x14ac:dyDescent="0.2">
      <c r="A54" s="2" t="s">
        <v>46</v>
      </c>
      <c r="B54">
        <v>9.0578274307865393E-3</v>
      </c>
      <c r="C54">
        <v>3.5043185457926799E-3</v>
      </c>
      <c r="D54">
        <v>2.4773428539835601E-3</v>
      </c>
      <c r="E54">
        <v>1.45395316157738E-2</v>
      </c>
      <c r="F54">
        <v>1.51457586307584E-3</v>
      </c>
      <c r="G54">
        <v>7.0677615914536496E-4</v>
      </c>
      <c r="H54">
        <v>2.3328547168474799E-3</v>
      </c>
      <c r="I54">
        <v>3.32202277336616E-4</v>
      </c>
      <c r="J54">
        <v>1.8742283307271301E-3</v>
      </c>
      <c r="K54">
        <v>2.5616615419390499E-3</v>
      </c>
      <c r="L54">
        <v>1.8265954628412201E-3</v>
      </c>
      <c r="P54" s="2" t="s">
        <v>46</v>
      </c>
      <c r="Q54">
        <v>9.0578274307865393E-3</v>
      </c>
      <c r="R54">
        <v>2.4773428539835601E-3</v>
      </c>
      <c r="S54">
        <v>1.51457586307584E-3</v>
      </c>
      <c r="T54">
        <v>7.0677615914536496E-4</v>
      </c>
      <c r="U54">
        <v>2.3328547168474799E-3</v>
      </c>
      <c r="V54">
        <v>1.8742283307271301E-3</v>
      </c>
      <c r="W54">
        <v>2.5616615419390499E-3</v>
      </c>
      <c r="X54">
        <v>1.8265954628412201E-3</v>
      </c>
    </row>
    <row r="55" spans="1:24" x14ac:dyDescent="0.2">
      <c r="A55" s="2" t="s">
        <v>295</v>
      </c>
      <c r="B55">
        <v>1.6835304942203099E-4</v>
      </c>
      <c r="C55" s="1">
        <v>9.6545635033528195E-5</v>
      </c>
      <c r="D55">
        <v>5.6610086072619498E-2</v>
      </c>
      <c r="E55">
        <v>1.8652690264894299E-3</v>
      </c>
      <c r="F55">
        <v>9.9128437977364994E-2</v>
      </c>
      <c r="G55">
        <v>6.9099361787014202E-2</v>
      </c>
      <c r="H55">
        <v>1.9064586761947E-2</v>
      </c>
      <c r="I55">
        <v>2.3002886164537099E-2</v>
      </c>
      <c r="J55">
        <v>0.63554431218276597</v>
      </c>
      <c r="K55">
        <v>0.57939550509648996</v>
      </c>
      <c r="L55">
        <v>0.90889957762124196</v>
      </c>
      <c r="P55" s="2" t="s">
        <v>47</v>
      </c>
      <c r="Q55">
        <v>1.6835304942203099E-4</v>
      </c>
      <c r="R55">
        <v>5.6610086072619498E-2</v>
      </c>
      <c r="S55">
        <v>9.9128437977364994E-2</v>
      </c>
      <c r="T55">
        <v>6.9099361787014202E-2</v>
      </c>
      <c r="U55">
        <v>1.9064586761947E-2</v>
      </c>
      <c r="V55">
        <v>0.63554431218276597</v>
      </c>
      <c r="W55">
        <v>0.57939550509648996</v>
      </c>
      <c r="X55">
        <v>0.90889957762124196</v>
      </c>
    </row>
    <row r="56" spans="1:24" x14ac:dyDescent="0.2">
      <c r="A56" s="2" t="s">
        <v>48</v>
      </c>
      <c r="B56">
        <v>0.18799317453486</v>
      </c>
      <c r="C56">
        <v>0.407866142586572</v>
      </c>
      <c r="D56">
        <v>2.7458253681043199E-2</v>
      </c>
      <c r="E56">
        <v>0.10608461796165</v>
      </c>
      <c r="F56">
        <v>8.0356156703960804E-2</v>
      </c>
      <c r="G56">
        <v>2.1185397298596701E-2</v>
      </c>
      <c r="H56">
        <v>5.21369304216944E-2</v>
      </c>
      <c r="I56">
        <v>0.16115004331909899</v>
      </c>
      <c r="J56">
        <v>1.08174980727154E-2</v>
      </c>
      <c r="K56">
        <v>6.1588720077557599E-2</v>
      </c>
      <c r="L56">
        <v>7.7447805484291393E-2</v>
      </c>
      <c r="P56" s="2" t="s">
        <v>48</v>
      </c>
      <c r="Q56">
        <v>0.18799317453486</v>
      </c>
      <c r="R56">
        <v>2.7458253681043199E-2</v>
      </c>
      <c r="S56">
        <v>8.0356156703960804E-2</v>
      </c>
      <c r="T56">
        <v>2.1185397298596701E-2</v>
      </c>
      <c r="U56">
        <v>5.21369304216944E-2</v>
      </c>
      <c r="V56">
        <v>1.08174980727154E-2</v>
      </c>
      <c r="W56">
        <v>6.1588720077557599E-2</v>
      </c>
      <c r="X56">
        <v>7.7447805484291393E-2</v>
      </c>
    </row>
    <row r="57" spans="1:24" x14ac:dyDescent="0.2">
      <c r="A57" s="2" t="s">
        <v>49</v>
      </c>
      <c r="B57">
        <v>0.40881953786580899</v>
      </c>
      <c r="C57">
        <v>9.5252200194632694E-2</v>
      </c>
      <c r="D57">
        <v>0.116072564796647</v>
      </c>
      <c r="E57">
        <v>5.6054990857695899E-2</v>
      </c>
      <c r="F57">
        <v>2.6730220438553901E-2</v>
      </c>
      <c r="G57">
        <v>5.0487754697765799E-2</v>
      </c>
      <c r="H57">
        <v>3.4068386340030898E-2</v>
      </c>
      <c r="I57">
        <v>7.35342194855205E-3</v>
      </c>
      <c r="J57">
        <v>1.9868471989976499E-3</v>
      </c>
      <c r="K57">
        <v>4.9490897644502896E-4</v>
      </c>
      <c r="L57">
        <v>1.04256867965348E-4</v>
      </c>
      <c r="P57" s="2" t="s">
        <v>49</v>
      </c>
      <c r="Q57">
        <v>0.40881953786580899</v>
      </c>
      <c r="R57">
        <v>0.116072564796647</v>
      </c>
      <c r="S57">
        <v>2.6730220438553901E-2</v>
      </c>
      <c r="T57">
        <v>5.0487754697765799E-2</v>
      </c>
      <c r="U57">
        <v>3.4068386340030898E-2</v>
      </c>
      <c r="V57">
        <v>1.9868471989976499E-3</v>
      </c>
      <c r="W57">
        <v>4.9490897644502896E-4</v>
      </c>
      <c r="X57">
        <v>1.04256867965348E-4</v>
      </c>
    </row>
    <row r="58" spans="1:24" x14ac:dyDescent="0.2">
      <c r="A58" s="2" t="s">
        <v>50</v>
      </c>
      <c r="B58">
        <v>5.4998968594167398E-2</v>
      </c>
      <c r="C58">
        <v>5.1039984012043398E-2</v>
      </c>
      <c r="D58">
        <v>0.28457578537557199</v>
      </c>
      <c r="E58">
        <v>0.31049760666744503</v>
      </c>
      <c r="F58">
        <v>4.1239480416550699E-2</v>
      </c>
      <c r="G58">
        <v>0.26474810550206901</v>
      </c>
      <c r="H58">
        <v>8.7103758948419097E-2</v>
      </c>
      <c r="I58">
        <v>5.2253766009767296E-3</v>
      </c>
      <c r="J58">
        <v>1.49984197657256E-2</v>
      </c>
      <c r="K58">
        <v>1.21052252404772E-2</v>
      </c>
      <c r="L58">
        <v>3.45632812936839E-3</v>
      </c>
      <c r="P58" s="2" t="s">
        <v>50</v>
      </c>
      <c r="Q58">
        <v>5.4998968594167398E-2</v>
      </c>
      <c r="R58">
        <v>0.28457578537557199</v>
      </c>
      <c r="S58">
        <v>4.1239480416550699E-2</v>
      </c>
      <c r="T58">
        <v>0.26474810550206901</v>
      </c>
      <c r="U58">
        <v>8.7103758948419097E-2</v>
      </c>
      <c r="V58">
        <v>1.49984197657256E-2</v>
      </c>
      <c r="W58">
        <v>1.21052252404772E-2</v>
      </c>
      <c r="X58">
        <v>3.45632812936839E-3</v>
      </c>
    </row>
    <row r="59" spans="1:24" x14ac:dyDescent="0.2">
      <c r="A59" s="2" t="s">
        <v>51</v>
      </c>
      <c r="B59">
        <v>0.10222832043782901</v>
      </c>
      <c r="C59">
        <v>0.112076615251681</v>
      </c>
      <c r="D59">
        <v>0.10487768148010899</v>
      </c>
      <c r="E59">
        <v>9.5517950328918202E-2</v>
      </c>
      <c r="F59">
        <v>1.10921263360363E-2</v>
      </c>
      <c r="G59">
        <v>2.7060393210497798E-2</v>
      </c>
      <c r="H59">
        <v>2.1187675685653801E-2</v>
      </c>
      <c r="I59">
        <v>6.7616423968536296E-4</v>
      </c>
      <c r="J59">
        <v>1.43379545468074E-2</v>
      </c>
      <c r="K59">
        <v>5.9616543883518804E-3</v>
      </c>
      <c r="L59">
        <v>3.91628048705086E-3</v>
      </c>
      <c r="P59" s="2" t="s">
        <v>51</v>
      </c>
      <c r="Q59">
        <v>0.10222832043782901</v>
      </c>
      <c r="R59">
        <v>0.10487768148010899</v>
      </c>
      <c r="S59">
        <v>1.10921263360363E-2</v>
      </c>
      <c r="T59">
        <v>2.7060393210497798E-2</v>
      </c>
      <c r="U59">
        <v>2.1187675685653801E-2</v>
      </c>
      <c r="V59">
        <v>1.43379545468074E-2</v>
      </c>
      <c r="W59">
        <v>5.9616543883518804E-3</v>
      </c>
      <c r="X59">
        <v>3.91628048705086E-3</v>
      </c>
    </row>
    <row r="60" spans="1:24" x14ac:dyDescent="0.2">
      <c r="A60" s="2" t="s">
        <v>52</v>
      </c>
      <c r="B60">
        <v>2.22572286082164E-3</v>
      </c>
      <c r="C60">
        <v>1.25116628605411E-3</v>
      </c>
      <c r="D60">
        <v>4.0922967474680598E-2</v>
      </c>
      <c r="E60">
        <v>4.7194920281929599E-2</v>
      </c>
      <c r="F60">
        <v>1.11166624094188E-3</v>
      </c>
      <c r="G60">
        <v>7.7302271584555101E-3</v>
      </c>
      <c r="H60">
        <v>3.7221200330986499E-3</v>
      </c>
      <c r="I60" s="1">
        <v>5.8243095644805103E-5</v>
      </c>
      <c r="J60">
        <v>4.7450758044787497E-4</v>
      </c>
      <c r="K60">
        <v>1.2491452908170101E-4</v>
      </c>
      <c r="L60">
        <v>1.47641328508762E-4</v>
      </c>
      <c r="P60" s="2" t="s">
        <v>52</v>
      </c>
      <c r="Q60">
        <v>2.22572286082164E-3</v>
      </c>
      <c r="R60">
        <v>4.0922967474680598E-2</v>
      </c>
      <c r="S60">
        <v>1.11166624094188E-3</v>
      </c>
      <c r="T60">
        <v>7.7302271584555101E-3</v>
      </c>
      <c r="U60">
        <v>3.7221200330986499E-3</v>
      </c>
      <c r="V60">
        <v>4.7450758044787497E-4</v>
      </c>
      <c r="W60">
        <v>1.2491452908170101E-4</v>
      </c>
      <c r="X60">
        <v>1.47641328508762E-4</v>
      </c>
    </row>
    <row r="61" spans="1:24" x14ac:dyDescent="0.2">
      <c r="A61" s="2" t="s">
        <v>53</v>
      </c>
      <c r="B61">
        <v>1.2532218837402801E-3</v>
      </c>
      <c r="C61">
        <v>6.1814627047566603E-4</v>
      </c>
      <c r="D61">
        <v>1.13001795408839E-3</v>
      </c>
      <c r="E61">
        <v>1.20584362225081E-3</v>
      </c>
      <c r="F61">
        <v>5.3837304975186504E-4</v>
      </c>
      <c r="G61">
        <v>8.7270896833893099E-4</v>
      </c>
      <c r="H61">
        <v>5.6373986169482601E-4</v>
      </c>
      <c r="I61">
        <v>1.4159980487905599E-4</v>
      </c>
      <c r="J61">
        <v>2.3239680533524199E-4</v>
      </c>
      <c r="K61">
        <v>1.41697366708884E-4</v>
      </c>
      <c r="L61">
        <v>1.10092713953612E-4</v>
      </c>
      <c r="P61" s="2" t="s">
        <v>53</v>
      </c>
      <c r="Q61">
        <v>1.2532218837402801E-3</v>
      </c>
      <c r="R61">
        <v>1.13001795408839E-3</v>
      </c>
      <c r="S61">
        <v>5.3837304975186504E-4</v>
      </c>
      <c r="T61">
        <v>8.7270896833893099E-4</v>
      </c>
      <c r="U61">
        <v>5.6373986169482601E-4</v>
      </c>
      <c r="V61">
        <v>2.3239680533524199E-4</v>
      </c>
      <c r="W61">
        <v>1.41697366708884E-4</v>
      </c>
      <c r="X61">
        <v>1.10092713953612E-4</v>
      </c>
    </row>
    <row r="62" spans="1:24" x14ac:dyDescent="0.2">
      <c r="A62" s="2" t="s">
        <v>54</v>
      </c>
      <c r="B62">
        <v>1.4728981760331699E-4</v>
      </c>
      <c r="C62" s="1">
        <v>8.4031691771803397E-5</v>
      </c>
      <c r="D62" s="1">
        <v>9.9043845558536106E-5</v>
      </c>
      <c r="E62" s="1">
        <v>5.6640122518752203E-5</v>
      </c>
      <c r="F62">
        <v>7.5791479887146906E-2</v>
      </c>
      <c r="G62" s="1">
        <v>7.7997476905265298E-5</v>
      </c>
      <c r="H62">
        <v>7.7207501075867893E-2</v>
      </c>
      <c r="I62">
        <v>9.9907922814912606E-2</v>
      </c>
      <c r="J62">
        <v>2.0132949187030801E-2</v>
      </c>
      <c r="K62">
        <v>1.46725492348024E-2</v>
      </c>
      <c r="L62">
        <v>3.4456721594804101E-3</v>
      </c>
      <c r="P62" s="2" t="s">
        <v>54</v>
      </c>
      <c r="Q62">
        <v>1.4728981760331699E-4</v>
      </c>
      <c r="R62" s="1">
        <v>9.9043845558536106E-5</v>
      </c>
      <c r="S62">
        <v>7.5791479887146906E-2</v>
      </c>
      <c r="T62" s="1">
        <v>7.7997476905265298E-5</v>
      </c>
      <c r="U62">
        <v>7.7207501075867893E-2</v>
      </c>
      <c r="V62">
        <v>2.0132949187030801E-2</v>
      </c>
      <c r="W62">
        <v>1.46725492348024E-2</v>
      </c>
      <c r="X62">
        <v>3.4456721594804101E-3</v>
      </c>
    </row>
    <row r="63" spans="1:24" x14ac:dyDescent="0.2">
      <c r="A63" s="2" t="s">
        <v>55</v>
      </c>
      <c r="B63" s="1">
        <v>3.6246580456666502E-5</v>
      </c>
      <c r="C63" s="1">
        <v>1.2065062435848299E-5</v>
      </c>
      <c r="D63">
        <v>0.25258302510080299</v>
      </c>
      <c r="E63">
        <v>3.4256545759952899E-3</v>
      </c>
      <c r="F63">
        <v>3.6316439005568601</v>
      </c>
      <c r="G63">
        <v>1.4339455644360499</v>
      </c>
      <c r="H63">
        <v>0.64131896466614102</v>
      </c>
      <c r="I63">
        <v>6.1054331012947101</v>
      </c>
      <c r="J63">
        <v>1.5296321768786401</v>
      </c>
      <c r="K63">
        <v>0.23006902473151999</v>
      </c>
      <c r="L63">
        <v>2.4981454679648699E-2</v>
      </c>
      <c r="P63" s="2" t="s">
        <v>55</v>
      </c>
      <c r="Q63" s="1">
        <v>3.6246580456666502E-5</v>
      </c>
      <c r="R63">
        <v>0.25258302510080299</v>
      </c>
      <c r="S63">
        <v>3.6316439005568601</v>
      </c>
      <c r="T63">
        <v>1.4339455644360499</v>
      </c>
      <c r="U63">
        <v>0.64131896466614102</v>
      </c>
      <c r="V63">
        <v>1.5296321768786401</v>
      </c>
      <c r="W63">
        <v>0.23006902473151999</v>
      </c>
      <c r="X63">
        <v>2.4981454679648699E-2</v>
      </c>
    </row>
    <row r="64" spans="1:24" x14ac:dyDescent="0.2">
      <c r="A64" s="2" t="s">
        <v>56</v>
      </c>
      <c r="B64">
        <v>3.4405931458992699E-2</v>
      </c>
      <c r="C64">
        <v>8.8359234974591996E-3</v>
      </c>
      <c r="D64">
        <v>2.7358255468675E-2</v>
      </c>
      <c r="E64">
        <v>1.1246689383938699E-2</v>
      </c>
      <c r="F64">
        <v>2.66397668889558E-2</v>
      </c>
      <c r="G64">
        <v>2.9162630986241601E-2</v>
      </c>
      <c r="H64">
        <v>2.1393759946043998E-2</v>
      </c>
      <c r="I64">
        <v>3.3736910115388498E-4</v>
      </c>
      <c r="J64">
        <v>8.8271056689640907E-3</v>
      </c>
      <c r="K64">
        <v>1.2409531902216699E-3</v>
      </c>
      <c r="L64">
        <v>9.0841073302277303E-4</v>
      </c>
      <c r="P64" s="2" t="s">
        <v>56</v>
      </c>
      <c r="Q64">
        <v>3.4405931458992699E-2</v>
      </c>
      <c r="R64">
        <v>2.7358255468675E-2</v>
      </c>
      <c r="S64">
        <v>2.66397668889558E-2</v>
      </c>
      <c r="T64">
        <v>2.9162630986241601E-2</v>
      </c>
      <c r="U64">
        <v>2.1393759946043998E-2</v>
      </c>
      <c r="V64">
        <v>8.8271056689640907E-3</v>
      </c>
      <c r="W64">
        <v>1.2409531902216699E-3</v>
      </c>
      <c r="X64">
        <v>9.0841073302277303E-4</v>
      </c>
    </row>
    <row r="65" spans="1:24" x14ac:dyDescent="0.2">
      <c r="A65" s="2" t="s">
        <v>57</v>
      </c>
      <c r="B65">
        <v>1.2719117381085901E-4</v>
      </c>
      <c r="C65" s="1">
        <v>7.8826742342271103E-5</v>
      </c>
      <c r="D65" s="1">
        <v>7.4998917740822806E-5</v>
      </c>
      <c r="E65">
        <v>1.2500376047931301E-4</v>
      </c>
      <c r="F65">
        <v>1.4277809221148699E-4</v>
      </c>
      <c r="G65" s="1">
        <v>5.0971048777550701E-5</v>
      </c>
      <c r="H65" s="1">
        <v>8.7605291909899504E-5</v>
      </c>
      <c r="I65">
        <v>1.48595823865376E-4</v>
      </c>
      <c r="J65">
        <v>5.0226467085593297E-4</v>
      </c>
      <c r="K65">
        <v>1.0264619626029601E-2</v>
      </c>
      <c r="L65">
        <v>0.23851654133323499</v>
      </c>
      <c r="P65" s="2" t="s">
        <v>57</v>
      </c>
      <c r="Q65">
        <v>1.2719117381085901E-4</v>
      </c>
      <c r="R65" s="1">
        <v>7.4998917740822806E-5</v>
      </c>
      <c r="S65">
        <v>1.4277809221148699E-4</v>
      </c>
      <c r="T65" s="1">
        <v>5.0971048777550701E-5</v>
      </c>
      <c r="U65" s="1">
        <v>8.7605291909899504E-5</v>
      </c>
      <c r="V65">
        <v>5.0226467085593297E-4</v>
      </c>
      <c r="W65">
        <v>1.0264619626029601E-2</v>
      </c>
      <c r="X65">
        <v>0.23851654133323499</v>
      </c>
    </row>
    <row r="66" spans="1:24" x14ac:dyDescent="0.2">
      <c r="A66" s="2" t="s">
        <v>58</v>
      </c>
      <c r="B66" s="1">
        <v>7.78714162127284E-5</v>
      </c>
      <c r="C66" s="1">
        <v>2.37582565089479E-5</v>
      </c>
      <c r="D66">
        <v>4.0328444368802696E-3</v>
      </c>
      <c r="E66">
        <v>1.0804926817711701E-3</v>
      </c>
      <c r="F66">
        <v>1.0757960748091501E-2</v>
      </c>
      <c r="G66" s="1">
        <v>4.5230590453596998E-5</v>
      </c>
      <c r="H66">
        <v>1.7848316149902E-3</v>
      </c>
      <c r="I66">
        <v>6.4469900484178397E-3</v>
      </c>
      <c r="J66">
        <v>1.3435115879557801E-2</v>
      </c>
      <c r="K66">
        <v>0.309613425796813</v>
      </c>
      <c r="L66">
        <v>0.40788768889077198</v>
      </c>
      <c r="P66" s="2" t="s">
        <v>58</v>
      </c>
      <c r="Q66" s="1">
        <v>7.78714162127284E-5</v>
      </c>
      <c r="R66">
        <v>4.0328444368802696E-3</v>
      </c>
      <c r="S66">
        <v>1.0757960748091501E-2</v>
      </c>
      <c r="T66" s="1">
        <v>4.5230590453596998E-5</v>
      </c>
      <c r="U66">
        <v>1.7848316149902E-3</v>
      </c>
      <c r="V66">
        <v>1.3435115879557801E-2</v>
      </c>
      <c r="W66">
        <v>0.309613425796813</v>
      </c>
      <c r="X66">
        <v>0.40788768889077198</v>
      </c>
    </row>
    <row r="67" spans="1:24" x14ac:dyDescent="0.2">
      <c r="A67" s="2" t="s">
        <v>59</v>
      </c>
      <c r="B67">
        <v>1.0343920511599199E-3</v>
      </c>
      <c r="C67">
        <v>9.8228977384412302E-4</v>
      </c>
      <c r="D67">
        <v>7.44340693384075E-4</v>
      </c>
      <c r="E67">
        <v>5.6087085210909605E-4</v>
      </c>
      <c r="F67">
        <v>5.5998625267419803E-4</v>
      </c>
      <c r="G67">
        <v>5.1130465805478695E-4</v>
      </c>
      <c r="H67">
        <v>7.1427385063358199E-4</v>
      </c>
      <c r="I67">
        <v>1.5731714602112399E-3</v>
      </c>
      <c r="J67">
        <v>2.69750042773978E-2</v>
      </c>
      <c r="K67">
        <v>0.13173929248319999</v>
      </c>
      <c r="L67">
        <v>0.31920150674376702</v>
      </c>
      <c r="P67" s="2" t="s">
        <v>59</v>
      </c>
      <c r="Q67">
        <v>1.0343920511599199E-3</v>
      </c>
      <c r="R67">
        <v>7.44340693384075E-4</v>
      </c>
      <c r="S67">
        <v>5.5998625267419803E-4</v>
      </c>
      <c r="T67">
        <v>5.1130465805478695E-4</v>
      </c>
      <c r="U67">
        <v>7.1427385063358199E-4</v>
      </c>
      <c r="V67">
        <v>2.69750042773978E-2</v>
      </c>
      <c r="W67">
        <v>0.13173929248319999</v>
      </c>
      <c r="X67">
        <v>0.31920150674376702</v>
      </c>
    </row>
    <row r="68" spans="1:24" x14ac:dyDescent="0.2">
      <c r="A68" s="2" t="s">
        <v>283</v>
      </c>
      <c r="B68">
        <v>0.129595057615842</v>
      </c>
      <c r="C68">
        <v>4.8359535153021702E-2</v>
      </c>
      <c r="D68">
        <v>3.2151132629282699</v>
      </c>
      <c r="E68">
        <v>2.04301261200753</v>
      </c>
      <c r="F68">
        <v>4.8623703490338199</v>
      </c>
      <c r="G68">
        <v>4.0381881785437201</v>
      </c>
      <c r="H68">
        <v>2.0744381118031598</v>
      </c>
      <c r="I68">
        <v>6.23189198643668</v>
      </c>
      <c r="J68">
        <v>16.082806976576201</v>
      </c>
      <c r="K68">
        <v>8.4757575343280607</v>
      </c>
      <c r="L68">
        <v>23.332300879639799</v>
      </c>
      <c r="P68" s="2" t="s">
        <v>283</v>
      </c>
      <c r="Q68">
        <v>0.129595057615842</v>
      </c>
      <c r="R68">
        <v>3.2151132629282699</v>
      </c>
      <c r="S68">
        <v>4.8623703490338199</v>
      </c>
      <c r="T68">
        <v>4.0381881785437201</v>
      </c>
      <c r="U68">
        <v>2.0744381118031598</v>
      </c>
      <c r="V68">
        <v>16.082806976576201</v>
      </c>
      <c r="W68">
        <v>8.4757575343280607</v>
      </c>
      <c r="X68">
        <v>23.332300879639799</v>
      </c>
    </row>
    <row r="69" spans="1:24" x14ac:dyDescent="0.2">
      <c r="A69" s="2" t="s">
        <v>60</v>
      </c>
      <c r="B69">
        <v>2.8640541654027801E-4</v>
      </c>
      <c r="C69">
        <v>2.2877415715604599E-4</v>
      </c>
      <c r="D69">
        <v>1.50392874833532E-3</v>
      </c>
      <c r="E69">
        <v>1.6411377945599201E-2</v>
      </c>
      <c r="F69">
        <v>2.1607051853152299E-3</v>
      </c>
      <c r="G69">
        <v>2.3654073180236199E-4</v>
      </c>
      <c r="H69">
        <v>2.25684516656194E-3</v>
      </c>
      <c r="I69">
        <v>4.30502655041997E-3</v>
      </c>
      <c r="J69">
        <v>4.3864263922699397E-2</v>
      </c>
      <c r="K69">
        <v>8.7930533745333106E-2</v>
      </c>
      <c r="L69">
        <v>0.24875726900758199</v>
      </c>
      <c r="P69" s="2" t="s">
        <v>60</v>
      </c>
      <c r="Q69">
        <v>2.8640541654027801E-4</v>
      </c>
      <c r="R69">
        <v>1.50392874833532E-3</v>
      </c>
      <c r="S69">
        <v>2.1607051853152299E-3</v>
      </c>
      <c r="T69">
        <v>2.3654073180236199E-4</v>
      </c>
      <c r="U69">
        <v>2.25684516656194E-3</v>
      </c>
      <c r="V69">
        <v>4.3864263922699397E-2</v>
      </c>
      <c r="W69">
        <v>8.7930533745333106E-2</v>
      </c>
      <c r="X69">
        <v>0.24875726900758199</v>
      </c>
    </row>
    <row r="70" spans="1:24" x14ac:dyDescent="0.2">
      <c r="A70" s="2" t="s">
        <v>61</v>
      </c>
      <c r="B70">
        <v>1.3710346684619699E-2</v>
      </c>
      <c r="C70">
        <v>1.0651476251154099E-2</v>
      </c>
      <c r="D70">
        <v>7.0416471391849802E-3</v>
      </c>
      <c r="E70">
        <v>4.3176725541055096E-3</v>
      </c>
      <c r="F70">
        <v>2.75825912009543E-3</v>
      </c>
      <c r="G70">
        <v>3.8111208196557498E-3</v>
      </c>
      <c r="H70">
        <v>3.4444612315010499E-3</v>
      </c>
      <c r="I70">
        <v>4.6675241098216699E-4</v>
      </c>
      <c r="J70">
        <v>1.4409687417888399</v>
      </c>
      <c r="K70">
        <v>0.32765675249877102</v>
      </c>
      <c r="L70">
        <v>1.5725091613420299</v>
      </c>
      <c r="P70" s="2" t="s">
        <v>61</v>
      </c>
      <c r="Q70">
        <v>1.3710346684619699E-2</v>
      </c>
      <c r="R70">
        <v>7.0416471391849802E-3</v>
      </c>
      <c r="S70">
        <v>2.75825912009543E-3</v>
      </c>
      <c r="T70">
        <v>3.8111208196557498E-3</v>
      </c>
      <c r="U70">
        <v>3.4444612315010499E-3</v>
      </c>
      <c r="V70">
        <v>1.4409687417888399</v>
      </c>
      <c r="W70">
        <v>0.32765675249877102</v>
      </c>
      <c r="X70">
        <v>1.5725091613420299</v>
      </c>
    </row>
    <row r="71" spans="1:24" x14ac:dyDescent="0.2">
      <c r="A71" s="2" t="s">
        <v>292</v>
      </c>
      <c r="B71" s="1">
        <v>4.3745584041668003E-5</v>
      </c>
      <c r="C71" s="1">
        <v>8.2588225007295303E-6</v>
      </c>
      <c r="D71" s="1">
        <v>8.6501432298150704E-5</v>
      </c>
      <c r="E71" s="1">
        <v>9.7461515878807192E-6</v>
      </c>
      <c r="F71">
        <v>1.2926185154033599E-3</v>
      </c>
      <c r="G71">
        <v>6.6519701010975295E-4</v>
      </c>
      <c r="H71">
        <v>2.5012330083501E-4</v>
      </c>
      <c r="I71">
        <v>2.8325733752781299E-3</v>
      </c>
      <c r="J71">
        <v>6.1683236428158601E-4</v>
      </c>
      <c r="K71">
        <v>0.107241829715712</v>
      </c>
      <c r="L71">
        <v>0.40347152057515201</v>
      </c>
      <c r="P71" s="2" t="s">
        <v>62</v>
      </c>
      <c r="Q71" s="1">
        <v>4.3745584041668003E-5</v>
      </c>
      <c r="R71" s="1">
        <v>8.6501432298150704E-5</v>
      </c>
      <c r="S71">
        <v>1.2926185154033599E-3</v>
      </c>
      <c r="T71">
        <v>6.6519701010975295E-4</v>
      </c>
      <c r="U71">
        <v>2.5012330083501E-4</v>
      </c>
      <c r="V71">
        <v>6.1683236428158601E-4</v>
      </c>
      <c r="W71">
        <v>0.107241829715712</v>
      </c>
      <c r="X71">
        <v>0.40347152057515201</v>
      </c>
    </row>
    <row r="72" spans="1:24" x14ac:dyDescent="0.2">
      <c r="A72" s="2" t="s">
        <v>63</v>
      </c>
      <c r="B72">
        <v>1.9792637920899801E-4</v>
      </c>
      <c r="C72">
        <v>3.2034515041065001E-4</v>
      </c>
      <c r="D72">
        <v>3.8838975355071401E-4</v>
      </c>
      <c r="E72">
        <v>2.8633301560473099E-3</v>
      </c>
      <c r="F72">
        <v>2.8272611122323599E-4</v>
      </c>
      <c r="G72">
        <v>1.0562839661847701E-4</v>
      </c>
      <c r="H72">
        <v>4.0058593019413999E-4</v>
      </c>
      <c r="I72">
        <v>6.8595219084758999E-4</v>
      </c>
      <c r="J72">
        <v>1.2547309512724999E-2</v>
      </c>
      <c r="K72">
        <v>8.6687361923323603E-2</v>
      </c>
      <c r="L72">
        <v>0.26597975032701099</v>
      </c>
      <c r="P72" s="2" t="s">
        <v>63</v>
      </c>
      <c r="Q72">
        <v>1.9792637920899801E-4</v>
      </c>
      <c r="R72">
        <v>3.8838975355071401E-4</v>
      </c>
      <c r="S72">
        <v>2.8272611122323599E-4</v>
      </c>
      <c r="T72">
        <v>1.0562839661847701E-4</v>
      </c>
      <c r="U72">
        <v>4.0058593019413999E-4</v>
      </c>
      <c r="V72">
        <v>1.2547309512724999E-2</v>
      </c>
      <c r="W72">
        <v>8.6687361923323603E-2</v>
      </c>
      <c r="X72">
        <v>0.26597975032701099</v>
      </c>
    </row>
    <row r="73" spans="1:24" x14ac:dyDescent="0.2">
      <c r="A73" s="2" t="s">
        <v>64</v>
      </c>
      <c r="B73">
        <v>2.6747179363256898E-4</v>
      </c>
      <c r="C73">
        <v>1.15394433838543E-4</v>
      </c>
      <c r="D73">
        <v>1.6529424659943599E-4</v>
      </c>
      <c r="E73">
        <v>1.6717162189682999E-4</v>
      </c>
      <c r="F73" s="1">
        <v>7.7735193358113294E-5</v>
      </c>
      <c r="G73">
        <v>1.30156866550365E-4</v>
      </c>
      <c r="H73" s="1">
        <v>9.0778244026716102E-5</v>
      </c>
      <c r="I73" s="1">
        <v>5.6076955122148001E-5</v>
      </c>
      <c r="J73" s="1">
        <v>7.6139202241331494E-5</v>
      </c>
      <c r="K73">
        <v>1.7962893558069601E-4</v>
      </c>
      <c r="L73">
        <v>2.0107800803741E-4</v>
      </c>
      <c r="P73" s="2" t="s">
        <v>64</v>
      </c>
      <c r="Q73">
        <v>2.6747179363256898E-4</v>
      </c>
      <c r="R73">
        <v>1.6529424659943599E-4</v>
      </c>
      <c r="S73" s="1">
        <v>7.7735193358113294E-5</v>
      </c>
      <c r="T73">
        <v>1.30156866550365E-4</v>
      </c>
      <c r="U73" s="1">
        <v>9.0778244026716102E-5</v>
      </c>
      <c r="V73" s="1">
        <v>7.6139202241331494E-5</v>
      </c>
      <c r="W73">
        <v>1.7962893558069601E-4</v>
      </c>
      <c r="X73">
        <v>2.0107800803741E-4</v>
      </c>
    </row>
    <row r="74" spans="1:24" x14ac:dyDescent="0.2">
      <c r="A74" s="2" t="s">
        <v>65</v>
      </c>
      <c r="B74">
        <v>1.8511986754679199E-2</v>
      </c>
      <c r="C74">
        <v>6.0062921930593999E-3</v>
      </c>
      <c r="D74">
        <v>5.1300175299152997E-3</v>
      </c>
      <c r="E74">
        <v>2.07305642300678E-3</v>
      </c>
      <c r="F74">
        <v>7.0399468380500101E-4</v>
      </c>
      <c r="G74">
        <v>3.0615447289444602E-3</v>
      </c>
      <c r="H74">
        <v>1.4526845481914301E-3</v>
      </c>
      <c r="I74">
        <v>2.2100297763159E-4</v>
      </c>
      <c r="J74">
        <v>1.8455653164299601E-3</v>
      </c>
      <c r="K74">
        <v>2.5696946941920701E-3</v>
      </c>
      <c r="L74">
        <v>2.08038126496846E-3</v>
      </c>
      <c r="P74" s="2" t="s">
        <v>65</v>
      </c>
      <c r="Q74">
        <v>1.8511986754679199E-2</v>
      </c>
      <c r="R74">
        <v>5.1300175299152997E-3</v>
      </c>
      <c r="S74">
        <v>7.0399468380500101E-4</v>
      </c>
      <c r="T74">
        <v>3.0615447289444602E-3</v>
      </c>
      <c r="U74">
        <v>1.4526845481914301E-3</v>
      </c>
      <c r="V74">
        <v>1.8455653164299601E-3</v>
      </c>
      <c r="W74">
        <v>2.5696946941920701E-3</v>
      </c>
      <c r="X74">
        <v>2.08038126496846E-3</v>
      </c>
    </row>
    <row r="75" spans="1:24" x14ac:dyDescent="0.2">
      <c r="A75" s="2" t="s">
        <v>66</v>
      </c>
      <c r="B75">
        <v>1.3347447648100899E-3</v>
      </c>
      <c r="C75">
        <v>8.5828598306111003E-4</v>
      </c>
      <c r="D75">
        <v>3.0136271461804298E-3</v>
      </c>
      <c r="E75">
        <v>2.05541877964802E-3</v>
      </c>
      <c r="F75">
        <v>8.7676428717178498E-2</v>
      </c>
      <c r="G75">
        <v>4.5063323158245697E-3</v>
      </c>
      <c r="H75">
        <v>0.14047568968581201</v>
      </c>
      <c r="I75">
        <v>1.3009770577359699E-3</v>
      </c>
      <c r="J75">
        <v>7.9474404584349203E-3</v>
      </c>
      <c r="K75">
        <v>1.27125801698249E-3</v>
      </c>
      <c r="L75">
        <v>1.8004971722094701E-3</v>
      </c>
      <c r="P75" s="2" t="s">
        <v>66</v>
      </c>
      <c r="Q75">
        <v>1.3347447648100899E-3</v>
      </c>
      <c r="R75">
        <v>3.0136271461804298E-3</v>
      </c>
      <c r="S75">
        <v>8.7676428717178498E-2</v>
      </c>
      <c r="T75">
        <v>4.5063323158245697E-3</v>
      </c>
      <c r="U75">
        <v>0.14047568968581201</v>
      </c>
      <c r="V75">
        <v>7.9474404584349203E-3</v>
      </c>
      <c r="W75">
        <v>1.27125801698249E-3</v>
      </c>
      <c r="X75">
        <v>1.8004971722094701E-3</v>
      </c>
    </row>
    <row r="76" spans="1:24" x14ac:dyDescent="0.2">
      <c r="A76" s="2" t="s">
        <v>294</v>
      </c>
      <c r="B76">
        <v>7.1379417913732901E-4</v>
      </c>
      <c r="C76" s="1">
        <v>3.0233986695238199E-5</v>
      </c>
      <c r="D76" s="1">
        <v>2.9313375186275601E-5</v>
      </c>
      <c r="E76" s="1">
        <v>3.6877330332521603E-5</v>
      </c>
      <c r="F76">
        <v>3.2641413621456499E-4</v>
      </c>
      <c r="G76" s="1">
        <v>1.25517773064619E-5</v>
      </c>
      <c r="H76" s="1">
        <v>2.9463785055016501E-5</v>
      </c>
      <c r="I76" s="1">
        <v>6.7834463314905702E-5</v>
      </c>
      <c r="J76">
        <v>3.7003295553248399E-4</v>
      </c>
      <c r="K76">
        <v>2.0816089895777599E-4</v>
      </c>
      <c r="L76" s="1">
        <v>6.6634964967185895E-5</v>
      </c>
      <c r="P76" s="2" t="s">
        <v>295</v>
      </c>
      <c r="Q76">
        <v>7.1379417913732901E-4</v>
      </c>
      <c r="R76" s="1">
        <v>2.9313375186275601E-5</v>
      </c>
      <c r="S76">
        <v>3.2641413621456499E-4</v>
      </c>
      <c r="T76" s="1">
        <v>1.25517773064619E-5</v>
      </c>
      <c r="U76" s="1">
        <v>2.9463785055016501E-5</v>
      </c>
      <c r="V76">
        <v>3.7003295553248399E-4</v>
      </c>
      <c r="W76">
        <v>2.0816089895777599E-4</v>
      </c>
      <c r="X76" s="1">
        <v>6.6634964967185895E-5</v>
      </c>
    </row>
    <row r="77" spans="1:24" x14ac:dyDescent="0.2">
      <c r="A77" s="2" t="s">
        <v>67</v>
      </c>
      <c r="B77">
        <v>3.07741190514682E-2</v>
      </c>
      <c r="C77">
        <v>6.6640094640782396E-2</v>
      </c>
      <c r="D77">
        <v>1.29752148447226E-2</v>
      </c>
      <c r="E77">
        <v>6.3074746781011399E-3</v>
      </c>
      <c r="F77">
        <v>9.2868280888870697E-2</v>
      </c>
      <c r="G77">
        <v>1.61362410179514E-2</v>
      </c>
      <c r="H77">
        <v>0.14387239250796599</v>
      </c>
      <c r="I77">
        <v>4.1490228072428401E-2</v>
      </c>
      <c r="J77">
        <v>7.3490487166372499E-3</v>
      </c>
      <c r="K77">
        <v>4.0815972347194801E-3</v>
      </c>
      <c r="L77">
        <v>2.1290337411156101E-3</v>
      </c>
      <c r="P77" s="2" t="s">
        <v>67</v>
      </c>
      <c r="Q77">
        <v>3.07741190514682E-2</v>
      </c>
      <c r="R77">
        <v>1.29752148447226E-2</v>
      </c>
      <c r="S77">
        <v>9.2868280888870697E-2</v>
      </c>
      <c r="T77">
        <v>1.61362410179514E-2</v>
      </c>
      <c r="U77">
        <v>0.14387239250796599</v>
      </c>
      <c r="V77">
        <v>7.3490487166372499E-3</v>
      </c>
      <c r="W77">
        <v>4.0815972347194801E-3</v>
      </c>
      <c r="X77">
        <v>2.1290337411156101E-3</v>
      </c>
    </row>
    <row r="78" spans="1:24" x14ac:dyDescent="0.2">
      <c r="A78" s="2" t="s">
        <v>68</v>
      </c>
      <c r="B78">
        <v>9.4285426855508905E-2</v>
      </c>
      <c r="C78">
        <v>1.31508901266894E-2</v>
      </c>
      <c r="D78">
        <v>0.108533051373097</v>
      </c>
      <c r="E78">
        <v>0.12473290580331101</v>
      </c>
      <c r="F78">
        <v>5.5556220915275603E-3</v>
      </c>
      <c r="G78">
        <v>2.4821800243386701E-2</v>
      </c>
      <c r="H78">
        <v>3.07509862313714E-3</v>
      </c>
      <c r="I78">
        <v>2.1420235036887E-2</v>
      </c>
      <c r="J78">
        <v>1.27437892826906E-2</v>
      </c>
      <c r="K78">
        <v>3.72903090918133E-3</v>
      </c>
      <c r="L78">
        <v>5.5288068012960597E-3</v>
      </c>
      <c r="P78" s="2" t="s">
        <v>68</v>
      </c>
      <c r="Q78">
        <v>9.4285426855508905E-2</v>
      </c>
      <c r="R78">
        <v>0.108533051373097</v>
      </c>
      <c r="S78">
        <v>5.5556220915275603E-3</v>
      </c>
      <c r="T78">
        <v>2.4821800243386701E-2</v>
      </c>
      <c r="U78">
        <v>3.07509862313714E-3</v>
      </c>
      <c r="V78">
        <v>1.27437892826906E-2</v>
      </c>
      <c r="W78">
        <v>3.72903090918133E-3</v>
      </c>
      <c r="X78">
        <v>5.5288068012960597E-3</v>
      </c>
    </row>
    <row r="79" spans="1:24" x14ac:dyDescent="0.2">
      <c r="A79" s="2" t="s">
        <v>69</v>
      </c>
      <c r="B79">
        <v>1.6560893637940499E-2</v>
      </c>
      <c r="C79">
        <v>3.4355760584385301E-3</v>
      </c>
      <c r="D79">
        <v>9.1962617899193994E-2</v>
      </c>
      <c r="E79">
        <v>6.3316630082739897E-2</v>
      </c>
      <c r="F79">
        <v>7.8370965451217793E-3</v>
      </c>
      <c r="G79">
        <v>4.3892138620601401E-2</v>
      </c>
      <c r="H79">
        <v>1.51428092811789E-2</v>
      </c>
      <c r="I79">
        <v>1.86941960356955E-3</v>
      </c>
      <c r="J79">
        <v>3.1990476939640399E-3</v>
      </c>
      <c r="K79">
        <v>3.6295643753004401E-3</v>
      </c>
      <c r="L79">
        <v>1.0320410778059399E-3</v>
      </c>
      <c r="P79" s="2" t="s">
        <v>69</v>
      </c>
      <c r="Q79">
        <v>1.6560893637940499E-2</v>
      </c>
      <c r="R79">
        <v>9.1962617899193994E-2</v>
      </c>
      <c r="S79">
        <v>7.8370965451217793E-3</v>
      </c>
      <c r="T79">
        <v>4.3892138620601401E-2</v>
      </c>
      <c r="U79">
        <v>1.51428092811789E-2</v>
      </c>
      <c r="V79">
        <v>3.1990476939640399E-3</v>
      </c>
      <c r="W79">
        <v>3.6295643753004401E-3</v>
      </c>
      <c r="X79">
        <v>1.0320410778059399E-3</v>
      </c>
    </row>
    <row r="80" spans="1:24" x14ac:dyDescent="0.2">
      <c r="A80" s="2" t="s">
        <v>70</v>
      </c>
      <c r="B80">
        <v>0.348540447305071</v>
      </c>
      <c r="C80">
        <v>0.41548964328968702</v>
      </c>
      <c r="D80">
        <v>5.2943457639206701E-2</v>
      </c>
      <c r="E80">
        <v>2.8844245028586998E-2</v>
      </c>
      <c r="F80">
        <v>8.0249323804880597E-3</v>
      </c>
      <c r="G80">
        <v>1.8030719167488701E-2</v>
      </c>
      <c r="H80">
        <v>1.72177789204415E-2</v>
      </c>
      <c r="I80">
        <v>1.68710076344496E-3</v>
      </c>
      <c r="J80">
        <v>2.1805542142229802E-2</v>
      </c>
      <c r="K80">
        <v>3.28104304709046E-3</v>
      </c>
      <c r="L80">
        <v>1.40717049356815E-3</v>
      </c>
      <c r="P80" s="2" t="s">
        <v>70</v>
      </c>
      <c r="Q80">
        <v>0.348540447305071</v>
      </c>
      <c r="R80">
        <v>5.2943457639206701E-2</v>
      </c>
      <c r="S80">
        <v>8.0249323804880597E-3</v>
      </c>
      <c r="T80">
        <v>1.8030719167488701E-2</v>
      </c>
      <c r="U80">
        <v>1.72177789204415E-2</v>
      </c>
      <c r="V80">
        <v>2.1805542142229802E-2</v>
      </c>
      <c r="W80">
        <v>3.28104304709046E-3</v>
      </c>
      <c r="X80">
        <v>1.40717049356815E-3</v>
      </c>
    </row>
    <row r="81" spans="1:24" x14ac:dyDescent="0.2">
      <c r="A81" s="2" t="s">
        <v>71</v>
      </c>
      <c r="B81">
        <v>3.9763419713120899E-4</v>
      </c>
      <c r="C81">
        <v>4.6126402264712801E-4</v>
      </c>
      <c r="D81">
        <v>1.2180987291215801E-3</v>
      </c>
      <c r="E81">
        <v>6.8400473330830903E-4</v>
      </c>
      <c r="F81">
        <v>1.5854140208105701E-4</v>
      </c>
      <c r="G81">
        <v>5.0082013125033202E-4</v>
      </c>
      <c r="H81">
        <v>1.5010786914573999E-4</v>
      </c>
      <c r="I81" s="1">
        <v>3.3261567240001802E-5</v>
      </c>
      <c r="J81">
        <v>2.1295039705600201E-4</v>
      </c>
      <c r="K81">
        <v>1.6954877844746499E-4</v>
      </c>
      <c r="L81">
        <v>3.8739662029503498E-4</v>
      </c>
      <c r="P81" s="2" t="s">
        <v>71</v>
      </c>
      <c r="Q81">
        <v>3.9763419713120899E-4</v>
      </c>
      <c r="R81">
        <v>1.2180987291215801E-3</v>
      </c>
      <c r="S81">
        <v>1.5854140208105701E-4</v>
      </c>
      <c r="T81">
        <v>5.0082013125033202E-4</v>
      </c>
      <c r="U81">
        <v>1.5010786914573999E-4</v>
      </c>
      <c r="V81">
        <v>2.1295039705600201E-4</v>
      </c>
      <c r="W81">
        <v>1.6954877844746499E-4</v>
      </c>
      <c r="X81">
        <v>3.8739662029503498E-4</v>
      </c>
    </row>
    <row r="82" spans="1:24" x14ac:dyDescent="0.2">
      <c r="A82" s="2" t="s">
        <v>72</v>
      </c>
      <c r="B82">
        <v>1.15332314947462E-2</v>
      </c>
      <c r="C82">
        <v>6.2003035296312797E-3</v>
      </c>
      <c r="D82">
        <v>4.82499446304241E-3</v>
      </c>
      <c r="E82">
        <v>3.0409232424603899E-3</v>
      </c>
      <c r="F82">
        <v>6.6320348450890597E-3</v>
      </c>
      <c r="G82">
        <v>1.7797853690710401E-3</v>
      </c>
      <c r="H82">
        <v>4.0103808568043601E-3</v>
      </c>
      <c r="I82">
        <v>7.2652461530315097E-3</v>
      </c>
      <c r="J82">
        <v>3.9249032651958102E-3</v>
      </c>
      <c r="K82">
        <v>2.97686177094421E-2</v>
      </c>
      <c r="L82">
        <v>2.58813750995548E-2</v>
      </c>
      <c r="P82" s="2" t="s">
        <v>72</v>
      </c>
      <c r="Q82">
        <v>1.15332314947462E-2</v>
      </c>
      <c r="R82">
        <v>4.82499446304241E-3</v>
      </c>
      <c r="S82">
        <v>6.6320348450890597E-3</v>
      </c>
      <c r="T82">
        <v>1.7797853690710401E-3</v>
      </c>
      <c r="U82">
        <v>4.0103808568043601E-3</v>
      </c>
      <c r="V82">
        <v>3.9249032651958102E-3</v>
      </c>
      <c r="W82">
        <v>2.97686177094421E-2</v>
      </c>
      <c r="X82">
        <v>2.58813750995548E-2</v>
      </c>
    </row>
    <row r="83" spans="1:24" x14ac:dyDescent="0.2">
      <c r="A83" s="2" t="s">
        <v>73</v>
      </c>
      <c r="B83">
        <v>3.1915453948980302E-4</v>
      </c>
      <c r="C83">
        <v>1.2667393265074401E-4</v>
      </c>
      <c r="D83">
        <v>4.0313730140517699E-4</v>
      </c>
      <c r="E83">
        <v>3.5615731122287301E-4</v>
      </c>
      <c r="F83">
        <v>3.31411043311231E-4</v>
      </c>
      <c r="G83" s="1">
        <v>7.7681655658737905E-5</v>
      </c>
      <c r="H83">
        <v>1.7550127024778799E-4</v>
      </c>
      <c r="I83" s="1">
        <v>4.24580779652901E-5</v>
      </c>
      <c r="J83" s="1">
        <v>4.78472081856538E-5</v>
      </c>
      <c r="K83">
        <v>1.20881157749008E-4</v>
      </c>
      <c r="L83">
        <v>1.01975874775979E-4</v>
      </c>
      <c r="P83" s="2" t="s">
        <v>73</v>
      </c>
      <c r="Q83">
        <v>3.1915453948980302E-4</v>
      </c>
      <c r="R83">
        <v>4.0313730140517699E-4</v>
      </c>
      <c r="S83">
        <v>3.31411043311231E-4</v>
      </c>
      <c r="T83" s="1">
        <v>7.7681655658737905E-5</v>
      </c>
      <c r="U83">
        <v>1.7550127024778799E-4</v>
      </c>
      <c r="V83" s="1">
        <v>4.78472081856538E-5</v>
      </c>
      <c r="W83">
        <v>1.20881157749008E-4</v>
      </c>
      <c r="X83">
        <v>1.01975874775979E-4</v>
      </c>
    </row>
    <row r="84" spans="1:24" x14ac:dyDescent="0.2">
      <c r="A84" s="2" t="s">
        <v>74</v>
      </c>
      <c r="B84">
        <v>1.21032320965991E-2</v>
      </c>
      <c r="C84">
        <v>2.39009108638392E-3</v>
      </c>
      <c r="D84">
        <v>3.44995893467131E-2</v>
      </c>
      <c r="E84">
        <v>3.6786944718961498E-4</v>
      </c>
      <c r="F84">
        <v>7.04491364811205E-2</v>
      </c>
      <c r="G84">
        <v>1.1798209205673199E-2</v>
      </c>
      <c r="H84">
        <v>2.48772919556987E-2</v>
      </c>
      <c r="I84">
        <v>1.9679952084918201E-2</v>
      </c>
      <c r="J84">
        <v>2.8017473474898299E-2</v>
      </c>
      <c r="K84">
        <v>1.6758972269219598E-2</v>
      </c>
      <c r="L84">
        <v>1.3614469576382E-3</v>
      </c>
      <c r="P84" s="2" t="s">
        <v>74</v>
      </c>
      <c r="Q84">
        <v>1.21032320965991E-2</v>
      </c>
      <c r="R84">
        <v>3.44995893467131E-2</v>
      </c>
      <c r="S84">
        <v>7.04491364811205E-2</v>
      </c>
      <c r="T84">
        <v>1.1798209205673199E-2</v>
      </c>
      <c r="U84">
        <v>2.48772919556987E-2</v>
      </c>
      <c r="V84">
        <v>2.8017473474898299E-2</v>
      </c>
      <c r="W84">
        <v>1.6758972269219598E-2</v>
      </c>
      <c r="X84">
        <v>1.3614469576382E-3</v>
      </c>
    </row>
    <row r="85" spans="1:24" x14ac:dyDescent="0.2">
      <c r="A85" s="2" t="s">
        <v>75</v>
      </c>
      <c r="B85">
        <v>1.6758326819155199E-2</v>
      </c>
      <c r="C85">
        <v>2.1878306110980399E-2</v>
      </c>
      <c r="D85">
        <v>0.26435672994194598</v>
      </c>
      <c r="E85">
        <v>4.3674048981975199E-3</v>
      </c>
      <c r="F85">
        <v>7.8411383269052795E-2</v>
      </c>
      <c r="G85">
        <v>6.1159603162102401E-2</v>
      </c>
      <c r="H85">
        <v>5.4834312346517103E-2</v>
      </c>
      <c r="I85">
        <v>0.117837341051518</v>
      </c>
      <c r="J85">
        <v>0.12335688049608901</v>
      </c>
      <c r="K85">
        <v>0.26987546163335302</v>
      </c>
      <c r="L85">
        <v>9.5328655092922099E-2</v>
      </c>
      <c r="P85" s="2" t="s">
        <v>75</v>
      </c>
      <c r="Q85">
        <v>1.6758326819155199E-2</v>
      </c>
      <c r="R85">
        <v>0.26435672994194598</v>
      </c>
      <c r="S85">
        <v>7.8411383269052795E-2</v>
      </c>
      <c r="T85">
        <v>6.1159603162102401E-2</v>
      </c>
      <c r="U85">
        <v>5.4834312346517103E-2</v>
      </c>
      <c r="V85">
        <v>0.12335688049608901</v>
      </c>
      <c r="W85">
        <v>0.26987546163335302</v>
      </c>
      <c r="X85">
        <v>9.5328655092922099E-2</v>
      </c>
    </row>
    <row r="86" spans="1:24" x14ac:dyDescent="0.2">
      <c r="A86" s="2" t="s">
        <v>311</v>
      </c>
      <c r="B86">
        <v>0.31290628493941902</v>
      </c>
      <c r="C86">
        <v>3.5184068619358799E-2</v>
      </c>
      <c r="D86">
        <v>0.12807909080761901</v>
      </c>
      <c r="E86">
        <v>1.91785551275447E-2</v>
      </c>
      <c r="F86">
        <v>2.2132331283945102E-2</v>
      </c>
      <c r="G86">
        <v>0.12350838413501899</v>
      </c>
      <c r="H86">
        <v>3.2863102081572902E-3</v>
      </c>
      <c r="I86">
        <v>1.6683664344843E-3</v>
      </c>
      <c r="J86" s="1">
        <v>7.3470453618522302E-5</v>
      </c>
      <c r="K86">
        <v>5.3629047613593995E-4</v>
      </c>
      <c r="L86">
        <v>1.6436164839647301E-4</v>
      </c>
      <c r="P86" s="2" t="s">
        <v>311</v>
      </c>
      <c r="Q86">
        <v>0.31290628493941902</v>
      </c>
      <c r="R86">
        <v>0.12807909080761901</v>
      </c>
      <c r="S86">
        <v>2.2132331283945102E-2</v>
      </c>
      <c r="T86">
        <v>0.12350838413501899</v>
      </c>
      <c r="U86">
        <v>3.2863102081572902E-3</v>
      </c>
      <c r="V86" s="1">
        <v>7.3470453618522302E-5</v>
      </c>
      <c r="W86">
        <v>5.3629047613593995E-4</v>
      </c>
      <c r="X86">
        <v>1.6436164839647301E-4</v>
      </c>
    </row>
    <row r="87" spans="1:24" x14ac:dyDescent="0.2">
      <c r="A87" s="2" t="s">
        <v>306</v>
      </c>
      <c r="B87">
        <v>0.717331198282391</v>
      </c>
      <c r="C87">
        <v>0.24255464846494099</v>
      </c>
      <c r="D87">
        <v>1.7038291087834401</v>
      </c>
      <c r="E87">
        <v>1.92750993585682</v>
      </c>
      <c r="F87">
        <v>2.2187046325146</v>
      </c>
      <c r="G87">
        <v>0.74515470554321905</v>
      </c>
      <c r="H87">
        <v>1.8641903270509299</v>
      </c>
      <c r="I87">
        <v>0.13733767865395199</v>
      </c>
      <c r="J87">
        <v>1.3175977334004301</v>
      </c>
      <c r="K87">
        <v>3.3068745683766498E-2</v>
      </c>
      <c r="L87">
        <v>2.1045496043545098E-2</v>
      </c>
      <c r="P87" s="2" t="s">
        <v>306</v>
      </c>
      <c r="Q87">
        <v>0.717331198282391</v>
      </c>
      <c r="R87">
        <v>1.7038291087834401</v>
      </c>
      <c r="S87">
        <v>2.2187046325146</v>
      </c>
      <c r="T87">
        <v>0.74515470554321905</v>
      </c>
      <c r="U87">
        <v>1.8641903270509299</v>
      </c>
      <c r="V87">
        <v>1.3175977334004301</v>
      </c>
      <c r="W87">
        <v>3.3068745683766498E-2</v>
      </c>
      <c r="X87">
        <v>2.1045496043545098E-2</v>
      </c>
    </row>
    <row r="88" spans="1:24" x14ac:dyDescent="0.2">
      <c r="A88" s="2" t="s">
        <v>76</v>
      </c>
      <c r="B88">
        <v>9.8304053333843604E-4</v>
      </c>
      <c r="C88">
        <v>3.19278569857748E-4</v>
      </c>
      <c r="D88">
        <v>7.2038150855851498E-3</v>
      </c>
      <c r="E88">
        <v>8.8621067266769892E-3</v>
      </c>
      <c r="F88">
        <v>1.44662684673805E-2</v>
      </c>
      <c r="G88">
        <v>8.0078387383828008E-3</v>
      </c>
      <c r="H88">
        <v>5.2520825282571598E-2</v>
      </c>
      <c r="I88">
        <v>2.5946241734423402E-3</v>
      </c>
      <c r="J88">
        <v>2.10270011765133</v>
      </c>
      <c r="K88">
        <v>1.8780394316448701</v>
      </c>
      <c r="L88">
        <v>0.92389858557941895</v>
      </c>
      <c r="P88" s="2" t="s">
        <v>76</v>
      </c>
      <c r="Q88">
        <v>9.8304053333843604E-4</v>
      </c>
      <c r="R88">
        <v>7.2038150855851498E-3</v>
      </c>
      <c r="S88">
        <v>1.44662684673805E-2</v>
      </c>
      <c r="T88">
        <v>8.0078387383828008E-3</v>
      </c>
      <c r="U88">
        <v>5.2520825282571598E-2</v>
      </c>
      <c r="V88">
        <v>2.10270011765133</v>
      </c>
      <c r="W88">
        <v>1.8780394316448701</v>
      </c>
      <c r="X88">
        <v>0.92389858557941895</v>
      </c>
    </row>
    <row r="89" spans="1:24" x14ac:dyDescent="0.2">
      <c r="A89" s="2" t="s">
        <v>77</v>
      </c>
      <c r="B89">
        <v>6.9115044512192197E-3</v>
      </c>
      <c r="C89">
        <v>2.02429370508222E-3</v>
      </c>
      <c r="D89">
        <v>6.61334127250497E-4</v>
      </c>
      <c r="E89">
        <v>6.3431695481001799E-3</v>
      </c>
      <c r="F89">
        <v>1.24636582030357E-2</v>
      </c>
      <c r="G89">
        <v>1.6885861826068001E-3</v>
      </c>
      <c r="H89">
        <v>2.9066335944167201E-2</v>
      </c>
      <c r="I89">
        <v>1.3183130828127399E-2</v>
      </c>
      <c r="J89">
        <v>1.9575212473127102E-2</v>
      </c>
      <c r="K89">
        <v>0.24089034320109401</v>
      </c>
      <c r="L89">
        <v>1.7498112597979201</v>
      </c>
      <c r="P89" s="2" t="s">
        <v>77</v>
      </c>
      <c r="Q89">
        <v>6.9115044512192197E-3</v>
      </c>
      <c r="R89">
        <v>6.61334127250497E-4</v>
      </c>
      <c r="S89">
        <v>1.24636582030357E-2</v>
      </c>
      <c r="T89">
        <v>1.6885861826068001E-3</v>
      </c>
      <c r="U89">
        <v>2.9066335944167201E-2</v>
      </c>
      <c r="V89">
        <v>1.9575212473127102E-2</v>
      </c>
      <c r="W89">
        <v>0.24089034320109401</v>
      </c>
      <c r="X89">
        <v>1.7498112597979201</v>
      </c>
    </row>
    <row r="90" spans="1:24" x14ac:dyDescent="0.2">
      <c r="A90" s="2" t="s">
        <v>78</v>
      </c>
      <c r="B90">
        <v>9.9100424839144805E-3</v>
      </c>
      <c r="C90">
        <v>1.67298332103239E-2</v>
      </c>
      <c r="D90">
        <v>0.470760756435528</v>
      </c>
      <c r="E90">
        <v>0.87145630925240003</v>
      </c>
      <c r="F90">
        <v>8.1241556547278396E-2</v>
      </c>
      <c r="G90">
        <v>0.151042765034413</v>
      </c>
      <c r="H90">
        <v>0.109893659776393</v>
      </c>
      <c r="I90">
        <v>3.6616596037188399E-3</v>
      </c>
      <c r="J90">
        <v>0.16392765404429699</v>
      </c>
      <c r="K90">
        <v>3.287721732605E-2</v>
      </c>
      <c r="L90">
        <v>0.30751029795634599</v>
      </c>
      <c r="P90" s="2" t="s">
        <v>78</v>
      </c>
      <c r="Q90">
        <v>9.9100424839144805E-3</v>
      </c>
      <c r="R90">
        <v>0.470760756435528</v>
      </c>
      <c r="S90">
        <v>8.1241556547278396E-2</v>
      </c>
      <c r="T90">
        <v>0.151042765034413</v>
      </c>
      <c r="U90">
        <v>0.109893659776393</v>
      </c>
      <c r="V90">
        <v>0.16392765404429699</v>
      </c>
      <c r="W90">
        <v>3.287721732605E-2</v>
      </c>
      <c r="X90">
        <v>0.30751029795634599</v>
      </c>
    </row>
    <row r="91" spans="1:24" x14ac:dyDescent="0.2">
      <c r="A91" s="2" t="s">
        <v>79</v>
      </c>
      <c r="B91">
        <v>6.4685279014016606E-2</v>
      </c>
      <c r="C91">
        <v>5.3651608557013397E-2</v>
      </c>
      <c r="D91">
        <v>3.7754494401213E-2</v>
      </c>
      <c r="E91">
        <v>2.5776840689535899E-2</v>
      </c>
      <c r="F91">
        <v>1.0169085896483999E-2</v>
      </c>
      <c r="G91">
        <v>2.3843166243145902E-2</v>
      </c>
      <c r="H91">
        <v>2.2465057800819199E-2</v>
      </c>
      <c r="I91">
        <v>1.72612971943E-3</v>
      </c>
      <c r="J91">
        <v>2.39510947144639E-2</v>
      </c>
      <c r="K91">
        <v>5.1755297639396798E-2</v>
      </c>
      <c r="L91">
        <v>7.6731108393300607E-2</v>
      </c>
      <c r="P91" s="2" t="s">
        <v>79</v>
      </c>
      <c r="Q91">
        <v>6.4685279014016606E-2</v>
      </c>
      <c r="R91">
        <v>3.7754494401213E-2</v>
      </c>
      <c r="S91">
        <v>1.0169085896483999E-2</v>
      </c>
      <c r="T91">
        <v>2.3843166243145902E-2</v>
      </c>
      <c r="U91">
        <v>2.2465057800819199E-2</v>
      </c>
      <c r="V91">
        <v>2.39510947144639E-2</v>
      </c>
      <c r="W91">
        <v>5.1755297639396798E-2</v>
      </c>
      <c r="X91">
        <v>7.6731108393300607E-2</v>
      </c>
    </row>
    <row r="92" spans="1:24" x14ac:dyDescent="0.2">
      <c r="A92" s="2" t="s">
        <v>80</v>
      </c>
      <c r="B92">
        <v>9.1491680657944302E-2</v>
      </c>
      <c r="C92">
        <v>0.103606631349365</v>
      </c>
      <c r="D92">
        <v>4.64328790213034E-2</v>
      </c>
      <c r="E92">
        <v>2.90770567354562E-2</v>
      </c>
      <c r="F92">
        <v>3.95533140822383E-3</v>
      </c>
      <c r="G92">
        <v>1.09970442164461E-2</v>
      </c>
      <c r="H92">
        <v>9.3600452231618007E-3</v>
      </c>
      <c r="I92">
        <v>5.1247419405939601E-4</v>
      </c>
      <c r="J92">
        <v>8.4797012042597403E-3</v>
      </c>
      <c r="K92">
        <v>2.25880713379761E-3</v>
      </c>
      <c r="L92">
        <v>1.8846233300236501E-3</v>
      </c>
      <c r="P92" s="2" t="s">
        <v>80</v>
      </c>
      <c r="Q92">
        <v>9.1491680657944302E-2</v>
      </c>
      <c r="R92">
        <v>4.64328790213034E-2</v>
      </c>
      <c r="S92">
        <v>3.95533140822383E-3</v>
      </c>
      <c r="T92">
        <v>1.09970442164461E-2</v>
      </c>
      <c r="U92">
        <v>9.3600452231618007E-3</v>
      </c>
      <c r="V92">
        <v>8.4797012042597403E-3</v>
      </c>
      <c r="W92">
        <v>2.25880713379761E-3</v>
      </c>
      <c r="X92">
        <v>1.8846233300236501E-3</v>
      </c>
    </row>
    <row r="93" spans="1:24" x14ac:dyDescent="0.2">
      <c r="A93" s="2" t="s">
        <v>81</v>
      </c>
      <c r="B93">
        <v>0.284457765420358</v>
      </c>
      <c r="C93">
        <v>9.3374915486658897E-2</v>
      </c>
      <c r="D93">
        <v>0.12686430788752001</v>
      </c>
      <c r="E93">
        <v>4.8311409391105301E-2</v>
      </c>
      <c r="F93">
        <v>1.1912678438746599E-2</v>
      </c>
      <c r="G93">
        <v>5.15940257610858E-2</v>
      </c>
      <c r="H93">
        <v>1.2157271886563E-3</v>
      </c>
      <c r="I93">
        <v>3.58832326048339E-4</v>
      </c>
      <c r="J93">
        <v>1.47808626365774E-4</v>
      </c>
      <c r="K93" s="1">
        <v>8.0403240413217202E-5</v>
      </c>
      <c r="L93">
        <v>1.00472681244125E-4</v>
      </c>
      <c r="P93" s="2" t="s">
        <v>81</v>
      </c>
      <c r="Q93">
        <v>0.284457765420358</v>
      </c>
      <c r="R93">
        <v>0.12686430788752001</v>
      </c>
      <c r="S93">
        <v>1.1912678438746599E-2</v>
      </c>
      <c r="T93">
        <v>5.15940257610858E-2</v>
      </c>
      <c r="U93">
        <v>1.2157271886563E-3</v>
      </c>
      <c r="V93">
        <v>1.47808626365774E-4</v>
      </c>
      <c r="W93" s="1">
        <v>8.0403240413217202E-5</v>
      </c>
      <c r="X93">
        <v>1.00472681244125E-4</v>
      </c>
    </row>
    <row r="94" spans="1:24" x14ac:dyDescent="0.2">
      <c r="A94" s="2" t="s">
        <v>82</v>
      </c>
      <c r="B94">
        <v>5.6897202468644296E-3</v>
      </c>
      <c r="C94">
        <v>8.0910651686834697E-3</v>
      </c>
      <c r="D94">
        <v>4.0684190135833499E-3</v>
      </c>
      <c r="E94">
        <v>5.8080295302944101E-3</v>
      </c>
      <c r="F94">
        <v>2.6730002483543402E-3</v>
      </c>
      <c r="G94">
        <v>2.5200229251106702E-3</v>
      </c>
      <c r="H94">
        <v>3.2981323338583499E-3</v>
      </c>
      <c r="I94">
        <v>5.8124098329057202E-4</v>
      </c>
      <c r="J94">
        <v>1.34077604383679E-3</v>
      </c>
      <c r="K94">
        <v>4.9406102517904102E-2</v>
      </c>
      <c r="L94">
        <v>0.391492640970586</v>
      </c>
      <c r="P94" s="2" t="s">
        <v>82</v>
      </c>
      <c r="Q94">
        <v>5.6897202468644296E-3</v>
      </c>
      <c r="R94">
        <v>4.0684190135833499E-3</v>
      </c>
      <c r="S94">
        <v>2.6730002483543402E-3</v>
      </c>
      <c r="T94">
        <v>2.5200229251106702E-3</v>
      </c>
      <c r="U94">
        <v>3.2981323338583499E-3</v>
      </c>
      <c r="V94">
        <v>1.34077604383679E-3</v>
      </c>
      <c r="W94">
        <v>4.9406102517904102E-2</v>
      </c>
      <c r="X94">
        <v>0.391492640970586</v>
      </c>
    </row>
    <row r="95" spans="1:24" x14ac:dyDescent="0.2">
      <c r="A95" s="2" t="s">
        <v>83</v>
      </c>
      <c r="B95">
        <v>8.1278414181081005E-3</v>
      </c>
      <c r="C95">
        <v>7.9948351386526395E-4</v>
      </c>
      <c r="D95">
        <v>2.6696215978584001E-2</v>
      </c>
      <c r="E95">
        <v>3.6794197457351401E-2</v>
      </c>
      <c r="F95">
        <v>5.3550425160000199E-2</v>
      </c>
      <c r="G95">
        <v>3.0997819015447198E-2</v>
      </c>
      <c r="H95">
        <v>8.7135061598084696E-3</v>
      </c>
      <c r="I95">
        <v>5.0365803518572405E-4</v>
      </c>
      <c r="J95">
        <v>1.4861440141532401E-4</v>
      </c>
      <c r="K95">
        <v>5.2903742915017796E-4</v>
      </c>
      <c r="L95">
        <v>5.7991550279294201E-4</v>
      </c>
      <c r="P95" s="2" t="s">
        <v>83</v>
      </c>
      <c r="Q95">
        <v>8.1278414181081005E-3</v>
      </c>
      <c r="R95">
        <v>2.6696215978584001E-2</v>
      </c>
      <c r="S95">
        <v>5.3550425160000199E-2</v>
      </c>
      <c r="T95">
        <v>3.0997819015447198E-2</v>
      </c>
      <c r="U95">
        <v>8.7135061598084696E-3</v>
      </c>
      <c r="V95">
        <v>1.4861440141532401E-4</v>
      </c>
      <c r="W95">
        <v>5.2903742915017796E-4</v>
      </c>
      <c r="X95">
        <v>5.7991550279294201E-4</v>
      </c>
    </row>
    <row r="96" spans="1:24" x14ac:dyDescent="0.2">
      <c r="A96" s="2" t="s">
        <v>84</v>
      </c>
      <c r="B96">
        <v>0.109016807395916</v>
      </c>
      <c r="C96">
        <v>2.77042695153107E-2</v>
      </c>
      <c r="D96">
        <v>1.07853447096195E-4</v>
      </c>
      <c r="E96">
        <v>1.70148385598124E-4</v>
      </c>
      <c r="F96">
        <v>1.4030572401431201E-4</v>
      </c>
      <c r="G96" s="1">
        <v>5.88409145327081E-5</v>
      </c>
      <c r="H96" s="1">
        <v>3.3064233180737598E-5</v>
      </c>
      <c r="I96" s="1">
        <v>6.9000524545463106E-5</v>
      </c>
      <c r="J96" s="1">
        <v>4.1274169712351701E-5</v>
      </c>
      <c r="K96" s="1">
        <v>3.7056272114750701E-5</v>
      </c>
      <c r="L96" s="1">
        <v>3.1474149181547301E-5</v>
      </c>
      <c r="P96" s="2" t="s">
        <v>84</v>
      </c>
      <c r="Q96">
        <v>0.109016807395916</v>
      </c>
      <c r="R96">
        <v>1.07853447096195E-4</v>
      </c>
      <c r="S96">
        <v>1.4030572401431201E-4</v>
      </c>
      <c r="T96" s="1">
        <v>5.88409145327081E-5</v>
      </c>
      <c r="U96" s="1">
        <v>3.3064233180737598E-5</v>
      </c>
      <c r="V96" s="1">
        <v>4.1274169712351701E-5</v>
      </c>
      <c r="W96" s="1">
        <v>3.7056272114750701E-5</v>
      </c>
      <c r="X96" s="1">
        <v>3.1474149181547301E-5</v>
      </c>
    </row>
    <row r="97" spans="1:24" x14ac:dyDescent="0.2">
      <c r="A97" s="2" t="s">
        <v>85</v>
      </c>
      <c r="B97">
        <v>2.14304307885344E-4</v>
      </c>
      <c r="C97">
        <v>1.4421734166259701E-4</v>
      </c>
      <c r="D97">
        <v>1.9164150363606901E-4</v>
      </c>
      <c r="E97">
        <v>3.1792922735591897E-4</v>
      </c>
      <c r="F97" s="1">
        <v>5.8553943796540398E-5</v>
      </c>
      <c r="G97">
        <v>1.3044333220648701E-4</v>
      </c>
      <c r="H97" s="1">
        <v>4.9177329945477E-5</v>
      </c>
      <c r="I97">
        <v>1.6645578868147601E-4</v>
      </c>
      <c r="J97">
        <v>6.75830582150334E-4</v>
      </c>
      <c r="K97">
        <v>9.6898097559453499E-4</v>
      </c>
      <c r="L97">
        <v>1.26363562215645E-3</v>
      </c>
      <c r="P97" s="2" t="s">
        <v>85</v>
      </c>
      <c r="Q97">
        <v>2.14304307885344E-4</v>
      </c>
      <c r="R97">
        <v>1.9164150363606901E-4</v>
      </c>
      <c r="S97" s="1">
        <v>5.8553943796540398E-5</v>
      </c>
      <c r="T97">
        <v>1.3044333220648701E-4</v>
      </c>
      <c r="U97" s="1">
        <v>4.9177329945477E-5</v>
      </c>
      <c r="V97">
        <v>6.75830582150334E-4</v>
      </c>
      <c r="W97">
        <v>9.6898097559453499E-4</v>
      </c>
      <c r="X97">
        <v>1.26363562215645E-3</v>
      </c>
    </row>
    <row r="98" spans="1:24" x14ac:dyDescent="0.2">
      <c r="A98" s="2" t="s">
        <v>86</v>
      </c>
      <c r="B98">
        <v>0.36312667330891901</v>
      </c>
      <c r="C98">
        <v>0.42969041067024</v>
      </c>
      <c r="D98">
        <v>5.9983742138752301E-2</v>
      </c>
      <c r="E98">
        <v>3.28373721382429E-2</v>
      </c>
      <c r="F98">
        <v>8.6034011729599798E-3</v>
      </c>
      <c r="G98">
        <v>1.9472169938856299E-2</v>
      </c>
      <c r="H98">
        <v>1.8786178005214899E-2</v>
      </c>
      <c r="I98">
        <v>1.8471864509136699E-3</v>
      </c>
      <c r="J98">
        <v>2.1891578930941701E-2</v>
      </c>
      <c r="K98">
        <v>3.6108011896515799E-3</v>
      </c>
      <c r="L98">
        <v>1.8049764303324999E-3</v>
      </c>
      <c r="P98" s="2" t="s">
        <v>86</v>
      </c>
      <c r="Q98">
        <v>0.36312667330891901</v>
      </c>
      <c r="R98">
        <v>5.9983742138752301E-2</v>
      </c>
      <c r="S98">
        <v>8.6034011729599798E-3</v>
      </c>
      <c r="T98">
        <v>1.9472169938856299E-2</v>
      </c>
      <c r="U98">
        <v>1.8786178005214899E-2</v>
      </c>
      <c r="V98">
        <v>2.1891578930941701E-2</v>
      </c>
      <c r="W98">
        <v>3.6108011896515799E-3</v>
      </c>
      <c r="X98">
        <v>1.8049764303324999E-3</v>
      </c>
    </row>
    <row r="99" spans="1:24" x14ac:dyDescent="0.2">
      <c r="A99" s="2" t="s">
        <v>87</v>
      </c>
      <c r="B99">
        <v>7.8915491916577304E-4</v>
      </c>
      <c r="C99">
        <v>3.2591378293503901E-4</v>
      </c>
      <c r="D99">
        <v>4.6097130801621297E-4</v>
      </c>
      <c r="E99">
        <v>2.20461558603635E-4</v>
      </c>
      <c r="F99">
        <v>1.00186653144179E-3</v>
      </c>
      <c r="G99">
        <v>7.4958333247713204E-4</v>
      </c>
      <c r="H99">
        <v>2.46043066171232E-4</v>
      </c>
      <c r="I99">
        <v>1.24099382053324E-3</v>
      </c>
      <c r="J99">
        <v>7.7992065550221504E-4</v>
      </c>
      <c r="K99">
        <v>4.4658526019403802E-4</v>
      </c>
      <c r="L99">
        <v>9.8284780618367604E-4</v>
      </c>
      <c r="P99" s="2" t="s">
        <v>87</v>
      </c>
      <c r="Q99">
        <v>7.8915491916577304E-4</v>
      </c>
      <c r="R99">
        <v>4.6097130801621297E-4</v>
      </c>
      <c r="S99">
        <v>1.00186653144179E-3</v>
      </c>
      <c r="T99">
        <v>7.4958333247713204E-4</v>
      </c>
      <c r="U99">
        <v>2.46043066171232E-4</v>
      </c>
      <c r="V99">
        <v>7.7992065550221504E-4</v>
      </c>
      <c r="W99">
        <v>4.4658526019403802E-4</v>
      </c>
      <c r="X99">
        <v>9.8284780618367604E-4</v>
      </c>
    </row>
    <row r="100" spans="1:24" x14ac:dyDescent="0.2">
      <c r="A100" s="2" t="s">
        <v>88</v>
      </c>
      <c r="B100">
        <v>2.1812022849203899E-3</v>
      </c>
      <c r="C100">
        <v>4.6282304407527502E-4</v>
      </c>
      <c r="D100">
        <v>1.46336307452046E-3</v>
      </c>
      <c r="E100">
        <v>6.2956500455133804E-2</v>
      </c>
      <c r="F100">
        <v>1.56654983146698E-4</v>
      </c>
      <c r="G100">
        <v>1.6906138132262501E-4</v>
      </c>
      <c r="H100">
        <v>2.7794700847637001E-4</v>
      </c>
      <c r="I100">
        <v>1.1316030595803E-4</v>
      </c>
      <c r="J100">
        <v>1.27209150201394E-4</v>
      </c>
      <c r="K100">
        <v>3.8537442008210699E-3</v>
      </c>
      <c r="L100">
        <v>3.2511620773160103E-2</v>
      </c>
      <c r="P100" s="2" t="s">
        <v>88</v>
      </c>
      <c r="Q100">
        <v>2.1812022849203899E-3</v>
      </c>
      <c r="R100">
        <v>1.46336307452046E-3</v>
      </c>
      <c r="S100">
        <v>1.56654983146698E-4</v>
      </c>
      <c r="T100">
        <v>1.6906138132262501E-4</v>
      </c>
      <c r="U100">
        <v>2.7794700847637001E-4</v>
      </c>
      <c r="V100">
        <v>1.27209150201394E-4</v>
      </c>
      <c r="W100">
        <v>3.8537442008210699E-3</v>
      </c>
      <c r="X100">
        <v>3.2511620773160103E-2</v>
      </c>
    </row>
    <row r="101" spans="1:24" x14ac:dyDescent="0.2">
      <c r="A101" s="2" t="s">
        <v>89</v>
      </c>
      <c r="B101">
        <v>5.8227929697448402E-3</v>
      </c>
      <c r="C101">
        <v>1.49459017950026E-3</v>
      </c>
      <c r="D101">
        <v>5.5407674201788401E-4</v>
      </c>
      <c r="E101">
        <v>8.8710466855454798E-4</v>
      </c>
      <c r="F101">
        <v>1.72328190761484E-3</v>
      </c>
      <c r="G101">
        <v>6.5417881461704997E-4</v>
      </c>
      <c r="H101">
        <v>1.3427785223084499E-3</v>
      </c>
      <c r="I101">
        <v>4.6044095570634703E-3</v>
      </c>
      <c r="J101">
        <v>4.2913521071115696E-3</v>
      </c>
      <c r="K101">
        <v>1.3507511561504199E-3</v>
      </c>
      <c r="L101">
        <v>1.4049812952403201E-3</v>
      </c>
      <c r="P101" s="2" t="s">
        <v>89</v>
      </c>
      <c r="Q101">
        <v>5.8227929697448402E-3</v>
      </c>
      <c r="R101">
        <v>5.5407674201788401E-4</v>
      </c>
      <c r="S101">
        <v>1.72328190761484E-3</v>
      </c>
      <c r="T101">
        <v>6.5417881461704997E-4</v>
      </c>
      <c r="U101">
        <v>1.3427785223084499E-3</v>
      </c>
      <c r="V101">
        <v>4.2913521071115696E-3</v>
      </c>
      <c r="W101">
        <v>1.3507511561504199E-3</v>
      </c>
      <c r="X101">
        <v>1.4049812952403201E-3</v>
      </c>
    </row>
    <row r="102" spans="1:24" x14ac:dyDescent="0.2">
      <c r="A102" s="2" t="s">
        <v>90</v>
      </c>
      <c r="B102">
        <v>7.54488113718009E-3</v>
      </c>
      <c r="C102">
        <v>3.3451575480031902E-3</v>
      </c>
      <c r="D102">
        <v>2.6887802624995499E-3</v>
      </c>
      <c r="E102">
        <v>2.5957620971828301E-3</v>
      </c>
      <c r="F102">
        <v>8.5201679878357296E-4</v>
      </c>
      <c r="G102">
        <v>2.7319742707780101E-3</v>
      </c>
      <c r="H102">
        <v>1.4257596752380399E-3</v>
      </c>
      <c r="I102">
        <v>1.7345541249296601E-4</v>
      </c>
      <c r="J102">
        <v>2.9622960738065999E-4</v>
      </c>
      <c r="K102">
        <v>5.1580788750366904E-4</v>
      </c>
      <c r="L102">
        <v>2.8696640689117802E-4</v>
      </c>
      <c r="P102" s="2" t="s">
        <v>90</v>
      </c>
      <c r="Q102">
        <v>7.54488113718009E-3</v>
      </c>
      <c r="R102">
        <v>2.6887802624995499E-3</v>
      </c>
      <c r="S102">
        <v>8.5201679878357296E-4</v>
      </c>
      <c r="T102">
        <v>2.7319742707780101E-3</v>
      </c>
      <c r="U102">
        <v>1.4257596752380399E-3</v>
      </c>
      <c r="V102">
        <v>2.9622960738065999E-4</v>
      </c>
      <c r="W102">
        <v>5.1580788750366904E-4</v>
      </c>
      <c r="X102">
        <v>2.8696640689117802E-4</v>
      </c>
    </row>
    <row r="103" spans="1:24" x14ac:dyDescent="0.2">
      <c r="A103" s="2" t="s">
        <v>91</v>
      </c>
      <c r="B103">
        <v>4.5687916372755197E-2</v>
      </c>
      <c r="C103">
        <v>1.0181106905261099E-2</v>
      </c>
      <c r="D103">
        <v>2.9624114000407101E-3</v>
      </c>
      <c r="E103">
        <v>1.81130232434414E-4</v>
      </c>
      <c r="F103">
        <v>2.5631509230795101E-4</v>
      </c>
      <c r="G103">
        <v>1.9869533015061699E-3</v>
      </c>
      <c r="H103" s="1">
        <v>7.9871175694893904E-5</v>
      </c>
      <c r="I103" s="1">
        <v>6.8313894860138797E-5</v>
      </c>
      <c r="J103" s="1">
        <v>3.36512847798312E-5</v>
      </c>
      <c r="K103">
        <v>1.37888263942855E-4</v>
      </c>
      <c r="L103">
        <v>1.8254770509743701E-4</v>
      </c>
      <c r="P103" s="2" t="s">
        <v>91</v>
      </c>
      <c r="Q103">
        <v>4.5687916372755197E-2</v>
      </c>
      <c r="R103">
        <v>2.9624114000407101E-3</v>
      </c>
      <c r="S103">
        <v>2.5631509230795101E-4</v>
      </c>
      <c r="T103">
        <v>1.9869533015061699E-3</v>
      </c>
      <c r="U103" s="1">
        <v>7.9871175694893904E-5</v>
      </c>
      <c r="V103" s="1">
        <v>3.36512847798312E-5</v>
      </c>
      <c r="W103">
        <v>1.37888263942855E-4</v>
      </c>
      <c r="X103">
        <v>1.8254770509743701E-4</v>
      </c>
    </row>
    <row r="104" spans="1:24" x14ac:dyDescent="0.2">
      <c r="A104" s="2" t="s">
        <v>92</v>
      </c>
      <c r="B104">
        <v>2.8546749513943002E-4</v>
      </c>
      <c r="C104" s="1">
        <v>7.3294676469118006E-5</v>
      </c>
      <c r="D104" s="1">
        <v>3.6507530518995502E-5</v>
      </c>
      <c r="E104" s="1">
        <v>5.8938838664555802E-5</v>
      </c>
      <c r="F104" s="1">
        <v>4.31166785455083E-5</v>
      </c>
      <c r="G104" s="1">
        <v>4.9361929222033301E-5</v>
      </c>
      <c r="H104" s="1">
        <v>1.3432396957117601E-5</v>
      </c>
      <c r="I104" s="1">
        <v>3.5150157991229698E-5</v>
      </c>
      <c r="J104">
        <v>1.13801610059664E-4</v>
      </c>
      <c r="K104">
        <v>1.04266544790855E-4</v>
      </c>
      <c r="L104" s="1">
        <v>4.3877049113540803E-5</v>
      </c>
      <c r="P104" s="2" t="s">
        <v>92</v>
      </c>
      <c r="Q104">
        <v>2.8546749513943002E-4</v>
      </c>
      <c r="R104" s="1">
        <v>3.6507530518995502E-5</v>
      </c>
      <c r="S104" s="1">
        <v>4.31166785455083E-5</v>
      </c>
      <c r="T104" s="1">
        <v>4.9361929222033301E-5</v>
      </c>
      <c r="U104" s="1">
        <v>1.3432396957117601E-5</v>
      </c>
      <c r="V104">
        <v>1.13801610059664E-4</v>
      </c>
      <c r="W104">
        <v>1.04266544790855E-4</v>
      </c>
      <c r="X104" s="1">
        <v>4.3877049113540803E-5</v>
      </c>
    </row>
    <row r="105" spans="1:24" x14ac:dyDescent="0.2">
      <c r="A105" s="2" t="s">
        <v>93</v>
      </c>
      <c r="B105">
        <v>2.9672224960633001E-2</v>
      </c>
      <c r="C105">
        <v>5.1900505300209497E-3</v>
      </c>
      <c r="D105">
        <v>1.79457202237009E-2</v>
      </c>
      <c r="E105">
        <v>1.94246215675122E-2</v>
      </c>
      <c r="F105">
        <v>2.74989477604673E-2</v>
      </c>
      <c r="G105">
        <v>5.2735631733241703E-3</v>
      </c>
      <c r="H105">
        <v>3.0428472903763899E-2</v>
      </c>
      <c r="I105">
        <v>4.8906709922523703E-3</v>
      </c>
      <c r="J105">
        <v>1.11398695423079E-2</v>
      </c>
      <c r="K105">
        <v>1.32328047373678E-2</v>
      </c>
      <c r="L105">
        <v>8.2689554571404603E-2</v>
      </c>
      <c r="P105" s="2" t="s">
        <v>93</v>
      </c>
      <c r="Q105">
        <v>2.9672224960633001E-2</v>
      </c>
      <c r="R105">
        <v>1.79457202237009E-2</v>
      </c>
      <c r="S105">
        <v>2.74989477604673E-2</v>
      </c>
      <c r="T105">
        <v>5.2735631733241703E-3</v>
      </c>
      <c r="U105">
        <v>3.0428472903763899E-2</v>
      </c>
      <c r="V105">
        <v>1.11398695423079E-2</v>
      </c>
      <c r="W105">
        <v>1.32328047373678E-2</v>
      </c>
      <c r="X105">
        <v>8.2689554571404603E-2</v>
      </c>
    </row>
    <row r="106" spans="1:24" x14ac:dyDescent="0.2">
      <c r="A106" s="2" t="s">
        <v>94</v>
      </c>
      <c r="B106">
        <v>0.166562018301047</v>
      </c>
      <c r="C106">
        <v>9.7803081471769596E-2</v>
      </c>
      <c r="D106">
        <v>5.9553658900669798E-2</v>
      </c>
      <c r="E106">
        <v>5.82660174490282E-2</v>
      </c>
      <c r="F106">
        <v>2.95200722006179E-3</v>
      </c>
      <c r="G106">
        <v>1.48430581964566E-2</v>
      </c>
      <c r="H106">
        <v>1.07916771621563E-3</v>
      </c>
      <c r="I106">
        <v>1.24180743979478E-3</v>
      </c>
      <c r="J106">
        <v>3.6945865873145899E-3</v>
      </c>
      <c r="K106">
        <v>2.83649178114477E-3</v>
      </c>
      <c r="L106">
        <v>1.3187192050669299E-3</v>
      </c>
      <c r="P106" s="2" t="s">
        <v>94</v>
      </c>
      <c r="Q106">
        <v>0.166562018301047</v>
      </c>
      <c r="R106">
        <v>5.9553658900669798E-2</v>
      </c>
      <c r="S106">
        <v>2.95200722006179E-3</v>
      </c>
      <c r="T106">
        <v>1.48430581964566E-2</v>
      </c>
      <c r="U106">
        <v>1.07916771621563E-3</v>
      </c>
      <c r="V106">
        <v>3.6945865873145899E-3</v>
      </c>
      <c r="W106">
        <v>2.83649178114477E-3</v>
      </c>
      <c r="X106">
        <v>1.3187192050669299E-3</v>
      </c>
    </row>
    <row r="107" spans="1:24" x14ac:dyDescent="0.2">
      <c r="A107" s="2" t="s">
        <v>95</v>
      </c>
      <c r="B107">
        <v>2.1179029454534401E-4</v>
      </c>
      <c r="C107" s="1">
        <v>6.3252864093822601E-5</v>
      </c>
      <c r="D107">
        <v>1.9002916461878801E-4</v>
      </c>
      <c r="E107">
        <v>5.5942166943834899E-4</v>
      </c>
      <c r="F107" s="1">
        <v>2.5667407703107101E-5</v>
      </c>
      <c r="G107" s="1">
        <v>6.3503703039143196E-5</v>
      </c>
      <c r="H107" s="1">
        <v>3.4856944462925598E-5</v>
      </c>
      <c r="I107" s="1">
        <v>9.0657815026585998E-5</v>
      </c>
      <c r="J107" s="1">
        <v>7.2267149186400393E-5</v>
      </c>
      <c r="K107">
        <v>1.4938364651352699E-4</v>
      </c>
      <c r="L107">
        <v>3.6901053511774099E-4</v>
      </c>
      <c r="P107" s="2" t="s">
        <v>95</v>
      </c>
      <c r="Q107">
        <v>2.1179029454534401E-4</v>
      </c>
      <c r="R107">
        <v>1.9002916461878801E-4</v>
      </c>
      <c r="S107" s="1">
        <v>2.5667407703107101E-5</v>
      </c>
      <c r="T107" s="1">
        <v>6.3503703039143196E-5</v>
      </c>
      <c r="U107" s="1">
        <v>3.4856944462925598E-5</v>
      </c>
      <c r="V107" s="1">
        <v>7.2267149186400393E-5</v>
      </c>
      <c r="W107">
        <v>1.4938364651352699E-4</v>
      </c>
      <c r="X107">
        <v>3.6901053511774099E-4</v>
      </c>
    </row>
    <row r="108" spans="1:24" x14ac:dyDescent="0.2">
      <c r="A108" s="2" t="s">
        <v>96</v>
      </c>
      <c r="B108">
        <v>6.6489187263969698E-2</v>
      </c>
      <c r="C108">
        <v>8.3974789540473306E-3</v>
      </c>
      <c r="D108">
        <v>1.6541304162991301E-2</v>
      </c>
      <c r="E108">
        <v>2.15344829019997E-3</v>
      </c>
      <c r="F108">
        <v>3.9861630415960704E-3</v>
      </c>
      <c r="G108">
        <v>1.00150964496614E-2</v>
      </c>
      <c r="H108">
        <v>1.31779289776606E-3</v>
      </c>
      <c r="I108" s="1">
        <v>7.48978613997593E-5</v>
      </c>
      <c r="J108">
        <v>5.7897766492321897E-4</v>
      </c>
      <c r="K108" s="1">
        <v>6.2329892973140004E-5</v>
      </c>
      <c r="L108" s="1">
        <v>5.0245129960123803E-5</v>
      </c>
      <c r="P108" s="2" t="s">
        <v>96</v>
      </c>
      <c r="Q108">
        <v>6.6489187263969698E-2</v>
      </c>
      <c r="R108">
        <v>1.6541304162991301E-2</v>
      </c>
      <c r="S108">
        <v>3.9861630415960704E-3</v>
      </c>
      <c r="T108">
        <v>1.00150964496614E-2</v>
      </c>
      <c r="U108">
        <v>1.31779289776606E-3</v>
      </c>
      <c r="V108">
        <v>5.7897766492321897E-4</v>
      </c>
      <c r="W108" s="1">
        <v>6.2329892973140004E-5</v>
      </c>
      <c r="X108" s="1">
        <v>5.0245129960123803E-5</v>
      </c>
    </row>
    <row r="109" spans="1:24" x14ac:dyDescent="0.2">
      <c r="A109" s="2" t="s">
        <v>97</v>
      </c>
      <c r="B109">
        <v>3.58102811831327E-4</v>
      </c>
      <c r="C109">
        <v>3.4441386438610697E-4</v>
      </c>
      <c r="D109">
        <v>3.1375778763233098E-3</v>
      </c>
      <c r="E109">
        <v>6.5935851057910997E-3</v>
      </c>
      <c r="F109">
        <v>1.5226628920863199E-3</v>
      </c>
      <c r="G109">
        <v>1.4473400891664499E-3</v>
      </c>
      <c r="H109">
        <v>1.7988388260232501E-3</v>
      </c>
      <c r="I109">
        <v>1.71794397181341E-4</v>
      </c>
      <c r="J109">
        <v>5.7199255588163001E-4</v>
      </c>
      <c r="K109">
        <v>4.7954859199424198E-4</v>
      </c>
      <c r="L109">
        <v>3.6948998854421402E-4</v>
      </c>
      <c r="P109" s="2" t="s">
        <v>97</v>
      </c>
      <c r="Q109">
        <v>3.58102811831327E-4</v>
      </c>
      <c r="R109">
        <v>3.1375778763233098E-3</v>
      </c>
      <c r="S109">
        <v>1.5226628920863199E-3</v>
      </c>
      <c r="T109">
        <v>1.4473400891664499E-3</v>
      </c>
      <c r="U109">
        <v>1.7988388260232501E-3</v>
      </c>
      <c r="V109">
        <v>5.7199255588163001E-4</v>
      </c>
      <c r="W109">
        <v>4.7954859199424198E-4</v>
      </c>
      <c r="X109">
        <v>3.6948998854421402E-4</v>
      </c>
    </row>
    <row r="110" spans="1:24" x14ac:dyDescent="0.2">
      <c r="A110" s="2" t="s">
        <v>98</v>
      </c>
      <c r="B110">
        <v>7.5175519447885399E-3</v>
      </c>
      <c r="C110">
        <v>7.35460733358411E-3</v>
      </c>
      <c r="D110">
        <v>1.5459899513549399E-3</v>
      </c>
      <c r="E110">
        <v>1.4715104157604201E-3</v>
      </c>
      <c r="F110">
        <v>0.76612045240479398</v>
      </c>
      <c r="G110">
        <v>0.61543837027064496</v>
      </c>
      <c r="H110">
        <v>0.26384411204890101</v>
      </c>
      <c r="I110">
        <v>1.0819973793623601</v>
      </c>
      <c r="J110">
        <v>2.0686851100069299E-2</v>
      </c>
      <c r="K110">
        <v>1.38249839169753E-2</v>
      </c>
      <c r="L110">
        <v>2.9702261153003E-3</v>
      </c>
      <c r="P110" s="2" t="s">
        <v>98</v>
      </c>
      <c r="Q110">
        <v>7.5175519447885399E-3</v>
      </c>
      <c r="R110">
        <v>1.5459899513549399E-3</v>
      </c>
      <c r="S110">
        <v>0.76612045240479398</v>
      </c>
      <c r="T110">
        <v>0.61543837027064496</v>
      </c>
      <c r="U110">
        <v>0.26384411204890101</v>
      </c>
      <c r="V110">
        <v>2.0686851100069299E-2</v>
      </c>
      <c r="W110">
        <v>1.38249839169753E-2</v>
      </c>
      <c r="X110">
        <v>2.9702261153003E-3</v>
      </c>
    </row>
    <row r="111" spans="1:24" x14ac:dyDescent="0.2">
      <c r="A111" s="2" t="s">
        <v>99</v>
      </c>
      <c r="B111">
        <v>0.113472177384841</v>
      </c>
      <c r="C111">
        <v>0.12922586879390499</v>
      </c>
      <c r="D111">
        <v>3.6860438240726101E-2</v>
      </c>
      <c r="E111">
        <v>2.4241717151251799E-2</v>
      </c>
      <c r="F111">
        <v>3.9395660766502099E-3</v>
      </c>
      <c r="G111">
        <v>2.36929624287479E-2</v>
      </c>
      <c r="H111">
        <v>8.7050065487730005E-3</v>
      </c>
      <c r="I111">
        <v>5.9838610543850299E-4</v>
      </c>
      <c r="J111">
        <v>8.2388262712736506E-3</v>
      </c>
      <c r="K111">
        <v>2.18319575010142E-3</v>
      </c>
      <c r="L111">
        <v>1.2719162195694901E-3</v>
      </c>
      <c r="P111" s="2" t="s">
        <v>99</v>
      </c>
      <c r="Q111">
        <v>0.113472177384841</v>
      </c>
      <c r="R111">
        <v>3.6860438240726101E-2</v>
      </c>
      <c r="S111">
        <v>3.9395660766502099E-3</v>
      </c>
      <c r="T111">
        <v>2.36929624287479E-2</v>
      </c>
      <c r="U111">
        <v>8.7050065487730005E-3</v>
      </c>
      <c r="V111">
        <v>8.2388262712736506E-3</v>
      </c>
      <c r="W111">
        <v>2.18319575010142E-3</v>
      </c>
      <c r="X111">
        <v>1.2719162195694901E-3</v>
      </c>
    </row>
    <row r="112" spans="1:24" x14ac:dyDescent="0.2">
      <c r="A112" s="2" t="s">
        <v>100</v>
      </c>
      <c r="B112">
        <v>5.7235869648802E-2</v>
      </c>
      <c r="C112">
        <v>1.8500420654318599E-2</v>
      </c>
      <c r="D112">
        <v>4.6403725198708203E-2</v>
      </c>
      <c r="E112">
        <v>2.7258140048033098E-2</v>
      </c>
      <c r="F112">
        <v>3.7107802986625797E-2</v>
      </c>
      <c r="G112">
        <v>6.6348793498883896E-2</v>
      </c>
      <c r="H112">
        <v>3.1469816153013697E-2</v>
      </c>
      <c r="I112">
        <v>4.7001287501638499E-4</v>
      </c>
      <c r="J112">
        <v>8.6775415383507793E-3</v>
      </c>
      <c r="K112">
        <v>1.43903494085613E-3</v>
      </c>
      <c r="L112">
        <v>7.8038799143437905E-4</v>
      </c>
      <c r="P112" s="2" t="s">
        <v>100</v>
      </c>
      <c r="Q112">
        <v>5.7235869648802E-2</v>
      </c>
      <c r="R112">
        <v>4.6403725198708203E-2</v>
      </c>
      <c r="S112">
        <v>3.7107802986625797E-2</v>
      </c>
      <c r="T112">
        <v>6.6348793498883896E-2</v>
      </c>
      <c r="U112">
        <v>3.1469816153013697E-2</v>
      </c>
      <c r="V112">
        <v>8.6775415383507793E-3</v>
      </c>
      <c r="W112">
        <v>1.43903494085613E-3</v>
      </c>
      <c r="X112">
        <v>7.8038799143437905E-4</v>
      </c>
    </row>
    <row r="113" spans="1:24" x14ac:dyDescent="0.2">
      <c r="A113" s="2" t="s">
        <v>101</v>
      </c>
      <c r="B113">
        <v>0.12402219957096</v>
      </c>
      <c r="C113">
        <v>7.4926515373368502E-2</v>
      </c>
      <c r="D113">
        <v>5.3422923372565601</v>
      </c>
      <c r="E113">
        <v>2.87799524767189</v>
      </c>
      <c r="F113">
        <v>3.5978862325262901</v>
      </c>
      <c r="G113">
        <v>9.0126176714310002</v>
      </c>
      <c r="H113">
        <v>3.95482191654227</v>
      </c>
      <c r="I113">
        <v>6.6274533690255294E-2</v>
      </c>
      <c r="J113">
        <v>7.7812656231801794E-2</v>
      </c>
      <c r="K113">
        <v>2.0331770431880801E-2</v>
      </c>
      <c r="L113">
        <v>6.8374596230035504E-3</v>
      </c>
      <c r="P113" s="2" t="s">
        <v>101</v>
      </c>
      <c r="Q113">
        <v>0.12402219957096</v>
      </c>
      <c r="R113">
        <v>5.3422923372565601</v>
      </c>
      <c r="S113">
        <v>3.5978862325262901</v>
      </c>
      <c r="T113">
        <v>9.0126176714310002</v>
      </c>
      <c r="U113">
        <v>3.95482191654227</v>
      </c>
      <c r="V113">
        <v>7.7812656231801794E-2</v>
      </c>
      <c r="W113">
        <v>2.0331770431880801E-2</v>
      </c>
      <c r="X113">
        <v>6.8374596230035504E-3</v>
      </c>
    </row>
    <row r="114" spans="1:24" x14ac:dyDescent="0.2">
      <c r="A114" s="2" t="s">
        <v>305</v>
      </c>
      <c r="B114">
        <v>1.25988020768662</v>
      </c>
      <c r="C114">
        <v>0.37198493602014998</v>
      </c>
      <c r="D114">
        <v>2.12955843021494</v>
      </c>
      <c r="E114">
        <v>1.65633674408425</v>
      </c>
      <c r="F114">
        <v>6.3776209384492297</v>
      </c>
      <c r="G114">
        <v>1.7211590958223699</v>
      </c>
      <c r="H114">
        <v>5.8790328580483502</v>
      </c>
      <c r="I114">
        <v>0.64958357441979597</v>
      </c>
      <c r="J114">
        <v>2.50799189361426</v>
      </c>
      <c r="K114">
        <v>1.43274524253123E-2</v>
      </c>
      <c r="L114">
        <v>6.5925590319956496E-3</v>
      </c>
      <c r="P114" s="2" t="s">
        <v>305</v>
      </c>
      <c r="Q114">
        <v>1.25988020768662</v>
      </c>
      <c r="R114">
        <v>2.12955843021494</v>
      </c>
      <c r="S114">
        <v>6.3776209384492297</v>
      </c>
      <c r="T114">
        <v>1.7211590958223699</v>
      </c>
      <c r="U114">
        <v>5.8790328580483502</v>
      </c>
      <c r="V114">
        <v>2.50799189361426</v>
      </c>
      <c r="W114">
        <v>1.43274524253123E-2</v>
      </c>
      <c r="X114">
        <v>6.5925590319956496E-3</v>
      </c>
    </row>
    <row r="115" spans="1:24" x14ac:dyDescent="0.2">
      <c r="A115" s="2" t="s">
        <v>300</v>
      </c>
      <c r="B115">
        <v>3.8219379777443899E-2</v>
      </c>
      <c r="C115">
        <v>4.4345231241260897E-3</v>
      </c>
      <c r="D115">
        <v>0.162479424723279</v>
      </c>
      <c r="E115">
        <v>0.13974404395548701</v>
      </c>
      <c r="F115">
        <v>3.1502917524608202E-2</v>
      </c>
      <c r="G115">
        <v>1.0524020134888E-2</v>
      </c>
      <c r="H115">
        <v>1.2474512498447599E-2</v>
      </c>
      <c r="I115">
        <v>5.9555751599202301E-3</v>
      </c>
      <c r="J115">
        <v>6.8189050369953194E-2</v>
      </c>
      <c r="K115">
        <v>0.28690041222048601</v>
      </c>
      <c r="L115">
        <v>0.115593709684907</v>
      </c>
      <c r="P115" s="2" t="s">
        <v>300</v>
      </c>
      <c r="Q115">
        <v>3.8219379777443899E-2</v>
      </c>
      <c r="R115">
        <v>0.162479424723279</v>
      </c>
      <c r="S115">
        <v>3.1502917524608202E-2</v>
      </c>
      <c r="T115">
        <v>1.0524020134888E-2</v>
      </c>
      <c r="U115">
        <v>1.2474512498447599E-2</v>
      </c>
      <c r="V115">
        <v>6.8189050369953194E-2</v>
      </c>
      <c r="W115">
        <v>0.28690041222048601</v>
      </c>
      <c r="X115">
        <v>0.115593709684907</v>
      </c>
    </row>
    <row r="116" spans="1:24" x14ac:dyDescent="0.2">
      <c r="A116" s="2" t="s">
        <v>102</v>
      </c>
      <c r="B116">
        <v>0.204498244307803</v>
      </c>
      <c r="C116">
        <v>0.15493698490341801</v>
      </c>
      <c r="D116">
        <v>0.31486765787575699</v>
      </c>
      <c r="E116">
        <v>0.48117044320922903</v>
      </c>
      <c r="F116">
        <v>5.0737560067786902E-2</v>
      </c>
      <c r="G116">
        <v>9.0939814045969902E-2</v>
      </c>
      <c r="H116">
        <v>6.5761781149019996E-2</v>
      </c>
      <c r="I116">
        <v>6.9530127129663701E-4</v>
      </c>
      <c r="J116">
        <v>1.2685609876150699E-2</v>
      </c>
      <c r="K116">
        <v>1.6029419487415101E-2</v>
      </c>
      <c r="L116">
        <v>1.55285777281488E-3</v>
      </c>
      <c r="P116" s="2" t="s">
        <v>102</v>
      </c>
      <c r="Q116">
        <v>0.204498244307803</v>
      </c>
      <c r="R116">
        <v>0.31486765787575699</v>
      </c>
      <c r="S116">
        <v>5.0737560067786902E-2</v>
      </c>
      <c r="T116">
        <v>9.0939814045969902E-2</v>
      </c>
      <c r="U116">
        <v>6.5761781149019996E-2</v>
      </c>
      <c r="V116">
        <v>1.2685609876150699E-2</v>
      </c>
      <c r="W116">
        <v>1.6029419487415101E-2</v>
      </c>
      <c r="X116">
        <v>1.55285777281488E-3</v>
      </c>
    </row>
    <row r="117" spans="1:24" x14ac:dyDescent="0.2">
      <c r="A117" s="2" t="s">
        <v>103</v>
      </c>
      <c r="B117">
        <v>0.108472273434501</v>
      </c>
      <c r="C117">
        <v>0.10020926968296399</v>
      </c>
      <c r="D117">
        <v>1.4544593142225301E-2</v>
      </c>
      <c r="E117">
        <v>1.0026988810354701E-2</v>
      </c>
      <c r="F117">
        <v>2.3817591811037199E-3</v>
      </c>
      <c r="G117">
        <v>3.8042850101220401E-3</v>
      </c>
      <c r="H117">
        <v>4.27896003791622E-4</v>
      </c>
      <c r="I117">
        <v>1.7959571269435899E-4</v>
      </c>
      <c r="J117">
        <v>1.5877339580504501E-4</v>
      </c>
      <c r="K117">
        <v>1.97817729216268E-4</v>
      </c>
      <c r="L117">
        <v>1.51867512463417E-4</v>
      </c>
      <c r="P117" s="2" t="s">
        <v>103</v>
      </c>
      <c r="Q117">
        <v>0.108472273434501</v>
      </c>
      <c r="R117">
        <v>1.4544593142225301E-2</v>
      </c>
      <c r="S117">
        <v>2.3817591811037199E-3</v>
      </c>
      <c r="T117">
        <v>3.8042850101220401E-3</v>
      </c>
      <c r="U117">
        <v>4.27896003791622E-4</v>
      </c>
      <c r="V117">
        <v>1.5877339580504501E-4</v>
      </c>
      <c r="W117">
        <v>1.97817729216268E-4</v>
      </c>
      <c r="X117">
        <v>1.51867512463417E-4</v>
      </c>
    </row>
    <row r="118" spans="1:24" x14ac:dyDescent="0.2">
      <c r="A118" s="2" t="s">
        <v>104</v>
      </c>
      <c r="B118">
        <v>0.116988834673815</v>
      </c>
      <c r="C118">
        <v>3.5977289048240498E-2</v>
      </c>
      <c r="D118">
        <v>0.14508067753305301</v>
      </c>
      <c r="E118">
        <v>0.114320517186096</v>
      </c>
      <c r="F118">
        <v>1.7801519070808101E-2</v>
      </c>
      <c r="G118">
        <v>0.11246168091773701</v>
      </c>
      <c r="H118">
        <v>2.0189905650326401E-2</v>
      </c>
      <c r="I118">
        <v>1.2155991201103101E-3</v>
      </c>
      <c r="J118">
        <v>3.8308890694255101E-3</v>
      </c>
      <c r="K118">
        <v>9.7110454564066999E-4</v>
      </c>
      <c r="L118">
        <v>9.8082473494435791E-4</v>
      </c>
      <c r="P118" s="2" t="s">
        <v>104</v>
      </c>
      <c r="Q118">
        <v>0.116988834673815</v>
      </c>
      <c r="R118">
        <v>0.14508067753305301</v>
      </c>
      <c r="S118">
        <v>1.7801519070808101E-2</v>
      </c>
      <c r="T118">
        <v>0.11246168091773701</v>
      </c>
      <c r="U118">
        <v>2.0189905650326401E-2</v>
      </c>
      <c r="V118">
        <v>3.8308890694255101E-3</v>
      </c>
      <c r="W118">
        <v>9.7110454564066999E-4</v>
      </c>
      <c r="X118">
        <v>9.8082473494435791E-4</v>
      </c>
    </row>
    <row r="119" spans="1:24" x14ac:dyDescent="0.2">
      <c r="A119" s="2" t="s">
        <v>105</v>
      </c>
      <c r="B119">
        <v>0.28377915670888099</v>
      </c>
      <c r="C119">
        <v>4.7307063605912199E-2</v>
      </c>
      <c r="D119">
        <v>3.7020264568432902E-2</v>
      </c>
      <c r="E119">
        <v>8.1018972512560596E-3</v>
      </c>
      <c r="F119">
        <v>1.2851383849167199E-2</v>
      </c>
      <c r="G119">
        <v>1.86223111433442E-2</v>
      </c>
      <c r="H119">
        <v>1.14485022853963E-2</v>
      </c>
      <c r="I119">
        <v>9.3846129808637798E-4</v>
      </c>
      <c r="J119">
        <v>7.1712638950774898E-4</v>
      </c>
      <c r="K119">
        <v>3.69757969220945E-4</v>
      </c>
      <c r="L119">
        <v>2.57224631537267E-4</v>
      </c>
      <c r="P119" s="2" t="s">
        <v>105</v>
      </c>
      <c r="Q119">
        <v>0.28377915670888099</v>
      </c>
      <c r="R119">
        <v>3.7020264568432902E-2</v>
      </c>
      <c r="S119">
        <v>1.2851383849167199E-2</v>
      </c>
      <c r="T119">
        <v>1.86223111433442E-2</v>
      </c>
      <c r="U119">
        <v>1.14485022853963E-2</v>
      </c>
      <c r="V119">
        <v>7.1712638950774898E-4</v>
      </c>
      <c r="W119">
        <v>3.69757969220945E-4</v>
      </c>
      <c r="X119">
        <v>2.57224631537267E-4</v>
      </c>
    </row>
    <row r="120" spans="1:24" x14ac:dyDescent="0.2">
      <c r="A120" s="2" t="s">
        <v>106</v>
      </c>
      <c r="B120">
        <v>0.13791049664955701</v>
      </c>
      <c r="C120">
        <v>4.2339446030734501E-2</v>
      </c>
      <c r="D120">
        <v>6.9865577130086107E-2</v>
      </c>
      <c r="E120">
        <v>2.83695877037255E-2</v>
      </c>
      <c r="F120">
        <v>4.9837276816316202E-2</v>
      </c>
      <c r="G120">
        <v>7.2492430800939395E-2</v>
      </c>
      <c r="H120">
        <v>3.9423594948649103E-2</v>
      </c>
      <c r="I120">
        <v>8.9482505085836496E-4</v>
      </c>
      <c r="J120">
        <v>7.4343313077121498E-3</v>
      </c>
      <c r="K120">
        <v>1.5775688587189899E-3</v>
      </c>
      <c r="L120">
        <v>7.9379951336054405E-4</v>
      </c>
      <c r="P120" s="2" t="s">
        <v>106</v>
      </c>
      <c r="Q120">
        <v>0.13791049664955701</v>
      </c>
      <c r="R120">
        <v>6.9865577130086107E-2</v>
      </c>
      <c r="S120">
        <v>4.9837276816316202E-2</v>
      </c>
      <c r="T120">
        <v>7.2492430800939395E-2</v>
      </c>
      <c r="U120">
        <v>3.9423594948649103E-2</v>
      </c>
      <c r="V120">
        <v>7.4343313077121498E-3</v>
      </c>
      <c r="W120">
        <v>1.5775688587189899E-3</v>
      </c>
      <c r="X120">
        <v>7.9379951336054405E-4</v>
      </c>
    </row>
    <row r="121" spans="1:24" x14ac:dyDescent="0.2">
      <c r="A121" s="2" t="s">
        <v>107</v>
      </c>
      <c r="B121">
        <v>0.302370575353405</v>
      </c>
      <c r="C121">
        <v>0.59791593405566001</v>
      </c>
      <c r="D121">
        <v>0.37035488429108199</v>
      </c>
      <c r="E121">
        <v>0.50786914368956104</v>
      </c>
      <c r="F121">
        <v>1.5735305571590901E-2</v>
      </c>
      <c r="G121">
        <v>0.137070783980661</v>
      </c>
      <c r="H121">
        <v>3.92584595801935E-2</v>
      </c>
      <c r="I121">
        <v>6.03445695011784E-4</v>
      </c>
      <c r="J121">
        <v>9.3692942508153201E-4</v>
      </c>
      <c r="K121">
        <v>9.4764347766319694E-3</v>
      </c>
      <c r="L121">
        <v>1.7213981524338399E-2</v>
      </c>
      <c r="P121" s="2" t="s">
        <v>107</v>
      </c>
      <c r="Q121">
        <v>0.302370575353405</v>
      </c>
      <c r="R121">
        <v>0.37035488429108199</v>
      </c>
      <c r="S121">
        <v>1.5735305571590901E-2</v>
      </c>
      <c r="T121">
        <v>0.137070783980661</v>
      </c>
      <c r="U121">
        <v>3.92584595801935E-2</v>
      </c>
      <c r="V121">
        <v>9.3692942508153201E-4</v>
      </c>
      <c r="W121">
        <v>9.4764347766319694E-3</v>
      </c>
      <c r="X121">
        <v>1.7213981524338399E-2</v>
      </c>
    </row>
    <row r="122" spans="1:24" x14ac:dyDescent="0.2">
      <c r="A122" s="2" t="s">
        <v>108</v>
      </c>
      <c r="B122">
        <v>0.55744391443251295</v>
      </c>
      <c r="C122">
        <v>0.70875124583874105</v>
      </c>
      <c r="D122">
        <v>2.6535691214575299</v>
      </c>
      <c r="E122">
        <v>4.9677812314308198</v>
      </c>
      <c r="F122">
        <v>9.7620909115334303E-2</v>
      </c>
      <c r="G122">
        <v>1.21786767968123</v>
      </c>
      <c r="H122">
        <v>5.6096888838915497E-2</v>
      </c>
      <c r="I122">
        <v>5.7794110820113599E-4</v>
      </c>
      <c r="J122">
        <v>5.0871611511522105E-4</v>
      </c>
      <c r="K122">
        <v>2.8336683626921502E-4</v>
      </c>
      <c r="L122">
        <v>1.9969036091648299E-4</v>
      </c>
      <c r="P122" s="2" t="s">
        <v>108</v>
      </c>
      <c r="Q122">
        <v>0.55744391443251295</v>
      </c>
      <c r="R122">
        <v>2.6535691214575299</v>
      </c>
      <c r="S122">
        <v>9.7620909115334303E-2</v>
      </c>
      <c r="T122">
        <v>1.21786767968123</v>
      </c>
      <c r="U122">
        <v>5.6096888838915497E-2</v>
      </c>
      <c r="V122">
        <v>5.0871611511522105E-4</v>
      </c>
      <c r="W122">
        <v>2.8336683626921502E-4</v>
      </c>
      <c r="X122">
        <v>1.9969036091648299E-4</v>
      </c>
    </row>
    <row r="123" spans="1:24" x14ac:dyDescent="0.2">
      <c r="A123" s="2" t="s">
        <v>289</v>
      </c>
      <c r="B123">
        <v>0.65959236276224698</v>
      </c>
      <c r="C123">
        <v>0.60358266720206</v>
      </c>
      <c r="D123">
        <v>0.25856138259491601</v>
      </c>
      <c r="E123">
        <v>7.7392314483580998E-2</v>
      </c>
      <c r="F123">
        <v>0.128641299957692</v>
      </c>
      <c r="G123">
        <v>0.22316280197203001</v>
      </c>
      <c r="H123">
        <v>9.7801980317286402E-2</v>
      </c>
      <c r="I123">
        <v>2.0202483500146699E-2</v>
      </c>
      <c r="J123">
        <v>0.36498922158944003</v>
      </c>
      <c r="K123">
        <v>6.7030068172065096E-2</v>
      </c>
      <c r="L123">
        <v>0.47811329151642401</v>
      </c>
      <c r="P123" s="2" t="s">
        <v>109</v>
      </c>
      <c r="Q123">
        <v>0.65959236276224698</v>
      </c>
      <c r="R123">
        <v>0.25856138259491601</v>
      </c>
      <c r="S123">
        <v>0.128641299957692</v>
      </c>
      <c r="T123">
        <v>0.22316280197203001</v>
      </c>
      <c r="U123">
        <v>9.7801980317286402E-2</v>
      </c>
      <c r="V123">
        <v>0.36498922158944003</v>
      </c>
      <c r="W123">
        <v>6.7030068172065096E-2</v>
      </c>
      <c r="X123">
        <v>0.47811329151642401</v>
      </c>
    </row>
    <row r="124" spans="1:24" x14ac:dyDescent="0.2">
      <c r="A124" s="2" t="s">
        <v>110</v>
      </c>
      <c r="B124">
        <v>7.5793931592058499</v>
      </c>
      <c r="C124">
        <v>12.5796122065759</v>
      </c>
      <c r="D124">
        <v>0.71218905564548995</v>
      </c>
      <c r="E124">
        <v>0.33720145628027098</v>
      </c>
      <c r="F124">
        <v>0.712365486879589</v>
      </c>
      <c r="G124">
        <v>6.06138501149037</v>
      </c>
      <c r="H124">
        <v>0.23681803593535999</v>
      </c>
      <c r="I124">
        <v>0.75785510091187303</v>
      </c>
      <c r="J124">
        <v>0.54361676784537005</v>
      </c>
      <c r="K124">
        <v>0.57083347378870897</v>
      </c>
      <c r="L124">
        <v>2.5391568870218402</v>
      </c>
      <c r="P124" s="2" t="s">
        <v>110</v>
      </c>
      <c r="Q124">
        <v>7.5793931592058499</v>
      </c>
      <c r="R124">
        <v>0.71218905564548995</v>
      </c>
      <c r="S124">
        <v>0.712365486879589</v>
      </c>
      <c r="T124">
        <v>6.06138501149037</v>
      </c>
      <c r="U124">
        <v>0.23681803593535999</v>
      </c>
      <c r="V124">
        <v>0.54361676784537005</v>
      </c>
      <c r="W124">
        <v>0.57083347378870897</v>
      </c>
      <c r="X124">
        <v>2.5391568870218402</v>
      </c>
    </row>
    <row r="125" spans="1:24" x14ac:dyDescent="0.2">
      <c r="A125" s="2" t="s">
        <v>111</v>
      </c>
      <c r="B125">
        <v>1.2988419776472799</v>
      </c>
      <c r="C125">
        <v>1.36133708808496</v>
      </c>
      <c r="D125">
        <v>1.0476869704015199</v>
      </c>
      <c r="E125">
        <v>0.72259147036566895</v>
      </c>
      <c r="F125">
        <v>0.32172164730869701</v>
      </c>
      <c r="G125">
        <v>0.81810279533666896</v>
      </c>
      <c r="H125">
        <v>0.87911969178296401</v>
      </c>
      <c r="I125">
        <v>4.36182151831708E-2</v>
      </c>
      <c r="J125">
        <v>0.645512288059094</v>
      </c>
      <c r="K125">
        <v>0.65700982372276295</v>
      </c>
      <c r="L125">
        <v>0.49796633544066699</v>
      </c>
      <c r="P125" s="2" t="s">
        <v>111</v>
      </c>
      <c r="Q125">
        <v>1.2988419776472799</v>
      </c>
      <c r="R125">
        <v>1.0476869704015199</v>
      </c>
      <c r="S125">
        <v>0.32172164730869701</v>
      </c>
      <c r="T125">
        <v>0.81810279533666896</v>
      </c>
      <c r="U125">
        <v>0.87911969178296401</v>
      </c>
      <c r="V125">
        <v>0.645512288059094</v>
      </c>
      <c r="W125">
        <v>0.65700982372276295</v>
      </c>
      <c r="X125">
        <v>0.49796633544066699</v>
      </c>
    </row>
    <row r="126" spans="1:24" x14ac:dyDescent="0.2">
      <c r="A126" s="2" t="s">
        <v>293</v>
      </c>
      <c r="B126">
        <v>0.21045308471805799</v>
      </c>
      <c r="C126">
        <v>2.97906614230974E-2</v>
      </c>
      <c r="D126">
        <v>0.38601838822914603</v>
      </c>
      <c r="E126">
        <v>1.5690614934658498E-2</v>
      </c>
      <c r="F126">
        <v>3.9739935199174297E-3</v>
      </c>
      <c r="G126">
        <v>3.1220293936670999E-4</v>
      </c>
      <c r="H126" s="1">
        <v>9.9105458821419301E-5</v>
      </c>
      <c r="I126">
        <v>3.2074248576221902E-4</v>
      </c>
      <c r="J126" s="1">
        <v>7.8245120204852305E-5</v>
      </c>
      <c r="K126">
        <v>1.0254569124033001E-4</v>
      </c>
      <c r="L126" s="1">
        <v>3.6903713814096301E-5</v>
      </c>
      <c r="P126" s="2" t="s">
        <v>112</v>
      </c>
      <c r="Q126">
        <v>0.21045308471805799</v>
      </c>
      <c r="R126">
        <v>0.38601838822914603</v>
      </c>
      <c r="S126">
        <v>3.9739935199174297E-3</v>
      </c>
      <c r="T126">
        <v>3.1220293936670999E-4</v>
      </c>
      <c r="U126" s="1">
        <v>9.9105458821419301E-5</v>
      </c>
      <c r="V126" s="1">
        <v>7.8245120204852305E-5</v>
      </c>
      <c r="W126">
        <v>1.0254569124033001E-4</v>
      </c>
      <c r="X126" s="1">
        <v>3.6903713814096301E-5</v>
      </c>
    </row>
    <row r="127" spans="1:24" x14ac:dyDescent="0.2">
      <c r="A127" s="2" t="s">
        <v>113</v>
      </c>
      <c r="B127">
        <v>0.207776369340085</v>
      </c>
      <c r="C127">
        <v>0.14219460812416501</v>
      </c>
      <c r="D127">
        <v>0.61857076645048004</v>
      </c>
      <c r="E127">
        <v>3.2028481391469201</v>
      </c>
      <c r="F127">
        <v>0.59816920324845202</v>
      </c>
      <c r="G127">
        <v>0.139695282992608</v>
      </c>
      <c r="H127">
        <v>1.0692962832566399</v>
      </c>
      <c r="I127">
        <v>0.16854772506530899</v>
      </c>
      <c r="J127">
        <v>1.16089810066566</v>
      </c>
      <c r="K127">
        <v>1.6309182384466601</v>
      </c>
      <c r="L127">
        <v>0.92594384005115205</v>
      </c>
      <c r="P127" s="2" t="s">
        <v>113</v>
      </c>
      <c r="Q127">
        <v>0.207776369340085</v>
      </c>
      <c r="R127">
        <v>0.61857076645048004</v>
      </c>
      <c r="S127">
        <v>0.59816920324845202</v>
      </c>
      <c r="T127">
        <v>0.139695282992608</v>
      </c>
      <c r="U127">
        <v>1.0692962832566399</v>
      </c>
      <c r="V127">
        <v>1.16089810066566</v>
      </c>
      <c r="W127">
        <v>1.6309182384466601</v>
      </c>
      <c r="X127">
        <v>0.92594384005115205</v>
      </c>
    </row>
    <row r="128" spans="1:24" x14ac:dyDescent="0.2">
      <c r="A128" s="2" t="s">
        <v>114</v>
      </c>
      <c r="B128">
        <v>0.17215049547887401</v>
      </c>
      <c r="C128">
        <v>0.28298023410083201</v>
      </c>
      <c r="D128">
        <v>0.112225774377883</v>
      </c>
      <c r="E128">
        <v>0.108532061176907</v>
      </c>
      <c r="F128">
        <v>3.6654231194275098E-2</v>
      </c>
      <c r="G128">
        <v>3.8881273146052803E-2</v>
      </c>
      <c r="H128">
        <v>5.3045279786899699E-2</v>
      </c>
      <c r="I128">
        <v>6.5558963164891104E-3</v>
      </c>
      <c r="J128">
        <v>1.0670446726254499E-2</v>
      </c>
      <c r="K128">
        <v>2.1619829374801398E-2</v>
      </c>
      <c r="L128">
        <v>3.65138989547323E-3</v>
      </c>
      <c r="P128" s="2" t="s">
        <v>114</v>
      </c>
      <c r="Q128">
        <v>0.17215049547887401</v>
      </c>
      <c r="R128">
        <v>0.112225774377883</v>
      </c>
      <c r="S128">
        <v>3.6654231194275098E-2</v>
      </c>
      <c r="T128">
        <v>3.8881273146052803E-2</v>
      </c>
      <c r="U128">
        <v>5.3045279786899699E-2</v>
      </c>
      <c r="V128">
        <v>1.0670446726254499E-2</v>
      </c>
      <c r="W128">
        <v>2.1619829374801398E-2</v>
      </c>
      <c r="X128">
        <v>3.65138989547323E-3</v>
      </c>
    </row>
    <row r="129" spans="1:24" x14ac:dyDescent="0.2">
      <c r="A129" s="2" t="s">
        <v>115</v>
      </c>
      <c r="B129">
        <v>5.4184653287318897E-2</v>
      </c>
      <c r="C129">
        <v>7.6520057086648802E-2</v>
      </c>
      <c r="D129">
        <v>1.55129598563756E-2</v>
      </c>
      <c r="E129">
        <v>1.13625906021202E-2</v>
      </c>
      <c r="F129">
        <v>2.99120918202943E-3</v>
      </c>
      <c r="G129">
        <v>1.1790561635775E-2</v>
      </c>
      <c r="H129">
        <v>1.3232557420674101E-3</v>
      </c>
      <c r="I129" s="1">
        <v>5.5675404950086997E-5</v>
      </c>
      <c r="J129">
        <v>1.09821321409214E-4</v>
      </c>
      <c r="K129">
        <v>1.0061691882195601E-4</v>
      </c>
      <c r="L129" s="1">
        <v>6.4473880092762398E-5</v>
      </c>
      <c r="P129" s="2" t="s">
        <v>115</v>
      </c>
      <c r="Q129">
        <v>5.4184653287318897E-2</v>
      </c>
      <c r="R129">
        <v>1.55129598563756E-2</v>
      </c>
      <c r="S129">
        <v>2.99120918202943E-3</v>
      </c>
      <c r="T129">
        <v>1.1790561635775E-2</v>
      </c>
      <c r="U129">
        <v>1.3232557420674101E-3</v>
      </c>
      <c r="V129">
        <v>1.09821321409214E-4</v>
      </c>
      <c r="W129">
        <v>1.0061691882195601E-4</v>
      </c>
      <c r="X129" s="1">
        <v>6.4473880092762398E-5</v>
      </c>
    </row>
    <row r="130" spans="1:24" x14ac:dyDescent="0.2">
      <c r="A130" s="2" t="s">
        <v>116</v>
      </c>
      <c r="B130">
        <v>1.07383345062114</v>
      </c>
      <c r="C130">
        <v>0.33877870559734702</v>
      </c>
      <c r="D130">
        <v>0.60379954343781295</v>
      </c>
      <c r="E130">
        <v>0.54187303341738402</v>
      </c>
      <c r="F130">
        <v>0.32966392789007598</v>
      </c>
      <c r="G130">
        <v>0.48338615115472</v>
      </c>
      <c r="H130">
        <v>0.396777221266919</v>
      </c>
      <c r="I130">
        <v>2.4533133135438999E-2</v>
      </c>
      <c r="J130">
        <v>0.13109788249865401</v>
      </c>
      <c r="K130">
        <v>4.1511708720111196E-3</v>
      </c>
      <c r="L130">
        <v>1.1655875197680199E-3</v>
      </c>
      <c r="P130" s="2" t="s">
        <v>116</v>
      </c>
      <c r="Q130">
        <v>1.07383345062114</v>
      </c>
      <c r="R130">
        <v>0.60379954343781295</v>
      </c>
      <c r="S130">
        <v>0.32966392789007598</v>
      </c>
      <c r="T130">
        <v>0.48338615115472</v>
      </c>
      <c r="U130">
        <v>0.396777221266919</v>
      </c>
      <c r="V130">
        <v>0.13109788249865401</v>
      </c>
      <c r="W130">
        <v>4.1511708720111196E-3</v>
      </c>
      <c r="X130">
        <v>1.1655875197680199E-3</v>
      </c>
    </row>
    <row r="131" spans="1:24" x14ac:dyDescent="0.2">
      <c r="A131" s="2" t="s">
        <v>117</v>
      </c>
      <c r="B131">
        <v>0.18369511654555701</v>
      </c>
      <c r="C131">
        <v>0.308818046716473</v>
      </c>
      <c r="D131">
        <v>0.147830287121024</v>
      </c>
      <c r="E131">
        <v>0.16085164551393999</v>
      </c>
      <c r="F131">
        <v>7.1464820105415997E-3</v>
      </c>
      <c r="G131">
        <v>4.2271628700174001E-2</v>
      </c>
      <c r="H131">
        <v>5.2471420316780202E-3</v>
      </c>
      <c r="I131">
        <v>1.80090534551752E-4</v>
      </c>
      <c r="J131">
        <v>5.6730090419648805E-4</v>
      </c>
      <c r="K131">
        <v>1.5283906245892099E-3</v>
      </c>
      <c r="L131">
        <v>8.6340757133078103E-4</v>
      </c>
      <c r="P131" s="2" t="s">
        <v>117</v>
      </c>
      <c r="Q131">
        <v>0.18369511654555701</v>
      </c>
      <c r="R131">
        <v>0.147830287121024</v>
      </c>
      <c r="S131">
        <v>7.1464820105415997E-3</v>
      </c>
      <c r="T131">
        <v>4.2271628700174001E-2</v>
      </c>
      <c r="U131">
        <v>5.2471420316780202E-3</v>
      </c>
      <c r="V131">
        <v>5.6730090419648805E-4</v>
      </c>
      <c r="W131">
        <v>1.5283906245892099E-3</v>
      </c>
      <c r="X131">
        <v>8.6340757133078103E-4</v>
      </c>
    </row>
    <row r="132" spans="1:24" x14ac:dyDescent="0.2">
      <c r="A132" s="2" t="s">
        <v>118</v>
      </c>
      <c r="B132">
        <v>4.4171917589668404</v>
      </c>
      <c r="C132">
        <v>10.0715417321906</v>
      </c>
      <c r="D132">
        <v>0.67264739056756495</v>
      </c>
      <c r="E132">
        <v>2.40985899555342</v>
      </c>
      <c r="F132">
        <v>3.5781482693062999E-2</v>
      </c>
      <c r="G132">
        <v>0.481493397970368</v>
      </c>
      <c r="H132">
        <v>1.7235965150529699E-2</v>
      </c>
      <c r="I132">
        <v>1.5806966272970699E-3</v>
      </c>
      <c r="J132">
        <v>6.6075986542999399E-2</v>
      </c>
      <c r="K132">
        <v>7.9833992297150699E-2</v>
      </c>
      <c r="L132">
        <v>1.4574193883381501E-2</v>
      </c>
      <c r="P132" s="2" t="s">
        <v>118</v>
      </c>
      <c r="Q132">
        <v>4.4171917589668404</v>
      </c>
      <c r="R132">
        <v>0.67264739056756495</v>
      </c>
      <c r="S132">
        <v>3.5781482693062999E-2</v>
      </c>
      <c r="T132">
        <v>0.481493397970368</v>
      </c>
      <c r="U132">
        <v>1.7235965150529699E-2</v>
      </c>
      <c r="V132">
        <v>6.6075986542999399E-2</v>
      </c>
      <c r="W132">
        <v>7.9833992297150699E-2</v>
      </c>
      <c r="X132">
        <v>1.4574193883381501E-2</v>
      </c>
    </row>
    <row r="133" spans="1:24" x14ac:dyDescent="0.2">
      <c r="A133" s="2" t="s">
        <v>119</v>
      </c>
      <c r="B133">
        <v>0.46615184451820602</v>
      </c>
      <c r="C133">
        <v>0.20575009064525099</v>
      </c>
      <c r="D133">
        <v>0.16167149695748501</v>
      </c>
      <c r="E133">
        <v>0.17694746136064801</v>
      </c>
      <c r="F133">
        <v>6.7664025100632498E-3</v>
      </c>
      <c r="G133">
        <v>0.12850407079461901</v>
      </c>
      <c r="H133">
        <v>3.8792094890887198E-3</v>
      </c>
      <c r="I133">
        <v>1.60755753226444E-4</v>
      </c>
      <c r="J133" s="1">
        <v>6.3147875249585994E-5</v>
      </c>
      <c r="K133" s="1">
        <v>4.7058008878868698E-5</v>
      </c>
      <c r="L133" s="1">
        <v>4.28857140169679E-5</v>
      </c>
      <c r="P133" s="2" t="s">
        <v>119</v>
      </c>
      <c r="Q133">
        <v>0.46615184451820602</v>
      </c>
      <c r="R133">
        <v>0.16167149695748501</v>
      </c>
      <c r="S133">
        <v>6.7664025100632498E-3</v>
      </c>
      <c r="T133">
        <v>0.12850407079461901</v>
      </c>
      <c r="U133">
        <v>3.8792094890887198E-3</v>
      </c>
      <c r="V133" s="1">
        <v>6.3147875249585994E-5</v>
      </c>
      <c r="W133" s="1">
        <v>4.7058008878868698E-5</v>
      </c>
      <c r="X133" s="1">
        <v>4.28857140169679E-5</v>
      </c>
    </row>
    <row r="134" spans="1:24" x14ac:dyDescent="0.2">
      <c r="A134" s="2" t="s">
        <v>120</v>
      </c>
      <c r="B134">
        <v>0.56673321207543204</v>
      </c>
      <c r="C134">
        <v>0.192941129532124</v>
      </c>
      <c r="D134">
        <v>0.41462484955679102</v>
      </c>
      <c r="E134">
        <v>0.24363123977765699</v>
      </c>
      <c r="F134">
        <v>0.515890483871281</v>
      </c>
      <c r="G134">
        <v>0.27843737779896599</v>
      </c>
      <c r="H134">
        <v>0.51762489655783706</v>
      </c>
      <c r="I134">
        <v>5.3705000636416297E-2</v>
      </c>
      <c r="J134">
        <v>0.204587515799627</v>
      </c>
      <c r="K134">
        <v>2.3337738877408799E-3</v>
      </c>
      <c r="L134">
        <v>1.16620204960445E-3</v>
      </c>
      <c r="P134" s="2" t="s">
        <v>120</v>
      </c>
      <c r="Q134">
        <v>0.56673321207543204</v>
      </c>
      <c r="R134">
        <v>0.41462484955679102</v>
      </c>
      <c r="S134">
        <v>0.515890483871281</v>
      </c>
      <c r="T134">
        <v>0.27843737779896599</v>
      </c>
      <c r="U134">
        <v>0.51762489655783706</v>
      </c>
      <c r="V134">
        <v>0.204587515799627</v>
      </c>
      <c r="W134">
        <v>2.3337738877408799E-3</v>
      </c>
      <c r="X134">
        <v>1.16620204960445E-3</v>
      </c>
    </row>
    <row r="135" spans="1:24" x14ac:dyDescent="0.2">
      <c r="A135" s="2" t="s">
        <v>121</v>
      </c>
      <c r="B135">
        <v>0.40393580270406998</v>
      </c>
      <c r="C135">
        <v>0.21312362216015099</v>
      </c>
      <c r="D135">
        <v>2.2879259178620201E-2</v>
      </c>
      <c r="E135">
        <v>2.5250449856740399E-2</v>
      </c>
      <c r="F135">
        <v>1.35073985152761E-3</v>
      </c>
      <c r="G135">
        <v>3.2688351411937502E-3</v>
      </c>
      <c r="H135">
        <v>2.2152822975998899E-3</v>
      </c>
      <c r="I135">
        <v>1.33222579000423E-4</v>
      </c>
      <c r="J135">
        <v>3.4482500275674898E-4</v>
      </c>
      <c r="K135" s="1">
        <v>7.3448198206186604E-5</v>
      </c>
      <c r="L135">
        <v>4.5303529719821202E-4</v>
      </c>
      <c r="P135" s="2" t="s">
        <v>121</v>
      </c>
      <c r="Q135">
        <v>0.40393580270406998</v>
      </c>
      <c r="R135">
        <v>2.2879259178620201E-2</v>
      </c>
      <c r="S135">
        <v>1.35073985152761E-3</v>
      </c>
      <c r="T135">
        <v>3.2688351411937502E-3</v>
      </c>
      <c r="U135">
        <v>2.2152822975998899E-3</v>
      </c>
      <c r="V135">
        <v>3.4482500275674898E-4</v>
      </c>
      <c r="W135" s="1">
        <v>7.3448198206186604E-5</v>
      </c>
      <c r="X135">
        <v>4.5303529719821202E-4</v>
      </c>
    </row>
    <row r="136" spans="1:24" x14ac:dyDescent="0.2">
      <c r="A136" s="2" t="s">
        <v>122</v>
      </c>
      <c r="B136">
        <v>6.45892949224909E-3</v>
      </c>
      <c r="C136">
        <v>1.04928339871768E-3</v>
      </c>
      <c r="D136">
        <v>4.9759882389947796</v>
      </c>
      <c r="E136">
        <v>5.2736956865831202</v>
      </c>
      <c r="F136">
        <v>0.36922799320989602</v>
      </c>
      <c r="G136">
        <v>2.3411015156683002</v>
      </c>
      <c r="H136">
        <v>6.3960185486873503E-2</v>
      </c>
      <c r="I136">
        <v>1.0025158426933699E-2</v>
      </c>
      <c r="J136">
        <v>3.8546899575204701E-3</v>
      </c>
      <c r="K136">
        <v>3.5416855942359301E-3</v>
      </c>
      <c r="L136">
        <v>1.7730063680978299E-3</v>
      </c>
      <c r="P136" s="2" t="s">
        <v>122</v>
      </c>
      <c r="Q136">
        <v>6.45892949224909E-3</v>
      </c>
      <c r="R136">
        <v>4.9759882389947796</v>
      </c>
      <c r="S136">
        <v>0.36922799320989602</v>
      </c>
      <c r="T136">
        <v>2.3411015156683002</v>
      </c>
      <c r="U136">
        <v>6.3960185486873503E-2</v>
      </c>
      <c r="V136">
        <v>3.8546899575204701E-3</v>
      </c>
      <c r="W136">
        <v>3.5416855942359301E-3</v>
      </c>
      <c r="X136">
        <v>1.7730063680978299E-3</v>
      </c>
    </row>
    <row r="137" spans="1:24" x14ac:dyDescent="0.2">
      <c r="A137" s="2" t="s">
        <v>123</v>
      </c>
      <c r="B137">
        <v>1.6321126545231E-4</v>
      </c>
      <c r="C137" s="1">
        <v>5.2020521703986103E-5</v>
      </c>
      <c r="D137">
        <v>0.124698105811391</v>
      </c>
      <c r="E137">
        <v>1.1401552645996999E-3</v>
      </c>
      <c r="F137">
        <v>5.6153706390170801E-4</v>
      </c>
      <c r="G137">
        <v>1.38729321463083E-2</v>
      </c>
      <c r="H137">
        <v>1.89192838261974E-4</v>
      </c>
      <c r="I137">
        <v>4.0692089071148798E-4</v>
      </c>
      <c r="J137">
        <v>9.7642816863393201E-4</v>
      </c>
      <c r="K137">
        <v>9.7902763213355702E-4</v>
      </c>
      <c r="L137">
        <v>1.57653891844052E-3</v>
      </c>
      <c r="P137" s="2" t="s">
        <v>123</v>
      </c>
      <c r="Q137">
        <v>1.6321126545231E-4</v>
      </c>
      <c r="R137">
        <v>0.124698105811391</v>
      </c>
      <c r="S137">
        <v>5.6153706390170801E-4</v>
      </c>
      <c r="T137">
        <v>1.38729321463083E-2</v>
      </c>
      <c r="U137">
        <v>1.89192838261974E-4</v>
      </c>
      <c r="V137">
        <v>9.7642816863393201E-4</v>
      </c>
      <c r="W137">
        <v>9.7902763213355702E-4</v>
      </c>
      <c r="X137">
        <v>1.57653891844052E-3</v>
      </c>
    </row>
    <row r="138" spans="1:24" x14ac:dyDescent="0.2">
      <c r="A138" s="2" t="s">
        <v>124</v>
      </c>
      <c r="B138">
        <v>2.1866432984082498</v>
      </c>
      <c r="C138">
        <v>0.76895410155813404</v>
      </c>
      <c r="D138">
        <v>0.83747535907042403</v>
      </c>
      <c r="E138">
        <v>0.39200257472997402</v>
      </c>
      <c r="F138">
        <v>4.4723034775783099E-2</v>
      </c>
      <c r="G138">
        <v>0.41020582423972801</v>
      </c>
      <c r="H138">
        <v>1.5050548483589599E-2</v>
      </c>
      <c r="I138">
        <v>7.4642421259190695E-4</v>
      </c>
      <c r="J138" s="1">
        <v>9.4929741425004696E-5</v>
      </c>
      <c r="K138" s="1">
        <v>3.6030443696396998E-5</v>
      </c>
      <c r="L138" s="1">
        <v>3.2833451261071E-5</v>
      </c>
      <c r="P138" s="2" t="s">
        <v>124</v>
      </c>
      <c r="Q138">
        <v>2.1866432984082498</v>
      </c>
      <c r="R138">
        <v>0.83747535907042403</v>
      </c>
      <c r="S138">
        <v>4.4723034775783099E-2</v>
      </c>
      <c r="T138">
        <v>0.41020582423972801</v>
      </c>
      <c r="U138">
        <v>1.5050548483589599E-2</v>
      </c>
      <c r="V138" s="1">
        <v>9.4929741425004696E-5</v>
      </c>
      <c r="W138" s="1">
        <v>3.6030443696396998E-5</v>
      </c>
      <c r="X138" s="1">
        <v>3.2833451261071E-5</v>
      </c>
    </row>
    <row r="139" spans="1:24" x14ac:dyDescent="0.2">
      <c r="A139" s="2" t="s">
        <v>307</v>
      </c>
      <c r="B139">
        <v>1.30313565294388</v>
      </c>
      <c r="C139">
        <v>0.50187304137639199</v>
      </c>
      <c r="D139">
        <v>3.2077187273947598</v>
      </c>
      <c r="E139">
        <v>3.2871251785509101</v>
      </c>
      <c r="F139">
        <v>0.40787611681269098</v>
      </c>
      <c r="G139">
        <v>1.1649300784189001</v>
      </c>
      <c r="H139">
        <v>0.280013317417311</v>
      </c>
      <c r="I139">
        <v>5.6735649653204398E-3</v>
      </c>
      <c r="J139">
        <v>0.70817772638614396</v>
      </c>
      <c r="K139">
        <v>7.2324267919874702E-2</v>
      </c>
      <c r="L139">
        <v>5.1578367071936998E-2</v>
      </c>
      <c r="P139" s="2" t="s">
        <v>307</v>
      </c>
      <c r="Q139">
        <v>1.30313565294388</v>
      </c>
      <c r="R139">
        <v>3.2077187273947598</v>
      </c>
      <c r="S139">
        <v>0.40787611681269098</v>
      </c>
      <c r="T139">
        <v>1.1649300784189001</v>
      </c>
      <c r="U139">
        <v>0.280013317417311</v>
      </c>
      <c r="V139">
        <v>0.70817772638614396</v>
      </c>
      <c r="W139">
        <v>7.2324267919874702E-2</v>
      </c>
      <c r="X139">
        <v>5.1578367071936998E-2</v>
      </c>
    </row>
    <row r="140" spans="1:24" x14ac:dyDescent="0.2">
      <c r="A140" s="2" t="s">
        <v>125</v>
      </c>
      <c r="B140">
        <v>4.0570167550174299E-2</v>
      </c>
      <c r="C140">
        <v>9.9090003540142399E-2</v>
      </c>
      <c r="D140">
        <v>0.30505238286717501</v>
      </c>
      <c r="E140">
        <v>0.11151309240596401</v>
      </c>
      <c r="F140">
        <v>0.19804069588045201</v>
      </c>
      <c r="G140">
        <v>3.8249566741427002E-2</v>
      </c>
      <c r="H140">
        <v>1.90610563568663E-2</v>
      </c>
      <c r="I140">
        <v>4.7474859644910499E-4</v>
      </c>
      <c r="J140">
        <v>2.30827403786743E-3</v>
      </c>
      <c r="K140">
        <v>0.23858611255942899</v>
      </c>
      <c r="L140">
        <v>3.9813396910326398E-2</v>
      </c>
      <c r="P140" s="2" t="s">
        <v>125</v>
      </c>
      <c r="Q140">
        <v>4.0570167550174299E-2</v>
      </c>
      <c r="R140">
        <v>0.30505238286717501</v>
      </c>
      <c r="S140">
        <v>0.19804069588045201</v>
      </c>
      <c r="T140">
        <v>3.8249566741427002E-2</v>
      </c>
      <c r="U140">
        <v>1.90610563568663E-2</v>
      </c>
      <c r="V140">
        <v>2.30827403786743E-3</v>
      </c>
      <c r="W140">
        <v>0.23858611255942899</v>
      </c>
      <c r="X140">
        <v>3.9813396910326398E-2</v>
      </c>
    </row>
    <row r="141" spans="1:24" x14ac:dyDescent="0.2">
      <c r="A141" s="2" t="s">
        <v>296</v>
      </c>
      <c r="B141">
        <v>2.8378126520295501E-2</v>
      </c>
      <c r="C141">
        <v>2.13047888757819E-2</v>
      </c>
      <c r="D141">
        <v>0.64124234192163598</v>
      </c>
      <c r="E141">
        <v>2.6563866031232202</v>
      </c>
      <c r="F141">
        <v>0.164598054627806</v>
      </c>
      <c r="G141">
        <v>0.23791443247280999</v>
      </c>
      <c r="H141">
        <v>5.0891361000933298E-2</v>
      </c>
      <c r="I141">
        <v>0.13392529850974999</v>
      </c>
      <c r="J141">
        <v>0.42058066308759701</v>
      </c>
      <c r="K141">
        <v>0.20897053948643801</v>
      </c>
      <c r="L141">
        <v>0.51724693398362298</v>
      </c>
      <c r="P141" s="2" t="s">
        <v>296</v>
      </c>
      <c r="Q141">
        <v>2.8378126520295501E-2</v>
      </c>
      <c r="R141">
        <v>0.64124234192163598</v>
      </c>
      <c r="S141">
        <v>0.164598054627806</v>
      </c>
      <c r="T141">
        <v>0.23791443247280999</v>
      </c>
      <c r="U141">
        <v>5.0891361000933298E-2</v>
      </c>
      <c r="V141">
        <v>0.42058066308759701</v>
      </c>
      <c r="W141">
        <v>0.20897053948643801</v>
      </c>
      <c r="X141">
        <v>0.51724693398362298</v>
      </c>
    </row>
    <row r="142" spans="1:24" x14ac:dyDescent="0.2">
      <c r="A142" s="2" t="s">
        <v>310</v>
      </c>
      <c r="B142">
        <v>0.52515242254682004</v>
      </c>
      <c r="C142">
        <v>0.98423084426279905</v>
      </c>
      <c r="D142">
        <v>5.0960313972482796</v>
      </c>
      <c r="E142">
        <v>6.7028712612642298</v>
      </c>
      <c r="F142">
        <v>7.3787967546690203E-2</v>
      </c>
      <c r="G142">
        <v>1.3560395549551001</v>
      </c>
      <c r="H142">
        <v>8.1544402411563105E-2</v>
      </c>
      <c r="I142">
        <v>4.9854538547823102E-4</v>
      </c>
      <c r="J142">
        <v>2.7790868516982402E-3</v>
      </c>
      <c r="K142">
        <v>1.04905824190195E-2</v>
      </c>
      <c r="L142">
        <v>4.4920833278684199E-3</v>
      </c>
      <c r="P142" s="2" t="s">
        <v>310</v>
      </c>
      <c r="Q142">
        <v>0.52515242254682004</v>
      </c>
      <c r="R142">
        <v>5.0960313972482796</v>
      </c>
      <c r="S142">
        <v>7.3787967546690203E-2</v>
      </c>
      <c r="T142">
        <v>1.3560395549551001</v>
      </c>
      <c r="U142">
        <v>8.1544402411563105E-2</v>
      </c>
      <c r="V142">
        <v>2.7790868516982402E-3</v>
      </c>
      <c r="W142">
        <v>1.04905824190195E-2</v>
      </c>
      <c r="X142">
        <v>4.4920833278684199E-3</v>
      </c>
    </row>
    <row r="143" spans="1:24" x14ac:dyDescent="0.2">
      <c r="A143" s="2" t="s">
        <v>126</v>
      </c>
      <c r="B143">
        <v>0.56174990960075499</v>
      </c>
      <c r="C143">
        <v>0.35585199779694698</v>
      </c>
      <c r="D143">
        <v>5.3071537017176797E-2</v>
      </c>
      <c r="E143">
        <v>3.0970339817068499E-2</v>
      </c>
      <c r="F143">
        <v>4.8425244225323599E-2</v>
      </c>
      <c r="G143">
        <v>3.6549602730601503E-2</v>
      </c>
      <c r="H143">
        <v>6.6896337816824206E-2</v>
      </c>
      <c r="I143">
        <v>3.5527423648453599E-2</v>
      </c>
      <c r="J143">
        <v>2.76014396419938E-2</v>
      </c>
      <c r="K143">
        <v>1.3787607032817001E-4</v>
      </c>
      <c r="L143">
        <v>1.2545799231605099E-4</v>
      </c>
      <c r="P143" s="2" t="s">
        <v>126</v>
      </c>
      <c r="Q143">
        <v>0.56174990960075499</v>
      </c>
      <c r="R143">
        <v>5.3071537017176797E-2</v>
      </c>
      <c r="S143">
        <v>4.8425244225323599E-2</v>
      </c>
      <c r="T143">
        <v>3.6549602730601503E-2</v>
      </c>
      <c r="U143">
        <v>6.6896337816824206E-2</v>
      </c>
      <c r="V143">
        <v>2.76014396419938E-2</v>
      </c>
      <c r="W143">
        <v>1.3787607032817001E-4</v>
      </c>
      <c r="X143">
        <v>1.2545799231605099E-4</v>
      </c>
    </row>
    <row r="144" spans="1:24" x14ac:dyDescent="0.2">
      <c r="A144" s="2" t="s">
        <v>127</v>
      </c>
      <c r="B144">
        <v>6.70261359366182E-2</v>
      </c>
      <c r="C144">
        <v>5.1190040094584298E-2</v>
      </c>
      <c r="D144">
        <v>0.24124821713618699</v>
      </c>
      <c r="E144">
        <v>0.17611999808026199</v>
      </c>
      <c r="F144">
        <v>1.44687254147712E-2</v>
      </c>
      <c r="G144">
        <v>5.42567679407433E-2</v>
      </c>
      <c r="H144">
        <v>4.4949634796521899E-2</v>
      </c>
      <c r="I144">
        <v>2.0750008577308699E-3</v>
      </c>
      <c r="J144">
        <v>3.75030857190842E-2</v>
      </c>
      <c r="K144">
        <v>1.69785184523088E-2</v>
      </c>
      <c r="L144">
        <v>2.2124629248466601E-2</v>
      </c>
      <c r="P144" s="2" t="s">
        <v>127</v>
      </c>
      <c r="Q144">
        <v>6.70261359366182E-2</v>
      </c>
      <c r="R144">
        <v>0.24124821713618699</v>
      </c>
      <c r="S144">
        <v>1.44687254147712E-2</v>
      </c>
      <c r="T144">
        <v>5.42567679407433E-2</v>
      </c>
      <c r="U144">
        <v>4.4949634796521899E-2</v>
      </c>
      <c r="V144">
        <v>3.75030857190842E-2</v>
      </c>
      <c r="W144">
        <v>1.69785184523088E-2</v>
      </c>
      <c r="X144">
        <v>2.2124629248466601E-2</v>
      </c>
    </row>
    <row r="145" spans="1:24" x14ac:dyDescent="0.2">
      <c r="A145" s="2" t="s">
        <v>128</v>
      </c>
      <c r="B145">
        <v>1.2741246009820901E-2</v>
      </c>
      <c r="C145">
        <v>3.82146834754429E-2</v>
      </c>
      <c r="D145">
        <v>2.2217321327992599</v>
      </c>
      <c r="E145">
        <v>3.6374608059066702</v>
      </c>
      <c r="F145">
        <v>0.349866814909426</v>
      </c>
      <c r="G145">
        <v>0.75585576558033496</v>
      </c>
      <c r="H145">
        <v>0.51464908885985705</v>
      </c>
      <c r="I145">
        <v>4.5885666069500697E-3</v>
      </c>
      <c r="J145">
        <v>8.3259600606200398E-2</v>
      </c>
      <c r="K145">
        <v>0.13425998897109601</v>
      </c>
      <c r="L145">
        <v>1.0182196633503201E-2</v>
      </c>
      <c r="P145" s="2" t="s">
        <v>128</v>
      </c>
      <c r="Q145">
        <v>1.2741246009820901E-2</v>
      </c>
      <c r="R145">
        <v>2.2217321327992599</v>
      </c>
      <c r="S145">
        <v>0.349866814909426</v>
      </c>
      <c r="T145">
        <v>0.75585576558033496</v>
      </c>
      <c r="U145">
        <v>0.51464908885985705</v>
      </c>
      <c r="V145">
        <v>8.3259600606200398E-2</v>
      </c>
      <c r="W145">
        <v>0.13425998897109601</v>
      </c>
      <c r="X145">
        <v>1.0182196633503201E-2</v>
      </c>
    </row>
    <row r="146" spans="1:24" x14ac:dyDescent="0.2">
      <c r="A146" s="2" t="s">
        <v>129</v>
      </c>
      <c r="B146">
        <v>3.2324710505785101E-4</v>
      </c>
      <c r="C146">
        <v>2.7159963675899099E-4</v>
      </c>
      <c r="D146">
        <v>1.91005116832987</v>
      </c>
      <c r="E146">
        <v>1.5320652280491001</v>
      </c>
      <c r="F146">
        <v>0.64520147665942096</v>
      </c>
      <c r="G146">
        <v>1.7666649982537901</v>
      </c>
      <c r="H146">
        <v>0.31563159617655701</v>
      </c>
      <c r="I146">
        <v>0.13841135714023101</v>
      </c>
      <c r="J146">
        <v>1.01288148421262E-2</v>
      </c>
      <c r="K146">
        <v>1.6921078688390599E-3</v>
      </c>
      <c r="L146">
        <v>1.57177568862868E-3</v>
      </c>
      <c r="P146" s="2" t="s">
        <v>129</v>
      </c>
      <c r="Q146">
        <v>3.2324710505785101E-4</v>
      </c>
      <c r="R146">
        <v>1.91005116832987</v>
      </c>
      <c r="S146">
        <v>0.64520147665942096</v>
      </c>
      <c r="T146">
        <v>1.7666649982537901</v>
      </c>
      <c r="U146">
        <v>0.31563159617655701</v>
      </c>
      <c r="V146">
        <v>1.01288148421262E-2</v>
      </c>
      <c r="W146">
        <v>1.6921078688390599E-3</v>
      </c>
      <c r="X146">
        <v>1.57177568862868E-3</v>
      </c>
    </row>
    <row r="147" spans="1:24" x14ac:dyDescent="0.2">
      <c r="A147" s="2" t="s">
        <v>130</v>
      </c>
      <c r="B147">
        <v>0.31533922353911098</v>
      </c>
      <c r="C147">
        <v>0.38329628814067002</v>
      </c>
      <c r="D147">
        <v>2.9175935020716599E-2</v>
      </c>
      <c r="E147">
        <v>2.55533265576912E-2</v>
      </c>
      <c r="F147">
        <v>1.0389152506374901E-2</v>
      </c>
      <c r="G147">
        <v>1.7679116403039902E-2</v>
      </c>
      <c r="H147">
        <v>1.15140412354166E-2</v>
      </c>
      <c r="I147">
        <v>4.4209657869847298E-3</v>
      </c>
      <c r="J147">
        <v>5.3847313660976802E-3</v>
      </c>
      <c r="K147">
        <v>3.9192025946489198E-4</v>
      </c>
      <c r="L147">
        <v>5.18619286964644E-4</v>
      </c>
      <c r="P147" s="2" t="s">
        <v>130</v>
      </c>
      <c r="Q147">
        <v>0.31533922353911098</v>
      </c>
      <c r="R147">
        <v>2.9175935020716599E-2</v>
      </c>
      <c r="S147">
        <v>1.0389152506374901E-2</v>
      </c>
      <c r="T147">
        <v>1.7679116403039902E-2</v>
      </c>
      <c r="U147">
        <v>1.15140412354166E-2</v>
      </c>
      <c r="V147">
        <v>5.3847313660976802E-3</v>
      </c>
      <c r="W147">
        <v>3.9192025946489198E-4</v>
      </c>
      <c r="X147">
        <v>5.18619286964644E-4</v>
      </c>
    </row>
    <row r="148" spans="1:24" x14ac:dyDescent="0.2">
      <c r="A148" s="2" t="s">
        <v>131</v>
      </c>
      <c r="B148">
        <v>0.24878517010279799</v>
      </c>
      <c r="C148">
        <v>0.123781352046847</v>
      </c>
      <c r="D148">
        <v>8.7297612590125691E-3</v>
      </c>
      <c r="E148">
        <v>5.0126959502127203E-3</v>
      </c>
      <c r="F148">
        <v>4.0162554747179599E-2</v>
      </c>
      <c r="G148">
        <v>6.8204216563773797E-3</v>
      </c>
      <c r="H148">
        <v>8.2174871742976496E-2</v>
      </c>
      <c r="I148">
        <v>1.5795151193301198E-2</v>
      </c>
      <c r="J148">
        <v>3.2218449670793903E-2</v>
      </c>
      <c r="K148">
        <v>3.1555423225214402E-2</v>
      </c>
      <c r="L148">
        <v>3.9385731848154901E-3</v>
      </c>
      <c r="P148" s="2" t="s">
        <v>131</v>
      </c>
      <c r="Q148">
        <v>0.24878517010279799</v>
      </c>
      <c r="R148">
        <v>8.7297612590125691E-3</v>
      </c>
      <c r="S148">
        <v>4.0162554747179599E-2</v>
      </c>
      <c r="T148">
        <v>6.8204216563773797E-3</v>
      </c>
      <c r="U148">
        <v>8.2174871742976496E-2</v>
      </c>
      <c r="V148">
        <v>3.2218449670793903E-2</v>
      </c>
      <c r="W148">
        <v>3.1555423225214402E-2</v>
      </c>
      <c r="X148">
        <v>3.9385731848154901E-3</v>
      </c>
    </row>
    <row r="149" spans="1:24" x14ac:dyDescent="0.2">
      <c r="A149" s="2" t="s">
        <v>132</v>
      </c>
      <c r="B149">
        <v>0.34576092084249099</v>
      </c>
      <c r="C149">
        <v>5.9009906179400003E-2</v>
      </c>
      <c r="D149">
        <v>5.6041098873502702E-4</v>
      </c>
      <c r="E149">
        <v>6.0221590984374095E-4</v>
      </c>
      <c r="F149">
        <v>2.9564386308536099E-4</v>
      </c>
      <c r="G149">
        <v>1.78908702996127E-4</v>
      </c>
      <c r="H149">
        <v>4.1706880587347297E-4</v>
      </c>
      <c r="I149">
        <v>1.39835900804869E-4</v>
      </c>
      <c r="J149">
        <v>2.6333208907037799E-4</v>
      </c>
      <c r="K149">
        <v>1.5767778330502401E-4</v>
      </c>
      <c r="L149">
        <v>9.0408068825939005E-4</v>
      </c>
      <c r="P149" s="2" t="s">
        <v>132</v>
      </c>
      <c r="Q149">
        <v>0.34576092084249099</v>
      </c>
      <c r="R149">
        <v>5.6041098873502702E-4</v>
      </c>
      <c r="S149">
        <v>2.9564386308536099E-4</v>
      </c>
      <c r="T149">
        <v>1.78908702996127E-4</v>
      </c>
      <c r="U149">
        <v>4.1706880587347297E-4</v>
      </c>
      <c r="V149">
        <v>2.6333208907037799E-4</v>
      </c>
      <c r="W149">
        <v>1.5767778330502401E-4</v>
      </c>
      <c r="X149">
        <v>9.0408068825939005E-4</v>
      </c>
    </row>
    <row r="150" spans="1:24" x14ac:dyDescent="0.2">
      <c r="A150" s="2" t="s">
        <v>133</v>
      </c>
      <c r="B150">
        <v>0.114564092551404</v>
      </c>
      <c r="C150">
        <v>1.9090312062591101E-2</v>
      </c>
      <c r="D150">
        <v>2.9323043395964302E-4</v>
      </c>
      <c r="E150">
        <v>2.2964070202801201E-4</v>
      </c>
      <c r="F150" s="1">
        <v>6.4956379535058607E-5</v>
      </c>
      <c r="G150">
        <v>1.3212433703405701E-4</v>
      </c>
      <c r="H150" s="1">
        <v>4.99501379153863E-5</v>
      </c>
      <c r="I150" s="1">
        <v>4.9626355538646798E-5</v>
      </c>
      <c r="J150" s="1">
        <v>7.2032991824492399E-5</v>
      </c>
      <c r="K150" s="1">
        <v>5.7089769227610498E-5</v>
      </c>
      <c r="L150" s="1">
        <v>3.7508850193661099E-5</v>
      </c>
      <c r="P150" s="2" t="s">
        <v>133</v>
      </c>
      <c r="Q150">
        <v>0.114564092551404</v>
      </c>
      <c r="R150">
        <v>2.9323043395964302E-4</v>
      </c>
      <c r="S150" s="1">
        <v>6.4956379535058607E-5</v>
      </c>
      <c r="T150">
        <v>1.3212433703405701E-4</v>
      </c>
      <c r="U150" s="1">
        <v>4.99501379153863E-5</v>
      </c>
      <c r="V150" s="1">
        <v>7.2032991824492399E-5</v>
      </c>
      <c r="W150" s="1">
        <v>5.7089769227610498E-5</v>
      </c>
      <c r="X150" s="1">
        <v>3.7508850193661099E-5</v>
      </c>
    </row>
    <row r="151" spans="1:24" x14ac:dyDescent="0.2">
      <c r="A151" s="2" t="s">
        <v>134</v>
      </c>
      <c r="B151">
        <v>0.16761795016948899</v>
      </c>
      <c r="C151">
        <v>0.119548004227278</v>
      </c>
      <c r="D151">
        <v>3.9290899208459698E-2</v>
      </c>
      <c r="E151">
        <v>3.6781163913362801E-2</v>
      </c>
      <c r="F151">
        <v>3.5367559548308801E-3</v>
      </c>
      <c r="G151">
        <v>1.4719011532100401E-2</v>
      </c>
      <c r="H151">
        <v>5.1497231604995999E-3</v>
      </c>
      <c r="I151">
        <v>3.0067279770131297E-4</v>
      </c>
      <c r="J151">
        <v>1.71700133674015E-4</v>
      </c>
      <c r="K151">
        <v>7.1323206102121603E-4</v>
      </c>
      <c r="L151">
        <v>4.6606444452403399E-4</v>
      </c>
      <c r="P151" s="2" t="s">
        <v>134</v>
      </c>
      <c r="Q151">
        <v>0.16761795016948899</v>
      </c>
      <c r="R151">
        <v>3.9290899208459698E-2</v>
      </c>
      <c r="S151">
        <v>3.5367559548308801E-3</v>
      </c>
      <c r="T151">
        <v>1.4719011532100401E-2</v>
      </c>
      <c r="U151">
        <v>5.1497231604995999E-3</v>
      </c>
      <c r="V151">
        <v>1.71700133674015E-4</v>
      </c>
      <c r="W151">
        <v>7.1323206102121603E-4</v>
      </c>
      <c r="X151">
        <v>4.6606444452403399E-4</v>
      </c>
    </row>
    <row r="152" spans="1:24" x14ac:dyDescent="0.2">
      <c r="A152" s="2" t="s">
        <v>135</v>
      </c>
      <c r="B152">
        <v>0.89162550505952598</v>
      </c>
      <c r="C152">
        <v>1.3256176377546001</v>
      </c>
      <c r="D152">
        <v>3.0414125394574099E-2</v>
      </c>
      <c r="E152">
        <v>1.74576812291109E-2</v>
      </c>
      <c r="F152">
        <v>7.2838748205964897E-4</v>
      </c>
      <c r="G152">
        <v>1.7549263312155599E-4</v>
      </c>
      <c r="H152" s="1">
        <v>9.5879369667076296E-5</v>
      </c>
      <c r="I152" s="1">
        <v>8.3662504755050297E-6</v>
      </c>
      <c r="J152" s="1">
        <v>5.0207285464780201E-5</v>
      </c>
      <c r="K152" s="1">
        <v>1.73723519266353E-5</v>
      </c>
      <c r="L152" s="1">
        <v>1.4364634926718499E-5</v>
      </c>
      <c r="P152" s="2" t="s">
        <v>135</v>
      </c>
      <c r="Q152">
        <v>0.89162550505952598</v>
      </c>
      <c r="R152">
        <v>3.0414125394574099E-2</v>
      </c>
      <c r="S152">
        <v>7.2838748205964897E-4</v>
      </c>
      <c r="T152">
        <v>1.7549263312155599E-4</v>
      </c>
      <c r="U152" s="1">
        <v>9.5879369667076296E-5</v>
      </c>
      <c r="V152" s="1">
        <v>5.0207285464780201E-5</v>
      </c>
      <c r="W152" s="1">
        <v>1.73723519266353E-5</v>
      </c>
      <c r="X152" s="1">
        <v>1.4364634926718499E-5</v>
      </c>
    </row>
    <row r="153" spans="1:24" x14ac:dyDescent="0.2">
      <c r="A153" s="2" t="s">
        <v>136</v>
      </c>
      <c r="B153">
        <v>1.06472742211423</v>
      </c>
      <c r="C153">
        <v>2.4405489353560901</v>
      </c>
      <c r="D153">
        <v>0.24258047289095799</v>
      </c>
      <c r="E153">
        <v>0.27896687019507699</v>
      </c>
      <c r="F153">
        <v>1.6166307883604202E-2</v>
      </c>
      <c r="G153">
        <v>4.6657140858910498E-2</v>
      </c>
      <c r="H153">
        <v>1.9194783536965701E-2</v>
      </c>
      <c r="I153" s="1">
        <v>7.8357077624242302E-5</v>
      </c>
      <c r="J153">
        <v>1.9580091595791898E-3</v>
      </c>
      <c r="K153">
        <v>2.0510931161629199E-3</v>
      </c>
      <c r="L153">
        <v>4.4433148011102002E-4</v>
      </c>
      <c r="P153" s="2" t="s">
        <v>136</v>
      </c>
      <c r="Q153">
        <v>1.06472742211423</v>
      </c>
      <c r="R153">
        <v>0.24258047289095799</v>
      </c>
      <c r="S153">
        <v>1.6166307883604202E-2</v>
      </c>
      <c r="T153">
        <v>4.6657140858910498E-2</v>
      </c>
      <c r="U153">
        <v>1.9194783536965701E-2</v>
      </c>
      <c r="V153">
        <v>1.9580091595791898E-3</v>
      </c>
      <c r="W153">
        <v>2.0510931161629199E-3</v>
      </c>
      <c r="X153">
        <v>4.4433148011102002E-4</v>
      </c>
    </row>
    <row r="154" spans="1:24" x14ac:dyDescent="0.2">
      <c r="A154" s="2" t="s">
        <v>137</v>
      </c>
      <c r="B154">
        <v>7.9322599262175705E-2</v>
      </c>
      <c r="C154">
        <v>3.7090464868231102E-2</v>
      </c>
      <c r="D154">
        <v>5.4907857186871E-3</v>
      </c>
      <c r="E154">
        <v>2.51497402807188E-3</v>
      </c>
      <c r="F154">
        <v>4.6612022190473199E-4</v>
      </c>
      <c r="G154">
        <v>2.5687814255975199E-3</v>
      </c>
      <c r="H154">
        <v>7.1182016619644804E-4</v>
      </c>
      <c r="I154" s="1">
        <v>9.4504773776938399E-5</v>
      </c>
      <c r="J154">
        <v>1.3092991347784101E-4</v>
      </c>
      <c r="K154">
        <v>1.5639450389246001E-4</v>
      </c>
      <c r="L154" s="1">
        <v>7.4061182335707806E-5</v>
      </c>
      <c r="P154" s="2" t="s">
        <v>137</v>
      </c>
      <c r="Q154">
        <v>7.9322599262175705E-2</v>
      </c>
      <c r="R154">
        <v>5.4907857186871E-3</v>
      </c>
      <c r="S154">
        <v>4.6612022190473199E-4</v>
      </c>
      <c r="T154">
        <v>2.5687814255975199E-3</v>
      </c>
      <c r="U154">
        <v>7.1182016619644804E-4</v>
      </c>
      <c r="V154">
        <v>1.3092991347784101E-4</v>
      </c>
      <c r="W154">
        <v>1.5639450389246001E-4</v>
      </c>
      <c r="X154" s="1">
        <v>7.4061182335707806E-5</v>
      </c>
    </row>
    <row r="155" spans="1:24" x14ac:dyDescent="0.2">
      <c r="A155" s="2" t="s">
        <v>138</v>
      </c>
      <c r="B155">
        <v>0.14285187917945</v>
      </c>
      <c r="C155">
        <v>0.26333544602363601</v>
      </c>
      <c r="D155">
        <v>5.8540029139893804E-3</v>
      </c>
      <c r="E155">
        <v>4.7840368781992201E-3</v>
      </c>
      <c r="F155">
        <v>1.97186319690878E-3</v>
      </c>
      <c r="G155">
        <v>4.8308744661003499E-3</v>
      </c>
      <c r="H155">
        <v>3.8217542558009799E-3</v>
      </c>
      <c r="I155">
        <v>1.3935782934912601E-3</v>
      </c>
      <c r="J155">
        <v>2.3286617163188498E-3</v>
      </c>
      <c r="K155">
        <v>7.7558601959009895E-4</v>
      </c>
      <c r="L155">
        <v>7.1570290728678002E-4</v>
      </c>
      <c r="P155" s="2" t="s">
        <v>138</v>
      </c>
      <c r="Q155">
        <v>0.14285187917945</v>
      </c>
      <c r="R155">
        <v>5.8540029139893804E-3</v>
      </c>
      <c r="S155">
        <v>1.97186319690878E-3</v>
      </c>
      <c r="T155">
        <v>4.8308744661003499E-3</v>
      </c>
      <c r="U155">
        <v>3.8217542558009799E-3</v>
      </c>
      <c r="V155">
        <v>2.3286617163188498E-3</v>
      </c>
      <c r="W155">
        <v>7.7558601959009895E-4</v>
      </c>
      <c r="X155">
        <v>7.1570290728678002E-4</v>
      </c>
    </row>
    <row r="156" spans="1:24" x14ac:dyDescent="0.2">
      <c r="A156" s="2" t="s">
        <v>139</v>
      </c>
      <c r="B156">
        <v>0.77603839181001599</v>
      </c>
      <c r="C156">
        <v>0.650193858159127</v>
      </c>
      <c r="D156">
        <v>7.8970363542122893E-3</v>
      </c>
      <c r="E156">
        <v>4.2780683172014599E-3</v>
      </c>
      <c r="F156" s="1">
        <v>8.3773980386364999E-5</v>
      </c>
      <c r="G156" s="1">
        <v>8.8327877863535604E-5</v>
      </c>
      <c r="H156" s="1">
        <v>5.63099197848973E-5</v>
      </c>
      <c r="I156">
        <v>1.1147757127101499E-4</v>
      </c>
      <c r="J156" s="1">
        <v>8.7187419656835504E-5</v>
      </c>
      <c r="K156" s="1">
        <v>5.6234733905987703E-5</v>
      </c>
      <c r="L156" s="1">
        <v>4.2330730551463402E-5</v>
      </c>
      <c r="P156" s="2" t="s">
        <v>139</v>
      </c>
      <c r="Q156">
        <v>0.77603839181001599</v>
      </c>
      <c r="R156">
        <v>7.8970363542122893E-3</v>
      </c>
      <c r="S156" s="1">
        <v>8.3773980386364999E-5</v>
      </c>
      <c r="T156" s="1">
        <v>8.8327877863535604E-5</v>
      </c>
      <c r="U156" s="1">
        <v>5.63099197848973E-5</v>
      </c>
      <c r="V156" s="1">
        <v>8.7187419656835504E-5</v>
      </c>
      <c r="W156" s="1">
        <v>5.6234733905987703E-5</v>
      </c>
      <c r="X156" s="1">
        <v>4.2330730551463402E-5</v>
      </c>
    </row>
    <row r="157" spans="1:24" x14ac:dyDescent="0.2">
      <c r="A157" s="2" t="s">
        <v>140</v>
      </c>
      <c r="B157">
        <v>0.56128729810675704</v>
      </c>
      <c r="C157">
        <v>0.49545045534771598</v>
      </c>
      <c r="D157">
        <v>0.36648056892900899</v>
      </c>
      <c r="E157">
        <v>2.5255632563358499</v>
      </c>
      <c r="F157">
        <v>1.1116932539747999E-2</v>
      </c>
      <c r="G157">
        <v>0.19180008784452601</v>
      </c>
      <c r="H157">
        <v>1.6547399872196701E-3</v>
      </c>
      <c r="I157">
        <v>2.5975215762044201E-4</v>
      </c>
      <c r="J157">
        <v>1.28990599618131E-4</v>
      </c>
      <c r="K157" s="1">
        <v>8.6700319595070399E-5</v>
      </c>
      <c r="L157">
        <v>1.18620515835451E-4</v>
      </c>
      <c r="P157" s="2" t="s">
        <v>140</v>
      </c>
      <c r="Q157">
        <v>0.56128729810675704</v>
      </c>
      <c r="R157">
        <v>0.36648056892900899</v>
      </c>
      <c r="S157">
        <v>1.1116932539747999E-2</v>
      </c>
      <c r="T157">
        <v>0.19180008784452601</v>
      </c>
      <c r="U157">
        <v>1.6547399872196701E-3</v>
      </c>
      <c r="V157">
        <v>1.28990599618131E-4</v>
      </c>
      <c r="W157" s="1">
        <v>8.6700319595070399E-5</v>
      </c>
      <c r="X157">
        <v>1.18620515835451E-4</v>
      </c>
    </row>
    <row r="158" spans="1:24" x14ac:dyDescent="0.2">
      <c r="A158" s="2" t="s">
        <v>141</v>
      </c>
      <c r="B158">
        <v>6.0988030074508703E-2</v>
      </c>
      <c r="C158">
        <v>2.0694527626463202E-2</v>
      </c>
      <c r="D158">
        <v>8.1813658632140396E-3</v>
      </c>
      <c r="E158">
        <v>5.9673999196997599E-4</v>
      </c>
      <c r="F158">
        <v>5.3029788464795796E-4</v>
      </c>
      <c r="G158">
        <v>3.9993712751936698E-3</v>
      </c>
      <c r="H158">
        <v>1.3477836759617E-3</v>
      </c>
      <c r="I158" s="1">
        <v>9.9523884248802505E-5</v>
      </c>
      <c r="J158">
        <v>2.0780743773855901E-4</v>
      </c>
      <c r="K158">
        <v>2.6210675252015899E-4</v>
      </c>
      <c r="L158" s="1">
        <v>8.1499129484146306E-5</v>
      </c>
      <c r="P158" s="2" t="s">
        <v>141</v>
      </c>
      <c r="Q158">
        <v>6.0988030074508703E-2</v>
      </c>
      <c r="R158">
        <v>8.1813658632140396E-3</v>
      </c>
      <c r="S158">
        <v>5.3029788464795796E-4</v>
      </c>
      <c r="T158">
        <v>3.9993712751936698E-3</v>
      </c>
      <c r="U158">
        <v>1.3477836759617E-3</v>
      </c>
      <c r="V158">
        <v>2.0780743773855901E-4</v>
      </c>
      <c r="W158">
        <v>2.6210675252015899E-4</v>
      </c>
      <c r="X158" s="1">
        <v>8.1499129484146306E-5</v>
      </c>
    </row>
    <row r="159" spans="1:24" x14ac:dyDescent="0.2">
      <c r="A159" s="2" t="s">
        <v>142</v>
      </c>
      <c r="B159">
        <v>0.218798252041943</v>
      </c>
      <c r="C159">
        <v>6.8774816592085494E-2</v>
      </c>
      <c r="D159">
        <v>1.3302977971746399E-2</v>
      </c>
      <c r="E159">
        <v>3.8042392928344698E-3</v>
      </c>
      <c r="F159">
        <v>8.1777923623132696E-4</v>
      </c>
      <c r="G159">
        <v>7.5399463135297799E-3</v>
      </c>
      <c r="H159">
        <v>1.01671058716944E-4</v>
      </c>
      <c r="I159" s="1">
        <v>7.5204317461133194E-5</v>
      </c>
      <c r="J159" s="1">
        <v>4.71576218264776E-5</v>
      </c>
      <c r="K159" s="1">
        <v>8.0477630562600895E-5</v>
      </c>
      <c r="L159" s="1">
        <v>9.5385974059865897E-5</v>
      </c>
      <c r="P159" s="2" t="s">
        <v>142</v>
      </c>
      <c r="Q159">
        <v>0.218798252041943</v>
      </c>
      <c r="R159">
        <v>1.3302977971746399E-2</v>
      </c>
      <c r="S159">
        <v>8.1777923623132696E-4</v>
      </c>
      <c r="T159">
        <v>7.5399463135297799E-3</v>
      </c>
      <c r="U159">
        <v>1.01671058716944E-4</v>
      </c>
      <c r="V159" s="1">
        <v>4.71576218264776E-5</v>
      </c>
      <c r="W159" s="1">
        <v>8.0477630562600895E-5</v>
      </c>
      <c r="X159" s="1">
        <v>9.5385974059865897E-5</v>
      </c>
    </row>
    <row r="160" spans="1:24" x14ac:dyDescent="0.2">
      <c r="A160" s="2" t="s">
        <v>143</v>
      </c>
      <c r="B160">
        <v>0.27316322006878702</v>
      </c>
      <c r="C160">
        <v>0.16588963815183799</v>
      </c>
      <c r="D160">
        <v>3.3785941033246999E-3</v>
      </c>
      <c r="E160">
        <v>6.4774006358787198E-3</v>
      </c>
      <c r="F160">
        <v>1.08821579194153E-4</v>
      </c>
      <c r="G160">
        <v>4.0365943165380803E-4</v>
      </c>
      <c r="H160" s="1">
        <v>9.7633755695970703E-5</v>
      </c>
      <c r="I160" s="1">
        <v>7.27873153081518E-5</v>
      </c>
      <c r="J160" s="1">
        <v>5.5282322525934803E-5</v>
      </c>
      <c r="K160" s="1">
        <v>4.3924299145223798E-5</v>
      </c>
      <c r="L160" s="1">
        <v>5.1615463494439402E-5</v>
      </c>
      <c r="P160" s="2" t="s">
        <v>143</v>
      </c>
      <c r="Q160">
        <v>0.27316322006878702</v>
      </c>
      <c r="R160">
        <v>3.3785941033246999E-3</v>
      </c>
      <c r="S160">
        <v>1.08821579194153E-4</v>
      </c>
      <c r="T160">
        <v>4.0365943165380803E-4</v>
      </c>
      <c r="U160" s="1">
        <v>9.7633755695970703E-5</v>
      </c>
      <c r="V160" s="1">
        <v>5.5282322525934803E-5</v>
      </c>
      <c r="W160" s="1">
        <v>4.3924299145223798E-5</v>
      </c>
      <c r="X160" s="1">
        <v>5.1615463494439402E-5</v>
      </c>
    </row>
    <row r="161" spans="1:24" x14ac:dyDescent="0.2">
      <c r="A161" s="2" t="s">
        <v>144</v>
      </c>
      <c r="B161">
        <v>9.56290960793265E-2</v>
      </c>
      <c r="C161">
        <v>1.4115888999987E-2</v>
      </c>
      <c r="D161">
        <v>3.11683330700528E-2</v>
      </c>
      <c r="E161">
        <v>6.6176540395482698E-3</v>
      </c>
      <c r="F161">
        <v>4.4261949287032303E-3</v>
      </c>
      <c r="G161">
        <v>1.11430125421719E-2</v>
      </c>
      <c r="H161">
        <v>5.3338395744781299E-3</v>
      </c>
      <c r="I161">
        <v>1.5130475948638199E-4</v>
      </c>
      <c r="J161">
        <v>2.7193118825041E-3</v>
      </c>
      <c r="K161">
        <v>2.7477934246383502E-4</v>
      </c>
      <c r="L161">
        <v>1.4541587217657101E-4</v>
      </c>
      <c r="P161" s="2" t="s">
        <v>144</v>
      </c>
      <c r="Q161">
        <v>9.56290960793265E-2</v>
      </c>
      <c r="R161">
        <v>3.11683330700528E-2</v>
      </c>
      <c r="S161">
        <v>4.4261949287032303E-3</v>
      </c>
      <c r="T161">
        <v>1.11430125421719E-2</v>
      </c>
      <c r="U161">
        <v>5.3338395744781299E-3</v>
      </c>
      <c r="V161">
        <v>2.7193118825041E-3</v>
      </c>
      <c r="W161">
        <v>2.7477934246383502E-4</v>
      </c>
      <c r="X161">
        <v>1.4541587217657101E-4</v>
      </c>
    </row>
    <row r="162" spans="1:24" x14ac:dyDescent="0.2">
      <c r="A162" s="2" t="s">
        <v>145</v>
      </c>
      <c r="B162">
        <v>7.9208038168339906E-2</v>
      </c>
      <c r="C162">
        <v>3.5850611128189998E-2</v>
      </c>
      <c r="D162">
        <v>4.7191905667985099E-3</v>
      </c>
      <c r="E162">
        <v>1.98699267927632E-3</v>
      </c>
      <c r="F162">
        <v>3.2930045209234298E-4</v>
      </c>
      <c r="G162">
        <v>2.1707291752721099E-3</v>
      </c>
      <c r="H162">
        <v>6.1757254794242498E-4</v>
      </c>
      <c r="I162" s="1">
        <v>5.5352650998176598E-5</v>
      </c>
      <c r="J162">
        <v>1.4754794095772099E-4</v>
      </c>
      <c r="K162">
        <v>2.5037603471656899E-4</v>
      </c>
      <c r="L162" s="1">
        <v>6.1083160693196594E-5</v>
      </c>
      <c r="P162" s="2" t="s">
        <v>145</v>
      </c>
      <c r="Q162">
        <v>7.9208038168339906E-2</v>
      </c>
      <c r="R162">
        <v>4.7191905667985099E-3</v>
      </c>
      <c r="S162">
        <v>3.2930045209234298E-4</v>
      </c>
      <c r="T162">
        <v>2.1707291752721099E-3</v>
      </c>
      <c r="U162">
        <v>6.1757254794242498E-4</v>
      </c>
      <c r="V162">
        <v>1.4754794095772099E-4</v>
      </c>
      <c r="W162">
        <v>2.5037603471656899E-4</v>
      </c>
      <c r="X162" s="1">
        <v>6.1083160693196594E-5</v>
      </c>
    </row>
    <row r="163" spans="1:24" x14ac:dyDescent="0.2">
      <c r="A163" s="2" t="s">
        <v>146</v>
      </c>
      <c r="B163">
        <v>7.5715330482797799E-2</v>
      </c>
      <c r="C163">
        <v>1.8585035870449799E-2</v>
      </c>
      <c r="D163">
        <v>4.4298945059190097E-2</v>
      </c>
      <c r="E163">
        <v>1.0165791485716599E-2</v>
      </c>
      <c r="F163">
        <v>4.2450718557841497E-3</v>
      </c>
      <c r="G163">
        <v>2.38151485529975E-2</v>
      </c>
      <c r="H163">
        <v>5.5602420534761297E-3</v>
      </c>
      <c r="I163">
        <v>3.6232077997381401E-4</v>
      </c>
      <c r="J163">
        <v>8.4059008815820198E-4</v>
      </c>
      <c r="K163">
        <v>7.0548021938590102E-4</v>
      </c>
      <c r="L163">
        <v>4.0702033338247702E-4</v>
      </c>
      <c r="P163" s="2" t="s">
        <v>146</v>
      </c>
      <c r="Q163">
        <v>7.5715330482797799E-2</v>
      </c>
      <c r="R163">
        <v>4.4298945059190097E-2</v>
      </c>
      <c r="S163">
        <v>4.2450718557841497E-3</v>
      </c>
      <c r="T163">
        <v>2.38151485529975E-2</v>
      </c>
      <c r="U163">
        <v>5.5602420534761297E-3</v>
      </c>
      <c r="V163">
        <v>8.4059008815820198E-4</v>
      </c>
      <c r="W163">
        <v>7.0548021938590102E-4</v>
      </c>
      <c r="X163">
        <v>4.0702033338247702E-4</v>
      </c>
    </row>
    <row r="164" spans="1:24" x14ac:dyDescent="0.2">
      <c r="A164" s="2" t="s">
        <v>147</v>
      </c>
      <c r="B164">
        <v>0.364501122194066</v>
      </c>
      <c r="C164">
        <v>7.7903364516368798E-2</v>
      </c>
      <c r="D164">
        <v>5.7050874258729303E-2</v>
      </c>
      <c r="E164">
        <v>2.37718766992361E-2</v>
      </c>
      <c r="F164">
        <v>3.7398538327937398E-3</v>
      </c>
      <c r="G164">
        <v>3.3279664486994799E-2</v>
      </c>
      <c r="H164">
        <v>6.9797693576710102E-3</v>
      </c>
      <c r="I164">
        <v>3.2042254193323299E-4</v>
      </c>
      <c r="J164">
        <v>1.1227277632177299E-3</v>
      </c>
      <c r="K164">
        <v>8.9605111003640103E-4</v>
      </c>
      <c r="L164">
        <v>3.58590631568832E-4</v>
      </c>
      <c r="P164" s="2" t="s">
        <v>147</v>
      </c>
      <c r="Q164">
        <v>0.364501122194066</v>
      </c>
      <c r="R164">
        <v>5.7050874258729303E-2</v>
      </c>
      <c r="S164">
        <v>3.7398538327937398E-3</v>
      </c>
      <c r="T164">
        <v>3.3279664486994799E-2</v>
      </c>
      <c r="U164">
        <v>6.9797693576710102E-3</v>
      </c>
      <c r="V164">
        <v>1.1227277632177299E-3</v>
      </c>
      <c r="W164">
        <v>8.9605111003640103E-4</v>
      </c>
      <c r="X164">
        <v>3.58590631568832E-4</v>
      </c>
    </row>
    <row r="165" spans="1:24" x14ac:dyDescent="0.2">
      <c r="A165" s="2" t="s">
        <v>148</v>
      </c>
      <c r="B165">
        <v>0.20690949956291901</v>
      </c>
      <c r="C165">
        <v>6.7305149005940798E-2</v>
      </c>
      <c r="D165">
        <v>3.9285403494146602E-2</v>
      </c>
      <c r="E165">
        <v>1.6209891961395301E-2</v>
      </c>
      <c r="F165">
        <v>1.5953308950734299E-3</v>
      </c>
      <c r="G165">
        <v>2.7020099644156699E-2</v>
      </c>
      <c r="H165">
        <v>4.79573454030698E-3</v>
      </c>
      <c r="I165">
        <v>1.1990435526300399E-3</v>
      </c>
      <c r="J165">
        <v>8.7216909296153301E-4</v>
      </c>
      <c r="K165">
        <v>7.9500637180446798E-4</v>
      </c>
      <c r="L165">
        <v>1.2945372010918601E-3</v>
      </c>
      <c r="P165" s="2" t="s">
        <v>148</v>
      </c>
      <c r="Q165">
        <v>0.20690949956291901</v>
      </c>
      <c r="R165">
        <v>3.9285403494146602E-2</v>
      </c>
      <c r="S165">
        <v>1.5953308950734299E-3</v>
      </c>
      <c r="T165">
        <v>2.7020099644156699E-2</v>
      </c>
      <c r="U165">
        <v>4.79573454030698E-3</v>
      </c>
      <c r="V165">
        <v>8.7216909296153301E-4</v>
      </c>
      <c r="W165">
        <v>7.9500637180446798E-4</v>
      </c>
      <c r="X165">
        <v>1.2945372010918601E-3</v>
      </c>
    </row>
    <row r="166" spans="1:24" x14ac:dyDescent="0.2">
      <c r="A166" s="2" t="s">
        <v>149</v>
      </c>
      <c r="B166">
        <v>0.25313162759501401</v>
      </c>
      <c r="C166">
        <v>9.3782317114613198E-2</v>
      </c>
      <c r="D166">
        <v>5.6398667700141E-2</v>
      </c>
      <c r="E166">
        <v>1.9531146019908002E-2</v>
      </c>
      <c r="F166">
        <v>2.33793761448321E-3</v>
      </c>
      <c r="G166">
        <v>3.5453676911084503E-2</v>
      </c>
      <c r="H166">
        <v>6.4246577738899498E-3</v>
      </c>
      <c r="I166">
        <v>6.04182359664043E-4</v>
      </c>
      <c r="J166">
        <v>9.5665837324746905E-4</v>
      </c>
      <c r="K166">
        <v>5.3865156589047198E-4</v>
      </c>
      <c r="L166">
        <v>3.9546670965194102E-4</v>
      </c>
      <c r="P166" s="2" t="s">
        <v>149</v>
      </c>
      <c r="Q166">
        <v>0.25313162759501401</v>
      </c>
      <c r="R166">
        <v>5.6398667700141E-2</v>
      </c>
      <c r="S166">
        <v>2.33793761448321E-3</v>
      </c>
      <c r="T166">
        <v>3.5453676911084503E-2</v>
      </c>
      <c r="U166">
        <v>6.4246577738899498E-3</v>
      </c>
      <c r="V166">
        <v>9.5665837324746905E-4</v>
      </c>
      <c r="W166">
        <v>5.3865156589047198E-4</v>
      </c>
      <c r="X166">
        <v>3.9546670965194102E-4</v>
      </c>
    </row>
    <row r="167" spans="1:24" x14ac:dyDescent="0.2">
      <c r="A167" s="2" t="s">
        <v>150</v>
      </c>
      <c r="B167">
        <v>0.20009737077871501</v>
      </c>
      <c r="C167">
        <v>8.3141190713821297E-2</v>
      </c>
      <c r="D167">
        <v>2.3475182130656799E-2</v>
      </c>
      <c r="E167">
        <v>1.04949303659487E-2</v>
      </c>
      <c r="F167">
        <v>1.40691465126748E-3</v>
      </c>
      <c r="G167">
        <v>2.24369475410712E-2</v>
      </c>
      <c r="H167">
        <v>1.70887842965345E-3</v>
      </c>
      <c r="I167">
        <v>1.0555209288228601E-3</v>
      </c>
      <c r="J167">
        <v>1.62526292539793E-4</v>
      </c>
      <c r="K167">
        <v>2.2221908574875901E-4</v>
      </c>
      <c r="L167">
        <v>3.59384284370766E-4</v>
      </c>
      <c r="P167" s="2" t="s">
        <v>150</v>
      </c>
      <c r="Q167">
        <v>0.20009737077871501</v>
      </c>
      <c r="R167">
        <v>2.3475182130656799E-2</v>
      </c>
      <c r="S167">
        <v>1.40691465126748E-3</v>
      </c>
      <c r="T167">
        <v>2.24369475410712E-2</v>
      </c>
      <c r="U167">
        <v>1.70887842965345E-3</v>
      </c>
      <c r="V167">
        <v>1.62526292539793E-4</v>
      </c>
      <c r="W167">
        <v>2.2221908574875901E-4</v>
      </c>
      <c r="X167">
        <v>3.59384284370766E-4</v>
      </c>
    </row>
    <row r="168" spans="1:24" x14ac:dyDescent="0.2">
      <c r="A168" s="2" t="s">
        <v>151</v>
      </c>
      <c r="B168">
        <v>0.13719579143430999</v>
      </c>
      <c r="C168">
        <v>0.21060914519673299</v>
      </c>
      <c r="D168">
        <v>4.1999800122295698E-2</v>
      </c>
      <c r="E168">
        <v>3.31375886378239E-2</v>
      </c>
      <c r="F168">
        <v>7.3483613625398396E-3</v>
      </c>
      <c r="G168">
        <v>3.2355595474244402E-2</v>
      </c>
      <c r="H168">
        <v>4.1170805974088598E-3</v>
      </c>
      <c r="I168">
        <v>1.0046482142630099E-4</v>
      </c>
      <c r="J168">
        <v>3.2717746944866999E-4</v>
      </c>
      <c r="K168">
        <v>1.25406723129298E-4</v>
      </c>
      <c r="L168" s="1">
        <v>8.5161893939766198E-5</v>
      </c>
      <c r="P168" s="2" t="s">
        <v>151</v>
      </c>
      <c r="Q168">
        <v>0.13719579143430999</v>
      </c>
      <c r="R168">
        <v>4.1999800122295698E-2</v>
      </c>
      <c r="S168">
        <v>7.3483613625398396E-3</v>
      </c>
      <c r="T168">
        <v>3.2355595474244402E-2</v>
      </c>
      <c r="U168">
        <v>4.1170805974088598E-3</v>
      </c>
      <c r="V168">
        <v>3.2717746944866999E-4</v>
      </c>
      <c r="W168">
        <v>1.25406723129298E-4</v>
      </c>
      <c r="X168" s="1">
        <v>8.5161893939766198E-5</v>
      </c>
    </row>
    <row r="169" spans="1:24" x14ac:dyDescent="0.2">
      <c r="A169" s="2" t="s">
        <v>152</v>
      </c>
      <c r="B169">
        <v>0.71026235995624798</v>
      </c>
      <c r="C169">
        <v>0.258584283086008</v>
      </c>
      <c r="D169">
        <v>0.24896923570186599</v>
      </c>
      <c r="E169">
        <v>0.24175515514169699</v>
      </c>
      <c r="F169">
        <v>1.48249123363194E-2</v>
      </c>
      <c r="G169">
        <v>0.21114044680743799</v>
      </c>
      <c r="H169">
        <v>8.3224497277639801E-3</v>
      </c>
      <c r="I169">
        <v>1.67245330934143E-3</v>
      </c>
      <c r="J169">
        <v>1.86825749314522E-4</v>
      </c>
      <c r="K169" s="1">
        <v>4.9863914378512001E-5</v>
      </c>
      <c r="L169" s="1">
        <v>5.8370580019681798E-5</v>
      </c>
      <c r="P169" s="2" t="s">
        <v>152</v>
      </c>
      <c r="Q169">
        <v>0.71026235995624798</v>
      </c>
      <c r="R169">
        <v>0.24896923570186599</v>
      </c>
      <c r="S169">
        <v>1.48249123363194E-2</v>
      </c>
      <c r="T169">
        <v>0.21114044680743799</v>
      </c>
      <c r="U169">
        <v>8.3224497277639801E-3</v>
      </c>
      <c r="V169">
        <v>1.86825749314522E-4</v>
      </c>
      <c r="W169" s="1">
        <v>4.9863914378512001E-5</v>
      </c>
      <c r="X169" s="1">
        <v>5.8370580019681798E-5</v>
      </c>
    </row>
    <row r="170" spans="1:24" x14ac:dyDescent="0.2">
      <c r="A170" s="2" t="s">
        <v>303</v>
      </c>
      <c r="B170">
        <v>5.8627280095047301</v>
      </c>
      <c r="C170">
        <v>7.5344228033104796</v>
      </c>
      <c r="D170">
        <v>2.21632389519693</v>
      </c>
      <c r="E170">
        <v>1.90802040762699</v>
      </c>
      <c r="F170">
        <v>0.239045100121166</v>
      </c>
      <c r="G170">
        <v>0.74711510529471603</v>
      </c>
      <c r="H170">
        <v>0.63157663548839105</v>
      </c>
      <c r="I170">
        <v>1.7366991411179099E-2</v>
      </c>
      <c r="J170">
        <v>0.16900502342361201</v>
      </c>
      <c r="K170">
        <v>0.184666079470091</v>
      </c>
      <c r="L170">
        <v>9.4676376033500306E-2</v>
      </c>
      <c r="P170" s="2" t="s">
        <v>303</v>
      </c>
      <c r="Q170">
        <v>5.8627280095047301</v>
      </c>
      <c r="R170">
        <v>2.21632389519693</v>
      </c>
      <c r="S170">
        <v>0.239045100121166</v>
      </c>
      <c r="T170">
        <v>0.74711510529471603</v>
      </c>
      <c r="U170">
        <v>0.63157663548839105</v>
      </c>
      <c r="V170">
        <v>0.16900502342361201</v>
      </c>
      <c r="W170">
        <v>0.184666079470091</v>
      </c>
      <c r="X170">
        <v>9.4676376033500306E-2</v>
      </c>
    </row>
    <row r="171" spans="1:24" x14ac:dyDescent="0.2">
      <c r="A171" s="2" t="s">
        <v>153</v>
      </c>
      <c r="B171">
        <v>3.2508318586310099E-2</v>
      </c>
      <c r="C171">
        <v>1.14063150780135E-2</v>
      </c>
      <c r="D171">
        <v>8.3283973796843703E-3</v>
      </c>
      <c r="E171">
        <v>3.2733939750949699E-3</v>
      </c>
      <c r="F171">
        <v>8.2575624110639502E-4</v>
      </c>
      <c r="G171">
        <v>5.49333322521065E-3</v>
      </c>
      <c r="H171">
        <v>1.72953251307322E-3</v>
      </c>
      <c r="I171">
        <v>1.7922876001578099E-4</v>
      </c>
      <c r="J171">
        <v>3.57021305620426E-4</v>
      </c>
      <c r="K171">
        <v>2.0401195415181499E-4</v>
      </c>
      <c r="L171">
        <v>2.2119948956588601E-4</v>
      </c>
      <c r="P171" s="2" t="s">
        <v>153</v>
      </c>
      <c r="Q171">
        <v>3.2508318586310099E-2</v>
      </c>
      <c r="R171">
        <v>8.3283973796843703E-3</v>
      </c>
      <c r="S171">
        <v>8.2575624110639502E-4</v>
      </c>
      <c r="T171">
        <v>5.49333322521065E-3</v>
      </c>
      <c r="U171">
        <v>1.72953251307322E-3</v>
      </c>
      <c r="V171">
        <v>3.57021305620426E-4</v>
      </c>
      <c r="W171">
        <v>2.0401195415181499E-4</v>
      </c>
      <c r="X171">
        <v>2.2119948956588601E-4</v>
      </c>
    </row>
    <row r="172" spans="1:24" x14ac:dyDescent="0.2">
      <c r="A172" s="2" t="s">
        <v>154</v>
      </c>
      <c r="B172">
        <v>6.6536766811024606E-2</v>
      </c>
      <c r="C172">
        <v>0.11814750390735</v>
      </c>
      <c r="D172">
        <v>4.9333349841539399E-2</v>
      </c>
      <c r="E172">
        <v>5.1660872151392E-2</v>
      </c>
      <c r="F172">
        <v>2.5493872960356198E-3</v>
      </c>
      <c r="G172">
        <v>1.3866877527030801E-2</v>
      </c>
      <c r="H172">
        <v>1.7788951512554001E-3</v>
      </c>
      <c r="I172" s="1">
        <v>9.6021160472665695E-5</v>
      </c>
      <c r="J172">
        <v>1.550958688541E-4</v>
      </c>
      <c r="K172">
        <v>4.9142765760559401E-4</v>
      </c>
      <c r="L172">
        <v>2.0746770793262401E-4</v>
      </c>
      <c r="P172" s="2" t="s">
        <v>154</v>
      </c>
      <c r="Q172">
        <v>6.6536766811024606E-2</v>
      </c>
      <c r="R172">
        <v>4.9333349841539399E-2</v>
      </c>
      <c r="S172">
        <v>2.5493872960356198E-3</v>
      </c>
      <c r="T172">
        <v>1.3866877527030801E-2</v>
      </c>
      <c r="U172">
        <v>1.7788951512554001E-3</v>
      </c>
      <c r="V172">
        <v>1.550958688541E-4</v>
      </c>
      <c r="W172">
        <v>4.9142765760559401E-4</v>
      </c>
      <c r="X172">
        <v>2.0746770793262401E-4</v>
      </c>
    </row>
    <row r="173" spans="1:24" x14ac:dyDescent="0.2">
      <c r="A173" s="2" t="s">
        <v>155</v>
      </c>
      <c r="B173">
        <v>0.20913400236583601</v>
      </c>
      <c r="C173">
        <v>8.9852116045354299E-2</v>
      </c>
      <c r="D173">
        <v>6.8974460656914205E-2</v>
      </c>
      <c r="E173">
        <v>5.8850287657815498E-2</v>
      </c>
      <c r="F173">
        <v>9.22457156056271E-3</v>
      </c>
      <c r="G173">
        <v>2.8282179699853301E-2</v>
      </c>
      <c r="H173">
        <v>2.45267749118987E-2</v>
      </c>
      <c r="I173">
        <v>4.6954807022740503E-4</v>
      </c>
      <c r="J173">
        <v>8.5346833464105404E-3</v>
      </c>
      <c r="K173">
        <v>9.8078432269729093E-3</v>
      </c>
      <c r="L173">
        <v>5.0169894066735502E-3</v>
      </c>
      <c r="P173" s="2" t="s">
        <v>155</v>
      </c>
      <c r="Q173">
        <v>0.20913400236583601</v>
      </c>
      <c r="R173">
        <v>6.8974460656914205E-2</v>
      </c>
      <c r="S173">
        <v>9.22457156056271E-3</v>
      </c>
      <c r="T173">
        <v>2.8282179699853301E-2</v>
      </c>
      <c r="U173">
        <v>2.45267749118987E-2</v>
      </c>
      <c r="V173">
        <v>8.5346833464105404E-3</v>
      </c>
      <c r="W173">
        <v>9.8078432269729093E-3</v>
      </c>
      <c r="X173">
        <v>5.0169894066735502E-3</v>
      </c>
    </row>
    <row r="174" spans="1:24" x14ac:dyDescent="0.2">
      <c r="A174" s="2" t="s">
        <v>156</v>
      </c>
      <c r="B174">
        <v>0.367154818087426</v>
      </c>
      <c r="C174">
        <v>0.119870663731072</v>
      </c>
      <c r="D174">
        <v>5.8737158531164901E-2</v>
      </c>
      <c r="E174">
        <v>1.4991409166515399E-2</v>
      </c>
      <c r="F174">
        <v>1.46770344163336E-2</v>
      </c>
      <c r="G174">
        <v>5.5244844746430599E-2</v>
      </c>
      <c r="H174">
        <v>1.41595787760611E-2</v>
      </c>
      <c r="I174">
        <v>1.30599033962713E-3</v>
      </c>
      <c r="J174">
        <v>1.3336844846660099E-3</v>
      </c>
      <c r="K174">
        <v>7.82213110615857E-4</v>
      </c>
      <c r="L174">
        <v>6.3443319334152899E-4</v>
      </c>
      <c r="P174" s="2" t="s">
        <v>156</v>
      </c>
      <c r="Q174">
        <v>0.367154818087426</v>
      </c>
      <c r="R174">
        <v>5.8737158531164901E-2</v>
      </c>
      <c r="S174">
        <v>1.46770344163336E-2</v>
      </c>
      <c r="T174">
        <v>5.5244844746430599E-2</v>
      </c>
      <c r="U174">
        <v>1.41595787760611E-2</v>
      </c>
      <c r="V174">
        <v>1.3336844846660099E-3</v>
      </c>
      <c r="W174">
        <v>7.82213110615857E-4</v>
      </c>
      <c r="X174">
        <v>6.3443319334152899E-4</v>
      </c>
    </row>
    <row r="175" spans="1:24" x14ac:dyDescent="0.2">
      <c r="A175" s="2" t="s">
        <v>157</v>
      </c>
      <c r="B175">
        <v>0.29067851171658399</v>
      </c>
      <c r="C175">
        <v>0.11057121905862199</v>
      </c>
      <c r="D175">
        <v>7.6865983691064496E-2</v>
      </c>
      <c r="E175">
        <v>2.9359367956779299E-2</v>
      </c>
      <c r="F175">
        <v>1.9197504566216699E-2</v>
      </c>
      <c r="G175">
        <v>6.9910230686110603E-2</v>
      </c>
      <c r="H175">
        <v>5.7636018395831696E-3</v>
      </c>
      <c r="I175">
        <v>1.0084319769581901E-3</v>
      </c>
      <c r="J175">
        <v>1.15010546061107E-2</v>
      </c>
      <c r="K175">
        <v>3.3136971647696497E-4</v>
      </c>
      <c r="L175">
        <v>1.7265544967114301E-4</v>
      </c>
      <c r="P175" s="2" t="s">
        <v>157</v>
      </c>
      <c r="Q175">
        <v>0.29067851171658399</v>
      </c>
      <c r="R175">
        <v>7.6865983691064496E-2</v>
      </c>
      <c r="S175">
        <v>1.9197504566216699E-2</v>
      </c>
      <c r="T175">
        <v>6.9910230686110603E-2</v>
      </c>
      <c r="U175">
        <v>5.7636018395831696E-3</v>
      </c>
      <c r="V175">
        <v>1.15010546061107E-2</v>
      </c>
      <c r="W175">
        <v>3.3136971647696497E-4</v>
      </c>
      <c r="X175">
        <v>1.7265544967114301E-4</v>
      </c>
    </row>
    <row r="176" spans="1:24" x14ac:dyDescent="0.2">
      <c r="A176" s="2" t="s">
        <v>158</v>
      </c>
      <c r="B176">
        <v>0.13259872009364801</v>
      </c>
      <c r="C176">
        <v>3.7680869145328401E-2</v>
      </c>
      <c r="D176">
        <v>3.6063757337118701E-3</v>
      </c>
      <c r="E176">
        <v>2.3010109421481E-3</v>
      </c>
      <c r="F176" s="1">
        <v>9.1037785608641403E-5</v>
      </c>
      <c r="G176" s="1">
        <v>9.4663874462318296E-5</v>
      </c>
      <c r="H176" s="1">
        <v>4.7935028622387501E-5</v>
      </c>
      <c r="I176" s="1">
        <v>7.0158218273233704E-5</v>
      </c>
      <c r="J176" s="1">
        <v>5.8774108210822E-5</v>
      </c>
      <c r="K176" s="1">
        <v>7.1127977057897004E-5</v>
      </c>
      <c r="L176" s="1">
        <v>4.9850225907155598E-5</v>
      </c>
      <c r="P176" s="2" t="s">
        <v>158</v>
      </c>
      <c r="Q176">
        <v>0.13259872009364801</v>
      </c>
      <c r="R176">
        <v>3.6063757337118701E-3</v>
      </c>
      <c r="S176" s="1">
        <v>9.1037785608641403E-5</v>
      </c>
      <c r="T176" s="1">
        <v>9.4663874462318296E-5</v>
      </c>
      <c r="U176" s="1">
        <v>4.7935028622387501E-5</v>
      </c>
      <c r="V176" s="1">
        <v>5.8774108210822E-5</v>
      </c>
      <c r="W176" s="1">
        <v>7.1127977057897004E-5</v>
      </c>
      <c r="X176" s="1">
        <v>4.9850225907155598E-5</v>
      </c>
    </row>
    <row r="177" spans="1:24" x14ac:dyDescent="0.2">
      <c r="A177" s="2" t="s">
        <v>159</v>
      </c>
      <c r="B177">
        <v>1.4339602510341399E-2</v>
      </c>
      <c r="C177">
        <v>8.4532080831353704E-3</v>
      </c>
      <c r="D177">
        <v>2.4397146758514399E-3</v>
      </c>
      <c r="E177">
        <v>3.3276508715808298E-3</v>
      </c>
      <c r="F177">
        <v>5.58210026179593E-3</v>
      </c>
      <c r="G177">
        <v>1.2383783740949901E-3</v>
      </c>
      <c r="H177">
        <v>7.5160457291138698E-3</v>
      </c>
      <c r="I177">
        <v>3.3816085627331499E-3</v>
      </c>
      <c r="J177">
        <v>4.7905050882562298E-4</v>
      </c>
      <c r="K177">
        <v>2.5613163958742799E-4</v>
      </c>
      <c r="L177" s="1">
        <v>7.7979446745043594E-5</v>
      </c>
      <c r="P177" s="2" t="s">
        <v>159</v>
      </c>
      <c r="Q177">
        <v>1.4339602510341399E-2</v>
      </c>
      <c r="R177">
        <v>2.4397146758514399E-3</v>
      </c>
      <c r="S177">
        <v>5.58210026179593E-3</v>
      </c>
      <c r="T177">
        <v>1.2383783740949901E-3</v>
      </c>
      <c r="U177">
        <v>7.5160457291138698E-3</v>
      </c>
      <c r="V177">
        <v>4.7905050882562298E-4</v>
      </c>
      <c r="W177">
        <v>2.5613163958742799E-4</v>
      </c>
      <c r="X177" s="1">
        <v>7.7979446745043594E-5</v>
      </c>
    </row>
    <row r="178" spans="1:24" x14ac:dyDescent="0.2">
      <c r="A178" s="2" t="s">
        <v>160</v>
      </c>
      <c r="B178">
        <v>7.3067837554641898E-2</v>
      </c>
      <c r="C178">
        <v>0.14710277455290499</v>
      </c>
      <c r="D178">
        <v>2.3086147390412901E-2</v>
      </c>
      <c r="E178">
        <v>2.3599930752145601E-2</v>
      </c>
      <c r="F178">
        <v>2.41217941730826E-3</v>
      </c>
      <c r="G178">
        <v>7.83663144091757E-3</v>
      </c>
      <c r="H178">
        <v>2.3385874137606898E-3</v>
      </c>
      <c r="I178">
        <v>2.29849612544378E-4</v>
      </c>
      <c r="J178">
        <v>6.1244234308804304E-4</v>
      </c>
      <c r="K178">
        <v>7.3273237575405205E-4</v>
      </c>
      <c r="L178">
        <v>8.5026630163616995E-4</v>
      </c>
      <c r="P178" s="2" t="s">
        <v>160</v>
      </c>
      <c r="Q178">
        <v>7.3067837554641898E-2</v>
      </c>
      <c r="R178">
        <v>2.3086147390412901E-2</v>
      </c>
      <c r="S178">
        <v>2.41217941730826E-3</v>
      </c>
      <c r="T178">
        <v>7.83663144091757E-3</v>
      </c>
      <c r="U178">
        <v>2.3385874137606898E-3</v>
      </c>
      <c r="V178">
        <v>6.1244234308804304E-4</v>
      </c>
      <c r="W178">
        <v>7.3273237575405205E-4</v>
      </c>
      <c r="X178">
        <v>8.5026630163616995E-4</v>
      </c>
    </row>
    <row r="179" spans="1:24" x14ac:dyDescent="0.2">
      <c r="A179" s="2" t="s">
        <v>161</v>
      </c>
      <c r="B179">
        <v>2.33497354397562E-2</v>
      </c>
      <c r="C179">
        <v>3.6515557804725499E-2</v>
      </c>
      <c r="D179">
        <v>0.48149548912720902</v>
      </c>
      <c r="E179">
        <v>0.36631560486488801</v>
      </c>
      <c r="F179">
        <v>2.56934084537674E-2</v>
      </c>
      <c r="G179">
        <v>0.14974876681264701</v>
      </c>
      <c r="H179">
        <v>9.0309849351018403E-3</v>
      </c>
      <c r="I179">
        <v>2.0960018538224399E-3</v>
      </c>
      <c r="J179">
        <v>2.3449583473637899E-3</v>
      </c>
      <c r="K179">
        <v>1.2172378326569199E-3</v>
      </c>
      <c r="L179">
        <v>8.5963945119894999E-4</v>
      </c>
      <c r="P179" s="2" t="s">
        <v>161</v>
      </c>
      <c r="Q179">
        <v>2.33497354397562E-2</v>
      </c>
      <c r="R179">
        <v>0.48149548912720902</v>
      </c>
      <c r="S179">
        <v>2.56934084537674E-2</v>
      </c>
      <c r="T179">
        <v>0.14974876681264701</v>
      </c>
      <c r="U179">
        <v>9.0309849351018403E-3</v>
      </c>
      <c r="V179">
        <v>2.3449583473637899E-3</v>
      </c>
      <c r="W179">
        <v>1.2172378326569199E-3</v>
      </c>
      <c r="X179">
        <v>8.5963945119894999E-4</v>
      </c>
    </row>
    <row r="180" spans="1:24" x14ac:dyDescent="0.2">
      <c r="A180" s="2" t="s">
        <v>162</v>
      </c>
      <c r="B180">
        <v>0.112986479886467</v>
      </c>
      <c r="C180">
        <v>0.112786558657689</v>
      </c>
      <c r="D180">
        <v>4.3380724218919899E-2</v>
      </c>
      <c r="E180">
        <v>4.8381345909911902E-2</v>
      </c>
      <c r="F180">
        <v>2.6287162610996698E-3</v>
      </c>
      <c r="G180">
        <v>1.6233461746368302E-2</v>
      </c>
      <c r="H180">
        <v>4.7208186489040103E-3</v>
      </c>
      <c r="I180">
        <v>8.1930415096165602E-4</v>
      </c>
      <c r="J180">
        <v>5.1916067174162398E-4</v>
      </c>
      <c r="K180">
        <v>6.7699904816724499E-2</v>
      </c>
      <c r="L180">
        <v>0.16895435819224899</v>
      </c>
      <c r="P180" s="2" t="s">
        <v>162</v>
      </c>
      <c r="Q180">
        <v>0.112986479886467</v>
      </c>
      <c r="R180">
        <v>4.3380724218919899E-2</v>
      </c>
      <c r="S180">
        <v>2.6287162610996698E-3</v>
      </c>
      <c r="T180">
        <v>1.6233461746368302E-2</v>
      </c>
      <c r="U180">
        <v>4.7208186489040103E-3</v>
      </c>
      <c r="V180">
        <v>5.1916067174162398E-4</v>
      </c>
      <c r="W180">
        <v>6.7699904816724499E-2</v>
      </c>
      <c r="X180">
        <v>0.16895435819224899</v>
      </c>
    </row>
    <row r="181" spans="1:24" x14ac:dyDescent="0.2">
      <c r="A181" s="2" t="s">
        <v>163</v>
      </c>
      <c r="B181">
        <v>0.46280720933475999</v>
      </c>
      <c r="C181">
        <v>0.213204944032374</v>
      </c>
      <c r="D181">
        <v>9.9901761019552202E-3</v>
      </c>
      <c r="E181">
        <v>1.1069402230938901E-2</v>
      </c>
      <c r="F181">
        <v>5.3975347480722004E-4</v>
      </c>
      <c r="G181">
        <v>4.9157457673319098E-4</v>
      </c>
      <c r="H181">
        <v>5.8396515145815503E-4</v>
      </c>
      <c r="I181">
        <v>2.3425501331414099E-4</v>
      </c>
      <c r="J181">
        <v>2.5103642732390098E-4</v>
      </c>
      <c r="K181" s="1">
        <v>9.1641788587535603E-5</v>
      </c>
      <c r="L181" s="1">
        <v>4.24513309234049E-5</v>
      </c>
      <c r="P181" s="2" t="s">
        <v>163</v>
      </c>
      <c r="Q181">
        <v>0.46280720933475999</v>
      </c>
      <c r="R181">
        <v>9.9901761019552202E-3</v>
      </c>
      <c r="S181">
        <v>5.3975347480722004E-4</v>
      </c>
      <c r="T181">
        <v>4.9157457673319098E-4</v>
      </c>
      <c r="U181">
        <v>5.8396515145815503E-4</v>
      </c>
      <c r="V181">
        <v>2.5103642732390098E-4</v>
      </c>
      <c r="W181" s="1">
        <v>9.1641788587535603E-5</v>
      </c>
      <c r="X181" s="1">
        <v>4.24513309234049E-5</v>
      </c>
    </row>
    <row r="182" spans="1:24" x14ac:dyDescent="0.2">
      <c r="A182" s="2" t="s">
        <v>164</v>
      </c>
      <c r="B182">
        <v>0.107751769118286</v>
      </c>
      <c r="C182">
        <v>6.1834281526137798E-2</v>
      </c>
      <c r="D182">
        <v>6.6244293994098197E-3</v>
      </c>
      <c r="E182">
        <v>2.9601938840744298E-2</v>
      </c>
      <c r="F182">
        <v>8.4398991146490895E-3</v>
      </c>
      <c r="G182">
        <v>2.18401441241702E-3</v>
      </c>
      <c r="H182">
        <v>5.7430839125615404E-4</v>
      </c>
      <c r="I182">
        <v>5.5486168332188695E-4</v>
      </c>
      <c r="J182" s="1">
        <v>6.3399505880271003E-5</v>
      </c>
      <c r="K182">
        <v>1.2564948357119099E-4</v>
      </c>
      <c r="L182" s="1">
        <v>5.7831647107568203E-5</v>
      </c>
      <c r="P182" s="2" t="s">
        <v>164</v>
      </c>
      <c r="Q182">
        <v>0.107751769118286</v>
      </c>
      <c r="R182">
        <v>6.6244293994098197E-3</v>
      </c>
      <c r="S182">
        <v>8.4398991146490895E-3</v>
      </c>
      <c r="T182">
        <v>2.18401441241702E-3</v>
      </c>
      <c r="U182">
        <v>5.7430839125615404E-4</v>
      </c>
      <c r="V182" s="1">
        <v>6.3399505880271003E-5</v>
      </c>
      <c r="W182">
        <v>1.2564948357119099E-4</v>
      </c>
      <c r="X182" s="1">
        <v>5.7831647107568203E-5</v>
      </c>
    </row>
    <row r="183" spans="1:24" x14ac:dyDescent="0.2">
      <c r="A183" s="2" t="s">
        <v>165</v>
      </c>
      <c r="B183">
        <v>9.1434276165113793E-3</v>
      </c>
      <c r="C183">
        <v>4.0984607616382203E-3</v>
      </c>
      <c r="D183">
        <v>8.5705721793330903E-4</v>
      </c>
      <c r="E183">
        <v>7.0545119488076499E-3</v>
      </c>
      <c r="F183">
        <v>9.2850024479914598E-4</v>
      </c>
      <c r="G183">
        <v>1.1336770948055699E-3</v>
      </c>
      <c r="H183">
        <v>5.3592306142863095E-4</v>
      </c>
      <c r="I183">
        <v>4.9355614763637503E-3</v>
      </c>
      <c r="J183">
        <v>2.3395360595660501E-3</v>
      </c>
      <c r="K183">
        <v>7.0810785441448795E-2</v>
      </c>
      <c r="L183">
        <v>1.65845721465262E-2</v>
      </c>
      <c r="P183" s="2" t="s">
        <v>165</v>
      </c>
      <c r="Q183">
        <v>9.1434276165113793E-3</v>
      </c>
      <c r="R183">
        <v>8.5705721793330903E-4</v>
      </c>
      <c r="S183">
        <v>9.2850024479914598E-4</v>
      </c>
      <c r="T183">
        <v>1.1336770948055699E-3</v>
      </c>
      <c r="U183">
        <v>5.3592306142863095E-4</v>
      </c>
      <c r="V183">
        <v>2.3395360595660501E-3</v>
      </c>
      <c r="W183">
        <v>7.0810785441448795E-2</v>
      </c>
      <c r="X183">
        <v>1.65845721465262E-2</v>
      </c>
    </row>
    <row r="184" spans="1:24" x14ac:dyDescent="0.2">
      <c r="A184" s="2" t="s">
        <v>166</v>
      </c>
      <c r="B184">
        <v>1.2085802964212499E-2</v>
      </c>
      <c r="C184">
        <v>3.2122663721203099E-3</v>
      </c>
      <c r="D184">
        <v>1.82392598852922E-3</v>
      </c>
      <c r="E184">
        <v>1.04309733278754E-2</v>
      </c>
      <c r="F184">
        <v>1.17413169085486E-3</v>
      </c>
      <c r="G184">
        <v>8.3416288861070699E-4</v>
      </c>
      <c r="H184" s="1">
        <v>9.7653718701965002E-5</v>
      </c>
      <c r="I184" s="1">
        <v>4.33931335539587E-5</v>
      </c>
      <c r="J184" s="1">
        <v>4.3606808899880599E-5</v>
      </c>
      <c r="K184" s="1">
        <v>4.8318110061073103E-5</v>
      </c>
      <c r="L184" s="1">
        <v>3.8472460839741503E-5</v>
      </c>
      <c r="P184" s="2" t="s">
        <v>166</v>
      </c>
      <c r="Q184">
        <v>1.2085802964212499E-2</v>
      </c>
      <c r="R184">
        <v>1.82392598852922E-3</v>
      </c>
      <c r="S184">
        <v>1.17413169085486E-3</v>
      </c>
      <c r="T184">
        <v>8.3416288861070699E-4</v>
      </c>
      <c r="U184" s="1">
        <v>9.7653718701965002E-5</v>
      </c>
      <c r="V184" s="1">
        <v>4.3606808899880599E-5</v>
      </c>
      <c r="W184" s="1">
        <v>4.8318110061073103E-5</v>
      </c>
      <c r="X184" s="1">
        <v>3.8472460839741503E-5</v>
      </c>
    </row>
    <row r="185" spans="1:24" x14ac:dyDescent="0.2">
      <c r="A185" s="2" t="s">
        <v>167</v>
      </c>
      <c r="B185">
        <v>9.9882570624871506E-2</v>
      </c>
      <c r="C185">
        <v>4.6918175980387201E-2</v>
      </c>
      <c r="D185">
        <v>6.9532182608684498E-3</v>
      </c>
      <c r="E185">
        <v>3.6206977001525999E-3</v>
      </c>
      <c r="F185">
        <v>5.9092628144460501E-4</v>
      </c>
      <c r="G185">
        <v>2.9861926211261899E-3</v>
      </c>
      <c r="H185">
        <v>9.9770345847836894E-4</v>
      </c>
      <c r="I185" s="1">
        <v>6.1886034039701799E-5</v>
      </c>
      <c r="J185">
        <v>1.92893835930227E-4</v>
      </c>
      <c r="K185">
        <v>2.6694618956011598E-4</v>
      </c>
      <c r="L185" s="1">
        <v>7.2758682543556095E-5</v>
      </c>
      <c r="P185" s="2" t="s">
        <v>167</v>
      </c>
      <c r="Q185">
        <v>9.9882570624871506E-2</v>
      </c>
      <c r="R185">
        <v>6.9532182608684498E-3</v>
      </c>
      <c r="S185">
        <v>5.9092628144460501E-4</v>
      </c>
      <c r="T185">
        <v>2.9861926211261899E-3</v>
      </c>
      <c r="U185">
        <v>9.9770345847836894E-4</v>
      </c>
      <c r="V185">
        <v>1.92893835930227E-4</v>
      </c>
      <c r="W185">
        <v>2.6694618956011598E-4</v>
      </c>
      <c r="X185" s="1">
        <v>7.2758682543556095E-5</v>
      </c>
    </row>
    <row r="186" spans="1:24" x14ac:dyDescent="0.2">
      <c r="A186" s="2" t="s">
        <v>168</v>
      </c>
      <c r="B186">
        <v>2.7073309951035199E-2</v>
      </c>
      <c r="C186">
        <v>8.9895272076701595E-3</v>
      </c>
      <c r="D186">
        <v>6.0423709531076102E-3</v>
      </c>
      <c r="E186">
        <v>1.9892789965164802E-3</v>
      </c>
      <c r="F186">
        <v>6.4376358205658695E-4</v>
      </c>
      <c r="G186">
        <v>3.8938739549459001E-3</v>
      </c>
      <c r="H186">
        <v>1.1485005138276E-3</v>
      </c>
      <c r="I186">
        <v>1.5297167352947699E-4</v>
      </c>
      <c r="J186">
        <v>3.4159322217210299E-4</v>
      </c>
      <c r="K186">
        <v>2.1988485320424101E-4</v>
      </c>
      <c r="L186">
        <v>2.7636801401398402E-4</v>
      </c>
      <c r="P186" s="2" t="s">
        <v>168</v>
      </c>
      <c r="Q186">
        <v>2.7073309951035199E-2</v>
      </c>
      <c r="R186">
        <v>6.0423709531076102E-3</v>
      </c>
      <c r="S186">
        <v>6.4376358205658695E-4</v>
      </c>
      <c r="T186">
        <v>3.8938739549459001E-3</v>
      </c>
      <c r="U186">
        <v>1.1485005138276E-3</v>
      </c>
      <c r="V186">
        <v>3.4159322217210299E-4</v>
      </c>
      <c r="W186">
        <v>2.1988485320424101E-4</v>
      </c>
      <c r="X186">
        <v>2.7636801401398402E-4</v>
      </c>
    </row>
    <row r="187" spans="1:24" x14ac:dyDescent="0.2">
      <c r="A187" s="2" t="s">
        <v>169</v>
      </c>
      <c r="B187">
        <v>4.3485717084286599E-2</v>
      </c>
      <c r="C187">
        <v>8.8356814585333898E-3</v>
      </c>
      <c r="D187">
        <v>3.88118123886769E-3</v>
      </c>
      <c r="E187">
        <v>1.88644594913311E-3</v>
      </c>
      <c r="F187">
        <v>5.8439538430991704E-4</v>
      </c>
      <c r="G187">
        <v>1.9789030278555002E-3</v>
      </c>
      <c r="H187">
        <v>9.0575529790730804E-4</v>
      </c>
      <c r="I187" s="1">
        <v>3.6827306107288001E-5</v>
      </c>
      <c r="J187">
        <v>1.6978682999256801E-4</v>
      </c>
      <c r="K187">
        <v>1.04610638688571E-4</v>
      </c>
      <c r="L187" s="1">
        <v>4.8492861374164801E-5</v>
      </c>
      <c r="P187" s="2" t="s">
        <v>169</v>
      </c>
      <c r="Q187">
        <v>4.3485717084286599E-2</v>
      </c>
      <c r="R187">
        <v>3.88118123886769E-3</v>
      </c>
      <c r="S187">
        <v>5.8439538430991704E-4</v>
      </c>
      <c r="T187">
        <v>1.9789030278555002E-3</v>
      </c>
      <c r="U187">
        <v>9.0575529790730804E-4</v>
      </c>
      <c r="V187">
        <v>1.6978682999256801E-4</v>
      </c>
      <c r="W187">
        <v>1.04610638688571E-4</v>
      </c>
      <c r="X187" s="1">
        <v>4.8492861374164801E-5</v>
      </c>
    </row>
    <row r="188" spans="1:24" x14ac:dyDescent="0.2">
      <c r="A188" s="2" t="s">
        <v>170</v>
      </c>
      <c r="B188">
        <v>0.28492733419350802</v>
      </c>
      <c r="C188">
        <v>7.8112095907171206E-2</v>
      </c>
      <c r="D188">
        <v>2.87741890351563E-3</v>
      </c>
      <c r="E188">
        <v>6.86349831347599E-4</v>
      </c>
      <c r="F188">
        <v>2.6119466814783602E-4</v>
      </c>
      <c r="G188">
        <v>1.2066242952455399E-3</v>
      </c>
      <c r="H188">
        <v>3.77726700502644E-4</v>
      </c>
      <c r="I188">
        <v>1.3099311608087401E-4</v>
      </c>
      <c r="J188">
        <v>1.5358375347635601E-4</v>
      </c>
      <c r="K188" s="1">
        <v>7.7564885323557403E-5</v>
      </c>
      <c r="L188" s="1">
        <v>8.0575202519861104E-5</v>
      </c>
      <c r="P188" s="2" t="s">
        <v>170</v>
      </c>
      <c r="Q188">
        <v>0.28492733419350802</v>
      </c>
      <c r="R188">
        <v>2.87741890351563E-3</v>
      </c>
      <c r="S188">
        <v>2.6119466814783602E-4</v>
      </c>
      <c r="T188">
        <v>1.2066242952455399E-3</v>
      </c>
      <c r="U188">
        <v>3.77726700502644E-4</v>
      </c>
      <c r="V188">
        <v>1.5358375347635601E-4</v>
      </c>
      <c r="W188" s="1">
        <v>7.7564885323557403E-5</v>
      </c>
      <c r="X188" s="1">
        <v>8.0575202519861104E-5</v>
      </c>
    </row>
    <row r="189" spans="1:24" x14ac:dyDescent="0.2">
      <c r="A189" s="2" t="s">
        <v>171</v>
      </c>
      <c r="B189">
        <v>0.29835581377883102</v>
      </c>
      <c r="C189">
        <v>0.53428365989906001</v>
      </c>
      <c r="D189">
        <v>6.6938800686107305E-4</v>
      </c>
      <c r="E189">
        <v>8.1554352613076499E-4</v>
      </c>
      <c r="F189">
        <v>5.8391019123868405E-4</v>
      </c>
      <c r="G189">
        <v>4.2090733647574602E-4</v>
      </c>
      <c r="H189">
        <v>4.7083351728409201E-4</v>
      </c>
      <c r="I189" s="1">
        <v>2.2182515546481901E-5</v>
      </c>
      <c r="J189">
        <v>2.2673200260503199E-4</v>
      </c>
      <c r="K189" s="1">
        <v>6.7194993808448899E-5</v>
      </c>
      <c r="L189" s="1">
        <v>1.29741880134656E-5</v>
      </c>
      <c r="P189" s="2" t="s">
        <v>171</v>
      </c>
      <c r="Q189">
        <v>0.29835581377883102</v>
      </c>
      <c r="R189">
        <v>6.6938800686107305E-4</v>
      </c>
      <c r="S189">
        <v>5.8391019123868405E-4</v>
      </c>
      <c r="T189">
        <v>4.2090733647574602E-4</v>
      </c>
      <c r="U189">
        <v>4.7083351728409201E-4</v>
      </c>
      <c r="V189">
        <v>2.2673200260503199E-4</v>
      </c>
      <c r="W189" s="1">
        <v>6.7194993808448899E-5</v>
      </c>
      <c r="X189" s="1">
        <v>1.29741880134656E-5</v>
      </c>
    </row>
    <row r="190" spans="1:24" x14ac:dyDescent="0.2">
      <c r="A190" s="2" t="s">
        <v>172</v>
      </c>
      <c r="B190">
        <v>6.1407696730471702E-2</v>
      </c>
      <c r="C190">
        <v>3.4667184104292398E-2</v>
      </c>
      <c r="D190">
        <v>7.0333640392805999E-3</v>
      </c>
      <c r="E190">
        <v>8.8283351933134005E-4</v>
      </c>
      <c r="F190">
        <v>5.72023184781792E-2</v>
      </c>
      <c r="G190">
        <v>6.3088266781163201E-3</v>
      </c>
      <c r="H190">
        <v>0.131519671213327</v>
      </c>
      <c r="I190">
        <v>2.00705478247429E-2</v>
      </c>
      <c r="J190">
        <v>5.2292797981977897E-2</v>
      </c>
      <c r="K190">
        <v>7.4820236788146297E-2</v>
      </c>
      <c r="L190">
        <v>3.5069170107867899E-2</v>
      </c>
      <c r="P190" s="2" t="s">
        <v>172</v>
      </c>
      <c r="Q190">
        <v>6.1407696730471702E-2</v>
      </c>
      <c r="R190">
        <v>7.0333640392805999E-3</v>
      </c>
      <c r="S190">
        <v>5.72023184781792E-2</v>
      </c>
      <c r="T190">
        <v>6.3088266781163201E-3</v>
      </c>
      <c r="U190">
        <v>0.131519671213327</v>
      </c>
      <c r="V190">
        <v>5.2292797981977897E-2</v>
      </c>
      <c r="W190">
        <v>7.4820236788146297E-2</v>
      </c>
      <c r="X190">
        <v>3.5069170107867899E-2</v>
      </c>
    </row>
    <row r="191" spans="1:24" x14ac:dyDescent="0.2">
      <c r="A191" s="2" t="s">
        <v>173</v>
      </c>
      <c r="B191">
        <v>0.78927383718514998</v>
      </c>
      <c r="C191">
        <v>0.45546659621028102</v>
      </c>
      <c r="D191">
        <v>2.67292838086583E-2</v>
      </c>
      <c r="E191">
        <v>1.6519942134263499E-2</v>
      </c>
      <c r="F191">
        <v>1.83383433793037E-3</v>
      </c>
      <c r="G191">
        <v>1.4113836252342899E-3</v>
      </c>
      <c r="H191">
        <v>1.38727789493652E-3</v>
      </c>
      <c r="I191">
        <v>1.53258676293042E-4</v>
      </c>
      <c r="J191" s="1">
        <v>2.7744057274101502E-5</v>
      </c>
      <c r="K191" s="1">
        <v>7.8916642038757305E-6</v>
      </c>
      <c r="L191" s="1">
        <v>1.0676611773704901E-5</v>
      </c>
      <c r="P191" s="2" t="s">
        <v>173</v>
      </c>
      <c r="Q191">
        <v>0.78927383718514998</v>
      </c>
      <c r="R191">
        <v>2.67292838086583E-2</v>
      </c>
      <c r="S191">
        <v>1.83383433793037E-3</v>
      </c>
      <c r="T191">
        <v>1.4113836252342899E-3</v>
      </c>
      <c r="U191">
        <v>1.38727789493652E-3</v>
      </c>
      <c r="V191" s="1">
        <v>2.7744057274101502E-5</v>
      </c>
      <c r="W191" s="1">
        <v>7.8916642038757305E-6</v>
      </c>
      <c r="X191" s="1">
        <v>1.0676611773704901E-5</v>
      </c>
    </row>
    <row r="192" spans="1:24" x14ac:dyDescent="0.2">
      <c r="A192" s="2" t="s">
        <v>301</v>
      </c>
      <c r="B192">
        <v>2.4200750854417E-3</v>
      </c>
      <c r="C192">
        <v>4.2578359402511102E-3</v>
      </c>
      <c r="D192">
        <v>5.98856069756428E-4</v>
      </c>
      <c r="E192">
        <v>1.1218903383382699E-3</v>
      </c>
      <c r="F192">
        <v>1.1595206556788201E-4</v>
      </c>
      <c r="G192">
        <v>1.5276834221680601E-4</v>
      </c>
      <c r="H192" s="1">
        <v>8.6717276468741906E-5</v>
      </c>
      <c r="I192">
        <v>1.14737149378354E-4</v>
      </c>
      <c r="J192">
        <v>1.16808786591529E-4</v>
      </c>
      <c r="K192">
        <v>1.0916154228809301E-4</v>
      </c>
      <c r="L192">
        <v>1.7909155233311399E-4</v>
      </c>
      <c r="P192" s="2" t="s">
        <v>301</v>
      </c>
      <c r="Q192">
        <v>2.4200750854417E-3</v>
      </c>
      <c r="R192">
        <v>5.98856069756428E-4</v>
      </c>
      <c r="S192">
        <v>1.1595206556788201E-4</v>
      </c>
      <c r="T192">
        <v>1.5276834221680601E-4</v>
      </c>
      <c r="U192" s="1">
        <v>8.6717276468741906E-5</v>
      </c>
      <c r="V192">
        <v>1.16808786591529E-4</v>
      </c>
      <c r="W192">
        <v>1.0916154228809301E-4</v>
      </c>
      <c r="X192">
        <v>1.7909155233311399E-4</v>
      </c>
    </row>
    <row r="193" spans="1:24" x14ac:dyDescent="0.2">
      <c r="A193" s="2" t="s">
        <v>174</v>
      </c>
      <c r="B193">
        <v>0.214485112454495</v>
      </c>
      <c r="C193">
        <v>5.9512386705048603E-2</v>
      </c>
      <c r="D193">
        <v>3.1329044390035299E-3</v>
      </c>
      <c r="E193">
        <v>3.0645630600929299E-3</v>
      </c>
      <c r="F193">
        <v>6.5238293732666599E-3</v>
      </c>
      <c r="G193">
        <v>0.215675629660048</v>
      </c>
      <c r="H193">
        <v>1.8891978087832999E-3</v>
      </c>
      <c r="I193">
        <v>1.27441898314728E-2</v>
      </c>
      <c r="J193">
        <v>1.0526794185782199E-2</v>
      </c>
      <c r="K193">
        <v>5.4344928305770205E-4</v>
      </c>
      <c r="L193">
        <v>1.35512607932056E-3</v>
      </c>
      <c r="P193" s="2" t="s">
        <v>174</v>
      </c>
      <c r="Q193">
        <v>0.214485112454495</v>
      </c>
      <c r="R193">
        <v>3.1329044390035299E-3</v>
      </c>
      <c r="S193">
        <v>6.5238293732666599E-3</v>
      </c>
      <c r="T193">
        <v>0.215675629660048</v>
      </c>
      <c r="U193">
        <v>1.8891978087832999E-3</v>
      </c>
      <c r="V193">
        <v>1.0526794185782199E-2</v>
      </c>
      <c r="W193">
        <v>5.4344928305770205E-4</v>
      </c>
      <c r="X193">
        <v>1.35512607932056E-3</v>
      </c>
    </row>
    <row r="194" spans="1:24" x14ac:dyDescent="0.2">
      <c r="A194" s="2" t="s">
        <v>175</v>
      </c>
      <c r="B194">
        <v>0.61843359559658295</v>
      </c>
      <c r="C194">
        <v>0.497687690069056</v>
      </c>
      <c r="D194">
        <v>4.7904493206715797E-2</v>
      </c>
      <c r="E194">
        <v>0.14623992167041799</v>
      </c>
      <c r="F194">
        <v>8.3323764591109704E-3</v>
      </c>
      <c r="G194">
        <v>3.2088379209271399E-2</v>
      </c>
      <c r="H194">
        <v>1.16678095488692E-2</v>
      </c>
      <c r="I194">
        <v>1.28684884099661E-3</v>
      </c>
      <c r="J194">
        <v>2.42365936515677E-2</v>
      </c>
      <c r="K194">
        <v>4.0685113263785301E-2</v>
      </c>
      <c r="L194">
        <v>0.20508101992177499</v>
      </c>
      <c r="P194" s="2" t="s">
        <v>175</v>
      </c>
      <c r="Q194">
        <v>0.61843359559658295</v>
      </c>
      <c r="R194">
        <v>4.7904493206715797E-2</v>
      </c>
      <c r="S194">
        <v>8.3323764591109704E-3</v>
      </c>
      <c r="T194">
        <v>3.2088379209271399E-2</v>
      </c>
      <c r="U194">
        <v>1.16678095488692E-2</v>
      </c>
      <c r="V194">
        <v>2.42365936515677E-2</v>
      </c>
      <c r="W194">
        <v>4.0685113263785301E-2</v>
      </c>
      <c r="X194">
        <v>0.20508101992177499</v>
      </c>
    </row>
    <row r="195" spans="1:24" x14ac:dyDescent="0.2">
      <c r="A195" s="2" t="s">
        <v>176</v>
      </c>
      <c r="B195">
        <v>7.0064424336851996E-3</v>
      </c>
      <c r="C195">
        <v>3.09288240413812E-3</v>
      </c>
      <c r="D195">
        <v>8.7553186685895E-4</v>
      </c>
      <c r="E195">
        <v>1.5292724882230899E-3</v>
      </c>
      <c r="F195">
        <v>5.9560776634232397E-4</v>
      </c>
      <c r="G195">
        <v>5.6484862531904498E-4</v>
      </c>
      <c r="H195">
        <v>2.0058864941698098E-3</v>
      </c>
      <c r="I195">
        <v>6.1752181505144799E-4</v>
      </c>
      <c r="J195">
        <v>1.0047737135245899E-3</v>
      </c>
      <c r="K195">
        <v>1.57010684991041E-2</v>
      </c>
      <c r="L195">
        <v>0.15003481453909401</v>
      </c>
      <c r="P195" s="2" t="s">
        <v>176</v>
      </c>
      <c r="Q195">
        <v>7.0064424336851996E-3</v>
      </c>
      <c r="R195">
        <v>8.7553186685895E-4</v>
      </c>
      <c r="S195">
        <v>5.9560776634232397E-4</v>
      </c>
      <c r="T195">
        <v>5.6484862531904498E-4</v>
      </c>
      <c r="U195">
        <v>2.0058864941698098E-3</v>
      </c>
      <c r="V195">
        <v>1.0047737135245899E-3</v>
      </c>
      <c r="W195">
        <v>1.57010684991041E-2</v>
      </c>
      <c r="X195">
        <v>0.15003481453909401</v>
      </c>
    </row>
    <row r="196" spans="1:24" x14ac:dyDescent="0.2">
      <c r="A196" s="2" t="s">
        <v>177</v>
      </c>
      <c r="B196">
        <v>7.4906156426806494E-2</v>
      </c>
      <c r="C196">
        <v>6.2239798060836099E-2</v>
      </c>
      <c r="D196">
        <v>3.3586823101829401E-3</v>
      </c>
      <c r="E196">
        <v>1.2908873328653699E-2</v>
      </c>
      <c r="F196">
        <v>2.81300429037129E-3</v>
      </c>
      <c r="G196">
        <v>2.8145320460178699E-3</v>
      </c>
      <c r="H196">
        <v>1.13388304357447E-3</v>
      </c>
      <c r="I196">
        <v>2.9920242666936401E-3</v>
      </c>
      <c r="J196">
        <v>4.2785286506637297E-3</v>
      </c>
      <c r="K196">
        <v>2.9298815255297799E-3</v>
      </c>
      <c r="L196">
        <v>8.5535530033921704E-3</v>
      </c>
      <c r="P196" s="2" t="s">
        <v>177</v>
      </c>
      <c r="Q196">
        <v>7.4906156426806494E-2</v>
      </c>
      <c r="R196">
        <v>3.3586823101829401E-3</v>
      </c>
      <c r="S196">
        <v>2.81300429037129E-3</v>
      </c>
      <c r="T196">
        <v>2.8145320460178699E-3</v>
      </c>
      <c r="U196">
        <v>1.13388304357447E-3</v>
      </c>
      <c r="V196">
        <v>4.2785286506637297E-3</v>
      </c>
      <c r="W196">
        <v>2.9298815255297799E-3</v>
      </c>
      <c r="X196">
        <v>8.5535530033921704E-3</v>
      </c>
    </row>
    <row r="197" spans="1:24" x14ac:dyDescent="0.2">
      <c r="A197" s="2" t="s">
        <v>178</v>
      </c>
      <c r="B197">
        <v>0.75749058390278401</v>
      </c>
      <c r="C197">
        <v>0.43934601554171798</v>
      </c>
      <c r="D197">
        <v>0.23553192207319401</v>
      </c>
      <c r="E197">
        <v>0.166171667992219</v>
      </c>
      <c r="F197">
        <v>1.3568570349726801</v>
      </c>
      <c r="G197">
        <v>0.189986224052691</v>
      </c>
      <c r="H197">
        <v>2.4645173854239899</v>
      </c>
      <c r="I197">
        <v>0.390250625707108</v>
      </c>
      <c r="J197">
        <v>2.6122854213559799</v>
      </c>
      <c r="K197">
        <v>3.7072010246639899</v>
      </c>
      <c r="L197">
        <v>2.0569202060115201</v>
      </c>
      <c r="P197" s="2" t="s">
        <v>178</v>
      </c>
      <c r="Q197">
        <v>0.75749058390278401</v>
      </c>
      <c r="R197">
        <v>0.23553192207319401</v>
      </c>
      <c r="S197">
        <v>1.3568570349726801</v>
      </c>
      <c r="T197">
        <v>0.189986224052691</v>
      </c>
      <c r="U197">
        <v>2.4645173854239899</v>
      </c>
      <c r="V197">
        <v>2.6122854213559799</v>
      </c>
      <c r="W197">
        <v>3.7072010246639899</v>
      </c>
      <c r="X197">
        <v>2.0569202060115201</v>
      </c>
    </row>
    <row r="198" spans="1:24" x14ac:dyDescent="0.2">
      <c r="A198" s="2" t="s">
        <v>179</v>
      </c>
      <c r="B198">
        <v>0.18252411339781999</v>
      </c>
      <c r="C198">
        <v>0.21389338571133101</v>
      </c>
      <c r="D198">
        <v>1.1586534158520701E-2</v>
      </c>
      <c r="E198">
        <v>2.0945237796368001E-2</v>
      </c>
      <c r="F198">
        <v>6.4892471782727304E-4</v>
      </c>
      <c r="G198">
        <v>1.10380219529716E-3</v>
      </c>
      <c r="H198">
        <v>1.6414341617297499E-4</v>
      </c>
      <c r="I198" s="1">
        <v>4.6133895479213398E-5</v>
      </c>
      <c r="J198" s="1">
        <v>8.3405572180267595E-5</v>
      </c>
      <c r="K198" s="1">
        <v>3.6589331766935103E-5</v>
      </c>
      <c r="L198" s="1">
        <v>8.79538512569296E-5</v>
      </c>
      <c r="P198" s="2" t="s">
        <v>179</v>
      </c>
      <c r="Q198">
        <v>0.18252411339781999</v>
      </c>
      <c r="R198">
        <v>1.1586534158520701E-2</v>
      </c>
      <c r="S198">
        <v>6.4892471782727304E-4</v>
      </c>
      <c r="T198">
        <v>1.10380219529716E-3</v>
      </c>
      <c r="U198">
        <v>1.6414341617297499E-4</v>
      </c>
      <c r="V198" s="1">
        <v>8.3405572180267595E-5</v>
      </c>
      <c r="W198" s="1">
        <v>3.6589331766935103E-5</v>
      </c>
      <c r="X198" s="1">
        <v>8.79538512569296E-5</v>
      </c>
    </row>
    <row r="199" spans="1:24" x14ac:dyDescent="0.2">
      <c r="A199" s="2" t="s">
        <v>180</v>
      </c>
      <c r="B199">
        <v>5.4792634799802203E-2</v>
      </c>
      <c r="C199">
        <v>7.8943099660500598E-3</v>
      </c>
      <c r="D199">
        <v>1.58476157953695E-4</v>
      </c>
      <c r="E199">
        <v>1.7446040215863699E-4</v>
      </c>
      <c r="F199" s="1">
        <v>4.8550018073889303E-5</v>
      </c>
      <c r="G199" s="1">
        <v>8.45519834645495E-5</v>
      </c>
      <c r="H199" s="1">
        <v>3.9648316292108597E-5</v>
      </c>
      <c r="I199" s="1">
        <v>4.0115401855674697E-5</v>
      </c>
      <c r="J199" s="1">
        <v>6.2391352921478804E-5</v>
      </c>
      <c r="K199" s="1">
        <v>5.0767922994820301E-5</v>
      </c>
      <c r="L199" s="1">
        <v>4.8141937087564899E-5</v>
      </c>
      <c r="P199" s="2" t="s">
        <v>180</v>
      </c>
      <c r="Q199">
        <v>5.4792634799802203E-2</v>
      </c>
      <c r="R199">
        <v>1.58476157953695E-4</v>
      </c>
      <c r="S199" s="1">
        <v>4.8550018073889303E-5</v>
      </c>
      <c r="T199" s="1">
        <v>8.45519834645495E-5</v>
      </c>
      <c r="U199" s="1">
        <v>3.9648316292108597E-5</v>
      </c>
      <c r="V199" s="1">
        <v>6.2391352921478804E-5</v>
      </c>
      <c r="W199" s="1">
        <v>5.0767922994820301E-5</v>
      </c>
      <c r="X199" s="1">
        <v>4.8141937087564899E-5</v>
      </c>
    </row>
    <row r="200" spans="1:24" x14ac:dyDescent="0.2">
      <c r="A200" s="2" t="s">
        <v>181</v>
      </c>
      <c r="B200">
        <v>0.12588609249308999</v>
      </c>
      <c r="C200">
        <v>2.6757112738969299E-2</v>
      </c>
      <c r="D200">
        <v>9.6279785726353807E-3</v>
      </c>
      <c r="E200">
        <v>2.9237657418668202E-3</v>
      </c>
      <c r="F200">
        <v>2.7183319048461899E-4</v>
      </c>
      <c r="G200">
        <v>2.5562119815203399E-3</v>
      </c>
      <c r="H200">
        <v>4.9438181149229405E-4</v>
      </c>
      <c r="I200" s="1">
        <v>4.24738655500566E-5</v>
      </c>
      <c r="J200">
        <v>1.25293635365211E-4</v>
      </c>
      <c r="K200">
        <v>1.0119665426155501E-4</v>
      </c>
      <c r="L200" s="1">
        <v>8.7511574173732603E-5</v>
      </c>
      <c r="P200" s="2" t="s">
        <v>181</v>
      </c>
      <c r="Q200">
        <v>0.12588609249308999</v>
      </c>
      <c r="R200">
        <v>9.6279785726353807E-3</v>
      </c>
      <c r="S200">
        <v>2.7183319048461899E-4</v>
      </c>
      <c r="T200">
        <v>2.5562119815203399E-3</v>
      </c>
      <c r="U200">
        <v>4.9438181149229405E-4</v>
      </c>
      <c r="V200">
        <v>1.25293635365211E-4</v>
      </c>
      <c r="W200">
        <v>1.0119665426155501E-4</v>
      </c>
      <c r="X200" s="1">
        <v>8.7511574173732603E-5</v>
      </c>
    </row>
    <row r="201" spans="1:24" x14ac:dyDescent="0.2">
      <c r="A201" s="2" t="s">
        <v>182</v>
      </c>
      <c r="B201">
        <v>5.8811755897442399</v>
      </c>
      <c r="C201">
        <v>5.14921271746047</v>
      </c>
      <c r="D201">
        <v>0.226084325941283</v>
      </c>
      <c r="E201">
        <v>0.17010932981487001</v>
      </c>
      <c r="F201">
        <v>5.7981263704192501E-2</v>
      </c>
      <c r="G201">
        <v>0.12666590678466499</v>
      </c>
      <c r="H201">
        <v>8.3490154965869395E-2</v>
      </c>
      <c r="I201">
        <v>8.2846368484174593E-3</v>
      </c>
      <c r="J201">
        <v>4.3034816112668801E-2</v>
      </c>
      <c r="K201">
        <v>5.0028908102922702E-2</v>
      </c>
      <c r="L201">
        <v>2.8661470908625301E-2</v>
      </c>
      <c r="P201" s="2" t="s">
        <v>182</v>
      </c>
      <c r="Q201">
        <v>5.8811755897442399</v>
      </c>
      <c r="R201">
        <v>0.226084325941283</v>
      </c>
      <c r="S201">
        <v>5.7981263704192501E-2</v>
      </c>
      <c r="T201">
        <v>0.12666590678466499</v>
      </c>
      <c r="U201">
        <v>8.3490154965869395E-2</v>
      </c>
      <c r="V201">
        <v>4.3034816112668801E-2</v>
      </c>
      <c r="W201">
        <v>5.0028908102922702E-2</v>
      </c>
      <c r="X201">
        <v>2.8661470908625301E-2</v>
      </c>
    </row>
    <row r="202" spans="1:24" x14ac:dyDescent="0.2">
      <c r="A202" s="2" t="s">
        <v>183</v>
      </c>
      <c r="B202">
        <v>4.2125632749820799E-2</v>
      </c>
      <c r="C202">
        <v>1.53625149524532E-2</v>
      </c>
      <c r="D202">
        <v>1.94691238754214E-3</v>
      </c>
      <c r="E202">
        <v>1.3428472178766799E-3</v>
      </c>
      <c r="F202">
        <v>1.77796067352223E-3</v>
      </c>
      <c r="G202">
        <v>1.6753366695864099E-3</v>
      </c>
      <c r="H202">
        <v>2.76864521851059E-3</v>
      </c>
      <c r="I202">
        <v>6.0038374957298898E-4</v>
      </c>
      <c r="J202">
        <v>1.8165901152383799E-3</v>
      </c>
      <c r="K202">
        <v>1.90337316018101E-3</v>
      </c>
      <c r="L202">
        <v>1.45359603738885E-3</v>
      </c>
      <c r="P202" s="2" t="s">
        <v>183</v>
      </c>
      <c r="Q202">
        <v>4.2125632749820799E-2</v>
      </c>
      <c r="R202">
        <v>1.94691238754214E-3</v>
      </c>
      <c r="S202">
        <v>1.77796067352223E-3</v>
      </c>
      <c r="T202">
        <v>1.6753366695864099E-3</v>
      </c>
      <c r="U202">
        <v>2.76864521851059E-3</v>
      </c>
      <c r="V202">
        <v>1.8165901152383799E-3</v>
      </c>
      <c r="W202">
        <v>1.90337316018101E-3</v>
      </c>
      <c r="X202">
        <v>1.45359603738885E-3</v>
      </c>
    </row>
    <row r="203" spans="1:24" x14ac:dyDescent="0.2">
      <c r="A203" s="2" t="s">
        <v>184</v>
      </c>
      <c r="B203">
        <v>4.3119530003873701</v>
      </c>
      <c r="C203">
        <v>7.33655223525047</v>
      </c>
      <c r="D203">
        <v>2.6525331516411298E-2</v>
      </c>
      <c r="E203">
        <v>7.7786418215486403E-2</v>
      </c>
      <c r="F203">
        <v>9.3616036095332605E-4</v>
      </c>
      <c r="G203">
        <v>1.09834327320195E-2</v>
      </c>
      <c r="H203">
        <v>6.3117789086891403E-4</v>
      </c>
      <c r="I203" s="1">
        <v>6.2388324974480404E-5</v>
      </c>
      <c r="J203">
        <v>1.2664531598871099E-4</v>
      </c>
      <c r="K203">
        <v>2.6320060751684803E-4</v>
      </c>
      <c r="L203">
        <v>3.0624655448962602E-4</v>
      </c>
      <c r="P203" s="2" t="s">
        <v>184</v>
      </c>
      <c r="Q203">
        <v>4.3119530003873701</v>
      </c>
      <c r="R203">
        <v>2.6525331516411298E-2</v>
      </c>
      <c r="S203">
        <v>9.3616036095332605E-4</v>
      </c>
      <c r="T203">
        <v>1.09834327320195E-2</v>
      </c>
      <c r="U203">
        <v>6.3117789086891403E-4</v>
      </c>
      <c r="V203">
        <v>1.2664531598871099E-4</v>
      </c>
      <c r="W203">
        <v>2.6320060751684803E-4</v>
      </c>
      <c r="X203">
        <v>3.0624655448962602E-4</v>
      </c>
    </row>
    <row r="204" spans="1:24" x14ac:dyDescent="0.2">
      <c r="A204" s="2" t="s">
        <v>185</v>
      </c>
      <c r="B204">
        <v>0.154366488817134</v>
      </c>
      <c r="C204">
        <v>4.6931681095574801E-2</v>
      </c>
      <c r="D204">
        <v>6.5214705151205796E-2</v>
      </c>
      <c r="E204">
        <v>3.2723219339222599E-2</v>
      </c>
      <c r="F204">
        <v>3.9537004187168899E-2</v>
      </c>
      <c r="G204">
        <v>4.4280809285421198E-2</v>
      </c>
      <c r="H204">
        <v>5.3151972411539801E-2</v>
      </c>
      <c r="I204">
        <v>2.3504781514491501E-3</v>
      </c>
      <c r="J204">
        <v>1.10545057721458E-2</v>
      </c>
      <c r="K204">
        <v>7.2554073083834101E-3</v>
      </c>
      <c r="L204">
        <v>2.5784650971989701E-3</v>
      </c>
      <c r="P204" s="2" t="s">
        <v>185</v>
      </c>
      <c r="Q204">
        <v>0.154366488817134</v>
      </c>
      <c r="R204">
        <v>6.5214705151205796E-2</v>
      </c>
      <c r="S204">
        <v>3.9537004187168899E-2</v>
      </c>
      <c r="T204">
        <v>4.4280809285421198E-2</v>
      </c>
      <c r="U204">
        <v>5.3151972411539801E-2</v>
      </c>
      <c r="V204">
        <v>1.10545057721458E-2</v>
      </c>
      <c r="W204">
        <v>7.2554073083834101E-3</v>
      </c>
      <c r="X204">
        <v>2.5784650971989701E-3</v>
      </c>
    </row>
    <row r="205" spans="1:24" x14ac:dyDescent="0.2">
      <c r="A205" s="2" t="s">
        <v>186</v>
      </c>
      <c r="B205">
        <v>0.12912012081833399</v>
      </c>
      <c r="C205">
        <v>9.9518468559314996E-2</v>
      </c>
      <c r="D205">
        <v>3.1711875639876902E-2</v>
      </c>
      <c r="E205">
        <v>3.1083419793264701E-2</v>
      </c>
      <c r="F205">
        <v>1.27628185886104E-2</v>
      </c>
      <c r="G205">
        <v>1.04402090588915E-2</v>
      </c>
      <c r="H205">
        <v>2.3438397032292401E-2</v>
      </c>
      <c r="I205">
        <v>3.5952795717343602E-3</v>
      </c>
      <c r="J205">
        <v>1.9287390384664701E-2</v>
      </c>
      <c r="K205">
        <v>3.3656451570415302E-2</v>
      </c>
      <c r="L205">
        <v>1.7714815913661398E-2</v>
      </c>
      <c r="P205" s="2" t="s">
        <v>186</v>
      </c>
      <c r="Q205">
        <v>0.12912012081833399</v>
      </c>
      <c r="R205">
        <v>3.1711875639876902E-2</v>
      </c>
      <c r="S205">
        <v>1.27628185886104E-2</v>
      </c>
      <c r="T205">
        <v>1.04402090588915E-2</v>
      </c>
      <c r="U205">
        <v>2.3438397032292401E-2</v>
      </c>
      <c r="V205">
        <v>1.9287390384664701E-2</v>
      </c>
      <c r="W205">
        <v>3.3656451570415302E-2</v>
      </c>
      <c r="X205">
        <v>1.7714815913661398E-2</v>
      </c>
    </row>
    <row r="206" spans="1:24" x14ac:dyDescent="0.2">
      <c r="A206" s="2" t="s">
        <v>187</v>
      </c>
      <c r="B206">
        <v>8.5132434910396904E-2</v>
      </c>
      <c r="C206">
        <v>1.1850763568639001E-2</v>
      </c>
      <c r="D206">
        <v>3.0021614624484001E-2</v>
      </c>
      <c r="E206">
        <v>1.13566613073649E-2</v>
      </c>
      <c r="F206">
        <v>2.4519837378180202E-2</v>
      </c>
      <c r="G206">
        <v>3.1180264133279501E-2</v>
      </c>
      <c r="H206">
        <v>1.81700640348854E-2</v>
      </c>
      <c r="I206">
        <v>3.4441532285970098E-4</v>
      </c>
      <c r="J206">
        <v>4.4887296621901503E-3</v>
      </c>
      <c r="K206">
        <v>7.3128937885114803E-4</v>
      </c>
      <c r="L206">
        <v>5.4795964125061499E-4</v>
      </c>
      <c r="P206" s="2" t="s">
        <v>187</v>
      </c>
      <c r="Q206">
        <v>8.5132434910396904E-2</v>
      </c>
      <c r="R206">
        <v>3.0021614624484001E-2</v>
      </c>
      <c r="S206">
        <v>2.4519837378180202E-2</v>
      </c>
      <c r="T206">
        <v>3.1180264133279501E-2</v>
      </c>
      <c r="U206">
        <v>1.81700640348854E-2</v>
      </c>
      <c r="V206">
        <v>4.4887296621901503E-3</v>
      </c>
      <c r="W206">
        <v>7.3128937885114803E-4</v>
      </c>
      <c r="X206">
        <v>5.4795964125061499E-4</v>
      </c>
    </row>
    <row r="207" spans="1:24" x14ac:dyDescent="0.2">
      <c r="A207" s="2" t="s">
        <v>188</v>
      </c>
      <c r="B207">
        <v>0.15515037445226801</v>
      </c>
      <c r="C207">
        <v>0.35572281005612999</v>
      </c>
      <c r="D207">
        <v>1.7151491370360601E-2</v>
      </c>
      <c r="E207">
        <v>3.54050602116261E-3</v>
      </c>
      <c r="F207">
        <v>1.59234828914824E-3</v>
      </c>
      <c r="G207">
        <v>2.7885564086732001E-3</v>
      </c>
      <c r="H207">
        <v>9.7979906675757099E-4</v>
      </c>
      <c r="I207">
        <v>1.0702838432113401E-4</v>
      </c>
      <c r="J207" s="1">
        <v>9.5886405777325596E-5</v>
      </c>
      <c r="K207" s="1">
        <v>6.5508061464903097E-5</v>
      </c>
      <c r="L207" s="1">
        <v>8.0584347304594304E-5</v>
      </c>
      <c r="P207" s="2" t="s">
        <v>188</v>
      </c>
      <c r="Q207">
        <v>0.15515037445226801</v>
      </c>
      <c r="R207">
        <v>1.7151491370360601E-2</v>
      </c>
      <c r="S207">
        <v>1.59234828914824E-3</v>
      </c>
      <c r="T207">
        <v>2.7885564086732001E-3</v>
      </c>
      <c r="U207">
        <v>9.7979906675757099E-4</v>
      </c>
      <c r="V207" s="1">
        <v>9.5886405777325596E-5</v>
      </c>
      <c r="W207" s="1">
        <v>6.5508061464903097E-5</v>
      </c>
      <c r="X207" s="1">
        <v>8.0584347304594304E-5</v>
      </c>
    </row>
    <row r="208" spans="1:24" x14ac:dyDescent="0.2">
      <c r="A208" s="2" t="s">
        <v>189</v>
      </c>
      <c r="B208">
        <v>1.1662128282394599</v>
      </c>
      <c r="C208">
        <v>1.4919976106339901</v>
      </c>
      <c r="D208">
        <v>0.13004185146900499</v>
      </c>
      <c r="E208">
        <v>7.9765586711529904E-2</v>
      </c>
      <c r="F208">
        <v>2.3498366777594801E-2</v>
      </c>
      <c r="G208">
        <v>5.0979030825967199E-2</v>
      </c>
      <c r="H208">
        <v>4.64828425300058E-2</v>
      </c>
      <c r="I208">
        <v>5.18192683298204E-3</v>
      </c>
      <c r="J208">
        <v>6.03750095456713E-2</v>
      </c>
      <c r="K208">
        <v>8.9815691182592809E-3</v>
      </c>
      <c r="L208">
        <v>3.8059250916329598E-3</v>
      </c>
      <c r="P208" s="2" t="s">
        <v>189</v>
      </c>
      <c r="Q208">
        <v>1.1662128282394599</v>
      </c>
      <c r="R208">
        <v>0.13004185146900499</v>
      </c>
      <c r="S208">
        <v>2.3498366777594801E-2</v>
      </c>
      <c r="T208">
        <v>5.0979030825967199E-2</v>
      </c>
      <c r="U208">
        <v>4.64828425300058E-2</v>
      </c>
      <c r="V208">
        <v>6.03750095456713E-2</v>
      </c>
      <c r="W208">
        <v>8.9815691182592809E-3</v>
      </c>
      <c r="X208">
        <v>3.8059250916329598E-3</v>
      </c>
    </row>
    <row r="209" spans="1:24" x14ac:dyDescent="0.2">
      <c r="A209" s="2" t="s">
        <v>190</v>
      </c>
      <c r="B209">
        <v>0.42768005136613502</v>
      </c>
      <c r="C209">
        <v>0.55460127998015196</v>
      </c>
      <c r="D209">
        <v>3.0000883020935801E-2</v>
      </c>
      <c r="E209">
        <v>1.9698271845985299E-2</v>
      </c>
      <c r="F209">
        <v>8.7255672979915395E-3</v>
      </c>
      <c r="G209">
        <v>2.3922082003925298E-2</v>
      </c>
      <c r="H209">
        <v>2.6623619668172602E-2</v>
      </c>
      <c r="I209">
        <v>1.73053329988737E-3</v>
      </c>
      <c r="J209">
        <v>3.0252070508720801E-2</v>
      </c>
      <c r="K209">
        <v>5.0162327765719301E-4</v>
      </c>
      <c r="L209">
        <v>3.5950497088583101E-4</v>
      </c>
      <c r="P209" s="2" t="s">
        <v>190</v>
      </c>
      <c r="Q209">
        <v>0.42768005136613502</v>
      </c>
      <c r="R209">
        <v>3.0000883020935801E-2</v>
      </c>
      <c r="S209">
        <v>8.7255672979915395E-3</v>
      </c>
      <c r="T209">
        <v>2.3922082003925298E-2</v>
      </c>
      <c r="U209">
        <v>2.6623619668172602E-2</v>
      </c>
      <c r="V209">
        <v>3.0252070508720801E-2</v>
      </c>
      <c r="W209">
        <v>5.0162327765719301E-4</v>
      </c>
      <c r="X209">
        <v>3.5950497088583101E-4</v>
      </c>
    </row>
    <row r="210" spans="1:24" x14ac:dyDescent="0.2">
      <c r="A210" s="2" t="s">
        <v>191</v>
      </c>
      <c r="B210">
        <v>1.1604973309331399</v>
      </c>
      <c r="C210">
        <v>1.6750508695984001</v>
      </c>
      <c r="D210">
        <v>7.39587246149188E-2</v>
      </c>
      <c r="E210">
        <v>7.5432912115516296E-2</v>
      </c>
      <c r="F210">
        <v>3.1744166476817701E-2</v>
      </c>
      <c r="G210">
        <v>3.1078809619731598E-2</v>
      </c>
      <c r="H210">
        <v>6.8088547255903201E-3</v>
      </c>
      <c r="I210">
        <v>1.1289956222034199E-3</v>
      </c>
      <c r="J210">
        <v>7.9541404316817495E-3</v>
      </c>
      <c r="K210">
        <v>3.78275066678881E-3</v>
      </c>
      <c r="L210">
        <v>2.1656272858481099E-2</v>
      </c>
      <c r="P210" s="2" t="s">
        <v>191</v>
      </c>
      <c r="Q210">
        <v>1.1604973309331399</v>
      </c>
      <c r="R210">
        <v>7.39587246149188E-2</v>
      </c>
      <c r="S210">
        <v>3.1744166476817701E-2</v>
      </c>
      <c r="T210">
        <v>3.1078809619731598E-2</v>
      </c>
      <c r="U210">
        <v>6.8088547255903201E-3</v>
      </c>
      <c r="V210">
        <v>7.9541404316817495E-3</v>
      </c>
      <c r="W210">
        <v>3.78275066678881E-3</v>
      </c>
      <c r="X210">
        <v>2.1656272858481099E-2</v>
      </c>
    </row>
    <row r="211" spans="1:24" x14ac:dyDescent="0.2">
      <c r="A211" s="2" t="s">
        <v>192</v>
      </c>
      <c r="B211">
        <v>0.15120876292162699</v>
      </c>
      <c r="C211">
        <v>0.38735010326372599</v>
      </c>
      <c r="D211">
        <v>1.87184230069854E-2</v>
      </c>
      <c r="E211">
        <v>1.7610879417095798E-2</v>
      </c>
      <c r="F211">
        <v>1.9286181839197601E-3</v>
      </c>
      <c r="G211">
        <v>6.6341605882709901E-3</v>
      </c>
      <c r="H211">
        <v>1.2676381439011E-3</v>
      </c>
      <c r="I211" s="1">
        <v>7.3738297924290901E-5</v>
      </c>
      <c r="J211" s="1">
        <v>9.5502270862447605E-5</v>
      </c>
      <c r="K211">
        <v>3.3365002235733702E-4</v>
      </c>
      <c r="L211">
        <v>2.19973574050736E-4</v>
      </c>
      <c r="P211" s="2" t="s">
        <v>192</v>
      </c>
      <c r="Q211">
        <v>0.15120876292162699</v>
      </c>
      <c r="R211">
        <v>1.87184230069854E-2</v>
      </c>
      <c r="S211">
        <v>1.9286181839197601E-3</v>
      </c>
      <c r="T211">
        <v>6.6341605882709901E-3</v>
      </c>
      <c r="U211">
        <v>1.2676381439011E-3</v>
      </c>
      <c r="V211" s="1">
        <v>9.5502270862447605E-5</v>
      </c>
      <c r="W211">
        <v>3.3365002235733702E-4</v>
      </c>
      <c r="X211">
        <v>2.19973574050736E-4</v>
      </c>
    </row>
    <row r="212" spans="1:24" x14ac:dyDescent="0.2">
      <c r="A212" s="2" t="s">
        <v>193</v>
      </c>
      <c r="B212">
        <v>0.17127426718571601</v>
      </c>
      <c r="C212">
        <v>0.28157436980692302</v>
      </c>
      <c r="D212">
        <v>8.5711591112220195E-3</v>
      </c>
      <c r="E212">
        <v>5.4060591449197996E-3</v>
      </c>
      <c r="F212">
        <v>5.5734255524000197E-3</v>
      </c>
      <c r="G212">
        <v>1.12792691272739E-3</v>
      </c>
      <c r="H212">
        <v>6.2699139962430395E-4</v>
      </c>
      <c r="I212" s="1">
        <v>8.4628986040088098E-5</v>
      </c>
      <c r="J212">
        <v>9.1478998223697497E-4</v>
      </c>
      <c r="K212">
        <v>2.8268229455927201E-2</v>
      </c>
      <c r="L212">
        <v>1.0295096272288799E-2</v>
      </c>
      <c r="P212" s="2" t="s">
        <v>193</v>
      </c>
      <c r="Q212">
        <v>0.17127426718571601</v>
      </c>
      <c r="R212">
        <v>8.5711591112220195E-3</v>
      </c>
      <c r="S212">
        <v>5.5734255524000197E-3</v>
      </c>
      <c r="T212">
        <v>1.12792691272739E-3</v>
      </c>
      <c r="U212">
        <v>6.2699139962430395E-4</v>
      </c>
      <c r="V212">
        <v>9.1478998223697497E-4</v>
      </c>
      <c r="W212">
        <v>2.8268229455927201E-2</v>
      </c>
      <c r="X212">
        <v>1.0295096272288799E-2</v>
      </c>
    </row>
    <row r="213" spans="1:24" x14ac:dyDescent="0.2">
      <c r="A213" s="2" t="s">
        <v>194</v>
      </c>
      <c r="B213">
        <v>0.32030342128602302</v>
      </c>
      <c r="C213">
        <v>0.57015554300147997</v>
      </c>
      <c r="D213">
        <v>1.46981081843225E-2</v>
      </c>
      <c r="E213">
        <v>9.4698769910486601E-3</v>
      </c>
      <c r="F213">
        <v>1.12353786014672E-2</v>
      </c>
      <c r="G213">
        <v>9.3114839885546502E-3</v>
      </c>
      <c r="H213">
        <v>7.6499661811262297E-3</v>
      </c>
      <c r="I213">
        <v>3.5419602134692499E-3</v>
      </c>
      <c r="J213">
        <v>2.10425862250608E-3</v>
      </c>
      <c r="K213">
        <v>3.9407832896225497E-3</v>
      </c>
      <c r="L213">
        <v>2.1489716127120299E-3</v>
      </c>
      <c r="P213" s="2" t="s">
        <v>194</v>
      </c>
      <c r="Q213">
        <v>0.32030342128602302</v>
      </c>
      <c r="R213">
        <v>1.46981081843225E-2</v>
      </c>
      <c r="S213">
        <v>1.12353786014672E-2</v>
      </c>
      <c r="T213">
        <v>9.3114839885546502E-3</v>
      </c>
      <c r="U213">
        <v>7.6499661811262297E-3</v>
      </c>
      <c r="V213">
        <v>2.10425862250608E-3</v>
      </c>
      <c r="W213">
        <v>3.9407832896225497E-3</v>
      </c>
      <c r="X213">
        <v>2.1489716127120299E-3</v>
      </c>
    </row>
    <row r="214" spans="1:24" x14ac:dyDescent="0.2">
      <c r="A214" s="2" t="s">
        <v>195</v>
      </c>
      <c r="B214">
        <v>3.9780923687089798E-2</v>
      </c>
      <c r="C214">
        <v>3.9774778222300897E-2</v>
      </c>
      <c r="D214">
        <v>1.2152405616181E-2</v>
      </c>
      <c r="E214">
        <v>8.8983446903082904E-3</v>
      </c>
      <c r="F214">
        <v>3.1267825801444401E-3</v>
      </c>
      <c r="G214">
        <v>8.5425438081771794E-3</v>
      </c>
      <c r="H214">
        <v>7.6336864527366301E-3</v>
      </c>
      <c r="I214">
        <v>1.89275318920936E-3</v>
      </c>
      <c r="J214">
        <v>7.7297555830779701E-3</v>
      </c>
      <c r="K214">
        <v>1.4305446844565301E-2</v>
      </c>
      <c r="L214">
        <v>2.1796976989388601E-2</v>
      </c>
      <c r="P214" s="2" t="s">
        <v>195</v>
      </c>
      <c r="Q214">
        <v>3.9780923687089798E-2</v>
      </c>
      <c r="R214">
        <v>1.2152405616181E-2</v>
      </c>
      <c r="S214">
        <v>3.1267825801444401E-3</v>
      </c>
      <c r="T214">
        <v>8.5425438081771794E-3</v>
      </c>
      <c r="U214">
        <v>7.6336864527366301E-3</v>
      </c>
      <c r="V214">
        <v>7.7297555830779701E-3</v>
      </c>
      <c r="W214">
        <v>1.4305446844565301E-2</v>
      </c>
      <c r="X214">
        <v>2.1796976989388601E-2</v>
      </c>
    </row>
    <row r="215" spans="1:24" x14ac:dyDescent="0.2">
      <c r="A215" s="2" t="s">
        <v>196</v>
      </c>
      <c r="B215">
        <v>5.3714566695745002E-2</v>
      </c>
      <c r="C215">
        <v>4.4809480301083102E-2</v>
      </c>
      <c r="D215">
        <v>3.0608199120884101E-4</v>
      </c>
      <c r="E215">
        <v>5.1221441122973103E-4</v>
      </c>
      <c r="F215">
        <v>1.3164482632143E-4</v>
      </c>
      <c r="G215">
        <v>2.8022078772339999E-4</v>
      </c>
      <c r="H215" s="1">
        <v>6.9019873107774201E-5</v>
      </c>
      <c r="I215">
        <v>1.5195842700407099E-4</v>
      </c>
      <c r="J215" s="1">
        <v>7.46522320321805E-5</v>
      </c>
      <c r="K215">
        <v>1.01653076416426E-4</v>
      </c>
      <c r="L215">
        <v>3.42263855569952E-4</v>
      </c>
      <c r="P215" s="2" t="s">
        <v>196</v>
      </c>
      <c r="Q215">
        <v>5.3714566695745002E-2</v>
      </c>
      <c r="R215">
        <v>3.0608199120884101E-4</v>
      </c>
      <c r="S215">
        <v>1.3164482632143E-4</v>
      </c>
      <c r="T215">
        <v>2.8022078772339999E-4</v>
      </c>
      <c r="U215" s="1">
        <v>6.9019873107774201E-5</v>
      </c>
      <c r="V215" s="1">
        <v>7.46522320321805E-5</v>
      </c>
      <c r="W215">
        <v>1.01653076416426E-4</v>
      </c>
      <c r="X215">
        <v>3.42263855569952E-4</v>
      </c>
    </row>
    <row r="216" spans="1:24" x14ac:dyDescent="0.2">
      <c r="A216" s="2" t="s">
        <v>197</v>
      </c>
      <c r="B216">
        <v>8.6694382817626495E-3</v>
      </c>
      <c r="C216">
        <v>7.9049922236563805E-2</v>
      </c>
      <c r="D216">
        <v>1.0376575142626301E-3</v>
      </c>
      <c r="E216">
        <v>1.51504365449443E-3</v>
      </c>
      <c r="F216">
        <v>9.02050990883002E-4</v>
      </c>
      <c r="G216">
        <v>1.09497741502424E-4</v>
      </c>
      <c r="H216">
        <v>3.1958162312515102E-4</v>
      </c>
      <c r="I216">
        <v>1.8553694780388302E-2</v>
      </c>
      <c r="J216">
        <v>6.7360287459752605E-4</v>
      </c>
      <c r="K216">
        <v>3.2142009673716499E-4</v>
      </c>
      <c r="L216">
        <v>4.6834861091222101E-3</v>
      </c>
      <c r="P216" s="2" t="s">
        <v>197</v>
      </c>
      <c r="Q216">
        <v>8.6694382817626495E-3</v>
      </c>
      <c r="R216">
        <v>1.0376575142626301E-3</v>
      </c>
      <c r="S216">
        <v>9.02050990883002E-4</v>
      </c>
      <c r="T216">
        <v>1.09497741502424E-4</v>
      </c>
      <c r="U216">
        <v>3.1958162312515102E-4</v>
      </c>
      <c r="V216">
        <v>6.7360287459752605E-4</v>
      </c>
      <c r="W216">
        <v>3.2142009673716499E-4</v>
      </c>
      <c r="X216">
        <v>4.6834861091222101E-3</v>
      </c>
    </row>
    <row r="217" spans="1:24" x14ac:dyDescent="0.2">
      <c r="A217" s="2" t="s">
        <v>198</v>
      </c>
      <c r="B217">
        <v>5.0770488638461501E-2</v>
      </c>
      <c r="C217">
        <v>2.4303952682289E-2</v>
      </c>
      <c r="D217" s="1">
        <v>9.9141947132862297E-5</v>
      </c>
      <c r="E217">
        <v>1.6600716776869599E-4</v>
      </c>
      <c r="F217" s="1">
        <v>3.6034936915912197E-5</v>
      </c>
      <c r="G217" s="1">
        <v>7.0993609143320897E-5</v>
      </c>
      <c r="H217" s="1">
        <v>2.9100424342999499E-5</v>
      </c>
      <c r="I217" s="1">
        <v>2.3261029406318898E-5</v>
      </c>
      <c r="J217" s="1">
        <v>5.8728125613563202E-5</v>
      </c>
      <c r="K217" s="1">
        <v>6.7232950346054899E-5</v>
      </c>
      <c r="L217">
        <v>5.0715063159687305E-4</v>
      </c>
      <c r="P217" s="2" t="s">
        <v>198</v>
      </c>
      <c r="Q217">
        <v>5.0770488638461501E-2</v>
      </c>
      <c r="R217" s="1">
        <v>9.9141947132862297E-5</v>
      </c>
      <c r="S217" s="1">
        <v>3.6034936915912197E-5</v>
      </c>
      <c r="T217" s="1">
        <v>7.0993609143320897E-5</v>
      </c>
      <c r="U217" s="1">
        <v>2.9100424342999499E-5</v>
      </c>
      <c r="V217" s="1">
        <v>5.8728125613563202E-5</v>
      </c>
      <c r="W217" s="1">
        <v>6.7232950346054899E-5</v>
      </c>
      <c r="X217">
        <v>5.0715063159687305E-4</v>
      </c>
    </row>
    <row r="218" spans="1:24" x14ac:dyDescent="0.2">
      <c r="A218" s="2" t="s">
        <v>290</v>
      </c>
      <c r="B218">
        <v>0.182705840647826</v>
      </c>
      <c r="C218">
        <v>7.6110163461232699E-2</v>
      </c>
      <c r="D218">
        <v>2.8631754729490102E-3</v>
      </c>
      <c r="E218">
        <v>1.40877705687383E-3</v>
      </c>
      <c r="F218">
        <v>1.5082486724243301E-4</v>
      </c>
      <c r="G218" s="1">
        <v>8.6624686355903603E-6</v>
      </c>
      <c r="H218" s="1">
        <v>2.3551159857287799E-5</v>
      </c>
      <c r="I218">
        <v>2.1324088339136501E-4</v>
      </c>
      <c r="J218" s="1">
        <v>2.46588820739782E-5</v>
      </c>
      <c r="K218" s="1">
        <v>3.2388589470093799E-5</v>
      </c>
      <c r="L218">
        <v>1.9700070756642599E-4</v>
      </c>
      <c r="P218" s="2" t="s">
        <v>199</v>
      </c>
      <c r="Q218">
        <v>0.182705840647826</v>
      </c>
      <c r="R218">
        <v>2.8631754729490102E-3</v>
      </c>
      <c r="S218">
        <v>1.5082486724243301E-4</v>
      </c>
      <c r="T218" s="1">
        <v>8.6624686355903603E-6</v>
      </c>
      <c r="U218" s="1">
        <v>2.3551159857287799E-5</v>
      </c>
      <c r="V218" s="1">
        <v>2.46588820739782E-5</v>
      </c>
      <c r="W218" s="1">
        <v>3.2388589470093799E-5</v>
      </c>
      <c r="X218">
        <v>1.9700070756642599E-4</v>
      </c>
    </row>
    <row r="219" spans="1:24" x14ac:dyDescent="0.2">
      <c r="A219" s="2" t="s">
        <v>200</v>
      </c>
      <c r="B219">
        <v>6.8822871089814601E-3</v>
      </c>
      <c r="C219">
        <v>1.6054731174820001E-2</v>
      </c>
      <c r="D219">
        <v>5.6861081370812301E-4</v>
      </c>
      <c r="E219">
        <v>1.28176660276976E-3</v>
      </c>
      <c r="F219">
        <v>5.23574768447233E-4</v>
      </c>
      <c r="G219" s="1">
        <v>8.6762317992883999E-5</v>
      </c>
      <c r="H219">
        <v>1.7676195728840899E-4</v>
      </c>
      <c r="I219">
        <v>5.0724961855854204E-4</v>
      </c>
      <c r="J219">
        <v>1.03750997050849E-4</v>
      </c>
      <c r="K219">
        <v>1.00891728478389E-4</v>
      </c>
      <c r="L219">
        <v>2.49149404760944E-4</v>
      </c>
      <c r="P219" s="2" t="s">
        <v>200</v>
      </c>
      <c r="Q219">
        <v>6.8822871089814601E-3</v>
      </c>
      <c r="R219">
        <v>5.6861081370812301E-4</v>
      </c>
      <c r="S219">
        <v>5.23574768447233E-4</v>
      </c>
      <c r="T219" s="1">
        <v>8.6762317992883999E-5</v>
      </c>
      <c r="U219">
        <v>1.7676195728840899E-4</v>
      </c>
      <c r="V219">
        <v>1.03750997050849E-4</v>
      </c>
      <c r="W219">
        <v>1.00891728478389E-4</v>
      </c>
      <c r="X219">
        <v>2.49149404760944E-4</v>
      </c>
    </row>
    <row r="220" spans="1:24" x14ac:dyDescent="0.2">
      <c r="A220" s="2" t="s">
        <v>201</v>
      </c>
      <c r="B220">
        <v>0.44015840020217301</v>
      </c>
      <c r="C220">
        <v>0.29400678022687998</v>
      </c>
      <c r="D220">
        <v>0.279951106223709</v>
      </c>
      <c r="E220">
        <v>0.20105609002883601</v>
      </c>
      <c r="F220">
        <v>0.12505491298898999</v>
      </c>
      <c r="G220">
        <v>0.19028604720112599</v>
      </c>
      <c r="H220">
        <v>0.20967816251941801</v>
      </c>
      <c r="I220">
        <v>2.42439596636463E-2</v>
      </c>
      <c r="J220">
        <v>6.4390659173654496E-2</v>
      </c>
      <c r="K220">
        <v>7.1393346724848997E-2</v>
      </c>
      <c r="L220">
        <v>2.76612872296906E-2</v>
      </c>
      <c r="P220" s="2" t="s">
        <v>201</v>
      </c>
      <c r="Q220">
        <v>0.44015840020217301</v>
      </c>
      <c r="R220">
        <v>0.279951106223709</v>
      </c>
      <c r="S220">
        <v>0.12505491298898999</v>
      </c>
      <c r="T220">
        <v>0.19028604720112599</v>
      </c>
      <c r="U220">
        <v>0.20967816251941801</v>
      </c>
      <c r="V220">
        <v>6.4390659173654496E-2</v>
      </c>
      <c r="W220">
        <v>7.1393346724848997E-2</v>
      </c>
      <c r="X220">
        <v>2.76612872296906E-2</v>
      </c>
    </row>
    <row r="221" spans="1:24" x14ac:dyDescent="0.2">
      <c r="A221" s="2" t="s">
        <v>308</v>
      </c>
      <c r="B221">
        <v>1.1989101692928701</v>
      </c>
      <c r="C221">
        <v>0.22848589918786999</v>
      </c>
      <c r="D221">
        <v>0.67107272523297601</v>
      </c>
      <c r="E221">
        <v>0.19557439955540401</v>
      </c>
      <c r="F221">
        <v>7.2772998444474296E-2</v>
      </c>
      <c r="G221">
        <v>0.77046269103570997</v>
      </c>
      <c r="H221">
        <v>0.28685249177036298</v>
      </c>
      <c r="I221">
        <v>3.4075225967315097E-2</v>
      </c>
      <c r="J221">
        <v>2.74194720715688E-2</v>
      </c>
      <c r="K221">
        <v>1.8331919425676999E-2</v>
      </c>
      <c r="L221">
        <v>1.3685153048997501E-2</v>
      </c>
      <c r="P221" s="2" t="s">
        <v>308</v>
      </c>
      <c r="Q221">
        <v>1.1989101692928701</v>
      </c>
      <c r="R221">
        <v>0.67107272523297601</v>
      </c>
      <c r="S221">
        <v>7.2772998444474296E-2</v>
      </c>
      <c r="T221">
        <v>0.77046269103570997</v>
      </c>
      <c r="U221">
        <v>0.28685249177036298</v>
      </c>
      <c r="V221">
        <v>2.74194720715688E-2</v>
      </c>
      <c r="W221">
        <v>1.8331919425676999E-2</v>
      </c>
      <c r="X221">
        <v>1.3685153048997501E-2</v>
      </c>
    </row>
    <row r="222" spans="1:24" x14ac:dyDescent="0.2">
      <c r="A222" s="2" t="s">
        <v>312</v>
      </c>
      <c r="B222">
        <v>2.1039535826660001</v>
      </c>
      <c r="C222">
        <v>0.179900868684784</v>
      </c>
      <c r="D222">
        <v>0.520442046095559</v>
      </c>
      <c r="E222">
        <v>8.2627718461233901E-2</v>
      </c>
      <c r="F222">
        <v>3.3805444851869398E-2</v>
      </c>
      <c r="G222">
        <v>0.46571497714661497</v>
      </c>
      <c r="H222">
        <v>8.0483998184961002E-3</v>
      </c>
      <c r="I222">
        <v>4.9440881600114296E-3</v>
      </c>
      <c r="J222">
        <v>5.8793337697949299E-4</v>
      </c>
      <c r="K222">
        <v>2.8627057518408302E-4</v>
      </c>
      <c r="L222">
        <v>7.05523251402086E-4</v>
      </c>
      <c r="P222" s="2" t="s">
        <v>312</v>
      </c>
      <c r="Q222">
        <v>2.1039535826660001</v>
      </c>
      <c r="R222">
        <v>0.520442046095559</v>
      </c>
      <c r="S222">
        <v>3.3805444851869398E-2</v>
      </c>
      <c r="T222">
        <v>0.46571497714661497</v>
      </c>
      <c r="U222">
        <v>8.0483998184961002E-3</v>
      </c>
      <c r="V222">
        <v>5.8793337697949299E-4</v>
      </c>
      <c r="W222">
        <v>2.8627057518408302E-4</v>
      </c>
      <c r="X222">
        <v>7.05523251402086E-4</v>
      </c>
    </row>
    <row r="223" spans="1:24" x14ac:dyDescent="0.2">
      <c r="A223" s="2" t="s">
        <v>202</v>
      </c>
      <c r="B223">
        <v>4.1023275959872502E-3</v>
      </c>
      <c r="C223">
        <v>1.7354937466829E-2</v>
      </c>
      <c r="D223">
        <v>0.128724987714714</v>
      </c>
      <c r="E223">
        <v>0.15333352416531601</v>
      </c>
      <c r="F223">
        <v>1.5386672078492101</v>
      </c>
      <c r="G223">
        <v>0.44654122106460098</v>
      </c>
      <c r="H223">
        <v>1.29199320399741</v>
      </c>
      <c r="I223">
        <v>4.7185226191786498</v>
      </c>
      <c r="J223">
        <v>3.8930957805556399</v>
      </c>
      <c r="K223">
        <v>1.1780688108867401</v>
      </c>
      <c r="L223">
        <v>1.5023833227372001</v>
      </c>
      <c r="P223" s="2" t="s">
        <v>202</v>
      </c>
      <c r="Q223">
        <v>4.1023275959872502E-3</v>
      </c>
      <c r="R223">
        <v>0.128724987714714</v>
      </c>
      <c r="S223">
        <v>1.5386672078492101</v>
      </c>
      <c r="T223">
        <v>0.44654122106460098</v>
      </c>
      <c r="U223">
        <v>1.29199320399741</v>
      </c>
      <c r="V223">
        <v>3.8930957805556399</v>
      </c>
      <c r="W223">
        <v>1.1780688108867401</v>
      </c>
      <c r="X223">
        <v>1.5023833227372001</v>
      </c>
    </row>
    <row r="224" spans="1:24" x14ac:dyDescent="0.2">
      <c r="A224" s="2" t="s">
        <v>203</v>
      </c>
      <c r="B224">
        <v>1.9056270171116799E-3</v>
      </c>
      <c r="C224">
        <v>8.3734549570396602E-4</v>
      </c>
      <c r="D224">
        <v>4.8104555493723297E-3</v>
      </c>
      <c r="E224">
        <v>6.1450279892457998E-3</v>
      </c>
      <c r="F224">
        <v>0.28777846153265202</v>
      </c>
      <c r="G224">
        <v>0.106436352007047</v>
      </c>
      <c r="H224">
        <v>0.22768620250244601</v>
      </c>
      <c r="I224">
        <v>7.4345848225527899E-3</v>
      </c>
      <c r="J224">
        <v>8.9973094974452397E-3</v>
      </c>
      <c r="K224" s="1">
        <v>1.9972519218636399E-5</v>
      </c>
      <c r="L224" s="1">
        <v>2.8575052127816901E-5</v>
      </c>
      <c r="P224" s="2" t="s">
        <v>203</v>
      </c>
      <c r="Q224">
        <v>1.9056270171116799E-3</v>
      </c>
      <c r="R224">
        <v>4.8104555493723297E-3</v>
      </c>
      <c r="S224">
        <v>0.28777846153265202</v>
      </c>
      <c r="T224">
        <v>0.106436352007047</v>
      </c>
      <c r="U224">
        <v>0.22768620250244601</v>
      </c>
      <c r="V224">
        <v>8.9973094974452397E-3</v>
      </c>
      <c r="W224" s="1">
        <v>1.9972519218636399E-5</v>
      </c>
      <c r="X224" s="1">
        <v>2.8575052127816901E-5</v>
      </c>
    </row>
    <row r="225" spans="1:24" x14ac:dyDescent="0.2">
      <c r="A225" s="2" t="s">
        <v>204</v>
      </c>
      <c r="B225">
        <v>6.8825995842537305E-2</v>
      </c>
      <c r="C225">
        <v>1.6390502498693602E-2</v>
      </c>
      <c r="D225">
        <v>6.10914182028134E-2</v>
      </c>
      <c r="E225">
        <v>2.51015455229079E-2</v>
      </c>
      <c r="F225">
        <v>7.2908447860166994E-2</v>
      </c>
      <c r="G225">
        <v>6.2139700861949497E-2</v>
      </c>
      <c r="H225">
        <v>4.7457899601298897E-2</v>
      </c>
      <c r="I225">
        <v>5.0798229873194297E-4</v>
      </c>
      <c r="J225">
        <v>1.23268850975466E-2</v>
      </c>
      <c r="K225">
        <v>1.83554076768648E-3</v>
      </c>
      <c r="L225">
        <v>7.8426997531651796E-4</v>
      </c>
      <c r="P225" s="2" t="s">
        <v>204</v>
      </c>
      <c r="Q225">
        <v>6.8825995842537305E-2</v>
      </c>
      <c r="R225">
        <v>6.10914182028134E-2</v>
      </c>
      <c r="S225">
        <v>7.2908447860166994E-2</v>
      </c>
      <c r="T225">
        <v>6.2139700861949497E-2</v>
      </c>
      <c r="U225">
        <v>4.7457899601298897E-2</v>
      </c>
      <c r="V225">
        <v>1.23268850975466E-2</v>
      </c>
      <c r="W225">
        <v>1.83554076768648E-3</v>
      </c>
      <c r="X225">
        <v>7.8426997531651796E-4</v>
      </c>
    </row>
    <row r="226" spans="1:24" x14ac:dyDescent="0.2">
      <c r="A226" s="2" t="s">
        <v>205</v>
      </c>
      <c r="B226" s="1">
        <v>7.0476124113115897E-5</v>
      </c>
      <c r="C226" s="1">
        <v>2.00931108401895E-5</v>
      </c>
      <c r="D226">
        <v>1.3382566805451199E-3</v>
      </c>
      <c r="E226">
        <v>3.3390473814088901E-4</v>
      </c>
      <c r="F226">
        <v>1.1791333745074299</v>
      </c>
      <c r="G226">
        <v>9.5531633473860105E-3</v>
      </c>
      <c r="H226">
        <v>0.37665875647289798</v>
      </c>
      <c r="I226">
        <v>3.3622109008684702</v>
      </c>
      <c r="J226">
        <v>5.7716136132151E-2</v>
      </c>
      <c r="K226">
        <v>2.83635115737851E-2</v>
      </c>
      <c r="L226">
        <v>4.7658737324939096E-3</v>
      </c>
      <c r="P226" s="2" t="s">
        <v>205</v>
      </c>
      <c r="Q226" s="1">
        <v>7.0476124113115897E-5</v>
      </c>
      <c r="R226">
        <v>1.3382566805451199E-3</v>
      </c>
      <c r="S226">
        <v>1.1791333745074299</v>
      </c>
      <c r="T226">
        <v>9.5531633473860105E-3</v>
      </c>
      <c r="U226">
        <v>0.37665875647289798</v>
      </c>
      <c r="V226">
        <v>5.7716136132151E-2</v>
      </c>
      <c r="W226">
        <v>2.83635115737851E-2</v>
      </c>
      <c r="X226">
        <v>4.7658737324939096E-3</v>
      </c>
    </row>
    <row r="227" spans="1:24" x14ac:dyDescent="0.2">
      <c r="A227" s="2" t="s">
        <v>288</v>
      </c>
      <c r="B227">
        <v>0.43825590282508198</v>
      </c>
      <c r="C227">
        <v>0.22626808875822799</v>
      </c>
      <c r="D227">
        <v>0.13999214364297199</v>
      </c>
      <c r="E227">
        <v>3.9513280929878797E-2</v>
      </c>
      <c r="F227">
        <v>0.16772405256991299</v>
      </c>
      <c r="G227">
        <v>0.18124626232316701</v>
      </c>
      <c r="H227">
        <v>0.11105909126645799</v>
      </c>
      <c r="I227">
        <v>9.7368813391206302E-3</v>
      </c>
      <c r="J227">
        <v>1.6987822887396201E-2</v>
      </c>
      <c r="K227">
        <v>1.19269092499954E-4</v>
      </c>
      <c r="L227" s="1">
        <v>3.7012254148843698E-5</v>
      </c>
      <c r="P227" s="2" t="s">
        <v>206</v>
      </c>
      <c r="Q227">
        <v>0.43825590282508198</v>
      </c>
      <c r="R227">
        <v>0.13999214364297199</v>
      </c>
      <c r="S227">
        <v>0.16772405256991299</v>
      </c>
      <c r="T227">
        <v>0.18124626232316701</v>
      </c>
      <c r="U227">
        <v>0.11105909126645799</v>
      </c>
      <c r="V227">
        <v>1.6987822887396201E-2</v>
      </c>
      <c r="W227">
        <v>1.19269092499954E-4</v>
      </c>
      <c r="X227" s="1">
        <v>3.7012254148843698E-5</v>
      </c>
    </row>
    <row r="228" spans="1:24" x14ac:dyDescent="0.2">
      <c r="A228" s="2" t="s">
        <v>207</v>
      </c>
      <c r="B228">
        <v>1.8708594758105299</v>
      </c>
      <c r="C228">
        <v>3.2498708899593201</v>
      </c>
      <c r="D228">
        <v>0.14237144802264101</v>
      </c>
      <c r="E228">
        <v>6.5961126662569397E-2</v>
      </c>
      <c r="F228">
        <v>0.14194604614166201</v>
      </c>
      <c r="G228">
        <v>5.5653005359988397</v>
      </c>
      <c r="H228">
        <v>1.5839527297725101E-2</v>
      </c>
      <c r="I228">
        <v>0.12720728936439199</v>
      </c>
      <c r="J228">
        <v>1.04471567619192E-2</v>
      </c>
      <c r="K228">
        <v>1.4841440874605099E-3</v>
      </c>
      <c r="L228">
        <v>7.9395973812227804E-4</v>
      </c>
      <c r="P228" s="2" t="s">
        <v>207</v>
      </c>
      <c r="Q228">
        <v>1.8708594758105299</v>
      </c>
      <c r="R228">
        <v>0.14237144802264101</v>
      </c>
      <c r="S228">
        <v>0.14194604614166201</v>
      </c>
      <c r="T228">
        <v>5.5653005359988397</v>
      </c>
      <c r="U228">
        <v>1.5839527297725101E-2</v>
      </c>
      <c r="V228">
        <v>1.04471567619192E-2</v>
      </c>
      <c r="W228">
        <v>1.4841440874605099E-3</v>
      </c>
      <c r="X228">
        <v>7.9395973812227804E-4</v>
      </c>
    </row>
    <row r="229" spans="1:24" x14ac:dyDescent="0.2">
      <c r="A229" s="2" t="s">
        <v>281</v>
      </c>
      <c r="B229">
        <v>0.15021006063716499</v>
      </c>
      <c r="C229">
        <v>0.21823873029330601</v>
      </c>
      <c r="D229">
        <v>0.34823242172765001</v>
      </c>
      <c r="E229">
        <v>0.27803932101404999</v>
      </c>
      <c r="F229">
        <v>7.2037427616888197</v>
      </c>
      <c r="G229">
        <v>1.2424207895850099</v>
      </c>
      <c r="H229">
        <v>3.1964475681798499</v>
      </c>
      <c r="I229">
        <v>9.14841969561685</v>
      </c>
      <c r="J229">
        <v>1.05548685416252</v>
      </c>
      <c r="K229">
        <v>0.408950750823315</v>
      </c>
      <c r="L229">
        <v>0.98794380566130802</v>
      </c>
      <c r="P229" s="2" t="s">
        <v>280</v>
      </c>
      <c r="Q229">
        <v>0.15021006063716499</v>
      </c>
      <c r="R229">
        <v>0.34823242172765001</v>
      </c>
      <c r="S229">
        <v>7.2037427616888197</v>
      </c>
      <c r="T229">
        <v>1.2424207895850099</v>
      </c>
      <c r="U229">
        <v>3.1964475681798499</v>
      </c>
      <c r="V229">
        <v>1.05548685416252</v>
      </c>
      <c r="W229">
        <v>0.408950750823315</v>
      </c>
      <c r="X229">
        <v>0.98794380566130802</v>
      </c>
    </row>
    <row r="230" spans="1:24" x14ac:dyDescent="0.2">
      <c r="A230" s="2" t="s">
        <v>208</v>
      </c>
      <c r="B230">
        <v>2.7087573977519099E-4</v>
      </c>
      <c r="C230" s="1">
        <v>5.2608699329647097E-5</v>
      </c>
      <c r="D230">
        <v>6.6805721559494804E-4</v>
      </c>
      <c r="E230">
        <v>6.6757528691209597E-4</v>
      </c>
      <c r="F230">
        <v>1.2587918977790399E-3</v>
      </c>
      <c r="G230">
        <v>1.7171161665169E-3</v>
      </c>
      <c r="H230">
        <v>6.3262317881005998E-4</v>
      </c>
      <c r="I230">
        <v>1.9161103946185201E-3</v>
      </c>
      <c r="J230">
        <v>1.45137991255412E-2</v>
      </c>
      <c r="K230">
        <v>0.58855294558843596</v>
      </c>
      <c r="L230">
        <v>1.8948347895067299</v>
      </c>
      <c r="P230" s="2" t="s">
        <v>208</v>
      </c>
      <c r="Q230">
        <v>2.7087573977519099E-4</v>
      </c>
      <c r="R230">
        <v>6.6805721559494804E-4</v>
      </c>
      <c r="S230">
        <v>1.2587918977790399E-3</v>
      </c>
      <c r="T230">
        <v>1.7171161665169E-3</v>
      </c>
      <c r="U230">
        <v>6.3262317881005998E-4</v>
      </c>
      <c r="V230">
        <v>1.45137991255412E-2</v>
      </c>
      <c r="W230">
        <v>0.58855294558843596</v>
      </c>
      <c r="X230">
        <v>1.8948347895067299</v>
      </c>
    </row>
    <row r="231" spans="1:24" x14ac:dyDescent="0.2">
      <c r="A231" s="2" t="s">
        <v>209</v>
      </c>
      <c r="B231">
        <v>5.1543282575051298E-3</v>
      </c>
      <c r="C231">
        <v>1.1285336829642699E-3</v>
      </c>
      <c r="D231">
        <v>2.3198649082490298E-3</v>
      </c>
      <c r="E231">
        <v>6.0587974090362895E-4</v>
      </c>
      <c r="F231">
        <v>0.17239234375707799</v>
      </c>
      <c r="G231">
        <v>2.1532528092856398E-3</v>
      </c>
      <c r="H231">
        <v>0.34295037968063902</v>
      </c>
      <c r="I231">
        <v>0.202648115803442</v>
      </c>
      <c r="J231">
        <v>3.7051610488369299E-3</v>
      </c>
      <c r="K231">
        <v>1.6215980798730299E-2</v>
      </c>
      <c r="L231">
        <v>5.1465274073148898E-3</v>
      </c>
      <c r="P231" s="2" t="s">
        <v>209</v>
      </c>
      <c r="Q231">
        <v>5.1543282575051298E-3</v>
      </c>
      <c r="R231">
        <v>2.3198649082490298E-3</v>
      </c>
      <c r="S231">
        <v>0.17239234375707799</v>
      </c>
      <c r="T231">
        <v>2.1532528092856398E-3</v>
      </c>
      <c r="U231">
        <v>0.34295037968063902</v>
      </c>
      <c r="V231">
        <v>3.7051610488369299E-3</v>
      </c>
      <c r="W231">
        <v>1.6215980798730299E-2</v>
      </c>
      <c r="X231">
        <v>5.1465274073148898E-3</v>
      </c>
    </row>
    <row r="232" spans="1:24" x14ac:dyDescent="0.2">
      <c r="A232" s="2" t="s">
        <v>210</v>
      </c>
      <c r="B232">
        <v>0.19021221146113301</v>
      </c>
      <c r="C232">
        <v>0.92533919511819296</v>
      </c>
      <c r="D232">
        <v>4.9694972037767401E-3</v>
      </c>
      <c r="E232">
        <v>3.9622208120386601E-3</v>
      </c>
      <c r="F232">
        <v>8.4890966791516496E-3</v>
      </c>
      <c r="G232">
        <v>0.107301705966863</v>
      </c>
      <c r="H232">
        <v>6.3904250966553798E-3</v>
      </c>
      <c r="I232">
        <v>1.3161089871401599E-2</v>
      </c>
      <c r="J232">
        <v>6.59960329346879E-3</v>
      </c>
      <c r="K232">
        <v>3.4216814071751103E-2</v>
      </c>
      <c r="L232">
        <v>0.18987774809863101</v>
      </c>
      <c r="P232" s="2" t="s">
        <v>210</v>
      </c>
      <c r="Q232">
        <v>0.19021221146113301</v>
      </c>
      <c r="R232">
        <v>4.9694972037767401E-3</v>
      </c>
      <c r="S232">
        <v>8.4890966791516496E-3</v>
      </c>
      <c r="T232">
        <v>0.107301705966863</v>
      </c>
      <c r="U232">
        <v>6.3904250966553798E-3</v>
      </c>
      <c r="V232">
        <v>6.59960329346879E-3</v>
      </c>
      <c r="W232">
        <v>3.4216814071751103E-2</v>
      </c>
      <c r="X232">
        <v>0.18987774809863101</v>
      </c>
    </row>
    <row r="233" spans="1:24" x14ac:dyDescent="0.2">
      <c r="A233" s="2" t="s">
        <v>211</v>
      </c>
      <c r="B233">
        <v>1.0930689495241099E-4</v>
      </c>
      <c r="C233" s="1">
        <v>3.2329681866933401E-5</v>
      </c>
      <c r="D233">
        <v>5.2944819906103301E-3</v>
      </c>
      <c r="E233">
        <v>1.7692366658129101E-4</v>
      </c>
      <c r="F233">
        <v>7.1479501055468894E-2</v>
      </c>
      <c r="G233" s="1">
        <v>4.1113965497571701E-5</v>
      </c>
      <c r="H233">
        <v>7.10678750433184E-3</v>
      </c>
      <c r="I233">
        <v>7.5646453224553298E-3</v>
      </c>
      <c r="J233">
        <v>9.39364682359475E-3</v>
      </c>
      <c r="K233">
        <v>5.1973023189386897E-3</v>
      </c>
      <c r="L233">
        <v>2.3364202775574402E-3</v>
      </c>
      <c r="P233" s="2" t="s">
        <v>211</v>
      </c>
      <c r="Q233">
        <v>1.0930689495241099E-4</v>
      </c>
      <c r="R233">
        <v>5.2944819906103301E-3</v>
      </c>
      <c r="S233">
        <v>7.1479501055468894E-2</v>
      </c>
      <c r="T233" s="1">
        <v>4.1113965497571701E-5</v>
      </c>
      <c r="U233">
        <v>7.10678750433184E-3</v>
      </c>
      <c r="V233">
        <v>9.39364682359475E-3</v>
      </c>
      <c r="W233">
        <v>5.1973023189386897E-3</v>
      </c>
      <c r="X233">
        <v>2.33642027755744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7B2F8-891A-DC4D-92B9-3953058B58A7}">
  <dimension ref="A1:Y233"/>
  <sheetViews>
    <sheetView tabSelected="1" workbookViewId="0">
      <selection activeCell="A40" sqref="A40"/>
    </sheetView>
  </sheetViews>
  <sheetFormatPr baseColWidth="10" defaultRowHeight="16" x14ac:dyDescent="0.2"/>
  <cols>
    <col min="1" max="1" width="99.6640625" bestFit="1" customWidth="1"/>
    <col min="2" max="2" width="14.5" bestFit="1" customWidth="1"/>
    <col min="3" max="3" width="14.33203125" bestFit="1" customWidth="1"/>
    <col min="4" max="4" width="13.5" bestFit="1" customWidth="1"/>
    <col min="5" max="6" width="13.33203125" bestFit="1" customWidth="1"/>
    <col min="7" max="8" width="13.5" bestFit="1" customWidth="1"/>
    <col min="9" max="9" width="14.5" bestFit="1" customWidth="1"/>
    <col min="10" max="10" width="14.33203125" bestFit="1" customWidth="1"/>
    <col min="11" max="13" width="13.5" bestFit="1" customWidth="1"/>
    <col min="17" max="17" width="99.6640625" bestFit="1" customWidth="1"/>
  </cols>
  <sheetData>
    <row r="1" spans="1:25" x14ac:dyDescent="0.2">
      <c r="A1" s="20" t="s">
        <v>286</v>
      </c>
      <c r="B1" s="18" t="s">
        <v>260</v>
      </c>
      <c r="C1" s="19" t="s">
        <v>261</v>
      </c>
      <c r="D1" s="18" t="s">
        <v>249</v>
      </c>
      <c r="E1" s="19" t="s">
        <v>250</v>
      </c>
      <c r="F1" s="19" t="s">
        <v>251</v>
      </c>
      <c r="G1" s="18" t="s">
        <v>266</v>
      </c>
      <c r="H1" s="18" t="s">
        <v>239</v>
      </c>
      <c r="I1" s="18" t="s">
        <v>218</v>
      </c>
      <c r="J1" s="19" t="s">
        <v>219</v>
      </c>
      <c r="K1" s="18" t="s">
        <v>234</v>
      </c>
      <c r="L1" s="18" t="s">
        <v>224</v>
      </c>
      <c r="M1" s="18" t="s">
        <v>229</v>
      </c>
      <c r="O1" s="18" t="s">
        <v>279</v>
      </c>
      <c r="Q1" s="2" t="s">
        <v>0</v>
      </c>
      <c r="R1" s="18" t="s">
        <v>260</v>
      </c>
      <c r="S1" s="18" t="s">
        <v>249</v>
      </c>
      <c r="T1" s="18" t="s">
        <v>266</v>
      </c>
      <c r="U1" s="18" t="s">
        <v>239</v>
      </c>
      <c r="V1" s="18" t="s">
        <v>218</v>
      </c>
      <c r="W1" s="18" t="s">
        <v>234</v>
      </c>
      <c r="X1" s="18" t="s">
        <v>224</v>
      </c>
      <c r="Y1" s="18" t="s">
        <v>229</v>
      </c>
    </row>
    <row r="2" spans="1:25" x14ac:dyDescent="0.2">
      <c r="A2" s="2" t="s">
        <v>287</v>
      </c>
      <c r="B2">
        <v>1.0429976543023901E-2</v>
      </c>
      <c r="C2">
        <v>8.0876767850931799E-3</v>
      </c>
      <c r="D2">
        <v>2.5611679394893699E-2</v>
      </c>
      <c r="E2">
        <v>2.15811166271823E-2</v>
      </c>
      <c r="F2">
        <v>1.2361647693757199E-2</v>
      </c>
      <c r="G2">
        <v>1.09775179695305E-2</v>
      </c>
      <c r="H2">
        <v>1.85090067212573E-3</v>
      </c>
      <c r="I2">
        <v>4.9755934513080304E-3</v>
      </c>
      <c r="J2">
        <v>0.28512698630391897</v>
      </c>
      <c r="K2">
        <v>2.6557305296146E-2</v>
      </c>
      <c r="L2">
        <v>7.8526384930809101E-2</v>
      </c>
      <c r="M2">
        <v>3.84498680130669E-2</v>
      </c>
      <c r="Q2" s="2" t="s">
        <v>1</v>
      </c>
      <c r="R2">
        <v>1.0429976543023901E-2</v>
      </c>
      <c r="S2">
        <v>2.5611679394893699E-2</v>
      </c>
      <c r="T2">
        <v>1.09775179695305E-2</v>
      </c>
      <c r="U2">
        <v>1.85090067212573E-3</v>
      </c>
      <c r="V2">
        <v>4.9755934513080304E-3</v>
      </c>
      <c r="W2">
        <v>2.6557305296146E-2</v>
      </c>
      <c r="X2">
        <v>7.8526384930809101E-2</v>
      </c>
      <c r="Y2">
        <v>3.84498680130669E-2</v>
      </c>
    </row>
    <row r="3" spans="1:25" x14ac:dyDescent="0.2">
      <c r="A3" s="2" t="s">
        <v>2</v>
      </c>
      <c r="B3">
        <v>0.147763592413482</v>
      </c>
      <c r="C3">
        <v>5.9009762488558902E-2</v>
      </c>
      <c r="D3">
        <v>2.7666689716766599E-2</v>
      </c>
      <c r="E3">
        <v>2.17949490691858E-2</v>
      </c>
      <c r="F3">
        <v>3.1677540444240697E-2</v>
      </c>
      <c r="G3">
        <v>0.179559209120705</v>
      </c>
      <c r="H3">
        <v>0.61791401270924895</v>
      </c>
      <c r="I3">
        <v>3.08503474018742E-3</v>
      </c>
      <c r="J3">
        <v>8.8181709879101597E-4</v>
      </c>
      <c r="K3">
        <v>3.9722748112099498E-4</v>
      </c>
      <c r="L3">
        <v>5.1765389912791998E-4</v>
      </c>
      <c r="M3" s="1">
        <v>9.0641874508936107E-5</v>
      </c>
      <c r="Q3" s="2" t="s">
        <v>2</v>
      </c>
      <c r="R3">
        <v>0.147763592413482</v>
      </c>
      <c r="S3">
        <v>2.7666689716766599E-2</v>
      </c>
      <c r="T3">
        <v>0.179559209120705</v>
      </c>
      <c r="U3">
        <v>0.61791401270924895</v>
      </c>
      <c r="V3">
        <v>3.08503474018742E-3</v>
      </c>
      <c r="W3">
        <v>3.9722748112099498E-4</v>
      </c>
      <c r="X3">
        <v>5.1765389912791998E-4</v>
      </c>
      <c r="Y3" s="1">
        <v>9.0641874508936107E-5</v>
      </c>
    </row>
    <row r="4" spans="1:25" x14ac:dyDescent="0.2">
      <c r="A4" s="2" t="s">
        <v>3</v>
      </c>
      <c r="B4">
        <v>9.5356263721226506E-2</v>
      </c>
      <c r="C4">
        <v>2.52528718856129E-3</v>
      </c>
      <c r="D4">
        <v>3.2485546734771702E-3</v>
      </c>
      <c r="E4">
        <v>2.2129196688761301E-3</v>
      </c>
      <c r="F4">
        <v>2.6745426516946798E-3</v>
      </c>
      <c r="G4">
        <v>3.2887629388840701E-3</v>
      </c>
      <c r="H4">
        <v>1.26066836402738E-2</v>
      </c>
      <c r="I4">
        <v>1.5743185712898501E-4</v>
      </c>
      <c r="J4" s="1">
        <v>7.9081625689400597E-5</v>
      </c>
      <c r="K4">
        <v>2.1374621603177299E-4</v>
      </c>
      <c r="L4">
        <v>2.5452399933221202E-4</v>
      </c>
      <c r="M4" s="1">
        <v>5.1521629198267798E-5</v>
      </c>
      <c r="Q4" s="2" t="s">
        <v>3</v>
      </c>
      <c r="R4">
        <v>9.5356263721226506E-2</v>
      </c>
      <c r="S4">
        <v>3.2485546734771702E-3</v>
      </c>
      <c r="T4">
        <v>3.2887629388840701E-3</v>
      </c>
      <c r="U4">
        <v>1.26066836402738E-2</v>
      </c>
      <c r="V4">
        <v>1.5743185712898501E-4</v>
      </c>
      <c r="W4">
        <v>2.1374621603177299E-4</v>
      </c>
      <c r="X4">
        <v>2.5452399933221202E-4</v>
      </c>
      <c r="Y4" s="1">
        <v>5.1521629198267798E-5</v>
      </c>
    </row>
    <row r="5" spans="1:25" x14ac:dyDescent="0.2">
      <c r="A5" s="2" t="s">
        <v>4</v>
      </c>
      <c r="B5">
        <v>9.9213857611252709E-4</v>
      </c>
      <c r="C5">
        <v>2.4562056172788702E-4</v>
      </c>
      <c r="D5">
        <v>1.4844950125581001E-4</v>
      </c>
      <c r="E5">
        <v>2.8395989157577498E-4</v>
      </c>
      <c r="F5">
        <v>2.1077055248193001E-4</v>
      </c>
      <c r="G5">
        <v>2.36307138594958E-3</v>
      </c>
      <c r="H5">
        <v>7.2596342861906804E-2</v>
      </c>
      <c r="I5">
        <v>1.8198548280592299E-4</v>
      </c>
      <c r="J5">
        <v>1.1635129632966E-3</v>
      </c>
      <c r="K5">
        <v>1.97704059306022E-4</v>
      </c>
      <c r="L5">
        <v>1.1488257669031801E-4</v>
      </c>
      <c r="M5" s="1">
        <v>4.6860597322025503E-5</v>
      </c>
      <c r="Q5" s="2" t="s">
        <v>4</v>
      </c>
      <c r="R5">
        <v>9.9213857611252709E-4</v>
      </c>
      <c r="S5">
        <v>1.4844950125581001E-4</v>
      </c>
      <c r="T5">
        <v>2.36307138594958E-3</v>
      </c>
      <c r="U5">
        <v>7.2596342861906804E-2</v>
      </c>
      <c r="V5">
        <v>1.8198548280592299E-4</v>
      </c>
      <c r="W5">
        <v>1.97704059306022E-4</v>
      </c>
      <c r="X5">
        <v>1.1488257669031801E-4</v>
      </c>
      <c r="Y5" s="1">
        <v>4.6860597322025503E-5</v>
      </c>
    </row>
    <row r="6" spans="1:25" x14ac:dyDescent="0.2">
      <c r="A6" s="2" t="s">
        <v>297</v>
      </c>
      <c r="B6">
        <v>2.3666171704866599E-2</v>
      </c>
      <c r="C6">
        <v>3.2687505727444797E-2</v>
      </c>
      <c r="D6">
        <v>1.49237673372941E-3</v>
      </c>
      <c r="E6">
        <v>2.8267489548172502E-4</v>
      </c>
      <c r="F6">
        <v>3.1918723179200699E-4</v>
      </c>
      <c r="G6">
        <v>3.1238566406318401E-2</v>
      </c>
      <c r="H6">
        <v>5.7650951383537798E-2</v>
      </c>
      <c r="I6" s="1">
        <v>9.8226888348395405E-5</v>
      </c>
      <c r="J6">
        <v>4.7369813826751998E-4</v>
      </c>
      <c r="K6" s="1">
        <v>5.5611847356939403E-5</v>
      </c>
      <c r="L6" s="1">
        <v>3.16449701744621E-5</v>
      </c>
      <c r="M6" s="1">
        <v>3.21052135665239E-5</v>
      </c>
      <c r="Q6" s="2" t="s">
        <v>297</v>
      </c>
      <c r="R6">
        <v>2.3666171704866599E-2</v>
      </c>
      <c r="S6">
        <v>1.49237673372941E-3</v>
      </c>
      <c r="T6">
        <v>3.1238566406318401E-2</v>
      </c>
      <c r="U6">
        <v>5.7650951383537798E-2</v>
      </c>
      <c r="V6" s="1">
        <v>9.8226888348395405E-5</v>
      </c>
      <c r="W6" s="1">
        <v>5.5611847356939403E-5</v>
      </c>
      <c r="X6" s="1">
        <v>3.16449701744621E-5</v>
      </c>
      <c r="Y6" s="1">
        <v>3.21052135665239E-5</v>
      </c>
    </row>
    <row r="7" spans="1:25" x14ac:dyDescent="0.2">
      <c r="A7" s="2" t="s">
        <v>5</v>
      </c>
      <c r="B7">
        <v>7.0113762567554402E-2</v>
      </c>
      <c r="C7">
        <v>0.117919190089131</v>
      </c>
      <c r="D7">
        <v>0.118875661798927</v>
      </c>
      <c r="E7">
        <v>0.12999556020890399</v>
      </c>
      <c r="F7">
        <v>7.4463719492061597E-2</v>
      </c>
      <c r="G7">
        <v>1.09601746917129E-2</v>
      </c>
      <c r="H7">
        <v>2.9886472235902701E-2</v>
      </c>
      <c r="I7">
        <v>0.106063843199848</v>
      </c>
      <c r="J7">
        <v>5.0438476484208402E-3</v>
      </c>
      <c r="K7">
        <v>1.6124981598212299E-2</v>
      </c>
      <c r="L7">
        <v>3.3385592175882502E-2</v>
      </c>
      <c r="M7">
        <v>4.18808089032492E-3</v>
      </c>
      <c r="Q7" s="2" t="s">
        <v>5</v>
      </c>
      <c r="R7">
        <v>7.0113762567554402E-2</v>
      </c>
      <c r="S7">
        <v>0.118875661798927</v>
      </c>
      <c r="T7">
        <v>1.09601746917129E-2</v>
      </c>
      <c r="U7">
        <v>2.9886472235902701E-2</v>
      </c>
      <c r="V7">
        <v>0.106063843199848</v>
      </c>
      <c r="W7">
        <v>1.6124981598212299E-2</v>
      </c>
      <c r="X7">
        <v>3.3385592175882502E-2</v>
      </c>
      <c r="Y7">
        <v>4.18808089032492E-3</v>
      </c>
    </row>
    <row r="8" spans="1:25" x14ac:dyDescent="0.2">
      <c r="A8" s="2" t="s">
        <v>6</v>
      </c>
      <c r="B8">
        <v>2.3576508657661002E-2</v>
      </c>
      <c r="C8">
        <v>1.0133540109274501E-2</v>
      </c>
      <c r="D8">
        <v>1.86415098989786E-3</v>
      </c>
      <c r="E8">
        <v>1.0180855976162501E-3</v>
      </c>
      <c r="F8">
        <v>1.10267819614345E-3</v>
      </c>
      <c r="G8">
        <v>1.91463910367471E-3</v>
      </c>
      <c r="H8">
        <v>1.28512059620021E-2</v>
      </c>
      <c r="I8">
        <v>1.6655133672243899E-4</v>
      </c>
      <c r="J8" s="1">
        <v>4.9506484160922098E-5</v>
      </c>
      <c r="K8" s="1">
        <v>6.1994692057916904E-5</v>
      </c>
      <c r="L8" s="1">
        <v>7.5867842618427707E-5</v>
      </c>
      <c r="M8" s="1">
        <v>8.6521830202595804E-5</v>
      </c>
      <c r="Q8" s="2" t="s">
        <v>6</v>
      </c>
      <c r="R8">
        <v>2.3576508657661002E-2</v>
      </c>
      <c r="S8">
        <v>1.86415098989786E-3</v>
      </c>
      <c r="T8">
        <v>1.91463910367471E-3</v>
      </c>
      <c r="U8">
        <v>1.28512059620021E-2</v>
      </c>
      <c r="V8">
        <v>1.6655133672243899E-4</v>
      </c>
      <c r="W8" s="1">
        <v>6.1994692057916904E-5</v>
      </c>
      <c r="X8" s="1">
        <v>7.5867842618427707E-5</v>
      </c>
      <c r="Y8" s="1">
        <v>8.6521830202595804E-5</v>
      </c>
    </row>
    <row r="9" spans="1:25" x14ac:dyDescent="0.2">
      <c r="A9" s="2" t="s">
        <v>7</v>
      </c>
      <c r="B9">
        <v>0.256073395642408</v>
      </c>
      <c r="C9">
        <v>9.8336785149380102E-2</v>
      </c>
      <c r="D9">
        <v>0.29453463644352501</v>
      </c>
      <c r="E9">
        <v>0.379977576486839</v>
      </c>
      <c r="F9">
        <v>0.344818189199874</v>
      </c>
      <c r="G9">
        <v>0.14294528219855801</v>
      </c>
      <c r="H9">
        <v>0.26495383004859402</v>
      </c>
      <c r="I9">
        <v>0.55221810069090704</v>
      </c>
      <c r="J9">
        <v>5.9950284134475597E-2</v>
      </c>
      <c r="K9">
        <v>8.5195693266150604E-2</v>
      </c>
      <c r="L9">
        <v>6.4714593174562907E-2</v>
      </c>
      <c r="M9">
        <v>2.3054165986829099E-2</v>
      </c>
      <c r="Q9" s="2" t="s">
        <v>7</v>
      </c>
      <c r="R9">
        <v>0.256073395642408</v>
      </c>
      <c r="S9">
        <v>0.29453463644352501</v>
      </c>
      <c r="T9">
        <v>0.14294528219855801</v>
      </c>
      <c r="U9">
        <v>0.26495383004859402</v>
      </c>
      <c r="V9">
        <v>0.55221810069090704</v>
      </c>
      <c r="W9">
        <v>8.5195693266150604E-2</v>
      </c>
      <c r="X9">
        <v>6.4714593174562907E-2</v>
      </c>
      <c r="Y9">
        <v>2.3054165986829099E-2</v>
      </c>
    </row>
    <row r="10" spans="1:25" x14ac:dyDescent="0.2">
      <c r="A10" s="2" t="s">
        <v>8</v>
      </c>
      <c r="B10">
        <v>3.2356069585718697E-2</v>
      </c>
      <c r="C10">
        <v>4.9102524509395604E-3</v>
      </c>
      <c r="D10">
        <v>6.2396636228702401E-3</v>
      </c>
      <c r="E10">
        <v>6.07950343172342E-3</v>
      </c>
      <c r="F10">
        <v>6.4553734669541901E-3</v>
      </c>
      <c r="G10">
        <v>3.1099587202073E-3</v>
      </c>
      <c r="H10">
        <v>7.87300505423103E-3</v>
      </c>
      <c r="I10">
        <v>9.2135774828523904E-4</v>
      </c>
      <c r="J10">
        <v>3.2122269831026998E-4</v>
      </c>
      <c r="K10">
        <v>2.05605754896556E-4</v>
      </c>
      <c r="L10">
        <v>1.2329491420995801E-4</v>
      </c>
      <c r="M10" s="1">
        <v>6.9488808920154896E-5</v>
      </c>
      <c r="Q10" s="2" t="s">
        <v>8</v>
      </c>
      <c r="R10">
        <v>3.2356069585718697E-2</v>
      </c>
      <c r="S10">
        <v>6.2396636228702401E-3</v>
      </c>
      <c r="T10">
        <v>3.1099587202073E-3</v>
      </c>
      <c r="U10">
        <v>7.87300505423103E-3</v>
      </c>
      <c r="V10">
        <v>9.2135774828523904E-4</v>
      </c>
      <c r="W10">
        <v>2.05605754896556E-4</v>
      </c>
      <c r="X10">
        <v>1.2329491420995801E-4</v>
      </c>
      <c r="Y10" s="1">
        <v>6.9488808920154896E-5</v>
      </c>
    </row>
    <row r="11" spans="1:25" x14ac:dyDescent="0.2">
      <c r="A11" s="2" t="s">
        <v>9</v>
      </c>
      <c r="B11">
        <v>4.0298188141002196E-3</v>
      </c>
      <c r="C11">
        <v>1.87068560453369E-3</v>
      </c>
      <c r="D11">
        <v>8.8824448904958897E-4</v>
      </c>
      <c r="E11">
        <v>9.8242171852502293E-4</v>
      </c>
      <c r="F11">
        <v>9.8493412472276903E-4</v>
      </c>
      <c r="G11">
        <v>1.29973674581249E-3</v>
      </c>
      <c r="H11">
        <v>8.9125846621455704E-3</v>
      </c>
      <c r="I11">
        <v>9.8844667520397891E-4</v>
      </c>
      <c r="J11">
        <v>1.04821579836805E-3</v>
      </c>
      <c r="K11">
        <v>2.30757903257321E-2</v>
      </c>
      <c r="L11">
        <v>2.82624068561342E-3</v>
      </c>
      <c r="M11">
        <v>1.6660986229358099E-3</v>
      </c>
      <c r="Q11" s="2" t="s">
        <v>9</v>
      </c>
      <c r="R11">
        <v>4.0298188141002196E-3</v>
      </c>
      <c r="S11">
        <v>8.8824448904958897E-4</v>
      </c>
      <c r="T11">
        <v>1.29973674581249E-3</v>
      </c>
      <c r="U11">
        <v>8.9125846621455704E-3</v>
      </c>
      <c r="V11">
        <v>9.8844667520397891E-4</v>
      </c>
      <c r="W11">
        <v>2.30757903257321E-2</v>
      </c>
      <c r="X11">
        <v>2.82624068561342E-3</v>
      </c>
      <c r="Y11">
        <v>1.6660986229358099E-3</v>
      </c>
    </row>
    <row r="12" spans="1:25" x14ac:dyDescent="0.2">
      <c r="A12" s="2" t="s">
        <v>10</v>
      </c>
      <c r="B12">
        <v>3.7848081346885901E-2</v>
      </c>
      <c r="C12">
        <v>7.0698516432796702E-3</v>
      </c>
      <c r="D12">
        <v>0.21322129235573101</v>
      </c>
      <c r="E12">
        <v>0.2216593418028</v>
      </c>
      <c r="F12">
        <v>0.18170569276019699</v>
      </c>
      <c r="G12">
        <v>0.42141794482760803</v>
      </c>
      <c r="H12">
        <v>0.29525714928489399</v>
      </c>
      <c r="I12">
        <v>6.2112244752155904E-3</v>
      </c>
      <c r="J12">
        <v>4.5024222611692796E-3</v>
      </c>
      <c r="K12">
        <v>7.7654078172084804E-4</v>
      </c>
      <c r="L12">
        <v>6.1900998219094998E-3</v>
      </c>
      <c r="M12">
        <v>1.12433369619885E-3</v>
      </c>
      <c r="Q12" s="2" t="s">
        <v>10</v>
      </c>
      <c r="R12">
        <v>3.7848081346885901E-2</v>
      </c>
      <c r="S12">
        <v>0.21322129235573101</v>
      </c>
      <c r="T12">
        <v>0.42141794482760803</v>
      </c>
      <c r="U12">
        <v>0.29525714928489399</v>
      </c>
      <c r="V12">
        <v>6.2112244752155904E-3</v>
      </c>
      <c r="W12">
        <v>7.7654078172084804E-4</v>
      </c>
      <c r="X12">
        <v>6.1900998219094998E-3</v>
      </c>
      <c r="Y12">
        <v>1.12433369619885E-3</v>
      </c>
    </row>
    <row r="13" spans="1:25" x14ac:dyDescent="0.2">
      <c r="A13" s="2" t="s">
        <v>11</v>
      </c>
      <c r="B13">
        <v>9.2166126064694098E-2</v>
      </c>
      <c r="C13">
        <v>8.2069517869462094E-2</v>
      </c>
      <c r="D13">
        <v>0.244497366981478</v>
      </c>
      <c r="E13">
        <v>0.21245142427320801</v>
      </c>
      <c r="F13">
        <v>0.18411223714672501</v>
      </c>
      <c r="G13">
        <v>0.28165515998926499</v>
      </c>
      <c r="H13">
        <v>0.31289803369236902</v>
      </c>
      <c r="I13">
        <v>1.6391418937147201E-2</v>
      </c>
      <c r="J13">
        <v>0.27284576176063302</v>
      </c>
      <c r="K13">
        <v>5.0704019071964201E-2</v>
      </c>
      <c r="L13">
        <v>4.6911576368544497E-2</v>
      </c>
      <c r="M13">
        <v>3.0667917125121701E-2</v>
      </c>
      <c r="Q13" s="2" t="s">
        <v>11</v>
      </c>
      <c r="R13">
        <v>9.2166126064694098E-2</v>
      </c>
      <c r="S13">
        <v>0.244497366981478</v>
      </c>
      <c r="T13">
        <v>0.28165515998926499</v>
      </c>
      <c r="U13">
        <v>0.31289803369236902</v>
      </c>
      <c r="V13">
        <v>1.6391418937147201E-2</v>
      </c>
      <c r="W13">
        <v>5.0704019071964201E-2</v>
      </c>
      <c r="X13">
        <v>4.6911576368544497E-2</v>
      </c>
      <c r="Y13">
        <v>3.0667917125121701E-2</v>
      </c>
    </row>
    <row r="14" spans="1:25" x14ac:dyDescent="0.2">
      <c r="A14" s="2" t="s">
        <v>12</v>
      </c>
      <c r="B14">
        <v>2.7277199264028301E-4</v>
      </c>
      <c r="C14">
        <v>1.68315762140451E-4</v>
      </c>
      <c r="D14">
        <v>1.2914192925898201E-4</v>
      </c>
      <c r="E14" s="1">
        <v>9.7048185090479994E-5</v>
      </c>
      <c r="F14" s="1">
        <v>9.42045649386133E-5</v>
      </c>
      <c r="G14">
        <v>1.0871013546954599E-3</v>
      </c>
      <c r="H14">
        <v>2.9713419456164599E-3</v>
      </c>
      <c r="I14" s="1">
        <v>5.1824808317986401E-5</v>
      </c>
      <c r="J14">
        <v>3.8481202575492202E-2</v>
      </c>
      <c r="K14" s="1">
        <v>3.8619338442319001E-5</v>
      </c>
      <c r="L14" s="1">
        <v>5.7812926280267401E-5</v>
      </c>
      <c r="M14">
        <v>1.5406812257498501E-4</v>
      </c>
      <c r="Q14" s="2" t="s">
        <v>12</v>
      </c>
      <c r="R14">
        <v>2.7277199264028301E-4</v>
      </c>
      <c r="S14">
        <v>1.2914192925898201E-4</v>
      </c>
      <c r="T14">
        <v>1.0871013546954599E-3</v>
      </c>
      <c r="U14">
        <v>2.9713419456164599E-3</v>
      </c>
      <c r="V14" s="1">
        <v>5.1824808317986401E-5</v>
      </c>
      <c r="W14" s="1">
        <v>3.8619338442319001E-5</v>
      </c>
      <c r="X14" s="1">
        <v>5.7812926280267401E-5</v>
      </c>
      <c r="Y14">
        <v>1.5406812257498501E-4</v>
      </c>
    </row>
    <row r="15" spans="1:25" x14ac:dyDescent="0.2">
      <c r="A15" s="2" t="s">
        <v>13</v>
      </c>
      <c r="B15">
        <v>1.6942561356374099E-2</v>
      </c>
      <c r="C15">
        <v>4.5161249032870899E-3</v>
      </c>
      <c r="D15">
        <v>2.6489844513854699E-3</v>
      </c>
      <c r="E15">
        <v>3.1475373193526899E-3</v>
      </c>
      <c r="F15">
        <v>3.4426227040066802E-4</v>
      </c>
      <c r="G15">
        <v>1.4155775192607601E-2</v>
      </c>
      <c r="H15">
        <v>7.9073653062258498E-3</v>
      </c>
      <c r="I15" s="1">
        <v>1.09827408355997E-5</v>
      </c>
      <c r="J15">
        <v>3.7688067443830799E-3</v>
      </c>
      <c r="K15">
        <v>1.12179983094355E-4</v>
      </c>
      <c r="L15">
        <v>1.5822485087231E-4</v>
      </c>
      <c r="M15">
        <v>5.31704159545209E-4</v>
      </c>
      <c r="Q15" s="2" t="s">
        <v>13</v>
      </c>
      <c r="R15">
        <v>1.6942561356374099E-2</v>
      </c>
      <c r="S15">
        <v>2.6489844513854699E-3</v>
      </c>
      <c r="T15">
        <v>1.4155775192607601E-2</v>
      </c>
      <c r="U15">
        <v>7.9073653062258498E-3</v>
      </c>
      <c r="V15" s="1">
        <v>1.09827408355997E-5</v>
      </c>
      <c r="W15">
        <v>1.12179983094355E-4</v>
      </c>
      <c r="X15">
        <v>1.5822485087231E-4</v>
      </c>
      <c r="Y15">
        <v>5.31704159545209E-4</v>
      </c>
    </row>
    <row r="16" spans="1:25" x14ac:dyDescent="0.2">
      <c r="A16" s="2" t="s">
        <v>14</v>
      </c>
      <c r="B16">
        <v>1.9629352499171602E-3</v>
      </c>
      <c r="C16" s="1">
        <v>5.2148790271831098E-5</v>
      </c>
      <c r="D16" s="1">
        <v>8.8610942694983605E-5</v>
      </c>
      <c r="E16" s="1">
        <v>4.0290029670066997E-5</v>
      </c>
      <c r="F16" s="1">
        <v>9.2914011931423594E-5</v>
      </c>
      <c r="G16">
        <v>6.8191676643307496E-4</v>
      </c>
      <c r="H16">
        <v>2.5399556851076299E-3</v>
      </c>
      <c r="I16">
        <v>2.7391603717729202E-3</v>
      </c>
      <c r="J16">
        <v>2.4100966473242498E-3</v>
      </c>
      <c r="K16">
        <v>7.3715779531120795E-4</v>
      </c>
      <c r="L16">
        <v>4.6424012120018102E-3</v>
      </c>
      <c r="M16">
        <v>8.7944020203182996E-4</v>
      </c>
      <c r="Q16" s="2" t="s">
        <v>14</v>
      </c>
      <c r="R16">
        <v>1.9629352499171602E-3</v>
      </c>
      <c r="S16" s="1">
        <v>8.8610942694983605E-5</v>
      </c>
      <c r="T16">
        <v>6.8191676643307496E-4</v>
      </c>
      <c r="U16">
        <v>2.5399556851076299E-3</v>
      </c>
      <c r="V16">
        <v>2.7391603717729202E-3</v>
      </c>
      <c r="W16">
        <v>7.3715779531120795E-4</v>
      </c>
      <c r="X16">
        <v>4.6424012120018102E-3</v>
      </c>
      <c r="Y16">
        <v>8.7944020203182996E-4</v>
      </c>
    </row>
    <row r="17" spans="1:25" x14ac:dyDescent="0.2">
      <c r="A17" s="2" t="s">
        <v>309</v>
      </c>
      <c r="B17">
        <v>1.70162361067978E-2</v>
      </c>
      <c r="C17">
        <v>2.0548723318387501E-4</v>
      </c>
      <c r="D17">
        <v>3.3807887171863802E-3</v>
      </c>
      <c r="E17">
        <v>2.9957892481203099E-3</v>
      </c>
      <c r="F17">
        <v>3.4717152902377199E-3</v>
      </c>
      <c r="G17">
        <v>4.1900842488645201E-2</v>
      </c>
      <c r="H17">
        <v>1.02646371222884</v>
      </c>
      <c r="I17">
        <v>1.2767436221384701E-4</v>
      </c>
      <c r="J17">
        <v>8.7115505032130699E-4</v>
      </c>
      <c r="K17" s="1">
        <v>6.14231382844502E-5</v>
      </c>
      <c r="L17" s="1">
        <v>7.4041116113324906E-5</v>
      </c>
      <c r="M17" s="1">
        <v>8.4568330754732597E-5</v>
      </c>
      <c r="Q17" s="2" t="s">
        <v>309</v>
      </c>
      <c r="R17">
        <v>1.70162361067978E-2</v>
      </c>
      <c r="S17">
        <v>3.3807887171863802E-3</v>
      </c>
      <c r="T17">
        <v>4.1900842488645201E-2</v>
      </c>
      <c r="U17">
        <v>1.02646371222884</v>
      </c>
      <c r="V17">
        <v>1.2767436221384701E-4</v>
      </c>
      <c r="W17" s="1">
        <v>6.14231382844502E-5</v>
      </c>
      <c r="X17" s="1">
        <v>7.4041116113324906E-5</v>
      </c>
      <c r="Y17" s="1">
        <v>8.4568330754732597E-5</v>
      </c>
    </row>
    <row r="18" spans="1:25" x14ac:dyDescent="0.2">
      <c r="A18" s="2" t="s">
        <v>15</v>
      </c>
      <c r="B18">
        <v>2.2695828933722101E-2</v>
      </c>
      <c r="C18">
        <v>1.45878480817531E-2</v>
      </c>
      <c r="D18">
        <v>1.9714998677923101E-3</v>
      </c>
      <c r="E18">
        <v>1.1176138501596501E-3</v>
      </c>
      <c r="F18">
        <v>1.2658436866270599E-3</v>
      </c>
      <c r="G18">
        <v>1.4511412029081601E-3</v>
      </c>
      <c r="H18">
        <v>9.8116513897589692E-3</v>
      </c>
      <c r="I18">
        <v>1.6853934908882701E-4</v>
      </c>
      <c r="J18" s="1">
        <v>4.2840750013741498E-5</v>
      </c>
      <c r="K18" s="1">
        <v>2.5116327631319001E-5</v>
      </c>
      <c r="L18" s="1">
        <v>4.6580597719252597E-5</v>
      </c>
      <c r="M18" s="1">
        <v>2.3989773217647699E-5</v>
      </c>
      <c r="Q18" s="2" t="s">
        <v>15</v>
      </c>
      <c r="R18">
        <v>2.2695828933722101E-2</v>
      </c>
      <c r="S18">
        <v>1.9714998677923101E-3</v>
      </c>
      <c r="T18">
        <v>1.4511412029081601E-3</v>
      </c>
      <c r="U18">
        <v>9.8116513897589692E-3</v>
      </c>
      <c r="V18">
        <v>1.6853934908882701E-4</v>
      </c>
      <c r="W18" s="1">
        <v>2.5116327631319001E-5</v>
      </c>
      <c r="X18" s="1">
        <v>4.6580597719252597E-5</v>
      </c>
      <c r="Y18" s="1">
        <v>2.3989773217647699E-5</v>
      </c>
    </row>
    <row r="19" spans="1:25" x14ac:dyDescent="0.2">
      <c r="A19" s="2" t="s">
        <v>16</v>
      </c>
      <c r="B19">
        <v>8.3690337451410093E-2</v>
      </c>
      <c r="C19">
        <v>2.3314103874004098E-3</v>
      </c>
      <c r="D19">
        <v>6.9664134566493494E-2</v>
      </c>
      <c r="E19">
        <v>9.2419806640981997E-2</v>
      </c>
      <c r="F19">
        <v>8.5369260588819204E-2</v>
      </c>
      <c r="G19">
        <v>0.94413532407971701</v>
      </c>
      <c r="H19">
        <v>0.41106643032269902</v>
      </c>
      <c r="I19">
        <v>0.34192090586333501</v>
      </c>
      <c r="J19">
        <v>7.0274997139744999E-2</v>
      </c>
      <c r="K19">
        <v>3.9688088067178197E-2</v>
      </c>
      <c r="L19">
        <v>1.3985597188039199E-2</v>
      </c>
      <c r="M19">
        <v>5.3659555561709803E-3</v>
      </c>
      <c r="Q19" s="2" t="s">
        <v>16</v>
      </c>
      <c r="R19">
        <v>8.3690337451410093E-2</v>
      </c>
      <c r="S19">
        <v>6.9664134566493494E-2</v>
      </c>
      <c r="T19">
        <v>0.94413532407971701</v>
      </c>
      <c r="U19">
        <v>0.41106643032269902</v>
      </c>
      <c r="V19">
        <v>0.34192090586333501</v>
      </c>
      <c r="W19">
        <v>3.9688088067178197E-2</v>
      </c>
      <c r="X19">
        <v>1.3985597188039199E-2</v>
      </c>
      <c r="Y19">
        <v>5.3659555561709803E-3</v>
      </c>
    </row>
    <row r="20" spans="1:25" x14ac:dyDescent="0.2">
      <c r="A20" s="2" t="s">
        <v>304</v>
      </c>
      <c r="B20">
        <v>1.5118526771973699</v>
      </c>
      <c r="C20">
        <v>3.44966919386184</v>
      </c>
      <c r="D20">
        <v>41.245869534226003</v>
      </c>
      <c r="E20">
        <v>43.148183903700598</v>
      </c>
      <c r="F20">
        <v>47.335814249905397</v>
      </c>
      <c r="G20">
        <v>22.999956860903399</v>
      </c>
      <c r="H20">
        <v>12.3337640195339</v>
      </c>
      <c r="I20">
        <v>54.2515210493466</v>
      </c>
      <c r="J20">
        <v>21.501275958963902</v>
      </c>
      <c r="K20">
        <v>24.48172077381</v>
      </c>
      <c r="L20">
        <v>7.1606573217188201</v>
      </c>
      <c r="M20">
        <v>2.63122389782243</v>
      </c>
      <c r="Q20" s="2" t="s">
        <v>304</v>
      </c>
      <c r="R20">
        <v>1.5118526771973699</v>
      </c>
      <c r="S20">
        <v>41.245869534226003</v>
      </c>
      <c r="T20">
        <v>22.999956860903399</v>
      </c>
      <c r="U20">
        <v>12.3337640195339</v>
      </c>
      <c r="V20">
        <v>54.2515210493466</v>
      </c>
      <c r="W20">
        <v>24.48172077381</v>
      </c>
      <c r="X20">
        <v>7.1606573217188201</v>
      </c>
      <c r="Y20">
        <v>2.63122389782243</v>
      </c>
    </row>
    <row r="21" spans="1:25" x14ac:dyDescent="0.2">
      <c r="A21" s="2" t="s">
        <v>282</v>
      </c>
      <c r="B21">
        <v>4.0967664705921902E-3</v>
      </c>
      <c r="C21">
        <v>2.5856260003825201E-3</v>
      </c>
      <c r="D21">
        <v>0.67594921031573296</v>
      </c>
      <c r="E21">
        <v>0.76635741710599103</v>
      </c>
      <c r="F21">
        <v>0.27951625351613901</v>
      </c>
      <c r="G21">
        <v>10.1190268187431</v>
      </c>
      <c r="H21">
        <v>2.39182068151396</v>
      </c>
      <c r="I21">
        <v>0.17943152503254001</v>
      </c>
      <c r="J21">
        <v>0.611314779876172</v>
      </c>
      <c r="K21">
        <v>0.37419802692825499</v>
      </c>
      <c r="L21">
        <v>1.6490199809422901</v>
      </c>
      <c r="M21">
        <v>1.7446300916962101</v>
      </c>
      <c r="Q21" s="2" t="s">
        <v>282</v>
      </c>
      <c r="R21">
        <v>4.0967664705921902E-3</v>
      </c>
      <c r="S21">
        <v>0.67594921031573296</v>
      </c>
      <c r="T21">
        <v>10.1190268187431</v>
      </c>
      <c r="U21">
        <v>2.39182068151396</v>
      </c>
      <c r="V21">
        <v>0.17943152503254001</v>
      </c>
      <c r="W21">
        <v>0.37419802692825499</v>
      </c>
      <c r="X21">
        <v>1.6490199809422901</v>
      </c>
      <c r="Y21">
        <v>1.7446300916962101</v>
      </c>
    </row>
    <row r="22" spans="1:25" x14ac:dyDescent="0.2">
      <c r="A22" s="2" t="s">
        <v>17</v>
      </c>
      <c r="B22">
        <v>9.4038411427766297E-2</v>
      </c>
      <c r="C22">
        <v>3.6716257095768499E-2</v>
      </c>
      <c r="D22">
        <v>3.3718566959908797E-2</v>
      </c>
      <c r="E22">
        <v>3.5756028105234899E-2</v>
      </c>
      <c r="F22">
        <v>2.1303741281685599E-2</v>
      </c>
      <c r="G22">
        <v>9.1785678904603707E-3</v>
      </c>
      <c r="H22">
        <v>2.24299395808269E-2</v>
      </c>
      <c r="I22">
        <v>3.04445857011948E-2</v>
      </c>
      <c r="J22">
        <v>2.28785914979397E-2</v>
      </c>
      <c r="K22">
        <v>5.55940696111529E-3</v>
      </c>
      <c r="L22">
        <v>9.4163524839671192E-3</v>
      </c>
      <c r="M22">
        <v>1.67331017765997E-3</v>
      </c>
      <c r="Q22" s="2" t="s">
        <v>17</v>
      </c>
      <c r="R22">
        <v>9.4038411427766297E-2</v>
      </c>
      <c r="S22">
        <v>3.3718566959908797E-2</v>
      </c>
      <c r="T22">
        <v>9.1785678904603707E-3</v>
      </c>
      <c r="U22">
        <v>2.24299395808269E-2</v>
      </c>
      <c r="V22">
        <v>3.04445857011948E-2</v>
      </c>
      <c r="W22">
        <v>5.55940696111529E-3</v>
      </c>
      <c r="X22">
        <v>9.4163524839671192E-3</v>
      </c>
      <c r="Y22">
        <v>1.67331017765997E-3</v>
      </c>
    </row>
    <row r="23" spans="1:25" x14ac:dyDescent="0.2">
      <c r="A23" s="2" t="s">
        <v>302</v>
      </c>
      <c r="B23">
        <v>9.9214846664232803E-2</v>
      </c>
      <c r="C23">
        <v>0.21409445220647699</v>
      </c>
      <c r="D23">
        <v>2.1104616288504001</v>
      </c>
      <c r="E23">
        <v>2.1416662484288702</v>
      </c>
      <c r="F23">
        <v>2.2821723696043299</v>
      </c>
      <c r="G23">
        <v>1.3224210400938901</v>
      </c>
      <c r="H23">
        <v>0.80761201551273298</v>
      </c>
      <c r="I23">
        <v>2.56817938216007</v>
      </c>
      <c r="J23">
        <v>1.9556986067205799</v>
      </c>
      <c r="K23">
        <v>1.70495650871864</v>
      </c>
      <c r="L23">
        <v>0.76158457704700699</v>
      </c>
      <c r="M23">
        <v>0.39843457605872401</v>
      </c>
      <c r="Q23" s="2" t="s">
        <v>302</v>
      </c>
      <c r="R23">
        <v>9.9214846664232803E-2</v>
      </c>
      <c r="S23">
        <v>2.1104616288504001</v>
      </c>
      <c r="T23">
        <v>1.3224210400938901</v>
      </c>
      <c r="U23">
        <v>0.80761201551273298</v>
      </c>
      <c r="V23">
        <v>2.56817938216007</v>
      </c>
      <c r="W23">
        <v>1.70495650871864</v>
      </c>
      <c r="X23">
        <v>0.76158457704700699</v>
      </c>
      <c r="Y23">
        <v>0.39843457605872401</v>
      </c>
    </row>
    <row r="24" spans="1:25" x14ac:dyDescent="0.2">
      <c r="A24" s="2" t="s">
        <v>18</v>
      </c>
      <c r="B24">
        <v>1.07408457172145E-3</v>
      </c>
      <c r="C24">
        <v>5.1309159749266496E-4</v>
      </c>
      <c r="D24">
        <v>3.0556669902548101E-4</v>
      </c>
      <c r="E24">
        <v>2.7610609683799701E-4</v>
      </c>
      <c r="F24">
        <v>6.5033265000235901E-4</v>
      </c>
      <c r="G24">
        <v>4.7286760507602902E-4</v>
      </c>
      <c r="H24">
        <v>1.67821518863665E-2</v>
      </c>
      <c r="I24">
        <v>1.0532783871749201E-3</v>
      </c>
      <c r="J24">
        <v>3.6796194668994898E-3</v>
      </c>
      <c r="K24">
        <v>2.0587367463780401E-4</v>
      </c>
      <c r="L24">
        <v>1.41485380853887E-2</v>
      </c>
      <c r="M24">
        <v>9.1453311137086792E-3</v>
      </c>
      <c r="Q24" s="2" t="s">
        <v>18</v>
      </c>
      <c r="R24">
        <v>1.07408457172145E-3</v>
      </c>
      <c r="S24">
        <v>3.0556669902548101E-4</v>
      </c>
      <c r="T24">
        <v>4.7286760507602902E-4</v>
      </c>
      <c r="U24">
        <v>1.67821518863665E-2</v>
      </c>
      <c r="V24">
        <v>1.0532783871749201E-3</v>
      </c>
      <c r="W24">
        <v>2.0587367463780401E-4</v>
      </c>
      <c r="X24">
        <v>1.41485380853887E-2</v>
      </c>
      <c r="Y24">
        <v>9.1453311137086792E-3</v>
      </c>
    </row>
    <row r="25" spans="1:25" x14ac:dyDescent="0.2">
      <c r="A25" s="2" t="s">
        <v>19</v>
      </c>
      <c r="B25">
        <v>3.0316540683820101E-3</v>
      </c>
      <c r="C25">
        <v>1.7405977399104699E-3</v>
      </c>
      <c r="D25">
        <v>2.6160659203978902E-3</v>
      </c>
      <c r="E25">
        <v>1.0640632879931099E-3</v>
      </c>
      <c r="F25">
        <v>7.9235736642117496E-3</v>
      </c>
      <c r="G25">
        <v>1.09140156806782E-2</v>
      </c>
      <c r="H25">
        <v>8.1562010738381904E-4</v>
      </c>
      <c r="I25">
        <v>2.1532632473561198E-3</v>
      </c>
      <c r="J25">
        <v>0.14732795390616801</v>
      </c>
      <c r="K25">
        <v>2.2491123831392599E-2</v>
      </c>
      <c r="L25">
        <v>2.27611101651903E-2</v>
      </c>
      <c r="M25">
        <v>7.1147562782487905E-2</v>
      </c>
      <c r="Q25" s="2" t="s">
        <v>19</v>
      </c>
      <c r="R25">
        <v>3.0316540683820101E-3</v>
      </c>
      <c r="S25">
        <v>2.6160659203978902E-3</v>
      </c>
      <c r="T25">
        <v>1.09140156806782E-2</v>
      </c>
      <c r="U25">
        <v>8.1562010738381904E-4</v>
      </c>
      <c r="V25">
        <v>2.1532632473561198E-3</v>
      </c>
      <c r="W25">
        <v>2.2491123831392599E-2</v>
      </c>
      <c r="X25">
        <v>2.27611101651903E-2</v>
      </c>
      <c r="Y25">
        <v>7.1147562782487905E-2</v>
      </c>
    </row>
    <row r="26" spans="1:25" x14ac:dyDescent="0.2">
      <c r="A26" s="2" t="s">
        <v>20</v>
      </c>
      <c r="B26">
        <v>6.1099774365276204E-4</v>
      </c>
      <c r="C26">
        <v>3.4563296721008298E-4</v>
      </c>
      <c r="D26">
        <v>4.4977935366961798E-4</v>
      </c>
      <c r="E26">
        <v>6.07950915577388E-4</v>
      </c>
      <c r="F26">
        <v>6.8849249139930398E-3</v>
      </c>
      <c r="G26">
        <v>3.3660182065454403E-2</v>
      </c>
      <c r="H26">
        <v>4.8875181522939901E-4</v>
      </c>
      <c r="I26">
        <v>1.1833083642833701E-4</v>
      </c>
      <c r="J26">
        <v>7.3617956533513799E-3</v>
      </c>
      <c r="K26">
        <v>3.1027221162187199E-4</v>
      </c>
      <c r="L26">
        <v>3.2386743776906002E-4</v>
      </c>
      <c r="M26">
        <v>3.6596859074072401E-4</v>
      </c>
      <c r="Q26" s="2" t="s">
        <v>20</v>
      </c>
      <c r="R26">
        <v>6.1099774365276204E-4</v>
      </c>
      <c r="S26">
        <v>4.4977935366961798E-4</v>
      </c>
      <c r="T26">
        <v>3.3660182065454403E-2</v>
      </c>
      <c r="U26">
        <v>4.8875181522939901E-4</v>
      </c>
      <c r="V26">
        <v>1.1833083642833701E-4</v>
      </c>
      <c r="W26">
        <v>3.1027221162187199E-4</v>
      </c>
      <c r="X26">
        <v>3.2386743776906002E-4</v>
      </c>
      <c r="Y26">
        <v>3.6596859074072401E-4</v>
      </c>
    </row>
    <row r="27" spans="1:25" x14ac:dyDescent="0.2">
      <c r="A27" s="2" t="s">
        <v>21</v>
      </c>
      <c r="B27" s="1">
        <v>4.1621449914711498E-5</v>
      </c>
      <c r="C27" s="1">
        <v>6.2192920908201804E-5</v>
      </c>
      <c r="D27">
        <v>5.6392930262226301E-3</v>
      </c>
      <c r="E27">
        <v>2.7204932229099202E-3</v>
      </c>
      <c r="F27">
        <v>4.3276166583163496E-3</v>
      </c>
      <c r="G27">
        <v>0.243597213230206</v>
      </c>
      <c r="H27">
        <v>1.48866796111278E-3</v>
      </c>
      <c r="I27">
        <v>1.05073004809041E-2</v>
      </c>
      <c r="J27">
        <v>0.25975737834524198</v>
      </c>
      <c r="K27">
        <v>2.6435488868602201E-2</v>
      </c>
      <c r="L27">
        <v>7.4907848979408596E-4</v>
      </c>
      <c r="M27">
        <v>8.1068180338040804E-4</v>
      </c>
      <c r="Q27" s="2" t="s">
        <v>21</v>
      </c>
      <c r="R27" s="1">
        <v>4.1621449914711498E-5</v>
      </c>
      <c r="S27">
        <v>5.6392930262226301E-3</v>
      </c>
      <c r="T27">
        <v>0.243597213230206</v>
      </c>
      <c r="U27">
        <v>1.48866796111278E-3</v>
      </c>
      <c r="V27">
        <v>1.05073004809041E-2</v>
      </c>
      <c r="W27">
        <v>2.6435488868602201E-2</v>
      </c>
      <c r="X27">
        <v>7.4907848979408596E-4</v>
      </c>
      <c r="Y27">
        <v>8.1068180338040804E-4</v>
      </c>
    </row>
    <row r="28" spans="1:25" x14ac:dyDescent="0.2">
      <c r="A28" s="2" t="s">
        <v>22</v>
      </c>
      <c r="B28">
        <v>1.29293743046592E-4</v>
      </c>
      <c r="C28">
        <v>1.13890737315537E-4</v>
      </c>
      <c r="D28">
        <v>6.6057526899010299E-3</v>
      </c>
      <c r="E28">
        <v>2.2860560958450599E-2</v>
      </c>
      <c r="F28">
        <v>0.38393475300614099</v>
      </c>
      <c r="G28" s="1">
        <v>4.3353667218739497E-5</v>
      </c>
      <c r="H28" s="1">
        <v>5.53485629788945E-5</v>
      </c>
      <c r="I28" s="1">
        <v>1.1680996987863099E-5</v>
      </c>
      <c r="J28">
        <v>4.3558449495863997E-4</v>
      </c>
      <c r="K28">
        <v>4.2687876235065004E-3</v>
      </c>
      <c r="L28">
        <v>3.50945097503985E-3</v>
      </c>
      <c r="M28">
        <v>1.33898973346709E-4</v>
      </c>
      <c r="Q28" s="2" t="s">
        <v>22</v>
      </c>
      <c r="R28">
        <v>1.29293743046592E-4</v>
      </c>
      <c r="S28">
        <v>6.6057526899010299E-3</v>
      </c>
      <c r="T28" s="1">
        <v>4.3353667218739497E-5</v>
      </c>
      <c r="U28" s="1">
        <v>5.53485629788945E-5</v>
      </c>
      <c r="V28" s="1">
        <v>1.1680996987863099E-5</v>
      </c>
      <c r="W28">
        <v>4.2687876235065004E-3</v>
      </c>
      <c r="X28">
        <v>3.50945097503985E-3</v>
      </c>
      <c r="Y28">
        <v>1.33898973346709E-4</v>
      </c>
    </row>
    <row r="29" spans="1:25" x14ac:dyDescent="0.2">
      <c r="A29" s="2" t="s">
        <v>23</v>
      </c>
      <c r="B29" s="1">
        <v>5.6870688030015302E-5</v>
      </c>
      <c r="C29" s="1">
        <v>2.88752847073794E-5</v>
      </c>
      <c r="D29">
        <v>3.3565447777689499E-3</v>
      </c>
      <c r="E29">
        <v>4.2079291004115697E-3</v>
      </c>
      <c r="F29">
        <v>4.5156322196568998E-3</v>
      </c>
      <c r="G29">
        <v>2.6001487856397699E-2</v>
      </c>
      <c r="H29" s="1">
        <v>2.29932873201578E-5</v>
      </c>
      <c r="I29">
        <v>8.5702819679617703E-4</v>
      </c>
      <c r="J29">
        <v>6.9371045015473101E-2</v>
      </c>
      <c r="K29">
        <v>4.4206603770207699E-4</v>
      </c>
      <c r="L29" s="1">
        <v>1.7011937637494899E-5</v>
      </c>
      <c r="M29" s="1">
        <v>3.50993518223361E-5</v>
      </c>
      <c r="Q29" s="2" t="s">
        <v>23</v>
      </c>
      <c r="R29" s="1">
        <v>5.6870688030015302E-5</v>
      </c>
      <c r="S29">
        <v>3.3565447777689499E-3</v>
      </c>
      <c r="T29">
        <v>2.6001487856397699E-2</v>
      </c>
      <c r="U29" s="1">
        <v>2.29932873201578E-5</v>
      </c>
      <c r="V29">
        <v>8.5702819679617703E-4</v>
      </c>
      <c r="W29">
        <v>4.4206603770207699E-4</v>
      </c>
      <c r="X29" s="1">
        <v>1.7011937637494899E-5</v>
      </c>
      <c r="Y29" s="1">
        <v>3.50993518223361E-5</v>
      </c>
    </row>
    <row r="30" spans="1:25" x14ac:dyDescent="0.2">
      <c r="A30" s="2" t="s">
        <v>24</v>
      </c>
      <c r="B30">
        <v>1.03217925661472E-3</v>
      </c>
      <c r="C30">
        <v>5.4242539170180199E-4</v>
      </c>
      <c r="D30">
        <v>1.8634075967421499E-3</v>
      </c>
      <c r="E30">
        <v>1.6659767200926899E-3</v>
      </c>
      <c r="F30">
        <v>1.6624598032442201E-3</v>
      </c>
      <c r="G30">
        <v>2.1366298062126701E-3</v>
      </c>
      <c r="H30">
        <v>8.6861788525819197E-4</v>
      </c>
      <c r="I30">
        <v>0.72170808390857</v>
      </c>
      <c r="J30">
        <v>0.93699110993957802</v>
      </c>
      <c r="K30">
        <v>2.84627736778423E-2</v>
      </c>
      <c r="L30">
        <v>1.2635879728888799E-2</v>
      </c>
      <c r="M30">
        <v>8.0058434999648407E-3</v>
      </c>
      <c r="Q30" s="2" t="s">
        <v>24</v>
      </c>
      <c r="R30">
        <v>1.03217925661472E-3</v>
      </c>
      <c r="S30">
        <v>1.8634075967421499E-3</v>
      </c>
      <c r="T30">
        <v>2.1366298062126701E-3</v>
      </c>
      <c r="U30">
        <v>8.6861788525819197E-4</v>
      </c>
      <c r="V30">
        <v>0.72170808390857</v>
      </c>
      <c r="W30">
        <v>2.84627736778423E-2</v>
      </c>
      <c r="X30">
        <v>1.2635879728888799E-2</v>
      </c>
      <c r="Y30">
        <v>8.0058434999648407E-3</v>
      </c>
    </row>
    <row r="31" spans="1:25" x14ac:dyDescent="0.2">
      <c r="A31" s="2" t="s">
        <v>25</v>
      </c>
      <c r="B31">
        <v>3.4780134242548097E-2</v>
      </c>
      <c r="C31">
        <v>3.3429134341602898E-2</v>
      </c>
      <c r="D31">
        <v>0.13636675956049099</v>
      </c>
      <c r="E31">
        <v>0.146743967071161</v>
      </c>
      <c r="F31">
        <v>0.123271527384058</v>
      </c>
      <c r="G31">
        <v>4.7485209192318099E-2</v>
      </c>
      <c r="H31">
        <v>8.0343009794902498E-2</v>
      </c>
      <c r="I31">
        <v>0.41108442985588001</v>
      </c>
      <c r="J31">
        <v>6.1022435445898603E-2</v>
      </c>
      <c r="K31">
        <v>1.4772494515008099E-2</v>
      </c>
      <c r="L31">
        <v>4.5407212797887297E-3</v>
      </c>
      <c r="M31">
        <v>1.52208617743844E-3</v>
      </c>
      <c r="Q31" s="2" t="s">
        <v>25</v>
      </c>
      <c r="R31">
        <v>3.4780134242548097E-2</v>
      </c>
      <c r="S31">
        <v>0.13636675956049099</v>
      </c>
      <c r="T31">
        <v>4.7485209192318099E-2</v>
      </c>
      <c r="U31">
        <v>8.0343009794902498E-2</v>
      </c>
      <c r="V31">
        <v>0.41108442985588001</v>
      </c>
      <c r="W31">
        <v>1.4772494515008099E-2</v>
      </c>
      <c r="X31">
        <v>4.5407212797887297E-3</v>
      </c>
      <c r="Y31">
        <v>1.52208617743844E-3</v>
      </c>
    </row>
    <row r="32" spans="1:25" x14ac:dyDescent="0.2">
      <c r="A32" s="2" t="s">
        <v>26</v>
      </c>
      <c r="B32">
        <v>4.3280707043355201E-4</v>
      </c>
      <c r="C32">
        <v>1.76210497700509E-4</v>
      </c>
      <c r="D32">
        <v>3.1939003967953301E-3</v>
      </c>
      <c r="E32">
        <v>3.2989841323608502E-3</v>
      </c>
      <c r="F32">
        <v>1.28952128209873E-2</v>
      </c>
      <c r="G32">
        <v>5.4912260016253503E-2</v>
      </c>
      <c r="H32">
        <v>2.4691540748869898E-4</v>
      </c>
      <c r="I32">
        <v>0.15741239319393599</v>
      </c>
      <c r="J32">
        <v>5.2591282044193699</v>
      </c>
      <c r="K32">
        <v>0.772917966408871</v>
      </c>
      <c r="L32">
        <v>0.71574495577745201</v>
      </c>
      <c r="M32">
        <v>0.51366370570533804</v>
      </c>
      <c r="Q32" s="2" t="s">
        <v>26</v>
      </c>
      <c r="R32">
        <v>4.3280707043355201E-4</v>
      </c>
      <c r="S32">
        <v>3.1939003967953301E-3</v>
      </c>
      <c r="T32">
        <v>5.4912260016253503E-2</v>
      </c>
      <c r="U32">
        <v>2.4691540748869898E-4</v>
      </c>
      <c r="V32">
        <v>0.15741239319393599</v>
      </c>
      <c r="W32">
        <v>0.772917966408871</v>
      </c>
      <c r="X32">
        <v>0.71574495577745201</v>
      </c>
      <c r="Y32">
        <v>0.51366370570533804</v>
      </c>
    </row>
    <row r="33" spans="1:25" x14ac:dyDescent="0.2">
      <c r="A33" s="2" t="s">
        <v>27</v>
      </c>
      <c r="B33">
        <v>3.73667935991673E-4</v>
      </c>
      <c r="C33">
        <v>4.0560027778316002E-4</v>
      </c>
      <c r="D33">
        <v>1.8211934132055701E-3</v>
      </c>
      <c r="E33">
        <v>1.7898789171872499E-3</v>
      </c>
      <c r="F33">
        <v>1.53925068177785E-2</v>
      </c>
      <c r="G33">
        <v>1.7604701945150299E-2</v>
      </c>
      <c r="H33">
        <v>6.4024620306305402E-4</v>
      </c>
      <c r="I33">
        <v>1.14841426513985E-2</v>
      </c>
      <c r="J33">
        <v>2.0829746681750199</v>
      </c>
      <c r="K33">
        <v>0.108768541728155</v>
      </c>
      <c r="L33">
        <v>9.2650988324743007E-3</v>
      </c>
      <c r="M33">
        <v>1.5966908404714E-2</v>
      </c>
      <c r="Q33" s="2" t="s">
        <v>27</v>
      </c>
      <c r="R33">
        <v>3.73667935991673E-4</v>
      </c>
      <c r="S33">
        <v>1.8211934132055701E-3</v>
      </c>
      <c r="T33">
        <v>1.7604701945150299E-2</v>
      </c>
      <c r="U33">
        <v>6.4024620306305402E-4</v>
      </c>
      <c r="V33">
        <v>1.14841426513985E-2</v>
      </c>
      <c r="W33">
        <v>0.108768541728155</v>
      </c>
      <c r="X33">
        <v>9.2650988324743007E-3</v>
      </c>
      <c r="Y33">
        <v>1.5966908404714E-2</v>
      </c>
    </row>
    <row r="34" spans="1:25" x14ac:dyDescent="0.2">
      <c r="A34" s="2" t="s">
        <v>28</v>
      </c>
      <c r="B34">
        <v>5.1003518079182197E-3</v>
      </c>
      <c r="C34">
        <v>5.52873004188645E-3</v>
      </c>
      <c r="D34">
        <v>1.8259007223208099E-2</v>
      </c>
      <c r="E34">
        <v>1.29544014917228E-2</v>
      </c>
      <c r="F34">
        <v>8.0805983182746892E-3</v>
      </c>
      <c r="G34">
        <v>5.1917871300122001E-2</v>
      </c>
      <c r="H34">
        <v>2.3632556895006301E-3</v>
      </c>
      <c r="I34">
        <v>1.8977595700264801E-2</v>
      </c>
      <c r="J34">
        <v>1.0723617219611301</v>
      </c>
      <c r="K34">
        <v>0.19488899978702001</v>
      </c>
      <c r="L34">
        <v>0.109733426783508</v>
      </c>
      <c r="M34">
        <v>9.8809980261343994E-2</v>
      </c>
      <c r="Q34" s="2" t="s">
        <v>28</v>
      </c>
      <c r="R34">
        <v>5.1003518079182197E-3</v>
      </c>
      <c r="S34">
        <v>1.8259007223208099E-2</v>
      </c>
      <c r="T34">
        <v>5.1917871300122001E-2</v>
      </c>
      <c r="U34">
        <v>2.3632556895006301E-3</v>
      </c>
      <c r="V34">
        <v>1.8977595700264801E-2</v>
      </c>
      <c r="W34">
        <v>0.19488899978702001</v>
      </c>
      <c r="X34">
        <v>0.109733426783508</v>
      </c>
      <c r="Y34">
        <v>9.8809980261343994E-2</v>
      </c>
    </row>
    <row r="35" spans="1:25" x14ac:dyDescent="0.2">
      <c r="A35" s="2" t="s">
        <v>298</v>
      </c>
      <c r="B35">
        <v>5.1121892500445305E-4</v>
      </c>
      <c r="C35">
        <v>2.3241548986816199E-4</v>
      </c>
      <c r="D35">
        <v>1.8065989607788201E-4</v>
      </c>
      <c r="E35">
        <v>2.2631218065229E-4</v>
      </c>
      <c r="F35">
        <v>1.65468486820141E-4</v>
      </c>
      <c r="G35">
        <v>2.06151374557822E-4</v>
      </c>
      <c r="H35">
        <v>2.5842216574819697E-4</v>
      </c>
      <c r="I35">
        <v>6.1809329700519898E-4</v>
      </c>
      <c r="J35">
        <v>1.6526217950961399E-4</v>
      </c>
      <c r="K35">
        <v>1.8649493605172099E-4</v>
      </c>
      <c r="L35">
        <v>1.4419709355898899E-4</v>
      </c>
      <c r="M35" s="1">
        <v>6.5204919429380796E-5</v>
      </c>
      <c r="Q35" s="2" t="s">
        <v>298</v>
      </c>
      <c r="R35">
        <v>5.1121892500445305E-4</v>
      </c>
      <c r="S35">
        <v>1.8065989607788201E-4</v>
      </c>
      <c r="T35">
        <v>2.06151374557822E-4</v>
      </c>
      <c r="U35">
        <v>2.5842216574819697E-4</v>
      </c>
      <c r="V35">
        <v>6.1809329700519898E-4</v>
      </c>
      <c r="W35">
        <v>1.8649493605172099E-4</v>
      </c>
      <c r="X35">
        <v>1.4419709355898899E-4</v>
      </c>
      <c r="Y35" s="1">
        <v>6.5204919429380796E-5</v>
      </c>
    </row>
    <row r="36" spans="1:25" x14ac:dyDescent="0.2">
      <c r="A36" s="2" t="s">
        <v>29</v>
      </c>
      <c r="B36">
        <v>5.1610984300275997E-2</v>
      </c>
      <c r="C36">
        <v>1.9246294454722999E-2</v>
      </c>
      <c r="D36">
        <v>1.9824445684172701E-2</v>
      </c>
      <c r="E36">
        <v>1.5794682288123099E-2</v>
      </c>
      <c r="F36">
        <v>1.44994115774267E-2</v>
      </c>
      <c r="G36">
        <v>2.60264426001738E-2</v>
      </c>
      <c r="H36">
        <v>4.0142923638783197E-2</v>
      </c>
      <c r="I36">
        <v>2.3909411712918199E-3</v>
      </c>
      <c r="J36">
        <v>2.9193034098021499E-3</v>
      </c>
      <c r="K36">
        <v>1.12336804688448E-3</v>
      </c>
      <c r="L36">
        <v>9.6315198317978405E-3</v>
      </c>
      <c r="M36">
        <v>6.62384449813008E-3</v>
      </c>
      <c r="Q36" s="2" t="s">
        <v>29</v>
      </c>
      <c r="R36">
        <v>5.1610984300275997E-2</v>
      </c>
      <c r="S36">
        <v>1.9824445684172701E-2</v>
      </c>
      <c r="T36">
        <v>2.60264426001738E-2</v>
      </c>
      <c r="U36">
        <v>4.0142923638783197E-2</v>
      </c>
      <c r="V36">
        <v>2.3909411712918199E-3</v>
      </c>
      <c r="W36">
        <v>1.12336804688448E-3</v>
      </c>
      <c r="X36">
        <v>9.6315198317978405E-3</v>
      </c>
      <c r="Y36">
        <v>6.62384449813008E-3</v>
      </c>
    </row>
    <row r="37" spans="1:25" x14ac:dyDescent="0.2">
      <c r="A37" s="2" t="s">
        <v>30</v>
      </c>
      <c r="B37">
        <v>4.1654938437631402E-3</v>
      </c>
      <c r="C37">
        <v>3.3699222803464301E-3</v>
      </c>
      <c r="D37">
        <v>1.97316077797954E-2</v>
      </c>
      <c r="E37">
        <v>2.14122624097383E-2</v>
      </c>
      <c r="F37">
        <v>1.8402761007212699E-2</v>
      </c>
      <c r="G37">
        <v>6.89309150596972E-4</v>
      </c>
      <c r="H37">
        <v>1.0015836651896099E-3</v>
      </c>
      <c r="I37">
        <v>5.5191080786034302E-3</v>
      </c>
      <c r="J37">
        <v>2.15570909499251E-3</v>
      </c>
      <c r="K37">
        <v>8.6798217023736695E-4</v>
      </c>
      <c r="L37">
        <v>3.92980369707336E-4</v>
      </c>
      <c r="M37">
        <v>1.2766602949572201E-3</v>
      </c>
      <c r="Q37" s="2" t="s">
        <v>30</v>
      </c>
      <c r="R37">
        <v>4.1654938437631402E-3</v>
      </c>
      <c r="S37">
        <v>1.97316077797954E-2</v>
      </c>
      <c r="T37">
        <v>6.89309150596972E-4</v>
      </c>
      <c r="U37">
        <v>1.0015836651896099E-3</v>
      </c>
      <c r="V37">
        <v>5.5191080786034302E-3</v>
      </c>
      <c r="W37">
        <v>8.6798217023736695E-4</v>
      </c>
      <c r="X37">
        <v>3.92980369707336E-4</v>
      </c>
      <c r="Y37">
        <v>1.2766602949572201E-3</v>
      </c>
    </row>
    <row r="38" spans="1:25" x14ac:dyDescent="0.2">
      <c r="A38" s="2" t="s">
        <v>299</v>
      </c>
      <c r="B38">
        <v>3.8058912842154603E-2</v>
      </c>
      <c r="C38">
        <v>1.7377178841911801E-2</v>
      </c>
      <c r="D38">
        <v>1.17424661531094E-2</v>
      </c>
      <c r="E38">
        <v>8.7628442935329693E-3</v>
      </c>
      <c r="F38">
        <v>5.4501463111436303E-3</v>
      </c>
      <c r="G38">
        <v>9.0088385151927805E-4</v>
      </c>
      <c r="H38">
        <v>1.5779808488835701E-3</v>
      </c>
      <c r="I38">
        <v>3.27588706792831E-3</v>
      </c>
      <c r="J38">
        <v>4.9746202149183604E-4</v>
      </c>
      <c r="K38">
        <v>3.2839086518527101E-3</v>
      </c>
      <c r="L38">
        <v>2.4852879015065402E-2</v>
      </c>
      <c r="M38">
        <v>2.9629412866848E-2</v>
      </c>
      <c r="Q38" s="2" t="s">
        <v>299</v>
      </c>
      <c r="R38">
        <v>3.8058912842154603E-2</v>
      </c>
      <c r="S38">
        <v>1.17424661531094E-2</v>
      </c>
      <c r="T38">
        <v>9.0088385151927805E-4</v>
      </c>
      <c r="U38">
        <v>1.5779808488835701E-3</v>
      </c>
      <c r="V38">
        <v>3.27588706792831E-3</v>
      </c>
      <c r="W38">
        <v>3.2839086518527101E-3</v>
      </c>
      <c r="X38">
        <v>2.4852879015065402E-2</v>
      </c>
      <c r="Y38">
        <v>2.9629412866848E-2</v>
      </c>
    </row>
    <row r="39" spans="1:25" x14ac:dyDescent="0.2">
      <c r="A39" s="2" t="s">
        <v>31</v>
      </c>
      <c r="B39">
        <v>0.12554841907904499</v>
      </c>
      <c r="C39">
        <v>5.2322032606977001E-2</v>
      </c>
      <c r="D39">
        <v>3.9735578015047297E-2</v>
      </c>
      <c r="E39">
        <v>4.2820532751413197E-2</v>
      </c>
      <c r="F39">
        <v>4.1991038485581098E-2</v>
      </c>
      <c r="G39">
        <v>1.6832382223156101E-2</v>
      </c>
      <c r="H39">
        <v>1.2151154094382499E-2</v>
      </c>
      <c r="I39">
        <v>0.57819175377138798</v>
      </c>
      <c r="J39">
        <v>0.26882101059601698</v>
      </c>
      <c r="K39">
        <v>0.24372793248536301</v>
      </c>
      <c r="L39">
        <v>8.0443055277769099E-2</v>
      </c>
      <c r="M39">
        <v>2.92617517298501E-2</v>
      </c>
      <c r="Q39" s="2" t="s">
        <v>31</v>
      </c>
      <c r="R39">
        <v>0.12554841907904499</v>
      </c>
      <c r="S39">
        <v>3.9735578015047297E-2</v>
      </c>
      <c r="T39">
        <v>1.6832382223156101E-2</v>
      </c>
      <c r="U39">
        <v>1.2151154094382499E-2</v>
      </c>
      <c r="V39">
        <v>0.57819175377138798</v>
      </c>
      <c r="W39">
        <v>0.24372793248536301</v>
      </c>
      <c r="X39">
        <v>8.0443055277769099E-2</v>
      </c>
      <c r="Y39">
        <v>2.92617517298501E-2</v>
      </c>
    </row>
    <row r="40" spans="1:25" x14ac:dyDescent="0.2">
      <c r="A40" s="2" t="s">
        <v>291</v>
      </c>
      <c r="B40">
        <v>1.1343415645139901E-2</v>
      </c>
      <c r="C40">
        <v>8.85329214463388E-3</v>
      </c>
      <c r="D40">
        <v>1.85964378132935E-3</v>
      </c>
      <c r="E40">
        <v>1.0509879837917E-3</v>
      </c>
      <c r="F40">
        <v>1.2180056520312999E-3</v>
      </c>
      <c r="G40">
        <v>8.7645127190320903E-4</v>
      </c>
      <c r="H40" s="1">
        <v>7.8527550790558103E-5</v>
      </c>
      <c r="I40" s="1">
        <v>3.5795890309172603E-5</v>
      </c>
      <c r="J40">
        <v>1.61620773618244E-4</v>
      </c>
      <c r="K40" s="1">
        <v>4.8726571017508797E-5</v>
      </c>
      <c r="L40">
        <v>1.41254800932599E-4</v>
      </c>
      <c r="M40">
        <v>1.14756369280146E-4</v>
      </c>
      <c r="Q40" s="2" t="s">
        <v>32</v>
      </c>
      <c r="R40">
        <v>1.1343415645139901E-2</v>
      </c>
      <c r="S40">
        <v>1.85964378132935E-3</v>
      </c>
      <c r="T40">
        <v>8.7645127190320903E-4</v>
      </c>
      <c r="U40" s="1">
        <v>7.8527550790558103E-5</v>
      </c>
      <c r="V40" s="1">
        <v>3.5795890309172603E-5</v>
      </c>
      <c r="W40" s="1">
        <v>4.8726571017508797E-5</v>
      </c>
      <c r="X40">
        <v>1.41254800932599E-4</v>
      </c>
      <c r="Y40">
        <v>1.14756369280146E-4</v>
      </c>
    </row>
    <row r="41" spans="1:25" x14ac:dyDescent="0.2">
      <c r="A41" s="2" t="s">
        <v>33</v>
      </c>
      <c r="B41">
        <v>2.2762178929111199E-2</v>
      </c>
      <c r="C41">
        <v>3.8188845473055501E-3</v>
      </c>
      <c r="D41">
        <v>6.2558669933554601E-3</v>
      </c>
      <c r="E41">
        <v>3.9670490886080604E-3</v>
      </c>
      <c r="F41">
        <v>4.4426646129572898E-3</v>
      </c>
      <c r="G41">
        <v>2.2833353677848799E-2</v>
      </c>
      <c r="H41">
        <v>2.6274621031472E-2</v>
      </c>
      <c r="I41">
        <v>1.59569552041097E-4</v>
      </c>
      <c r="J41">
        <v>1.05260740471748E-4</v>
      </c>
      <c r="K41">
        <v>3.05097789192819E-3</v>
      </c>
      <c r="L41">
        <v>7.2204610596279901E-3</v>
      </c>
      <c r="M41">
        <v>4.2131802599642898E-4</v>
      </c>
      <c r="Q41" s="2" t="s">
        <v>33</v>
      </c>
      <c r="R41">
        <v>2.2762178929111199E-2</v>
      </c>
      <c r="S41">
        <v>6.2558669933554601E-3</v>
      </c>
      <c r="T41">
        <v>2.2833353677848799E-2</v>
      </c>
      <c r="U41">
        <v>2.6274621031472E-2</v>
      </c>
      <c r="V41">
        <v>1.59569552041097E-4</v>
      </c>
      <c r="W41">
        <v>3.05097789192819E-3</v>
      </c>
      <c r="X41">
        <v>7.2204610596279901E-3</v>
      </c>
      <c r="Y41">
        <v>4.2131802599642898E-4</v>
      </c>
    </row>
    <row r="42" spans="1:25" x14ac:dyDescent="0.2">
      <c r="A42" s="2" t="s">
        <v>34</v>
      </c>
      <c r="B42">
        <v>5.3003720447709401E-2</v>
      </c>
      <c r="C42">
        <v>6.38009219700299E-2</v>
      </c>
      <c r="D42">
        <v>0.113543504084514</v>
      </c>
      <c r="E42">
        <v>0.118760964595679</v>
      </c>
      <c r="F42">
        <v>8.5344586024386798E-2</v>
      </c>
      <c r="G42">
        <v>6.9287293878854905E-2</v>
      </c>
      <c r="H42">
        <v>0.17972302967446899</v>
      </c>
      <c r="I42">
        <v>1.4271287234373599E-2</v>
      </c>
      <c r="J42">
        <v>9.8939189818526702E-3</v>
      </c>
      <c r="K42">
        <v>2.7408696197348701E-3</v>
      </c>
      <c r="L42">
        <v>2.8483950626265801E-2</v>
      </c>
      <c r="M42">
        <v>5.7826286964072398E-3</v>
      </c>
      <c r="Q42" s="2" t="s">
        <v>34</v>
      </c>
      <c r="R42">
        <v>5.3003720447709401E-2</v>
      </c>
      <c r="S42">
        <v>0.113543504084514</v>
      </c>
      <c r="T42">
        <v>6.9287293878854905E-2</v>
      </c>
      <c r="U42">
        <v>0.17972302967446899</v>
      </c>
      <c r="V42">
        <v>1.4271287234373599E-2</v>
      </c>
      <c r="W42">
        <v>2.7408696197348701E-3</v>
      </c>
      <c r="X42">
        <v>2.8483950626265801E-2</v>
      </c>
      <c r="Y42">
        <v>5.7826286964072398E-3</v>
      </c>
    </row>
    <row r="43" spans="1:25" x14ac:dyDescent="0.2">
      <c r="A43" s="2" t="s">
        <v>35</v>
      </c>
      <c r="B43">
        <v>2.4022035101637301E-4</v>
      </c>
      <c r="C43">
        <v>2.6004842203923898E-4</v>
      </c>
      <c r="D43">
        <v>2.2005670207434199E-4</v>
      </c>
      <c r="E43">
        <v>1.4552415456873299E-4</v>
      </c>
      <c r="F43">
        <v>2.1451059522953599E-4</v>
      </c>
      <c r="G43">
        <v>1.8676945540485899E-4</v>
      </c>
      <c r="H43">
        <v>1.20758976291059E-3</v>
      </c>
      <c r="I43">
        <v>2.0782652963592702E-3</v>
      </c>
      <c r="J43" s="1">
        <v>8.6986880578381504E-5</v>
      </c>
      <c r="K43" s="1">
        <v>5.2813199194495998E-5</v>
      </c>
      <c r="L43" s="1">
        <v>9.5571129329341504E-5</v>
      </c>
      <c r="M43">
        <v>1.2039455087446401E-4</v>
      </c>
      <c r="Q43" s="2" t="s">
        <v>35</v>
      </c>
      <c r="R43">
        <v>2.4022035101637301E-4</v>
      </c>
      <c r="S43">
        <v>2.2005670207434199E-4</v>
      </c>
      <c r="T43">
        <v>1.8676945540485899E-4</v>
      </c>
      <c r="U43">
        <v>1.20758976291059E-3</v>
      </c>
      <c r="V43">
        <v>2.0782652963592702E-3</v>
      </c>
      <c r="W43" s="1">
        <v>5.2813199194495998E-5</v>
      </c>
      <c r="X43" s="1">
        <v>9.5571129329341504E-5</v>
      </c>
      <c r="Y43">
        <v>1.2039455087446401E-4</v>
      </c>
    </row>
    <row r="44" spans="1:25" x14ac:dyDescent="0.2">
      <c r="A44" s="2" t="s">
        <v>36</v>
      </c>
      <c r="B44">
        <v>5.4941435331923305E-4</v>
      </c>
      <c r="C44">
        <v>4.4201491757367E-4</v>
      </c>
      <c r="D44">
        <v>1.52589690407555E-3</v>
      </c>
      <c r="E44">
        <v>1.57350669851375E-3</v>
      </c>
      <c r="F44">
        <v>1.6049453807532E-3</v>
      </c>
      <c r="G44">
        <v>1.0198804574119899E-3</v>
      </c>
      <c r="H44">
        <v>7.0337100155388301E-3</v>
      </c>
      <c r="I44" s="1">
        <v>5.6146228615695603E-5</v>
      </c>
      <c r="J44">
        <v>2.0096148908493701E-4</v>
      </c>
      <c r="K44" s="1">
        <v>5.3825839029562902E-5</v>
      </c>
      <c r="L44">
        <v>9.4579958896907695E-4</v>
      </c>
      <c r="M44">
        <v>3.6174396256541099E-4</v>
      </c>
      <c r="Q44" s="2" t="s">
        <v>36</v>
      </c>
      <c r="R44">
        <v>5.4941435331923305E-4</v>
      </c>
      <c r="S44">
        <v>1.52589690407555E-3</v>
      </c>
      <c r="T44">
        <v>1.0198804574119899E-3</v>
      </c>
      <c r="U44">
        <v>7.0337100155388301E-3</v>
      </c>
      <c r="V44" s="1">
        <v>5.6146228615695603E-5</v>
      </c>
      <c r="W44" s="1">
        <v>5.3825839029562902E-5</v>
      </c>
      <c r="X44">
        <v>9.4579958896907695E-4</v>
      </c>
      <c r="Y44">
        <v>3.6174396256541099E-4</v>
      </c>
    </row>
    <row r="45" spans="1:25" x14ac:dyDescent="0.2">
      <c r="A45" s="2" t="s">
        <v>37</v>
      </c>
      <c r="B45">
        <v>6.4909933789894805E-2</v>
      </c>
      <c r="C45">
        <v>6.3049250121173198E-2</v>
      </c>
      <c r="D45">
        <v>6.3416797288316604E-2</v>
      </c>
      <c r="E45">
        <v>6.8353960680221995E-2</v>
      </c>
      <c r="F45">
        <v>3.9054869065847E-2</v>
      </c>
      <c r="G45">
        <v>6.8669827068439104E-3</v>
      </c>
      <c r="H45">
        <v>1.76182529960612E-2</v>
      </c>
      <c r="I45">
        <v>5.4585377626639099E-2</v>
      </c>
      <c r="J45">
        <v>3.06280870781976E-3</v>
      </c>
      <c r="K45">
        <v>8.2882274985495007E-3</v>
      </c>
      <c r="L45">
        <v>1.7995089718467E-2</v>
      </c>
      <c r="M45">
        <v>2.1732933217663199E-3</v>
      </c>
      <c r="Q45" s="2" t="s">
        <v>37</v>
      </c>
      <c r="R45">
        <v>6.4909933789894805E-2</v>
      </c>
      <c r="S45">
        <v>6.3416797288316604E-2</v>
      </c>
      <c r="T45">
        <v>6.8669827068439104E-3</v>
      </c>
      <c r="U45">
        <v>1.76182529960612E-2</v>
      </c>
      <c r="V45">
        <v>5.4585377626639099E-2</v>
      </c>
      <c r="W45">
        <v>8.2882274985495007E-3</v>
      </c>
      <c r="X45">
        <v>1.7995089718467E-2</v>
      </c>
      <c r="Y45">
        <v>2.1732933217663199E-3</v>
      </c>
    </row>
    <row r="46" spans="1:25" x14ac:dyDescent="0.2">
      <c r="A46" s="2" t="s">
        <v>38</v>
      </c>
      <c r="B46">
        <v>4.4423017937154597E-3</v>
      </c>
      <c r="C46">
        <v>4.0647138574566099E-4</v>
      </c>
      <c r="D46">
        <v>5.3240374393603602E-4</v>
      </c>
      <c r="E46">
        <v>6.0119961475568902E-4</v>
      </c>
      <c r="F46">
        <v>5.8386375135209903E-4</v>
      </c>
      <c r="G46">
        <v>1.05025532991824E-3</v>
      </c>
      <c r="H46">
        <v>1.48985386295172E-2</v>
      </c>
      <c r="I46">
        <v>5.9050814667486302E-4</v>
      </c>
      <c r="J46">
        <v>1.43499206876451E-4</v>
      </c>
      <c r="K46">
        <v>6.0874379939469998E-4</v>
      </c>
      <c r="L46">
        <v>4.4062393261673402E-4</v>
      </c>
      <c r="M46">
        <v>1.9163583016882301E-4</v>
      </c>
      <c r="Q46" s="2" t="s">
        <v>38</v>
      </c>
      <c r="R46">
        <v>4.4423017937154597E-3</v>
      </c>
      <c r="S46">
        <v>5.3240374393603602E-4</v>
      </c>
      <c r="T46">
        <v>1.05025532991824E-3</v>
      </c>
      <c r="U46">
        <v>1.48985386295172E-2</v>
      </c>
      <c r="V46">
        <v>5.9050814667486302E-4</v>
      </c>
      <c r="W46">
        <v>6.0874379939469998E-4</v>
      </c>
      <c r="X46">
        <v>4.4062393261673402E-4</v>
      </c>
      <c r="Y46">
        <v>1.9163583016882301E-4</v>
      </c>
    </row>
    <row r="47" spans="1:25" x14ac:dyDescent="0.2">
      <c r="A47" s="2" t="s">
        <v>39</v>
      </c>
      <c r="B47">
        <v>8.6963570407316004E-2</v>
      </c>
      <c r="C47">
        <v>3.8486255210219002E-3</v>
      </c>
      <c r="D47">
        <v>9.2360627911009692E-3</v>
      </c>
      <c r="E47">
        <v>9.4267313459523699E-3</v>
      </c>
      <c r="F47">
        <v>1.1807018317681099E-2</v>
      </c>
      <c r="G47">
        <v>8.9770414089962898E-3</v>
      </c>
      <c r="H47">
        <v>2.69048581933455E-2</v>
      </c>
      <c r="I47">
        <v>1.40688910104033E-2</v>
      </c>
      <c r="J47">
        <v>7.1333652055544199E-3</v>
      </c>
      <c r="K47">
        <v>7.1126670041789603E-2</v>
      </c>
      <c r="L47">
        <v>0.143791904539535</v>
      </c>
      <c r="M47">
        <v>0.15652804617997901</v>
      </c>
      <c r="Q47" s="2" t="s">
        <v>39</v>
      </c>
      <c r="R47">
        <v>8.6963570407316004E-2</v>
      </c>
      <c r="S47">
        <v>9.2360627911009692E-3</v>
      </c>
      <c r="T47">
        <v>8.9770414089962898E-3</v>
      </c>
      <c r="U47">
        <v>2.69048581933455E-2</v>
      </c>
      <c r="V47">
        <v>1.40688910104033E-2</v>
      </c>
      <c r="W47">
        <v>7.1126670041789603E-2</v>
      </c>
      <c r="X47">
        <v>0.143791904539535</v>
      </c>
      <c r="Y47">
        <v>0.15652804617997901</v>
      </c>
    </row>
    <row r="48" spans="1:25" x14ac:dyDescent="0.2">
      <c r="A48" s="2" t="s">
        <v>40</v>
      </c>
      <c r="B48">
        <v>2.24393179590985E-3</v>
      </c>
      <c r="C48">
        <v>1.8009219728843801E-3</v>
      </c>
      <c r="D48">
        <v>0.10054430397115099</v>
      </c>
      <c r="E48">
        <v>8.4767531297885099E-2</v>
      </c>
      <c r="F48">
        <v>5.9185230113776799E-2</v>
      </c>
      <c r="G48">
        <v>3.0277449520213202</v>
      </c>
      <c r="H48">
        <v>9.6482672382009191</v>
      </c>
      <c r="I48">
        <v>1.6177430160559399E-2</v>
      </c>
      <c r="J48">
        <v>0.704602202211421</v>
      </c>
      <c r="K48">
        <v>2.66414324019691E-3</v>
      </c>
      <c r="L48">
        <v>3.1189639044547999E-3</v>
      </c>
      <c r="M48">
        <v>4.6875786421344302E-3</v>
      </c>
      <c r="Q48" s="2" t="s">
        <v>40</v>
      </c>
      <c r="R48">
        <v>2.24393179590985E-3</v>
      </c>
      <c r="S48">
        <v>0.10054430397115099</v>
      </c>
      <c r="T48">
        <v>3.0277449520213202</v>
      </c>
      <c r="U48">
        <v>9.6482672382009191</v>
      </c>
      <c r="V48">
        <v>1.6177430160559399E-2</v>
      </c>
      <c r="W48">
        <v>2.66414324019691E-3</v>
      </c>
      <c r="X48">
        <v>3.1189639044547999E-3</v>
      </c>
      <c r="Y48">
        <v>4.6875786421344302E-3</v>
      </c>
    </row>
    <row r="49" spans="1:25" x14ac:dyDescent="0.2">
      <c r="A49" s="2" t="s">
        <v>41</v>
      </c>
      <c r="B49">
        <v>1.1252207060227301E-2</v>
      </c>
      <c r="C49">
        <v>3.4833217249534698E-3</v>
      </c>
      <c r="D49">
        <v>2.7185038111789697E-4</v>
      </c>
      <c r="E49">
        <v>1.4988127801578E-4</v>
      </c>
      <c r="F49" s="1">
        <v>9.5689640289133194E-5</v>
      </c>
      <c r="G49">
        <v>3.3542197953288998E-3</v>
      </c>
      <c r="H49">
        <v>1.0304883212161899E-3</v>
      </c>
      <c r="I49">
        <v>2.7275009731738201E-3</v>
      </c>
      <c r="J49">
        <v>5.7002266748190698E-4</v>
      </c>
      <c r="K49">
        <v>1.33263974598073E-2</v>
      </c>
      <c r="L49">
        <v>5.8590501086303801E-3</v>
      </c>
      <c r="M49">
        <v>3.3844874586241502E-3</v>
      </c>
      <c r="Q49" s="2" t="s">
        <v>41</v>
      </c>
      <c r="R49">
        <v>1.1252207060227301E-2</v>
      </c>
      <c r="S49">
        <v>2.7185038111789697E-4</v>
      </c>
      <c r="T49">
        <v>3.3542197953288998E-3</v>
      </c>
      <c r="U49">
        <v>1.0304883212161899E-3</v>
      </c>
      <c r="V49">
        <v>2.7275009731738201E-3</v>
      </c>
      <c r="W49">
        <v>1.33263974598073E-2</v>
      </c>
      <c r="X49">
        <v>5.8590501086303801E-3</v>
      </c>
      <c r="Y49">
        <v>3.3844874586241502E-3</v>
      </c>
    </row>
    <row r="50" spans="1:25" x14ac:dyDescent="0.2">
      <c r="A50" s="2" t="s">
        <v>42</v>
      </c>
      <c r="B50">
        <v>4.6580557350670198E-3</v>
      </c>
      <c r="C50">
        <v>2.0185361747513601E-3</v>
      </c>
      <c r="D50">
        <v>3.0274454148048602E-4</v>
      </c>
      <c r="E50">
        <v>3.1382532691985799E-4</v>
      </c>
      <c r="F50">
        <v>4.6060597376235401E-4</v>
      </c>
      <c r="G50">
        <v>1.9204245336125101E-3</v>
      </c>
      <c r="H50">
        <v>7.9484665001830906E-3</v>
      </c>
      <c r="I50">
        <v>1.19540269782481E-3</v>
      </c>
      <c r="J50">
        <v>5.0017329121571103E-3</v>
      </c>
      <c r="K50">
        <v>0.262644264187195</v>
      </c>
      <c r="L50">
        <v>1.17086377942488</v>
      </c>
      <c r="M50">
        <v>0.365578852102665</v>
      </c>
      <c r="Q50" s="2" t="s">
        <v>42</v>
      </c>
      <c r="R50">
        <v>4.6580557350670198E-3</v>
      </c>
      <c r="S50">
        <v>3.0274454148048602E-4</v>
      </c>
      <c r="T50">
        <v>1.9204245336125101E-3</v>
      </c>
      <c r="U50">
        <v>7.9484665001830906E-3</v>
      </c>
      <c r="V50">
        <v>1.19540269782481E-3</v>
      </c>
      <c r="W50">
        <v>0.262644264187195</v>
      </c>
      <c r="X50">
        <v>1.17086377942488</v>
      </c>
      <c r="Y50">
        <v>0.365578852102665</v>
      </c>
    </row>
    <row r="51" spans="1:25" x14ac:dyDescent="0.2">
      <c r="A51" s="2" t="s">
        <v>43</v>
      </c>
      <c r="B51">
        <v>1.11761667030819E-2</v>
      </c>
      <c r="C51">
        <v>9.2549840097842298E-3</v>
      </c>
      <c r="D51">
        <v>3.69498908119534E-3</v>
      </c>
      <c r="E51">
        <v>3.3955658823744202E-3</v>
      </c>
      <c r="F51">
        <v>2.6519724711641301E-3</v>
      </c>
      <c r="G51">
        <v>1.2582280427082401E-3</v>
      </c>
      <c r="H51">
        <v>3.5396691900708602E-3</v>
      </c>
      <c r="I51">
        <v>1.07277140190931E-2</v>
      </c>
      <c r="J51">
        <v>3.8066686784161102E-3</v>
      </c>
      <c r="K51">
        <v>3.7997117576256297E-2</v>
      </c>
      <c r="L51">
        <v>0.25071775658001899</v>
      </c>
      <c r="M51">
        <v>6.7287232211215894E-2</v>
      </c>
      <c r="Q51" s="2" t="s">
        <v>43</v>
      </c>
      <c r="R51">
        <v>1.11761667030819E-2</v>
      </c>
      <c r="S51">
        <v>3.69498908119534E-3</v>
      </c>
      <c r="T51">
        <v>1.2582280427082401E-3</v>
      </c>
      <c r="U51">
        <v>3.5396691900708602E-3</v>
      </c>
      <c r="V51">
        <v>1.07277140190931E-2</v>
      </c>
      <c r="W51">
        <v>3.7997117576256297E-2</v>
      </c>
      <c r="X51">
        <v>0.25071775658001899</v>
      </c>
      <c r="Y51">
        <v>6.7287232211215894E-2</v>
      </c>
    </row>
    <row r="52" spans="1:25" x14ac:dyDescent="0.2">
      <c r="A52" s="2" t="s">
        <v>44</v>
      </c>
      <c r="B52">
        <v>9.2232984539716803E-2</v>
      </c>
      <c r="C52">
        <v>1.46589822222648E-2</v>
      </c>
      <c r="D52">
        <v>3.3637725392352299E-3</v>
      </c>
      <c r="E52">
        <v>2.1203355197699299E-3</v>
      </c>
      <c r="F52">
        <v>3.1467286496305201E-3</v>
      </c>
      <c r="G52">
        <v>3.2992249409268298E-3</v>
      </c>
      <c r="H52">
        <v>1.78993898215382E-2</v>
      </c>
      <c r="I52">
        <v>4.1210131318579696E-3</v>
      </c>
      <c r="J52">
        <v>2.1603585838674401E-4</v>
      </c>
      <c r="K52">
        <v>2.46806109103395E-3</v>
      </c>
      <c r="L52">
        <v>9.4338944241586196E-3</v>
      </c>
      <c r="M52">
        <v>2.5331051679033201E-3</v>
      </c>
      <c r="Q52" s="2" t="s">
        <v>44</v>
      </c>
      <c r="R52">
        <v>9.2232984539716803E-2</v>
      </c>
      <c r="S52">
        <v>3.3637725392352299E-3</v>
      </c>
      <c r="T52">
        <v>3.2992249409268298E-3</v>
      </c>
      <c r="U52">
        <v>1.78993898215382E-2</v>
      </c>
      <c r="V52">
        <v>4.1210131318579696E-3</v>
      </c>
      <c r="W52">
        <v>2.46806109103395E-3</v>
      </c>
      <c r="X52">
        <v>9.4338944241586196E-3</v>
      </c>
      <c r="Y52">
        <v>2.5331051679033201E-3</v>
      </c>
    </row>
    <row r="53" spans="1:25" x14ac:dyDescent="0.2">
      <c r="A53" s="2" t="s">
        <v>45</v>
      </c>
      <c r="B53">
        <v>1.95621617855571E-2</v>
      </c>
      <c r="C53">
        <v>3.93806776907989E-2</v>
      </c>
      <c r="D53">
        <v>2.1024574131844101E-3</v>
      </c>
      <c r="E53">
        <v>1.08139787436668E-3</v>
      </c>
      <c r="F53">
        <v>1.8890371103183301E-3</v>
      </c>
      <c r="G53">
        <v>8.9242634466134892E-3</v>
      </c>
      <c r="H53">
        <v>6.7683888594519499E-3</v>
      </c>
      <c r="I53">
        <v>7.7667939388703098E-3</v>
      </c>
      <c r="J53">
        <v>1.15622500627231E-3</v>
      </c>
      <c r="K53">
        <v>3.61547187619711E-3</v>
      </c>
      <c r="L53">
        <v>1.7024938015326299E-2</v>
      </c>
      <c r="M53">
        <v>1.21053749586085E-3</v>
      </c>
      <c r="Q53" s="2" t="s">
        <v>45</v>
      </c>
      <c r="R53">
        <v>1.95621617855571E-2</v>
      </c>
      <c r="S53">
        <v>2.1024574131844101E-3</v>
      </c>
      <c r="T53">
        <v>8.9242634466134892E-3</v>
      </c>
      <c r="U53">
        <v>6.7683888594519499E-3</v>
      </c>
      <c r="V53">
        <v>7.7667939388703098E-3</v>
      </c>
      <c r="W53">
        <v>3.61547187619711E-3</v>
      </c>
      <c r="X53">
        <v>1.7024938015326299E-2</v>
      </c>
      <c r="Y53">
        <v>1.21053749586085E-3</v>
      </c>
    </row>
    <row r="54" spans="1:25" x14ac:dyDescent="0.2">
      <c r="A54" s="2" t="s">
        <v>46</v>
      </c>
      <c r="B54">
        <v>4.5638070719929997E-3</v>
      </c>
      <c r="C54">
        <v>1.55878504352886E-3</v>
      </c>
      <c r="D54">
        <v>2.5647324319577501E-3</v>
      </c>
      <c r="E54">
        <v>2.6466302109572999E-3</v>
      </c>
      <c r="F54">
        <v>2.7130264454118401E-3</v>
      </c>
      <c r="G54">
        <v>1.4651400943377E-3</v>
      </c>
      <c r="H54">
        <v>2.46978272653634E-3</v>
      </c>
      <c r="I54">
        <v>2.8163672832242498E-3</v>
      </c>
      <c r="J54">
        <v>1.67457575750658E-3</v>
      </c>
      <c r="K54">
        <v>1.3606466161411299E-3</v>
      </c>
      <c r="L54">
        <v>4.7676520828147598E-4</v>
      </c>
      <c r="M54">
        <v>2.8044406267104302E-4</v>
      </c>
      <c r="Q54" s="2" t="s">
        <v>46</v>
      </c>
      <c r="R54">
        <v>4.5638070719929997E-3</v>
      </c>
      <c r="S54">
        <v>2.5647324319577501E-3</v>
      </c>
      <c r="T54">
        <v>1.4651400943377E-3</v>
      </c>
      <c r="U54">
        <v>2.46978272653634E-3</v>
      </c>
      <c r="V54">
        <v>2.8163672832242498E-3</v>
      </c>
      <c r="W54">
        <v>1.3606466161411299E-3</v>
      </c>
      <c r="X54">
        <v>4.7676520828147598E-4</v>
      </c>
      <c r="Y54">
        <v>2.8044406267104302E-4</v>
      </c>
    </row>
    <row r="55" spans="1:25" x14ac:dyDescent="0.2">
      <c r="A55" s="2" t="s">
        <v>295</v>
      </c>
      <c r="B55">
        <v>3.5416505025127502E-4</v>
      </c>
      <c r="C55">
        <v>5.0770382247625895E-4</v>
      </c>
      <c r="D55">
        <v>2.7970251995603997E-4</v>
      </c>
      <c r="E55" s="1">
        <v>4.7853577811887601E-5</v>
      </c>
      <c r="F55">
        <v>1.87854985377587E-4</v>
      </c>
      <c r="G55">
        <v>4.6630871249332996E-3</v>
      </c>
      <c r="H55">
        <v>4.9236292581564698E-3</v>
      </c>
      <c r="I55">
        <v>2.0361589656420601E-2</v>
      </c>
      <c r="J55">
        <v>2.6622660037132401E-2</v>
      </c>
      <c r="K55">
        <v>0.57596881352874596</v>
      </c>
      <c r="L55">
        <v>0.162567920176382</v>
      </c>
      <c r="M55">
        <v>0.422311979254056</v>
      </c>
      <c r="Q55" s="2" t="s">
        <v>47</v>
      </c>
      <c r="R55">
        <v>3.5416505025127502E-4</v>
      </c>
      <c r="S55">
        <v>2.7970251995603997E-4</v>
      </c>
      <c r="T55">
        <v>4.6630871249332996E-3</v>
      </c>
      <c r="U55">
        <v>4.9236292581564698E-3</v>
      </c>
      <c r="V55">
        <v>2.0361589656420601E-2</v>
      </c>
      <c r="W55">
        <v>0.57596881352874596</v>
      </c>
      <c r="X55">
        <v>0.162567920176382</v>
      </c>
      <c r="Y55">
        <v>0.422311979254056</v>
      </c>
    </row>
    <row r="56" spans="1:25" x14ac:dyDescent="0.2">
      <c r="A56" s="2" t="s">
        <v>48</v>
      </c>
      <c r="B56">
        <v>9.14899758573815E-2</v>
      </c>
      <c r="C56">
        <v>8.54850890614927E-3</v>
      </c>
      <c r="D56">
        <v>3.61371148459256E-3</v>
      </c>
      <c r="E56">
        <v>2.4117952706127102E-3</v>
      </c>
      <c r="F56">
        <v>2.3783628266808099E-3</v>
      </c>
      <c r="G56">
        <v>4.6989673130761597E-3</v>
      </c>
      <c r="H56">
        <v>2.5479821601465499E-2</v>
      </c>
      <c r="I56">
        <v>1.4831224707910901E-2</v>
      </c>
      <c r="J56">
        <v>0.12404960387866899</v>
      </c>
      <c r="K56">
        <v>5.4224348549643496E-3</v>
      </c>
      <c r="L56">
        <v>0.21823792541749701</v>
      </c>
      <c r="M56">
        <v>0.27742533704797501</v>
      </c>
      <c r="Q56" s="2" t="s">
        <v>48</v>
      </c>
      <c r="R56">
        <v>9.14899758573815E-2</v>
      </c>
      <c r="S56">
        <v>3.61371148459256E-3</v>
      </c>
      <c r="T56">
        <v>4.6989673130761597E-3</v>
      </c>
      <c r="U56">
        <v>2.5479821601465499E-2</v>
      </c>
      <c r="V56">
        <v>1.4831224707910901E-2</v>
      </c>
      <c r="W56">
        <v>5.4224348549643496E-3</v>
      </c>
      <c r="X56">
        <v>0.21823792541749701</v>
      </c>
      <c r="Y56">
        <v>0.27742533704797501</v>
      </c>
    </row>
    <row r="57" spans="1:25" x14ac:dyDescent="0.2">
      <c r="A57" s="2" t="s">
        <v>49</v>
      </c>
      <c r="B57">
        <v>0.70579865863148505</v>
      </c>
      <c r="C57">
        <v>0.96327832622899301</v>
      </c>
      <c r="D57">
        <v>0.179464984313364</v>
      </c>
      <c r="E57">
        <v>8.1973451030828107E-2</v>
      </c>
      <c r="F57">
        <v>0.109554293362829</v>
      </c>
      <c r="G57">
        <v>0.39141815762228799</v>
      </c>
      <c r="H57">
        <v>0.70692560763253298</v>
      </c>
      <c r="I57">
        <v>8.1070278200212099E-3</v>
      </c>
      <c r="J57">
        <v>2.2194270243910099E-2</v>
      </c>
      <c r="K57">
        <v>4.7076185411422698E-4</v>
      </c>
      <c r="L57" s="1">
        <v>5.6943558967782102E-5</v>
      </c>
      <c r="M57">
        <v>2.2912526184483501E-4</v>
      </c>
      <c r="Q57" s="2" t="s">
        <v>49</v>
      </c>
      <c r="R57">
        <v>0.70579865863148505</v>
      </c>
      <c r="S57">
        <v>0.179464984313364</v>
      </c>
      <c r="T57">
        <v>0.39141815762228799</v>
      </c>
      <c r="U57">
        <v>0.70692560763253298</v>
      </c>
      <c r="V57">
        <v>8.1070278200212099E-3</v>
      </c>
      <c r="W57">
        <v>4.7076185411422698E-4</v>
      </c>
      <c r="X57" s="1">
        <v>5.6943558967782102E-5</v>
      </c>
      <c r="Y57">
        <v>2.2912526184483501E-4</v>
      </c>
    </row>
    <row r="58" spans="1:25" x14ac:dyDescent="0.2">
      <c r="A58" s="2" t="s">
        <v>50</v>
      </c>
      <c r="B58">
        <v>2.9982563839804299E-2</v>
      </c>
      <c r="C58">
        <v>1.5750543973598E-2</v>
      </c>
      <c r="D58">
        <v>2.6883203651756501E-2</v>
      </c>
      <c r="E58">
        <v>3.2410334998336898E-2</v>
      </c>
      <c r="F58">
        <v>3.1631083522644002E-2</v>
      </c>
      <c r="G58">
        <v>1.46610291900182E-2</v>
      </c>
      <c r="H58">
        <v>4.0627452246096103E-2</v>
      </c>
      <c r="I58">
        <v>1.7220953593506502E-2</v>
      </c>
      <c r="J58">
        <v>4.5917904411421299E-3</v>
      </c>
      <c r="K58">
        <v>1.89237324436362E-3</v>
      </c>
      <c r="L58">
        <v>1.08478844538127E-3</v>
      </c>
      <c r="M58">
        <v>6.4596616550447903E-4</v>
      </c>
      <c r="Q58" s="2" t="s">
        <v>50</v>
      </c>
      <c r="R58">
        <v>2.9982563839804299E-2</v>
      </c>
      <c r="S58">
        <v>2.6883203651756501E-2</v>
      </c>
      <c r="T58">
        <v>1.46610291900182E-2</v>
      </c>
      <c r="U58">
        <v>4.0627452246096103E-2</v>
      </c>
      <c r="V58">
        <v>1.7220953593506502E-2</v>
      </c>
      <c r="W58">
        <v>1.89237324436362E-3</v>
      </c>
      <c r="X58">
        <v>1.08478844538127E-3</v>
      </c>
      <c r="Y58">
        <v>6.4596616550447903E-4</v>
      </c>
    </row>
    <row r="59" spans="1:25" x14ac:dyDescent="0.2">
      <c r="A59" s="2" t="s">
        <v>51</v>
      </c>
      <c r="B59">
        <v>9.8232532393715197E-2</v>
      </c>
      <c r="C59">
        <v>0.15078736476667801</v>
      </c>
      <c r="D59">
        <v>0.15076812015991001</v>
      </c>
      <c r="E59">
        <v>0.16652945502806901</v>
      </c>
      <c r="F59">
        <v>0.10022516146042899</v>
      </c>
      <c r="G59">
        <v>1.9946449054541002E-2</v>
      </c>
      <c r="H59">
        <v>8.1733535731510501E-2</v>
      </c>
      <c r="I59">
        <v>0.13502353559650401</v>
      </c>
      <c r="J59">
        <v>6.0189870739797398E-3</v>
      </c>
      <c r="K59">
        <v>1.93062844374427E-2</v>
      </c>
      <c r="L59">
        <v>4.0559172415974502E-2</v>
      </c>
      <c r="M59">
        <v>5.4978308171304098E-3</v>
      </c>
      <c r="Q59" s="2" t="s">
        <v>51</v>
      </c>
      <c r="R59">
        <v>9.8232532393715197E-2</v>
      </c>
      <c r="S59">
        <v>0.15076812015991001</v>
      </c>
      <c r="T59">
        <v>1.9946449054541002E-2</v>
      </c>
      <c r="U59">
        <v>8.1733535731510501E-2</v>
      </c>
      <c r="V59">
        <v>0.13502353559650401</v>
      </c>
      <c r="W59">
        <v>1.93062844374427E-2</v>
      </c>
      <c r="X59">
        <v>4.0559172415974502E-2</v>
      </c>
      <c r="Y59">
        <v>5.4978308171304098E-3</v>
      </c>
    </row>
    <row r="60" spans="1:25" x14ac:dyDescent="0.2">
      <c r="A60" s="2" t="s">
        <v>52</v>
      </c>
      <c r="B60">
        <v>8.4260682551265105E-4</v>
      </c>
      <c r="C60">
        <v>1.19001678467878E-4</v>
      </c>
      <c r="D60">
        <v>8.0780927195610005E-4</v>
      </c>
      <c r="E60">
        <v>8.0208711093937698E-4</v>
      </c>
      <c r="F60">
        <v>7.12514942919849E-4</v>
      </c>
      <c r="G60">
        <v>1.4702190820306901E-4</v>
      </c>
      <c r="H60">
        <v>4.9098361617227603E-4</v>
      </c>
      <c r="I60">
        <v>1.54143437306962E-4</v>
      </c>
      <c r="J60" s="1">
        <v>8.1194746640212299E-5</v>
      </c>
      <c r="K60" s="1">
        <v>8.2836462526451497E-5</v>
      </c>
      <c r="L60">
        <v>1.5703742234793999E-4</v>
      </c>
      <c r="M60">
        <v>1.97046085787812E-4</v>
      </c>
      <c r="Q60" s="2" t="s">
        <v>52</v>
      </c>
      <c r="R60">
        <v>8.4260682551265105E-4</v>
      </c>
      <c r="S60">
        <v>8.0780927195610005E-4</v>
      </c>
      <c r="T60">
        <v>1.4702190820306901E-4</v>
      </c>
      <c r="U60">
        <v>4.9098361617227603E-4</v>
      </c>
      <c r="V60">
        <v>1.54143437306962E-4</v>
      </c>
      <c r="W60" s="1">
        <v>8.2836462526451497E-5</v>
      </c>
      <c r="X60">
        <v>1.5703742234793999E-4</v>
      </c>
      <c r="Y60">
        <v>1.97046085787812E-4</v>
      </c>
    </row>
    <row r="61" spans="1:25" x14ac:dyDescent="0.2">
      <c r="A61" s="2" t="s">
        <v>53</v>
      </c>
      <c r="B61">
        <v>8.1656966228021695E-4</v>
      </c>
      <c r="C61">
        <v>1.9792457856584699E-4</v>
      </c>
      <c r="D61">
        <v>3.4741370873039097E-4</v>
      </c>
      <c r="E61">
        <v>3.7729379830693798E-4</v>
      </c>
      <c r="F61">
        <v>1.9849946677472099E-4</v>
      </c>
      <c r="G61">
        <v>2.1209341511379699E-4</v>
      </c>
      <c r="H61">
        <v>6.7965567000802197E-4</v>
      </c>
      <c r="I61">
        <v>1.0960883413095999E-4</v>
      </c>
      <c r="J61">
        <v>1.25392176778563E-4</v>
      </c>
      <c r="K61" s="1">
        <v>9.6926347808414705E-5</v>
      </c>
      <c r="L61">
        <v>2.1874308026540099E-4</v>
      </c>
      <c r="M61">
        <v>2.58875639463831E-4</v>
      </c>
      <c r="Q61" s="2" t="s">
        <v>53</v>
      </c>
      <c r="R61">
        <v>8.1656966228021695E-4</v>
      </c>
      <c r="S61">
        <v>3.4741370873039097E-4</v>
      </c>
      <c r="T61">
        <v>2.1209341511379699E-4</v>
      </c>
      <c r="U61">
        <v>6.7965567000802197E-4</v>
      </c>
      <c r="V61">
        <v>1.0960883413095999E-4</v>
      </c>
      <c r="W61" s="1">
        <v>9.6926347808414705E-5</v>
      </c>
      <c r="X61">
        <v>2.1874308026540099E-4</v>
      </c>
      <c r="Y61">
        <v>2.58875639463831E-4</v>
      </c>
    </row>
    <row r="62" spans="1:25" x14ac:dyDescent="0.2">
      <c r="A62" s="2" t="s">
        <v>54</v>
      </c>
      <c r="B62">
        <v>1.07391892842698E-4</v>
      </c>
      <c r="C62" s="1">
        <v>8.7486200616273399E-5</v>
      </c>
      <c r="D62">
        <v>3.7595084118835601E-4</v>
      </c>
      <c r="E62">
        <v>2.26207373852732E-4</v>
      </c>
      <c r="F62">
        <v>4.0654222743973E-4</v>
      </c>
      <c r="G62">
        <v>3.4625137859887602E-3</v>
      </c>
      <c r="H62">
        <v>2.00125600576195E-4</v>
      </c>
      <c r="I62">
        <v>3.6037118366811702E-4</v>
      </c>
      <c r="J62">
        <v>2.4392269860627801E-4</v>
      </c>
      <c r="K62">
        <v>2.7579382932107599E-4</v>
      </c>
      <c r="L62">
        <v>1.06273101561615E-4</v>
      </c>
      <c r="M62" s="1">
        <v>6.7110379289194005E-5</v>
      </c>
      <c r="Q62" s="2" t="s">
        <v>54</v>
      </c>
      <c r="R62">
        <v>1.07391892842698E-4</v>
      </c>
      <c r="S62">
        <v>3.7595084118835601E-4</v>
      </c>
      <c r="T62">
        <v>3.4625137859887602E-3</v>
      </c>
      <c r="U62">
        <v>2.00125600576195E-4</v>
      </c>
      <c r="V62">
        <v>3.6037118366811702E-4</v>
      </c>
      <c r="W62">
        <v>2.7579382932107599E-4</v>
      </c>
      <c r="X62">
        <v>1.06273101561615E-4</v>
      </c>
      <c r="Y62" s="1">
        <v>6.7110379289194005E-5</v>
      </c>
    </row>
    <row r="63" spans="1:25" x14ac:dyDescent="0.2">
      <c r="A63" s="2" t="s">
        <v>55</v>
      </c>
      <c r="B63">
        <v>2.12100911934189E-4</v>
      </c>
      <c r="C63" s="1">
        <v>2.2553476812864402E-5</v>
      </c>
      <c r="D63">
        <v>5.7546629703137502E-2</v>
      </c>
      <c r="E63">
        <v>7.78572555554322E-2</v>
      </c>
      <c r="F63">
        <v>0.11476374750690101</v>
      </c>
      <c r="G63">
        <v>4.4252403999238599</v>
      </c>
      <c r="H63">
        <v>2.69159113767262E-2</v>
      </c>
      <c r="I63">
        <v>0.23526884207370699</v>
      </c>
      <c r="J63">
        <v>4.8843605696233796</v>
      </c>
      <c r="K63">
        <v>0.58883389863771796</v>
      </c>
      <c r="L63">
        <v>4.6874773546051098E-3</v>
      </c>
      <c r="M63">
        <v>2.5582367964623601E-2</v>
      </c>
      <c r="Q63" s="2" t="s">
        <v>55</v>
      </c>
      <c r="R63">
        <v>2.12100911934189E-4</v>
      </c>
      <c r="S63">
        <v>5.7546629703137502E-2</v>
      </c>
      <c r="T63">
        <v>4.4252403999238599</v>
      </c>
      <c r="U63">
        <v>2.69159113767262E-2</v>
      </c>
      <c r="V63">
        <v>0.23526884207370699</v>
      </c>
      <c r="W63">
        <v>0.58883389863771796</v>
      </c>
      <c r="X63">
        <v>4.6874773546051098E-3</v>
      </c>
      <c r="Y63">
        <v>2.5582367964623601E-2</v>
      </c>
    </row>
    <row r="64" spans="1:25" x14ac:dyDescent="0.2">
      <c r="A64" s="2" t="s">
        <v>56</v>
      </c>
      <c r="B64">
        <v>1.8572148376403402E-2</v>
      </c>
      <c r="C64">
        <v>2.8206524283389402E-3</v>
      </c>
      <c r="D64">
        <v>4.9399608860343598E-3</v>
      </c>
      <c r="E64">
        <v>3.0259657064754999E-3</v>
      </c>
      <c r="F64">
        <v>2.6472595270451201E-3</v>
      </c>
      <c r="G64">
        <v>1.5779016298006099E-2</v>
      </c>
      <c r="H64">
        <v>1.76793084974118E-2</v>
      </c>
      <c r="I64">
        <v>2.6705051779890202E-4</v>
      </c>
      <c r="J64">
        <v>1.3168061818942501E-4</v>
      </c>
      <c r="K64">
        <v>7.1013572986006503E-3</v>
      </c>
      <c r="L64">
        <v>1.0764559199394501E-2</v>
      </c>
      <c r="M64">
        <v>9.3022605504410505E-4</v>
      </c>
      <c r="Q64" s="2" t="s">
        <v>56</v>
      </c>
      <c r="R64">
        <v>1.8572148376403402E-2</v>
      </c>
      <c r="S64">
        <v>4.9399608860343598E-3</v>
      </c>
      <c r="T64">
        <v>1.5779016298006099E-2</v>
      </c>
      <c r="U64">
        <v>1.76793084974118E-2</v>
      </c>
      <c r="V64">
        <v>2.6705051779890202E-4</v>
      </c>
      <c r="W64">
        <v>7.1013572986006503E-3</v>
      </c>
      <c r="X64">
        <v>1.0764559199394501E-2</v>
      </c>
      <c r="Y64">
        <v>9.3022605504410505E-4</v>
      </c>
    </row>
    <row r="65" spans="1:25" x14ac:dyDescent="0.2">
      <c r="A65" s="2" t="s">
        <v>57</v>
      </c>
      <c r="B65">
        <v>1.84529810324191E-4</v>
      </c>
      <c r="C65">
        <v>1.4308809301810901E-4</v>
      </c>
      <c r="D65">
        <v>1.03749440336369E-4</v>
      </c>
      <c r="E65" s="1">
        <v>8.7584209987774599E-5</v>
      </c>
      <c r="F65" s="1">
        <v>7.0000957949794E-5</v>
      </c>
      <c r="G65" s="1">
        <v>4.9057324681291098E-5</v>
      </c>
      <c r="H65" s="1">
        <v>6.6412711307247695E-5</v>
      </c>
      <c r="I65">
        <v>1.0414410022809701E-4</v>
      </c>
      <c r="J65" s="1">
        <v>8.3963901117991703E-5</v>
      </c>
      <c r="K65">
        <v>5.1924236552243703E-3</v>
      </c>
      <c r="L65">
        <v>0.107099455389131</v>
      </c>
      <c r="M65">
        <v>5.2980993824478698E-2</v>
      </c>
      <c r="Q65" s="2" t="s">
        <v>57</v>
      </c>
      <c r="R65">
        <v>1.84529810324191E-4</v>
      </c>
      <c r="S65">
        <v>1.03749440336369E-4</v>
      </c>
      <c r="T65" s="1">
        <v>4.9057324681291098E-5</v>
      </c>
      <c r="U65" s="1">
        <v>6.6412711307247695E-5</v>
      </c>
      <c r="V65">
        <v>1.0414410022809701E-4</v>
      </c>
      <c r="W65">
        <v>5.1924236552243703E-3</v>
      </c>
      <c r="X65">
        <v>0.107099455389131</v>
      </c>
      <c r="Y65">
        <v>5.2980993824478698E-2</v>
      </c>
    </row>
    <row r="66" spans="1:25" x14ac:dyDescent="0.2">
      <c r="A66" s="2" t="s">
        <v>58</v>
      </c>
      <c r="B66" s="1">
        <v>8.3118382816609304E-5</v>
      </c>
      <c r="C66" s="1">
        <v>3.7314504255073998E-5</v>
      </c>
      <c r="D66" s="1">
        <v>4.3636998927692802E-5</v>
      </c>
      <c r="E66" s="1">
        <v>3.39366505272811E-6</v>
      </c>
      <c r="F66" s="1">
        <v>2.6530616797780299E-5</v>
      </c>
      <c r="G66">
        <v>1.73521836246803E-4</v>
      </c>
      <c r="H66" s="1">
        <v>1.39774204152042E-5</v>
      </c>
      <c r="I66">
        <v>4.8237551786495502E-4</v>
      </c>
      <c r="J66">
        <v>2.5530604896862E-2</v>
      </c>
      <c r="K66">
        <v>2.8125156722658199E-2</v>
      </c>
      <c r="L66">
        <v>4.7658831192138901E-2</v>
      </c>
      <c r="M66">
        <v>0.17308885660522899</v>
      </c>
      <c r="Q66" s="2" t="s">
        <v>58</v>
      </c>
      <c r="R66" s="1">
        <v>8.3118382816609304E-5</v>
      </c>
      <c r="S66" s="1">
        <v>4.3636998927692802E-5</v>
      </c>
      <c r="T66">
        <v>1.73521836246803E-4</v>
      </c>
      <c r="U66" s="1">
        <v>1.39774204152042E-5</v>
      </c>
      <c r="V66">
        <v>4.8237551786495502E-4</v>
      </c>
      <c r="W66">
        <v>2.8125156722658199E-2</v>
      </c>
      <c r="X66">
        <v>4.7658831192138901E-2</v>
      </c>
      <c r="Y66">
        <v>0.17308885660522899</v>
      </c>
    </row>
    <row r="67" spans="1:25" x14ac:dyDescent="0.2">
      <c r="A67" s="2" t="s">
        <v>59</v>
      </c>
      <c r="B67">
        <v>5.9171968670160995E-4</v>
      </c>
      <c r="C67">
        <v>3.3728257780545599E-4</v>
      </c>
      <c r="D67">
        <v>6.0774731287333505E-4</v>
      </c>
      <c r="E67">
        <v>7.9223495437444596E-4</v>
      </c>
      <c r="F67">
        <v>6.2376908888581205E-4</v>
      </c>
      <c r="G67">
        <v>3.6983276644773498E-4</v>
      </c>
      <c r="H67">
        <v>5.3180406258519102E-4</v>
      </c>
      <c r="I67">
        <v>2.8025370438136302E-3</v>
      </c>
      <c r="J67">
        <v>2.3174091648916401E-2</v>
      </c>
      <c r="K67">
        <v>4.7209469263495403E-2</v>
      </c>
      <c r="L67">
        <v>0.31381192483468501</v>
      </c>
      <c r="M67">
        <v>0.14860033227699901</v>
      </c>
      <c r="Q67" s="2" t="s">
        <v>59</v>
      </c>
      <c r="R67">
        <v>5.9171968670160995E-4</v>
      </c>
      <c r="S67">
        <v>6.0774731287333505E-4</v>
      </c>
      <c r="T67">
        <v>3.6983276644773498E-4</v>
      </c>
      <c r="U67">
        <v>5.3180406258519102E-4</v>
      </c>
      <c r="V67">
        <v>2.8025370438136302E-3</v>
      </c>
      <c r="W67">
        <v>4.7209469263495403E-2</v>
      </c>
      <c r="X67">
        <v>0.31381192483468501</v>
      </c>
      <c r="Y67">
        <v>0.14860033227699901</v>
      </c>
    </row>
    <row r="68" spans="1:25" x14ac:dyDescent="0.2">
      <c r="A68" s="2" t="s">
        <v>283</v>
      </c>
      <c r="B68">
        <v>0.12924106048602799</v>
      </c>
      <c r="C68">
        <v>0.105000786776401</v>
      </c>
      <c r="D68">
        <v>4.9179062093819503</v>
      </c>
      <c r="E68">
        <v>4.9169884213337998</v>
      </c>
      <c r="F68">
        <v>2.7699041904930501</v>
      </c>
      <c r="G68">
        <v>2.5196593621052501</v>
      </c>
      <c r="H68">
        <v>8.15389291309436</v>
      </c>
      <c r="I68">
        <v>1.3918989702404001</v>
      </c>
      <c r="J68">
        <v>10.814287491170999</v>
      </c>
      <c r="K68">
        <v>9.7279034020123198</v>
      </c>
      <c r="L68">
        <v>41.753136004284997</v>
      </c>
      <c r="M68">
        <v>48.069949185400702</v>
      </c>
      <c r="Q68" s="2" t="s">
        <v>283</v>
      </c>
      <c r="R68">
        <v>0.12924106048602799</v>
      </c>
      <c r="S68">
        <v>4.9179062093819503</v>
      </c>
      <c r="T68">
        <v>2.5196593621052501</v>
      </c>
      <c r="U68">
        <v>8.15389291309436</v>
      </c>
      <c r="V68">
        <v>1.3918989702404001</v>
      </c>
      <c r="W68">
        <v>9.7279034020123198</v>
      </c>
      <c r="X68">
        <v>41.753136004284997</v>
      </c>
      <c r="Y68">
        <v>48.069949185400702</v>
      </c>
    </row>
    <row r="69" spans="1:25" x14ac:dyDescent="0.2">
      <c r="A69" s="2" t="s">
        <v>60</v>
      </c>
      <c r="B69">
        <v>3.8156037652362101E-4</v>
      </c>
      <c r="C69">
        <v>4.7051593485797599E-4</v>
      </c>
      <c r="D69">
        <v>2.53107014415427E-4</v>
      </c>
      <c r="E69">
        <v>1.19340199103486E-4</v>
      </c>
      <c r="F69">
        <v>1.6731840623670699E-4</v>
      </c>
      <c r="G69">
        <v>2.2372230777790601E-4</v>
      </c>
      <c r="H69" s="1">
        <v>8.4327463775551499E-5</v>
      </c>
      <c r="I69">
        <v>6.1610735919501603E-3</v>
      </c>
      <c r="J69">
        <v>4.3252517021897099E-2</v>
      </c>
      <c r="K69">
        <v>1.2682667281544401E-2</v>
      </c>
      <c r="L69">
        <v>0.15319776453933201</v>
      </c>
      <c r="M69">
        <v>0.10003737428267501</v>
      </c>
      <c r="Q69" s="2" t="s">
        <v>60</v>
      </c>
      <c r="R69">
        <v>3.8156037652362101E-4</v>
      </c>
      <c r="S69">
        <v>2.53107014415427E-4</v>
      </c>
      <c r="T69">
        <v>2.2372230777790601E-4</v>
      </c>
      <c r="U69" s="1">
        <v>8.4327463775551499E-5</v>
      </c>
      <c r="V69">
        <v>6.1610735919501603E-3</v>
      </c>
      <c r="W69">
        <v>1.2682667281544401E-2</v>
      </c>
      <c r="X69">
        <v>0.15319776453933201</v>
      </c>
      <c r="Y69">
        <v>0.10003737428267501</v>
      </c>
    </row>
    <row r="70" spans="1:25" x14ac:dyDescent="0.2">
      <c r="A70" s="2" t="s">
        <v>61</v>
      </c>
      <c r="B70">
        <v>7.8760784665179492E-3</v>
      </c>
      <c r="C70">
        <v>2.69779382935057E-3</v>
      </c>
      <c r="D70">
        <v>6.1843605664366197E-3</v>
      </c>
      <c r="E70">
        <v>7.3217095036572002E-3</v>
      </c>
      <c r="F70">
        <v>6.2137730343516401E-3</v>
      </c>
      <c r="G70">
        <v>1.0350168737629001E-3</v>
      </c>
      <c r="H70">
        <v>1.5232792744544301E-3</v>
      </c>
      <c r="I70">
        <v>2.5546622360354598E-2</v>
      </c>
      <c r="J70">
        <v>5.9371065520809903E-2</v>
      </c>
      <c r="K70">
        <v>3.8682027689110798</v>
      </c>
      <c r="L70">
        <v>1.2033540450750499</v>
      </c>
      <c r="M70">
        <v>1.18957923970034</v>
      </c>
      <c r="Q70" s="2" t="s">
        <v>61</v>
      </c>
      <c r="R70">
        <v>7.8760784665179492E-3</v>
      </c>
      <c r="S70">
        <v>6.1843605664366197E-3</v>
      </c>
      <c r="T70">
        <v>1.0350168737629001E-3</v>
      </c>
      <c r="U70">
        <v>1.5232792744544301E-3</v>
      </c>
      <c r="V70">
        <v>2.5546622360354598E-2</v>
      </c>
      <c r="W70">
        <v>3.8682027689110798</v>
      </c>
      <c r="X70">
        <v>1.2033540450750499</v>
      </c>
      <c r="Y70">
        <v>1.18957923970034</v>
      </c>
    </row>
    <row r="71" spans="1:25" x14ac:dyDescent="0.2">
      <c r="A71" s="2" t="s">
        <v>292</v>
      </c>
      <c r="B71">
        <v>1.3438124120657E-4</v>
      </c>
      <c r="C71">
        <v>1.6091726710130999E-4</v>
      </c>
      <c r="D71" s="1">
        <v>4.2747328500360102E-5</v>
      </c>
      <c r="E71" s="1">
        <v>8.7267744619023901E-5</v>
      </c>
      <c r="F71">
        <v>1.4650195209203401E-4</v>
      </c>
      <c r="G71">
        <v>1.59876672660871E-3</v>
      </c>
      <c r="H71" s="1">
        <v>3.5360250768911801E-5</v>
      </c>
      <c r="I71" s="1">
        <v>6.1336646363104096E-5</v>
      </c>
      <c r="J71">
        <v>1.72694866588056E-3</v>
      </c>
      <c r="K71">
        <v>2.9275507728664499E-2</v>
      </c>
      <c r="L71">
        <v>9.8554086645262398E-2</v>
      </c>
      <c r="M71">
        <v>0.640674297737716</v>
      </c>
      <c r="Q71" s="2" t="s">
        <v>62</v>
      </c>
      <c r="R71">
        <v>1.3438124120657E-4</v>
      </c>
      <c r="S71" s="1">
        <v>4.2747328500360102E-5</v>
      </c>
      <c r="T71">
        <v>1.59876672660871E-3</v>
      </c>
      <c r="U71" s="1">
        <v>3.5360250768911801E-5</v>
      </c>
      <c r="V71" s="1">
        <v>6.1336646363104096E-5</v>
      </c>
      <c r="W71">
        <v>2.9275507728664499E-2</v>
      </c>
      <c r="X71">
        <v>9.8554086645262398E-2</v>
      </c>
      <c r="Y71">
        <v>0.640674297737716</v>
      </c>
    </row>
    <row r="72" spans="1:25" x14ac:dyDescent="0.2">
      <c r="A72" s="2" t="s">
        <v>63</v>
      </c>
      <c r="B72">
        <v>5.49442939159535E-4</v>
      </c>
      <c r="C72">
        <v>4.8215163875568902E-4</v>
      </c>
      <c r="D72" s="1">
        <v>8.8670929087434404E-5</v>
      </c>
      <c r="E72" s="1">
        <v>6.4109630719205398E-5</v>
      </c>
      <c r="F72">
        <v>1.2651607877785199E-4</v>
      </c>
      <c r="G72">
        <v>1.00832589421028E-4</v>
      </c>
      <c r="H72">
        <v>1.07851943907027E-4</v>
      </c>
      <c r="I72">
        <v>5.4107591766352197E-3</v>
      </c>
      <c r="J72">
        <v>0.15941575889441101</v>
      </c>
      <c r="K72">
        <v>6.0955947830541701E-2</v>
      </c>
      <c r="L72">
        <v>0.37166864052144799</v>
      </c>
      <c r="M72">
        <v>0.408789841956539</v>
      </c>
      <c r="Q72" s="2" t="s">
        <v>63</v>
      </c>
      <c r="R72">
        <v>5.49442939159535E-4</v>
      </c>
      <c r="S72" s="1">
        <v>8.8670929087434404E-5</v>
      </c>
      <c r="T72">
        <v>1.00832589421028E-4</v>
      </c>
      <c r="U72">
        <v>1.07851943907027E-4</v>
      </c>
      <c r="V72">
        <v>5.4107591766352197E-3</v>
      </c>
      <c r="W72">
        <v>6.0955947830541701E-2</v>
      </c>
      <c r="X72">
        <v>0.37166864052144799</v>
      </c>
      <c r="Y72">
        <v>0.408789841956539</v>
      </c>
    </row>
    <row r="73" spans="1:25" x14ac:dyDescent="0.2">
      <c r="A73" s="2" t="s">
        <v>64</v>
      </c>
      <c r="B73">
        <v>2.3686856899564099E-4</v>
      </c>
      <c r="C73" s="1">
        <v>9.9779094583714702E-5</v>
      </c>
      <c r="D73">
        <v>1.16070700037577E-4</v>
      </c>
      <c r="E73" s="1">
        <v>6.5691730883409802E-5</v>
      </c>
      <c r="F73" s="1">
        <v>8.4421199691026E-5</v>
      </c>
      <c r="G73" s="1">
        <v>9.01173106460991E-5</v>
      </c>
      <c r="H73">
        <v>1.08446319842413E-4</v>
      </c>
      <c r="I73" s="1">
        <v>5.2279784973639799E-5</v>
      </c>
      <c r="J73">
        <v>1.3320971165373699E-4</v>
      </c>
      <c r="K73" s="1">
        <v>4.9214615156177103E-5</v>
      </c>
      <c r="L73">
        <v>1.09356135847294E-4</v>
      </c>
      <c r="M73">
        <v>2.3304435307231801E-4</v>
      </c>
      <c r="Q73" s="2" t="s">
        <v>64</v>
      </c>
      <c r="R73">
        <v>2.3686856899564099E-4</v>
      </c>
      <c r="S73">
        <v>1.16070700037577E-4</v>
      </c>
      <c r="T73" s="1">
        <v>9.01173106460991E-5</v>
      </c>
      <c r="U73">
        <v>1.08446319842413E-4</v>
      </c>
      <c r="V73" s="1">
        <v>5.2279784973639799E-5</v>
      </c>
      <c r="W73" s="1">
        <v>4.9214615156177103E-5</v>
      </c>
      <c r="X73">
        <v>1.09356135847294E-4</v>
      </c>
      <c r="Y73">
        <v>2.3304435307231801E-4</v>
      </c>
    </row>
    <row r="74" spans="1:25" x14ac:dyDescent="0.2">
      <c r="A74" s="2" t="s">
        <v>65</v>
      </c>
      <c r="B74">
        <v>9.7947226578848409E-3</v>
      </c>
      <c r="C74">
        <v>1.6815145313151701E-3</v>
      </c>
      <c r="D74">
        <v>2.6440693739384698E-3</v>
      </c>
      <c r="E74">
        <v>2.2544884799045001E-3</v>
      </c>
      <c r="F74">
        <v>2.5459209939659899E-3</v>
      </c>
      <c r="G74">
        <v>1.0456533431786399E-3</v>
      </c>
      <c r="H74">
        <v>1.70723376680148E-3</v>
      </c>
      <c r="I74">
        <v>1.3587068514788699E-3</v>
      </c>
      <c r="J74">
        <v>6.8398809519426898E-4</v>
      </c>
      <c r="K74">
        <v>1.03567971666559E-2</v>
      </c>
      <c r="L74">
        <v>2.6520384239405001E-3</v>
      </c>
      <c r="M74">
        <v>1.3942470635814599E-3</v>
      </c>
      <c r="Q74" s="2" t="s">
        <v>65</v>
      </c>
      <c r="R74">
        <v>9.7947226578848409E-3</v>
      </c>
      <c r="S74">
        <v>2.6440693739384698E-3</v>
      </c>
      <c r="T74">
        <v>1.0456533431786399E-3</v>
      </c>
      <c r="U74">
        <v>1.70723376680148E-3</v>
      </c>
      <c r="V74">
        <v>1.3587068514788699E-3</v>
      </c>
      <c r="W74">
        <v>1.03567971666559E-2</v>
      </c>
      <c r="X74">
        <v>2.6520384239405001E-3</v>
      </c>
      <c r="Y74">
        <v>1.3942470635814599E-3</v>
      </c>
    </row>
    <row r="75" spans="1:25" x14ac:dyDescent="0.2">
      <c r="A75" s="2" t="s">
        <v>66</v>
      </c>
      <c r="B75">
        <v>1.7723730401308199E-3</v>
      </c>
      <c r="C75">
        <v>2.85279370430957E-3</v>
      </c>
      <c r="D75">
        <v>1.29925409707039E-3</v>
      </c>
      <c r="E75">
        <v>1.2296664889655401E-3</v>
      </c>
      <c r="F75">
        <v>9.3077067148906805E-4</v>
      </c>
      <c r="G75">
        <v>7.6843541965178801E-3</v>
      </c>
      <c r="H75">
        <v>9.9158935532793306E-3</v>
      </c>
      <c r="I75">
        <v>1.6344619893621098E-2</v>
      </c>
      <c r="J75">
        <v>1.30664595084984E-3</v>
      </c>
      <c r="K75">
        <v>2.78559943693673E-3</v>
      </c>
      <c r="L75">
        <v>4.9988109075363597E-3</v>
      </c>
      <c r="M75">
        <v>1.9389185990921699E-3</v>
      </c>
      <c r="Q75" s="2" t="s">
        <v>66</v>
      </c>
      <c r="R75">
        <v>1.7723730401308199E-3</v>
      </c>
      <c r="S75">
        <v>1.29925409707039E-3</v>
      </c>
      <c r="T75">
        <v>7.6843541965178801E-3</v>
      </c>
      <c r="U75">
        <v>9.9158935532793306E-3</v>
      </c>
      <c r="V75">
        <v>1.6344619893621098E-2</v>
      </c>
      <c r="W75">
        <v>2.78559943693673E-3</v>
      </c>
      <c r="X75">
        <v>4.9988109075363597E-3</v>
      </c>
      <c r="Y75">
        <v>1.9389185990921699E-3</v>
      </c>
    </row>
    <row r="76" spans="1:25" x14ac:dyDescent="0.2">
      <c r="A76" s="2" t="s">
        <v>294</v>
      </c>
      <c r="B76">
        <v>5.7858858054784395E-4</v>
      </c>
      <c r="C76">
        <v>3.9803838807568799E-4</v>
      </c>
      <c r="D76">
        <v>1.00963960514933E-4</v>
      </c>
      <c r="E76">
        <v>1.06958068560652E-4</v>
      </c>
      <c r="F76" s="1">
        <v>5.2905822837146498E-5</v>
      </c>
      <c r="G76" s="1">
        <v>2.9636605674423801E-5</v>
      </c>
      <c r="H76" s="1">
        <v>1.47233523796437E-5</v>
      </c>
      <c r="I76" s="1">
        <v>2.7048709693081801E-5</v>
      </c>
      <c r="J76">
        <v>1.59905324957579E-3</v>
      </c>
      <c r="K76" s="1">
        <v>3.0955114519789299E-5</v>
      </c>
      <c r="L76">
        <v>5.9868862492225695E-4</v>
      </c>
      <c r="M76" s="1">
        <v>7.1810356532765596E-5</v>
      </c>
      <c r="Q76" s="2" t="s">
        <v>295</v>
      </c>
      <c r="R76">
        <v>5.7858858054784395E-4</v>
      </c>
      <c r="S76">
        <v>1.00963960514933E-4</v>
      </c>
      <c r="T76" s="1">
        <v>2.9636605674423801E-5</v>
      </c>
      <c r="U76" s="1">
        <v>1.47233523796437E-5</v>
      </c>
      <c r="V76" s="1">
        <v>2.7048709693081801E-5</v>
      </c>
      <c r="W76" s="1">
        <v>3.0955114519789299E-5</v>
      </c>
      <c r="X76">
        <v>5.9868862492225695E-4</v>
      </c>
      <c r="Y76" s="1">
        <v>7.1810356532765596E-5</v>
      </c>
    </row>
    <row r="77" spans="1:25" x14ac:dyDescent="0.2">
      <c r="A77" s="2" t="s">
        <v>67</v>
      </c>
      <c r="B77">
        <v>7.0855375599490802E-2</v>
      </c>
      <c r="C77">
        <v>0.19319872074819899</v>
      </c>
      <c r="D77">
        <v>0.27052049378791398</v>
      </c>
      <c r="E77">
        <v>0.25746424731265699</v>
      </c>
      <c r="F77">
        <v>0.23585463559599701</v>
      </c>
      <c r="G77">
        <v>1.4118313084732501E-3</v>
      </c>
      <c r="H77">
        <v>3.1450034974276802E-3</v>
      </c>
      <c r="I77">
        <v>9.6672144098855894E-3</v>
      </c>
      <c r="J77">
        <v>3.5722410166713701E-2</v>
      </c>
      <c r="K77">
        <v>9.2355389360631495E-4</v>
      </c>
      <c r="L77">
        <v>4.3971632701822099E-3</v>
      </c>
      <c r="M77">
        <v>1.6098734963673599E-3</v>
      </c>
      <c r="Q77" s="2" t="s">
        <v>67</v>
      </c>
      <c r="R77">
        <v>7.0855375599490802E-2</v>
      </c>
      <c r="S77">
        <v>0.27052049378791398</v>
      </c>
      <c r="T77">
        <v>1.4118313084732501E-3</v>
      </c>
      <c r="U77">
        <v>3.1450034974276802E-3</v>
      </c>
      <c r="V77">
        <v>9.6672144098855894E-3</v>
      </c>
      <c r="W77">
        <v>9.2355389360631495E-4</v>
      </c>
      <c r="X77">
        <v>4.3971632701822099E-3</v>
      </c>
      <c r="Y77">
        <v>1.6098734963673599E-3</v>
      </c>
    </row>
    <row r="78" spans="1:25" x14ac:dyDescent="0.2">
      <c r="A78" s="2" t="s">
        <v>68</v>
      </c>
      <c r="B78">
        <v>4.3660353892730701E-2</v>
      </c>
      <c r="C78">
        <v>3.4888279563603802E-4</v>
      </c>
      <c r="D78">
        <v>8.6456263571664104E-4</v>
      </c>
      <c r="E78">
        <v>7.8734506364617899E-4</v>
      </c>
      <c r="F78">
        <v>7.6829825939518604E-4</v>
      </c>
      <c r="G78">
        <v>1.0916528257457101E-2</v>
      </c>
      <c r="H78">
        <v>5.9194669670805798E-2</v>
      </c>
      <c r="I78">
        <v>1.87883044048176E-3</v>
      </c>
      <c r="J78">
        <v>2.5620582442821499E-3</v>
      </c>
      <c r="K78">
        <v>8.0530515732816599E-4</v>
      </c>
      <c r="L78">
        <v>3.4131790005361199E-3</v>
      </c>
      <c r="M78">
        <v>3.59758804384011E-3</v>
      </c>
      <c r="Q78" s="2" t="s">
        <v>68</v>
      </c>
      <c r="R78">
        <v>4.3660353892730701E-2</v>
      </c>
      <c r="S78">
        <v>8.6456263571664104E-4</v>
      </c>
      <c r="T78">
        <v>1.0916528257457101E-2</v>
      </c>
      <c r="U78">
        <v>5.9194669670805798E-2</v>
      </c>
      <c r="V78">
        <v>1.87883044048176E-3</v>
      </c>
      <c r="W78">
        <v>8.0530515732816599E-4</v>
      </c>
      <c r="X78">
        <v>3.4131790005361199E-3</v>
      </c>
      <c r="Y78">
        <v>3.59758804384011E-3</v>
      </c>
    </row>
    <row r="79" spans="1:25" x14ac:dyDescent="0.2">
      <c r="A79" s="2" t="s">
        <v>69</v>
      </c>
      <c r="B79">
        <v>8.2953931456621402E-3</v>
      </c>
      <c r="C79">
        <v>1.7825107143250399E-4</v>
      </c>
      <c r="D79">
        <v>2.5884119634122398E-4</v>
      </c>
      <c r="E79">
        <v>1.6989274677384599E-4</v>
      </c>
      <c r="F79">
        <v>1.99792862393267E-4</v>
      </c>
      <c r="G79">
        <v>2.9193298639898098E-3</v>
      </c>
      <c r="H79">
        <v>2.3539937038535502E-2</v>
      </c>
      <c r="I79">
        <v>1.7321004238075101E-4</v>
      </c>
      <c r="J79">
        <v>1.4755820980119299E-4</v>
      </c>
      <c r="K79">
        <v>1.03229447283275E-4</v>
      </c>
      <c r="L79">
        <v>1.07859815334795E-4</v>
      </c>
      <c r="M79" s="1">
        <v>7.9587806396074599E-5</v>
      </c>
      <c r="Q79" s="2" t="s">
        <v>69</v>
      </c>
      <c r="R79">
        <v>8.2953931456621402E-3</v>
      </c>
      <c r="S79">
        <v>2.5884119634122398E-4</v>
      </c>
      <c r="T79">
        <v>2.9193298639898098E-3</v>
      </c>
      <c r="U79">
        <v>2.3539937038535502E-2</v>
      </c>
      <c r="V79">
        <v>1.7321004238075101E-4</v>
      </c>
      <c r="W79">
        <v>1.03229447283275E-4</v>
      </c>
      <c r="X79">
        <v>1.07859815334795E-4</v>
      </c>
      <c r="Y79" s="1">
        <v>7.9587806396074599E-5</v>
      </c>
    </row>
    <row r="80" spans="1:25" x14ac:dyDescent="0.2">
      <c r="A80" s="2" t="s">
        <v>70</v>
      </c>
      <c r="B80">
        <v>0.17392869988645299</v>
      </c>
      <c r="C80">
        <v>4.5975742593382003E-2</v>
      </c>
      <c r="D80">
        <v>3.3582985339281501E-2</v>
      </c>
      <c r="E80">
        <v>3.3925073870766299E-2</v>
      </c>
      <c r="F80">
        <v>1.9479341182607399E-2</v>
      </c>
      <c r="G80">
        <v>6.7411474523823003E-3</v>
      </c>
      <c r="H80">
        <v>1.8152568524356202E-2</v>
      </c>
      <c r="I80">
        <v>3.1879137366464701E-2</v>
      </c>
      <c r="J80">
        <v>4.3144701443135003E-3</v>
      </c>
      <c r="K80">
        <v>4.5848115492968201E-3</v>
      </c>
      <c r="L80">
        <v>9.1378927384383399E-3</v>
      </c>
      <c r="M80">
        <v>1.18564943419631E-3</v>
      </c>
      <c r="Q80" s="2" t="s">
        <v>70</v>
      </c>
      <c r="R80">
        <v>0.17392869988645299</v>
      </c>
      <c r="S80">
        <v>3.3582985339281501E-2</v>
      </c>
      <c r="T80">
        <v>6.7411474523823003E-3</v>
      </c>
      <c r="U80">
        <v>1.8152568524356202E-2</v>
      </c>
      <c r="V80">
        <v>3.1879137366464701E-2</v>
      </c>
      <c r="W80">
        <v>4.5848115492968201E-3</v>
      </c>
      <c r="X80">
        <v>9.1378927384383399E-3</v>
      </c>
      <c r="Y80">
        <v>1.18564943419631E-3</v>
      </c>
    </row>
    <row r="81" spans="1:25" x14ac:dyDescent="0.2">
      <c r="A81" s="2" t="s">
        <v>71</v>
      </c>
      <c r="B81">
        <v>2.6855454238806302E-4</v>
      </c>
      <c r="C81">
        <v>2.2473499944733599E-4</v>
      </c>
      <c r="D81">
        <v>7.20768785251873E-3</v>
      </c>
      <c r="E81">
        <v>7.6848647177102103E-3</v>
      </c>
      <c r="F81">
        <v>8.1758567904037394E-3</v>
      </c>
      <c r="G81">
        <v>1.3797438100297601E-4</v>
      </c>
      <c r="H81" s="1">
        <v>9.8797125441114699E-5</v>
      </c>
      <c r="I81">
        <v>4.4072629015411401E-4</v>
      </c>
      <c r="J81">
        <v>1.8996228900030899E-4</v>
      </c>
      <c r="K81">
        <v>1.4734040611792901E-4</v>
      </c>
      <c r="L81">
        <v>7.0877482297465502E-4</v>
      </c>
      <c r="M81" s="1">
        <v>8.4561787750418802E-5</v>
      </c>
      <c r="Q81" s="2" t="s">
        <v>71</v>
      </c>
      <c r="R81">
        <v>2.6855454238806302E-4</v>
      </c>
      <c r="S81">
        <v>7.20768785251873E-3</v>
      </c>
      <c r="T81">
        <v>1.3797438100297601E-4</v>
      </c>
      <c r="U81" s="1">
        <v>9.8797125441114699E-5</v>
      </c>
      <c r="V81">
        <v>4.4072629015411401E-4</v>
      </c>
      <c r="W81">
        <v>1.4734040611792901E-4</v>
      </c>
      <c r="X81">
        <v>7.0877482297465502E-4</v>
      </c>
      <c r="Y81" s="1">
        <v>8.4561787750418802E-5</v>
      </c>
    </row>
    <row r="82" spans="1:25" x14ac:dyDescent="0.2">
      <c r="A82" s="2" t="s">
        <v>72</v>
      </c>
      <c r="B82">
        <v>5.5913239055450396E-3</v>
      </c>
      <c r="C82">
        <v>2.9758490998936199E-3</v>
      </c>
      <c r="D82">
        <v>5.25047247347588E-3</v>
      </c>
      <c r="E82">
        <v>5.5157329162864397E-3</v>
      </c>
      <c r="F82">
        <v>4.05819044938869E-3</v>
      </c>
      <c r="G82">
        <v>3.7964185811047001E-3</v>
      </c>
      <c r="H82">
        <v>3.1254112110280599E-3</v>
      </c>
      <c r="I82">
        <v>2.2721141734899399E-3</v>
      </c>
      <c r="J82">
        <v>3.3149889939753703E-4</v>
      </c>
      <c r="K82">
        <v>2.88884426316106E-4</v>
      </c>
      <c r="L82">
        <v>2.03717323560441E-2</v>
      </c>
      <c r="M82">
        <v>4.3258007219888699E-2</v>
      </c>
      <c r="Q82" s="2" t="s">
        <v>72</v>
      </c>
      <c r="R82">
        <v>5.5913239055450396E-3</v>
      </c>
      <c r="S82">
        <v>5.25047247347588E-3</v>
      </c>
      <c r="T82">
        <v>3.7964185811047001E-3</v>
      </c>
      <c r="U82">
        <v>3.1254112110280599E-3</v>
      </c>
      <c r="V82">
        <v>2.2721141734899399E-3</v>
      </c>
      <c r="W82">
        <v>2.88884426316106E-4</v>
      </c>
      <c r="X82">
        <v>2.03717323560441E-2</v>
      </c>
      <c r="Y82">
        <v>4.3258007219888699E-2</v>
      </c>
    </row>
    <row r="83" spans="1:25" x14ac:dyDescent="0.2">
      <c r="A83" s="2" t="s">
        <v>73</v>
      </c>
      <c r="B83">
        <v>2.5381178085769399E-4</v>
      </c>
      <c r="C83">
        <v>1.1358389936967999E-4</v>
      </c>
      <c r="D83" s="1">
        <v>7.0035349159494194E-5</v>
      </c>
      <c r="E83" s="1">
        <v>5.1918102903732498E-5</v>
      </c>
      <c r="F83" s="1">
        <v>7.0301661234154904E-5</v>
      </c>
      <c r="G83" s="1">
        <v>9.8668191250359202E-5</v>
      </c>
      <c r="H83">
        <v>2.0568256412742801E-4</v>
      </c>
      <c r="I83" s="1">
        <v>5.0564802091984301E-5</v>
      </c>
      <c r="J83" s="1">
        <v>6.54241433853119E-5</v>
      </c>
      <c r="K83" s="1">
        <v>4.1109027971197599E-5</v>
      </c>
      <c r="L83">
        <v>1.05717447026456E-4</v>
      </c>
      <c r="M83">
        <v>1.3740420456325399E-4</v>
      </c>
      <c r="Q83" s="2" t="s">
        <v>73</v>
      </c>
      <c r="R83">
        <v>2.5381178085769399E-4</v>
      </c>
      <c r="S83" s="1">
        <v>7.0035349159494194E-5</v>
      </c>
      <c r="T83" s="1">
        <v>9.8668191250359202E-5</v>
      </c>
      <c r="U83">
        <v>2.0568256412742801E-4</v>
      </c>
      <c r="V83" s="1">
        <v>5.0564802091984301E-5</v>
      </c>
      <c r="W83" s="1">
        <v>4.1109027971197599E-5</v>
      </c>
      <c r="X83">
        <v>1.05717447026456E-4</v>
      </c>
      <c r="Y83">
        <v>1.3740420456325399E-4</v>
      </c>
    </row>
    <row r="84" spans="1:25" x14ac:dyDescent="0.2">
      <c r="A84" s="2" t="s">
        <v>74</v>
      </c>
      <c r="B84">
        <v>1.26701223367906E-2</v>
      </c>
      <c r="C84">
        <v>6.2902089056114299E-3</v>
      </c>
      <c r="D84">
        <v>1.45598724318929E-2</v>
      </c>
      <c r="E84">
        <v>1.28451732247555E-2</v>
      </c>
      <c r="F84">
        <v>8.3315421791113498E-3</v>
      </c>
      <c r="G84">
        <v>7.4111582516406399E-2</v>
      </c>
      <c r="H84">
        <v>1.9997570640346001E-3</v>
      </c>
      <c r="I84">
        <v>1.5124687728672601E-3</v>
      </c>
      <c r="J84">
        <v>5.47714809958052E-2</v>
      </c>
      <c r="K84">
        <v>1.5790765971327E-2</v>
      </c>
      <c r="L84">
        <v>4.2081724760847199E-3</v>
      </c>
      <c r="M84">
        <v>1.579863044876E-3</v>
      </c>
      <c r="Q84" s="2" t="s">
        <v>74</v>
      </c>
      <c r="R84">
        <v>1.26701223367906E-2</v>
      </c>
      <c r="S84">
        <v>1.45598724318929E-2</v>
      </c>
      <c r="T84">
        <v>7.4111582516406399E-2</v>
      </c>
      <c r="U84">
        <v>1.9997570640346001E-3</v>
      </c>
      <c r="V84">
        <v>1.5124687728672601E-3</v>
      </c>
      <c r="W84">
        <v>1.5790765971327E-2</v>
      </c>
      <c r="X84">
        <v>4.2081724760847199E-3</v>
      </c>
      <c r="Y84">
        <v>1.579863044876E-3</v>
      </c>
    </row>
    <row r="85" spans="1:25" x14ac:dyDescent="0.2">
      <c r="A85" s="2" t="s">
        <v>75</v>
      </c>
      <c r="B85">
        <v>8.2430625018174806E-3</v>
      </c>
      <c r="C85">
        <v>1.9536749346973398E-3</v>
      </c>
      <c r="D85">
        <v>1.79502590473801E-2</v>
      </c>
      <c r="E85">
        <v>1.7233775411267398E-2</v>
      </c>
      <c r="F85">
        <v>5.8442938081730601E-3</v>
      </c>
      <c r="G85">
        <v>3.3184246533062699E-2</v>
      </c>
      <c r="H85">
        <v>2.8950593420112099E-3</v>
      </c>
      <c r="I85">
        <v>1.2254372809742901E-3</v>
      </c>
      <c r="J85">
        <v>1.35159639399389E-2</v>
      </c>
      <c r="K85">
        <v>3.9203957752890803E-2</v>
      </c>
      <c r="L85">
        <v>5.61734475063351E-2</v>
      </c>
      <c r="M85">
        <v>9.9412510071294993E-2</v>
      </c>
      <c r="Q85" s="2" t="s">
        <v>75</v>
      </c>
      <c r="R85">
        <v>8.2430625018174806E-3</v>
      </c>
      <c r="S85">
        <v>1.79502590473801E-2</v>
      </c>
      <c r="T85">
        <v>3.3184246533062699E-2</v>
      </c>
      <c r="U85">
        <v>2.8950593420112099E-3</v>
      </c>
      <c r="V85">
        <v>1.2254372809742901E-3</v>
      </c>
      <c r="W85">
        <v>3.9203957752890803E-2</v>
      </c>
      <c r="X85">
        <v>5.61734475063351E-2</v>
      </c>
      <c r="Y85">
        <v>9.9412510071294993E-2</v>
      </c>
    </row>
    <row r="86" spans="1:25" x14ac:dyDescent="0.2">
      <c r="A86" s="2" t="s">
        <v>311</v>
      </c>
      <c r="B86">
        <v>0.21450959131522099</v>
      </c>
      <c r="C86">
        <v>0.100253931758481</v>
      </c>
      <c r="D86">
        <v>2.0727001722259102E-2</v>
      </c>
      <c r="E86">
        <v>7.7186047008303603E-3</v>
      </c>
      <c r="F86">
        <v>2.3001566098798201E-3</v>
      </c>
      <c r="G86">
        <v>1.17614344221143E-2</v>
      </c>
      <c r="H86">
        <v>5.2449758689699602E-2</v>
      </c>
      <c r="I86">
        <v>1.0817624787060301E-4</v>
      </c>
      <c r="J86">
        <v>2.5648024899806502E-4</v>
      </c>
      <c r="K86">
        <v>1.06692297187645E-4</v>
      </c>
      <c r="L86" s="1">
        <v>8.1784451440705498E-5</v>
      </c>
      <c r="M86" s="1">
        <v>6.8779442784412393E-5</v>
      </c>
      <c r="Q86" s="2" t="s">
        <v>311</v>
      </c>
      <c r="R86">
        <v>0.21450959131522099</v>
      </c>
      <c r="S86">
        <v>2.0727001722259102E-2</v>
      </c>
      <c r="T86">
        <v>1.17614344221143E-2</v>
      </c>
      <c r="U86">
        <v>5.2449758689699602E-2</v>
      </c>
      <c r="V86">
        <v>1.0817624787060301E-4</v>
      </c>
      <c r="W86">
        <v>1.06692297187645E-4</v>
      </c>
      <c r="X86" s="1">
        <v>8.1784451440705498E-5</v>
      </c>
      <c r="Y86" s="1">
        <v>6.8779442784412393E-5</v>
      </c>
    </row>
    <row r="87" spans="1:25" x14ac:dyDescent="0.2">
      <c r="A87" s="2" t="s">
        <v>306</v>
      </c>
      <c r="B87">
        <v>0.751585072724546</v>
      </c>
      <c r="C87">
        <v>0.86909118102222604</v>
      </c>
      <c r="D87">
        <v>1.76304916177218</v>
      </c>
      <c r="E87">
        <v>1.6718624066227401</v>
      </c>
      <c r="F87">
        <v>1.6383305509795201</v>
      </c>
      <c r="G87">
        <v>2.2511765750947998</v>
      </c>
      <c r="H87">
        <v>2.2020010946469002</v>
      </c>
      <c r="I87">
        <v>0.71781229220502496</v>
      </c>
      <c r="J87">
        <v>0.28408381350288398</v>
      </c>
      <c r="K87">
        <v>0.50282792430525503</v>
      </c>
      <c r="L87">
        <v>0.100808627763821</v>
      </c>
      <c r="M87">
        <v>3.0017682761993701E-2</v>
      </c>
      <c r="Q87" s="2" t="s">
        <v>306</v>
      </c>
      <c r="R87">
        <v>0.751585072724546</v>
      </c>
      <c r="S87">
        <v>1.76304916177218</v>
      </c>
      <c r="T87">
        <v>2.2511765750947998</v>
      </c>
      <c r="U87">
        <v>2.2020010946469002</v>
      </c>
      <c r="V87">
        <v>0.71781229220502496</v>
      </c>
      <c r="W87">
        <v>0.50282792430525503</v>
      </c>
      <c r="X87">
        <v>0.100808627763821</v>
      </c>
      <c r="Y87">
        <v>3.0017682761993701E-2</v>
      </c>
    </row>
    <row r="88" spans="1:25" x14ac:dyDescent="0.2">
      <c r="A88" s="2" t="s">
        <v>76</v>
      </c>
      <c r="B88">
        <v>9.7308079455773805E-4</v>
      </c>
      <c r="C88">
        <v>7.7365259855037896E-4</v>
      </c>
      <c r="D88">
        <v>6.3282408794313101E-4</v>
      </c>
      <c r="E88">
        <v>5.3185613634048798E-4</v>
      </c>
      <c r="F88">
        <v>6.1377800431595205E-4</v>
      </c>
      <c r="G88">
        <v>5.4655846765716402E-4</v>
      </c>
      <c r="H88">
        <v>8.4131848732987803E-4</v>
      </c>
      <c r="I88">
        <v>1.2877887649106301E-3</v>
      </c>
      <c r="J88">
        <v>4.28650179580161E-4</v>
      </c>
      <c r="K88">
        <v>20.776991224211301</v>
      </c>
      <c r="L88">
        <v>3.4229728018909702</v>
      </c>
      <c r="M88">
        <v>2.2520901527191999</v>
      </c>
      <c r="Q88" s="2" t="s">
        <v>76</v>
      </c>
      <c r="R88">
        <v>9.7308079455773805E-4</v>
      </c>
      <c r="S88">
        <v>6.3282408794313101E-4</v>
      </c>
      <c r="T88">
        <v>5.4655846765716402E-4</v>
      </c>
      <c r="U88">
        <v>8.4131848732987803E-4</v>
      </c>
      <c r="V88">
        <v>1.2877887649106301E-3</v>
      </c>
      <c r="W88">
        <v>20.776991224211301</v>
      </c>
      <c r="X88">
        <v>3.4229728018909702</v>
      </c>
      <c r="Y88">
        <v>2.2520901527191999</v>
      </c>
    </row>
    <row r="89" spans="1:25" x14ac:dyDescent="0.2">
      <c r="A89" s="2" t="s">
        <v>77</v>
      </c>
      <c r="B89">
        <v>1.3720726247746199E-2</v>
      </c>
      <c r="C89">
        <v>2.6903173546587E-2</v>
      </c>
      <c r="D89">
        <v>8.4848333756408698E-3</v>
      </c>
      <c r="E89">
        <v>4.7852202867116498E-3</v>
      </c>
      <c r="F89">
        <v>4.0930273208271703E-3</v>
      </c>
      <c r="G89">
        <v>4.5727824836339099E-3</v>
      </c>
      <c r="H89">
        <v>1.83398839339354E-4</v>
      </c>
      <c r="I89">
        <v>5.1128006007885501E-2</v>
      </c>
      <c r="J89">
        <v>1.16723541790768E-2</v>
      </c>
      <c r="K89">
        <v>0.44830680815439</v>
      </c>
      <c r="L89">
        <v>5.93095421087107E-2</v>
      </c>
      <c r="M89">
        <v>2.1026650411762E-2</v>
      </c>
      <c r="Q89" s="2" t="s">
        <v>77</v>
      </c>
      <c r="R89">
        <v>1.3720726247746199E-2</v>
      </c>
      <c r="S89">
        <v>8.4848333756408698E-3</v>
      </c>
      <c r="T89">
        <v>4.5727824836339099E-3</v>
      </c>
      <c r="U89">
        <v>1.83398839339354E-4</v>
      </c>
      <c r="V89">
        <v>5.1128006007885501E-2</v>
      </c>
      <c r="W89">
        <v>0.44830680815439</v>
      </c>
      <c r="X89">
        <v>5.93095421087107E-2</v>
      </c>
      <c r="Y89">
        <v>2.1026650411762E-2</v>
      </c>
    </row>
    <row r="90" spans="1:25" x14ac:dyDescent="0.2">
      <c r="A90" s="2" t="s">
        <v>78</v>
      </c>
      <c r="B90">
        <v>6.0348728739267603E-2</v>
      </c>
      <c r="C90">
        <v>0.250970463619337</v>
      </c>
      <c r="D90">
        <v>0.22824588189891601</v>
      </c>
      <c r="E90">
        <v>0.30255400139854999</v>
      </c>
      <c r="F90">
        <v>0.298862543623376</v>
      </c>
      <c r="G90">
        <v>0.128754006021427</v>
      </c>
      <c r="H90">
        <v>0.682450155454149</v>
      </c>
      <c r="I90">
        <v>0.244860576541167</v>
      </c>
      <c r="J90">
        <v>7.26381923614903E-2</v>
      </c>
      <c r="K90">
        <v>0.73620817259361604</v>
      </c>
      <c r="L90">
        <v>1.17095752062721E-2</v>
      </c>
      <c r="M90">
        <v>1.0982197192410901E-2</v>
      </c>
      <c r="Q90" s="2" t="s">
        <v>78</v>
      </c>
      <c r="R90">
        <v>6.0348728739267603E-2</v>
      </c>
      <c r="S90">
        <v>0.22824588189891601</v>
      </c>
      <c r="T90">
        <v>0.128754006021427</v>
      </c>
      <c r="U90">
        <v>0.682450155454149</v>
      </c>
      <c r="V90">
        <v>0.244860576541167</v>
      </c>
      <c r="W90">
        <v>0.73620817259361604</v>
      </c>
      <c r="X90">
        <v>1.17095752062721E-2</v>
      </c>
      <c r="Y90">
        <v>1.0982197192410901E-2</v>
      </c>
    </row>
    <row r="91" spans="1:25" x14ac:dyDescent="0.2">
      <c r="A91" s="2" t="s">
        <v>79</v>
      </c>
      <c r="B91">
        <v>3.4307566534459703E-2</v>
      </c>
      <c r="C91">
        <v>1.26592775906866E-2</v>
      </c>
      <c r="D91">
        <v>3.22044489965801E-2</v>
      </c>
      <c r="E91">
        <v>3.7957834384311502E-2</v>
      </c>
      <c r="F91">
        <v>3.3480825454919497E-2</v>
      </c>
      <c r="G91">
        <v>1.0023283013569801E-2</v>
      </c>
      <c r="H91">
        <v>1.9382240966488499E-2</v>
      </c>
      <c r="I91">
        <v>9.4725202439137499E-2</v>
      </c>
      <c r="J91">
        <v>1.1571816959353699E-2</v>
      </c>
      <c r="K91">
        <v>0.244412258243761</v>
      </c>
      <c r="L91">
        <v>5.0778887500522299E-2</v>
      </c>
      <c r="M91">
        <v>4.0345658895448902E-2</v>
      </c>
      <c r="Q91" s="2" t="s">
        <v>79</v>
      </c>
      <c r="R91">
        <v>3.4307566534459703E-2</v>
      </c>
      <c r="S91">
        <v>3.22044489965801E-2</v>
      </c>
      <c r="T91">
        <v>1.0023283013569801E-2</v>
      </c>
      <c r="U91">
        <v>1.9382240966488499E-2</v>
      </c>
      <c r="V91">
        <v>9.4725202439137499E-2</v>
      </c>
      <c r="W91">
        <v>0.244412258243761</v>
      </c>
      <c r="X91">
        <v>5.0778887500522299E-2</v>
      </c>
      <c r="Y91">
        <v>4.0345658895448902E-2</v>
      </c>
    </row>
    <row r="92" spans="1:25" x14ac:dyDescent="0.2">
      <c r="A92" s="2" t="s">
        <v>80</v>
      </c>
      <c r="B92">
        <v>6.7940068627528799E-2</v>
      </c>
      <c r="C92">
        <v>7.2276797797277095E-2</v>
      </c>
      <c r="D92">
        <v>7.2368566183172098E-2</v>
      </c>
      <c r="E92">
        <v>8.0691792857316605E-2</v>
      </c>
      <c r="F92">
        <v>4.4849246837046899E-2</v>
      </c>
      <c r="G92">
        <v>7.6083552990937903E-3</v>
      </c>
      <c r="H92">
        <v>1.95583813606236E-2</v>
      </c>
      <c r="I92">
        <v>6.2079523291953702E-2</v>
      </c>
      <c r="J92">
        <v>3.1593202196272601E-3</v>
      </c>
      <c r="K92">
        <v>9.7968931516660401E-3</v>
      </c>
      <c r="L92">
        <v>2.0921731466830601E-2</v>
      </c>
      <c r="M92">
        <v>2.69809823251713E-3</v>
      </c>
      <c r="Q92" s="2" t="s">
        <v>80</v>
      </c>
      <c r="R92">
        <v>6.7940068627528799E-2</v>
      </c>
      <c r="S92">
        <v>7.2368566183172098E-2</v>
      </c>
      <c r="T92">
        <v>7.6083552990937903E-3</v>
      </c>
      <c r="U92">
        <v>1.95583813606236E-2</v>
      </c>
      <c r="V92">
        <v>6.2079523291953702E-2</v>
      </c>
      <c r="W92">
        <v>9.7968931516660401E-3</v>
      </c>
      <c r="X92">
        <v>2.0921731466830601E-2</v>
      </c>
      <c r="Y92">
        <v>2.69809823251713E-3</v>
      </c>
    </row>
    <row r="93" spans="1:25" x14ac:dyDescent="0.2">
      <c r="A93" s="2" t="s">
        <v>81</v>
      </c>
      <c r="B93">
        <v>0.135681276195631</v>
      </c>
      <c r="C93">
        <v>1.1851865347537599E-3</v>
      </c>
      <c r="D93">
        <v>1.6660566569660501E-3</v>
      </c>
      <c r="E93">
        <v>1.2192943182961599E-3</v>
      </c>
      <c r="F93">
        <v>1.11674557722061E-3</v>
      </c>
      <c r="G93">
        <v>6.7741328846901005E-4</v>
      </c>
      <c r="H93">
        <v>1.44853793529138E-2</v>
      </c>
      <c r="I93" s="1">
        <v>5.5054384162200401E-5</v>
      </c>
      <c r="J93">
        <v>3.5073609527648401E-4</v>
      </c>
      <c r="K93" s="1">
        <v>3.6892092916832098E-5</v>
      </c>
      <c r="L93" s="1">
        <v>4.8362012722455402E-5</v>
      </c>
      <c r="M93" s="1">
        <v>4.55348709533737E-5</v>
      </c>
      <c r="Q93" s="2" t="s">
        <v>81</v>
      </c>
      <c r="R93">
        <v>0.135681276195631</v>
      </c>
      <c r="S93">
        <v>1.6660566569660501E-3</v>
      </c>
      <c r="T93">
        <v>6.7741328846901005E-4</v>
      </c>
      <c r="U93">
        <v>1.44853793529138E-2</v>
      </c>
      <c r="V93" s="1">
        <v>5.5054384162200401E-5</v>
      </c>
      <c r="W93" s="1">
        <v>3.6892092916832098E-5</v>
      </c>
      <c r="X93" s="1">
        <v>4.8362012722455402E-5</v>
      </c>
      <c r="Y93" s="1">
        <v>4.55348709533737E-5</v>
      </c>
    </row>
    <row r="94" spans="1:25" x14ac:dyDescent="0.2">
      <c r="A94" s="2" t="s">
        <v>82</v>
      </c>
      <c r="B94">
        <v>6.3055343317064902E-3</v>
      </c>
      <c r="C94">
        <v>6.8847172908984402E-3</v>
      </c>
      <c r="D94">
        <v>1.9760515064140101E-3</v>
      </c>
      <c r="E94">
        <v>1.2356250547682301E-3</v>
      </c>
      <c r="F94">
        <v>1.2077505153848601E-3</v>
      </c>
      <c r="G94">
        <v>2.0414097902873301E-4</v>
      </c>
      <c r="H94">
        <v>3.61415733404869E-3</v>
      </c>
      <c r="I94">
        <v>1.14829703595962E-3</v>
      </c>
      <c r="J94">
        <v>8.8422093233225796E-4</v>
      </c>
      <c r="K94">
        <v>7.34161505286125E-4</v>
      </c>
      <c r="L94">
        <v>1.9540117057246001E-3</v>
      </c>
      <c r="M94">
        <v>2.1393261613924801E-3</v>
      </c>
      <c r="Q94" s="2" t="s">
        <v>82</v>
      </c>
      <c r="R94">
        <v>6.3055343317064902E-3</v>
      </c>
      <c r="S94">
        <v>1.9760515064140101E-3</v>
      </c>
      <c r="T94">
        <v>2.0414097902873301E-4</v>
      </c>
      <c r="U94">
        <v>3.61415733404869E-3</v>
      </c>
      <c r="V94">
        <v>1.14829703595962E-3</v>
      </c>
      <c r="W94">
        <v>7.34161505286125E-4</v>
      </c>
      <c r="X94">
        <v>1.9540117057246001E-3</v>
      </c>
      <c r="Y94">
        <v>2.1393261613924801E-3</v>
      </c>
    </row>
    <row r="95" spans="1:25" x14ac:dyDescent="0.2">
      <c r="A95" s="2" t="s">
        <v>83</v>
      </c>
      <c r="B95">
        <v>6.9331054679007097E-3</v>
      </c>
      <c r="C95">
        <v>3.7711868031306598E-3</v>
      </c>
      <c r="D95">
        <v>7.3691894615831397E-3</v>
      </c>
      <c r="E95">
        <v>3.4021456636435E-3</v>
      </c>
      <c r="F95">
        <v>8.2328626312423497E-4</v>
      </c>
      <c r="G95">
        <v>1.78649883080713E-3</v>
      </c>
      <c r="H95">
        <v>9.5852529551570895E-3</v>
      </c>
      <c r="I95">
        <v>3.6158993169451602E-4</v>
      </c>
      <c r="J95">
        <v>6.3067682160009996E-4</v>
      </c>
      <c r="K95" s="1">
        <v>5.6746783017284999E-5</v>
      </c>
      <c r="L95">
        <v>2.6292151436160198E-4</v>
      </c>
      <c r="M95">
        <v>2.49995910002524E-4</v>
      </c>
      <c r="Q95" s="2" t="s">
        <v>83</v>
      </c>
      <c r="R95">
        <v>6.9331054679007097E-3</v>
      </c>
      <c r="S95">
        <v>7.3691894615831397E-3</v>
      </c>
      <c r="T95">
        <v>1.78649883080713E-3</v>
      </c>
      <c r="U95">
        <v>9.5852529551570895E-3</v>
      </c>
      <c r="V95">
        <v>3.6158993169451602E-4</v>
      </c>
      <c r="W95" s="1">
        <v>5.6746783017284999E-5</v>
      </c>
      <c r="X95">
        <v>2.6292151436160198E-4</v>
      </c>
      <c r="Y95">
        <v>2.49995910002524E-4</v>
      </c>
    </row>
    <row r="96" spans="1:25" x14ac:dyDescent="0.2">
      <c r="A96" s="2" t="s">
        <v>84</v>
      </c>
      <c r="B96">
        <v>5.2112433854303399E-2</v>
      </c>
      <c r="C96">
        <v>1.2217878405203701E-3</v>
      </c>
      <c r="D96">
        <v>1.71198455860671E-4</v>
      </c>
      <c r="E96" s="1">
        <v>8.46220410328001E-5</v>
      </c>
      <c r="F96">
        <v>1.15038642033311E-4</v>
      </c>
      <c r="G96">
        <v>2.7366521004982397E-4</v>
      </c>
      <c r="H96">
        <v>1.7539958820580099E-3</v>
      </c>
      <c r="I96" s="1">
        <v>4.0329668482134102E-5</v>
      </c>
      <c r="J96">
        <v>1.4619553757785799E-3</v>
      </c>
      <c r="K96" s="1">
        <v>3.6521305971609497E-5</v>
      </c>
      <c r="L96" s="1">
        <v>3.23135258823733E-5</v>
      </c>
      <c r="M96" s="1">
        <v>2.9028269025260799E-5</v>
      </c>
      <c r="Q96" s="2" t="s">
        <v>84</v>
      </c>
      <c r="R96">
        <v>5.2112433854303399E-2</v>
      </c>
      <c r="S96">
        <v>1.71198455860671E-4</v>
      </c>
      <c r="T96">
        <v>2.7366521004982397E-4</v>
      </c>
      <c r="U96">
        <v>1.7539958820580099E-3</v>
      </c>
      <c r="V96" s="1">
        <v>4.0329668482134102E-5</v>
      </c>
      <c r="W96" s="1">
        <v>3.6521305971609497E-5</v>
      </c>
      <c r="X96" s="1">
        <v>3.23135258823733E-5</v>
      </c>
      <c r="Y96" s="1">
        <v>2.9028269025260799E-5</v>
      </c>
    </row>
    <row r="97" spans="1:25" x14ac:dyDescent="0.2">
      <c r="A97" s="2" t="s">
        <v>85</v>
      </c>
      <c r="B97">
        <v>1.7364696147966001E-4</v>
      </c>
      <c r="C97">
        <v>1.11571366354548E-4</v>
      </c>
      <c r="D97" s="1">
        <v>7.71821083126718E-5</v>
      </c>
      <c r="E97" s="1">
        <v>7.0079216299840402E-5</v>
      </c>
      <c r="F97" s="1">
        <v>8.3723834806948596E-5</v>
      </c>
      <c r="G97" s="1">
        <v>7.9742250227496394E-5</v>
      </c>
      <c r="H97" s="1">
        <v>9.1137923031822299E-5</v>
      </c>
      <c r="I97" s="1">
        <v>8.6231676092013803E-5</v>
      </c>
      <c r="J97">
        <v>9.4044228731770196E-4</v>
      </c>
      <c r="K97">
        <v>1.37926208722567E-4</v>
      </c>
      <c r="L97">
        <v>2.5135944658609198E-3</v>
      </c>
      <c r="M97">
        <v>4.2528085604088601E-4</v>
      </c>
      <c r="Q97" s="2" t="s">
        <v>85</v>
      </c>
      <c r="R97">
        <v>1.7364696147966001E-4</v>
      </c>
      <c r="S97" s="1">
        <v>7.71821083126718E-5</v>
      </c>
      <c r="T97" s="1">
        <v>7.9742250227496394E-5</v>
      </c>
      <c r="U97" s="1">
        <v>9.1137923031822299E-5</v>
      </c>
      <c r="V97" s="1">
        <v>8.6231676092013803E-5</v>
      </c>
      <c r="W97">
        <v>1.37926208722567E-4</v>
      </c>
      <c r="X97">
        <v>2.5135944658609198E-3</v>
      </c>
      <c r="Y97">
        <v>4.2528085604088601E-4</v>
      </c>
    </row>
    <row r="98" spans="1:25" x14ac:dyDescent="0.2">
      <c r="A98" s="2" t="s">
        <v>86</v>
      </c>
      <c r="B98">
        <v>0.186231625830339</v>
      </c>
      <c r="C98">
        <v>5.5049322859637102E-2</v>
      </c>
      <c r="D98">
        <v>4.3815983202254202E-2</v>
      </c>
      <c r="E98">
        <v>4.5983258772414999E-2</v>
      </c>
      <c r="F98">
        <v>2.59774182741828E-2</v>
      </c>
      <c r="G98">
        <v>8.4121427988693605E-3</v>
      </c>
      <c r="H98">
        <v>2.07802444570831E-2</v>
      </c>
      <c r="I98">
        <v>3.9319477248888401E-2</v>
      </c>
      <c r="J98">
        <v>4.8177040853112502E-3</v>
      </c>
      <c r="K98">
        <v>5.7466061953540199E-3</v>
      </c>
      <c r="L98">
        <v>1.21166572333082E-2</v>
      </c>
      <c r="M98">
        <v>1.3956989568923201E-3</v>
      </c>
      <c r="Q98" s="2" t="s">
        <v>86</v>
      </c>
      <c r="R98">
        <v>0.186231625830339</v>
      </c>
      <c r="S98">
        <v>4.3815983202254202E-2</v>
      </c>
      <c r="T98">
        <v>8.4121427988693605E-3</v>
      </c>
      <c r="U98">
        <v>2.07802444570831E-2</v>
      </c>
      <c r="V98">
        <v>3.9319477248888401E-2</v>
      </c>
      <c r="W98">
        <v>5.7466061953540199E-3</v>
      </c>
      <c r="X98">
        <v>1.21166572333082E-2</v>
      </c>
      <c r="Y98">
        <v>1.3956989568923201E-3</v>
      </c>
    </row>
    <row r="99" spans="1:25" x14ac:dyDescent="0.2">
      <c r="A99" s="2" t="s">
        <v>87</v>
      </c>
      <c r="B99">
        <v>8.1831597792085097E-4</v>
      </c>
      <c r="C99">
        <v>1.18050744836224E-3</v>
      </c>
      <c r="D99">
        <v>2.7508280866547498E-4</v>
      </c>
      <c r="E99">
        <v>2.4544368265610501E-4</v>
      </c>
      <c r="F99">
        <v>2.36723603439493E-4</v>
      </c>
      <c r="G99">
        <v>9.6823793765226805E-4</v>
      </c>
      <c r="H99">
        <v>4.85856022027865E-4</v>
      </c>
      <c r="I99" s="1">
        <v>9.3181691777041806E-5</v>
      </c>
      <c r="J99">
        <v>8.5862335354174295E-4</v>
      </c>
      <c r="K99">
        <v>4.6821350321020998E-4</v>
      </c>
      <c r="L99">
        <v>1.9801772469212001E-3</v>
      </c>
      <c r="M99">
        <v>2.6219257745994499E-3</v>
      </c>
      <c r="Q99" s="2" t="s">
        <v>87</v>
      </c>
      <c r="R99">
        <v>8.1831597792085097E-4</v>
      </c>
      <c r="S99">
        <v>2.7508280866547498E-4</v>
      </c>
      <c r="T99">
        <v>9.6823793765226805E-4</v>
      </c>
      <c r="U99">
        <v>4.85856022027865E-4</v>
      </c>
      <c r="V99" s="1">
        <v>9.3181691777041806E-5</v>
      </c>
      <c r="W99">
        <v>4.6821350321020998E-4</v>
      </c>
      <c r="X99">
        <v>1.9801772469212001E-3</v>
      </c>
      <c r="Y99">
        <v>2.6219257745994499E-3</v>
      </c>
    </row>
    <row r="100" spans="1:25" x14ac:dyDescent="0.2">
      <c r="A100" s="2" t="s">
        <v>88</v>
      </c>
      <c r="B100">
        <v>2.7681324943838802E-3</v>
      </c>
      <c r="C100">
        <v>3.3626361694070899E-3</v>
      </c>
      <c r="D100">
        <v>1.9947825181375399E-4</v>
      </c>
      <c r="E100">
        <v>1.6545316621255701E-4</v>
      </c>
      <c r="F100">
        <v>1.6606884029786101E-4</v>
      </c>
      <c r="G100">
        <v>1.7489719032448499E-4</v>
      </c>
      <c r="H100">
        <v>2.2036357450641399E-4</v>
      </c>
      <c r="I100">
        <v>1.45713969122266E-4</v>
      </c>
      <c r="J100">
        <v>9.0545004528279599E-4</v>
      </c>
      <c r="K100" s="1">
        <v>6.4470824882492306E-5</v>
      </c>
      <c r="L100">
        <v>4.0057650335143004E-3</v>
      </c>
      <c r="M100">
        <v>2.0513512748297699E-3</v>
      </c>
      <c r="Q100" s="2" t="s">
        <v>88</v>
      </c>
      <c r="R100">
        <v>2.7681324943838802E-3</v>
      </c>
      <c r="S100">
        <v>1.9947825181375399E-4</v>
      </c>
      <c r="T100">
        <v>1.7489719032448499E-4</v>
      </c>
      <c r="U100">
        <v>2.2036357450641399E-4</v>
      </c>
      <c r="V100">
        <v>1.45713969122266E-4</v>
      </c>
      <c r="W100" s="1">
        <v>6.4470824882492306E-5</v>
      </c>
      <c r="X100">
        <v>4.0057650335143004E-3</v>
      </c>
      <c r="Y100">
        <v>2.0513512748297699E-3</v>
      </c>
    </row>
    <row r="101" spans="1:25" x14ac:dyDescent="0.2">
      <c r="A101" s="2" t="s">
        <v>89</v>
      </c>
      <c r="B101">
        <v>3.1205808140388298E-3</v>
      </c>
      <c r="C101">
        <v>6.2702729229278898E-4</v>
      </c>
      <c r="D101">
        <v>1.89550045938069E-3</v>
      </c>
      <c r="E101">
        <v>1.7497859306102299E-3</v>
      </c>
      <c r="F101">
        <v>1.9831259069847599E-3</v>
      </c>
      <c r="G101">
        <v>2.49935374520974E-3</v>
      </c>
      <c r="H101">
        <v>3.2142480468798302E-3</v>
      </c>
      <c r="I101">
        <v>2.5873259592839198E-3</v>
      </c>
      <c r="J101">
        <v>1.2564298857323601E-2</v>
      </c>
      <c r="K101">
        <v>6.79169527068001E-3</v>
      </c>
      <c r="L101">
        <v>4.70463995254841E-3</v>
      </c>
      <c r="M101">
        <v>3.12659300245472E-3</v>
      </c>
      <c r="Q101" s="2" t="s">
        <v>89</v>
      </c>
      <c r="R101">
        <v>3.1205808140388298E-3</v>
      </c>
      <c r="S101">
        <v>1.89550045938069E-3</v>
      </c>
      <c r="T101">
        <v>2.49935374520974E-3</v>
      </c>
      <c r="U101">
        <v>3.2142480468798302E-3</v>
      </c>
      <c r="V101">
        <v>2.5873259592839198E-3</v>
      </c>
      <c r="W101">
        <v>6.79169527068001E-3</v>
      </c>
      <c r="X101">
        <v>4.70463995254841E-3</v>
      </c>
      <c r="Y101">
        <v>3.12659300245472E-3</v>
      </c>
    </row>
    <row r="102" spans="1:25" x14ac:dyDescent="0.2">
      <c r="A102" s="2" t="s">
        <v>90</v>
      </c>
      <c r="B102">
        <v>3.2916375780540101E-3</v>
      </c>
      <c r="C102">
        <v>1.0516952077299199E-3</v>
      </c>
      <c r="D102">
        <v>1.94672206559683E-3</v>
      </c>
      <c r="E102">
        <v>1.94918512220433E-3</v>
      </c>
      <c r="F102">
        <v>1.70503335732644E-3</v>
      </c>
      <c r="G102">
        <v>1.0755276520599199E-3</v>
      </c>
      <c r="H102">
        <v>4.2709801421240198E-3</v>
      </c>
      <c r="I102">
        <v>5.2577000786812396E-4</v>
      </c>
      <c r="J102">
        <v>5.1797116431435595E-4</v>
      </c>
      <c r="K102" s="1">
        <v>8.4467478637610994E-5</v>
      </c>
      <c r="L102">
        <v>2.2002926395799899E-4</v>
      </c>
      <c r="M102" s="1">
        <v>8.9639507394667203E-5</v>
      </c>
      <c r="Q102" s="2" t="s">
        <v>90</v>
      </c>
      <c r="R102">
        <v>3.2916375780540101E-3</v>
      </c>
      <c r="S102">
        <v>1.94672206559683E-3</v>
      </c>
      <c r="T102">
        <v>1.0755276520599199E-3</v>
      </c>
      <c r="U102">
        <v>4.2709801421240198E-3</v>
      </c>
      <c r="V102">
        <v>5.2577000786812396E-4</v>
      </c>
      <c r="W102" s="1">
        <v>8.4467478637610994E-5</v>
      </c>
      <c r="X102">
        <v>2.2002926395799899E-4</v>
      </c>
      <c r="Y102" s="1">
        <v>8.9639507394667203E-5</v>
      </c>
    </row>
    <row r="103" spans="1:25" x14ac:dyDescent="0.2">
      <c r="A103" s="2" t="s">
        <v>91</v>
      </c>
      <c r="B103">
        <v>0.208714197577304</v>
      </c>
      <c r="C103">
        <v>0.42794945279887903</v>
      </c>
      <c r="D103">
        <v>8.2952552711951007E-3</v>
      </c>
      <c r="E103">
        <v>4.3690071367891003E-3</v>
      </c>
      <c r="F103">
        <v>1.4115372853301901E-3</v>
      </c>
      <c r="G103">
        <v>1.3234277361509901E-4</v>
      </c>
      <c r="H103" s="1">
        <v>9.0794006341136097E-5</v>
      </c>
      <c r="I103" s="1">
        <v>1.07298487768853E-5</v>
      </c>
      <c r="J103">
        <v>3.10590338859212E-3</v>
      </c>
      <c r="K103" s="1">
        <v>3.0314728822391701E-5</v>
      </c>
      <c r="L103" s="1">
        <v>3.170902881854E-5</v>
      </c>
      <c r="M103">
        <v>1.04880915462328E-4</v>
      </c>
      <c r="Q103" s="2" t="s">
        <v>91</v>
      </c>
      <c r="R103">
        <v>0.208714197577304</v>
      </c>
      <c r="S103">
        <v>8.2952552711951007E-3</v>
      </c>
      <c r="T103">
        <v>1.3234277361509901E-4</v>
      </c>
      <c r="U103" s="1">
        <v>9.0794006341136097E-5</v>
      </c>
      <c r="V103" s="1">
        <v>1.07298487768853E-5</v>
      </c>
      <c r="W103" s="1">
        <v>3.0314728822391701E-5</v>
      </c>
      <c r="X103" s="1">
        <v>3.170902881854E-5</v>
      </c>
      <c r="Y103">
        <v>1.04880915462328E-4</v>
      </c>
    </row>
    <row r="104" spans="1:25" x14ac:dyDescent="0.2">
      <c r="A104" s="2" t="s">
        <v>92</v>
      </c>
      <c r="B104">
        <v>6.3240518528754101E-4</v>
      </c>
      <c r="C104">
        <v>7.1159147744088199E-4</v>
      </c>
      <c r="D104">
        <v>1.3682133439107001E-4</v>
      </c>
      <c r="E104" s="1">
        <v>2.6512306698072198E-5</v>
      </c>
      <c r="F104" s="1">
        <v>5.8607150313821201E-5</v>
      </c>
      <c r="G104" s="1">
        <v>3.7844415346238399E-5</v>
      </c>
      <c r="H104" s="1">
        <v>3.7362868327391401E-5</v>
      </c>
      <c r="I104" s="1">
        <v>5.5797372980863203E-5</v>
      </c>
      <c r="J104">
        <v>2.3451976264670201E-4</v>
      </c>
      <c r="K104">
        <v>1.4639413810406301E-4</v>
      </c>
      <c r="L104">
        <v>1.05086855714928E-4</v>
      </c>
      <c r="M104" s="1">
        <v>7.72691205976365E-5</v>
      </c>
      <c r="Q104" s="2" t="s">
        <v>92</v>
      </c>
      <c r="R104">
        <v>6.3240518528754101E-4</v>
      </c>
      <c r="S104">
        <v>1.3682133439107001E-4</v>
      </c>
      <c r="T104" s="1">
        <v>3.7844415346238399E-5</v>
      </c>
      <c r="U104" s="1">
        <v>3.7362868327391401E-5</v>
      </c>
      <c r="V104" s="1">
        <v>5.5797372980863203E-5</v>
      </c>
      <c r="W104">
        <v>1.4639413810406301E-4</v>
      </c>
      <c r="X104">
        <v>1.05086855714928E-4</v>
      </c>
      <c r="Y104" s="1">
        <v>7.72691205976365E-5</v>
      </c>
    </row>
    <row r="105" spans="1:25" x14ac:dyDescent="0.2">
      <c r="A105" s="2" t="s">
        <v>93</v>
      </c>
      <c r="B105">
        <v>7.6549381310811404E-2</v>
      </c>
      <c r="C105">
        <v>0.113703353352055</v>
      </c>
      <c r="D105">
        <v>1.0529791939336E-2</v>
      </c>
      <c r="E105">
        <v>6.5364599427122604E-3</v>
      </c>
      <c r="F105">
        <v>5.6169471844648199E-3</v>
      </c>
      <c r="G105">
        <v>1.32689385641234E-2</v>
      </c>
      <c r="H105">
        <v>1.82885069915717E-3</v>
      </c>
      <c r="I105">
        <v>4.16074272343675E-2</v>
      </c>
      <c r="J105">
        <v>1.09510859922061E-2</v>
      </c>
      <c r="K105">
        <v>3.9514203684511001E-2</v>
      </c>
      <c r="L105">
        <v>0.38902622372551299</v>
      </c>
      <c r="M105">
        <v>0.22479738416381001</v>
      </c>
      <c r="Q105" s="2" t="s">
        <v>93</v>
      </c>
      <c r="R105">
        <v>7.6549381310811404E-2</v>
      </c>
      <c r="S105">
        <v>1.0529791939336E-2</v>
      </c>
      <c r="T105">
        <v>1.32689385641234E-2</v>
      </c>
      <c r="U105">
        <v>1.82885069915717E-3</v>
      </c>
      <c r="V105">
        <v>4.16074272343675E-2</v>
      </c>
      <c r="W105">
        <v>3.9514203684511001E-2</v>
      </c>
      <c r="X105">
        <v>0.38902622372551299</v>
      </c>
      <c r="Y105">
        <v>0.22479738416381001</v>
      </c>
    </row>
    <row r="106" spans="1:25" x14ac:dyDescent="0.2">
      <c r="A106" s="2" t="s">
        <v>94</v>
      </c>
      <c r="B106">
        <v>0.13125494031565499</v>
      </c>
      <c r="C106">
        <v>8.9498760855241194E-2</v>
      </c>
      <c r="D106">
        <v>2.0106391335883199E-3</v>
      </c>
      <c r="E106">
        <v>3.32875523383227E-3</v>
      </c>
      <c r="F106">
        <v>7.1385128589046597E-4</v>
      </c>
      <c r="G106">
        <v>3.3017347370452501E-3</v>
      </c>
      <c r="H106">
        <v>1.8360393191763299E-2</v>
      </c>
      <c r="I106">
        <v>9.2997518174120898E-4</v>
      </c>
      <c r="J106">
        <v>9.0104209381757505E-3</v>
      </c>
      <c r="K106">
        <v>8.6420288615713303E-4</v>
      </c>
      <c r="L106">
        <v>6.8334107452843896E-3</v>
      </c>
      <c r="M106">
        <v>2.9119226000720402E-3</v>
      </c>
      <c r="Q106" s="2" t="s">
        <v>94</v>
      </c>
      <c r="R106">
        <v>0.13125494031565499</v>
      </c>
      <c r="S106">
        <v>2.0106391335883199E-3</v>
      </c>
      <c r="T106">
        <v>3.3017347370452501E-3</v>
      </c>
      <c r="U106">
        <v>1.8360393191763299E-2</v>
      </c>
      <c r="V106">
        <v>9.2997518174120898E-4</v>
      </c>
      <c r="W106">
        <v>8.6420288615713303E-4</v>
      </c>
      <c r="X106">
        <v>6.8334107452843896E-3</v>
      </c>
      <c r="Y106">
        <v>2.9119226000720402E-3</v>
      </c>
    </row>
    <row r="107" spans="1:25" x14ac:dyDescent="0.2">
      <c r="A107" s="2" t="s">
        <v>95</v>
      </c>
      <c r="B107">
        <v>1.9769133398891701E-4</v>
      </c>
      <c r="C107" s="1">
        <v>9.5299495160240796E-5</v>
      </c>
      <c r="D107" s="1">
        <v>7.8621557124191797E-5</v>
      </c>
      <c r="E107" s="1">
        <v>4.9914943540119601E-5</v>
      </c>
      <c r="F107" s="1">
        <v>6.4633214158250598E-5</v>
      </c>
      <c r="G107" s="1">
        <v>4.7666876677894098E-5</v>
      </c>
      <c r="H107">
        <v>1.16639779154631E-4</v>
      </c>
      <c r="I107" s="1">
        <v>4.6848253876855197E-5</v>
      </c>
      <c r="J107">
        <v>4.0041981417662001E-4</v>
      </c>
      <c r="K107" s="1">
        <v>6.6626472119395697E-5</v>
      </c>
      <c r="L107" s="1">
        <v>5.8200732287307302E-5</v>
      </c>
      <c r="M107">
        <v>1.1768112849730701E-4</v>
      </c>
      <c r="Q107" s="2" t="s">
        <v>95</v>
      </c>
      <c r="R107">
        <v>1.9769133398891701E-4</v>
      </c>
      <c r="S107" s="1">
        <v>7.8621557124191797E-5</v>
      </c>
      <c r="T107" s="1">
        <v>4.7666876677894098E-5</v>
      </c>
      <c r="U107">
        <v>1.16639779154631E-4</v>
      </c>
      <c r="V107" s="1">
        <v>4.6848253876855197E-5</v>
      </c>
      <c r="W107" s="1">
        <v>6.6626472119395697E-5</v>
      </c>
      <c r="X107" s="1">
        <v>5.8200732287307302E-5</v>
      </c>
      <c r="Y107">
        <v>1.1768112849730701E-4</v>
      </c>
    </row>
    <row r="108" spans="1:25" x14ac:dyDescent="0.2">
      <c r="A108" s="2" t="s">
        <v>96</v>
      </c>
      <c r="B108">
        <v>2.9552199543482101E-2</v>
      </c>
      <c r="C108">
        <v>5.5694558018434598E-4</v>
      </c>
      <c r="D108">
        <v>2.3016894889609101E-4</v>
      </c>
      <c r="E108">
        <v>1.47513241337529E-4</v>
      </c>
      <c r="F108">
        <v>2.3764717760555801E-4</v>
      </c>
      <c r="G108">
        <v>9.4203780301682801E-4</v>
      </c>
      <c r="H108">
        <v>2.5039209500083899E-3</v>
      </c>
      <c r="I108" s="1">
        <v>3.4549872211990903E-5</v>
      </c>
      <c r="J108" s="1">
        <v>9.5941592548920394E-5</v>
      </c>
      <c r="K108" s="1">
        <v>4.2297370674920803E-5</v>
      </c>
      <c r="L108" s="1">
        <v>6.3673105942204796E-5</v>
      </c>
      <c r="M108" s="1">
        <v>4.2079151242203299E-5</v>
      </c>
      <c r="Q108" s="2" t="s">
        <v>96</v>
      </c>
      <c r="R108">
        <v>2.9552199543482101E-2</v>
      </c>
      <c r="S108">
        <v>2.3016894889609101E-4</v>
      </c>
      <c r="T108">
        <v>9.4203780301682801E-4</v>
      </c>
      <c r="U108">
        <v>2.5039209500083899E-3</v>
      </c>
      <c r="V108" s="1">
        <v>3.4549872211990903E-5</v>
      </c>
      <c r="W108" s="1">
        <v>4.2297370674920803E-5</v>
      </c>
      <c r="X108" s="1">
        <v>6.3673105942204796E-5</v>
      </c>
      <c r="Y108" s="1">
        <v>4.2079151242203299E-5</v>
      </c>
    </row>
    <row r="109" spans="1:25" x14ac:dyDescent="0.2">
      <c r="A109" s="2" t="s">
        <v>97</v>
      </c>
      <c r="B109">
        <v>5.1376753801289296E-3</v>
      </c>
      <c r="C109">
        <v>1.4191004970134801E-2</v>
      </c>
      <c r="D109">
        <v>1.1224637587718E-2</v>
      </c>
      <c r="E109">
        <v>1.7417448701697199E-2</v>
      </c>
      <c r="F109">
        <v>1.51751599641221E-2</v>
      </c>
      <c r="G109">
        <v>1.64969146379518E-3</v>
      </c>
      <c r="H109">
        <v>5.33893190446422E-4</v>
      </c>
      <c r="I109">
        <v>1.71792159433871E-3</v>
      </c>
      <c r="J109">
        <v>8.1092205612275699E-4</v>
      </c>
      <c r="K109">
        <v>4.1535944929284199E-4</v>
      </c>
      <c r="L109">
        <v>1.01586498044916E-3</v>
      </c>
      <c r="M109">
        <v>1.01860797857404E-4</v>
      </c>
      <c r="Q109" s="2" t="s">
        <v>97</v>
      </c>
      <c r="R109">
        <v>5.1376753801289296E-3</v>
      </c>
      <c r="S109">
        <v>1.1224637587718E-2</v>
      </c>
      <c r="T109">
        <v>1.64969146379518E-3</v>
      </c>
      <c r="U109">
        <v>5.33893190446422E-4</v>
      </c>
      <c r="V109">
        <v>1.71792159433871E-3</v>
      </c>
      <c r="W109">
        <v>4.1535944929284199E-4</v>
      </c>
      <c r="X109">
        <v>1.01586498044916E-3</v>
      </c>
      <c r="Y109">
        <v>1.01860797857404E-4</v>
      </c>
    </row>
    <row r="110" spans="1:25" x14ac:dyDescent="0.2">
      <c r="A110" s="2" t="s">
        <v>98</v>
      </c>
      <c r="B110">
        <v>7.2419135012557097E-3</v>
      </c>
      <c r="C110">
        <v>1.2871067519341599E-2</v>
      </c>
      <c r="D110">
        <v>0.24879757331576499</v>
      </c>
      <c r="E110">
        <v>0.32429023317075201</v>
      </c>
      <c r="F110">
        <v>0.162712199224916</v>
      </c>
      <c r="G110">
        <v>0.48911083953206402</v>
      </c>
      <c r="H110">
        <v>0.60428235640223604</v>
      </c>
      <c r="I110">
        <v>0.55874193415822704</v>
      </c>
      <c r="J110">
        <v>6.5304750148872497</v>
      </c>
      <c r="K110">
        <v>2.3420193190263599E-2</v>
      </c>
      <c r="L110">
        <v>3.8414797049026901E-3</v>
      </c>
      <c r="M110">
        <v>6.5046809799341396E-3</v>
      </c>
      <c r="Q110" s="2" t="s">
        <v>98</v>
      </c>
      <c r="R110">
        <v>7.2419135012557097E-3</v>
      </c>
      <c r="S110">
        <v>0.24879757331576499</v>
      </c>
      <c r="T110">
        <v>0.48911083953206402</v>
      </c>
      <c r="U110">
        <v>0.60428235640223604</v>
      </c>
      <c r="V110">
        <v>0.55874193415822704</v>
      </c>
      <c r="W110">
        <v>2.3420193190263599E-2</v>
      </c>
      <c r="X110">
        <v>3.8414797049026901E-3</v>
      </c>
      <c r="Y110">
        <v>6.5046809799341396E-3</v>
      </c>
    </row>
    <row r="111" spans="1:25" x14ac:dyDescent="0.2">
      <c r="A111" s="2" t="s">
        <v>99</v>
      </c>
      <c r="B111">
        <v>6.9778412277262405E-2</v>
      </c>
      <c r="C111">
        <v>4.9764194380462999E-2</v>
      </c>
      <c r="D111">
        <v>4.9662997346437497E-2</v>
      </c>
      <c r="E111">
        <v>5.3059962969393901E-2</v>
      </c>
      <c r="F111">
        <v>2.95492864407382E-2</v>
      </c>
      <c r="G111">
        <v>5.6336562326940003E-3</v>
      </c>
      <c r="H111">
        <v>1.5714568970535601E-2</v>
      </c>
      <c r="I111">
        <v>4.2220587363023802E-2</v>
      </c>
      <c r="J111">
        <v>2.9912267497860501E-3</v>
      </c>
      <c r="K111">
        <v>6.5365452458098798E-3</v>
      </c>
      <c r="L111">
        <v>1.36667841898585E-2</v>
      </c>
      <c r="M111">
        <v>1.76639538187258E-3</v>
      </c>
      <c r="Q111" s="2" t="s">
        <v>99</v>
      </c>
      <c r="R111">
        <v>6.9778412277262405E-2</v>
      </c>
      <c r="S111">
        <v>4.9662997346437497E-2</v>
      </c>
      <c r="T111">
        <v>5.6336562326940003E-3</v>
      </c>
      <c r="U111">
        <v>1.5714568970535601E-2</v>
      </c>
      <c r="V111">
        <v>4.2220587363023802E-2</v>
      </c>
      <c r="W111">
        <v>6.5365452458098798E-3</v>
      </c>
      <c r="X111">
        <v>1.36667841898585E-2</v>
      </c>
      <c r="Y111">
        <v>1.76639538187258E-3</v>
      </c>
    </row>
    <row r="112" spans="1:25" x14ac:dyDescent="0.2">
      <c r="A112" s="2" t="s">
        <v>100</v>
      </c>
      <c r="B112">
        <v>2.9477194699241802E-2</v>
      </c>
      <c r="C112">
        <v>3.66776847093168E-3</v>
      </c>
      <c r="D112">
        <v>7.2251078719207003E-3</v>
      </c>
      <c r="E112">
        <v>4.5130079041387997E-3</v>
      </c>
      <c r="F112">
        <v>4.2253072312905902E-3</v>
      </c>
      <c r="G112">
        <v>2.1015431364715901E-2</v>
      </c>
      <c r="H112">
        <v>2.5046464126212701E-2</v>
      </c>
      <c r="I112">
        <v>4.53354085117534E-4</v>
      </c>
      <c r="J112">
        <v>1.7640034243555599E-4</v>
      </c>
      <c r="K112">
        <v>6.6406908375786404E-3</v>
      </c>
      <c r="L112">
        <v>1.73275894410671E-2</v>
      </c>
      <c r="M112">
        <v>1.05932224528761E-3</v>
      </c>
      <c r="Q112" s="2" t="s">
        <v>100</v>
      </c>
      <c r="R112">
        <v>2.9477194699241802E-2</v>
      </c>
      <c r="S112">
        <v>7.2251078719207003E-3</v>
      </c>
      <c r="T112">
        <v>2.1015431364715901E-2</v>
      </c>
      <c r="U112">
        <v>2.5046464126212701E-2</v>
      </c>
      <c r="V112">
        <v>4.53354085117534E-4</v>
      </c>
      <c r="W112">
        <v>6.6406908375786404E-3</v>
      </c>
      <c r="X112">
        <v>1.73275894410671E-2</v>
      </c>
      <c r="Y112">
        <v>1.05932224528761E-3</v>
      </c>
    </row>
    <row r="113" spans="1:25" x14ac:dyDescent="0.2">
      <c r="A113" s="2" t="s">
        <v>101</v>
      </c>
      <c r="B113">
        <v>6.3922807119566896E-2</v>
      </c>
      <c r="C113">
        <v>1.20424826429832E-2</v>
      </c>
      <c r="D113">
        <v>0.36960960120175601</v>
      </c>
      <c r="E113">
        <v>0.37817454444065202</v>
      </c>
      <c r="F113">
        <v>0.31350126393102501</v>
      </c>
      <c r="G113">
        <v>0.73093048911266001</v>
      </c>
      <c r="H113">
        <v>0.50816061968427795</v>
      </c>
      <c r="I113">
        <v>3.2226009236672598E-3</v>
      </c>
      <c r="J113">
        <v>2.7323141462281702E-3</v>
      </c>
      <c r="K113">
        <v>1.29098931364323E-4</v>
      </c>
      <c r="L113">
        <v>8.9457896454729505E-4</v>
      </c>
      <c r="M113">
        <v>8.8645183271116501E-4</v>
      </c>
      <c r="Q113" s="2" t="s">
        <v>101</v>
      </c>
      <c r="R113">
        <v>6.3922807119566896E-2</v>
      </c>
      <c r="S113">
        <v>0.36960960120175601</v>
      </c>
      <c r="T113">
        <v>0.73093048911266001</v>
      </c>
      <c r="U113">
        <v>0.50816061968427795</v>
      </c>
      <c r="V113">
        <v>3.2226009236672598E-3</v>
      </c>
      <c r="W113">
        <v>1.29098931364323E-4</v>
      </c>
      <c r="X113">
        <v>8.9457896454729505E-4</v>
      </c>
      <c r="Y113">
        <v>8.8645183271116501E-4</v>
      </c>
    </row>
    <row r="114" spans="1:25" x14ac:dyDescent="0.2">
      <c r="A114" s="2" t="s">
        <v>305</v>
      </c>
      <c r="B114">
        <v>1.54742279658307</v>
      </c>
      <c r="C114">
        <v>1.17108928350798</v>
      </c>
      <c r="D114">
        <v>1.9726111214213</v>
      </c>
      <c r="E114">
        <v>1.2052992866472301</v>
      </c>
      <c r="F114">
        <v>1.14227779850346</v>
      </c>
      <c r="G114">
        <v>2.1873858702314002</v>
      </c>
      <c r="H114">
        <v>0.90346233360656902</v>
      </c>
      <c r="I114">
        <v>8.3139348125490203E-2</v>
      </c>
      <c r="J114">
        <v>3.5117452610887299E-2</v>
      </c>
      <c r="K114">
        <v>1.10447629912799E-2</v>
      </c>
      <c r="L114">
        <v>0.21983280696249599</v>
      </c>
      <c r="M114">
        <v>1.74013947784992E-2</v>
      </c>
      <c r="Q114" s="2" t="s">
        <v>305</v>
      </c>
      <c r="R114">
        <v>1.54742279658307</v>
      </c>
      <c r="S114">
        <v>1.9726111214213</v>
      </c>
      <c r="T114">
        <v>2.1873858702314002</v>
      </c>
      <c r="U114">
        <v>0.90346233360656902</v>
      </c>
      <c r="V114">
        <v>8.3139348125490203E-2</v>
      </c>
      <c r="W114">
        <v>1.10447629912799E-2</v>
      </c>
      <c r="X114">
        <v>0.21983280696249599</v>
      </c>
      <c r="Y114">
        <v>1.74013947784992E-2</v>
      </c>
    </row>
    <row r="115" spans="1:25" x14ac:dyDescent="0.2">
      <c r="A115" s="2" t="s">
        <v>300</v>
      </c>
      <c r="B115">
        <v>2.1689238050248399E-2</v>
      </c>
      <c r="C115">
        <v>1.8031739643935198E-2</v>
      </c>
      <c r="D115">
        <v>2.3873539270178102E-3</v>
      </c>
      <c r="E115">
        <v>1.4721327421997701E-3</v>
      </c>
      <c r="F115">
        <v>1.81666316922636E-3</v>
      </c>
      <c r="G115">
        <v>2.6297218096464599E-3</v>
      </c>
      <c r="H115">
        <v>4.4775834354863597E-2</v>
      </c>
      <c r="I115">
        <v>6.3646699195556199E-3</v>
      </c>
      <c r="J115">
        <v>6.0494744961929296E-3</v>
      </c>
      <c r="K115">
        <v>0.43125022176832201</v>
      </c>
      <c r="L115">
        <v>0.50255578718608895</v>
      </c>
      <c r="M115">
        <v>0.210734574102831</v>
      </c>
      <c r="Q115" s="2" t="s">
        <v>300</v>
      </c>
      <c r="R115">
        <v>2.1689238050248399E-2</v>
      </c>
      <c r="S115">
        <v>2.3873539270178102E-3</v>
      </c>
      <c r="T115">
        <v>2.6297218096464599E-3</v>
      </c>
      <c r="U115">
        <v>4.4775834354863597E-2</v>
      </c>
      <c r="V115">
        <v>6.3646699195556199E-3</v>
      </c>
      <c r="W115">
        <v>0.43125022176832201</v>
      </c>
      <c r="X115">
        <v>0.50255578718608895</v>
      </c>
      <c r="Y115">
        <v>0.210734574102831</v>
      </c>
    </row>
    <row r="116" spans="1:25" x14ac:dyDescent="0.2">
      <c r="A116" s="2" t="s">
        <v>102</v>
      </c>
      <c r="B116">
        <v>0.128279607922023</v>
      </c>
      <c r="C116">
        <v>0.14345944408137101</v>
      </c>
      <c r="D116">
        <v>0.12743705009133299</v>
      </c>
      <c r="E116">
        <v>0.17195021201233701</v>
      </c>
      <c r="F116">
        <v>0.158495264743237</v>
      </c>
      <c r="G116">
        <v>6.7831523369088806E-2</v>
      </c>
      <c r="H116">
        <v>0.41162640714486498</v>
      </c>
      <c r="I116">
        <v>0.11647078983930299</v>
      </c>
      <c r="J116">
        <v>7.11965376378507E-3</v>
      </c>
      <c r="K116">
        <v>1.7969544399364001E-2</v>
      </c>
      <c r="L116">
        <v>1.3400676145307899E-4</v>
      </c>
      <c r="M116">
        <v>1.0604209702637501E-3</v>
      </c>
      <c r="Q116" s="2" t="s">
        <v>102</v>
      </c>
      <c r="R116">
        <v>0.128279607922023</v>
      </c>
      <c r="S116">
        <v>0.12743705009133299</v>
      </c>
      <c r="T116">
        <v>6.7831523369088806E-2</v>
      </c>
      <c r="U116">
        <v>0.41162640714486498</v>
      </c>
      <c r="V116">
        <v>0.11647078983930299</v>
      </c>
      <c r="W116">
        <v>1.7969544399364001E-2</v>
      </c>
      <c r="X116">
        <v>1.3400676145307899E-4</v>
      </c>
      <c r="Y116">
        <v>1.0604209702637501E-3</v>
      </c>
    </row>
    <row r="117" spans="1:25" x14ac:dyDescent="0.2">
      <c r="A117" s="2" t="s">
        <v>103</v>
      </c>
      <c r="B117">
        <v>4.8708926499042397E-2</v>
      </c>
      <c r="C117">
        <v>1.5670893143373101E-4</v>
      </c>
      <c r="D117">
        <v>2.39040842561192E-4</v>
      </c>
      <c r="E117">
        <v>1.77322067268336E-4</v>
      </c>
      <c r="F117">
        <v>2.8115352053867799E-4</v>
      </c>
      <c r="G117">
        <v>3.4272510277829002E-3</v>
      </c>
      <c r="H117">
        <v>1.8475121719072299E-2</v>
      </c>
      <c r="I117">
        <v>2.07666429419641E-4</v>
      </c>
      <c r="J117">
        <v>1.12531010660053E-4</v>
      </c>
      <c r="K117">
        <v>1.18949525265795E-4</v>
      </c>
      <c r="L117" s="1">
        <v>5.0749178783841997E-5</v>
      </c>
      <c r="M117" s="1">
        <v>4.5331047942042402E-5</v>
      </c>
      <c r="Q117" s="2" t="s">
        <v>103</v>
      </c>
      <c r="R117">
        <v>4.8708926499042397E-2</v>
      </c>
      <c r="S117">
        <v>2.39040842561192E-4</v>
      </c>
      <c r="T117">
        <v>3.4272510277829002E-3</v>
      </c>
      <c r="U117">
        <v>1.8475121719072299E-2</v>
      </c>
      <c r="V117">
        <v>2.07666429419641E-4</v>
      </c>
      <c r="W117">
        <v>1.18949525265795E-4</v>
      </c>
      <c r="X117" s="1">
        <v>5.0749178783841997E-5</v>
      </c>
      <c r="Y117" s="1">
        <v>4.5331047942042402E-5</v>
      </c>
    </row>
    <row r="118" spans="1:25" x14ac:dyDescent="0.2">
      <c r="A118" s="2" t="s">
        <v>104</v>
      </c>
      <c r="B118">
        <v>5.6385541848792603E-2</v>
      </c>
      <c r="C118">
        <v>9.0901251306706903E-4</v>
      </c>
      <c r="D118">
        <v>1.83048560357331E-3</v>
      </c>
      <c r="E118">
        <v>1.29594869418122E-3</v>
      </c>
      <c r="F118">
        <v>2.0993863323194701E-3</v>
      </c>
      <c r="G118">
        <v>8.2620603247831898E-3</v>
      </c>
      <c r="H118">
        <v>3.1437980577289797E-2</v>
      </c>
      <c r="I118">
        <v>9.48732299860962E-4</v>
      </c>
      <c r="J118">
        <v>3.0384455961289498E-4</v>
      </c>
      <c r="K118">
        <v>3.5892340258432799E-4</v>
      </c>
      <c r="L118">
        <v>8.2224760414852495E-4</v>
      </c>
      <c r="M118">
        <v>1.04436836348049E-3</v>
      </c>
      <c r="Q118" s="2" t="s">
        <v>104</v>
      </c>
      <c r="R118">
        <v>5.6385541848792603E-2</v>
      </c>
      <c r="S118">
        <v>1.83048560357331E-3</v>
      </c>
      <c r="T118">
        <v>8.2620603247831898E-3</v>
      </c>
      <c r="U118">
        <v>3.1437980577289797E-2</v>
      </c>
      <c r="V118">
        <v>9.48732299860962E-4</v>
      </c>
      <c r="W118">
        <v>3.5892340258432799E-4</v>
      </c>
      <c r="X118">
        <v>8.2224760414852495E-4</v>
      </c>
      <c r="Y118">
        <v>1.04436836348049E-3</v>
      </c>
    </row>
    <row r="119" spans="1:25" x14ac:dyDescent="0.2">
      <c r="A119" s="2" t="s">
        <v>105</v>
      </c>
      <c r="B119">
        <v>0.17586159056675099</v>
      </c>
      <c r="C119">
        <v>0.13577594729084999</v>
      </c>
      <c r="D119">
        <v>7.0455291005425802E-2</v>
      </c>
      <c r="E119">
        <v>4.1388860869747003E-2</v>
      </c>
      <c r="F119">
        <v>4.5186012080932099E-2</v>
      </c>
      <c r="G119">
        <v>3.0035229542751701E-2</v>
      </c>
      <c r="H119">
        <v>7.8924851774088395E-2</v>
      </c>
      <c r="I119">
        <v>3.1775047745849399E-3</v>
      </c>
      <c r="J119">
        <v>2.9730083299146001E-4</v>
      </c>
      <c r="K119">
        <v>2.8328420610336302E-4</v>
      </c>
      <c r="L119">
        <v>1.50409068268889E-4</v>
      </c>
      <c r="M119" s="1">
        <v>6.0346513667976001E-5</v>
      </c>
      <c r="Q119" s="2" t="s">
        <v>105</v>
      </c>
      <c r="R119">
        <v>0.17586159056675099</v>
      </c>
      <c r="S119">
        <v>7.0455291005425802E-2</v>
      </c>
      <c r="T119">
        <v>3.0035229542751701E-2</v>
      </c>
      <c r="U119">
        <v>7.8924851774088395E-2</v>
      </c>
      <c r="V119">
        <v>3.1775047745849399E-3</v>
      </c>
      <c r="W119">
        <v>2.8328420610336302E-4</v>
      </c>
      <c r="X119">
        <v>1.50409068268889E-4</v>
      </c>
      <c r="Y119" s="1">
        <v>6.0346513667976001E-5</v>
      </c>
    </row>
    <row r="120" spans="1:25" x14ac:dyDescent="0.2">
      <c r="A120" s="2" t="s">
        <v>106</v>
      </c>
      <c r="B120">
        <v>7.2753129632727204E-2</v>
      </c>
      <c r="C120">
        <v>7.3285725162497498E-3</v>
      </c>
      <c r="D120">
        <v>1.18225350622364E-2</v>
      </c>
      <c r="E120">
        <v>7.8380257047447107E-3</v>
      </c>
      <c r="F120">
        <v>7.10419271846851E-3</v>
      </c>
      <c r="G120">
        <v>3.2069969466319001E-2</v>
      </c>
      <c r="H120">
        <v>4.6680713873059998E-2</v>
      </c>
      <c r="I120">
        <v>3.0280132749455199E-4</v>
      </c>
      <c r="J120">
        <v>1.4711122306444699E-4</v>
      </c>
      <c r="K120">
        <v>1.82091380113871E-3</v>
      </c>
      <c r="L120">
        <v>4.5329567644555599E-3</v>
      </c>
      <c r="M120">
        <v>2.36096060785307E-4</v>
      </c>
      <c r="Q120" s="2" t="s">
        <v>106</v>
      </c>
      <c r="R120">
        <v>7.2753129632727204E-2</v>
      </c>
      <c r="S120">
        <v>1.18225350622364E-2</v>
      </c>
      <c r="T120">
        <v>3.2069969466319001E-2</v>
      </c>
      <c r="U120">
        <v>4.6680713873059998E-2</v>
      </c>
      <c r="V120">
        <v>3.0280132749455199E-4</v>
      </c>
      <c r="W120">
        <v>1.82091380113871E-3</v>
      </c>
      <c r="X120">
        <v>4.5329567644555599E-3</v>
      </c>
      <c r="Y120">
        <v>2.36096060785307E-4</v>
      </c>
    </row>
    <row r="121" spans="1:25" x14ac:dyDescent="0.2">
      <c r="A121" s="2" t="s">
        <v>107</v>
      </c>
      <c r="B121">
        <v>0.165613076791367</v>
      </c>
      <c r="C121">
        <v>2.3890897987867199E-2</v>
      </c>
      <c r="D121">
        <v>3.8307905942628001E-3</v>
      </c>
      <c r="E121">
        <v>2.0962407979543702E-3</v>
      </c>
      <c r="F121">
        <v>3.1741050599004002E-3</v>
      </c>
      <c r="G121">
        <v>1.04925762347838E-2</v>
      </c>
      <c r="H121">
        <v>0.24169623899457099</v>
      </c>
      <c r="I121">
        <v>6.0851248442245003E-4</v>
      </c>
      <c r="J121">
        <v>6.0140017093410995E-4</v>
      </c>
      <c r="K121">
        <v>7.0971309960284501E-4</v>
      </c>
      <c r="L121">
        <v>1.06126275937008E-2</v>
      </c>
      <c r="M121">
        <v>5.8918602276220797E-3</v>
      </c>
      <c r="Q121" s="2" t="s">
        <v>107</v>
      </c>
      <c r="R121">
        <v>0.165613076791367</v>
      </c>
      <c r="S121">
        <v>3.8307905942628001E-3</v>
      </c>
      <c r="T121">
        <v>1.04925762347838E-2</v>
      </c>
      <c r="U121">
        <v>0.24169623899457099</v>
      </c>
      <c r="V121">
        <v>6.0851248442245003E-4</v>
      </c>
      <c r="W121">
        <v>7.0971309960284501E-4</v>
      </c>
      <c r="X121">
        <v>1.06126275937008E-2</v>
      </c>
      <c r="Y121">
        <v>5.8918602276220797E-3</v>
      </c>
    </row>
    <row r="122" spans="1:25" x14ac:dyDescent="0.2">
      <c r="A122" s="2" t="s">
        <v>108</v>
      </c>
      <c r="B122">
        <v>0.27112406466043598</v>
      </c>
      <c r="C122">
        <v>9.9766502576994296E-3</v>
      </c>
      <c r="D122">
        <v>1.7028181975484301E-2</v>
      </c>
      <c r="E122">
        <v>2.5867597485779201E-2</v>
      </c>
      <c r="F122">
        <v>1.7139735045081199E-2</v>
      </c>
      <c r="G122">
        <v>4.1123214233585698E-2</v>
      </c>
      <c r="H122">
        <v>0.27139034037486998</v>
      </c>
      <c r="I122">
        <v>2.4371048896392601E-3</v>
      </c>
      <c r="J122">
        <v>2.2469096884450499E-4</v>
      </c>
      <c r="K122">
        <v>2.45684469550476E-4</v>
      </c>
      <c r="L122">
        <v>8.9491333659055903E-4</v>
      </c>
      <c r="M122" s="1">
        <v>5.6022928561516699E-5</v>
      </c>
      <c r="Q122" s="2" t="s">
        <v>108</v>
      </c>
      <c r="R122">
        <v>0.27112406466043598</v>
      </c>
      <c r="S122">
        <v>1.7028181975484301E-2</v>
      </c>
      <c r="T122">
        <v>4.1123214233585698E-2</v>
      </c>
      <c r="U122">
        <v>0.27139034037486998</v>
      </c>
      <c r="V122">
        <v>2.4371048896392601E-3</v>
      </c>
      <c r="W122">
        <v>2.45684469550476E-4</v>
      </c>
      <c r="X122">
        <v>8.9491333659055903E-4</v>
      </c>
      <c r="Y122" s="1">
        <v>5.6022928561516699E-5</v>
      </c>
    </row>
    <row r="123" spans="1:25" x14ac:dyDescent="0.2">
      <c r="A123" s="2" t="s">
        <v>289</v>
      </c>
      <c r="B123">
        <v>0.36717307188728399</v>
      </c>
      <c r="C123">
        <v>0.105374060986504</v>
      </c>
      <c r="D123">
        <v>5.4602682720466998E-2</v>
      </c>
      <c r="E123">
        <v>5.1959348683485798E-2</v>
      </c>
      <c r="F123">
        <v>4.1486129333362598E-2</v>
      </c>
      <c r="G123">
        <v>5.3687820370936598E-2</v>
      </c>
      <c r="H123">
        <v>3.6032091767385199E-2</v>
      </c>
      <c r="I123">
        <v>4.2662925551410803E-3</v>
      </c>
      <c r="J123">
        <v>7.8049892191109404E-3</v>
      </c>
      <c r="K123">
        <v>0.205942910536351</v>
      </c>
      <c r="L123">
        <v>0.71792819154807197</v>
      </c>
      <c r="M123">
        <v>0.75324892945017696</v>
      </c>
      <c r="Q123" s="2" t="s">
        <v>109</v>
      </c>
      <c r="R123">
        <v>0.36717307188728399</v>
      </c>
      <c r="S123">
        <v>5.4602682720466998E-2</v>
      </c>
      <c r="T123">
        <v>5.3687820370936598E-2</v>
      </c>
      <c r="U123">
        <v>3.6032091767385199E-2</v>
      </c>
      <c r="V123">
        <v>4.2662925551410803E-3</v>
      </c>
      <c r="W123">
        <v>0.205942910536351</v>
      </c>
      <c r="X123">
        <v>0.71792819154807197</v>
      </c>
      <c r="Y123">
        <v>0.75324892945017696</v>
      </c>
    </row>
    <row r="124" spans="1:25" x14ac:dyDescent="0.2">
      <c r="A124" s="2" t="s">
        <v>110</v>
      </c>
      <c r="B124">
        <v>13.363982908561599</v>
      </c>
      <c r="C124">
        <v>17.311630968721101</v>
      </c>
      <c r="D124">
        <v>0.65499261352313698</v>
      </c>
      <c r="E124">
        <v>0.470461294824087</v>
      </c>
      <c r="F124">
        <v>0.124854114929266</v>
      </c>
      <c r="G124">
        <v>0.85432036649098297</v>
      </c>
      <c r="H124">
        <v>2.1361010299240801</v>
      </c>
      <c r="I124">
        <v>4.2171232015552902E-2</v>
      </c>
      <c r="J124">
        <v>0.86885828178590097</v>
      </c>
      <c r="K124">
        <v>1.10402130718276</v>
      </c>
      <c r="L124">
        <v>4.0113836808911003</v>
      </c>
      <c r="M124">
        <v>6.2852242584680802</v>
      </c>
      <c r="Q124" s="2" t="s">
        <v>110</v>
      </c>
      <c r="R124">
        <v>13.363982908561599</v>
      </c>
      <c r="S124">
        <v>0.65499261352313698</v>
      </c>
      <c r="T124">
        <v>0.85432036649098297</v>
      </c>
      <c r="U124">
        <v>2.1361010299240801</v>
      </c>
      <c r="V124">
        <v>4.2171232015552902E-2</v>
      </c>
      <c r="W124">
        <v>1.10402130718276</v>
      </c>
      <c r="X124">
        <v>4.0113836808911003</v>
      </c>
      <c r="Y124">
        <v>6.2852242584680802</v>
      </c>
    </row>
    <row r="125" spans="1:25" x14ac:dyDescent="0.2">
      <c r="A125" s="2" t="s">
        <v>111</v>
      </c>
      <c r="B125">
        <v>0.71009691624357896</v>
      </c>
      <c r="C125">
        <v>0.29104152052745602</v>
      </c>
      <c r="D125">
        <v>0.87051919679394496</v>
      </c>
      <c r="E125">
        <v>1.1293843647566899</v>
      </c>
      <c r="F125">
        <v>1.04183143897986</v>
      </c>
      <c r="G125">
        <v>0.46063517878877402</v>
      </c>
      <c r="H125">
        <v>0.88326416719137502</v>
      </c>
      <c r="I125">
        <v>1.3891056901830301</v>
      </c>
      <c r="J125">
        <v>0.143022465102767</v>
      </c>
      <c r="K125">
        <v>0.19421786152272699</v>
      </c>
      <c r="L125">
        <v>0.14091681024077801</v>
      </c>
      <c r="M125">
        <v>5.1006521045609203E-2</v>
      </c>
      <c r="Q125" s="2" t="s">
        <v>111</v>
      </c>
      <c r="R125">
        <v>0.71009691624357896</v>
      </c>
      <c r="S125">
        <v>0.87051919679394496</v>
      </c>
      <c r="T125">
        <v>0.46063517878877402</v>
      </c>
      <c r="U125">
        <v>0.88326416719137502</v>
      </c>
      <c r="V125">
        <v>1.3891056901830301</v>
      </c>
      <c r="W125">
        <v>0.19421786152272699</v>
      </c>
      <c r="X125">
        <v>0.14091681024077801</v>
      </c>
      <c r="Y125">
        <v>5.1006521045609203E-2</v>
      </c>
    </row>
    <row r="126" spans="1:25" x14ac:dyDescent="0.2">
      <c r="A126" s="2" t="s">
        <v>293</v>
      </c>
      <c r="B126">
        <v>0.17747816810356201</v>
      </c>
      <c r="C126">
        <v>0.173864752750371</v>
      </c>
      <c r="D126">
        <v>0.169772671853825</v>
      </c>
      <c r="E126">
        <v>0.12866298685009001</v>
      </c>
      <c r="F126">
        <v>0.136688304887293</v>
      </c>
      <c r="G126" s="1">
        <v>7.8489004265232197E-5</v>
      </c>
      <c r="H126" s="1">
        <v>1.9455858501672E-5</v>
      </c>
      <c r="I126" s="1">
        <v>2.0779844876447299E-5</v>
      </c>
      <c r="J126">
        <v>1.3772371510584801E-3</v>
      </c>
      <c r="K126" s="1">
        <v>6.1991561447670497E-5</v>
      </c>
      <c r="L126" s="1">
        <v>4.20457645674672E-5</v>
      </c>
      <c r="M126" s="1">
        <v>2.8683341274167098E-5</v>
      </c>
      <c r="Q126" s="2" t="s">
        <v>112</v>
      </c>
      <c r="R126">
        <v>0.17747816810356201</v>
      </c>
      <c r="S126">
        <v>0.169772671853825</v>
      </c>
      <c r="T126" s="1">
        <v>7.8489004265232197E-5</v>
      </c>
      <c r="U126" s="1">
        <v>1.9455858501672E-5</v>
      </c>
      <c r="V126" s="1">
        <v>2.0779844876447299E-5</v>
      </c>
      <c r="W126" s="1">
        <v>6.1991561447670497E-5</v>
      </c>
      <c r="X126" s="1">
        <v>4.20457645674672E-5</v>
      </c>
      <c r="Y126" s="1">
        <v>2.8683341274167098E-5</v>
      </c>
    </row>
    <row r="127" spans="1:25" x14ac:dyDescent="0.2">
      <c r="A127" s="2" t="s">
        <v>113</v>
      </c>
      <c r="B127">
        <v>0.17624789545298</v>
      </c>
      <c r="C127">
        <v>0.17473922622466201</v>
      </c>
      <c r="D127">
        <v>1.4110375610311801</v>
      </c>
      <c r="E127">
        <v>1.4047229740232201</v>
      </c>
      <c r="F127">
        <v>1.64078537301548</v>
      </c>
      <c r="G127">
        <v>0.80543265845623502</v>
      </c>
      <c r="H127">
        <v>0.42791768599663699</v>
      </c>
      <c r="I127">
        <v>1.7468307393431</v>
      </c>
      <c r="J127">
        <v>0.773510009406703</v>
      </c>
      <c r="K127">
        <v>0.87949995358561905</v>
      </c>
      <c r="L127">
        <v>0.22420818388782701</v>
      </c>
      <c r="M127">
        <v>0.117998025840628</v>
      </c>
      <c r="Q127" s="2" t="s">
        <v>113</v>
      </c>
      <c r="R127">
        <v>0.17624789545298</v>
      </c>
      <c r="S127">
        <v>1.4110375610311801</v>
      </c>
      <c r="T127">
        <v>0.80543265845623502</v>
      </c>
      <c r="U127">
        <v>0.42791768599663699</v>
      </c>
      <c r="V127">
        <v>1.7468307393431</v>
      </c>
      <c r="W127">
        <v>0.87949995358561905</v>
      </c>
      <c r="X127">
        <v>0.22420818388782701</v>
      </c>
      <c r="Y127">
        <v>0.117998025840628</v>
      </c>
    </row>
    <row r="128" spans="1:25" x14ac:dyDescent="0.2">
      <c r="A128" s="2" t="s">
        <v>114</v>
      </c>
      <c r="B128">
        <v>8.3951048818526094E-2</v>
      </c>
      <c r="C128">
        <v>1.0328808941600599E-3</v>
      </c>
      <c r="D128">
        <v>6.0972580420053501E-3</v>
      </c>
      <c r="E128">
        <v>7.7592588251836703E-3</v>
      </c>
      <c r="F128">
        <v>8.1195842892544806E-3</v>
      </c>
      <c r="G128">
        <v>7.6642081879361404E-2</v>
      </c>
      <c r="H128">
        <v>9.7328100603605597E-2</v>
      </c>
      <c r="I128">
        <v>9.7359069073854707E-2</v>
      </c>
      <c r="J128">
        <v>7.6122828716553102E-3</v>
      </c>
      <c r="K128">
        <v>2.8027666032108402E-3</v>
      </c>
      <c r="L128">
        <v>1.39118528345646E-3</v>
      </c>
      <c r="M128">
        <v>1.2449001441428699E-3</v>
      </c>
      <c r="Q128" s="2" t="s">
        <v>114</v>
      </c>
      <c r="R128">
        <v>8.3951048818526094E-2</v>
      </c>
      <c r="S128">
        <v>6.0972580420053501E-3</v>
      </c>
      <c r="T128">
        <v>7.6642081879361404E-2</v>
      </c>
      <c r="U128">
        <v>9.7328100603605597E-2</v>
      </c>
      <c r="V128">
        <v>9.7359069073854707E-2</v>
      </c>
      <c r="W128">
        <v>2.8027666032108402E-3</v>
      </c>
      <c r="X128">
        <v>1.39118528345646E-3</v>
      </c>
      <c r="Y128">
        <v>1.2449001441428699E-3</v>
      </c>
    </row>
    <row r="129" spans="1:25" x14ac:dyDescent="0.2">
      <c r="A129" s="2" t="s">
        <v>115</v>
      </c>
      <c r="B129">
        <v>2.51311785245029E-2</v>
      </c>
      <c r="C129">
        <v>1.2367287182362801E-4</v>
      </c>
      <c r="D129">
        <v>1.23464506292463E-4</v>
      </c>
      <c r="E129" s="1">
        <v>9.3705414270696901E-5</v>
      </c>
      <c r="F129">
        <v>1.50032699164386E-4</v>
      </c>
      <c r="G129">
        <v>7.04456849412826E-4</v>
      </c>
      <c r="H129">
        <v>9.3818221383699298E-3</v>
      </c>
      <c r="I129" s="1">
        <v>7.4981993638882104E-5</v>
      </c>
      <c r="J129">
        <v>1.12133982115346E-4</v>
      </c>
      <c r="K129" s="1">
        <v>4.3068735768146999E-5</v>
      </c>
      <c r="L129" s="1">
        <v>4.11104751123896E-5</v>
      </c>
      <c r="M129" s="1">
        <v>2.9671524937026601E-5</v>
      </c>
      <c r="Q129" s="2" t="s">
        <v>115</v>
      </c>
      <c r="R129">
        <v>2.51311785245029E-2</v>
      </c>
      <c r="S129">
        <v>1.23464506292463E-4</v>
      </c>
      <c r="T129">
        <v>7.04456849412826E-4</v>
      </c>
      <c r="U129">
        <v>9.3818221383699298E-3</v>
      </c>
      <c r="V129" s="1">
        <v>7.4981993638882104E-5</v>
      </c>
      <c r="W129" s="1">
        <v>4.3068735768146999E-5</v>
      </c>
      <c r="X129" s="1">
        <v>4.11104751123896E-5</v>
      </c>
      <c r="Y129" s="1">
        <v>2.9671524937026601E-5</v>
      </c>
    </row>
    <row r="130" spans="1:25" x14ac:dyDescent="0.2">
      <c r="A130" s="2" t="s">
        <v>116</v>
      </c>
      <c r="B130">
        <v>0.53783439407941702</v>
      </c>
      <c r="C130">
        <v>6.3418967205473895E-2</v>
      </c>
      <c r="D130">
        <v>0.14177303362653601</v>
      </c>
      <c r="E130">
        <v>0.13407206770249799</v>
      </c>
      <c r="F130">
        <v>0.15354456587943699</v>
      </c>
      <c r="G130">
        <v>0.25486854934453601</v>
      </c>
      <c r="H130">
        <v>0.41788711546240198</v>
      </c>
      <c r="I130">
        <v>7.8211229287497394E-2</v>
      </c>
      <c r="J130">
        <v>8.6564969401431699E-2</v>
      </c>
      <c r="K130">
        <v>6.2828146597304096E-2</v>
      </c>
      <c r="L130">
        <v>3.8582521328094201E-3</v>
      </c>
      <c r="M130">
        <v>8.5590838753857995E-4</v>
      </c>
      <c r="Q130" s="2" t="s">
        <v>116</v>
      </c>
      <c r="R130">
        <v>0.53783439407941702</v>
      </c>
      <c r="S130">
        <v>0.14177303362653601</v>
      </c>
      <c r="T130">
        <v>0.25486854934453601</v>
      </c>
      <c r="U130">
        <v>0.41788711546240198</v>
      </c>
      <c r="V130">
        <v>7.8211229287497394E-2</v>
      </c>
      <c r="W130">
        <v>6.2828146597304096E-2</v>
      </c>
      <c r="X130">
        <v>3.8582521328094201E-3</v>
      </c>
      <c r="Y130">
        <v>8.5590838753857995E-4</v>
      </c>
    </row>
    <row r="131" spans="1:25" x14ac:dyDescent="0.2">
      <c r="A131" s="2" t="s">
        <v>117</v>
      </c>
      <c r="B131">
        <v>8.7207055380373003E-2</v>
      </c>
      <c r="C131" s="1">
        <v>8.6108428020747097E-5</v>
      </c>
      <c r="D131">
        <v>3.65779268238468E-4</v>
      </c>
      <c r="E131">
        <v>2.98375302059999E-4</v>
      </c>
      <c r="F131">
        <v>6.2213036604406803E-4</v>
      </c>
      <c r="G131">
        <v>5.0673292666706896E-3</v>
      </c>
      <c r="H131">
        <v>6.3579951780907196E-2</v>
      </c>
      <c r="I131" s="1">
        <v>5.2839835562765903E-5</v>
      </c>
      <c r="J131" s="1">
        <v>8.8040115467136304E-5</v>
      </c>
      <c r="K131">
        <v>1.5443040016630601E-4</v>
      </c>
      <c r="L131" s="1">
        <v>7.9673506467617405E-5</v>
      </c>
      <c r="M131" s="1">
        <v>2.7284327988180599E-5</v>
      </c>
      <c r="Q131" s="2" t="s">
        <v>117</v>
      </c>
      <c r="R131">
        <v>8.7207055380373003E-2</v>
      </c>
      <c r="S131">
        <v>3.65779268238468E-4</v>
      </c>
      <c r="T131">
        <v>5.0673292666706896E-3</v>
      </c>
      <c r="U131">
        <v>6.3579951780907196E-2</v>
      </c>
      <c r="V131" s="1">
        <v>5.2839835562765903E-5</v>
      </c>
      <c r="W131">
        <v>1.5443040016630601E-4</v>
      </c>
      <c r="X131" s="1">
        <v>7.9673506467617405E-5</v>
      </c>
      <c r="Y131" s="1">
        <v>2.7284327988180599E-5</v>
      </c>
    </row>
    <row r="132" spans="1:25" x14ac:dyDescent="0.2">
      <c r="A132" s="2" t="s">
        <v>118</v>
      </c>
      <c r="B132">
        <v>2.11621373268681</v>
      </c>
      <c r="C132">
        <v>0.127230855399772</v>
      </c>
      <c r="D132">
        <v>2.3875815195017001E-2</v>
      </c>
      <c r="E132">
        <v>1.95975274688578E-2</v>
      </c>
      <c r="F132">
        <v>1.24765380673958E-2</v>
      </c>
      <c r="G132">
        <v>5.8791855377513802E-2</v>
      </c>
      <c r="H132">
        <v>0.57432120428707401</v>
      </c>
      <c r="I132">
        <v>2.9037127862585198E-3</v>
      </c>
      <c r="J132">
        <v>1.3004558814065301E-2</v>
      </c>
      <c r="K132">
        <v>8.8024640968897699E-3</v>
      </c>
      <c r="L132">
        <v>0.30024278667262499</v>
      </c>
      <c r="M132">
        <v>8.9069488597235E-2</v>
      </c>
      <c r="Q132" s="2" t="s">
        <v>118</v>
      </c>
      <c r="R132">
        <v>2.11621373268681</v>
      </c>
      <c r="S132">
        <v>2.3875815195017001E-2</v>
      </c>
      <c r="T132">
        <v>5.8791855377513802E-2</v>
      </c>
      <c r="U132">
        <v>0.57432120428707401</v>
      </c>
      <c r="V132">
        <v>2.9037127862585198E-3</v>
      </c>
      <c r="W132">
        <v>8.8024640968897699E-3</v>
      </c>
      <c r="X132">
        <v>0.30024278667262499</v>
      </c>
      <c r="Y132">
        <v>8.9069488597235E-2</v>
      </c>
    </row>
    <row r="133" spans="1:25" x14ac:dyDescent="0.2">
      <c r="A133" s="2" t="s">
        <v>119</v>
      </c>
      <c r="B133">
        <v>0.21585900964564</v>
      </c>
      <c r="C133">
        <v>2.3945391058410799E-4</v>
      </c>
      <c r="D133">
        <v>4.9192173253733904E-4</v>
      </c>
      <c r="E133">
        <v>2.8779173202724402E-4</v>
      </c>
      <c r="F133">
        <v>3.9895758659027399E-4</v>
      </c>
      <c r="G133">
        <v>3.62734365640248E-3</v>
      </c>
      <c r="H133">
        <v>8.8258718097995403E-2</v>
      </c>
      <c r="I133" s="1">
        <v>5.5678767807635699E-5</v>
      </c>
      <c r="J133" s="1">
        <v>6.3944416555448497E-5</v>
      </c>
      <c r="K133" s="1">
        <v>5.7224354953569202E-5</v>
      </c>
      <c r="L133" s="1">
        <v>4.3554441595794399E-5</v>
      </c>
      <c r="M133" s="1">
        <v>5.4273360104166199E-5</v>
      </c>
      <c r="Q133" s="2" t="s">
        <v>119</v>
      </c>
      <c r="R133">
        <v>0.21585900964564</v>
      </c>
      <c r="S133">
        <v>4.9192173253733904E-4</v>
      </c>
      <c r="T133">
        <v>3.62734365640248E-3</v>
      </c>
      <c r="U133">
        <v>8.8258718097995403E-2</v>
      </c>
      <c r="V133" s="1">
        <v>5.5678767807635699E-5</v>
      </c>
      <c r="W133" s="1">
        <v>5.7224354953569202E-5</v>
      </c>
      <c r="X133" s="1">
        <v>4.3554441595794399E-5</v>
      </c>
      <c r="Y133" s="1">
        <v>5.4273360104166199E-5</v>
      </c>
    </row>
    <row r="134" spans="1:25" x14ac:dyDescent="0.2">
      <c r="A134" s="2" t="s">
        <v>120</v>
      </c>
      <c r="B134">
        <v>0.36841167294613503</v>
      </c>
      <c r="C134">
        <v>0.16984625385236199</v>
      </c>
      <c r="D134">
        <v>0.197101711515657</v>
      </c>
      <c r="E134">
        <v>0.126041615822099</v>
      </c>
      <c r="F134">
        <v>9.2703648262973698E-2</v>
      </c>
      <c r="G134">
        <v>0.42095678401422698</v>
      </c>
      <c r="H134">
        <v>1.01723926159953</v>
      </c>
      <c r="I134">
        <v>9.7507357312769001E-3</v>
      </c>
      <c r="J134">
        <v>2.0737936928762399E-3</v>
      </c>
      <c r="K134">
        <v>2.87016327045268E-4</v>
      </c>
      <c r="L134">
        <v>1.9358559921884198E-2</v>
      </c>
      <c r="M134">
        <v>2.36491040703512E-3</v>
      </c>
      <c r="Q134" s="2" t="s">
        <v>120</v>
      </c>
      <c r="R134">
        <v>0.36841167294613503</v>
      </c>
      <c r="S134">
        <v>0.197101711515657</v>
      </c>
      <c r="T134">
        <v>0.42095678401422698</v>
      </c>
      <c r="U134">
        <v>1.01723926159953</v>
      </c>
      <c r="V134">
        <v>9.7507357312769001E-3</v>
      </c>
      <c r="W134">
        <v>2.87016327045268E-4</v>
      </c>
      <c r="X134">
        <v>1.9358559921884198E-2</v>
      </c>
      <c r="Y134">
        <v>2.36491040703512E-3</v>
      </c>
    </row>
    <row r="135" spans="1:25" x14ac:dyDescent="0.2">
      <c r="A135" s="2" t="s">
        <v>121</v>
      </c>
      <c r="B135">
        <v>1.3265319492349401</v>
      </c>
      <c r="C135">
        <v>3.1940073482099001</v>
      </c>
      <c r="D135">
        <v>3.2920342639070302E-2</v>
      </c>
      <c r="E135">
        <v>1.38075217111857E-2</v>
      </c>
      <c r="F135">
        <v>6.9599163793397003E-3</v>
      </c>
      <c r="G135">
        <v>7.7711116485734101E-3</v>
      </c>
      <c r="H135">
        <v>2.44165259497168E-2</v>
      </c>
      <c r="I135">
        <v>7.0824949963574E-4</v>
      </c>
      <c r="J135">
        <v>5.6707949168943305E-4</v>
      </c>
      <c r="K135" s="1">
        <v>6.2232305375622599E-5</v>
      </c>
      <c r="L135" s="1">
        <v>5.8421483399007002E-5</v>
      </c>
      <c r="M135" s="1">
        <v>5.9044070926940501E-5</v>
      </c>
      <c r="Q135" s="2" t="s">
        <v>121</v>
      </c>
      <c r="R135">
        <v>1.3265319492349401</v>
      </c>
      <c r="S135">
        <v>3.2920342639070302E-2</v>
      </c>
      <c r="T135">
        <v>7.7711116485734101E-3</v>
      </c>
      <c r="U135">
        <v>2.44165259497168E-2</v>
      </c>
      <c r="V135">
        <v>7.0824949963574E-4</v>
      </c>
      <c r="W135" s="1">
        <v>6.2232305375622599E-5</v>
      </c>
      <c r="X135" s="1">
        <v>5.8421483399007002E-5</v>
      </c>
      <c r="Y135" s="1">
        <v>5.9044070926940501E-5</v>
      </c>
    </row>
    <row r="136" spans="1:25" x14ac:dyDescent="0.2">
      <c r="A136" s="2" t="s">
        <v>122</v>
      </c>
      <c r="B136">
        <v>1.43981512256684E-2</v>
      </c>
      <c r="C136">
        <v>8.7733024802042498E-3</v>
      </c>
      <c r="D136">
        <v>3.40178740487076E-3</v>
      </c>
      <c r="E136">
        <v>5.4629305643659302E-3</v>
      </c>
      <c r="F136">
        <v>7.7240816443417404E-3</v>
      </c>
      <c r="G136">
        <v>0.15342938887777199</v>
      </c>
      <c r="H136">
        <v>0.65072064344692204</v>
      </c>
      <c r="I136">
        <v>1.4208920956057199E-4</v>
      </c>
      <c r="J136">
        <v>2.7141229734836399E-2</v>
      </c>
      <c r="K136" s="1">
        <v>6.6204580186832597E-5</v>
      </c>
      <c r="L136" s="1">
        <v>7.3026854248758795E-5</v>
      </c>
      <c r="M136">
        <v>1.43919922884417E-4</v>
      </c>
      <c r="Q136" s="2" t="s">
        <v>122</v>
      </c>
      <c r="R136">
        <v>1.43981512256684E-2</v>
      </c>
      <c r="S136">
        <v>3.40178740487076E-3</v>
      </c>
      <c r="T136">
        <v>0.15342938887777199</v>
      </c>
      <c r="U136">
        <v>0.65072064344692204</v>
      </c>
      <c r="V136">
        <v>1.4208920956057199E-4</v>
      </c>
      <c r="W136" s="1">
        <v>6.6204580186832597E-5</v>
      </c>
      <c r="X136" s="1">
        <v>7.3026854248758795E-5</v>
      </c>
      <c r="Y136">
        <v>1.43919922884417E-4</v>
      </c>
    </row>
    <row r="137" spans="1:25" x14ac:dyDescent="0.2">
      <c r="A137" s="2" t="s">
        <v>123</v>
      </c>
      <c r="B137">
        <v>3.3765355456051799E-4</v>
      </c>
      <c r="C137">
        <v>3.1103041128274702E-4</v>
      </c>
      <c r="D137">
        <v>1.35894639498092E-4</v>
      </c>
      <c r="E137">
        <v>2.0648480334205599E-4</v>
      </c>
      <c r="F137">
        <v>1.2096517997192901E-4</v>
      </c>
      <c r="G137">
        <v>4.6102104526541603E-4</v>
      </c>
      <c r="H137">
        <v>2.7141900669231203E-4</v>
      </c>
      <c r="I137">
        <v>1.62951798536201E-4</v>
      </c>
      <c r="J137">
        <v>8.1170616648183996E-4</v>
      </c>
      <c r="K137">
        <v>1.1542561186239501E-3</v>
      </c>
      <c r="L137">
        <v>6.9960065242024401E-4</v>
      </c>
      <c r="M137">
        <v>7.9489236365552502E-4</v>
      </c>
      <c r="Q137" s="2" t="s">
        <v>123</v>
      </c>
      <c r="R137">
        <v>3.3765355456051799E-4</v>
      </c>
      <c r="S137">
        <v>1.35894639498092E-4</v>
      </c>
      <c r="T137">
        <v>4.6102104526541603E-4</v>
      </c>
      <c r="U137">
        <v>2.7141900669231203E-4</v>
      </c>
      <c r="V137">
        <v>1.62951798536201E-4</v>
      </c>
      <c r="W137">
        <v>1.1542561186239501E-3</v>
      </c>
      <c r="X137">
        <v>6.9960065242024401E-4</v>
      </c>
      <c r="Y137">
        <v>7.9489236365552502E-4</v>
      </c>
    </row>
    <row r="138" spans="1:25" x14ac:dyDescent="0.2">
      <c r="A138" s="2" t="s">
        <v>124</v>
      </c>
      <c r="B138">
        <v>1.06996214862082</v>
      </c>
      <c r="C138">
        <v>0.107834142680284</v>
      </c>
      <c r="D138">
        <v>5.9478659344335202E-2</v>
      </c>
      <c r="E138">
        <v>3.6440960352887998E-2</v>
      </c>
      <c r="F138">
        <v>2.5233540233924601E-2</v>
      </c>
      <c r="G138">
        <v>5.8344998469841099E-2</v>
      </c>
      <c r="H138">
        <v>0.23115829750144901</v>
      </c>
      <c r="I138" s="1">
        <v>7.6313897717954294E-5</v>
      </c>
      <c r="J138" s="1">
        <v>9.8446346617448095E-5</v>
      </c>
      <c r="K138" s="1">
        <v>3.68019578097393E-5</v>
      </c>
      <c r="L138" s="1">
        <v>5.0832418153547802E-5</v>
      </c>
      <c r="M138" s="1">
        <v>3.9561698258951903E-5</v>
      </c>
      <c r="Q138" s="2" t="s">
        <v>124</v>
      </c>
      <c r="R138">
        <v>1.06996214862082</v>
      </c>
      <c r="S138">
        <v>5.9478659344335202E-2</v>
      </c>
      <c r="T138">
        <v>5.8344998469841099E-2</v>
      </c>
      <c r="U138">
        <v>0.23115829750144901</v>
      </c>
      <c r="V138" s="1">
        <v>7.6313897717954294E-5</v>
      </c>
      <c r="W138" s="1">
        <v>3.68019578097393E-5</v>
      </c>
      <c r="X138" s="1">
        <v>5.0832418153547802E-5</v>
      </c>
      <c r="Y138" s="1">
        <v>3.9561698258951903E-5</v>
      </c>
    </row>
    <row r="139" spans="1:25" x14ac:dyDescent="0.2">
      <c r="A139" s="2" t="s">
        <v>307</v>
      </c>
      <c r="B139">
        <v>1.1700172713008099</v>
      </c>
      <c r="C139">
        <v>1.5363183258436099</v>
      </c>
      <c r="D139">
        <v>2.5488368709906002</v>
      </c>
      <c r="E139">
        <v>2.3406133141444601</v>
      </c>
      <c r="F139">
        <v>2.0564396345232199</v>
      </c>
      <c r="G139">
        <v>1.57822401757308</v>
      </c>
      <c r="H139">
        <v>3.9102322383488399</v>
      </c>
      <c r="I139">
        <v>5.0980748871485203E-2</v>
      </c>
      <c r="J139">
        <v>9.6077865231058105E-3</v>
      </c>
      <c r="K139">
        <v>2.2508405879519799E-2</v>
      </c>
      <c r="L139">
        <v>0.22813933234379299</v>
      </c>
      <c r="M139">
        <v>6.23637756810543E-2</v>
      </c>
      <c r="Q139" s="2" t="s">
        <v>307</v>
      </c>
      <c r="R139">
        <v>1.1700172713008099</v>
      </c>
      <c r="S139">
        <v>2.5488368709906002</v>
      </c>
      <c r="T139">
        <v>1.57822401757308</v>
      </c>
      <c r="U139">
        <v>3.9102322383488399</v>
      </c>
      <c r="V139">
        <v>5.0980748871485203E-2</v>
      </c>
      <c r="W139">
        <v>2.2508405879519799E-2</v>
      </c>
      <c r="X139">
        <v>0.22813933234379299</v>
      </c>
      <c r="Y139">
        <v>6.23637756810543E-2</v>
      </c>
    </row>
    <row r="140" spans="1:25" x14ac:dyDescent="0.2">
      <c r="A140" s="2" t="s">
        <v>125</v>
      </c>
      <c r="B140">
        <v>1.9562251005419001E-2</v>
      </c>
      <c r="C140">
        <v>1.33226609458849E-3</v>
      </c>
      <c r="D140">
        <v>4.1703393741193504E-3</v>
      </c>
      <c r="E140">
        <v>4.2413450177724698E-3</v>
      </c>
      <c r="F140">
        <v>4.8167183781112699E-3</v>
      </c>
      <c r="G140">
        <v>9.6483491470725604E-4</v>
      </c>
      <c r="H140">
        <v>6.8959259353069203E-3</v>
      </c>
      <c r="I140">
        <v>2.85773782916974E-4</v>
      </c>
      <c r="J140">
        <v>4.0696252168473602E-4</v>
      </c>
      <c r="K140">
        <v>3.0043056470497199E-4</v>
      </c>
      <c r="L140">
        <v>7.50758526926735E-2</v>
      </c>
      <c r="M140">
        <v>8.5282895131878894E-2</v>
      </c>
      <c r="Q140" s="2" t="s">
        <v>125</v>
      </c>
      <c r="R140">
        <v>1.9562251005419001E-2</v>
      </c>
      <c r="S140">
        <v>4.1703393741193504E-3</v>
      </c>
      <c r="T140">
        <v>9.6483491470725604E-4</v>
      </c>
      <c r="U140">
        <v>6.8959259353069203E-3</v>
      </c>
      <c r="V140">
        <v>2.85773782916974E-4</v>
      </c>
      <c r="W140">
        <v>3.0043056470497199E-4</v>
      </c>
      <c r="X140">
        <v>7.50758526926735E-2</v>
      </c>
      <c r="Y140">
        <v>8.5282895131878894E-2</v>
      </c>
    </row>
    <row r="141" spans="1:25" x14ac:dyDescent="0.2">
      <c r="A141" s="2" t="s">
        <v>296</v>
      </c>
      <c r="B141">
        <v>5.0065150402236698E-2</v>
      </c>
      <c r="C141">
        <v>3.9236176213831499E-2</v>
      </c>
      <c r="D141">
        <v>9.5998080587949897E-2</v>
      </c>
      <c r="E141">
        <v>8.9070814193114203E-2</v>
      </c>
      <c r="F141">
        <v>6.01272510245692E-2</v>
      </c>
      <c r="G141">
        <v>7.6787257891630101E-2</v>
      </c>
      <c r="H141">
        <v>0.32061068342847698</v>
      </c>
      <c r="I141">
        <v>4.0905806603307497E-2</v>
      </c>
      <c r="J141">
        <v>0.28337876262839001</v>
      </c>
      <c r="K141">
        <v>0.25066037669640401</v>
      </c>
      <c r="L141">
        <v>0.91869573541602301</v>
      </c>
      <c r="M141">
        <v>1.16829638569241</v>
      </c>
      <c r="Q141" s="2" t="s">
        <v>296</v>
      </c>
      <c r="R141">
        <v>5.0065150402236698E-2</v>
      </c>
      <c r="S141">
        <v>9.5998080587949897E-2</v>
      </c>
      <c r="T141">
        <v>7.6787257891630101E-2</v>
      </c>
      <c r="U141">
        <v>0.32061068342847698</v>
      </c>
      <c r="V141">
        <v>4.0905806603307497E-2</v>
      </c>
      <c r="W141">
        <v>0.25066037669640401</v>
      </c>
      <c r="X141">
        <v>0.91869573541602301</v>
      </c>
      <c r="Y141">
        <v>1.16829638569241</v>
      </c>
    </row>
    <row r="142" spans="1:25" x14ac:dyDescent="0.2">
      <c r="A142" s="2" t="s">
        <v>310</v>
      </c>
      <c r="B142">
        <v>0.240543712865636</v>
      </c>
      <c r="C142">
        <v>5.5108930299260003E-4</v>
      </c>
      <c r="D142">
        <v>2.2755273558507502E-3</v>
      </c>
      <c r="E142">
        <v>2.0194614907302101E-3</v>
      </c>
      <c r="F142">
        <v>3.3818776248886501E-3</v>
      </c>
      <c r="G142">
        <v>2.77738983534595E-2</v>
      </c>
      <c r="H142">
        <v>0.68050587099919901</v>
      </c>
      <c r="I142">
        <v>4.3137102184173599E-4</v>
      </c>
      <c r="J142">
        <v>6.2925639284986204E-4</v>
      </c>
      <c r="K142">
        <v>1.5474601003670099E-3</v>
      </c>
      <c r="L142">
        <v>2.7570283379422698E-4</v>
      </c>
      <c r="M142">
        <v>2.5727491231344798E-4</v>
      </c>
      <c r="Q142" s="2" t="s">
        <v>310</v>
      </c>
      <c r="R142">
        <v>0.240543712865636</v>
      </c>
      <c r="S142">
        <v>2.2755273558507502E-3</v>
      </c>
      <c r="T142">
        <v>2.77738983534595E-2</v>
      </c>
      <c r="U142">
        <v>0.68050587099919901</v>
      </c>
      <c r="V142">
        <v>4.3137102184173599E-4</v>
      </c>
      <c r="W142">
        <v>1.5474601003670099E-3</v>
      </c>
      <c r="X142">
        <v>2.7570283379422698E-4</v>
      </c>
      <c r="Y142">
        <v>2.5727491231344798E-4</v>
      </c>
    </row>
    <row r="143" spans="1:25" x14ac:dyDescent="0.2">
      <c r="A143" s="2" t="s">
        <v>126</v>
      </c>
      <c r="B143">
        <v>0.35605775813740098</v>
      </c>
      <c r="C143">
        <v>0.35575967514346102</v>
      </c>
      <c r="D143">
        <v>0.74446234551914403</v>
      </c>
      <c r="E143">
        <v>0.763754478819612</v>
      </c>
      <c r="F143">
        <v>1.0530824251042099</v>
      </c>
      <c r="G143">
        <v>0.19319277716347599</v>
      </c>
      <c r="H143">
        <v>0.180948155403234</v>
      </c>
      <c r="I143">
        <v>2.0436190540554299E-2</v>
      </c>
      <c r="J143">
        <v>1.7426424018156399E-2</v>
      </c>
      <c r="K143">
        <v>2.22960660892127E-3</v>
      </c>
      <c r="L143">
        <v>3.7460861667891299E-3</v>
      </c>
      <c r="M143" s="1">
        <v>4.3972076698048098E-5</v>
      </c>
      <c r="Q143" s="2" t="s">
        <v>126</v>
      </c>
      <c r="R143">
        <v>0.35605775813740098</v>
      </c>
      <c r="S143">
        <v>0.74446234551914403</v>
      </c>
      <c r="T143">
        <v>0.19319277716347599</v>
      </c>
      <c r="U143">
        <v>0.180948155403234</v>
      </c>
      <c r="V143">
        <v>2.0436190540554299E-2</v>
      </c>
      <c r="W143">
        <v>2.22960660892127E-3</v>
      </c>
      <c r="X143">
        <v>3.7460861667891299E-3</v>
      </c>
      <c r="Y143" s="1">
        <v>4.3972076698048098E-5</v>
      </c>
    </row>
    <row r="144" spans="1:25" x14ac:dyDescent="0.2">
      <c r="A144" s="2" t="s">
        <v>127</v>
      </c>
      <c r="B144">
        <v>0.207559814739704</v>
      </c>
      <c r="C144">
        <v>0.50972253764685804</v>
      </c>
      <c r="D144">
        <v>0.49081627637543501</v>
      </c>
      <c r="E144">
        <v>0.55337127211799697</v>
      </c>
      <c r="F144">
        <v>0.32231854403246701</v>
      </c>
      <c r="G144">
        <v>4.7908534194154501E-2</v>
      </c>
      <c r="H144">
        <v>0.12503678053880499</v>
      </c>
      <c r="I144">
        <v>0.47844349246569701</v>
      </c>
      <c r="J144">
        <v>1.9588254811308201E-2</v>
      </c>
      <c r="K144">
        <v>7.92047952862341E-2</v>
      </c>
      <c r="L144">
        <v>0.15548112763410701</v>
      </c>
      <c r="M144">
        <v>2.3431665906316599E-2</v>
      </c>
      <c r="Q144" s="2" t="s">
        <v>127</v>
      </c>
      <c r="R144">
        <v>0.207559814739704</v>
      </c>
      <c r="S144">
        <v>0.49081627637543501</v>
      </c>
      <c r="T144">
        <v>4.7908534194154501E-2</v>
      </c>
      <c r="U144">
        <v>0.12503678053880499</v>
      </c>
      <c r="V144">
        <v>0.47844349246569701</v>
      </c>
      <c r="W144">
        <v>7.92047952862341E-2</v>
      </c>
      <c r="X144">
        <v>0.15548112763410701</v>
      </c>
      <c r="Y144">
        <v>2.3431665906316599E-2</v>
      </c>
    </row>
    <row r="145" spans="1:25" x14ac:dyDescent="0.2">
      <c r="A145" s="2" t="s">
        <v>128</v>
      </c>
      <c r="B145">
        <v>0.23997546159245001</v>
      </c>
      <c r="C145">
        <v>1.07534379872984</v>
      </c>
      <c r="D145">
        <v>1.0663808794705101</v>
      </c>
      <c r="E145">
        <v>1.3680358999200599</v>
      </c>
      <c r="F145">
        <v>1.23476193126164</v>
      </c>
      <c r="G145">
        <v>0.51639713969753798</v>
      </c>
      <c r="H145">
        <v>3.0765209818340602</v>
      </c>
      <c r="I145">
        <v>0.89228190205074498</v>
      </c>
      <c r="J145">
        <v>4.3279878465389901E-2</v>
      </c>
      <c r="K145">
        <v>0.115361311220222</v>
      </c>
      <c r="L145">
        <v>2.24261100269906E-3</v>
      </c>
      <c r="M145">
        <v>8.1668169258080799E-3</v>
      </c>
      <c r="Q145" s="2" t="s">
        <v>128</v>
      </c>
      <c r="R145">
        <v>0.23997546159245001</v>
      </c>
      <c r="S145">
        <v>1.0663808794705101</v>
      </c>
      <c r="T145">
        <v>0.51639713969753798</v>
      </c>
      <c r="U145">
        <v>3.0765209818340602</v>
      </c>
      <c r="V145">
        <v>0.89228190205074498</v>
      </c>
      <c r="W145">
        <v>0.115361311220222</v>
      </c>
      <c r="X145">
        <v>2.24261100269906E-3</v>
      </c>
      <c r="Y145">
        <v>8.1668169258080799E-3</v>
      </c>
    </row>
    <row r="146" spans="1:25" x14ac:dyDescent="0.2">
      <c r="A146" s="2" t="s">
        <v>129</v>
      </c>
      <c r="B146">
        <v>2.3757400592253502E-3</v>
      </c>
      <c r="C146">
        <v>2.9330689197621502E-3</v>
      </c>
      <c r="D146">
        <v>0.22924278144370799</v>
      </c>
      <c r="E146">
        <v>0.215447273388715</v>
      </c>
      <c r="F146">
        <v>7.5095244146140605E-2</v>
      </c>
      <c r="G146">
        <v>0.34236582174770802</v>
      </c>
      <c r="H146">
        <v>1.0411729671376899</v>
      </c>
      <c r="I146">
        <v>8.5348840237166393E-3</v>
      </c>
      <c r="J146">
        <v>8.5095395511264896E-2</v>
      </c>
      <c r="K146">
        <v>1.1880506492498799E-3</v>
      </c>
      <c r="L146">
        <v>1.2615632494320499E-2</v>
      </c>
      <c r="M146">
        <v>2.8831936797343399E-2</v>
      </c>
      <c r="Q146" s="2" t="s">
        <v>129</v>
      </c>
      <c r="R146">
        <v>2.3757400592253502E-3</v>
      </c>
      <c r="S146">
        <v>0.22924278144370799</v>
      </c>
      <c r="T146">
        <v>0.34236582174770802</v>
      </c>
      <c r="U146">
        <v>1.0411729671376899</v>
      </c>
      <c r="V146">
        <v>8.5348840237166393E-3</v>
      </c>
      <c r="W146">
        <v>1.1880506492498799E-3</v>
      </c>
      <c r="X146">
        <v>1.2615632494320499E-2</v>
      </c>
      <c r="Y146">
        <v>2.8831936797343399E-2</v>
      </c>
    </row>
    <row r="147" spans="1:25" x14ac:dyDescent="0.2">
      <c r="A147" s="2" t="s">
        <v>130</v>
      </c>
      <c r="B147">
        <v>0.17396384662778899</v>
      </c>
      <c r="C147">
        <v>0.107588541951168</v>
      </c>
      <c r="D147">
        <v>0.73024091350279996</v>
      </c>
      <c r="E147">
        <v>0.612303996776418</v>
      </c>
      <c r="F147">
        <v>0.33513724219317598</v>
      </c>
      <c r="G147">
        <v>4.0344852087484E-2</v>
      </c>
      <c r="H147">
        <v>0.232426981607912</v>
      </c>
      <c r="I147">
        <v>2.1738104614837501E-3</v>
      </c>
      <c r="J147">
        <v>4.0711844602254604E-3</v>
      </c>
      <c r="K147">
        <v>1.51194710001679E-3</v>
      </c>
      <c r="L147">
        <v>2.02953799099675E-3</v>
      </c>
      <c r="M147">
        <v>6.5594272545398005E-4</v>
      </c>
      <c r="Q147" s="2" t="s">
        <v>130</v>
      </c>
      <c r="R147">
        <v>0.17396384662778899</v>
      </c>
      <c r="S147">
        <v>0.73024091350279996</v>
      </c>
      <c r="T147">
        <v>4.0344852087484E-2</v>
      </c>
      <c r="U147">
        <v>0.232426981607912</v>
      </c>
      <c r="V147">
        <v>2.1738104614837501E-3</v>
      </c>
      <c r="W147">
        <v>1.51194710001679E-3</v>
      </c>
      <c r="X147">
        <v>2.02953799099675E-3</v>
      </c>
      <c r="Y147">
        <v>6.5594272545398005E-4</v>
      </c>
    </row>
    <row r="148" spans="1:25" x14ac:dyDescent="0.2">
      <c r="A148" s="2" t="s">
        <v>131</v>
      </c>
      <c r="B148">
        <v>1.4801858008957101</v>
      </c>
      <c r="C148">
        <v>4.2699045931748403</v>
      </c>
      <c r="D148">
        <v>1.65117851284065</v>
      </c>
      <c r="E148">
        <v>1.4233442161671299</v>
      </c>
      <c r="F148">
        <v>1.56652505906939</v>
      </c>
      <c r="G148">
        <v>2.6970544553973699E-2</v>
      </c>
      <c r="H148">
        <v>3.59562155555498E-2</v>
      </c>
      <c r="I148">
        <v>0.200669160922854</v>
      </c>
      <c r="J148">
        <v>1.6383095630086001E-2</v>
      </c>
      <c r="K148">
        <v>3.3879623181472002E-2</v>
      </c>
      <c r="L148">
        <v>1.43774767011478E-2</v>
      </c>
      <c r="M148">
        <v>8.3267410025329395E-3</v>
      </c>
      <c r="Q148" s="2" t="s">
        <v>131</v>
      </c>
      <c r="R148">
        <v>1.4801858008957101</v>
      </c>
      <c r="S148">
        <v>1.65117851284065</v>
      </c>
      <c r="T148">
        <v>2.6970544553973699E-2</v>
      </c>
      <c r="U148">
        <v>3.59562155555498E-2</v>
      </c>
      <c r="V148">
        <v>0.200669160922854</v>
      </c>
      <c r="W148">
        <v>3.3879623181472002E-2</v>
      </c>
      <c r="X148">
        <v>1.43774767011478E-2</v>
      </c>
      <c r="Y148">
        <v>8.3267410025329395E-3</v>
      </c>
    </row>
    <row r="149" spans="1:25" x14ac:dyDescent="0.2">
      <c r="A149" s="2" t="s">
        <v>132</v>
      </c>
      <c r="B149">
        <v>0.17661021735059901</v>
      </c>
      <c r="C149">
        <v>5.5205899354155902E-2</v>
      </c>
      <c r="D149">
        <v>3.1459533932493098E-3</v>
      </c>
      <c r="E149">
        <v>1.03647461676632E-3</v>
      </c>
      <c r="F149">
        <v>6.8990990205043299E-4</v>
      </c>
      <c r="G149">
        <v>1.6315273149374699E-4</v>
      </c>
      <c r="H149">
        <v>2.2194090438944301E-4</v>
      </c>
      <c r="I149">
        <v>3.40808176554705E-4</v>
      </c>
      <c r="J149">
        <v>1.2248722981315799E-4</v>
      </c>
      <c r="K149">
        <v>5.55750670346134E-4</v>
      </c>
      <c r="L149">
        <v>1.9504255655606001E-3</v>
      </c>
      <c r="M149">
        <v>1.4942455241354301E-3</v>
      </c>
      <c r="Q149" s="2" t="s">
        <v>132</v>
      </c>
      <c r="R149">
        <v>0.17661021735059901</v>
      </c>
      <c r="S149">
        <v>3.1459533932493098E-3</v>
      </c>
      <c r="T149">
        <v>1.6315273149374699E-4</v>
      </c>
      <c r="U149">
        <v>2.2194090438944301E-4</v>
      </c>
      <c r="V149">
        <v>3.40808176554705E-4</v>
      </c>
      <c r="W149">
        <v>5.55750670346134E-4</v>
      </c>
      <c r="X149">
        <v>1.9504255655606001E-3</v>
      </c>
      <c r="Y149">
        <v>1.4942455241354301E-3</v>
      </c>
    </row>
    <row r="150" spans="1:25" x14ac:dyDescent="0.2">
      <c r="A150" s="2" t="s">
        <v>133</v>
      </c>
      <c r="B150">
        <v>5.60997656151489E-2</v>
      </c>
      <c r="C150">
        <v>3.4858261238325402E-3</v>
      </c>
      <c r="D150">
        <v>1.94772119727421E-4</v>
      </c>
      <c r="E150" s="1">
        <v>7.6353420858716006E-5</v>
      </c>
      <c r="F150">
        <v>1.2613070531742199E-4</v>
      </c>
      <c r="G150">
        <v>2.2740314345367401E-4</v>
      </c>
      <c r="H150">
        <v>1.3819255247703101E-3</v>
      </c>
      <c r="I150" s="1">
        <v>6.3855404681319004E-5</v>
      </c>
      <c r="J150">
        <v>1.8554996199419E-4</v>
      </c>
      <c r="K150" s="1">
        <v>6.1781176820367196E-5</v>
      </c>
      <c r="L150" s="1">
        <v>7.6311985597707406E-5</v>
      </c>
      <c r="M150" s="1">
        <v>6.7012407932567501E-5</v>
      </c>
      <c r="Q150" s="2" t="s">
        <v>133</v>
      </c>
      <c r="R150">
        <v>5.60997656151489E-2</v>
      </c>
      <c r="S150">
        <v>1.94772119727421E-4</v>
      </c>
      <c r="T150">
        <v>2.2740314345367401E-4</v>
      </c>
      <c r="U150">
        <v>1.3819255247703101E-3</v>
      </c>
      <c r="V150" s="1">
        <v>6.3855404681319004E-5</v>
      </c>
      <c r="W150" s="1">
        <v>6.1781176820367196E-5</v>
      </c>
      <c r="X150" s="1">
        <v>7.6311985597707406E-5</v>
      </c>
      <c r="Y150" s="1">
        <v>6.7012407932567501E-5</v>
      </c>
    </row>
    <row r="151" spans="1:25" x14ac:dyDescent="0.2">
      <c r="A151" s="2" t="s">
        <v>134</v>
      </c>
      <c r="B151">
        <v>7.6527391653159499E-2</v>
      </c>
      <c r="C151">
        <v>1.0498106468845201E-3</v>
      </c>
      <c r="D151">
        <v>5.9688769742871303E-4</v>
      </c>
      <c r="E151">
        <v>2.6180323385707098E-4</v>
      </c>
      <c r="F151">
        <v>7.7392216637068797E-4</v>
      </c>
      <c r="G151">
        <v>1.5712778421117901E-2</v>
      </c>
      <c r="H151">
        <v>9.9465528798804007E-2</v>
      </c>
      <c r="I151">
        <v>1.06566907170429E-4</v>
      </c>
      <c r="J151">
        <v>2.6663061765551599E-4</v>
      </c>
      <c r="K151">
        <v>3.55376728645747E-4</v>
      </c>
      <c r="L151">
        <v>8.1198906986119901E-4</v>
      </c>
      <c r="M151">
        <v>9.3745642076635799E-4</v>
      </c>
      <c r="Q151" s="2" t="s">
        <v>134</v>
      </c>
      <c r="R151">
        <v>7.6527391653159499E-2</v>
      </c>
      <c r="S151">
        <v>5.9688769742871303E-4</v>
      </c>
      <c r="T151">
        <v>1.5712778421117901E-2</v>
      </c>
      <c r="U151">
        <v>9.9465528798804007E-2</v>
      </c>
      <c r="V151">
        <v>1.06566907170429E-4</v>
      </c>
      <c r="W151">
        <v>3.55376728645747E-4</v>
      </c>
      <c r="X151">
        <v>8.1198906986119901E-4</v>
      </c>
      <c r="Y151">
        <v>9.3745642076635799E-4</v>
      </c>
    </row>
    <row r="152" spans="1:25" x14ac:dyDescent="0.2">
      <c r="A152" s="2" t="s">
        <v>135</v>
      </c>
      <c r="B152">
        <v>0.44166425911753099</v>
      </c>
      <c r="C152">
        <v>2.71171885080842E-2</v>
      </c>
      <c r="D152">
        <v>5.1434973064926797E-3</v>
      </c>
      <c r="E152">
        <v>5.2755393415184898E-3</v>
      </c>
      <c r="F152">
        <v>2.5111837266839402E-3</v>
      </c>
      <c r="G152">
        <v>1.9135872276191201E-4</v>
      </c>
      <c r="H152">
        <v>1.3033398544193E-3</v>
      </c>
      <c r="I152" s="1">
        <v>2.7285246763443101E-5</v>
      </c>
      <c r="J152">
        <v>1.2751254128383399E-3</v>
      </c>
      <c r="K152" s="1">
        <v>2.9585171770990802E-5</v>
      </c>
      <c r="L152" s="1">
        <v>1.61014070999867E-5</v>
      </c>
      <c r="M152" s="1">
        <v>1.1532045102918E-5</v>
      </c>
      <c r="Q152" s="2" t="s">
        <v>135</v>
      </c>
      <c r="R152">
        <v>0.44166425911753099</v>
      </c>
      <c r="S152">
        <v>5.1434973064926797E-3</v>
      </c>
      <c r="T152">
        <v>1.9135872276191201E-4</v>
      </c>
      <c r="U152">
        <v>1.3033398544193E-3</v>
      </c>
      <c r="V152" s="1">
        <v>2.7285246763443101E-5</v>
      </c>
      <c r="W152" s="1">
        <v>2.9585171770990802E-5</v>
      </c>
      <c r="X152" s="1">
        <v>1.61014070999867E-5</v>
      </c>
      <c r="Y152" s="1">
        <v>1.1532045102918E-5</v>
      </c>
    </row>
    <row r="153" spans="1:25" x14ac:dyDescent="0.2">
      <c r="A153" s="2" t="s">
        <v>136</v>
      </c>
      <c r="B153">
        <v>0.56193349398807202</v>
      </c>
      <c r="C153">
        <v>0.379249975764056</v>
      </c>
      <c r="D153">
        <v>6.2122466429180401E-2</v>
      </c>
      <c r="E153">
        <v>9.0051540299193295E-2</v>
      </c>
      <c r="F153">
        <v>0.140852972652346</v>
      </c>
      <c r="G153">
        <v>1.54399902550949E-3</v>
      </c>
      <c r="H153">
        <v>2.7755706648123799E-2</v>
      </c>
      <c r="I153">
        <v>3.72184326859579E-3</v>
      </c>
      <c r="J153">
        <v>1.04532690210022E-4</v>
      </c>
      <c r="K153">
        <v>2.2407290025836099E-4</v>
      </c>
      <c r="L153">
        <v>1.23294661780424E-4</v>
      </c>
      <c r="M153" s="1">
        <v>5.9404095749665801E-5</v>
      </c>
      <c r="Q153" s="2" t="s">
        <v>136</v>
      </c>
      <c r="R153">
        <v>0.56193349398807202</v>
      </c>
      <c r="S153">
        <v>6.2122466429180401E-2</v>
      </c>
      <c r="T153">
        <v>1.54399902550949E-3</v>
      </c>
      <c r="U153">
        <v>2.7755706648123799E-2</v>
      </c>
      <c r="V153">
        <v>3.72184326859579E-3</v>
      </c>
      <c r="W153">
        <v>2.2407290025836099E-4</v>
      </c>
      <c r="X153">
        <v>1.23294661780424E-4</v>
      </c>
      <c r="Y153" s="1">
        <v>5.9404095749665801E-5</v>
      </c>
    </row>
    <row r="154" spans="1:25" x14ac:dyDescent="0.2">
      <c r="A154" s="2" t="s">
        <v>137</v>
      </c>
      <c r="B154">
        <v>6.9145046442362898E-2</v>
      </c>
      <c r="C154">
        <v>9.7134087101961294E-2</v>
      </c>
      <c r="D154">
        <v>3.8482503222275498E-2</v>
      </c>
      <c r="E154">
        <v>3.2170911483732502E-2</v>
      </c>
      <c r="F154">
        <v>4.4544019066837602E-2</v>
      </c>
      <c r="G154">
        <v>6.2193718959797505E-4</v>
      </c>
      <c r="H154">
        <v>2.1352306688729198E-3</v>
      </c>
      <c r="I154">
        <v>3.87298343414342E-3</v>
      </c>
      <c r="J154" s="1">
        <v>6.7921989701413301E-5</v>
      </c>
      <c r="K154">
        <v>2.6255124695481199E-4</v>
      </c>
      <c r="L154">
        <v>1.25865397254686E-4</v>
      </c>
      <c r="M154" s="1">
        <v>7.5473889724763496E-5</v>
      </c>
      <c r="Q154" s="2" t="s">
        <v>137</v>
      </c>
      <c r="R154">
        <v>6.9145046442362898E-2</v>
      </c>
      <c r="S154">
        <v>3.8482503222275498E-2</v>
      </c>
      <c r="T154">
        <v>6.2193718959797505E-4</v>
      </c>
      <c r="U154">
        <v>2.1352306688729198E-3</v>
      </c>
      <c r="V154">
        <v>3.87298343414342E-3</v>
      </c>
      <c r="W154">
        <v>2.6255124695481199E-4</v>
      </c>
      <c r="X154">
        <v>1.25865397254686E-4</v>
      </c>
      <c r="Y154" s="1">
        <v>7.5473889724763496E-5</v>
      </c>
    </row>
    <row r="155" spans="1:25" x14ac:dyDescent="0.2">
      <c r="A155" s="2" t="s">
        <v>138</v>
      </c>
      <c r="B155">
        <v>7.4593053562952399E-2</v>
      </c>
      <c r="C155">
        <v>1.27168196666314E-2</v>
      </c>
      <c r="D155">
        <v>1.7799187637542901E-2</v>
      </c>
      <c r="E155">
        <v>2.16011614886846E-2</v>
      </c>
      <c r="F155">
        <v>2.4180787922368E-2</v>
      </c>
      <c r="G155">
        <v>2.7217796880523301E-3</v>
      </c>
      <c r="H155">
        <v>1.1925720674172999E-2</v>
      </c>
      <c r="I155">
        <v>7.4565946060700201E-3</v>
      </c>
      <c r="J155">
        <v>1.7665649976353101E-3</v>
      </c>
      <c r="K155">
        <v>9.5040352890430799E-4</v>
      </c>
      <c r="L155">
        <v>2.6370808478718398E-4</v>
      </c>
      <c r="M155">
        <v>1.4576505010088401E-4</v>
      </c>
      <c r="Q155" s="2" t="s">
        <v>138</v>
      </c>
      <c r="R155">
        <v>7.4593053562952399E-2</v>
      </c>
      <c r="S155">
        <v>1.7799187637542901E-2</v>
      </c>
      <c r="T155">
        <v>2.7217796880523301E-3</v>
      </c>
      <c r="U155">
        <v>1.1925720674172999E-2</v>
      </c>
      <c r="V155">
        <v>7.4565946060700201E-3</v>
      </c>
      <c r="W155">
        <v>9.5040352890430799E-4</v>
      </c>
      <c r="X155">
        <v>2.6370808478718398E-4</v>
      </c>
      <c r="Y155">
        <v>1.4576505010088401E-4</v>
      </c>
    </row>
    <row r="156" spans="1:25" x14ac:dyDescent="0.2">
      <c r="A156" s="2" t="s">
        <v>139</v>
      </c>
      <c r="B156">
        <v>0.363711910524528</v>
      </c>
      <c r="C156">
        <v>2.5697294792839399E-4</v>
      </c>
      <c r="D156" s="1">
        <v>8.8194488274427295E-5</v>
      </c>
      <c r="E156">
        <v>1.48989015391798E-4</v>
      </c>
      <c r="F156">
        <v>1.09947306405627E-4</v>
      </c>
      <c r="G156">
        <v>4.2681976771969299E-4</v>
      </c>
      <c r="H156">
        <v>6.0100915626074098E-3</v>
      </c>
      <c r="I156" s="1">
        <v>7.46951180693916E-5</v>
      </c>
      <c r="J156">
        <v>1.9844915721303701E-4</v>
      </c>
      <c r="K156">
        <v>1.17362664876657E-4</v>
      </c>
      <c r="L156">
        <v>1.00688541464197E-4</v>
      </c>
      <c r="M156" s="1">
        <v>6.9947095387881296E-5</v>
      </c>
      <c r="Q156" s="2" t="s">
        <v>139</v>
      </c>
      <c r="R156">
        <v>0.363711910524528</v>
      </c>
      <c r="S156" s="1">
        <v>8.8194488274427295E-5</v>
      </c>
      <c r="T156">
        <v>4.2681976771969299E-4</v>
      </c>
      <c r="U156">
        <v>6.0100915626074098E-3</v>
      </c>
      <c r="V156" s="1">
        <v>7.46951180693916E-5</v>
      </c>
      <c r="W156">
        <v>1.17362664876657E-4</v>
      </c>
      <c r="X156">
        <v>1.00688541464197E-4</v>
      </c>
      <c r="Y156" s="1">
        <v>6.9947095387881296E-5</v>
      </c>
    </row>
    <row r="157" spans="1:25" x14ac:dyDescent="0.2">
      <c r="A157" s="2" t="s">
        <v>140</v>
      </c>
      <c r="B157">
        <v>0.27174361591561802</v>
      </c>
      <c r="C157">
        <v>9.2176895048132798E-4</v>
      </c>
      <c r="D157">
        <v>1.6448972019436801E-4</v>
      </c>
      <c r="E157">
        <v>1.2178664972627099E-3</v>
      </c>
      <c r="F157">
        <v>3.3837448509200401E-4</v>
      </c>
      <c r="G157">
        <v>3.9029447777863902E-3</v>
      </c>
      <c r="H157">
        <v>6.5782659551992806E-2</v>
      </c>
      <c r="I157">
        <v>4.0144205825124498E-4</v>
      </c>
      <c r="J157">
        <v>8.4433991420159403E-4</v>
      </c>
      <c r="K157">
        <v>1.73480520304385E-4</v>
      </c>
      <c r="L157">
        <v>1.08413323745842E-4</v>
      </c>
      <c r="M157">
        <v>1.5078789641237699E-4</v>
      </c>
      <c r="Q157" s="2" t="s">
        <v>140</v>
      </c>
      <c r="R157">
        <v>0.27174361591561802</v>
      </c>
      <c r="S157">
        <v>1.6448972019436801E-4</v>
      </c>
      <c r="T157">
        <v>3.9029447777863902E-3</v>
      </c>
      <c r="U157">
        <v>6.5782659551992806E-2</v>
      </c>
      <c r="V157">
        <v>4.0144205825124498E-4</v>
      </c>
      <c r="W157">
        <v>1.73480520304385E-4</v>
      </c>
      <c r="X157">
        <v>1.08413323745842E-4</v>
      </c>
      <c r="Y157">
        <v>1.5078789641237699E-4</v>
      </c>
    </row>
    <row r="158" spans="1:25" x14ac:dyDescent="0.2">
      <c r="A158" s="2" t="s">
        <v>141</v>
      </c>
      <c r="B158">
        <v>2.83249420765153E-2</v>
      </c>
      <c r="C158">
        <v>1.5173295362497299E-3</v>
      </c>
      <c r="D158">
        <v>2.41466542171314E-4</v>
      </c>
      <c r="E158">
        <v>1.8040004958806799E-4</v>
      </c>
      <c r="F158">
        <v>2.2479808665198399E-4</v>
      </c>
      <c r="G158">
        <v>1.01332955222516E-3</v>
      </c>
      <c r="H158">
        <v>4.4911268471920802E-3</v>
      </c>
      <c r="I158" s="1">
        <v>5.0094746464419301E-5</v>
      </c>
      <c r="J158" s="1">
        <v>6.1111026183951307E-5</v>
      </c>
      <c r="K158" s="1">
        <v>8.3994246291457697E-5</v>
      </c>
      <c r="L158" s="1">
        <v>8.4452824641421701E-5</v>
      </c>
      <c r="M158" s="1">
        <v>4.4374502649082702E-5</v>
      </c>
      <c r="Q158" s="2" t="s">
        <v>141</v>
      </c>
      <c r="R158">
        <v>2.83249420765153E-2</v>
      </c>
      <c r="S158">
        <v>2.41466542171314E-4</v>
      </c>
      <c r="T158">
        <v>1.01332955222516E-3</v>
      </c>
      <c r="U158">
        <v>4.4911268471920802E-3</v>
      </c>
      <c r="V158" s="1">
        <v>5.0094746464419301E-5</v>
      </c>
      <c r="W158" s="1">
        <v>8.3994246291457697E-5</v>
      </c>
      <c r="X158" s="1">
        <v>8.4452824641421701E-5</v>
      </c>
      <c r="Y158" s="1">
        <v>4.4374502649082702E-5</v>
      </c>
    </row>
    <row r="159" spans="1:25" x14ac:dyDescent="0.2">
      <c r="A159" s="2" t="s">
        <v>142</v>
      </c>
      <c r="B159">
        <v>0.107345808440045</v>
      </c>
      <c r="C159">
        <v>9.9306769218048593E-3</v>
      </c>
      <c r="D159">
        <v>3.51484483637386E-3</v>
      </c>
      <c r="E159">
        <v>1.9199691358515599E-3</v>
      </c>
      <c r="F159">
        <v>5.2725701504103802E-4</v>
      </c>
      <c r="G159">
        <v>1.6664971971988701E-4</v>
      </c>
      <c r="H159">
        <v>1.27115446325026E-3</v>
      </c>
      <c r="I159" s="1">
        <v>2.67338758061825E-5</v>
      </c>
      <c r="J159">
        <v>1.3198108446444399E-4</v>
      </c>
      <c r="K159" s="1">
        <v>8.9278247482716796E-5</v>
      </c>
      <c r="L159" s="1">
        <v>9.4044280578406506E-5</v>
      </c>
      <c r="M159" s="1">
        <v>8.5279814720845497E-5</v>
      </c>
      <c r="Q159" s="2" t="s">
        <v>142</v>
      </c>
      <c r="R159">
        <v>0.107345808440045</v>
      </c>
      <c r="S159">
        <v>3.51484483637386E-3</v>
      </c>
      <c r="T159">
        <v>1.6664971971988701E-4</v>
      </c>
      <c r="U159">
        <v>1.27115446325026E-3</v>
      </c>
      <c r="V159" s="1">
        <v>2.67338758061825E-5</v>
      </c>
      <c r="W159" s="1">
        <v>8.9278247482716796E-5</v>
      </c>
      <c r="X159" s="1">
        <v>9.4044280578406506E-5</v>
      </c>
      <c r="Y159" s="1">
        <v>8.5279814720845497E-5</v>
      </c>
    </row>
    <row r="160" spans="1:25" x14ac:dyDescent="0.2">
      <c r="A160" s="2" t="s">
        <v>143</v>
      </c>
      <c r="B160">
        <v>0.12628850445422801</v>
      </c>
      <c r="C160">
        <v>6.8347143568530597E-3</v>
      </c>
      <c r="D160">
        <v>1.94952255076739E-3</v>
      </c>
      <c r="E160">
        <v>1.22207737033049E-3</v>
      </c>
      <c r="F160">
        <v>1.08865249828293E-3</v>
      </c>
      <c r="G160">
        <v>1.29621215147371E-3</v>
      </c>
      <c r="H160">
        <v>3.3129229275729997E-2</v>
      </c>
      <c r="I160" s="1">
        <v>9.1473255468044298E-5</v>
      </c>
      <c r="J160" s="1">
        <v>8.2719964626294402E-5</v>
      </c>
      <c r="K160" s="1">
        <v>4.6732136432141503E-5</v>
      </c>
      <c r="L160" s="1">
        <v>5.12824569381786E-5</v>
      </c>
      <c r="M160" s="1">
        <v>4.72386290367261E-5</v>
      </c>
      <c r="Q160" s="2" t="s">
        <v>143</v>
      </c>
      <c r="R160">
        <v>0.12628850445422801</v>
      </c>
      <c r="S160">
        <v>1.94952255076739E-3</v>
      </c>
      <c r="T160">
        <v>1.29621215147371E-3</v>
      </c>
      <c r="U160">
        <v>3.3129229275729997E-2</v>
      </c>
      <c r="V160" s="1">
        <v>9.1473255468044298E-5</v>
      </c>
      <c r="W160" s="1">
        <v>4.6732136432141503E-5</v>
      </c>
      <c r="X160" s="1">
        <v>5.12824569381786E-5</v>
      </c>
      <c r="Y160" s="1">
        <v>4.72386290367261E-5</v>
      </c>
    </row>
    <row r="161" spans="1:25" x14ac:dyDescent="0.2">
      <c r="A161" s="2" t="s">
        <v>144</v>
      </c>
      <c r="B161">
        <v>5.4026619874807502E-2</v>
      </c>
      <c r="C161">
        <v>8.1198286415037502E-3</v>
      </c>
      <c r="D161">
        <v>5.7114676660801802E-3</v>
      </c>
      <c r="E161">
        <v>5.34143491978649E-3</v>
      </c>
      <c r="F161">
        <v>7.7746582752258302E-3</v>
      </c>
      <c r="G161">
        <v>5.9854555119271896E-3</v>
      </c>
      <c r="H161">
        <v>1.7175116575855999E-2</v>
      </c>
      <c r="I161">
        <v>1.5793670958458099E-3</v>
      </c>
      <c r="J161">
        <v>7.7741598735759005E-4</v>
      </c>
      <c r="K161">
        <v>1.9729861571705699E-3</v>
      </c>
      <c r="L161">
        <v>1.5989803951931901E-3</v>
      </c>
      <c r="M161">
        <v>2.5631441032540798E-4</v>
      </c>
      <c r="Q161" s="2" t="s">
        <v>144</v>
      </c>
      <c r="R161">
        <v>5.4026619874807502E-2</v>
      </c>
      <c r="S161">
        <v>5.7114676660801802E-3</v>
      </c>
      <c r="T161">
        <v>5.9854555119271896E-3</v>
      </c>
      <c r="U161">
        <v>1.7175116575855999E-2</v>
      </c>
      <c r="V161">
        <v>1.5793670958458099E-3</v>
      </c>
      <c r="W161">
        <v>1.9729861571705699E-3</v>
      </c>
      <c r="X161">
        <v>1.5989803951931901E-3</v>
      </c>
      <c r="Y161">
        <v>2.5631441032540798E-4</v>
      </c>
    </row>
    <row r="162" spans="1:25" x14ac:dyDescent="0.2">
      <c r="A162" s="2" t="s">
        <v>145</v>
      </c>
      <c r="B162">
        <v>7.8118802537164495E-2</v>
      </c>
      <c r="C162">
        <v>0.120422402100057</v>
      </c>
      <c r="D162">
        <v>3.95903560055412E-2</v>
      </c>
      <c r="E162">
        <v>3.1672639269720103E-2</v>
      </c>
      <c r="F162">
        <v>4.1035621834998502E-2</v>
      </c>
      <c r="G162">
        <v>4.8809495667554901E-4</v>
      </c>
      <c r="H162">
        <v>1.7271450854605499E-3</v>
      </c>
      <c r="I162">
        <v>4.2421729305211903E-3</v>
      </c>
      <c r="J162">
        <v>1.14215122635995E-4</v>
      </c>
      <c r="K162">
        <v>3.3541184792836698E-4</v>
      </c>
      <c r="L162">
        <v>1.64199775310845E-4</v>
      </c>
      <c r="M162" s="1">
        <v>6.8158741316536403E-5</v>
      </c>
      <c r="Q162" s="2" t="s">
        <v>145</v>
      </c>
      <c r="R162">
        <v>7.8118802537164495E-2</v>
      </c>
      <c r="S162">
        <v>3.95903560055412E-2</v>
      </c>
      <c r="T162">
        <v>4.8809495667554901E-4</v>
      </c>
      <c r="U162">
        <v>1.7271450854605499E-3</v>
      </c>
      <c r="V162">
        <v>4.2421729305211903E-3</v>
      </c>
      <c r="W162">
        <v>3.3541184792836698E-4</v>
      </c>
      <c r="X162">
        <v>1.64199775310845E-4</v>
      </c>
      <c r="Y162" s="1">
        <v>6.8158741316536403E-5</v>
      </c>
    </row>
    <row r="163" spans="1:25" x14ac:dyDescent="0.2">
      <c r="A163" s="2" t="s">
        <v>146</v>
      </c>
      <c r="B163">
        <v>3.6641432861214601E-2</v>
      </c>
      <c r="C163">
        <v>2.48268133675765E-3</v>
      </c>
      <c r="D163">
        <v>5.3936119512676397E-3</v>
      </c>
      <c r="E163">
        <v>6.1552757413033798E-3</v>
      </c>
      <c r="F163">
        <v>7.1904395193850097E-3</v>
      </c>
      <c r="G163">
        <v>1.56745851728048E-3</v>
      </c>
      <c r="H163">
        <v>5.8857030111073997E-3</v>
      </c>
      <c r="I163">
        <v>5.1237150361350503E-4</v>
      </c>
      <c r="J163">
        <v>1.3161164605129399E-4</v>
      </c>
      <c r="K163">
        <v>2.3546745152654201E-4</v>
      </c>
      <c r="L163">
        <v>8.7496568562298895E-4</v>
      </c>
      <c r="M163">
        <v>3.4745327434581399E-3</v>
      </c>
      <c r="Q163" s="2" t="s">
        <v>146</v>
      </c>
      <c r="R163">
        <v>3.6641432861214601E-2</v>
      </c>
      <c r="S163">
        <v>5.3936119512676397E-3</v>
      </c>
      <c r="T163">
        <v>1.56745851728048E-3</v>
      </c>
      <c r="U163">
        <v>5.8857030111073997E-3</v>
      </c>
      <c r="V163">
        <v>5.1237150361350503E-4</v>
      </c>
      <c r="W163">
        <v>2.3546745152654201E-4</v>
      </c>
      <c r="X163">
        <v>8.7496568562298895E-4</v>
      </c>
      <c r="Y163">
        <v>3.4745327434581399E-3</v>
      </c>
    </row>
    <row r="164" spans="1:25" x14ac:dyDescent="0.2">
      <c r="A164" s="2" t="s">
        <v>147</v>
      </c>
      <c r="B164">
        <v>0.17046287113163</v>
      </c>
      <c r="C164">
        <v>1.26005414980802E-3</v>
      </c>
      <c r="D164">
        <v>1.07132825015907E-3</v>
      </c>
      <c r="E164">
        <v>1.17786089787774E-3</v>
      </c>
      <c r="F164">
        <v>1.4426019732539099E-3</v>
      </c>
      <c r="G164">
        <v>1.36473979683052E-3</v>
      </c>
      <c r="H164">
        <v>4.1206096380770598E-3</v>
      </c>
      <c r="I164">
        <v>2.5422410797681602E-4</v>
      </c>
      <c r="J164" s="1">
        <v>9.2889095364865105E-5</v>
      </c>
      <c r="K164">
        <v>2.0948497236239399E-4</v>
      </c>
      <c r="L164">
        <v>4.6437848475928902E-4</v>
      </c>
      <c r="M164">
        <v>2.7691206280784099E-4</v>
      </c>
      <c r="Q164" s="2" t="s">
        <v>147</v>
      </c>
      <c r="R164">
        <v>0.17046287113163</v>
      </c>
      <c r="S164">
        <v>1.07132825015907E-3</v>
      </c>
      <c r="T164">
        <v>1.36473979683052E-3</v>
      </c>
      <c r="U164">
        <v>4.1206096380770598E-3</v>
      </c>
      <c r="V164">
        <v>2.5422410797681602E-4</v>
      </c>
      <c r="W164">
        <v>2.0948497236239399E-4</v>
      </c>
      <c r="X164">
        <v>4.6437848475928902E-4</v>
      </c>
      <c r="Y164">
        <v>2.7691206280784099E-4</v>
      </c>
    </row>
    <row r="165" spans="1:25" x14ac:dyDescent="0.2">
      <c r="A165" s="2" t="s">
        <v>148</v>
      </c>
      <c r="B165">
        <v>9.8414209961642907E-2</v>
      </c>
      <c r="C165">
        <v>2.2579143879912999E-3</v>
      </c>
      <c r="D165">
        <v>2.4814644162063299E-3</v>
      </c>
      <c r="E165">
        <v>2.1700586887937702E-3</v>
      </c>
      <c r="F165">
        <v>2.3016923900217199E-3</v>
      </c>
      <c r="G165">
        <v>1.50443250324213E-3</v>
      </c>
      <c r="H165">
        <v>8.9132804378088404E-3</v>
      </c>
      <c r="I165">
        <v>2.4618889486803199E-4</v>
      </c>
      <c r="J165">
        <v>3.7179863440611402E-4</v>
      </c>
      <c r="K165">
        <v>4.1168204077187402E-4</v>
      </c>
      <c r="L165">
        <v>1.4358288395916201E-3</v>
      </c>
      <c r="M165">
        <v>1.5757529600477201E-3</v>
      </c>
      <c r="Q165" s="2" t="s">
        <v>148</v>
      </c>
      <c r="R165">
        <v>9.8414209961642907E-2</v>
      </c>
      <c r="S165">
        <v>2.4814644162063299E-3</v>
      </c>
      <c r="T165">
        <v>1.50443250324213E-3</v>
      </c>
      <c r="U165">
        <v>8.9132804378088404E-3</v>
      </c>
      <c r="V165">
        <v>2.4618889486803199E-4</v>
      </c>
      <c r="W165">
        <v>4.1168204077187402E-4</v>
      </c>
      <c r="X165">
        <v>1.4358288395916201E-3</v>
      </c>
      <c r="Y165">
        <v>1.5757529600477201E-3</v>
      </c>
    </row>
    <row r="166" spans="1:25" x14ac:dyDescent="0.2">
      <c r="A166" s="2" t="s">
        <v>149</v>
      </c>
      <c r="B166">
        <v>0.120969055655513</v>
      </c>
      <c r="C166">
        <v>3.45847315344906E-3</v>
      </c>
      <c r="D166">
        <v>2.6407606016996201E-3</v>
      </c>
      <c r="E166">
        <v>2.4319858117093701E-3</v>
      </c>
      <c r="F166">
        <v>2.4742677850808702E-3</v>
      </c>
      <c r="G166">
        <v>8.3726569790726704E-4</v>
      </c>
      <c r="H166">
        <v>3.1010633908668101E-3</v>
      </c>
      <c r="I166">
        <v>4.4616011802019602E-4</v>
      </c>
      <c r="J166">
        <v>1.4898239729173399E-4</v>
      </c>
      <c r="K166">
        <v>5.0071125855121401E-4</v>
      </c>
      <c r="L166">
        <v>1.4230278371110401E-4</v>
      </c>
      <c r="M166">
        <v>1.2500904630401001E-4</v>
      </c>
      <c r="Q166" s="2" t="s">
        <v>149</v>
      </c>
      <c r="R166">
        <v>0.120969055655513</v>
      </c>
      <c r="S166">
        <v>2.6407606016996201E-3</v>
      </c>
      <c r="T166">
        <v>8.3726569790726704E-4</v>
      </c>
      <c r="U166">
        <v>3.1010633908668101E-3</v>
      </c>
      <c r="V166">
        <v>4.4616011802019602E-4</v>
      </c>
      <c r="W166">
        <v>5.0071125855121401E-4</v>
      </c>
      <c r="X166">
        <v>1.4230278371110401E-4</v>
      </c>
      <c r="Y166">
        <v>1.2500904630401001E-4</v>
      </c>
    </row>
    <row r="167" spans="1:25" x14ac:dyDescent="0.2">
      <c r="A167" s="2" t="s">
        <v>150</v>
      </c>
      <c r="B167">
        <v>0.103050222526754</v>
      </c>
      <c r="C167">
        <v>2.2166349800565002E-2</v>
      </c>
      <c r="D167">
        <v>2.8146717331017199E-3</v>
      </c>
      <c r="E167">
        <v>1.821731424479E-3</v>
      </c>
      <c r="F167">
        <v>2.5090428712718398E-3</v>
      </c>
      <c r="G167">
        <v>1.66005580816659E-3</v>
      </c>
      <c r="H167">
        <v>1.4219717059784601E-2</v>
      </c>
      <c r="I167">
        <v>2.33924891565887E-4</v>
      </c>
      <c r="J167">
        <v>1.20445408484499E-4</v>
      </c>
      <c r="K167">
        <v>1.07203271117078E-4</v>
      </c>
      <c r="L167">
        <v>2.9258688624010301E-4</v>
      </c>
      <c r="M167">
        <v>3.4246903048328401E-4</v>
      </c>
      <c r="Q167" s="2" t="s">
        <v>150</v>
      </c>
      <c r="R167">
        <v>0.103050222526754</v>
      </c>
      <c r="S167">
        <v>2.8146717331017199E-3</v>
      </c>
      <c r="T167">
        <v>1.66005580816659E-3</v>
      </c>
      <c r="U167">
        <v>1.4219717059784601E-2</v>
      </c>
      <c r="V167">
        <v>2.33924891565887E-4</v>
      </c>
      <c r="W167">
        <v>1.07203271117078E-4</v>
      </c>
      <c r="X167">
        <v>2.9258688624010301E-4</v>
      </c>
      <c r="Y167">
        <v>3.4246903048328401E-4</v>
      </c>
    </row>
    <row r="168" spans="1:25" x14ac:dyDescent="0.2">
      <c r="A168" s="2" t="s">
        <v>151</v>
      </c>
      <c r="B168">
        <v>6.3350280061037698E-2</v>
      </c>
      <c r="C168">
        <v>6.7474314589140703E-4</v>
      </c>
      <c r="D168">
        <v>3.3656019055092098E-4</v>
      </c>
      <c r="E168">
        <v>1.3886590324207299E-4</v>
      </c>
      <c r="F168">
        <v>2.2674355926723201E-4</v>
      </c>
      <c r="G168">
        <v>1.3928114963958501E-3</v>
      </c>
      <c r="H168">
        <v>2.24228543735032E-2</v>
      </c>
      <c r="I168" s="1">
        <v>5.7095168260869601E-5</v>
      </c>
      <c r="J168" s="1">
        <v>9.8085589006937198E-5</v>
      </c>
      <c r="K168" s="1">
        <v>4.6748352379492197E-5</v>
      </c>
      <c r="L168" s="1">
        <v>4.8472971057329801E-5</v>
      </c>
      <c r="M168" s="1">
        <v>4.6715849580755602E-5</v>
      </c>
      <c r="Q168" s="2" t="s">
        <v>151</v>
      </c>
      <c r="R168">
        <v>6.3350280061037698E-2</v>
      </c>
      <c r="S168">
        <v>3.3656019055092098E-4</v>
      </c>
      <c r="T168">
        <v>1.3928114963958501E-3</v>
      </c>
      <c r="U168">
        <v>2.24228543735032E-2</v>
      </c>
      <c r="V168" s="1">
        <v>5.7095168260869601E-5</v>
      </c>
      <c r="W168" s="1">
        <v>4.6748352379492197E-5</v>
      </c>
      <c r="X168" s="1">
        <v>4.8472971057329801E-5</v>
      </c>
      <c r="Y168" s="1">
        <v>4.6715849580755602E-5</v>
      </c>
    </row>
    <row r="169" spans="1:25" x14ac:dyDescent="0.2">
      <c r="A169" s="2" t="s">
        <v>152</v>
      </c>
      <c r="B169">
        <v>0.35191533912226403</v>
      </c>
      <c r="C169">
        <v>1.05249558460033E-4</v>
      </c>
      <c r="D169">
        <v>9.6173989594494505E-4</v>
      </c>
      <c r="E169">
        <v>9.4436706655317995E-4</v>
      </c>
      <c r="F169">
        <v>1.1242206536424199E-3</v>
      </c>
      <c r="G169">
        <v>9.0070110952964293E-3</v>
      </c>
      <c r="H169">
        <v>0.124828427853051</v>
      </c>
      <c r="I169" s="1">
        <v>2.57407988334369E-5</v>
      </c>
      <c r="J169" s="1">
        <v>4.0829076604386E-5</v>
      </c>
      <c r="K169" s="1">
        <v>3.5676912656237499E-5</v>
      </c>
      <c r="L169" s="1">
        <v>3.1104030513360202E-5</v>
      </c>
      <c r="M169" s="1">
        <v>2.58317810305365E-5</v>
      </c>
      <c r="Q169" s="2" t="s">
        <v>152</v>
      </c>
      <c r="R169">
        <v>0.35191533912226403</v>
      </c>
      <c r="S169">
        <v>9.6173989594494505E-4</v>
      </c>
      <c r="T169">
        <v>9.0070110952964293E-3</v>
      </c>
      <c r="U169">
        <v>0.124828427853051</v>
      </c>
      <c r="V169" s="1">
        <v>2.57407988334369E-5</v>
      </c>
      <c r="W169" s="1">
        <v>3.5676912656237499E-5</v>
      </c>
      <c r="X169" s="1">
        <v>3.1104030513360202E-5</v>
      </c>
      <c r="Y169" s="1">
        <v>2.58317810305365E-5</v>
      </c>
    </row>
    <row r="170" spans="1:25" x14ac:dyDescent="0.2">
      <c r="A170" s="2" t="s">
        <v>303</v>
      </c>
      <c r="B170">
        <v>2.7137944666748601</v>
      </c>
      <c r="C170">
        <v>3.6795057691987698E-3</v>
      </c>
      <c r="D170">
        <v>5.4656171755711802E-2</v>
      </c>
      <c r="E170">
        <v>5.61586085894396E-2</v>
      </c>
      <c r="F170">
        <v>4.7308831173039197E-2</v>
      </c>
      <c r="G170">
        <v>4.2964923903221097E-2</v>
      </c>
      <c r="H170">
        <v>0.15754705686037199</v>
      </c>
      <c r="I170">
        <v>0.15685683455530899</v>
      </c>
      <c r="J170">
        <v>6.8723067173598204E-2</v>
      </c>
      <c r="K170">
        <v>6.36490833916208E-2</v>
      </c>
      <c r="L170">
        <v>2.0915347474683502E-2</v>
      </c>
      <c r="M170">
        <v>7.7644106473437101E-3</v>
      </c>
      <c r="Q170" s="2" t="s">
        <v>303</v>
      </c>
      <c r="R170">
        <v>2.7137944666748601</v>
      </c>
      <c r="S170">
        <v>5.4656171755711802E-2</v>
      </c>
      <c r="T170">
        <v>4.2964923903221097E-2</v>
      </c>
      <c r="U170">
        <v>0.15754705686037199</v>
      </c>
      <c r="V170">
        <v>0.15685683455530899</v>
      </c>
      <c r="W170">
        <v>6.36490833916208E-2</v>
      </c>
      <c r="X170">
        <v>2.0915347474683502E-2</v>
      </c>
      <c r="Y170">
        <v>7.7644106473437101E-3</v>
      </c>
    </row>
    <row r="171" spans="1:25" x14ac:dyDescent="0.2">
      <c r="A171" s="2" t="s">
        <v>153</v>
      </c>
      <c r="B171">
        <v>1.6516494181273201E-2</v>
      </c>
      <c r="C171">
        <v>2.5747149846846798E-3</v>
      </c>
      <c r="D171">
        <v>3.11377181592426E-3</v>
      </c>
      <c r="E171">
        <v>2.8449668283027302E-3</v>
      </c>
      <c r="F171">
        <v>2.9079064044687502E-3</v>
      </c>
      <c r="G171">
        <v>1.6024481556930199E-3</v>
      </c>
      <c r="H171">
        <v>4.0433742297613599E-3</v>
      </c>
      <c r="I171">
        <v>4.8154851899171797E-4</v>
      </c>
      <c r="J171">
        <v>1.3954109159822E-4</v>
      </c>
      <c r="K171" s="1">
        <v>9.7748370115085105E-5</v>
      </c>
      <c r="L171" s="1">
        <v>4.3682171748001501E-5</v>
      </c>
      <c r="M171" s="1">
        <v>5.5470350844520397E-5</v>
      </c>
      <c r="Q171" s="2" t="s">
        <v>153</v>
      </c>
      <c r="R171">
        <v>1.6516494181273201E-2</v>
      </c>
      <c r="S171">
        <v>3.11377181592426E-3</v>
      </c>
      <c r="T171">
        <v>1.6024481556930199E-3</v>
      </c>
      <c r="U171">
        <v>4.0433742297613599E-3</v>
      </c>
      <c r="V171">
        <v>4.8154851899171797E-4</v>
      </c>
      <c r="W171" s="1">
        <v>9.7748370115085105E-5</v>
      </c>
      <c r="X171" s="1">
        <v>4.3682171748001501E-5</v>
      </c>
      <c r="Y171" s="1">
        <v>5.5470350844520397E-5</v>
      </c>
    </row>
    <row r="172" spans="1:25" x14ac:dyDescent="0.2">
      <c r="A172" s="2" t="s">
        <v>154</v>
      </c>
      <c r="B172">
        <v>3.1596241547987902E-2</v>
      </c>
      <c r="C172" s="1">
        <v>9.3709192599392998E-5</v>
      </c>
      <c r="D172">
        <v>2.1221581556025499E-4</v>
      </c>
      <c r="E172">
        <v>1.22324513168591E-4</v>
      </c>
      <c r="F172">
        <v>2.72194009676353E-4</v>
      </c>
      <c r="G172">
        <v>1.48131635491886E-3</v>
      </c>
      <c r="H172">
        <v>1.9937456159082899E-2</v>
      </c>
      <c r="I172" s="1">
        <v>2.01642342823822E-5</v>
      </c>
      <c r="J172" s="1">
        <v>3.6416749598266398E-5</v>
      </c>
      <c r="K172" s="1">
        <v>2.0946523991342201E-5</v>
      </c>
      <c r="L172" s="1">
        <v>2.4390240393300899E-5</v>
      </c>
      <c r="M172" s="1">
        <v>1.49136878323884E-5</v>
      </c>
      <c r="Q172" s="2" t="s">
        <v>154</v>
      </c>
      <c r="R172">
        <v>3.1596241547987902E-2</v>
      </c>
      <c r="S172">
        <v>2.1221581556025499E-4</v>
      </c>
      <c r="T172">
        <v>1.48131635491886E-3</v>
      </c>
      <c r="U172">
        <v>1.9937456159082899E-2</v>
      </c>
      <c r="V172" s="1">
        <v>2.01642342823822E-5</v>
      </c>
      <c r="W172" s="1">
        <v>2.0946523991342201E-5</v>
      </c>
      <c r="X172" s="1">
        <v>2.4390240393300899E-5</v>
      </c>
      <c r="Y172" s="1">
        <v>1.49136878323884E-5</v>
      </c>
    </row>
    <row r="173" spans="1:25" x14ac:dyDescent="0.2">
      <c r="A173" s="2" t="s">
        <v>155</v>
      </c>
      <c r="B173">
        <v>9.7736118815262202E-2</v>
      </c>
      <c r="C173">
        <v>3.6265571394135899E-3</v>
      </c>
      <c r="D173">
        <v>2.0301798965618699E-3</v>
      </c>
      <c r="E173">
        <v>1.45873861637196E-3</v>
      </c>
      <c r="F173">
        <v>1.9904246738498802E-3</v>
      </c>
      <c r="G173">
        <v>3.5133227683477302E-3</v>
      </c>
      <c r="H173">
        <v>1.0854379533833799E-2</v>
      </c>
      <c r="I173">
        <v>1.7535157236612201E-2</v>
      </c>
      <c r="J173">
        <v>2.9280685589093301E-3</v>
      </c>
      <c r="K173">
        <v>1.1833870885945501E-2</v>
      </c>
      <c r="L173">
        <v>5.7070704803136703E-2</v>
      </c>
      <c r="M173">
        <v>1.2964459262356599E-2</v>
      </c>
      <c r="Q173" s="2" t="s">
        <v>155</v>
      </c>
      <c r="R173">
        <v>9.7736118815262202E-2</v>
      </c>
      <c r="S173">
        <v>2.0301798965618699E-3</v>
      </c>
      <c r="T173">
        <v>3.5133227683477302E-3</v>
      </c>
      <c r="U173">
        <v>1.0854379533833799E-2</v>
      </c>
      <c r="V173">
        <v>1.7535157236612201E-2</v>
      </c>
      <c r="W173">
        <v>1.1833870885945501E-2</v>
      </c>
      <c r="X173">
        <v>5.7070704803136703E-2</v>
      </c>
      <c r="Y173">
        <v>1.2964459262356599E-2</v>
      </c>
    </row>
    <row r="174" spans="1:25" x14ac:dyDescent="0.2">
      <c r="A174" s="2" t="s">
        <v>156</v>
      </c>
      <c r="B174">
        <v>0.178220645524794</v>
      </c>
      <c r="C174">
        <v>1.2219708238192E-2</v>
      </c>
      <c r="D174">
        <v>2.6147353991237299E-2</v>
      </c>
      <c r="E174">
        <v>1.8015665702430399E-2</v>
      </c>
      <c r="F174">
        <v>1.1242416247072E-2</v>
      </c>
      <c r="G174">
        <v>1.5238382893104601E-2</v>
      </c>
      <c r="H174">
        <v>4.5793795587533402E-2</v>
      </c>
      <c r="I174">
        <v>3.5389111467738798E-4</v>
      </c>
      <c r="J174">
        <v>9.7558091188454496E-4</v>
      </c>
      <c r="K174">
        <v>1.53861873880077E-3</v>
      </c>
      <c r="L174">
        <v>1.52971160516952E-3</v>
      </c>
      <c r="M174">
        <v>2.7676908247003401E-4</v>
      </c>
      <c r="Q174" s="2" t="s">
        <v>156</v>
      </c>
      <c r="R174">
        <v>0.178220645524794</v>
      </c>
      <c r="S174">
        <v>2.6147353991237299E-2</v>
      </c>
      <c r="T174">
        <v>1.5238382893104601E-2</v>
      </c>
      <c r="U174">
        <v>4.5793795587533402E-2</v>
      </c>
      <c r="V174">
        <v>3.5389111467738798E-4</v>
      </c>
      <c r="W174">
        <v>1.53861873880077E-3</v>
      </c>
      <c r="X174">
        <v>1.52971160516952E-3</v>
      </c>
      <c r="Y174">
        <v>2.7676908247003401E-4</v>
      </c>
    </row>
    <row r="175" spans="1:25" x14ac:dyDescent="0.2">
      <c r="A175" s="2" t="s">
        <v>157</v>
      </c>
      <c r="B175">
        <v>0.14386729994827099</v>
      </c>
      <c r="C175">
        <v>1.42389966265718E-2</v>
      </c>
      <c r="D175">
        <v>3.9378642151834703E-2</v>
      </c>
      <c r="E175">
        <v>3.1169175141363602E-2</v>
      </c>
      <c r="F175">
        <v>1.8129811387814901E-2</v>
      </c>
      <c r="G175">
        <v>1.19485633770662E-2</v>
      </c>
      <c r="H175">
        <v>2.0575989021867198E-2</v>
      </c>
      <c r="I175">
        <v>1.05215515231673E-4</v>
      </c>
      <c r="J175">
        <v>1.1721936937255499E-4</v>
      </c>
      <c r="K175">
        <v>3.6546997156262402E-4</v>
      </c>
      <c r="L175">
        <v>7.08398521032881E-3</v>
      </c>
      <c r="M175">
        <v>1.03009992881815E-4</v>
      </c>
      <c r="Q175" s="2" t="s">
        <v>157</v>
      </c>
      <c r="R175">
        <v>0.14386729994827099</v>
      </c>
      <c r="S175">
        <v>3.9378642151834703E-2</v>
      </c>
      <c r="T175">
        <v>1.19485633770662E-2</v>
      </c>
      <c r="U175">
        <v>2.0575989021867198E-2</v>
      </c>
      <c r="V175">
        <v>1.05215515231673E-4</v>
      </c>
      <c r="W175">
        <v>3.6546997156262402E-4</v>
      </c>
      <c r="X175">
        <v>7.08398521032881E-3</v>
      </c>
      <c r="Y175">
        <v>1.03009992881815E-4</v>
      </c>
    </row>
    <row r="176" spans="1:25" x14ac:dyDescent="0.2">
      <c r="A176" s="2" t="s">
        <v>158</v>
      </c>
      <c r="B176">
        <v>0.1069100379667</v>
      </c>
      <c r="C176">
        <v>0.118173889058608</v>
      </c>
      <c r="D176">
        <v>5.5359901100800598E-3</v>
      </c>
      <c r="E176">
        <v>2.26423693646376E-3</v>
      </c>
      <c r="F176">
        <v>1.0517034191858099E-3</v>
      </c>
      <c r="G176">
        <v>5.1221915914651201E-4</v>
      </c>
      <c r="H176">
        <v>4.3555939630106301E-3</v>
      </c>
      <c r="I176" s="1">
        <v>6.4580214475311502E-5</v>
      </c>
      <c r="J176">
        <v>1.6985929409427E-4</v>
      </c>
      <c r="K176" s="1">
        <v>7.6874665447184697E-5</v>
      </c>
      <c r="L176" s="1">
        <v>8.1203687012580304E-5</v>
      </c>
      <c r="M176" s="1">
        <v>6.2658237639607694E-5</v>
      </c>
      <c r="Q176" s="2" t="s">
        <v>158</v>
      </c>
      <c r="R176">
        <v>0.1069100379667</v>
      </c>
      <c r="S176">
        <v>5.5359901100800598E-3</v>
      </c>
      <c r="T176">
        <v>5.1221915914651201E-4</v>
      </c>
      <c r="U176">
        <v>4.3555939630106301E-3</v>
      </c>
      <c r="V176" s="1">
        <v>6.4580214475311502E-5</v>
      </c>
      <c r="W176" s="1">
        <v>7.6874665447184697E-5</v>
      </c>
      <c r="X176" s="1">
        <v>8.1203687012580304E-5</v>
      </c>
      <c r="Y176" s="1">
        <v>6.2658237639607694E-5</v>
      </c>
    </row>
    <row r="177" spans="1:25" x14ac:dyDescent="0.2">
      <c r="A177" s="2" t="s">
        <v>159</v>
      </c>
      <c r="B177">
        <v>1.20865237048396E-2</v>
      </c>
      <c r="C177">
        <v>1.7879033811348099E-2</v>
      </c>
      <c r="D177">
        <v>1.4790294428700199E-2</v>
      </c>
      <c r="E177">
        <v>1.4920132834796099E-2</v>
      </c>
      <c r="F177">
        <v>1.26744644284303E-2</v>
      </c>
      <c r="G177">
        <v>2.93832467609715E-4</v>
      </c>
      <c r="H177">
        <v>1.5008370847305399E-3</v>
      </c>
      <c r="I177">
        <v>5.9316453311801303E-4</v>
      </c>
      <c r="J177">
        <v>2.7127586355278001E-3</v>
      </c>
      <c r="K177">
        <v>1.2392669853722701E-4</v>
      </c>
      <c r="L177">
        <v>2.41330932400195E-4</v>
      </c>
      <c r="M177">
        <v>2.6189274428726898E-4</v>
      </c>
      <c r="Q177" s="2" t="s">
        <v>159</v>
      </c>
      <c r="R177">
        <v>1.20865237048396E-2</v>
      </c>
      <c r="S177">
        <v>1.4790294428700199E-2</v>
      </c>
      <c r="T177">
        <v>2.93832467609715E-4</v>
      </c>
      <c r="U177">
        <v>1.5008370847305399E-3</v>
      </c>
      <c r="V177">
        <v>5.9316453311801303E-4</v>
      </c>
      <c r="W177">
        <v>1.2392669853722701E-4</v>
      </c>
      <c r="X177">
        <v>2.41330932400195E-4</v>
      </c>
      <c r="Y177">
        <v>2.6189274428726898E-4</v>
      </c>
    </row>
    <row r="178" spans="1:25" x14ac:dyDescent="0.2">
      <c r="A178" s="2" t="s">
        <v>160</v>
      </c>
      <c r="B178">
        <v>3.63916883851573E-2</v>
      </c>
      <c r="C178">
        <v>2.2889120844538E-3</v>
      </c>
      <c r="D178">
        <v>2.4188499922769401E-3</v>
      </c>
      <c r="E178">
        <v>2.15534738300304E-3</v>
      </c>
      <c r="F178">
        <v>1.92715926316539E-3</v>
      </c>
      <c r="G178">
        <v>2.8437670572360602E-3</v>
      </c>
      <c r="H178">
        <v>8.52637906230134E-3</v>
      </c>
      <c r="I178">
        <v>1.4298589023651401E-3</v>
      </c>
      <c r="J178">
        <v>2.7667443746580298E-4</v>
      </c>
      <c r="K178">
        <v>2.30959558023732E-4</v>
      </c>
      <c r="L178">
        <v>3.7483520174228001E-4</v>
      </c>
      <c r="M178">
        <v>3.0050509974650902E-4</v>
      </c>
      <c r="Q178" s="2" t="s">
        <v>160</v>
      </c>
      <c r="R178">
        <v>3.63916883851573E-2</v>
      </c>
      <c r="S178">
        <v>2.4188499922769401E-3</v>
      </c>
      <c r="T178">
        <v>2.8437670572360602E-3</v>
      </c>
      <c r="U178">
        <v>8.52637906230134E-3</v>
      </c>
      <c r="V178">
        <v>1.4298589023651401E-3</v>
      </c>
      <c r="W178">
        <v>2.30959558023732E-4</v>
      </c>
      <c r="X178">
        <v>3.7483520174228001E-4</v>
      </c>
      <c r="Y178">
        <v>3.0050509974650902E-4</v>
      </c>
    </row>
    <row r="179" spans="1:25" x14ac:dyDescent="0.2">
      <c r="A179" s="2" t="s">
        <v>161</v>
      </c>
      <c r="B179">
        <v>3.92442090229079E-2</v>
      </c>
      <c r="C179">
        <v>8.8521322515406495E-2</v>
      </c>
      <c r="D179">
        <v>3.34779077939662E-2</v>
      </c>
      <c r="E179">
        <v>3.0292948189312802E-2</v>
      </c>
      <c r="F179">
        <v>3.0497342537626902E-2</v>
      </c>
      <c r="G179">
        <v>2.3749675972559998E-3</v>
      </c>
      <c r="H179">
        <v>6.5334625787519598E-3</v>
      </c>
      <c r="I179">
        <v>4.2547334117485599E-3</v>
      </c>
      <c r="J179">
        <v>3.7484210809582601E-3</v>
      </c>
      <c r="K179">
        <v>3.1390428805728198E-3</v>
      </c>
      <c r="L179">
        <v>1.7943741329695E-3</v>
      </c>
      <c r="M179">
        <v>1.38147310592899E-3</v>
      </c>
      <c r="Q179" s="2" t="s">
        <v>161</v>
      </c>
      <c r="R179">
        <v>3.92442090229079E-2</v>
      </c>
      <c r="S179">
        <v>3.34779077939662E-2</v>
      </c>
      <c r="T179">
        <v>2.3749675972559998E-3</v>
      </c>
      <c r="U179">
        <v>6.5334625787519598E-3</v>
      </c>
      <c r="V179">
        <v>4.2547334117485599E-3</v>
      </c>
      <c r="W179">
        <v>3.1390428805728198E-3</v>
      </c>
      <c r="X179">
        <v>1.7943741329695E-3</v>
      </c>
      <c r="Y179">
        <v>1.38147310592899E-3</v>
      </c>
    </row>
    <row r="180" spans="1:25" x14ac:dyDescent="0.2">
      <c r="A180" s="2" t="s">
        <v>162</v>
      </c>
      <c r="B180">
        <v>5.8102296541457099E-2</v>
      </c>
      <c r="C180">
        <v>1.3096476285139901E-2</v>
      </c>
      <c r="D180">
        <v>6.1593673772578801E-3</v>
      </c>
      <c r="E180">
        <v>6.5438871828355496E-3</v>
      </c>
      <c r="F180">
        <v>4.4496311393504798E-3</v>
      </c>
      <c r="G180">
        <v>4.1796724221897898E-3</v>
      </c>
      <c r="H180">
        <v>4.3734308828802901E-2</v>
      </c>
      <c r="I180">
        <v>4.2534888016950697E-4</v>
      </c>
      <c r="J180">
        <v>9.0015520023848099E-4</v>
      </c>
      <c r="K180">
        <v>6.2700830096944801E-4</v>
      </c>
      <c r="L180">
        <v>0.144059045510633</v>
      </c>
      <c r="M180">
        <v>8.6040694962518899E-2</v>
      </c>
      <c r="Q180" s="2" t="s">
        <v>162</v>
      </c>
      <c r="R180">
        <v>5.8102296541457099E-2</v>
      </c>
      <c r="S180">
        <v>6.1593673772578801E-3</v>
      </c>
      <c r="T180">
        <v>4.1796724221897898E-3</v>
      </c>
      <c r="U180">
        <v>4.3734308828802901E-2</v>
      </c>
      <c r="V180">
        <v>4.2534888016950697E-4</v>
      </c>
      <c r="W180">
        <v>6.2700830096944801E-4</v>
      </c>
      <c r="X180">
        <v>0.144059045510633</v>
      </c>
      <c r="Y180">
        <v>8.6040694962518899E-2</v>
      </c>
    </row>
    <row r="181" spans="1:25" x14ac:dyDescent="0.2">
      <c r="A181" s="2" t="s">
        <v>163</v>
      </c>
      <c r="B181">
        <v>0.24868166487226301</v>
      </c>
      <c r="C181">
        <v>7.27278625528614E-2</v>
      </c>
      <c r="D181">
        <v>2.6888819579858102E-3</v>
      </c>
      <c r="E181">
        <v>1.3727906909162401E-3</v>
      </c>
      <c r="F181">
        <v>1.55957042617123E-3</v>
      </c>
      <c r="G181">
        <v>9.8217244132920295E-3</v>
      </c>
      <c r="H181">
        <v>0.123783936486452</v>
      </c>
      <c r="I181">
        <v>1.6302505927843399E-4</v>
      </c>
      <c r="J181">
        <v>6.7549888124682298E-4</v>
      </c>
      <c r="K181" s="1">
        <v>3.3102290093416298E-5</v>
      </c>
      <c r="L181" s="1">
        <v>8.5536083911740595E-5</v>
      </c>
      <c r="M181" s="1">
        <v>2.5524259827792001E-5</v>
      </c>
      <c r="Q181" s="2" t="s">
        <v>163</v>
      </c>
      <c r="R181">
        <v>0.24868166487226301</v>
      </c>
      <c r="S181">
        <v>2.6888819579858102E-3</v>
      </c>
      <c r="T181">
        <v>9.8217244132920295E-3</v>
      </c>
      <c r="U181">
        <v>0.123783936486452</v>
      </c>
      <c r="V181">
        <v>1.6302505927843399E-4</v>
      </c>
      <c r="W181" s="1">
        <v>3.3102290093416298E-5</v>
      </c>
      <c r="X181" s="1">
        <v>8.5536083911740595E-5</v>
      </c>
      <c r="Y181" s="1">
        <v>2.5524259827792001E-5</v>
      </c>
    </row>
    <row r="182" spans="1:25" x14ac:dyDescent="0.2">
      <c r="A182" s="2" t="s">
        <v>164</v>
      </c>
      <c r="B182">
        <v>7.6947767656573796E-2</v>
      </c>
      <c r="C182">
        <v>6.3919137540209198E-2</v>
      </c>
      <c r="D182">
        <v>3.2031529435562599E-3</v>
      </c>
      <c r="E182">
        <v>1.2517892492329701E-3</v>
      </c>
      <c r="F182">
        <v>4.1164710740753898E-4</v>
      </c>
      <c r="G182">
        <v>5.4256598409166499E-4</v>
      </c>
      <c r="H182">
        <v>8.0689119831830192E-3</v>
      </c>
      <c r="I182" s="1">
        <v>2.89583986876165E-5</v>
      </c>
      <c r="J182">
        <v>1.01870567369359E-4</v>
      </c>
      <c r="K182" s="1">
        <v>4.2619198495273501E-5</v>
      </c>
      <c r="L182" s="1">
        <v>4.5831958005080398E-5</v>
      </c>
      <c r="M182" s="1">
        <v>3.8055748839629602E-5</v>
      </c>
      <c r="Q182" s="2" t="s">
        <v>164</v>
      </c>
      <c r="R182">
        <v>7.6947767656573796E-2</v>
      </c>
      <c r="S182">
        <v>3.2031529435562599E-3</v>
      </c>
      <c r="T182">
        <v>5.4256598409166499E-4</v>
      </c>
      <c r="U182">
        <v>8.0689119831830192E-3</v>
      </c>
      <c r="V182" s="1">
        <v>2.89583986876165E-5</v>
      </c>
      <c r="W182" s="1">
        <v>4.2619198495273501E-5</v>
      </c>
      <c r="X182" s="1">
        <v>4.5831958005080398E-5</v>
      </c>
      <c r="Y182" s="1">
        <v>3.8055748839629602E-5</v>
      </c>
    </row>
    <row r="183" spans="1:25" x14ac:dyDescent="0.2">
      <c r="A183" s="2" t="s">
        <v>165</v>
      </c>
      <c r="B183">
        <v>1.2644845199189601E-2</v>
      </c>
      <c r="C183">
        <v>2.0976553775932098E-2</v>
      </c>
      <c r="D183">
        <v>3.1940050786805202E-3</v>
      </c>
      <c r="E183">
        <v>1.95985791269657E-3</v>
      </c>
      <c r="F183">
        <v>1.21334583472529E-3</v>
      </c>
      <c r="G183">
        <v>5.7668125172602403E-3</v>
      </c>
      <c r="H183">
        <v>1.02496772584495E-3</v>
      </c>
      <c r="I183">
        <v>3.27664939946791E-4</v>
      </c>
      <c r="J183">
        <v>2.81549088150405E-2</v>
      </c>
      <c r="K183">
        <v>1.04176816333909E-2</v>
      </c>
      <c r="L183">
        <v>5.1544787957248902E-3</v>
      </c>
      <c r="M183">
        <v>2.3931770860900802E-3</v>
      </c>
      <c r="Q183" s="2" t="s">
        <v>165</v>
      </c>
      <c r="R183">
        <v>1.2644845199189601E-2</v>
      </c>
      <c r="S183">
        <v>3.1940050786805202E-3</v>
      </c>
      <c r="T183">
        <v>5.7668125172602403E-3</v>
      </c>
      <c r="U183">
        <v>1.02496772584495E-3</v>
      </c>
      <c r="V183">
        <v>3.27664939946791E-4</v>
      </c>
      <c r="W183">
        <v>1.04176816333909E-2</v>
      </c>
      <c r="X183">
        <v>5.1544787957248902E-3</v>
      </c>
      <c r="Y183">
        <v>2.3931770860900802E-3</v>
      </c>
    </row>
    <row r="184" spans="1:25" x14ac:dyDescent="0.2">
      <c r="A184" s="2" t="s">
        <v>166</v>
      </c>
      <c r="B184">
        <v>6.4454773267235699E-3</v>
      </c>
      <c r="C184">
        <v>6.1874160831088204E-4</v>
      </c>
      <c r="D184">
        <v>1.0303972529221E-4</v>
      </c>
      <c r="E184" s="1">
        <v>9.7395072198344795E-5</v>
      </c>
      <c r="F184" s="1">
        <v>7.4167498775800104E-5</v>
      </c>
      <c r="G184">
        <v>1.5462817235121899E-4</v>
      </c>
      <c r="H184">
        <v>1.8591721756052E-3</v>
      </c>
      <c r="I184" s="1">
        <v>3.5465263120000702E-5</v>
      </c>
      <c r="J184" s="1">
        <v>5.3586440394322597E-5</v>
      </c>
      <c r="K184" s="1">
        <v>4.4876172819824601E-5</v>
      </c>
      <c r="L184" s="1">
        <v>2.4860941384875701E-5</v>
      </c>
      <c r="M184" s="1">
        <v>3.28191519951682E-5</v>
      </c>
      <c r="Q184" s="2" t="s">
        <v>166</v>
      </c>
      <c r="R184">
        <v>6.4454773267235699E-3</v>
      </c>
      <c r="S184">
        <v>1.0303972529221E-4</v>
      </c>
      <c r="T184">
        <v>1.5462817235121899E-4</v>
      </c>
      <c r="U184">
        <v>1.8591721756052E-3</v>
      </c>
      <c r="V184" s="1">
        <v>3.5465263120000702E-5</v>
      </c>
      <c r="W184" s="1">
        <v>4.4876172819824601E-5</v>
      </c>
      <c r="X184" s="1">
        <v>2.4860941384875701E-5</v>
      </c>
      <c r="Y184" s="1">
        <v>3.28191519951682E-5</v>
      </c>
    </row>
    <row r="185" spans="1:25" x14ac:dyDescent="0.2">
      <c r="A185" s="2" t="s">
        <v>167</v>
      </c>
      <c r="B185">
        <v>8.59022436667011E-2</v>
      </c>
      <c r="C185">
        <v>0.12199362173794499</v>
      </c>
      <c r="D185">
        <v>5.0872808362678303E-2</v>
      </c>
      <c r="E185">
        <v>4.06019912860935E-2</v>
      </c>
      <c r="F185">
        <v>5.6458301356345997E-2</v>
      </c>
      <c r="G185">
        <v>7.1843219962482597E-4</v>
      </c>
      <c r="H185">
        <v>2.3633297018727001E-3</v>
      </c>
      <c r="I185">
        <v>5.1363847686659702E-3</v>
      </c>
      <c r="J185">
        <v>1.79881581882018E-4</v>
      </c>
      <c r="K185">
        <v>2.7237205919155498E-4</v>
      </c>
      <c r="L185">
        <v>1.17493524187797E-4</v>
      </c>
      <c r="M185" s="1">
        <v>7.2000603010853397E-5</v>
      </c>
      <c r="Q185" s="2" t="s">
        <v>167</v>
      </c>
      <c r="R185">
        <v>8.59022436667011E-2</v>
      </c>
      <c r="S185">
        <v>5.0872808362678303E-2</v>
      </c>
      <c r="T185">
        <v>7.1843219962482597E-4</v>
      </c>
      <c r="U185">
        <v>2.3633297018727001E-3</v>
      </c>
      <c r="V185">
        <v>5.1363847686659702E-3</v>
      </c>
      <c r="W185">
        <v>2.7237205919155498E-4</v>
      </c>
      <c r="X185">
        <v>1.17493524187797E-4</v>
      </c>
      <c r="Y185" s="1">
        <v>7.2000603010853397E-5</v>
      </c>
    </row>
    <row r="186" spans="1:25" x14ac:dyDescent="0.2">
      <c r="A186" s="2" t="s">
        <v>168</v>
      </c>
      <c r="B186">
        <v>1.3293996224400299E-2</v>
      </c>
      <c r="C186">
        <v>2.13565082318686E-3</v>
      </c>
      <c r="D186">
        <v>2.4446138456256099E-3</v>
      </c>
      <c r="E186">
        <v>2.3795509179203199E-3</v>
      </c>
      <c r="F186">
        <v>2.1554437209595702E-3</v>
      </c>
      <c r="G186">
        <v>1.2314222137135599E-3</v>
      </c>
      <c r="H186">
        <v>2.9715841497263899E-3</v>
      </c>
      <c r="I186">
        <v>4.7626848474345503E-4</v>
      </c>
      <c r="J186">
        <v>1.8634088254829999E-4</v>
      </c>
      <c r="K186">
        <v>1.3096993036960301E-4</v>
      </c>
      <c r="L186" s="1">
        <v>9.4715097249727995E-5</v>
      </c>
      <c r="M186" s="1">
        <v>8.0087160586312105E-5</v>
      </c>
      <c r="Q186" s="2" t="s">
        <v>168</v>
      </c>
      <c r="R186">
        <v>1.3293996224400299E-2</v>
      </c>
      <c r="S186">
        <v>2.4446138456256099E-3</v>
      </c>
      <c r="T186">
        <v>1.2314222137135599E-3</v>
      </c>
      <c r="U186">
        <v>2.9715841497263899E-3</v>
      </c>
      <c r="V186">
        <v>4.7626848474345503E-4</v>
      </c>
      <c r="W186">
        <v>1.3096993036960301E-4</v>
      </c>
      <c r="X186" s="1">
        <v>9.4715097249727995E-5</v>
      </c>
      <c r="Y186" s="1">
        <v>8.0087160586312105E-5</v>
      </c>
    </row>
    <row r="187" spans="1:25" x14ac:dyDescent="0.2">
      <c r="A187" s="2" t="s">
        <v>169</v>
      </c>
      <c r="B187">
        <v>2.5030259274046202E-2</v>
      </c>
      <c r="C187">
        <v>1.36591808319842E-2</v>
      </c>
      <c r="D187">
        <v>2.1026940464180899E-3</v>
      </c>
      <c r="E187">
        <v>1.0935258251267099E-3</v>
      </c>
      <c r="F187">
        <v>1.1047591904092299E-3</v>
      </c>
      <c r="G187">
        <v>1.9960061074048101E-3</v>
      </c>
      <c r="H187">
        <v>1.21438537806053E-2</v>
      </c>
      <c r="I187">
        <v>1.3903094737851001E-4</v>
      </c>
      <c r="J187" s="1">
        <v>5.2348482228469397E-5</v>
      </c>
      <c r="K187" s="1">
        <v>3.4628825454749002E-5</v>
      </c>
      <c r="L187" s="1">
        <v>6.4245525907275796E-5</v>
      </c>
      <c r="M187" s="1">
        <v>3.6844598185349597E-5</v>
      </c>
      <c r="Q187" s="2" t="s">
        <v>169</v>
      </c>
      <c r="R187">
        <v>2.5030259274046202E-2</v>
      </c>
      <c r="S187">
        <v>2.1026940464180899E-3</v>
      </c>
      <c r="T187">
        <v>1.9960061074048101E-3</v>
      </c>
      <c r="U187">
        <v>1.21438537806053E-2</v>
      </c>
      <c r="V187">
        <v>1.3903094737851001E-4</v>
      </c>
      <c r="W187" s="1">
        <v>3.4628825454749002E-5</v>
      </c>
      <c r="X187" s="1">
        <v>6.4245525907275796E-5</v>
      </c>
      <c r="Y187" s="1">
        <v>3.6844598185349597E-5</v>
      </c>
    </row>
    <row r="188" spans="1:25" x14ac:dyDescent="0.2">
      <c r="A188" s="2" t="s">
        <v>170</v>
      </c>
      <c r="B188">
        <v>0.133820784437823</v>
      </c>
      <c r="C188">
        <v>1.1023340143191399E-2</v>
      </c>
      <c r="D188">
        <v>1.05514692019761E-3</v>
      </c>
      <c r="E188">
        <v>5.7345860511903799E-4</v>
      </c>
      <c r="F188">
        <v>5.8349544906109404E-4</v>
      </c>
      <c r="G188">
        <v>2.35181477656843E-4</v>
      </c>
      <c r="H188">
        <v>1.90358093665323E-3</v>
      </c>
      <c r="I188" s="1">
        <v>9.9169117460677902E-5</v>
      </c>
      <c r="J188">
        <v>1.17125415767343E-4</v>
      </c>
      <c r="K188" s="1">
        <v>6.0194368030535999E-5</v>
      </c>
      <c r="L188" s="1">
        <v>5.1287080650052702E-5</v>
      </c>
      <c r="M188" s="1">
        <v>4.72494956654094E-5</v>
      </c>
      <c r="Q188" s="2" t="s">
        <v>170</v>
      </c>
      <c r="R188">
        <v>0.133820784437823</v>
      </c>
      <c r="S188">
        <v>1.05514692019761E-3</v>
      </c>
      <c r="T188">
        <v>2.35181477656843E-4</v>
      </c>
      <c r="U188">
        <v>1.90358093665323E-3</v>
      </c>
      <c r="V188" s="1">
        <v>9.9169117460677902E-5</v>
      </c>
      <c r="W188" s="1">
        <v>6.0194368030535999E-5</v>
      </c>
      <c r="X188" s="1">
        <v>5.1287080650052702E-5</v>
      </c>
      <c r="Y188" s="1">
        <v>4.72494956654094E-5</v>
      </c>
    </row>
    <row r="189" spans="1:25" x14ac:dyDescent="0.2">
      <c r="A189" s="2" t="s">
        <v>171</v>
      </c>
      <c r="B189">
        <v>0.139613546803348</v>
      </c>
      <c r="C189">
        <v>1.7829275203129699E-3</v>
      </c>
      <c r="D189">
        <v>4.3258136577345504E-3</v>
      </c>
      <c r="E189">
        <v>4.2750607788584498E-3</v>
      </c>
      <c r="F189">
        <v>6.34492681364045E-3</v>
      </c>
      <c r="G189">
        <v>1.56752662970773E-3</v>
      </c>
      <c r="H189">
        <v>1.3358824799659099E-3</v>
      </c>
      <c r="I189" s="1">
        <v>1.9274710166477601E-5</v>
      </c>
      <c r="J189">
        <v>1.21565543727435E-4</v>
      </c>
      <c r="K189" s="1">
        <v>1.68600997542467E-5</v>
      </c>
      <c r="L189">
        <v>1.7988948429944199E-4</v>
      </c>
      <c r="M189" s="1">
        <v>2.2436746952237401E-5</v>
      </c>
      <c r="Q189" s="2" t="s">
        <v>171</v>
      </c>
      <c r="R189">
        <v>0.139613546803348</v>
      </c>
      <c r="S189">
        <v>4.3258136577345504E-3</v>
      </c>
      <c r="T189">
        <v>1.56752662970773E-3</v>
      </c>
      <c r="U189">
        <v>1.3358824799659099E-3</v>
      </c>
      <c r="V189" s="1">
        <v>1.9274710166477601E-5</v>
      </c>
      <c r="W189" s="1">
        <v>1.68600997542467E-5</v>
      </c>
      <c r="X189">
        <v>1.7988948429944199E-4</v>
      </c>
      <c r="Y189" s="1">
        <v>2.2436746952237401E-5</v>
      </c>
    </row>
    <row r="190" spans="1:25" x14ac:dyDescent="0.2">
      <c r="A190" s="2" t="s">
        <v>172</v>
      </c>
      <c r="B190">
        <v>0.48686184907976299</v>
      </c>
      <c r="C190">
        <v>0.98970959279494797</v>
      </c>
      <c r="D190">
        <v>0.677034209192241</v>
      </c>
      <c r="E190">
        <v>0.768590706049323</v>
      </c>
      <c r="F190">
        <v>0.89005251416928899</v>
      </c>
      <c r="G190">
        <v>5.05781026365014E-2</v>
      </c>
      <c r="H190">
        <v>3.1822697937758E-2</v>
      </c>
      <c r="I190">
        <v>0.16795190045227201</v>
      </c>
      <c r="J190">
        <v>3.7147097572383103E-2</v>
      </c>
      <c r="K190">
        <v>3.8888307337188399E-2</v>
      </c>
      <c r="L190">
        <v>1.40556140512929E-2</v>
      </c>
      <c r="M190">
        <v>6.0232283976803004E-3</v>
      </c>
      <c r="Q190" s="2" t="s">
        <v>172</v>
      </c>
      <c r="R190">
        <v>0.48686184907976299</v>
      </c>
      <c r="S190">
        <v>0.677034209192241</v>
      </c>
      <c r="T190">
        <v>5.05781026365014E-2</v>
      </c>
      <c r="U190">
        <v>3.1822697937758E-2</v>
      </c>
      <c r="V190">
        <v>0.16795190045227201</v>
      </c>
      <c r="W190">
        <v>3.8888307337188399E-2</v>
      </c>
      <c r="X190">
        <v>1.40556140512929E-2</v>
      </c>
      <c r="Y190">
        <v>6.0232283976803004E-3</v>
      </c>
    </row>
    <row r="191" spans="1:25" x14ac:dyDescent="0.2">
      <c r="A191" s="2" t="s">
        <v>173</v>
      </c>
      <c r="B191">
        <v>1.15655164643644</v>
      </c>
      <c r="C191">
        <v>1.3387703837428799</v>
      </c>
      <c r="D191">
        <v>2.2981246476435499E-2</v>
      </c>
      <c r="E191">
        <v>9.0911617963031592E-3</v>
      </c>
      <c r="F191">
        <v>2.78937159193235E-3</v>
      </c>
      <c r="G191">
        <v>8.5413605955395999E-3</v>
      </c>
      <c r="H191">
        <v>7.7051019795232904E-3</v>
      </c>
      <c r="I191">
        <v>1.74641419777626E-4</v>
      </c>
      <c r="J191">
        <v>1.23326822401367E-4</v>
      </c>
      <c r="K191" s="1">
        <v>2.1686243894532902E-5</v>
      </c>
      <c r="L191" s="1">
        <v>2.3835153817303199E-5</v>
      </c>
      <c r="M191" s="1">
        <v>1.25965415739566E-5</v>
      </c>
      <c r="Q191" s="2" t="s">
        <v>173</v>
      </c>
      <c r="R191">
        <v>1.15655164643644</v>
      </c>
      <c r="S191">
        <v>2.2981246476435499E-2</v>
      </c>
      <c r="T191">
        <v>8.5413605955395999E-3</v>
      </c>
      <c r="U191">
        <v>7.7051019795232904E-3</v>
      </c>
      <c r="V191">
        <v>1.74641419777626E-4</v>
      </c>
      <c r="W191" s="1">
        <v>2.1686243894532902E-5</v>
      </c>
      <c r="X191" s="1">
        <v>2.3835153817303199E-5</v>
      </c>
      <c r="Y191" s="1">
        <v>1.25965415739566E-5</v>
      </c>
    </row>
    <row r="192" spans="1:25" x14ac:dyDescent="0.2">
      <c r="A192" s="2" t="s">
        <v>301</v>
      </c>
      <c r="B192">
        <v>1.2156333819917399E-3</v>
      </c>
      <c r="C192">
        <v>2.18016942524356E-4</v>
      </c>
      <c r="D192">
        <v>2.3686519707988999E-3</v>
      </c>
      <c r="E192">
        <v>3.0935432381932601E-3</v>
      </c>
      <c r="F192">
        <v>5.2740702753132501E-3</v>
      </c>
      <c r="G192">
        <v>0.13705039513369299</v>
      </c>
      <c r="H192">
        <v>2.8121238466870002</v>
      </c>
      <c r="I192">
        <v>1.4826700128059601E-4</v>
      </c>
      <c r="J192">
        <v>4.2931167677087099E-4</v>
      </c>
      <c r="K192">
        <v>1.91993282541814E-4</v>
      </c>
      <c r="L192">
        <v>1.3388256612272399E-4</v>
      </c>
      <c r="M192">
        <v>1.32849159585616E-4</v>
      </c>
      <c r="Q192" s="2" t="s">
        <v>301</v>
      </c>
      <c r="R192">
        <v>1.2156333819917399E-3</v>
      </c>
      <c r="S192">
        <v>2.3686519707988999E-3</v>
      </c>
      <c r="T192">
        <v>0.13705039513369299</v>
      </c>
      <c r="U192">
        <v>2.8121238466870002</v>
      </c>
      <c r="V192">
        <v>1.4826700128059601E-4</v>
      </c>
      <c r="W192">
        <v>1.91993282541814E-4</v>
      </c>
      <c r="X192">
        <v>1.3388256612272399E-4</v>
      </c>
      <c r="Y192">
        <v>1.32849159585616E-4</v>
      </c>
    </row>
    <row r="193" spans="1:25" x14ac:dyDescent="0.2">
      <c r="A193" s="2" t="s">
        <v>174</v>
      </c>
      <c r="B193">
        <v>5.95256023128987</v>
      </c>
      <c r="C193">
        <v>6.4861276665650802</v>
      </c>
      <c r="D193">
        <v>0.14676297802933599</v>
      </c>
      <c r="E193">
        <v>2.0852302402277399E-2</v>
      </c>
      <c r="F193">
        <v>5.6224886294612099E-3</v>
      </c>
      <c r="G193">
        <v>6.0597585336776196E-3</v>
      </c>
      <c r="H193">
        <v>7.8460433225779905E-2</v>
      </c>
      <c r="I193">
        <v>2.1982642203755101E-3</v>
      </c>
      <c r="J193">
        <v>0.143819411718241</v>
      </c>
      <c r="K193">
        <v>6.6976966955678997E-4</v>
      </c>
      <c r="L193">
        <v>1.7056503689119799E-3</v>
      </c>
      <c r="M193">
        <v>2.4137339203414401E-3</v>
      </c>
      <c r="Q193" s="2" t="s">
        <v>174</v>
      </c>
      <c r="R193">
        <v>5.95256023128987</v>
      </c>
      <c r="S193">
        <v>0.14676297802933599</v>
      </c>
      <c r="T193">
        <v>6.0597585336776196E-3</v>
      </c>
      <c r="U193">
        <v>7.8460433225779905E-2</v>
      </c>
      <c r="V193">
        <v>2.1982642203755101E-3</v>
      </c>
      <c r="W193">
        <v>6.6976966955678997E-4</v>
      </c>
      <c r="X193">
        <v>1.7056503689119799E-3</v>
      </c>
      <c r="Y193">
        <v>2.4137339203414401E-3</v>
      </c>
    </row>
    <row r="194" spans="1:25" x14ac:dyDescent="0.2">
      <c r="A194" s="2" t="s">
        <v>175</v>
      </c>
      <c r="B194">
        <v>0.31606981023797298</v>
      </c>
      <c r="C194">
        <v>3.7158732505595198E-2</v>
      </c>
      <c r="D194">
        <v>1.4521852455014901E-2</v>
      </c>
      <c r="E194">
        <v>1.0580299009311501E-2</v>
      </c>
      <c r="F194">
        <v>1.17715877037355E-2</v>
      </c>
      <c r="G194">
        <v>1.7307598872277501E-2</v>
      </c>
      <c r="H194">
        <v>8.8428498211641199E-2</v>
      </c>
      <c r="I194">
        <v>8.5377081570743706E-3</v>
      </c>
      <c r="J194">
        <v>9.3757304325299605E-4</v>
      </c>
      <c r="K194">
        <v>0.24701789527249601</v>
      </c>
      <c r="L194">
        <v>8.6863921736101704E-2</v>
      </c>
      <c r="M194">
        <v>3.3349013823144202E-2</v>
      </c>
      <c r="Q194" s="2" t="s">
        <v>175</v>
      </c>
      <c r="R194">
        <v>0.31606981023797298</v>
      </c>
      <c r="S194">
        <v>1.4521852455014901E-2</v>
      </c>
      <c r="T194">
        <v>1.7307598872277501E-2</v>
      </c>
      <c r="U194">
        <v>8.8428498211641199E-2</v>
      </c>
      <c r="V194">
        <v>8.5377081570743706E-3</v>
      </c>
      <c r="W194">
        <v>0.24701789527249601</v>
      </c>
      <c r="X194">
        <v>8.6863921736101704E-2</v>
      </c>
      <c r="Y194">
        <v>3.3349013823144202E-2</v>
      </c>
    </row>
    <row r="195" spans="1:25" x14ac:dyDescent="0.2">
      <c r="A195" s="2" t="s">
        <v>176</v>
      </c>
      <c r="B195">
        <v>6.2924433010240997E-3</v>
      </c>
      <c r="C195">
        <v>7.3010212142805998E-3</v>
      </c>
      <c r="D195">
        <v>1.7718150766468401E-3</v>
      </c>
      <c r="E195">
        <v>6.6391204158085595E-4</v>
      </c>
      <c r="F195">
        <v>7.8379047121304799E-4</v>
      </c>
      <c r="G195">
        <v>4.4226068202711001E-4</v>
      </c>
      <c r="H195">
        <v>1.65291116152377E-3</v>
      </c>
      <c r="I195">
        <v>3.4843741718959599E-3</v>
      </c>
      <c r="J195">
        <v>1.90995577577068E-3</v>
      </c>
      <c r="K195">
        <v>2.4399804809438101E-2</v>
      </c>
      <c r="L195">
        <v>2.3750708337546899E-2</v>
      </c>
      <c r="M195">
        <v>1.0353395693108799E-2</v>
      </c>
      <c r="Q195" s="2" t="s">
        <v>176</v>
      </c>
      <c r="R195">
        <v>6.2924433010240997E-3</v>
      </c>
      <c r="S195">
        <v>1.7718150766468401E-3</v>
      </c>
      <c r="T195">
        <v>4.4226068202711001E-4</v>
      </c>
      <c r="U195">
        <v>1.65291116152377E-3</v>
      </c>
      <c r="V195">
        <v>3.4843741718959599E-3</v>
      </c>
      <c r="W195">
        <v>2.4399804809438101E-2</v>
      </c>
      <c r="X195">
        <v>2.3750708337546899E-2</v>
      </c>
      <c r="Y195">
        <v>1.0353395693108799E-2</v>
      </c>
    </row>
    <row r="196" spans="1:25" x14ac:dyDescent="0.2">
      <c r="A196" s="2" t="s">
        <v>177</v>
      </c>
      <c r="B196">
        <v>4.1749902320482798E-2</v>
      </c>
      <c r="C196">
        <v>1.35776352663799E-2</v>
      </c>
      <c r="D196">
        <v>2.0021631098602099E-3</v>
      </c>
      <c r="E196">
        <v>1.77078166515254E-3</v>
      </c>
      <c r="F196">
        <v>9.2631772461697001E-4</v>
      </c>
      <c r="G196">
        <v>1.7082226913680001E-3</v>
      </c>
      <c r="H196">
        <v>4.21696195838201E-3</v>
      </c>
      <c r="I196">
        <v>3.9973946423690302E-4</v>
      </c>
      <c r="J196">
        <v>3.0252990343135702E-3</v>
      </c>
      <c r="K196">
        <v>2.0784343791595602E-3</v>
      </c>
      <c r="L196">
        <v>1.14956439729921E-2</v>
      </c>
      <c r="M196">
        <v>1.14071191366737E-2</v>
      </c>
      <c r="Q196" s="2" t="s">
        <v>177</v>
      </c>
      <c r="R196">
        <v>4.1749902320482798E-2</v>
      </c>
      <c r="S196">
        <v>2.0021631098602099E-3</v>
      </c>
      <c r="T196">
        <v>1.7082226913680001E-3</v>
      </c>
      <c r="U196">
        <v>4.21696195838201E-3</v>
      </c>
      <c r="V196">
        <v>3.9973946423690302E-4</v>
      </c>
      <c r="W196">
        <v>2.0784343791595602E-3</v>
      </c>
      <c r="X196">
        <v>1.14956439729921E-2</v>
      </c>
      <c r="Y196">
        <v>1.14071191366737E-2</v>
      </c>
    </row>
    <row r="197" spans="1:25" x14ac:dyDescent="0.2">
      <c r="A197" s="2" t="s">
        <v>178</v>
      </c>
      <c r="B197">
        <v>0.46850589479194499</v>
      </c>
      <c r="C197">
        <v>0.31780949932387698</v>
      </c>
      <c r="D197">
        <v>3.1508366030724999</v>
      </c>
      <c r="E197">
        <v>3.2464524115572</v>
      </c>
      <c r="F197">
        <v>3.7390176781392701</v>
      </c>
      <c r="G197">
        <v>1.88132484281136</v>
      </c>
      <c r="H197">
        <v>0.97147349361288005</v>
      </c>
      <c r="I197">
        <v>3.9224177277991399</v>
      </c>
      <c r="J197">
        <v>1.6969233469815701</v>
      </c>
      <c r="K197">
        <v>1.67611559057478</v>
      </c>
      <c r="L197">
        <v>0.41741617401111603</v>
      </c>
      <c r="M197">
        <v>0.226466716884728</v>
      </c>
      <c r="Q197" s="2" t="s">
        <v>178</v>
      </c>
      <c r="R197">
        <v>0.46850589479194499</v>
      </c>
      <c r="S197">
        <v>3.1508366030724999</v>
      </c>
      <c r="T197">
        <v>1.88132484281136</v>
      </c>
      <c r="U197">
        <v>0.97147349361288005</v>
      </c>
      <c r="V197">
        <v>3.9224177277991399</v>
      </c>
      <c r="W197">
        <v>1.67611559057478</v>
      </c>
      <c r="X197">
        <v>0.41741617401111603</v>
      </c>
      <c r="Y197">
        <v>0.226466716884728</v>
      </c>
    </row>
    <row r="198" spans="1:25" x14ac:dyDescent="0.2">
      <c r="A198" s="2" t="s">
        <v>179</v>
      </c>
      <c r="B198">
        <v>0.166341535886181</v>
      </c>
      <c r="C198">
        <v>0.18947952712466501</v>
      </c>
      <c r="D198">
        <v>3.1894906723816098E-2</v>
      </c>
      <c r="E198">
        <v>7.0840234481173098E-3</v>
      </c>
      <c r="F198">
        <v>3.0948277624208102E-3</v>
      </c>
      <c r="G198">
        <v>2.7443269754089802E-3</v>
      </c>
      <c r="H198">
        <v>3.6746712304519098E-2</v>
      </c>
      <c r="I198">
        <v>2.7264654124376398E-4</v>
      </c>
      <c r="J198">
        <v>2.4691485138573198E-4</v>
      </c>
      <c r="K198" s="1">
        <v>5.5170483489027198E-5</v>
      </c>
      <c r="L198" s="1">
        <v>7.4852525604977694E-5</v>
      </c>
      <c r="M198" s="1">
        <v>5.3877714720833203E-5</v>
      </c>
      <c r="Q198" s="2" t="s">
        <v>179</v>
      </c>
      <c r="R198">
        <v>0.166341535886181</v>
      </c>
      <c r="S198">
        <v>3.1894906723816098E-2</v>
      </c>
      <c r="T198">
        <v>2.7443269754089802E-3</v>
      </c>
      <c r="U198">
        <v>3.6746712304519098E-2</v>
      </c>
      <c r="V198">
        <v>2.7264654124376398E-4</v>
      </c>
      <c r="W198" s="1">
        <v>5.5170483489027198E-5</v>
      </c>
      <c r="X198" s="1">
        <v>7.4852525604977694E-5</v>
      </c>
      <c r="Y198" s="1">
        <v>5.3877714720833203E-5</v>
      </c>
    </row>
    <row r="199" spans="1:25" x14ac:dyDescent="0.2">
      <c r="A199" s="2" t="s">
        <v>180</v>
      </c>
      <c r="B199">
        <v>2.5526425285606499E-2</v>
      </c>
      <c r="C199">
        <v>4.13517625194284E-4</v>
      </c>
      <c r="D199">
        <v>1.8434144985507E-4</v>
      </c>
      <c r="E199">
        <v>1.5062996432945399E-4</v>
      </c>
      <c r="F199">
        <v>2.0260908268047301E-4</v>
      </c>
      <c r="G199" s="1">
        <v>9.4124975953973394E-5</v>
      </c>
      <c r="H199">
        <v>1.53881072274775E-4</v>
      </c>
      <c r="I199" s="1">
        <v>4.7159182338011599E-5</v>
      </c>
      <c r="J199" s="1">
        <v>9.2648903562232005E-5</v>
      </c>
      <c r="K199" s="1">
        <v>5.2340947801174002E-5</v>
      </c>
      <c r="L199" s="1">
        <v>3.2928362910022001E-5</v>
      </c>
      <c r="M199" s="1">
        <v>4.9462197411723899E-5</v>
      </c>
      <c r="Q199" s="2" t="s">
        <v>180</v>
      </c>
      <c r="R199">
        <v>2.5526425285606499E-2</v>
      </c>
      <c r="S199">
        <v>1.8434144985507E-4</v>
      </c>
      <c r="T199" s="1">
        <v>9.4124975953973394E-5</v>
      </c>
      <c r="U199">
        <v>1.53881072274775E-4</v>
      </c>
      <c r="V199" s="1">
        <v>4.7159182338011599E-5</v>
      </c>
      <c r="W199" s="1">
        <v>5.2340947801174002E-5</v>
      </c>
      <c r="X199" s="1">
        <v>3.2928362910022001E-5</v>
      </c>
      <c r="Y199" s="1">
        <v>4.9462197411723899E-5</v>
      </c>
    </row>
    <row r="200" spans="1:25" x14ac:dyDescent="0.2">
      <c r="A200" s="2" t="s">
        <v>181</v>
      </c>
      <c r="B200">
        <v>5.8418391082172699E-2</v>
      </c>
      <c r="C200">
        <v>4.8103656746314796E-3</v>
      </c>
      <c r="D200">
        <v>1.06399703276965E-3</v>
      </c>
      <c r="E200">
        <v>6.86553668151109E-4</v>
      </c>
      <c r="F200">
        <v>1.2599125180424401E-3</v>
      </c>
      <c r="G200">
        <v>1.3780094182241501E-3</v>
      </c>
      <c r="H200">
        <v>4.5948585643044099E-3</v>
      </c>
      <c r="I200">
        <v>1.8037247708586299E-4</v>
      </c>
      <c r="J200" s="1">
        <v>5.70280805833607E-5</v>
      </c>
      <c r="K200" s="1">
        <v>4.8338412656961299E-5</v>
      </c>
      <c r="L200" s="1">
        <v>5.9000863121642698E-5</v>
      </c>
      <c r="M200" s="1">
        <v>3.82927086705115E-5</v>
      </c>
      <c r="Q200" s="2" t="s">
        <v>181</v>
      </c>
      <c r="R200">
        <v>5.8418391082172699E-2</v>
      </c>
      <c r="S200">
        <v>1.06399703276965E-3</v>
      </c>
      <c r="T200">
        <v>1.3780094182241501E-3</v>
      </c>
      <c r="U200">
        <v>4.5948585643044099E-3</v>
      </c>
      <c r="V200">
        <v>1.8037247708586299E-4</v>
      </c>
      <c r="W200" s="1">
        <v>4.8338412656961299E-5</v>
      </c>
      <c r="X200" s="1">
        <v>5.9000863121642698E-5</v>
      </c>
      <c r="Y200" s="1">
        <v>3.82927086705115E-5</v>
      </c>
    </row>
    <row r="201" spans="1:25" x14ac:dyDescent="0.2">
      <c r="A201" s="2" t="s">
        <v>182</v>
      </c>
      <c r="B201">
        <v>2.74638194116068</v>
      </c>
      <c r="C201">
        <v>1.29703971175696E-2</v>
      </c>
      <c r="D201">
        <v>4.8757152915631798E-2</v>
      </c>
      <c r="E201">
        <v>5.02825552444379E-2</v>
      </c>
      <c r="F201">
        <v>6.3066195960154101E-2</v>
      </c>
      <c r="G201">
        <v>0.14280595534948501</v>
      </c>
      <c r="H201">
        <v>0.74028522482464398</v>
      </c>
      <c r="I201">
        <v>5.7629971331089103E-2</v>
      </c>
      <c r="J201">
        <v>2.1783669487676401E-2</v>
      </c>
      <c r="K201">
        <v>5.31282298202162E-2</v>
      </c>
      <c r="L201">
        <v>9.9838142165803098E-3</v>
      </c>
      <c r="M201">
        <v>5.2562402605094696E-3</v>
      </c>
      <c r="Q201" s="2" t="s">
        <v>182</v>
      </c>
      <c r="R201">
        <v>2.74638194116068</v>
      </c>
      <c r="S201">
        <v>4.8757152915631798E-2</v>
      </c>
      <c r="T201">
        <v>0.14280595534948501</v>
      </c>
      <c r="U201">
        <v>0.74028522482464398</v>
      </c>
      <c r="V201">
        <v>5.7629971331089103E-2</v>
      </c>
      <c r="W201">
        <v>5.31282298202162E-2</v>
      </c>
      <c r="X201">
        <v>9.9838142165803098E-3</v>
      </c>
      <c r="Y201">
        <v>5.2562402605094696E-3</v>
      </c>
    </row>
    <row r="202" spans="1:25" x14ac:dyDescent="0.2">
      <c r="A202" s="2" t="s">
        <v>183</v>
      </c>
      <c r="B202">
        <v>2.28188729547085E-2</v>
      </c>
      <c r="C202">
        <v>7.0250482127435197E-3</v>
      </c>
      <c r="D202">
        <v>6.6091338045336599E-3</v>
      </c>
      <c r="E202">
        <v>6.9955681152544203E-3</v>
      </c>
      <c r="F202">
        <v>8.0142795571567192E-3</v>
      </c>
      <c r="G202">
        <v>2.23095954625698E-3</v>
      </c>
      <c r="H202">
        <v>2.6547406654793301E-3</v>
      </c>
      <c r="I202">
        <v>3.7271460444965499E-3</v>
      </c>
      <c r="J202">
        <v>1.18765017005825E-3</v>
      </c>
      <c r="K202">
        <v>1.37612489802198E-3</v>
      </c>
      <c r="L202">
        <v>9.2127615464434698E-4</v>
      </c>
      <c r="M202">
        <v>4.2885115670713198E-4</v>
      </c>
      <c r="Q202" s="2" t="s">
        <v>183</v>
      </c>
      <c r="R202">
        <v>2.28188729547085E-2</v>
      </c>
      <c r="S202">
        <v>6.6091338045336599E-3</v>
      </c>
      <c r="T202">
        <v>2.23095954625698E-3</v>
      </c>
      <c r="U202">
        <v>2.6547406654793301E-3</v>
      </c>
      <c r="V202">
        <v>3.7271460444965499E-3</v>
      </c>
      <c r="W202">
        <v>1.37612489802198E-3</v>
      </c>
      <c r="X202">
        <v>9.2127615464434698E-4</v>
      </c>
      <c r="Y202">
        <v>4.2885115670713198E-4</v>
      </c>
    </row>
    <row r="203" spans="1:25" x14ac:dyDescent="0.2">
      <c r="A203" s="2" t="s">
        <v>184</v>
      </c>
      <c r="B203">
        <v>1.9397696108253799</v>
      </c>
      <c r="C203">
        <v>3.6416347227171699E-3</v>
      </c>
      <c r="D203">
        <v>8.98323859138095E-4</v>
      </c>
      <c r="E203">
        <v>4.5418550622344599E-4</v>
      </c>
      <c r="F203">
        <v>5.1057488835479301E-4</v>
      </c>
      <c r="G203">
        <v>4.6357782986317696E-3</v>
      </c>
      <c r="H203">
        <v>4.4599312971999497E-2</v>
      </c>
      <c r="I203">
        <v>3.4163188211737498E-4</v>
      </c>
      <c r="J203">
        <v>1.9355407800178201E-4</v>
      </c>
      <c r="K203">
        <v>1.90007145136209E-4</v>
      </c>
      <c r="L203">
        <v>7.6495629825574802E-4</v>
      </c>
      <c r="M203">
        <v>5.6682308089862899E-4</v>
      </c>
      <c r="Q203" s="2" t="s">
        <v>184</v>
      </c>
      <c r="R203">
        <v>1.9397696108253799</v>
      </c>
      <c r="S203">
        <v>8.98323859138095E-4</v>
      </c>
      <c r="T203">
        <v>4.6357782986317696E-3</v>
      </c>
      <c r="U203">
        <v>4.4599312971999497E-2</v>
      </c>
      <c r="V203">
        <v>3.4163188211737498E-4</v>
      </c>
      <c r="W203">
        <v>1.90007145136209E-4</v>
      </c>
      <c r="X203">
        <v>7.6495629825574802E-4</v>
      </c>
      <c r="Y203">
        <v>5.6682308089862899E-4</v>
      </c>
    </row>
    <row r="204" spans="1:25" x14ac:dyDescent="0.2">
      <c r="A204" s="2" t="s">
        <v>185</v>
      </c>
      <c r="B204">
        <v>4.9568013943945902E-2</v>
      </c>
      <c r="C204">
        <v>4.4011996248363499E-3</v>
      </c>
      <c r="D204">
        <v>4.8153263155797897E-2</v>
      </c>
      <c r="E204">
        <v>5.9177971723974598E-2</v>
      </c>
      <c r="F204">
        <v>5.45815130575475E-2</v>
      </c>
      <c r="G204">
        <v>4.8370688563950798E-2</v>
      </c>
      <c r="H204">
        <v>3.86243827967684E-2</v>
      </c>
      <c r="I204">
        <v>2.9285518479369398E-2</v>
      </c>
      <c r="J204">
        <v>3.3073438541540998E-3</v>
      </c>
      <c r="K204">
        <v>2.09058739095715E-3</v>
      </c>
      <c r="L204">
        <v>1.41103547119621E-3</v>
      </c>
      <c r="M204">
        <v>6.3297601696234596E-4</v>
      </c>
      <c r="Q204" s="2" t="s">
        <v>185</v>
      </c>
      <c r="R204">
        <v>4.9568013943945902E-2</v>
      </c>
      <c r="S204">
        <v>4.8153263155797897E-2</v>
      </c>
      <c r="T204">
        <v>4.8370688563950798E-2</v>
      </c>
      <c r="U204">
        <v>3.86243827967684E-2</v>
      </c>
      <c r="V204">
        <v>2.9285518479369398E-2</v>
      </c>
      <c r="W204">
        <v>2.09058739095715E-3</v>
      </c>
      <c r="X204">
        <v>1.41103547119621E-3</v>
      </c>
      <c r="Y204">
        <v>6.3297601696234596E-4</v>
      </c>
    </row>
    <row r="205" spans="1:25" x14ac:dyDescent="0.2">
      <c r="A205" s="2" t="s">
        <v>186</v>
      </c>
      <c r="B205">
        <v>3.7600482324123698E-2</v>
      </c>
      <c r="C205">
        <v>7.6345654118967297E-3</v>
      </c>
      <c r="D205">
        <v>2.74216024270252E-2</v>
      </c>
      <c r="E205">
        <v>3.1513809497146598E-2</v>
      </c>
      <c r="F205">
        <v>3.4487154979306697E-2</v>
      </c>
      <c r="G205">
        <v>1.88314516330855E-2</v>
      </c>
      <c r="H205">
        <v>2.1630125817735799E-2</v>
      </c>
      <c r="I205">
        <v>3.6628316412556997E-2</v>
      </c>
      <c r="J205">
        <v>1.5899715823572299E-2</v>
      </c>
      <c r="K205">
        <v>1.81306710409735E-2</v>
      </c>
      <c r="L205">
        <v>5.86988817448361E-3</v>
      </c>
      <c r="M205">
        <v>2.3729970141097199E-3</v>
      </c>
      <c r="Q205" s="2" t="s">
        <v>186</v>
      </c>
      <c r="R205">
        <v>3.7600482324123698E-2</v>
      </c>
      <c r="S205">
        <v>2.74216024270252E-2</v>
      </c>
      <c r="T205">
        <v>1.88314516330855E-2</v>
      </c>
      <c r="U205">
        <v>2.1630125817735799E-2</v>
      </c>
      <c r="V205">
        <v>3.6628316412556997E-2</v>
      </c>
      <c r="W205">
        <v>1.81306710409735E-2</v>
      </c>
      <c r="X205">
        <v>5.86988817448361E-3</v>
      </c>
      <c r="Y205">
        <v>2.3729970141097199E-3</v>
      </c>
    </row>
    <row r="206" spans="1:25" x14ac:dyDescent="0.2">
      <c r="A206" s="2" t="s">
        <v>187</v>
      </c>
      <c r="B206">
        <v>2.5742621950626401E-2</v>
      </c>
      <c r="C206">
        <v>3.4047479449986601E-3</v>
      </c>
      <c r="D206">
        <v>4.9673291211516299E-3</v>
      </c>
      <c r="E206">
        <v>2.9127515972864199E-3</v>
      </c>
      <c r="F206">
        <v>3.0466379970575099E-3</v>
      </c>
      <c r="G206">
        <v>1.49087184227004E-2</v>
      </c>
      <c r="H206">
        <v>1.7865151679115201E-2</v>
      </c>
      <c r="I206">
        <v>1.21822387280045E-4</v>
      </c>
      <c r="J206" s="1">
        <v>4.9586123777792502E-5</v>
      </c>
      <c r="K206">
        <v>2.70090954988909E-3</v>
      </c>
      <c r="L206">
        <v>6.5783444844842902E-3</v>
      </c>
      <c r="M206">
        <v>4.18636329835514E-4</v>
      </c>
      <c r="Q206" s="2" t="s">
        <v>187</v>
      </c>
      <c r="R206">
        <v>2.5742621950626401E-2</v>
      </c>
      <c r="S206">
        <v>4.9673291211516299E-3</v>
      </c>
      <c r="T206">
        <v>1.49087184227004E-2</v>
      </c>
      <c r="U206">
        <v>1.7865151679115201E-2</v>
      </c>
      <c r="V206">
        <v>1.21822387280045E-4</v>
      </c>
      <c r="W206">
        <v>2.70090954988909E-3</v>
      </c>
      <c r="X206">
        <v>6.5783444844842902E-3</v>
      </c>
      <c r="Y206">
        <v>4.18636329835514E-4</v>
      </c>
    </row>
    <row r="207" spans="1:25" x14ac:dyDescent="0.2">
      <c r="A207" s="2" t="s">
        <v>188</v>
      </c>
      <c r="B207">
        <v>7.3187020596413896E-2</v>
      </c>
      <c r="C207">
        <v>5.7944776859248802E-4</v>
      </c>
      <c r="D207">
        <v>1.8597286115290201E-3</v>
      </c>
      <c r="E207">
        <v>2.10320056430031E-3</v>
      </c>
      <c r="F207">
        <v>1.4305338833997801E-3</v>
      </c>
      <c r="G207">
        <v>5.9433318452795196E-3</v>
      </c>
      <c r="H207">
        <v>4.3243401890636302E-2</v>
      </c>
      <c r="I207">
        <v>5.1581015840180102E-4</v>
      </c>
      <c r="J207" s="1">
        <v>5.6708580130303503E-5</v>
      </c>
      <c r="K207" s="1">
        <v>6.9162764948049903E-5</v>
      </c>
      <c r="L207">
        <v>1.20905912029936E-4</v>
      </c>
      <c r="M207" s="1">
        <v>5.53538164940067E-5</v>
      </c>
      <c r="Q207" s="2" t="s">
        <v>188</v>
      </c>
      <c r="R207">
        <v>7.3187020596413896E-2</v>
      </c>
      <c r="S207">
        <v>1.8597286115290201E-3</v>
      </c>
      <c r="T207">
        <v>5.9433318452795196E-3</v>
      </c>
      <c r="U207">
        <v>4.3243401890636302E-2</v>
      </c>
      <c r="V207">
        <v>5.1581015840180102E-4</v>
      </c>
      <c r="W207" s="1">
        <v>6.9162764948049903E-5</v>
      </c>
      <c r="X207">
        <v>1.20905912029936E-4</v>
      </c>
      <c r="Y207" s="1">
        <v>5.53538164940067E-5</v>
      </c>
    </row>
    <row r="208" spans="1:25" x14ac:dyDescent="0.2">
      <c r="A208" s="2" t="s">
        <v>189</v>
      </c>
      <c r="B208">
        <v>0.56349829256858497</v>
      </c>
      <c r="C208">
        <v>9.0668446553378398E-2</v>
      </c>
      <c r="D208">
        <v>1.5441788809631299E-2</v>
      </c>
      <c r="E208">
        <v>1.41356993109608E-2</v>
      </c>
      <c r="F208">
        <v>1.7603732109153801E-2</v>
      </c>
      <c r="G208">
        <v>1.3736501220357E-2</v>
      </c>
      <c r="H208">
        <v>3.6722683487822601E-2</v>
      </c>
      <c r="I208">
        <v>2.1806654342192401E-2</v>
      </c>
      <c r="J208">
        <v>1.16283573466947E-2</v>
      </c>
      <c r="K208">
        <v>4.2111205658839903E-3</v>
      </c>
      <c r="L208">
        <v>2.86817651270606E-3</v>
      </c>
      <c r="M208">
        <v>7.3109617630930405E-4</v>
      </c>
      <c r="Q208" s="2" t="s">
        <v>189</v>
      </c>
      <c r="R208">
        <v>0.56349829256858497</v>
      </c>
      <c r="S208">
        <v>1.5441788809631299E-2</v>
      </c>
      <c r="T208">
        <v>1.3736501220357E-2</v>
      </c>
      <c r="U208">
        <v>3.6722683487822601E-2</v>
      </c>
      <c r="V208">
        <v>2.1806654342192401E-2</v>
      </c>
      <c r="W208">
        <v>4.2111205658839903E-3</v>
      </c>
      <c r="X208">
        <v>2.86817651270606E-3</v>
      </c>
      <c r="Y208">
        <v>7.3109617630930405E-4</v>
      </c>
    </row>
    <row r="209" spans="1:25" x14ac:dyDescent="0.2">
      <c r="A209" s="2" t="s">
        <v>190</v>
      </c>
      <c r="B209">
        <v>0.20285346416480299</v>
      </c>
      <c r="C209">
        <v>1.89298848715975E-2</v>
      </c>
      <c r="D209">
        <v>0.223253682733181</v>
      </c>
      <c r="E209">
        <v>0.24337791246753701</v>
      </c>
      <c r="F209">
        <v>0.273730392355441</v>
      </c>
      <c r="G209">
        <v>3.8713502329933702E-2</v>
      </c>
      <c r="H209">
        <v>1.3613912722236599E-2</v>
      </c>
      <c r="I209">
        <v>4.8078752315261E-2</v>
      </c>
      <c r="J209">
        <v>2.3834594277673802E-3</v>
      </c>
      <c r="K209">
        <v>9.6053860943783008E-3</v>
      </c>
      <c r="L209">
        <v>7.4343945727173896E-4</v>
      </c>
      <c r="M209">
        <v>1.85198054612805E-4</v>
      </c>
      <c r="Q209" s="2" t="s">
        <v>190</v>
      </c>
      <c r="R209">
        <v>0.20285346416480299</v>
      </c>
      <c r="S209">
        <v>0.223253682733181</v>
      </c>
      <c r="T209">
        <v>3.8713502329933702E-2</v>
      </c>
      <c r="U209">
        <v>1.3613912722236599E-2</v>
      </c>
      <c r="V209">
        <v>4.8078752315261E-2</v>
      </c>
      <c r="W209">
        <v>9.6053860943783008E-3</v>
      </c>
      <c r="X209">
        <v>7.4343945727173896E-4</v>
      </c>
      <c r="Y209">
        <v>1.85198054612805E-4</v>
      </c>
    </row>
    <row r="210" spans="1:25" x14ac:dyDescent="0.2">
      <c r="A210" s="2" t="s">
        <v>191</v>
      </c>
      <c r="B210">
        <v>0.54586971100007498</v>
      </c>
      <c r="C210" s="1">
        <v>4.7456274127068797E-5</v>
      </c>
      <c r="D210">
        <v>3.3269795799951301E-4</v>
      </c>
      <c r="E210" s="1">
        <v>8.2579182949717601E-5</v>
      </c>
      <c r="F210">
        <v>5.1587389513259004E-4</v>
      </c>
      <c r="G210">
        <v>6.7305753438536304E-3</v>
      </c>
      <c r="H210">
        <v>5.5095748633651499E-2</v>
      </c>
      <c r="I210" s="1">
        <v>3.7838974285152297E-5</v>
      </c>
      <c r="J210" s="1">
        <v>4.8206607773000397E-5</v>
      </c>
      <c r="K210">
        <v>1.05927328298932E-4</v>
      </c>
      <c r="L210">
        <v>7.3833192431088804E-3</v>
      </c>
      <c r="M210">
        <v>1.6133561739884401E-2</v>
      </c>
      <c r="Q210" s="2" t="s">
        <v>191</v>
      </c>
      <c r="R210">
        <v>0.54586971100007498</v>
      </c>
      <c r="S210">
        <v>3.3269795799951301E-4</v>
      </c>
      <c r="T210">
        <v>6.7305753438536304E-3</v>
      </c>
      <c r="U210">
        <v>5.5095748633651499E-2</v>
      </c>
      <c r="V210" s="1">
        <v>3.7838974285152297E-5</v>
      </c>
      <c r="W210">
        <v>1.05927328298932E-4</v>
      </c>
      <c r="X210">
        <v>7.3833192431088804E-3</v>
      </c>
      <c r="Y210">
        <v>1.6133561739884401E-2</v>
      </c>
    </row>
    <row r="211" spans="1:25" x14ac:dyDescent="0.2">
      <c r="A211" s="2" t="s">
        <v>192</v>
      </c>
      <c r="B211">
        <v>7.3517165887399996E-2</v>
      </c>
      <c r="C211">
        <v>4.3742491722913098E-4</v>
      </c>
      <c r="D211">
        <v>4.3158196793988699E-4</v>
      </c>
      <c r="E211">
        <v>3.1038837947660502E-4</v>
      </c>
      <c r="F211">
        <v>4.14536951892037E-4</v>
      </c>
      <c r="G211">
        <v>1.4216923438248099E-4</v>
      </c>
      <c r="H211">
        <v>9.0909959482587499E-4</v>
      </c>
      <c r="I211" s="1">
        <v>4.5633459420474803E-5</v>
      </c>
      <c r="J211" s="1">
        <v>9.5637916083915803E-5</v>
      </c>
      <c r="K211" s="1">
        <v>6.13734351461719E-5</v>
      </c>
      <c r="L211" s="1">
        <v>6.5714047291762494E-5</v>
      </c>
      <c r="M211">
        <v>1.3093881997272501E-4</v>
      </c>
      <c r="Q211" s="2" t="s">
        <v>192</v>
      </c>
      <c r="R211">
        <v>7.3517165887399996E-2</v>
      </c>
      <c r="S211">
        <v>4.3158196793988699E-4</v>
      </c>
      <c r="T211">
        <v>1.4216923438248099E-4</v>
      </c>
      <c r="U211">
        <v>9.0909959482587499E-4</v>
      </c>
      <c r="V211" s="1">
        <v>4.5633459420474803E-5</v>
      </c>
      <c r="W211" s="1">
        <v>6.13734351461719E-5</v>
      </c>
      <c r="X211" s="1">
        <v>6.5714047291762494E-5</v>
      </c>
      <c r="Y211">
        <v>1.3093881997272501E-4</v>
      </c>
    </row>
    <row r="212" spans="1:25" x14ac:dyDescent="0.2">
      <c r="A212" s="2" t="s">
        <v>193</v>
      </c>
      <c r="B212">
        <v>7.7992944658721697E-2</v>
      </c>
      <c r="C212">
        <v>3.3986877640146098E-4</v>
      </c>
      <c r="D212">
        <v>4.1920040752270102E-4</v>
      </c>
      <c r="E212">
        <v>3.8464382710468498E-4</v>
      </c>
      <c r="F212">
        <v>3.8086585682463699E-4</v>
      </c>
      <c r="G212">
        <v>1.9452066787800101E-4</v>
      </c>
      <c r="H212">
        <v>6.4339053613513095E-4</v>
      </c>
      <c r="I212" s="1">
        <v>9.3330806234241995E-5</v>
      </c>
      <c r="J212" s="1">
        <v>6.0719893506900398E-5</v>
      </c>
      <c r="K212">
        <v>8.6876374660896805E-4</v>
      </c>
      <c r="L212">
        <v>8.2941382283288095E-2</v>
      </c>
      <c r="M212">
        <v>0.124015100367095</v>
      </c>
      <c r="Q212" s="2" t="s">
        <v>193</v>
      </c>
      <c r="R212">
        <v>7.7992944658721697E-2</v>
      </c>
      <c r="S212">
        <v>4.1920040752270102E-4</v>
      </c>
      <c r="T212">
        <v>1.9452066787800101E-4</v>
      </c>
      <c r="U212">
        <v>6.4339053613513095E-4</v>
      </c>
      <c r="V212" s="1">
        <v>9.3330806234241995E-5</v>
      </c>
      <c r="W212">
        <v>8.6876374660896805E-4</v>
      </c>
      <c r="X212">
        <v>8.2941382283288095E-2</v>
      </c>
      <c r="Y212">
        <v>0.124015100367095</v>
      </c>
    </row>
    <row r="213" spans="1:25" x14ac:dyDescent="0.2">
      <c r="A213" s="2" t="s">
        <v>194</v>
      </c>
      <c r="B213">
        <v>0.217274228868199</v>
      </c>
      <c r="C213">
        <v>0.156265618982975</v>
      </c>
      <c r="D213">
        <v>3.8425963245473101E-2</v>
      </c>
      <c r="E213">
        <v>3.4308852824794102E-2</v>
      </c>
      <c r="F213">
        <v>3.6890398569607297E-2</v>
      </c>
      <c r="G213">
        <v>2.25006850605903E-2</v>
      </c>
      <c r="H213">
        <v>2.85934611295161E-2</v>
      </c>
      <c r="I213">
        <v>2.18246922807006E-3</v>
      </c>
      <c r="J213">
        <v>2.47183203437567E-3</v>
      </c>
      <c r="K213">
        <v>7.3461729061780696E-4</v>
      </c>
      <c r="L213">
        <v>2.7926297738248701E-3</v>
      </c>
      <c r="M213">
        <v>2.8959232404421899E-3</v>
      </c>
      <c r="Q213" s="2" t="s">
        <v>194</v>
      </c>
      <c r="R213">
        <v>0.217274228868199</v>
      </c>
      <c r="S213">
        <v>3.8425963245473101E-2</v>
      </c>
      <c r="T213">
        <v>2.25006850605903E-2</v>
      </c>
      <c r="U213">
        <v>2.85934611295161E-2</v>
      </c>
      <c r="V213">
        <v>2.18246922807006E-3</v>
      </c>
      <c r="W213">
        <v>7.3461729061780696E-4</v>
      </c>
      <c r="X213">
        <v>2.7926297738248701E-3</v>
      </c>
      <c r="Y213">
        <v>2.8959232404421899E-3</v>
      </c>
    </row>
    <row r="214" spans="1:25" x14ac:dyDescent="0.2">
      <c r="A214" s="2" t="s">
        <v>195</v>
      </c>
      <c r="B214">
        <v>0.22874284664202299</v>
      </c>
      <c r="C214">
        <v>0.69847065193856395</v>
      </c>
      <c r="D214">
        <v>0.138169175100125</v>
      </c>
      <c r="E214">
        <v>0.105555434036975</v>
      </c>
      <c r="F214">
        <v>0.14034548586454601</v>
      </c>
      <c r="G214">
        <v>4.0869609190687496E-3</v>
      </c>
      <c r="H214">
        <v>6.4824141119213799E-3</v>
      </c>
      <c r="I214">
        <v>3.8771379564038901E-2</v>
      </c>
      <c r="J214">
        <v>4.47139026060509E-3</v>
      </c>
      <c r="K214">
        <v>4.17911683530796E-3</v>
      </c>
      <c r="L214">
        <v>4.5816526735283801E-3</v>
      </c>
      <c r="M214">
        <v>2.65998811317914E-3</v>
      </c>
      <c r="Q214" s="2" t="s">
        <v>195</v>
      </c>
      <c r="R214">
        <v>0.22874284664202299</v>
      </c>
      <c r="S214">
        <v>0.138169175100125</v>
      </c>
      <c r="T214">
        <v>4.0869609190687496E-3</v>
      </c>
      <c r="U214">
        <v>6.4824141119213799E-3</v>
      </c>
      <c r="V214">
        <v>3.8771379564038901E-2</v>
      </c>
      <c r="W214">
        <v>4.17911683530796E-3</v>
      </c>
      <c r="X214">
        <v>4.5816526735283801E-3</v>
      </c>
      <c r="Y214">
        <v>2.65998811317914E-3</v>
      </c>
    </row>
    <row r="215" spans="1:25" x14ac:dyDescent="0.2">
      <c r="A215" s="2" t="s">
        <v>196</v>
      </c>
      <c r="B215">
        <v>1.2100513919723901</v>
      </c>
      <c r="C215">
        <v>2.4189853272814101</v>
      </c>
      <c r="D215">
        <v>7.3951078418107302E-2</v>
      </c>
      <c r="E215">
        <v>1.3021194463137299E-2</v>
      </c>
      <c r="F215">
        <v>3.1785134773037798E-3</v>
      </c>
      <c r="G215" s="1">
        <v>8.5527642812479294E-5</v>
      </c>
      <c r="H215">
        <v>2.0474974899378599E-4</v>
      </c>
      <c r="I215" s="1">
        <v>3.4419125297281397E-5</v>
      </c>
      <c r="J215">
        <v>2.6056689340734002E-4</v>
      </c>
      <c r="K215" s="1">
        <v>4.7288985847737502E-5</v>
      </c>
      <c r="L215">
        <v>2.3096191601690701E-4</v>
      </c>
      <c r="M215">
        <v>2.8362241213119601E-4</v>
      </c>
      <c r="Q215" s="2" t="s">
        <v>196</v>
      </c>
      <c r="R215">
        <v>1.2100513919723901</v>
      </c>
      <c r="S215">
        <v>7.3951078418107302E-2</v>
      </c>
      <c r="T215" s="1">
        <v>8.5527642812479294E-5</v>
      </c>
      <c r="U215">
        <v>2.0474974899378599E-4</v>
      </c>
      <c r="V215" s="1">
        <v>3.4419125297281397E-5</v>
      </c>
      <c r="W215" s="1">
        <v>4.7288985847737502E-5</v>
      </c>
      <c r="X215">
        <v>2.3096191601690701E-4</v>
      </c>
      <c r="Y215">
        <v>2.8362241213119601E-4</v>
      </c>
    </row>
    <row r="216" spans="1:25" x14ac:dyDescent="0.2">
      <c r="A216" s="2" t="s">
        <v>197</v>
      </c>
      <c r="B216">
        <v>1.5915536046613401</v>
      </c>
      <c r="C216">
        <v>3.5950288772135299</v>
      </c>
      <c r="D216">
        <v>0.27643523765876998</v>
      </c>
      <c r="E216">
        <v>0.113963736210229</v>
      </c>
      <c r="F216">
        <v>3.2668503152529699E-2</v>
      </c>
      <c r="G216">
        <v>5.1676702078276896E-4</v>
      </c>
      <c r="H216">
        <v>3.9875746028201602E-4</v>
      </c>
      <c r="I216">
        <v>6.2913295137982997E-4</v>
      </c>
      <c r="J216">
        <v>6.9185454827298397E-4</v>
      </c>
      <c r="K216" s="1">
        <v>7.5866870268154099E-5</v>
      </c>
      <c r="L216">
        <v>4.1398331563992298E-4</v>
      </c>
      <c r="M216">
        <v>2.1408462541330699E-4</v>
      </c>
      <c r="Q216" s="2" t="s">
        <v>197</v>
      </c>
      <c r="R216">
        <v>1.5915536046613401</v>
      </c>
      <c r="S216">
        <v>0.27643523765876998</v>
      </c>
      <c r="T216">
        <v>5.1676702078276896E-4</v>
      </c>
      <c r="U216">
        <v>3.9875746028201602E-4</v>
      </c>
      <c r="V216">
        <v>6.2913295137982997E-4</v>
      </c>
      <c r="W216" s="1">
        <v>7.5866870268154099E-5</v>
      </c>
      <c r="X216">
        <v>4.1398331563992298E-4</v>
      </c>
      <c r="Y216">
        <v>2.1408462541330699E-4</v>
      </c>
    </row>
    <row r="217" spans="1:25" x14ac:dyDescent="0.2">
      <c r="A217" s="2" t="s">
        <v>198</v>
      </c>
      <c r="B217">
        <v>0.134394328039835</v>
      </c>
      <c r="C217">
        <v>0.30838033913649998</v>
      </c>
      <c r="D217">
        <v>1.1872533751700101E-2</v>
      </c>
      <c r="E217">
        <v>7.0922144671436297E-3</v>
      </c>
      <c r="F217">
        <v>3.3684725284638499E-3</v>
      </c>
      <c r="G217" s="1">
        <v>5.2881484647462499E-5</v>
      </c>
      <c r="H217" s="1">
        <v>9.5601053961576007E-5</v>
      </c>
      <c r="I217">
        <v>2.0484615493711301E-4</v>
      </c>
      <c r="J217">
        <v>1.15912620071655E-4</v>
      </c>
      <c r="K217">
        <v>1.5151353120591301E-4</v>
      </c>
      <c r="L217">
        <v>1.5086356817220999E-4</v>
      </c>
      <c r="M217" s="1">
        <v>6.4875561257017998E-5</v>
      </c>
      <c r="Q217" s="2" t="s">
        <v>198</v>
      </c>
      <c r="R217">
        <v>0.134394328039835</v>
      </c>
      <c r="S217">
        <v>1.1872533751700101E-2</v>
      </c>
      <c r="T217" s="1">
        <v>5.2881484647462499E-5</v>
      </c>
      <c r="U217" s="1">
        <v>9.5601053961576007E-5</v>
      </c>
      <c r="V217">
        <v>2.0484615493711301E-4</v>
      </c>
      <c r="W217">
        <v>1.5151353120591301E-4</v>
      </c>
      <c r="X217">
        <v>1.5086356817220999E-4</v>
      </c>
      <c r="Y217" s="1">
        <v>6.4875561257017998E-5</v>
      </c>
    </row>
    <row r="218" spans="1:25" x14ac:dyDescent="0.2">
      <c r="A218" s="2" t="s">
        <v>290</v>
      </c>
      <c r="B218">
        <v>0.96923332602276502</v>
      </c>
      <c r="C218">
        <v>2.1270408690845799</v>
      </c>
      <c r="D218">
        <v>3.8973795097032799E-3</v>
      </c>
      <c r="E218">
        <v>1.2966956064868499E-3</v>
      </c>
      <c r="F218">
        <v>1.71678228638129E-4</v>
      </c>
      <c r="G218" s="1">
        <v>4.1828903853228699E-5</v>
      </c>
      <c r="H218" s="1">
        <v>1.26855048106139E-5</v>
      </c>
      <c r="I218">
        <v>3.0203291607022601E-4</v>
      </c>
      <c r="J218">
        <v>6.9990037377080201E-4</v>
      </c>
      <c r="K218" s="1">
        <v>2.56088046436979E-5</v>
      </c>
      <c r="L218" s="1">
        <v>1.5648611624734E-5</v>
      </c>
      <c r="M218" s="1">
        <v>1.6606144948202001E-5</v>
      </c>
      <c r="Q218" s="2" t="s">
        <v>199</v>
      </c>
      <c r="R218">
        <v>0.96923332602276502</v>
      </c>
      <c r="S218">
        <v>3.8973795097032799E-3</v>
      </c>
      <c r="T218" s="1">
        <v>4.1828903853228699E-5</v>
      </c>
      <c r="U218" s="1">
        <v>1.26855048106139E-5</v>
      </c>
      <c r="V218">
        <v>3.0203291607022601E-4</v>
      </c>
      <c r="W218" s="1">
        <v>2.56088046436979E-5</v>
      </c>
      <c r="X218" s="1">
        <v>1.5648611624734E-5</v>
      </c>
      <c r="Y218" s="1">
        <v>1.6606144948202001E-5</v>
      </c>
    </row>
    <row r="219" spans="1:25" x14ac:dyDescent="0.2">
      <c r="A219" s="2" t="s">
        <v>200</v>
      </c>
      <c r="B219">
        <v>0.25900584667725202</v>
      </c>
      <c r="C219">
        <v>0.60012179879689198</v>
      </c>
      <c r="D219">
        <v>6.9007241102846699E-3</v>
      </c>
      <c r="E219">
        <v>1.21039138085739E-3</v>
      </c>
      <c r="F219">
        <v>4.0253903699492399E-4</v>
      </c>
      <c r="G219">
        <v>1.36509409541588E-4</v>
      </c>
      <c r="H219">
        <v>1.2064776167290199E-4</v>
      </c>
      <c r="I219">
        <v>1.09719623192838E-4</v>
      </c>
      <c r="J219">
        <v>3.6454508818952499E-4</v>
      </c>
      <c r="K219">
        <v>1.2868857239622299E-4</v>
      </c>
      <c r="L219">
        <v>1.14368503141651E-4</v>
      </c>
      <c r="M219" s="1">
        <v>8.61415177340618E-5</v>
      </c>
      <c r="Q219" s="2" t="s">
        <v>200</v>
      </c>
      <c r="R219">
        <v>0.25900584667725202</v>
      </c>
      <c r="S219">
        <v>6.9007241102846699E-3</v>
      </c>
      <c r="T219">
        <v>1.36509409541588E-4</v>
      </c>
      <c r="U219">
        <v>1.2064776167290199E-4</v>
      </c>
      <c r="V219">
        <v>1.09719623192838E-4</v>
      </c>
      <c r="W219">
        <v>1.2868857239622299E-4</v>
      </c>
      <c r="X219">
        <v>1.14368503141651E-4</v>
      </c>
      <c r="Y219" s="1">
        <v>8.61415177340618E-5</v>
      </c>
    </row>
    <row r="220" spans="1:25" x14ac:dyDescent="0.2">
      <c r="A220" s="2" t="s">
        <v>201</v>
      </c>
      <c r="B220">
        <v>0.23842328033129701</v>
      </c>
      <c r="C220">
        <v>6.3408348276807802E-2</v>
      </c>
      <c r="D220">
        <v>0.210833459936558</v>
      </c>
      <c r="E220">
        <v>0.24193007252454099</v>
      </c>
      <c r="F220">
        <v>0.26226717122259802</v>
      </c>
      <c r="G220">
        <v>0.16028751744724301</v>
      </c>
      <c r="H220">
        <v>0.23901885345329399</v>
      </c>
      <c r="I220">
        <v>0.11995121648769699</v>
      </c>
      <c r="J220">
        <v>1.6491389563279699E-2</v>
      </c>
      <c r="K220">
        <v>4.3867949286757503E-2</v>
      </c>
      <c r="L220">
        <v>1.34237963480068E-2</v>
      </c>
      <c r="M220">
        <v>1.1004338719008499E-2</v>
      </c>
      <c r="Q220" s="2" t="s">
        <v>201</v>
      </c>
      <c r="R220">
        <v>0.23842328033129701</v>
      </c>
      <c r="S220">
        <v>0.210833459936558</v>
      </c>
      <c r="T220">
        <v>0.16028751744724301</v>
      </c>
      <c r="U220">
        <v>0.23901885345329399</v>
      </c>
      <c r="V220">
        <v>0.11995121648769699</v>
      </c>
      <c r="W220">
        <v>4.3867949286757503E-2</v>
      </c>
      <c r="X220">
        <v>1.34237963480068E-2</v>
      </c>
      <c r="Y220">
        <v>1.1004338719008499E-2</v>
      </c>
    </row>
    <row r="221" spans="1:25" x14ac:dyDescent="0.2">
      <c r="A221" s="2" t="s">
        <v>308</v>
      </c>
      <c r="B221">
        <v>0.85565629607183902</v>
      </c>
      <c r="C221">
        <v>0.985011644067599</v>
      </c>
      <c r="D221">
        <v>0.91037605593454896</v>
      </c>
      <c r="E221">
        <v>0.68890095314591304</v>
      </c>
      <c r="F221">
        <v>0.67710144566752895</v>
      </c>
      <c r="G221">
        <v>0.30217216302641198</v>
      </c>
      <c r="H221">
        <v>1.4963198126948101</v>
      </c>
      <c r="I221">
        <v>6.5249983237181702E-2</v>
      </c>
      <c r="J221">
        <v>3.87575929016996E-3</v>
      </c>
      <c r="K221">
        <v>2.42814755632378E-2</v>
      </c>
      <c r="L221">
        <v>1.3579227631915E-2</v>
      </c>
      <c r="M221">
        <v>5.3827632696386296E-3</v>
      </c>
      <c r="Q221" s="2" t="s">
        <v>308</v>
      </c>
      <c r="R221">
        <v>0.85565629607183902</v>
      </c>
      <c r="S221">
        <v>0.91037605593454896</v>
      </c>
      <c r="T221">
        <v>0.30217216302641198</v>
      </c>
      <c r="U221">
        <v>1.4963198126948101</v>
      </c>
      <c r="V221">
        <v>6.5249983237181702E-2</v>
      </c>
      <c r="W221">
        <v>2.42814755632378E-2</v>
      </c>
      <c r="X221">
        <v>1.3579227631915E-2</v>
      </c>
      <c r="Y221">
        <v>5.3827632696386296E-3</v>
      </c>
    </row>
    <row r="222" spans="1:25" x14ac:dyDescent="0.2">
      <c r="A222" s="2" t="s">
        <v>312</v>
      </c>
      <c r="B222">
        <v>1.6509928401017699</v>
      </c>
      <c r="C222">
        <v>0.993075304724095</v>
      </c>
      <c r="D222">
        <v>0.12864850295286401</v>
      </c>
      <c r="E222">
        <v>5.45355776228231E-2</v>
      </c>
      <c r="F222">
        <v>1.47884910163455E-2</v>
      </c>
      <c r="G222">
        <v>3.28644790494328E-2</v>
      </c>
      <c r="H222">
        <v>0.214102590469155</v>
      </c>
      <c r="I222">
        <v>2.19500722133945E-4</v>
      </c>
      <c r="J222">
        <v>7.3260678871719699E-3</v>
      </c>
      <c r="K222">
        <v>1.4146162337880301E-4</v>
      </c>
      <c r="L222">
        <v>6.6196111079231995E-4</v>
      </c>
      <c r="M222">
        <v>7.2389235937468405E-4</v>
      </c>
      <c r="Q222" s="2" t="s">
        <v>312</v>
      </c>
      <c r="R222">
        <v>1.6509928401017699</v>
      </c>
      <c r="S222">
        <v>0.12864850295286401</v>
      </c>
      <c r="T222">
        <v>3.28644790494328E-2</v>
      </c>
      <c r="U222">
        <v>0.214102590469155</v>
      </c>
      <c r="V222">
        <v>2.19500722133945E-4</v>
      </c>
      <c r="W222">
        <v>1.4146162337880301E-4</v>
      </c>
      <c r="X222">
        <v>6.6196111079231995E-4</v>
      </c>
      <c r="Y222">
        <v>7.2389235937468405E-4</v>
      </c>
    </row>
    <row r="223" spans="1:25" x14ac:dyDescent="0.2">
      <c r="A223" s="2" t="s">
        <v>202</v>
      </c>
      <c r="B223">
        <v>0.26387802847070801</v>
      </c>
      <c r="C223">
        <v>0.52549719676483597</v>
      </c>
      <c r="D223">
        <v>1.5083031331439301</v>
      </c>
      <c r="E223">
        <v>1.3908928799257501</v>
      </c>
      <c r="F223">
        <v>1.5129665091828499</v>
      </c>
      <c r="G223">
        <v>2.2902301730026302</v>
      </c>
      <c r="H223">
        <v>2.7020357726675202</v>
      </c>
      <c r="I223">
        <v>2.2771854012165198</v>
      </c>
      <c r="J223">
        <v>8.8074213452203498</v>
      </c>
      <c r="K223">
        <v>6.1962354457685</v>
      </c>
      <c r="L223">
        <v>5.3759103107088198</v>
      </c>
      <c r="M223">
        <v>2.8861034176084401</v>
      </c>
      <c r="Q223" s="2" t="s">
        <v>202</v>
      </c>
      <c r="R223">
        <v>0.26387802847070801</v>
      </c>
      <c r="S223">
        <v>1.5083031331439301</v>
      </c>
      <c r="T223">
        <v>2.2902301730026302</v>
      </c>
      <c r="U223">
        <v>2.7020357726675202</v>
      </c>
      <c r="V223">
        <v>2.2771854012165198</v>
      </c>
      <c r="W223">
        <v>6.1962354457685</v>
      </c>
      <c r="X223">
        <v>5.3759103107088198</v>
      </c>
      <c r="Y223">
        <v>2.8861034176084401</v>
      </c>
    </row>
    <row r="224" spans="1:25" x14ac:dyDescent="0.2">
      <c r="A224" s="2" t="s">
        <v>203</v>
      </c>
      <c r="B224">
        <v>1.3423539527205801E-3</v>
      </c>
      <c r="C224">
        <v>5.75564728264299E-4</v>
      </c>
      <c r="D224">
        <v>1.7287211633547302E-2</v>
      </c>
      <c r="E224">
        <v>2.2444090263156299E-2</v>
      </c>
      <c r="F224">
        <v>9.6436104838659199E-3</v>
      </c>
      <c r="G224">
        <v>0.28569771443101499</v>
      </c>
      <c r="H224">
        <v>0.50634883455243496</v>
      </c>
      <c r="I224">
        <v>4.2766792813825503E-3</v>
      </c>
      <c r="J224">
        <v>1.6157642180660099E-3</v>
      </c>
      <c r="K224">
        <v>4.5310414679868201E-4</v>
      </c>
      <c r="L224">
        <v>3.3460093207289599E-3</v>
      </c>
      <c r="M224">
        <v>1.43993727973076E-4</v>
      </c>
      <c r="Q224" s="2" t="s">
        <v>203</v>
      </c>
      <c r="R224">
        <v>1.3423539527205801E-3</v>
      </c>
      <c r="S224">
        <v>1.7287211633547302E-2</v>
      </c>
      <c r="T224">
        <v>0.28569771443101499</v>
      </c>
      <c r="U224">
        <v>0.50634883455243496</v>
      </c>
      <c r="V224">
        <v>4.2766792813825503E-3</v>
      </c>
      <c r="W224">
        <v>4.5310414679868201E-4</v>
      </c>
      <c r="X224">
        <v>3.3460093207289599E-3</v>
      </c>
      <c r="Y224">
        <v>1.43993727973076E-4</v>
      </c>
    </row>
    <row r="225" spans="1:25" x14ac:dyDescent="0.2">
      <c r="A225" s="2" t="s">
        <v>204</v>
      </c>
      <c r="B225">
        <v>3.5695774529567799E-2</v>
      </c>
      <c r="C225">
        <v>4.7553207427372297E-3</v>
      </c>
      <c r="D225">
        <v>9.0929028596171795E-3</v>
      </c>
      <c r="E225">
        <v>5.4314573894432899E-3</v>
      </c>
      <c r="F225">
        <v>5.0846659336556497E-3</v>
      </c>
      <c r="G225">
        <v>3.0634246195458199E-2</v>
      </c>
      <c r="H225">
        <v>3.4437860140596001E-2</v>
      </c>
      <c r="I225">
        <v>1.55299952713656E-4</v>
      </c>
      <c r="J225">
        <v>3.1228035159151302E-4</v>
      </c>
      <c r="K225">
        <v>1.04508907018891E-2</v>
      </c>
      <c r="L225">
        <v>2.9404405198817901E-2</v>
      </c>
      <c r="M225">
        <v>1.73371059664868E-3</v>
      </c>
      <c r="Q225" s="2" t="s">
        <v>204</v>
      </c>
      <c r="R225">
        <v>3.5695774529567799E-2</v>
      </c>
      <c r="S225">
        <v>9.0929028596171795E-3</v>
      </c>
      <c r="T225">
        <v>3.0634246195458199E-2</v>
      </c>
      <c r="U225">
        <v>3.4437860140596001E-2</v>
      </c>
      <c r="V225">
        <v>1.55299952713656E-4</v>
      </c>
      <c r="W225">
        <v>1.04508907018891E-2</v>
      </c>
      <c r="X225">
        <v>2.9404405198817901E-2</v>
      </c>
      <c r="Y225">
        <v>1.73371059664868E-3</v>
      </c>
    </row>
    <row r="226" spans="1:25" x14ac:dyDescent="0.2">
      <c r="A226" s="2" t="s">
        <v>205</v>
      </c>
      <c r="B226" s="1">
        <v>6.9310740816760894E-5</v>
      </c>
      <c r="C226" s="1">
        <v>3.4288619219558097E-5</v>
      </c>
      <c r="D226">
        <v>5.9780805454502699E-2</v>
      </c>
      <c r="E226">
        <v>3.8764186818047497E-2</v>
      </c>
      <c r="F226">
        <v>3.10013944018564E-2</v>
      </c>
      <c r="G226">
        <v>0.29810509487821502</v>
      </c>
      <c r="H226">
        <v>1.6762882965160101E-2</v>
      </c>
      <c r="I226">
        <v>1.1823238607199801E-2</v>
      </c>
      <c r="J226">
        <v>0.42186270211298499</v>
      </c>
      <c r="K226">
        <v>4.4910603605374098E-2</v>
      </c>
      <c r="L226">
        <v>1.5801408230923498E-2</v>
      </c>
      <c r="M226">
        <v>0.13171062608685</v>
      </c>
      <c r="Q226" s="2" t="s">
        <v>205</v>
      </c>
      <c r="R226" s="1">
        <v>6.9310740816760894E-5</v>
      </c>
      <c r="S226">
        <v>5.9780805454502699E-2</v>
      </c>
      <c r="T226">
        <v>0.29810509487821502</v>
      </c>
      <c r="U226">
        <v>1.6762882965160101E-2</v>
      </c>
      <c r="V226">
        <v>1.1823238607199801E-2</v>
      </c>
      <c r="W226">
        <v>4.4910603605374098E-2</v>
      </c>
      <c r="X226">
        <v>1.5801408230923498E-2</v>
      </c>
      <c r="Y226">
        <v>0.13171062608685</v>
      </c>
    </row>
    <row r="227" spans="1:25" x14ac:dyDescent="0.2">
      <c r="A227" s="2" t="s">
        <v>288</v>
      </c>
      <c r="B227">
        <v>0.20847077546331</v>
      </c>
      <c r="C227" s="1">
        <v>7.6514758372532598E-5</v>
      </c>
      <c r="D227">
        <v>0.26736019129141397</v>
      </c>
      <c r="E227">
        <v>0.25010679501432898</v>
      </c>
      <c r="F227">
        <v>0.31024320103170999</v>
      </c>
      <c r="G227">
        <v>0.77263657865652002</v>
      </c>
      <c r="H227">
        <v>0.31794086611321598</v>
      </c>
      <c r="I227">
        <v>4.98005518977249E-2</v>
      </c>
      <c r="J227">
        <v>5.5919988415307001E-2</v>
      </c>
      <c r="K227">
        <v>1.03626351334216E-2</v>
      </c>
      <c r="L227" s="1">
        <v>2.63708084787184E-5</v>
      </c>
      <c r="M227">
        <v>4.9830735692715799E-4</v>
      </c>
      <c r="Q227" s="2" t="s">
        <v>206</v>
      </c>
      <c r="R227">
        <v>0.20847077546331</v>
      </c>
      <c r="S227">
        <v>0.26736019129141397</v>
      </c>
      <c r="T227">
        <v>0.77263657865652002</v>
      </c>
      <c r="U227">
        <v>0.31794086611321598</v>
      </c>
      <c r="V227">
        <v>4.98005518977249E-2</v>
      </c>
      <c r="W227">
        <v>1.03626351334216E-2</v>
      </c>
      <c r="X227" s="1">
        <v>2.63708084787184E-5</v>
      </c>
      <c r="Y227">
        <v>4.9830735692715799E-4</v>
      </c>
    </row>
    <row r="228" spans="1:25" x14ac:dyDescent="0.2">
      <c r="A228" s="2" t="s">
        <v>207</v>
      </c>
      <c r="B228">
        <v>5.5682294230019203</v>
      </c>
      <c r="C228">
        <v>8.2698390555325005</v>
      </c>
      <c r="D228">
        <v>0.31021746141881201</v>
      </c>
      <c r="E228">
        <v>0.186772274286687</v>
      </c>
      <c r="F228">
        <v>3.870076957923E-2</v>
      </c>
      <c r="G228">
        <v>0.12650684407604099</v>
      </c>
      <c r="H228">
        <v>2.1783322912657699</v>
      </c>
      <c r="I228">
        <v>5.0028181574802199E-3</v>
      </c>
      <c r="J228">
        <v>0.29314078657360298</v>
      </c>
      <c r="K228">
        <v>3.3269932592601799E-4</v>
      </c>
      <c r="L228">
        <v>5.25513884446406E-4</v>
      </c>
      <c r="M228">
        <v>6.0424748738919099E-4</v>
      </c>
      <c r="Q228" s="2" t="s">
        <v>207</v>
      </c>
      <c r="R228">
        <v>5.5682294230019203</v>
      </c>
      <c r="S228">
        <v>0.31021746141881201</v>
      </c>
      <c r="T228">
        <v>0.12650684407604099</v>
      </c>
      <c r="U228">
        <v>2.1783322912657699</v>
      </c>
      <c r="V228">
        <v>5.0028181574802199E-3</v>
      </c>
      <c r="W228">
        <v>3.3269932592601799E-4</v>
      </c>
      <c r="X228">
        <v>5.25513884446406E-4</v>
      </c>
      <c r="Y228">
        <v>6.0424748738919099E-4</v>
      </c>
    </row>
    <row r="229" spans="1:25" x14ac:dyDescent="0.2">
      <c r="A229" s="2" t="s">
        <v>280</v>
      </c>
      <c r="B229">
        <v>0.40226605740847898</v>
      </c>
      <c r="C229">
        <v>0.57105012160056801</v>
      </c>
      <c r="D229">
        <v>0.67555911767279297</v>
      </c>
      <c r="E229">
        <v>0.76215555571403304</v>
      </c>
      <c r="F229">
        <v>0.29503648187131698</v>
      </c>
      <c r="G229">
        <v>9.9276763856926706</v>
      </c>
      <c r="H229">
        <v>2.3993045113046501</v>
      </c>
      <c r="I229">
        <v>0.193563759814143</v>
      </c>
      <c r="J229">
        <v>0.70494894773715</v>
      </c>
      <c r="K229">
        <v>0.43729708755388402</v>
      </c>
      <c r="L229">
        <v>1.91295156391926</v>
      </c>
      <c r="M229">
        <v>2.24754178265963</v>
      </c>
      <c r="Q229" s="2" t="s">
        <v>280</v>
      </c>
      <c r="R229">
        <v>0.40226605740847898</v>
      </c>
      <c r="S229">
        <v>0.67555911767279297</v>
      </c>
      <c r="T229">
        <v>9.9276763856926706</v>
      </c>
      <c r="U229">
        <v>2.3993045113046501</v>
      </c>
      <c r="V229">
        <v>0.193563759814143</v>
      </c>
      <c r="W229">
        <v>0.43729708755388402</v>
      </c>
      <c r="X229">
        <v>1.91295156391926</v>
      </c>
      <c r="Y229">
        <v>2.24754178265963</v>
      </c>
    </row>
    <row r="230" spans="1:25" x14ac:dyDescent="0.2">
      <c r="A230" s="2" t="s">
        <v>208</v>
      </c>
      <c r="B230">
        <v>1.82608131407418E-4</v>
      </c>
      <c r="C230">
        <v>1.00237674723841E-4</v>
      </c>
      <c r="D230" s="1">
        <v>7.8955065693296796E-5</v>
      </c>
      <c r="E230" s="1">
        <v>4.0654366990630099E-5</v>
      </c>
      <c r="F230">
        <v>1.13461086301065E-4</v>
      </c>
      <c r="G230">
        <v>1.37678498138628E-3</v>
      </c>
      <c r="H230">
        <v>1.0225566876067601E-2</v>
      </c>
      <c r="I230">
        <v>7.4425916115046301E-3</v>
      </c>
      <c r="J230">
        <v>1.6426386439339202E-2</v>
      </c>
      <c r="K230">
        <v>7.3124282907960303E-2</v>
      </c>
      <c r="L230">
        <v>3.9875096648297199E-2</v>
      </c>
      <c r="M230">
        <v>0.11452372509710999</v>
      </c>
      <c r="Q230" s="2" t="s">
        <v>208</v>
      </c>
      <c r="R230">
        <v>1.82608131407418E-4</v>
      </c>
      <c r="S230" s="1">
        <v>7.8955065693296796E-5</v>
      </c>
      <c r="T230">
        <v>1.37678498138628E-3</v>
      </c>
      <c r="U230">
        <v>1.0225566876067601E-2</v>
      </c>
      <c r="V230">
        <v>7.4425916115046301E-3</v>
      </c>
      <c r="W230">
        <v>7.3124282907960303E-2</v>
      </c>
      <c r="X230">
        <v>3.9875096648297199E-2</v>
      </c>
      <c r="Y230">
        <v>0.11452372509710999</v>
      </c>
    </row>
    <row r="231" spans="1:25" x14ac:dyDescent="0.2">
      <c r="A231" s="2" t="s">
        <v>209</v>
      </c>
      <c r="B231">
        <v>5.0297927530361204E-3</v>
      </c>
      <c r="C231">
        <v>5.22438760660663E-3</v>
      </c>
      <c r="D231">
        <v>2.1596450327136299E-3</v>
      </c>
      <c r="E231">
        <v>1.55852327205486E-3</v>
      </c>
      <c r="F231">
        <v>1.6699144496618299E-3</v>
      </c>
      <c r="G231">
        <v>3.27089716460768E-2</v>
      </c>
      <c r="H231">
        <v>3.7464417307025199E-3</v>
      </c>
      <c r="I231">
        <v>1.3566773827825701E-3</v>
      </c>
      <c r="J231">
        <v>5.3714086383477204E-3</v>
      </c>
      <c r="K231">
        <v>2.1674643946722501E-4</v>
      </c>
      <c r="L231">
        <v>8.3794934377568798E-4</v>
      </c>
      <c r="M231">
        <v>1.8620408826178401E-4</v>
      </c>
      <c r="Q231" s="2" t="s">
        <v>209</v>
      </c>
      <c r="R231">
        <v>5.0297927530361204E-3</v>
      </c>
      <c r="S231">
        <v>2.1596450327136299E-3</v>
      </c>
      <c r="T231">
        <v>3.27089716460768E-2</v>
      </c>
      <c r="U231">
        <v>3.7464417307025199E-3</v>
      </c>
      <c r="V231">
        <v>1.3566773827825701E-3</v>
      </c>
      <c r="W231">
        <v>2.1674643946722501E-4</v>
      </c>
      <c r="X231">
        <v>8.3794934377568798E-4</v>
      </c>
      <c r="Y231">
        <v>1.8620408826178401E-4</v>
      </c>
    </row>
    <row r="232" spans="1:25" x14ac:dyDescent="0.2">
      <c r="A232" s="2" t="s">
        <v>210</v>
      </c>
      <c r="B232">
        <v>9.3792262956656394E-2</v>
      </c>
      <c r="C232">
        <v>5.7750569414758797E-3</v>
      </c>
      <c r="D232">
        <v>8.50255954056925E-4</v>
      </c>
      <c r="E232">
        <v>3.5457075756032498E-4</v>
      </c>
      <c r="F232">
        <v>4.9740765939178201E-4</v>
      </c>
      <c r="G232">
        <v>4.4960258574607299E-3</v>
      </c>
      <c r="H232">
        <v>8.9683646739778106E-3</v>
      </c>
      <c r="I232">
        <v>3.3114835677430202E-3</v>
      </c>
      <c r="J232">
        <v>9.3346073571741392E-3</v>
      </c>
      <c r="K232">
        <v>4.1853331874475803E-3</v>
      </c>
      <c r="L232">
        <v>2.99801054265889E-2</v>
      </c>
      <c r="M232">
        <v>5.1192551404360298E-2</v>
      </c>
      <c r="Q232" s="2" t="s">
        <v>210</v>
      </c>
      <c r="R232">
        <v>9.3792262956656394E-2</v>
      </c>
      <c r="S232">
        <v>8.50255954056925E-4</v>
      </c>
      <c r="T232">
        <v>4.4960258574607299E-3</v>
      </c>
      <c r="U232">
        <v>8.9683646739778106E-3</v>
      </c>
      <c r="V232">
        <v>3.3114835677430202E-3</v>
      </c>
      <c r="W232">
        <v>4.1853331874475803E-3</v>
      </c>
      <c r="X232">
        <v>2.99801054265889E-2</v>
      </c>
      <c r="Y232">
        <v>5.1192551404360298E-2</v>
      </c>
    </row>
    <row r="233" spans="1:25" x14ac:dyDescent="0.2">
      <c r="A233" s="2" t="s">
        <v>211</v>
      </c>
      <c r="B233" s="1">
        <v>7.8170851697867999E-5</v>
      </c>
      <c r="C233" s="1">
        <v>2.8684519053254701E-5</v>
      </c>
      <c r="D233" s="1">
        <v>5.1375430062773203E-5</v>
      </c>
      <c r="E233" s="1">
        <v>1.16560609241946E-5</v>
      </c>
      <c r="F233" s="1">
        <v>4.4909914667337198E-5</v>
      </c>
      <c r="G233">
        <v>2.6461518468296901E-2</v>
      </c>
      <c r="H233">
        <v>4.20101726566362E-3</v>
      </c>
      <c r="I233">
        <v>6.7823756087418698E-4</v>
      </c>
      <c r="J233">
        <v>2.8886381347683399E-2</v>
      </c>
      <c r="K233">
        <v>1.85565653397461E-3</v>
      </c>
      <c r="L233">
        <v>2.4148491803036099E-3</v>
      </c>
      <c r="M233" s="1">
        <v>5.2290547037542301E-5</v>
      </c>
      <c r="Q233" s="2" t="s">
        <v>211</v>
      </c>
      <c r="R233" s="1">
        <v>7.8170851697867999E-5</v>
      </c>
      <c r="S233" s="1">
        <v>5.1375430062773203E-5</v>
      </c>
      <c r="T233">
        <v>2.6461518468296901E-2</v>
      </c>
      <c r="U233">
        <v>4.20101726566362E-3</v>
      </c>
      <c r="V233">
        <v>6.7823756087418698E-4</v>
      </c>
      <c r="W233">
        <v>1.85565653397461E-3</v>
      </c>
      <c r="X233">
        <v>2.4148491803036099E-3</v>
      </c>
      <c r="Y233" s="1">
        <v>5.22905470375423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samples</vt:lpstr>
      <vt:lpstr>Reactor 1</vt:lpstr>
      <vt:lpstr>Reactor 2</vt:lpstr>
      <vt:lpstr>Reactor 3</vt:lpstr>
      <vt:lpstr>Reactor 4</vt:lpstr>
      <vt:lpstr>Reactor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 Sachdeva</dc:creator>
  <cp:lastModifiedBy>Rohan Sachdeva</cp:lastModifiedBy>
  <dcterms:created xsi:type="dcterms:W3CDTF">2019-07-17T01:12:04Z</dcterms:created>
  <dcterms:modified xsi:type="dcterms:W3CDTF">2020-04-29T02:55:17Z</dcterms:modified>
</cp:coreProperties>
</file>